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horikawakazuki/Desktop/最終投稿/最終投稿アイテム/"/>
    </mc:Choice>
  </mc:AlternateContent>
  <xr:revisionPtr revIDLastSave="0" documentId="13_ncr:1_{D1CD096A-4622-054E-81C0-FF049335E85E}" xr6:coauthVersionLast="47" xr6:coauthVersionMax="47" xr10:uidLastSave="{00000000-0000-0000-0000-000000000000}"/>
  <bookViews>
    <workbookView xWindow="12920" yWindow="500" windowWidth="25600" windowHeight="22940" firstSheet="10" activeTab="14" xr2:uid="{00000000-000D-0000-FFFF-FFFF00000000}"/>
  </bookViews>
  <sheets>
    <sheet name="Fig1b" sheetId="1" r:id="rId1"/>
    <sheet name="Fig1c" sheetId="2" r:id="rId2"/>
    <sheet name="Fig1d" sheetId="3" r:id="rId3"/>
    <sheet name="Fig1e" sheetId="4" r:id="rId4"/>
    <sheet name="Fig1f" sheetId="5" r:id="rId5"/>
    <sheet name="Fig2a_cAMP stim" sheetId="6" r:id="rId6"/>
    <sheet name="Fig2a_spontaneous " sheetId="7" r:id="rId7"/>
    <sheet name="Fig2c" sheetId="26" r:id="rId8"/>
    <sheet name="Fig2d" sheetId="25" r:id="rId9"/>
    <sheet name="Fig2e" sheetId="24" r:id="rId10"/>
    <sheet name="Fig3d" sheetId="10" r:id="rId11"/>
    <sheet name="Fig4b" sheetId="11" r:id="rId12"/>
    <sheet name="Fig5b" sheetId="12" r:id="rId13"/>
    <sheet name="Fig. S3b" sheetId="13" r:id="rId14"/>
    <sheet name="Fig. S3c d e" sheetId="14" r:id="rId15"/>
    <sheet name="Fig. S4a" sheetId="17" r:id="rId16"/>
    <sheet name="Fig. S4b" sheetId="18" r:id="rId17"/>
    <sheet name="Fig. S6b c d" sheetId="15" r:id="rId18"/>
    <sheet name="Fig. S7b c d" sheetId="16" r:id="rId19"/>
    <sheet name="Fig. S8a" sheetId="19" r:id="rId20"/>
    <sheet name="Fig. S8b" sheetId="20" r:id="rId21"/>
    <sheet name="Fig. S9 b c" sheetId="27" r:id="rId22"/>
    <sheet name="Fig. S11b c " sheetId="21" r:id="rId23"/>
    <sheet name="Fig. S12 b c" sheetId="22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27" l="1"/>
  <c r="C14" i="27"/>
  <c r="D14" i="27"/>
  <c r="E14" i="27"/>
  <c r="G14" i="27"/>
  <c r="H14" i="27"/>
  <c r="I14" i="27"/>
  <c r="J14" i="27"/>
  <c r="L14" i="27"/>
  <c r="M14" i="27"/>
  <c r="N14" i="27"/>
  <c r="O14" i="27"/>
  <c r="B31" i="27"/>
  <c r="C31" i="27"/>
  <c r="D31" i="27"/>
  <c r="E31" i="27"/>
  <c r="G31" i="27"/>
  <c r="H31" i="27"/>
  <c r="I31" i="27"/>
  <c r="J31" i="27"/>
  <c r="L31" i="27"/>
  <c r="M31" i="27"/>
  <c r="N31" i="27"/>
  <c r="O31" i="27"/>
  <c r="F2" i="18" l="1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H30" i="16" l="1"/>
  <c r="G30" i="16"/>
  <c r="H29" i="16"/>
  <c r="G29" i="16"/>
  <c r="H28" i="16"/>
  <c r="G28" i="16"/>
  <c r="H27" i="16"/>
  <c r="G27" i="16"/>
  <c r="H26" i="16"/>
  <c r="G26" i="16"/>
  <c r="H25" i="16"/>
  <c r="G25" i="16"/>
  <c r="H24" i="16"/>
  <c r="G24" i="16"/>
  <c r="H23" i="16"/>
  <c r="G23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9" i="16"/>
  <c r="G9" i="16"/>
  <c r="H8" i="16"/>
  <c r="G8" i="16"/>
  <c r="H7" i="16"/>
  <c r="G7" i="16"/>
  <c r="H6" i="16"/>
  <c r="G6" i="16"/>
  <c r="H5" i="16"/>
  <c r="G5" i="16"/>
  <c r="H4" i="16"/>
  <c r="G4" i="16"/>
  <c r="H3" i="16"/>
  <c r="G3" i="16"/>
  <c r="H2" i="16"/>
  <c r="G2" i="16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G4" i="15"/>
  <c r="H3" i="15"/>
  <c r="G3" i="15"/>
  <c r="H9" i="14"/>
  <c r="G9" i="14"/>
  <c r="H8" i="14"/>
  <c r="G8" i="14"/>
  <c r="H7" i="14"/>
  <c r="G7" i="14"/>
  <c r="H6" i="14"/>
  <c r="G6" i="14"/>
  <c r="H5" i="14"/>
  <c r="G5" i="14"/>
  <c r="H4" i="14"/>
  <c r="G4" i="14"/>
  <c r="H3" i="14"/>
  <c r="G3" i="14"/>
  <c r="H2" i="14"/>
  <c r="G2" i="14"/>
</calcChain>
</file>

<file path=xl/sharedStrings.xml><?xml version="1.0" encoding="utf-8"?>
<sst xmlns="http://schemas.openxmlformats.org/spreadsheetml/2006/main" count="658" uniqueCount="229">
  <si>
    <t>Ca2+ (nM)</t>
    <phoneticPr fontId="1"/>
  </si>
  <si>
    <t>2xCP_3mut(Nano)</t>
    <phoneticPr fontId="1"/>
  </si>
  <si>
    <t>parental</t>
  </si>
  <si>
    <t>normalized intensity(ave, N=3)</t>
    <phoneticPr fontId="1"/>
  </si>
  <si>
    <t>normalized intensity (ave, N=3)</t>
    <phoneticPr fontId="1"/>
  </si>
  <si>
    <t>photoconversion kinetics</t>
    <phoneticPr fontId="1"/>
  </si>
  <si>
    <t>Illum. Time (sec)</t>
    <phoneticPr fontId="1"/>
  </si>
  <si>
    <t>+Ca (satulated)</t>
  </si>
  <si>
    <t>-Ca</t>
  </si>
  <si>
    <t>CaMP2_F391W</t>
    <phoneticPr fontId="1"/>
  </si>
  <si>
    <t>Normalized intensity</t>
  </si>
  <si>
    <t>-</t>
    <phoneticPr fontId="1"/>
  </si>
  <si>
    <t>CaMPARI-nano</t>
    <phoneticPr fontId="1"/>
  </si>
  <si>
    <t>cp-BGECO_linker6
+3mut
(BGECO-nano)</t>
  </si>
  <si>
    <t>cp-BGECO_linker6
+3mut
(BGECO-nano)</t>
    <phoneticPr fontId="1"/>
  </si>
  <si>
    <t>B-GECO1</t>
  </si>
  <si>
    <t>B-GECO1</t>
    <phoneticPr fontId="1"/>
  </si>
  <si>
    <t>CaMP2_F391W</t>
  </si>
  <si>
    <t>cp-CaMP2_linker12</t>
  </si>
  <si>
    <t>cp-CaMP2_linker12
+3mut
(CaMPARI-nano)</t>
  </si>
  <si>
    <t>cp-CaMP2_linker12
+3mut
(CaMPARI-nano)</t>
    <phoneticPr fontId="1"/>
  </si>
  <si>
    <t>cp-CaMP2_linker12_+3mut
(CaMPARI-nano)</t>
    <phoneticPr fontId="1"/>
  </si>
  <si>
    <t>[Ca2+] (nM)</t>
    <phoneticPr fontId="1"/>
  </si>
  <si>
    <t>[Ca2+] 230906_calibration (nM)</t>
    <phoneticPr fontId="1"/>
  </si>
  <si>
    <t>parental_RCaMP1.01</t>
    <phoneticPr fontId="1"/>
  </si>
  <si>
    <t>cp-RCaMP_linker6
+3mut
(RCaMP-nano)</t>
  </si>
  <si>
    <t>cp-RCaMP_linker6
+3mut
(RCaMP-nano)</t>
    <phoneticPr fontId="1"/>
  </si>
  <si>
    <t>cp-RCaMP_linker6_+3mut
(RCaMP-nano)</t>
    <phoneticPr fontId="1"/>
  </si>
  <si>
    <t>indicator</t>
    <phoneticPr fontId="1"/>
  </si>
  <si>
    <t>Kd (nM)</t>
    <phoneticPr fontId="1"/>
  </si>
  <si>
    <t xml:space="preserve">koff(1/s) </t>
    <phoneticPr fontId="1"/>
  </si>
  <si>
    <t>cp-CaMP2_linker6</t>
    <phoneticPr fontId="1"/>
  </si>
  <si>
    <t>cp-CaMP2_linker12</t>
    <phoneticPr fontId="1"/>
  </si>
  <si>
    <t>cp-CaMP2_linker24</t>
    <phoneticPr fontId="1"/>
  </si>
  <si>
    <t>CaMP2_F391W
+3mut</t>
    <phoneticPr fontId="1"/>
  </si>
  <si>
    <t>cp-CaMP2_linker6
+3mut</t>
    <phoneticPr fontId="1"/>
  </si>
  <si>
    <t>jGCaMP8s</t>
    <phoneticPr fontId="1"/>
  </si>
  <si>
    <t>cp-BGECO_linker3</t>
    <phoneticPr fontId="1"/>
  </si>
  <si>
    <t>cp-BGECO_linker6</t>
    <phoneticPr fontId="1"/>
  </si>
  <si>
    <t>cp-BGECO_linker12</t>
    <phoneticPr fontId="1"/>
  </si>
  <si>
    <t>cp-BGECO_linker24</t>
    <phoneticPr fontId="1"/>
  </si>
  <si>
    <t>cp-BGECO_linker12
+3mut</t>
    <phoneticPr fontId="1"/>
  </si>
  <si>
    <t>R-CaMP1.01</t>
    <phoneticPr fontId="1"/>
  </si>
  <si>
    <t>cp-RCaMP_linker3</t>
    <phoneticPr fontId="1"/>
  </si>
  <si>
    <t>cp-RCaMP_linker6</t>
    <phoneticPr fontId="1"/>
  </si>
  <si>
    <t>cp-RCaMP_linker12</t>
    <phoneticPr fontId="1"/>
  </si>
  <si>
    <t>cp-RCaMP_linker24</t>
    <phoneticPr fontId="1"/>
  </si>
  <si>
    <t>cp-RCaMP_linker12
+3mut</t>
    <phoneticPr fontId="1"/>
  </si>
  <si>
    <t>indicator</t>
  </si>
  <si>
    <t>Kd (nM)</t>
  </si>
  <si>
    <t xml:space="preserve">koff(1/s) </t>
  </si>
  <si>
    <t>cp-CaMP2_linker6</t>
  </si>
  <si>
    <t>cp-CaMP2_linker24</t>
  </si>
  <si>
    <t>CaMP2_F391W
+3mut</t>
  </si>
  <si>
    <t>cp-CaMP2_linker6
+3mut</t>
  </si>
  <si>
    <t>jGCaMP8s</t>
  </si>
  <si>
    <t>cp-BGECO_linker3</t>
  </si>
  <si>
    <t>cp-BGECO_linker6</t>
  </si>
  <si>
    <t>cp-BGECO_linker12</t>
  </si>
  <si>
    <t>cp-BGECO_linker24</t>
  </si>
  <si>
    <t>BGECO1
+3mut</t>
  </si>
  <si>
    <t>cp-BGECO_linker12
+3mut</t>
  </si>
  <si>
    <t>R-CaMP1.01</t>
  </si>
  <si>
    <t>cp-RCaMP_linker3</t>
  </si>
  <si>
    <t>cp-RCaMP_linker6</t>
  </si>
  <si>
    <t>cp-RCaMP_linker12</t>
  </si>
  <si>
    <t>cp-RCaMP_linker24</t>
  </si>
  <si>
    <t>R-CaMP
+3mut</t>
  </si>
  <si>
    <t>cp-RCaMP_linker12
+3mut</t>
  </si>
  <si>
    <t>parental_CaMP2_F391W</t>
    <phoneticPr fontId="1"/>
  </si>
  <si>
    <t>frame</t>
    <phoneticPr fontId="1"/>
  </si>
  <si>
    <t>Mean</t>
    <phoneticPr fontId="1"/>
  </si>
  <si>
    <t>CaMP2_nano</t>
    <phoneticPr fontId="1"/>
  </si>
  <si>
    <t>time(s)</t>
    <phoneticPr fontId="1"/>
  </si>
  <si>
    <t>SD</t>
    <phoneticPr fontId="1"/>
  </si>
  <si>
    <t>ROI2</t>
  </si>
  <si>
    <t>ROI3</t>
  </si>
  <si>
    <t>ROI4</t>
  </si>
  <si>
    <t>BG_ratio</t>
  </si>
  <si>
    <t>ROI#1</t>
  </si>
  <si>
    <t>ROI#2</t>
  </si>
  <si>
    <t>ROI#3</t>
  </si>
  <si>
    <t>ROI#4</t>
  </si>
  <si>
    <t>ROI#5</t>
  </si>
  <si>
    <t>ROI#7</t>
  </si>
  <si>
    <t>fr</t>
    <phoneticPr fontId="1"/>
  </si>
  <si>
    <t>time (s)</t>
    <phoneticPr fontId="1"/>
  </si>
  <si>
    <t>BG_ratio</t>
    <phoneticPr fontId="1"/>
  </si>
  <si>
    <t>BGECO-nano</t>
    <phoneticPr fontId="1"/>
  </si>
  <si>
    <t>RCaMP-nano</t>
    <phoneticPr fontId="1"/>
  </si>
  <si>
    <t>deltaF</t>
    <phoneticPr fontId="1"/>
  </si>
  <si>
    <t>SD</t>
  </si>
  <si>
    <t>max</t>
  </si>
  <si>
    <t>min</t>
  </si>
  <si>
    <t>Name</t>
  </si>
  <si>
    <t>Time [s]</t>
  </si>
  <si>
    <t>EPmix_dishStv9h_mount8.5h_20x.nd2</t>
  </si>
  <si>
    <t>#1 (BGECO)</t>
    <phoneticPr fontId="1"/>
  </si>
  <si>
    <t>#1 (GreencGull)</t>
    <phoneticPr fontId="1"/>
  </si>
  <si>
    <t>#1 (RFlincA</t>
    <phoneticPr fontId="1"/>
  </si>
  <si>
    <t>normalized_Blue</t>
    <phoneticPr fontId="1"/>
  </si>
  <si>
    <t>normalized_G</t>
    <phoneticPr fontId="1"/>
  </si>
  <si>
    <t>normalized_R</t>
    <phoneticPr fontId="1"/>
  </si>
  <si>
    <t>0.5xCP 510nm</t>
    <phoneticPr fontId="1"/>
  </si>
  <si>
    <t>0.5X</t>
  </si>
  <si>
    <t>Abs_brightness</t>
    <phoneticPr fontId="1"/>
  </si>
  <si>
    <t>Parental 510nm</t>
  </si>
  <si>
    <t>2xCP 510nm</t>
  </si>
  <si>
    <t>Glu(-)</t>
  </si>
  <si>
    <t>Glu(+)</t>
  </si>
  <si>
    <t>Abs_Brightness</t>
  </si>
  <si>
    <t>relative brightness</t>
  </si>
  <si>
    <t>DR_(brightness check)</t>
  </si>
  <si>
    <t>2xCP</t>
  </si>
  <si>
    <t>Glutamate[μM]</t>
  </si>
  <si>
    <t>Norm_brightness</t>
  </si>
  <si>
    <t>Abs_brightness</t>
  </si>
  <si>
    <t>0.5xCP(3aa) 510nm</t>
    <phoneticPr fontId="1"/>
  </si>
  <si>
    <t>2xCP(12aa) 510nm</t>
    <phoneticPr fontId="1"/>
  </si>
  <si>
    <r>
      <t>Δ</t>
    </r>
    <r>
      <rPr>
        <b/>
        <sz val="12"/>
        <color rgb="FF000000"/>
        <rFont val="Helvetica"/>
        <family val="2"/>
      </rPr>
      <t>F/F</t>
    </r>
    <r>
      <rPr>
        <b/>
        <vertAlign val="subscript"/>
        <sz val="12"/>
        <color rgb="FF000000"/>
        <rFont val="Helvetica"/>
        <family val="2"/>
      </rPr>
      <t>0</t>
    </r>
  </si>
  <si>
    <t>kon (10^6, M(-1)s(-1)</t>
    <phoneticPr fontId="1"/>
  </si>
  <si>
    <t>relative koff</t>
    <phoneticPr fontId="1"/>
  </si>
  <si>
    <t>relative kon</t>
    <phoneticPr fontId="1"/>
  </si>
  <si>
    <t>SE._Kd</t>
    <phoneticPr fontId="1"/>
  </si>
  <si>
    <t>ΔF/F0</t>
  </si>
  <si>
    <t>koff (s-1)</t>
    <rPh sb="5" eb="7">
      <t>ジッソク</t>
    </rPh>
    <phoneticPr fontId="1"/>
  </si>
  <si>
    <t>B-GECO1
+3mut</t>
    <phoneticPr fontId="1"/>
  </si>
  <si>
    <t>R-CaMP1.01
+3mut</t>
    <phoneticPr fontId="1"/>
  </si>
  <si>
    <t>Ca</t>
    <phoneticPr fontId="25"/>
  </si>
  <si>
    <t>invert tau_parental CaMP2_F391W</t>
    <phoneticPr fontId="1"/>
  </si>
  <si>
    <t>invert tau_CaMP2_nano</t>
    <phoneticPr fontId="25"/>
  </si>
  <si>
    <t>Ca concentration</t>
    <phoneticPr fontId="1"/>
  </si>
  <si>
    <t>Norm. Int_Parental_Red form</t>
    <phoneticPr fontId="1"/>
  </si>
  <si>
    <t>Norm. Int_Parental_Green form</t>
    <phoneticPr fontId="1"/>
  </si>
  <si>
    <t>Norm. Int_CaM2-nano_Green form</t>
    <phoneticPr fontId="1"/>
  </si>
  <si>
    <t>Norm. Int_CaM2-nano_red form</t>
    <phoneticPr fontId="1"/>
  </si>
  <si>
    <t>Time(sec)</t>
    <phoneticPr fontId="1"/>
  </si>
  <si>
    <t>Ave_5cells</t>
    <phoneticPr fontId="1"/>
  </si>
  <si>
    <t>0.5xCP</t>
  </si>
  <si>
    <t>1xCP</t>
  </si>
  <si>
    <t>sep</t>
  </si>
  <si>
    <t>Kd</t>
  </si>
  <si>
    <t>Kd_SEM</t>
  </si>
  <si>
    <t>Hill</t>
  </si>
  <si>
    <t>pKa (-)</t>
  </si>
  <si>
    <t>pKa (+)</t>
  </si>
  <si>
    <t>DR (deltaF/F0)</t>
    <phoneticPr fontId="1"/>
  </si>
  <si>
    <t>[K+]</t>
    <phoneticPr fontId="1"/>
  </si>
  <si>
    <t>GINKO1</t>
    <phoneticPr fontId="1"/>
  </si>
  <si>
    <t>GINKO1_linker3</t>
    <phoneticPr fontId="1"/>
  </si>
  <si>
    <t>GINKO1_linker6</t>
    <phoneticPr fontId="1"/>
  </si>
  <si>
    <t>GINKO1_linker12</t>
    <phoneticPr fontId="1"/>
  </si>
  <si>
    <t>cpGINKO1 (sep)</t>
    <phoneticPr fontId="1"/>
  </si>
  <si>
    <t>sem</t>
    <phoneticPr fontId="1"/>
  </si>
  <si>
    <t>ave</t>
  </si>
  <si>
    <t>Kd (incell)</t>
  </si>
  <si>
    <t>Hill (incell)</t>
  </si>
  <si>
    <t>D.R (in cell)</t>
  </si>
  <si>
    <t>Kd (invitro)</t>
  </si>
  <si>
    <t>Hill (invitro)</t>
  </si>
  <si>
    <t>D.R (invitro)</t>
  </si>
  <si>
    <t>cp_linker3</t>
  </si>
  <si>
    <t>iGluSnFR (sep)</t>
    <phoneticPr fontId="1"/>
  </si>
  <si>
    <t>cp-iGluSnFR_linker3</t>
    <phoneticPr fontId="1"/>
  </si>
  <si>
    <t xml:space="preserve">  in vitro Kd</t>
    <phoneticPr fontId="1"/>
  </si>
  <si>
    <t>sem(  in vitro Kd)</t>
    <phoneticPr fontId="1"/>
  </si>
  <si>
    <t xml:space="preserve">  in cell Kd</t>
    <phoneticPr fontId="1"/>
  </si>
  <si>
    <t>sem(   in cell Kd)</t>
    <phoneticPr fontId="1"/>
  </si>
  <si>
    <t>CaMP2_+3mut</t>
    <phoneticPr fontId="1"/>
  </si>
  <si>
    <t>(ave, N=3)</t>
    <phoneticPr fontId="1"/>
  </si>
  <si>
    <t>Normalized intensity</t>
    <phoneticPr fontId="1"/>
  </si>
  <si>
    <t>Fitting data</t>
    <phoneticPr fontId="1"/>
  </si>
  <si>
    <t>Ca2+</t>
    <phoneticPr fontId="1"/>
  </si>
  <si>
    <t>AVE</t>
  </si>
  <si>
    <t>cAMP stim</t>
    <phoneticPr fontId="1"/>
  </si>
  <si>
    <t>spontaneous</t>
    <phoneticPr fontId="1"/>
  </si>
  <si>
    <t>Fig 2c_signal change</t>
    <phoneticPr fontId="1"/>
  </si>
  <si>
    <t>signalchange (deltaF/Frange)</t>
    <phoneticPr fontId="1"/>
  </si>
  <si>
    <t>ave</t>
    <phoneticPr fontId="1"/>
  </si>
  <si>
    <t>data1</t>
    <phoneticPr fontId="1"/>
  </si>
  <si>
    <t>data2</t>
  </si>
  <si>
    <t>data3</t>
  </si>
  <si>
    <t>data4</t>
  </si>
  <si>
    <t>data5</t>
  </si>
  <si>
    <t>data6</t>
  </si>
  <si>
    <t>data7</t>
  </si>
  <si>
    <t>data8</t>
  </si>
  <si>
    <t>data9</t>
  </si>
  <si>
    <t>data10</t>
  </si>
  <si>
    <t>Fig 2d_peak SNR</t>
  </si>
  <si>
    <t>CaMP2_+3mut</t>
  </si>
  <si>
    <t>CaMPARI-nano</t>
  </si>
  <si>
    <t>BGECO-nano</t>
  </si>
  <si>
    <t>RCaMP-nano</t>
  </si>
  <si>
    <t>SNR_Ave</t>
  </si>
  <si>
    <t>SNR_SEM</t>
  </si>
  <si>
    <t>data1</t>
  </si>
  <si>
    <t>Fig.2e_decay tau</t>
  </si>
  <si>
    <t>decayTau_Ave</t>
  </si>
  <si>
    <t>decayTau_SEM</t>
  </si>
  <si>
    <t>nano_resting</t>
  </si>
  <si>
    <t>nano_active</t>
  </si>
  <si>
    <t>Parental_resting</t>
    <phoneticPr fontId="1"/>
  </si>
  <si>
    <t>Parental_active</t>
    <phoneticPr fontId="1"/>
  </si>
  <si>
    <t>Ave</t>
    <phoneticPr fontId="1"/>
  </si>
  <si>
    <r>
      <t>Ca</t>
    </r>
    <r>
      <rPr>
        <b/>
        <vertAlign val="superscript"/>
        <sz val="12"/>
        <color theme="1"/>
        <rFont val="游ゴシック"/>
        <family val="3"/>
        <charset val="128"/>
        <scheme val="minor"/>
      </rPr>
      <t xml:space="preserve">2+ </t>
    </r>
    <r>
      <rPr>
        <b/>
        <sz val="12"/>
        <color theme="1"/>
        <rFont val="游ゴシック"/>
        <family val="3"/>
        <charset val="128"/>
        <scheme val="minor"/>
      </rPr>
      <t>(nM)</t>
    </r>
    <phoneticPr fontId="1"/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</si>
  <si>
    <t>Astrocyte</t>
  </si>
  <si>
    <t>U87</t>
  </si>
  <si>
    <t>HeLa</t>
  </si>
  <si>
    <t>HEK293</t>
  </si>
  <si>
    <t>fractional response</t>
  </si>
  <si>
    <t>nano</t>
  </si>
  <si>
    <t>3mut</t>
  </si>
  <si>
    <t>Nano</t>
  </si>
  <si>
    <t>Parental</t>
  </si>
  <si>
    <t>raw_ratio</t>
  </si>
  <si>
    <t>ionomycin(HEK)</t>
  </si>
  <si>
    <t>BAPTA-AM(HEK)</t>
  </si>
  <si>
    <t>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i/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vertAlign val="subscript"/>
      <sz val="12"/>
      <color rgb="FF000000"/>
      <name val="Helvetica"/>
      <family val="2"/>
    </font>
    <font>
      <sz val="12"/>
      <color rgb="FF00B050"/>
      <name val="Helvetica"/>
      <family val="2"/>
    </font>
    <font>
      <sz val="12"/>
      <color rgb="FF00B050"/>
      <name val="游ゴシック"/>
      <family val="2"/>
      <charset val="128"/>
      <scheme val="minor"/>
    </font>
    <font>
      <sz val="12"/>
      <color rgb="FF00B050"/>
      <name val="游ゴシック"/>
      <family val="3"/>
      <charset val="128"/>
      <scheme val="minor"/>
    </font>
    <font>
      <sz val="12"/>
      <color rgb="FF0070C0"/>
      <name val="Helvetica"/>
      <family val="2"/>
    </font>
    <font>
      <sz val="12"/>
      <color rgb="FF0070C0"/>
      <name val="游ゴシック"/>
      <family val="2"/>
      <charset val="128"/>
      <scheme val="minor"/>
    </font>
    <font>
      <sz val="12"/>
      <color rgb="FF0070C0"/>
      <name val="游ゴシック"/>
      <family val="3"/>
      <charset val="128"/>
      <scheme val="minor"/>
    </font>
    <font>
      <sz val="12"/>
      <color rgb="FFC00000"/>
      <name val="Helvetica"/>
      <family val="2"/>
    </font>
    <font>
      <sz val="12"/>
      <color rgb="FFC00000"/>
      <name val="游ゴシック"/>
      <family val="2"/>
      <charset val="128"/>
      <scheme val="minor"/>
    </font>
    <font>
      <sz val="12"/>
      <color rgb="FFC00000"/>
      <name val="游ゴシック"/>
      <family val="3"/>
      <charset val="128"/>
      <scheme val="minor"/>
    </font>
    <font>
      <sz val="6"/>
      <name val="MS-PGothic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b/>
      <sz val="12"/>
      <color rgb="FFFF0000"/>
      <name val="游ゴシック"/>
      <family val="3"/>
      <charset val="128"/>
      <scheme val="minor"/>
    </font>
    <font>
      <b/>
      <vertAlign val="superscript"/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24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5" fillId="0" borderId="1" xfId="1" applyFont="1" applyBorder="1" applyAlignment="1">
      <alignment horizontal="center" vertical="center"/>
    </xf>
    <xf numFmtId="0" fontId="0" fillId="0" borderId="3" xfId="0" applyBorder="1">
      <alignment vertical="center"/>
    </xf>
    <xf numFmtId="0" fontId="7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6" fillId="0" borderId="1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1" xfId="1" applyBorder="1">
      <alignment vertical="center"/>
    </xf>
    <xf numFmtId="0" fontId="0" fillId="0" borderId="1" xfId="0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0" fillId="3" borderId="1" xfId="0" applyFill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9" fillId="0" borderId="2" xfId="0" applyFont="1" applyBorder="1">
      <alignment vertical="center"/>
    </xf>
    <xf numFmtId="0" fontId="9" fillId="0" borderId="6" xfId="0" applyFont="1" applyBorder="1" applyAlignment="1">
      <alignment vertical="center" wrapText="1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0" fillId="3" borderId="0" xfId="0" applyFill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0" xfId="0" applyAlignment="1">
      <alignment vertical="center" wrapText="1"/>
    </xf>
    <xf numFmtId="0" fontId="4" fillId="0" borderId="0" xfId="0" applyFont="1">
      <alignment vertical="center"/>
    </xf>
    <xf numFmtId="0" fontId="11" fillId="0" borderId="0" xfId="0" applyFont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10" fillId="4" borderId="2" xfId="0" applyFont="1" applyFill="1" applyBorder="1" applyAlignment="1">
      <alignment vertical="center" wrapText="1"/>
    </xf>
    <xf numFmtId="0" fontId="0" fillId="4" borderId="0" xfId="0" applyFill="1">
      <alignment vertical="center"/>
    </xf>
    <xf numFmtId="0" fontId="9" fillId="4" borderId="2" xfId="0" applyFont="1" applyFill="1" applyBorder="1">
      <alignment vertical="center"/>
    </xf>
    <xf numFmtId="0" fontId="10" fillId="4" borderId="7" xfId="0" applyFont="1" applyFill="1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8" xfId="0" applyBorder="1">
      <alignment vertical="center"/>
    </xf>
    <xf numFmtId="0" fontId="0" fillId="4" borderId="9" xfId="0" applyFill="1" applyBorder="1">
      <alignment vertical="center"/>
    </xf>
    <xf numFmtId="0" fontId="0" fillId="4" borderId="10" xfId="0" applyFill="1" applyBorder="1">
      <alignment vertical="center"/>
    </xf>
    <xf numFmtId="0" fontId="0" fillId="4" borderId="4" xfId="0" applyFill="1" applyBorder="1">
      <alignment vertical="center"/>
    </xf>
    <xf numFmtId="0" fontId="9" fillId="4" borderId="7" xfId="0" applyFont="1" applyFill="1" applyBorder="1">
      <alignment vertical="center"/>
    </xf>
    <xf numFmtId="0" fontId="0" fillId="0" borderId="8" xfId="0" applyBorder="1" applyAlignment="1">
      <alignment vertical="center" wrapText="1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4" borderId="11" xfId="0" applyFill="1" applyBorder="1">
      <alignment vertical="center"/>
    </xf>
    <xf numFmtId="0" fontId="0" fillId="4" borderId="12" xfId="0" applyFill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9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11" fillId="0" borderId="23" xfId="0" applyFont="1" applyBorder="1">
      <alignment vertical="center"/>
    </xf>
    <xf numFmtId="0" fontId="11" fillId="0" borderId="23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>
      <alignment vertical="center"/>
    </xf>
    <xf numFmtId="0" fontId="11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 wrapText="1"/>
    </xf>
    <xf numFmtId="0" fontId="16" fillId="0" borderId="1" xfId="0" applyFont="1" applyBorder="1">
      <alignment vertical="center"/>
    </xf>
    <xf numFmtId="0" fontId="18" fillId="0" borderId="1" xfId="0" applyFont="1" applyBorder="1" applyAlignment="1">
      <alignment horizontal="center" vertical="center"/>
    </xf>
    <xf numFmtId="0" fontId="17" fillId="0" borderId="1" xfId="0" applyFont="1" applyBorder="1">
      <alignment vertical="center"/>
    </xf>
    <xf numFmtId="0" fontId="19" fillId="0" borderId="1" xfId="0" applyFont="1" applyBorder="1" applyAlignment="1">
      <alignment vertical="center" wrapText="1"/>
    </xf>
    <xf numFmtId="0" fontId="19" fillId="0" borderId="1" xfId="0" applyFont="1" applyBorder="1">
      <alignment vertical="center"/>
    </xf>
    <xf numFmtId="0" fontId="21" fillId="0" borderId="1" xfId="0" applyFont="1" applyBorder="1" applyAlignment="1">
      <alignment horizontal="center" vertical="center"/>
    </xf>
    <xf numFmtId="0" fontId="20" fillId="0" borderId="1" xfId="0" applyFont="1" applyBorder="1">
      <alignment vertical="center"/>
    </xf>
    <xf numFmtId="0" fontId="22" fillId="0" borderId="1" xfId="0" applyFont="1" applyBorder="1" applyAlignment="1">
      <alignment vertical="center" wrapText="1"/>
    </xf>
    <xf numFmtId="0" fontId="22" fillId="0" borderId="1" xfId="0" applyFont="1" applyBorder="1">
      <alignment vertical="center"/>
    </xf>
    <xf numFmtId="0" fontId="24" fillId="0" borderId="1" xfId="0" applyFont="1" applyBorder="1" applyAlignment="1">
      <alignment horizontal="center" vertical="center"/>
    </xf>
    <xf numFmtId="0" fontId="23" fillId="0" borderId="1" xfId="0" applyFont="1" applyBorder="1">
      <alignment vertical="center"/>
    </xf>
    <xf numFmtId="0" fontId="9" fillId="0" borderId="23" xfId="0" applyFont="1" applyBorder="1">
      <alignment vertical="center"/>
    </xf>
    <xf numFmtId="0" fontId="8" fillId="0" borderId="20" xfId="0" applyFont="1" applyBorder="1" applyAlignment="1">
      <alignment horizontal="center" vertical="center"/>
    </xf>
    <xf numFmtId="0" fontId="9" fillId="0" borderId="23" xfId="0" applyFont="1" applyBorder="1" applyAlignment="1">
      <alignment vertical="center" wrapText="1"/>
    </xf>
    <xf numFmtId="0" fontId="13" fillId="0" borderId="20" xfId="0" applyFont="1" applyBorder="1" applyAlignment="1">
      <alignment horizontal="center" vertical="center" readingOrder="1"/>
    </xf>
    <xf numFmtId="11" fontId="0" fillId="0" borderId="0" xfId="0" applyNumberFormat="1">
      <alignment vertical="center"/>
    </xf>
    <xf numFmtId="0" fontId="0" fillId="0" borderId="0" xfId="0" quotePrefix="1">
      <alignment vertical="center"/>
    </xf>
    <xf numFmtId="0" fontId="17" fillId="2" borderId="0" xfId="0" applyFont="1" applyFill="1">
      <alignment vertical="center"/>
    </xf>
    <xf numFmtId="0" fontId="18" fillId="2" borderId="0" xfId="0" applyFont="1" applyFill="1">
      <alignment vertical="center"/>
    </xf>
    <xf numFmtId="0" fontId="18" fillId="2" borderId="0" xfId="0" quotePrefix="1" applyFont="1" applyFill="1">
      <alignment vertical="center"/>
    </xf>
    <xf numFmtId="0" fontId="10" fillId="0" borderId="7" xfId="0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26" fillId="0" borderId="0" xfId="0" applyFont="1">
      <alignment vertical="center"/>
    </xf>
    <xf numFmtId="0" fontId="9" fillId="0" borderId="6" xfId="0" applyFont="1" applyBorder="1">
      <alignment vertical="center"/>
    </xf>
    <xf numFmtId="0" fontId="26" fillId="0" borderId="1" xfId="0" applyFont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32" xfId="0" applyBorder="1">
      <alignment vertical="center"/>
    </xf>
    <xf numFmtId="0" fontId="11" fillId="0" borderId="31" xfId="0" applyFont="1" applyBorder="1">
      <alignment vertical="center"/>
    </xf>
    <xf numFmtId="0" fontId="11" fillId="0" borderId="28" xfId="0" applyFont="1" applyBorder="1">
      <alignment vertical="center"/>
    </xf>
    <xf numFmtId="0" fontId="11" fillId="0" borderId="29" xfId="0" applyFont="1" applyBorder="1">
      <alignment vertical="center"/>
    </xf>
    <xf numFmtId="0" fontId="11" fillId="0" borderId="30" xfId="0" applyFont="1" applyBorder="1">
      <alignment vertical="center"/>
    </xf>
    <xf numFmtId="0" fontId="11" fillId="0" borderId="33" xfId="0" applyFont="1" applyBorder="1">
      <alignment vertical="center"/>
    </xf>
    <xf numFmtId="0" fontId="11" fillId="0" borderId="34" xfId="0" applyFont="1" applyBorder="1">
      <alignment vertical="center"/>
    </xf>
    <xf numFmtId="0" fontId="11" fillId="0" borderId="35" xfId="0" applyFont="1" applyBorder="1">
      <alignment vertical="center"/>
    </xf>
    <xf numFmtId="0" fontId="28" fillId="0" borderId="36" xfId="0" applyFont="1" applyBorder="1">
      <alignment vertical="center"/>
    </xf>
    <xf numFmtId="0" fontId="28" fillId="0" borderId="37" xfId="0" applyFont="1" applyBorder="1">
      <alignment vertical="center"/>
    </xf>
    <xf numFmtId="0" fontId="28" fillId="0" borderId="38" xfId="0" applyFont="1" applyBorder="1">
      <alignment vertical="center"/>
    </xf>
    <xf numFmtId="0" fontId="27" fillId="0" borderId="39" xfId="0" applyFont="1" applyBorder="1">
      <alignment vertical="center"/>
    </xf>
    <xf numFmtId="0" fontId="27" fillId="0" borderId="40" xfId="0" applyFont="1" applyBorder="1">
      <alignment vertical="center"/>
    </xf>
    <xf numFmtId="0" fontId="27" fillId="0" borderId="41" xfId="0" applyFont="1" applyBorder="1">
      <alignment vertical="center"/>
    </xf>
    <xf numFmtId="0" fontId="28" fillId="0" borderId="27" xfId="0" applyFont="1" applyBorder="1">
      <alignment vertical="center"/>
    </xf>
    <xf numFmtId="0" fontId="27" fillId="0" borderId="26" xfId="0" applyFont="1" applyBorder="1">
      <alignment vertical="center"/>
    </xf>
    <xf numFmtId="0" fontId="11" fillId="0" borderId="7" xfId="0" applyFont="1" applyBorder="1">
      <alignment vertical="center"/>
    </xf>
    <xf numFmtId="0" fontId="11" fillId="0" borderId="42" xfId="0" applyFont="1" applyBorder="1">
      <alignment vertical="center"/>
    </xf>
    <xf numFmtId="0" fontId="11" fillId="0" borderId="22" xfId="0" applyFont="1" applyBorder="1">
      <alignment vertical="center"/>
    </xf>
    <xf numFmtId="0" fontId="11" fillId="0" borderId="43" xfId="0" applyFont="1" applyBorder="1">
      <alignment vertical="center"/>
    </xf>
    <xf numFmtId="0" fontId="11" fillId="0" borderId="36" xfId="0" applyFont="1" applyBorder="1">
      <alignment vertical="center"/>
    </xf>
    <xf numFmtId="0" fontId="11" fillId="0" borderId="37" xfId="0" applyFont="1" applyBorder="1">
      <alignment vertical="center"/>
    </xf>
    <xf numFmtId="0" fontId="11" fillId="0" borderId="38" xfId="0" applyFont="1" applyBorder="1">
      <alignment vertical="center"/>
    </xf>
    <xf numFmtId="0" fontId="11" fillId="0" borderId="1" xfId="0" applyFont="1" applyBorder="1" applyAlignment="1">
      <alignment vertical="center" wrapText="1"/>
    </xf>
    <xf numFmtId="0" fontId="12" fillId="0" borderId="1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21"/>
  <sheetViews>
    <sheetView zoomScale="36" zoomScaleNormal="36" workbookViewId="0">
      <selection activeCell="E24" sqref="E24"/>
    </sheetView>
  </sheetViews>
  <sheetFormatPr baseColWidth="10" defaultColWidth="11.140625" defaultRowHeight="20"/>
  <cols>
    <col min="2" max="2" width="27.7109375" bestFit="1" customWidth="1"/>
    <col min="3" max="3" width="28.140625" bestFit="1" customWidth="1"/>
    <col min="4" max="4" width="12.7109375" bestFit="1" customWidth="1"/>
    <col min="5" max="6" width="5.85546875" bestFit="1" customWidth="1"/>
    <col min="7" max="7" width="13.28515625" bestFit="1" customWidth="1"/>
    <col min="9" max="9" width="16.85546875" bestFit="1" customWidth="1"/>
  </cols>
  <sheetData>
    <row r="1" spans="1:3">
      <c r="B1" s="27" t="s">
        <v>169</v>
      </c>
    </row>
    <row r="2" spans="1:3">
      <c r="B2" s="27" t="s">
        <v>170</v>
      </c>
      <c r="C2" s="27" t="s">
        <v>4</v>
      </c>
    </row>
    <row r="3" spans="1:3" ht="22">
      <c r="A3" s="65" t="s">
        <v>205</v>
      </c>
      <c r="B3" s="28" t="s">
        <v>69</v>
      </c>
      <c r="C3" s="121" t="s">
        <v>12</v>
      </c>
    </row>
    <row r="4" spans="1:3">
      <c r="A4" s="122">
        <v>0.01</v>
      </c>
      <c r="B4" s="2">
        <v>1</v>
      </c>
      <c r="C4" s="2">
        <v>1</v>
      </c>
    </row>
    <row r="5" spans="1:3">
      <c r="A5" s="122">
        <v>6.5</v>
      </c>
      <c r="B5" s="2">
        <v>1</v>
      </c>
      <c r="C5" s="2">
        <v>0.9706834934107661</v>
      </c>
    </row>
    <row r="6" spans="1:3">
      <c r="A6" s="122">
        <v>14</v>
      </c>
      <c r="B6" s="2">
        <v>1</v>
      </c>
      <c r="C6" s="2">
        <v>0.75</v>
      </c>
    </row>
    <row r="7" spans="1:3">
      <c r="A7" s="122">
        <v>18.5</v>
      </c>
      <c r="B7" s="2">
        <v>0.99376869391824529</v>
      </c>
      <c r="C7" s="2">
        <v>0.57000000000000006</v>
      </c>
    </row>
    <row r="8" spans="1:3">
      <c r="A8" s="122">
        <v>22</v>
      </c>
      <c r="B8" s="2">
        <v>1</v>
      </c>
      <c r="C8" s="2">
        <v>0.43712307348670987</v>
      </c>
    </row>
    <row r="9" spans="1:3">
      <c r="A9" s="122">
        <v>33</v>
      </c>
      <c r="B9" s="2">
        <v>1</v>
      </c>
      <c r="C9" s="2">
        <v>0.24363412999776635</v>
      </c>
    </row>
    <row r="10" spans="1:3">
      <c r="A10" s="122">
        <v>43</v>
      </c>
      <c r="B10" s="2">
        <v>0.96546076057541663</v>
      </c>
      <c r="C10" s="2">
        <v>0.1725206611570248</v>
      </c>
    </row>
    <row r="11" spans="1:3">
      <c r="A11" s="122">
        <v>75</v>
      </c>
      <c r="B11" s="2">
        <v>0.82961828799316339</v>
      </c>
      <c r="C11" s="2">
        <v>9.180254634800078E-2</v>
      </c>
    </row>
    <row r="12" spans="1:3">
      <c r="A12" s="122">
        <v>125</v>
      </c>
      <c r="B12" s="2">
        <v>0.50594644637516017</v>
      </c>
      <c r="C12" s="2">
        <v>7.2174447174447209E-2</v>
      </c>
    </row>
    <row r="13" spans="1:3">
      <c r="A13" s="122">
        <v>180</v>
      </c>
      <c r="B13" s="2">
        <v>0.19758581398661157</v>
      </c>
      <c r="C13" s="2">
        <v>5.7292830020102659E-2</v>
      </c>
    </row>
    <row r="14" spans="1:3">
      <c r="A14" s="122">
        <v>280</v>
      </c>
      <c r="B14" s="2">
        <v>8.2466885059108375E-2</v>
      </c>
      <c r="C14" s="2">
        <v>4.3472191199463883E-2</v>
      </c>
    </row>
    <row r="15" spans="1:3">
      <c r="A15" s="122">
        <v>460</v>
      </c>
      <c r="B15" s="2">
        <v>4.6076057541660775E-2</v>
      </c>
      <c r="C15" s="2">
        <v>3.0265802993075797E-2</v>
      </c>
    </row>
    <row r="16" spans="1:3">
      <c r="A16" s="122">
        <v>810</v>
      </c>
      <c r="B16" s="2">
        <v>2.8877652756017613E-2</v>
      </c>
      <c r="C16" s="2">
        <v>1.7059414786687488E-2</v>
      </c>
    </row>
    <row r="17" spans="1:3">
      <c r="A17" s="122">
        <v>1800</v>
      </c>
      <c r="B17" s="2">
        <v>1.7251815980629637E-2</v>
      </c>
      <c r="C17" s="2">
        <v>7.6502121956667501E-3</v>
      </c>
    </row>
    <row r="18" spans="1:3">
      <c r="A18" s="122">
        <v>50000</v>
      </c>
      <c r="B18" s="2">
        <v>0</v>
      </c>
      <c r="C18" s="2">
        <v>0</v>
      </c>
    </row>
    <row r="20" spans="1:3">
      <c r="A20" s="27" t="s">
        <v>171</v>
      </c>
    </row>
    <row r="21" spans="1:3" ht="21">
      <c r="A21" t="s">
        <v>172</v>
      </c>
      <c r="B21" t="s">
        <v>69</v>
      </c>
      <c r="C21" s="25" t="s">
        <v>12</v>
      </c>
    </row>
    <row r="22" spans="1:3">
      <c r="A22" s="123">
        <v>0.01</v>
      </c>
      <c r="B22">
        <v>0.99975999999999998</v>
      </c>
      <c r="C22" s="82">
        <v>0.99999000000000005</v>
      </c>
    </row>
    <row r="23" spans="1:3">
      <c r="A23" s="123">
        <v>1.0160000000000001E-2</v>
      </c>
      <c r="B23">
        <v>0.99975999999999998</v>
      </c>
      <c r="C23" s="82">
        <v>0.99999000000000005</v>
      </c>
    </row>
    <row r="24" spans="1:3">
      <c r="A24" s="123">
        <v>1.031E-2</v>
      </c>
      <c r="B24">
        <v>0.99975999999999998</v>
      </c>
      <c r="C24" s="82">
        <v>0.99999000000000005</v>
      </c>
    </row>
    <row r="25" spans="1:3">
      <c r="A25" s="123">
        <v>1.047E-2</v>
      </c>
      <c r="B25">
        <v>0.99975999999999998</v>
      </c>
      <c r="C25" s="82">
        <v>0.99999000000000005</v>
      </c>
    </row>
    <row r="26" spans="1:3">
      <c r="A26" s="123">
        <v>1.064E-2</v>
      </c>
      <c r="B26">
        <v>0.99975999999999998</v>
      </c>
      <c r="C26" s="82">
        <v>0.99999000000000005</v>
      </c>
    </row>
    <row r="27" spans="1:3">
      <c r="A27" s="123">
        <v>1.0800000000000001E-2</v>
      </c>
      <c r="B27">
        <v>0.99975999999999998</v>
      </c>
      <c r="C27" s="82">
        <v>0.99999000000000005</v>
      </c>
    </row>
    <row r="28" spans="1:3">
      <c r="A28" s="123">
        <v>1.0970000000000001E-2</v>
      </c>
      <c r="B28">
        <v>0.99975999999999998</v>
      </c>
      <c r="C28" s="82">
        <v>0.99999000000000005</v>
      </c>
    </row>
    <row r="29" spans="1:3">
      <c r="A29" s="123">
        <v>1.1140000000000001E-2</v>
      </c>
      <c r="B29">
        <v>0.99975999999999998</v>
      </c>
      <c r="C29" s="82">
        <v>0.99999000000000005</v>
      </c>
    </row>
    <row r="30" spans="1:3">
      <c r="A30" s="123">
        <v>1.1310000000000001E-2</v>
      </c>
      <c r="B30">
        <v>0.99975999999999998</v>
      </c>
      <c r="C30" s="82">
        <v>0.99999000000000005</v>
      </c>
    </row>
    <row r="31" spans="1:3">
      <c r="A31" s="123">
        <v>1.149E-2</v>
      </c>
      <c r="B31">
        <v>0.99975999999999998</v>
      </c>
      <c r="C31" s="82">
        <v>0.99999000000000005</v>
      </c>
    </row>
    <row r="32" spans="1:3">
      <c r="A32" s="123">
        <v>1.167E-2</v>
      </c>
      <c r="B32">
        <v>0.99975999999999998</v>
      </c>
      <c r="C32" s="82">
        <v>0.99999000000000005</v>
      </c>
    </row>
    <row r="33" spans="1:3">
      <c r="A33" s="123">
        <v>1.1849999999999999E-2</v>
      </c>
      <c r="B33">
        <v>0.99975999999999998</v>
      </c>
      <c r="C33" s="82">
        <v>0.99999000000000005</v>
      </c>
    </row>
    <row r="34" spans="1:3">
      <c r="A34" s="123">
        <v>1.204E-2</v>
      </c>
      <c r="B34">
        <v>0.99975999999999998</v>
      </c>
      <c r="C34" s="82">
        <v>0.99999000000000005</v>
      </c>
    </row>
    <row r="35" spans="1:3">
      <c r="A35" s="123">
        <v>1.222E-2</v>
      </c>
      <c r="B35">
        <v>0.99975999999999998</v>
      </c>
      <c r="C35" s="82">
        <v>0.99999000000000005</v>
      </c>
    </row>
    <row r="36" spans="1:3">
      <c r="A36" s="123">
        <v>1.2409999999999999E-2</v>
      </c>
      <c r="B36">
        <v>0.99975999999999998</v>
      </c>
      <c r="C36" s="82">
        <v>0.99999000000000005</v>
      </c>
    </row>
    <row r="37" spans="1:3">
      <c r="A37">
        <v>1.261E-2</v>
      </c>
      <c r="B37">
        <v>0.99975999999999998</v>
      </c>
      <c r="C37" s="82">
        <v>0.99999000000000005</v>
      </c>
    </row>
    <row r="38" spans="1:3">
      <c r="A38">
        <v>1.2800000000000001E-2</v>
      </c>
      <c r="B38">
        <v>0.99975999999999998</v>
      </c>
      <c r="C38" s="82">
        <v>0.99999000000000005</v>
      </c>
    </row>
    <row r="39" spans="1:3">
      <c r="A39">
        <v>1.2999999999999999E-2</v>
      </c>
      <c r="B39">
        <v>0.99975999999999998</v>
      </c>
      <c r="C39" s="82">
        <v>0.99999000000000005</v>
      </c>
    </row>
    <row r="40" spans="1:3">
      <c r="A40">
        <v>1.32E-2</v>
      </c>
      <c r="B40">
        <v>0.99975999999999998</v>
      </c>
      <c r="C40" s="82">
        <v>0.99999000000000005</v>
      </c>
    </row>
    <row r="41" spans="1:3">
      <c r="A41">
        <v>1.341E-2</v>
      </c>
      <c r="B41">
        <v>0.99975999999999998</v>
      </c>
      <c r="C41" s="82">
        <v>0.99999000000000005</v>
      </c>
    </row>
    <row r="42" spans="1:3">
      <c r="A42">
        <v>1.362E-2</v>
      </c>
      <c r="B42">
        <v>0.99975999999999998</v>
      </c>
      <c r="C42" s="82">
        <v>0.99999000000000005</v>
      </c>
    </row>
    <row r="43" spans="1:3">
      <c r="A43">
        <v>1.383E-2</v>
      </c>
      <c r="B43">
        <v>0.99975999999999998</v>
      </c>
      <c r="C43" s="82">
        <v>0.99999000000000005</v>
      </c>
    </row>
    <row r="44" spans="1:3">
      <c r="A44">
        <v>1.405E-2</v>
      </c>
      <c r="B44">
        <v>0.99975999999999998</v>
      </c>
      <c r="C44" s="82">
        <v>0.99999000000000005</v>
      </c>
    </row>
    <row r="45" spans="1:3">
      <c r="A45">
        <v>1.426E-2</v>
      </c>
      <c r="B45">
        <v>0.99975999999999998</v>
      </c>
      <c r="C45" s="82">
        <v>0.99999000000000005</v>
      </c>
    </row>
    <row r="46" spans="1:3">
      <c r="A46">
        <v>1.4489999999999999E-2</v>
      </c>
      <c r="B46">
        <v>0.99975999999999998</v>
      </c>
      <c r="C46" s="82">
        <v>0.99999000000000005</v>
      </c>
    </row>
    <row r="47" spans="1:3">
      <c r="A47">
        <v>1.4710000000000001E-2</v>
      </c>
      <c r="B47">
        <v>0.99975999999999998</v>
      </c>
      <c r="C47">
        <v>0.99999000000000005</v>
      </c>
    </row>
    <row r="48" spans="1:3">
      <c r="A48">
        <v>1.494E-2</v>
      </c>
      <c r="B48">
        <v>0.99975999999999998</v>
      </c>
      <c r="C48">
        <v>0.99999000000000005</v>
      </c>
    </row>
    <row r="49" spans="1:3">
      <c r="A49">
        <v>1.5169999999999999E-2</v>
      </c>
      <c r="B49">
        <v>0.99975999999999998</v>
      </c>
      <c r="C49">
        <v>0.99999000000000005</v>
      </c>
    </row>
    <row r="50" spans="1:3">
      <c r="A50">
        <v>1.541E-2</v>
      </c>
      <c r="B50">
        <v>0.99975999999999998</v>
      </c>
      <c r="C50">
        <v>0.99999000000000005</v>
      </c>
    </row>
    <row r="51" spans="1:3">
      <c r="A51">
        <v>1.5650000000000001E-2</v>
      </c>
      <c r="B51">
        <v>0.99975999999999998</v>
      </c>
      <c r="C51">
        <v>0.99999000000000005</v>
      </c>
    </row>
    <row r="52" spans="1:3">
      <c r="A52">
        <v>1.5890000000000001E-2</v>
      </c>
      <c r="B52">
        <v>0.99975999999999998</v>
      </c>
      <c r="C52">
        <v>0.99999000000000005</v>
      </c>
    </row>
    <row r="53" spans="1:3">
      <c r="A53">
        <v>1.6140000000000002E-2</v>
      </c>
      <c r="B53">
        <v>0.99975999999999998</v>
      </c>
      <c r="C53">
        <v>0.99999000000000005</v>
      </c>
    </row>
    <row r="54" spans="1:3">
      <c r="A54">
        <v>1.6389999999999998E-2</v>
      </c>
      <c r="B54">
        <v>0.99975999999999998</v>
      </c>
      <c r="C54">
        <v>0.99999000000000005</v>
      </c>
    </row>
    <row r="55" spans="1:3">
      <c r="A55">
        <v>1.6650000000000002E-2</v>
      </c>
      <c r="B55">
        <v>0.99975999999999998</v>
      </c>
      <c r="C55">
        <v>0.99999000000000005</v>
      </c>
    </row>
    <row r="56" spans="1:3">
      <c r="A56">
        <v>1.6899999999999998E-2</v>
      </c>
      <c r="B56">
        <v>0.99975999999999998</v>
      </c>
      <c r="C56">
        <v>0.99999000000000005</v>
      </c>
    </row>
    <row r="57" spans="1:3">
      <c r="A57">
        <v>1.7170000000000001E-2</v>
      </c>
      <c r="B57">
        <v>0.99975999999999998</v>
      </c>
      <c r="C57">
        <v>0.99999000000000005</v>
      </c>
    </row>
    <row r="58" spans="1:3">
      <c r="A58">
        <v>1.7430000000000001E-2</v>
      </c>
      <c r="B58">
        <v>0.99975999999999998</v>
      </c>
      <c r="C58">
        <v>0.99999000000000005</v>
      </c>
    </row>
    <row r="59" spans="1:3">
      <c r="A59">
        <v>1.771E-2</v>
      </c>
      <c r="B59">
        <v>0.99975999999999998</v>
      </c>
      <c r="C59">
        <v>0.99999000000000005</v>
      </c>
    </row>
    <row r="60" spans="1:3">
      <c r="A60">
        <v>1.7979999999999999E-2</v>
      </c>
      <c r="B60">
        <v>0.99975999999999998</v>
      </c>
      <c r="C60">
        <v>0.99999000000000005</v>
      </c>
    </row>
    <row r="61" spans="1:3">
      <c r="A61">
        <v>1.8259999999999998E-2</v>
      </c>
      <c r="B61">
        <v>0.99975999999999998</v>
      </c>
      <c r="C61">
        <v>0.99999000000000005</v>
      </c>
    </row>
    <row r="62" spans="1:3">
      <c r="A62">
        <v>1.8550000000000001E-2</v>
      </c>
      <c r="B62">
        <v>0.99975999999999998</v>
      </c>
      <c r="C62">
        <v>0.99999000000000005</v>
      </c>
    </row>
    <row r="63" spans="1:3">
      <c r="A63">
        <v>1.883E-2</v>
      </c>
      <c r="B63">
        <v>0.99975999999999998</v>
      </c>
      <c r="C63">
        <v>0.99999000000000005</v>
      </c>
    </row>
    <row r="64" spans="1:3">
      <c r="A64">
        <v>1.9130000000000001E-2</v>
      </c>
      <c r="B64">
        <v>0.99975999999999998</v>
      </c>
      <c r="C64">
        <v>0.99999000000000005</v>
      </c>
    </row>
    <row r="65" spans="1:3">
      <c r="A65">
        <v>1.942E-2</v>
      </c>
      <c r="B65">
        <v>0.99975999999999998</v>
      </c>
      <c r="C65">
        <v>0.99999000000000005</v>
      </c>
    </row>
    <row r="66" spans="1:3">
      <c r="A66">
        <v>1.9730000000000001E-2</v>
      </c>
      <c r="B66">
        <v>0.99975999999999998</v>
      </c>
      <c r="C66">
        <v>0.99999000000000005</v>
      </c>
    </row>
    <row r="67" spans="1:3">
      <c r="A67">
        <v>2.0029999999999999E-2</v>
      </c>
      <c r="B67">
        <v>0.99975999999999998</v>
      </c>
      <c r="C67">
        <v>0.99997999999999998</v>
      </c>
    </row>
    <row r="68" spans="1:3">
      <c r="A68">
        <v>2.035E-2</v>
      </c>
      <c r="B68">
        <v>0.99975999999999998</v>
      </c>
      <c r="C68">
        <v>0.99997999999999998</v>
      </c>
    </row>
    <row r="69" spans="1:3">
      <c r="A69">
        <v>2.0660000000000001E-2</v>
      </c>
      <c r="B69">
        <v>0.99975999999999998</v>
      </c>
      <c r="C69">
        <v>0.99997999999999998</v>
      </c>
    </row>
    <row r="70" spans="1:3">
      <c r="A70">
        <v>2.0979999999999999E-2</v>
      </c>
      <c r="B70">
        <v>0.99975999999999998</v>
      </c>
      <c r="C70">
        <v>0.99997999999999998</v>
      </c>
    </row>
    <row r="71" spans="1:3">
      <c r="A71">
        <v>2.1309999999999999E-2</v>
      </c>
      <c r="B71">
        <v>0.99975999999999998</v>
      </c>
      <c r="C71">
        <v>0.99997999999999998</v>
      </c>
    </row>
    <row r="72" spans="1:3">
      <c r="A72">
        <v>2.164E-2</v>
      </c>
      <c r="B72">
        <v>0.99975999999999998</v>
      </c>
      <c r="C72">
        <v>0.99997999999999998</v>
      </c>
    </row>
    <row r="73" spans="1:3">
      <c r="A73">
        <v>2.198E-2</v>
      </c>
      <c r="B73">
        <v>0.99975999999999998</v>
      </c>
      <c r="C73">
        <v>0.99997999999999998</v>
      </c>
    </row>
    <row r="74" spans="1:3">
      <c r="A74">
        <v>2.232E-2</v>
      </c>
      <c r="B74">
        <v>0.99975999999999998</v>
      </c>
      <c r="C74">
        <v>0.99997999999999998</v>
      </c>
    </row>
    <row r="75" spans="1:3">
      <c r="A75">
        <v>2.2669999999999999E-2</v>
      </c>
      <c r="B75">
        <v>0.99975999999999998</v>
      </c>
      <c r="C75">
        <v>0.99997999999999998</v>
      </c>
    </row>
    <row r="76" spans="1:3">
      <c r="A76">
        <v>2.3019999999999999E-2</v>
      </c>
      <c r="B76">
        <v>0.99975999999999998</v>
      </c>
      <c r="C76">
        <v>0.99997999999999998</v>
      </c>
    </row>
    <row r="77" spans="1:3">
      <c r="A77">
        <v>2.3380000000000001E-2</v>
      </c>
      <c r="B77">
        <v>0.99975999999999998</v>
      </c>
      <c r="C77">
        <v>0.99997999999999998</v>
      </c>
    </row>
    <row r="78" spans="1:3">
      <c r="A78">
        <v>2.3740000000000001E-2</v>
      </c>
      <c r="B78">
        <v>0.99975999999999998</v>
      </c>
      <c r="C78">
        <v>0.99997999999999998</v>
      </c>
    </row>
    <row r="79" spans="1:3">
      <c r="A79">
        <v>2.4109999999999999E-2</v>
      </c>
      <c r="B79">
        <v>0.99975999999999998</v>
      </c>
      <c r="C79">
        <v>0.99997999999999998</v>
      </c>
    </row>
    <row r="80" spans="1:3">
      <c r="A80">
        <v>2.4490000000000001E-2</v>
      </c>
      <c r="B80">
        <v>0.99975999999999998</v>
      </c>
      <c r="C80">
        <v>0.99997999999999998</v>
      </c>
    </row>
    <row r="81" spans="1:3">
      <c r="A81">
        <v>2.487E-2</v>
      </c>
      <c r="B81">
        <v>0.99975999999999998</v>
      </c>
      <c r="C81">
        <v>0.99997999999999998</v>
      </c>
    </row>
    <row r="82" spans="1:3">
      <c r="A82">
        <v>2.5250000000000002E-2</v>
      </c>
      <c r="B82">
        <v>0.99975999999999998</v>
      </c>
      <c r="C82">
        <v>0.99997999999999998</v>
      </c>
    </row>
    <row r="83" spans="1:3">
      <c r="A83">
        <v>2.5649999999999999E-2</v>
      </c>
      <c r="B83">
        <v>0.99975999999999998</v>
      </c>
      <c r="C83">
        <v>0.99997999999999998</v>
      </c>
    </row>
    <row r="84" spans="1:3">
      <c r="A84">
        <v>2.605E-2</v>
      </c>
      <c r="B84">
        <v>0.99975999999999998</v>
      </c>
      <c r="C84">
        <v>0.99997999999999998</v>
      </c>
    </row>
    <row r="85" spans="1:3">
      <c r="A85">
        <v>2.6450000000000001E-2</v>
      </c>
      <c r="B85">
        <v>0.99975999999999998</v>
      </c>
      <c r="C85">
        <v>0.99997999999999998</v>
      </c>
    </row>
    <row r="86" spans="1:3">
      <c r="A86">
        <v>2.6859999999999998E-2</v>
      </c>
      <c r="B86">
        <v>0.99975999999999998</v>
      </c>
      <c r="C86">
        <v>0.99997999999999998</v>
      </c>
    </row>
    <row r="87" spans="1:3">
      <c r="A87">
        <v>2.7279999999999999E-2</v>
      </c>
      <c r="B87">
        <v>0.99975999999999998</v>
      </c>
      <c r="C87">
        <v>0.99997999999999998</v>
      </c>
    </row>
    <row r="88" spans="1:3">
      <c r="A88">
        <v>2.7709999999999999E-2</v>
      </c>
      <c r="B88">
        <v>0.99975999999999998</v>
      </c>
      <c r="C88">
        <v>0.99997999999999998</v>
      </c>
    </row>
    <row r="89" spans="1:3">
      <c r="A89">
        <v>2.8139999999999998E-2</v>
      </c>
      <c r="B89">
        <v>0.99975999999999998</v>
      </c>
      <c r="C89">
        <v>0.99997999999999998</v>
      </c>
    </row>
    <row r="90" spans="1:3">
      <c r="A90">
        <v>2.8570000000000002E-2</v>
      </c>
      <c r="B90">
        <v>0.99975999999999998</v>
      </c>
      <c r="C90">
        <v>0.99997999999999998</v>
      </c>
    </row>
    <row r="91" spans="1:3">
      <c r="A91">
        <v>2.9020000000000001E-2</v>
      </c>
      <c r="B91">
        <v>0.99975999999999998</v>
      </c>
      <c r="C91">
        <v>0.99997999999999998</v>
      </c>
    </row>
    <row r="92" spans="1:3">
      <c r="A92">
        <v>2.947E-2</v>
      </c>
      <c r="B92">
        <v>0.99975999999999998</v>
      </c>
      <c r="C92">
        <v>0.99997999999999998</v>
      </c>
    </row>
    <row r="93" spans="1:3">
      <c r="A93">
        <v>2.9929999999999998E-2</v>
      </c>
      <c r="B93">
        <v>0.99975999999999998</v>
      </c>
      <c r="C93">
        <v>0.99997999999999998</v>
      </c>
    </row>
    <row r="94" spans="1:3">
      <c r="A94">
        <v>3.04E-2</v>
      </c>
      <c r="B94">
        <v>0.99975999999999998</v>
      </c>
      <c r="C94">
        <v>0.99997999999999998</v>
      </c>
    </row>
    <row r="95" spans="1:3">
      <c r="A95">
        <v>3.0870000000000002E-2</v>
      </c>
      <c r="B95">
        <v>0.99975999999999998</v>
      </c>
      <c r="C95">
        <v>0.99997999999999998</v>
      </c>
    </row>
    <row r="96" spans="1:3">
      <c r="A96">
        <v>3.1350000000000003E-2</v>
      </c>
      <c r="B96">
        <v>0.99975999999999998</v>
      </c>
      <c r="C96">
        <v>0.99997999999999998</v>
      </c>
    </row>
    <row r="97" spans="1:3">
      <c r="A97">
        <v>3.184E-2</v>
      </c>
      <c r="B97">
        <v>0.99975999999999998</v>
      </c>
      <c r="C97">
        <v>0.99997999999999998</v>
      </c>
    </row>
    <row r="98" spans="1:3">
      <c r="A98">
        <v>3.2329999999999998E-2</v>
      </c>
      <c r="B98">
        <v>0.99975999999999998</v>
      </c>
      <c r="C98">
        <v>0.99997000000000003</v>
      </c>
    </row>
    <row r="99" spans="1:3">
      <c r="A99">
        <v>3.2840000000000001E-2</v>
      </c>
      <c r="B99">
        <v>0.99975999999999998</v>
      </c>
      <c r="C99">
        <v>0.99997000000000003</v>
      </c>
    </row>
    <row r="100" spans="1:3">
      <c r="A100">
        <v>3.3349999999999998E-2</v>
      </c>
      <c r="B100">
        <v>0.99975999999999998</v>
      </c>
      <c r="C100">
        <v>0.99997000000000003</v>
      </c>
    </row>
    <row r="101" spans="1:3">
      <c r="A101">
        <v>3.3860000000000001E-2</v>
      </c>
      <c r="B101">
        <v>0.99975999999999998</v>
      </c>
      <c r="C101">
        <v>0.99997000000000003</v>
      </c>
    </row>
    <row r="102" spans="1:3">
      <c r="A102">
        <v>3.4389999999999997E-2</v>
      </c>
      <c r="B102">
        <v>0.99975999999999998</v>
      </c>
      <c r="C102">
        <v>0.99997000000000003</v>
      </c>
    </row>
    <row r="103" spans="1:3">
      <c r="A103">
        <v>3.4930000000000003E-2</v>
      </c>
      <c r="B103">
        <v>0.99975999999999998</v>
      </c>
      <c r="C103">
        <v>0.99997000000000003</v>
      </c>
    </row>
    <row r="104" spans="1:3">
      <c r="A104">
        <v>3.5470000000000002E-2</v>
      </c>
      <c r="B104">
        <v>0.99975999999999998</v>
      </c>
      <c r="C104">
        <v>0.99997000000000003</v>
      </c>
    </row>
    <row r="105" spans="1:3">
      <c r="A105">
        <v>3.6020000000000003E-2</v>
      </c>
      <c r="B105">
        <v>0.99975999999999998</v>
      </c>
      <c r="C105">
        <v>0.99997000000000003</v>
      </c>
    </row>
    <row r="106" spans="1:3">
      <c r="A106">
        <v>3.6580000000000001E-2</v>
      </c>
      <c r="B106">
        <v>0.99975999999999998</v>
      </c>
      <c r="C106">
        <v>0.99997000000000003</v>
      </c>
    </row>
    <row r="107" spans="1:3">
      <c r="A107">
        <v>3.7150000000000002E-2</v>
      </c>
      <c r="B107">
        <v>0.99975999999999998</v>
      </c>
      <c r="C107">
        <v>0.99997000000000003</v>
      </c>
    </row>
    <row r="108" spans="1:3">
      <c r="A108">
        <v>3.773E-2</v>
      </c>
      <c r="B108">
        <v>0.99975999999999998</v>
      </c>
      <c r="C108">
        <v>0.99997000000000003</v>
      </c>
    </row>
    <row r="109" spans="1:3">
      <c r="A109">
        <v>3.832E-2</v>
      </c>
      <c r="B109">
        <v>0.99975999999999998</v>
      </c>
      <c r="C109">
        <v>0.99997000000000003</v>
      </c>
    </row>
    <row r="110" spans="1:3">
      <c r="A110">
        <v>3.891E-2</v>
      </c>
      <c r="B110">
        <v>0.99975999999999998</v>
      </c>
      <c r="C110">
        <v>0.99997000000000003</v>
      </c>
    </row>
    <row r="111" spans="1:3">
      <c r="A111">
        <v>3.952E-2</v>
      </c>
      <c r="B111">
        <v>0.99975999999999998</v>
      </c>
      <c r="C111">
        <v>0.99997000000000003</v>
      </c>
    </row>
    <row r="112" spans="1:3">
      <c r="A112">
        <v>4.0129999999999999E-2</v>
      </c>
      <c r="B112">
        <v>0.99975999999999998</v>
      </c>
      <c r="C112">
        <v>0.99997000000000003</v>
      </c>
    </row>
    <row r="113" spans="1:3">
      <c r="A113">
        <v>4.0759999999999998E-2</v>
      </c>
      <c r="B113">
        <v>0.99975999999999998</v>
      </c>
      <c r="C113">
        <v>0.99997000000000003</v>
      </c>
    </row>
    <row r="114" spans="1:3">
      <c r="A114">
        <v>4.1390000000000003E-2</v>
      </c>
      <c r="B114">
        <v>0.99975999999999998</v>
      </c>
      <c r="C114">
        <v>0.99997000000000003</v>
      </c>
    </row>
    <row r="115" spans="1:3">
      <c r="A115">
        <v>4.2040000000000001E-2</v>
      </c>
      <c r="B115">
        <v>0.99975999999999998</v>
      </c>
      <c r="C115">
        <v>0.99997000000000003</v>
      </c>
    </row>
    <row r="116" spans="1:3">
      <c r="A116">
        <v>4.2689999999999999E-2</v>
      </c>
      <c r="B116">
        <v>0.99975999999999998</v>
      </c>
      <c r="C116">
        <v>0.99997000000000003</v>
      </c>
    </row>
    <row r="117" spans="1:3">
      <c r="A117">
        <v>4.335E-2</v>
      </c>
      <c r="B117">
        <v>0.99975999999999998</v>
      </c>
      <c r="C117">
        <v>0.99997000000000003</v>
      </c>
    </row>
    <row r="118" spans="1:3">
      <c r="A118">
        <v>4.403E-2</v>
      </c>
      <c r="B118">
        <v>0.99975999999999998</v>
      </c>
      <c r="C118">
        <v>0.99997000000000003</v>
      </c>
    </row>
    <row r="119" spans="1:3">
      <c r="A119">
        <v>4.471E-2</v>
      </c>
      <c r="B119">
        <v>0.99975999999999998</v>
      </c>
      <c r="C119">
        <v>0.99995999999999996</v>
      </c>
    </row>
    <row r="120" spans="1:3">
      <c r="A120">
        <v>4.5409999999999999E-2</v>
      </c>
      <c r="B120">
        <v>0.99975999999999998</v>
      </c>
      <c r="C120">
        <v>0.99995999999999996</v>
      </c>
    </row>
    <row r="121" spans="1:3">
      <c r="A121">
        <v>4.6120000000000001E-2</v>
      </c>
      <c r="B121">
        <v>0.99975999999999998</v>
      </c>
      <c r="C121">
        <v>0.99995999999999996</v>
      </c>
    </row>
    <row r="122" spans="1:3">
      <c r="A122">
        <v>4.6829999999999997E-2</v>
      </c>
      <c r="B122">
        <v>0.99975999999999998</v>
      </c>
      <c r="C122">
        <v>0.99995999999999996</v>
      </c>
    </row>
    <row r="123" spans="1:3">
      <c r="A123">
        <v>4.7559999999999998E-2</v>
      </c>
      <c r="B123">
        <v>0.99975999999999998</v>
      </c>
      <c r="C123">
        <v>0.99995999999999996</v>
      </c>
    </row>
    <row r="124" spans="1:3">
      <c r="A124">
        <v>4.8300000000000003E-2</v>
      </c>
      <c r="B124">
        <v>0.99975999999999998</v>
      </c>
      <c r="C124">
        <v>0.99995999999999996</v>
      </c>
    </row>
    <row r="125" spans="1:3">
      <c r="A125">
        <v>4.9059999999999999E-2</v>
      </c>
      <c r="B125">
        <v>0.99975999999999998</v>
      </c>
      <c r="C125">
        <v>0.99995999999999996</v>
      </c>
    </row>
    <row r="126" spans="1:3">
      <c r="A126">
        <v>4.9820000000000003E-2</v>
      </c>
      <c r="B126">
        <v>0.99975999999999998</v>
      </c>
      <c r="C126">
        <v>0.99995999999999996</v>
      </c>
    </row>
    <row r="127" spans="1:3">
      <c r="A127">
        <v>5.0590000000000003E-2</v>
      </c>
      <c r="B127">
        <v>0.99975999999999998</v>
      </c>
      <c r="C127">
        <v>0.99995999999999996</v>
      </c>
    </row>
    <row r="128" spans="1:3">
      <c r="A128">
        <v>5.1380000000000002E-2</v>
      </c>
      <c r="B128">
        <v>0.99975999999999998</v>
      </c>
      <c r="C128">
        <v>0.99995999999999996</v>
      </c>
    </row>
    <row r="129" spans="1:3">
      <c r="A129">
        <v>5.2179999999999997E-2</v>
      </c>
      <c r="B129">
        <v>0.99975999999999998</v>
      </c>
      <c r="C129">
        <v>0.99995999999999996</v>
      </c>
    </row>
    <row r="130" spans="1:3">
      <c r="A130">
        <v>5.2990000000000002E-2</v>
      </c>
      <c r="B130">
        <v>0.99975999999999998</v>
      </c>
      <c r="C130">
        <v>0.99995999999999996</v>
      </c>
    </row>
    <row r="131" spans="1:3">
      <c r="A131">
        <v>5.382E-2</v>
      </c>
      <c r="B131">
        <v>0.99975999999999998</v>
      </c>
      <c r="C131">
        <v>0.99995999999999996</v>
      </c>
    </row>
    <row r="132" spans="1:3">
      <c r="A132">
        <v>5.4649999999999997E-2</v>
      </c>
      <c r="B132">
        <v>0.99975999999999998</v>
      </c>
      <c r="C132">
        <v>0.99995999999999996</v>
      </c>
    </row>
    <row r="133" spans="1:3">
      <c r="A133">
        <v>5.5500000000000001E-2</v>
      </c>
      <c r="B133">
        <v>0.99975999999999998</v>
      </c>
      <c r="C133">
        <v>0.99995999999999996</v>
      </c>
    </row>
    <row r="134" spans="1:3">
      <c r="A134">
        <v>5.6370000000000003E-2</v>
      </c>
      <c r="B134">
        <v>0.99975999999999998</v>
      </c>
      <c r="C134">
        <v>0.99995000000000001</v>
      </c>
    </row>
    <row r="135" spans="1:3">
      <c r="A135">
        <v>5.7250000000000002E-2</v>
      </c>
      <c r="B135">
        <v>0.99975999999999998</v>
      </c>
      <c r="C135">
        <v>0.99995000000000001</v>
      </c>
    </row>
    <row r="136" spans="1:3">
      <c r="A136">
        <v>5.8139999999999997E-2</v>
      </c>
      <c r="B136">
        <v>0.99975999999999998</v>
      </c>
      <c r="C136">
        <v>0.99995000000000001</v>
      </c>
    </row>
    <row r="137" spans="1:3">
      <c r="A137">
        <v>5.9040000000000002E-2</v>
      </c>
      <c r="B137">
        <v>0.99975999999999998</v>
      </c>
      <c r="C137">
        <v>0.99995000000000001</v>
      </c>
    </row>
    <row r="138" spans="1:3">
      <c r="A138">
        <v>5.9959999999999999E-2</v>
      </c>
      <c r="B138">
        <v>0.99975999999999998</v>
      </c>
      <c r="C138">
        <v>0.99995000000000001</v>
      </c>
    </row>
    <row r="139" spans="1:3">
      <c r="A139">
        <v>6.089E-2</v>
      </c>
      <c r="B139">
        <v>0.99975999999999998</v>
      </c>
      <c r="C139">
        <v>0.99995000000000001</v>
      </c>
    </row>
    <row r="140" spans="1:3">
      <c r="A140">
        <v>6.1839999999999999E-2</v>
      </c>
      <c r="B140">
        <v>0.99975999999999998</v>
      </c>
      <c r="C140">
        <v>0.99995000000000001</v>
      </c>
    </row>
    <row r="141" spans="1:3">
      <c r="A141">
        <v>6.2799999999999995E-2</v>
      </c>
      <c r="B141">
        <v>0.99975999999999998</v>
      </c>
      <c r="C141">
        <v>0.99995000000000001</v>
      </c>
    </row>
    <row r="142" spans="1:3">
      <c r="A142">
        <v>6.3780000000000003E-2</v>
      </c>
      <c r="B142">
        <v>0.99975999999999998</v>
      </c>
      <c r="C142">
        <v>0.99995000000000001</v>
      </c>
    </row>
    <row r="143" spans="1:3">
      <c r="A143">
        <v>6.4769999999999994E-2</v>
      </c>
      <c r="B143">
        <v>0.99975999999999998</v>
      </c>
      <c r="C143">
        <v>0.99995000000000001</v>
      </c>
    </row>
    <row r="144" spans="1:3">
      <c r="A144">
        <v>6.5780000000000005E-2</v>
      </c>
      <c r="B144">
        <v>0.99975999999999998</v>
      </c>
      <c r="C144">
        <v>0.99995000000000001</v>
      </c>
    </row>
    <row r="145" spans="1:3">
      <c r="A145">
        <v>6.6799999999999998E-2</v>
      </c>
      <c r="B145">
        <v>0.99975999999999998</v>
      </c>
      <c r="C145">
        <v>0.99995000000000001</v>
      </c>
    </row>
    <row r="146" spans="1:3">
      <c r="A146">
        <v>6.7839999999999998E-2</v>
      </c>
      <c r="B146">
        <v>0.99975999999999998</v>
      </c>
      <c r="C146">
        <v>0.99994000000000005</v>
      </c>
    </row>
    <row r="147" spans="1:3">
      <c r="A147">
        <v>6.8900000000000003E-2</v>
      </c>
      <c r="B147">
        <v>0.99975999999999998</v>
      </c>
      <c r="C147">
        <v>0.99994000000000005</v>
      </c>
    </row>
    <row r="148" spans="1:3">
      <c r="A148">
        <v>6.9970000000000004E-2</v>
      </c>
      <c r="B148">
        <v>0.99975999999999998</v>
      </c>
      <c r="C148">
        <v>0.99994000000000005</v>
      </c>
    </row>
    <row r="149" spans="1:3">
      <c r="A149">
        <v>7.1059999999999998E-2</v>
      </c>
      <c r="B149">
        <v>0.99975999999999998</v>
      </c>
      <c r="C149">
        <v>0.99994000000000005</v>
      </c>
    </row>
    <row r="150" spans="1:3">
      <c r="A150">
        <v>7.2160000000000002E-2</v>
      </c>
      <c r="B150">
        <v>0.99975999999999998</v>
      </c>
      <c r="C150">
        <v>0.99994000000000005</v>
      </c>
    </row>
    <row r="151" spans="1:3">
      <c r="A151">
        <v>7.3289999999999994E-2</v>
      </c>
      <c r="B151">
        <v>0.99975999999999998</v>
      </c>
      <c r="C151">
        <v>0.99994000000000005</v>
      </c>
    </row>
    <row r="152" spans="1:3">
      <c r="A152">
        <v>7.4429999999999996E-2</v>
      </c>
      <c r="B152">
        <v>0.99975999999999998</v>
      </c>
      <c r="C152">
        <v>0.99994000000000005</v>
      </c>
    </row>
    <row r="153" spans="1:3">
      <c r="A153">
        <v>7.5590000000000004E-2</v>
      </c>
      <c r="B153">
        <v>0.99975999999999998</v>
      </c>
      <c r="C153">
        <v>0.99994000000000005</v>
      </c>
    </row>
    <row r="154" spans="1:3">
      <c r="A154">
        <v>7.6759999999999995E-2</v>
      </c>
      <c r="B154">
        <v>0.99975999999999998</v>
      </c>
      <c r="C154">
        <v>0.99994000000000005</v>
      </c>
    </row>
    <row r="155" spans="1:3">
      <c r="A155">
        <v>7.7960000000000002E-2</v>
      </c>
      <c r="B155">
        <v>0.99975999999999998</v>
      </c>
      <c r="C155">
        <v>0.99994000000000005</v>
      </c>
    </row>
    <row r="156" spans="1:3">
      <c r="A156">
        <v>7.9170000000000004E-2</v>
      </c>
      <c r="B156">
        <v>0.99975999999999998</v>
      </c>
      <c r="C156">
        <v>0.99992999999999999</v>
      </c>
    </row>
    <row r="157" spans="1:3">
      <c r="A157">
        <v>8.0399999999999999E-2</v>
      </c>
      <c r="B157">
        <v>0.99975999999999998</v>
      </c>
      <c r="C157">
        <v>0.99992999999999999</v>
      </c>
    </row>
    <row r="158" spans="1:3">
      <c r="A158">
        <v>8.165E-2</v>
      </c>
      <c r="B158">
        <v>0.99975999999999998</v>
      </c>
      <c r="C158">
        <v>0.99992999999999999</v>
      </c>
    </row>
    <row r="159" spans="1:3">
      <c r="A159">
        <v>8.2919999999999994E-2</v>
      </c>
      <c r="B159">
        <v>0.99975999999999998</v>
      </c>
      <c r="C159">
        <v>0.99992999999999999</v>
      </c>
    </row>
    <row r="160" spans="1:3">
      <c r="A160">
        <v>8.4209999999999993E-2</v>
      </c>
      <c r="B160">
        <v>0.99975999999999998</v>
      </c>
      <c r="C160">
        <v>0.99992999999999999</v>
      </c>
    </row>
    <row r="161" spans="1:3">
      <c r="A161">
        <v>8.5519999999999999E-2</v>
      </c>
      <c r="B161">
        <v>0.99975999999999998</v>
      </c>
      <c r="C161">
        <v>0.99992999999999999</v>
      </c>
    </row>
    <row r="162" spans="1:3">
      <c r="A162">
        <v>8.6849999999999997E-2</v>
      </c>
      <c r="B162">
        <v>0.99975999999999998</v>
      </c>
      <c r="C162">
        <v>0.99992999999999999</v>
      </c>
    </row>
    <row r="163" spans="1:3">
      <c r="A163">
        <v>8.8209999999999997E-2</v>
      </c>
      <c r="B163">
        <v>0.99975999999999998</v>
      </c>
      <c r="C163">
        <v>0.99992999999999999</v>
      </c>
    </row>
    <row r="164" spans="1:3">
      <c r="A164">
        <v>8.9580000000000007E-2</v>
      </c>
      <c r="B164">
        <v>0.99975999999999998</v>
      </c>
      <c r="C164">
        <v>0.99992999999999999</v>
      </c>
    </row>
    <row r="165" spans="1:3">
      <c r="A165">
        <v>9.0969999999999995E-2</v>
      </c>
      <c r="B165">
        <v>0.99975999999999998</v>
      </c>
      <c r="C165">
        <v>0.99992000000000003</v>
      </c>
    </row>
    <row r="166" spans="1:3">
      <c r="A166">
        <v>9.239E-2</v>
      </c>
      <c r="B166">
        <v>0.99975999999999998</v>
      </c>
      <c r="C166">
        <v>0.99992000000000003</v>
      </c>
    </row>
    <row r="167" spans="1:3">
      <c r="A167">
        <v>9.3829999999999997E-2</v>
      </c>
      <c r="B167">
        <v>0.99975999999999998</v>
      </c>
      <c r="C167">
        <v>0.99992000000000003</v>
      </c>
    </row>
    <row r="168" spans="1:3">
      <c r="A168">
        <v>9.529E-2</v>
      </c>
      <c r="B168">
        <v>0.99975999999999998</v>
      </c>
      <c r="C168">
        <v>0.99992000000000003</v>
      </c>
    </row>
    <row r="169" spans="1:3">
      <c r="A169">
        <v>9.6769999999999995E-2</v>
      </c>
      <c r="B169">
        <v>0.99975999999999998</v>
      </c>
      <c r="C169">
        <v>0.99992000000000003</v>
      </c>
    </row>
    <row r="170" spans="1:3">
      <c r="A170">
        <v>9.8269999999999996E-2</v>
      </c>
      <c r="B170">
        <v>0.99975999999999998</v>
      </c>
      <c r="C170">
        <v>0.99992000000000003</v>
      </c>
    </row>
    <row r="171" spans="1:3">
      <c r="A171">
        <v>9.98E-2</v>
      </c>
      <c r="B171">
        <v>0.99975999999999998</v>
      </c>
      <c r="C171">
        <v>0.99992000000000003</v>
      </c>
    </row>
    <row r="172" spans="1:3">
      <c r="A172">
        <v>0.10136000000000001</v>
      </c>
      <c r="B172">
        <v>0.99975999999999998</v>
      </c>
      <c r="C172">
        <v>0.99992000000000003</v>
      </c>
    </row>
    <row r="173" spans="1:3">
      <c r="A173">
        <v>0.10292999999999999</v>
      </c>
      <c r="B173">
        <v>0.99975999999999998</v>
      </c>
      <c r="C173">
        <v>0.99990999999999997</v>
      </c>
    </row>
    <row r="174" spans="1:3">
      <c r="A174">
        <v>0.10453999999999999</v>
      </c>
      <c r="B174">
        <v>0.99975999999999998</v>
      </c>
      <c r="C174">
        <v>0.99990999999999997</v>
      </c>
    </row>
    <row r="175" spans="1:3">
      <c r="A175">
        <v>0.10616</v>
      </c>
      <c r="B175">
        <v>0.99975999999999998</v>
      </c>
      <c r="C175">
        <v>0.99990999999999997</v>
      </c>
    </row>
    <row r="176" spans="1:3">
      <c r="A176">
        <v>0.10781</v>
      </c>
      <c r="B176">
        <v>0.99975999999999998</v>
      </c>
      <c r="C176">
        <v>0.99990999999999997</v>
      </c>
    </row>
    <row r="177" spans="1:3">
      <c r="A177">
        <v>0.10949</v>
      </c>
      <c r="B177">
        <v>0.99975999999999998</v>
      </c>
      <c r="C177">
        <v>0.99990999999999997</v>
      </c>
    </row>
    <row r="178" spans="1:3">
      <c r="A178">
        <v>0.11119999999999999</v>
      </c>
      <c r="B178">
        <v>0.99975999999999998</v>
      </c>
      <c r="C178">
        <v>0.99990999999999997</v>
      </c>
    </row>
    <row r="179" spans="1:3">
      <c r="A179">
        <v>0.11293</v>
      </c>
      <c r="B179">
        <v>0.99975999999999998</v>
      </c>
      <c r="C179">
        <v>0.99990000000000001</v>
      </c>
    </row>
    <row r="180" spans="1:3">
      <c r="A180">
        <v>0.11468</v>
      </c>
      <c r="B180">
        <v>0.99975999999999998</v>
      </c>
      <c r="C180">
        <v>0.99990000000000001</v>
      </c>
    </row>
    <row r="181" spans="1:3">
      <c r="A181">
        <v>0.11647</v>
      </c>
      <c r="B181">
        <v>0.99975999999999998</v>
      </c>
      <c r="C181">
        <v>0.99990000000000001</v>
      </c>
    </row>
    <row r="182" spans="1:3">
      <c r="A182">
        <v>0.11828</v>
      </c>
      <c r="B182">
        <v>0.99975999999999998</v>
      </c>
      <c r="C182">
        <v>0.99990000000000001</v>
      </c>
    </row>
    <row r="183" spans="1:3">
      <c r="A183">
        <v>0.12012</v>
      </c>
      <c r="B183">
        <v>0.99975999999999998</v>
      </c>
      <c r="C183">
        <v>0.99990000000000001</v>
      </c>
    </row>
    <row r="184" spans="1:3">
      <c r="A184">
        <v>0.12199</v>
      </c>
      <c r="B184">
        <v>0.99975999999999998</v>
      </c>
      <c r="C184">
        <v>0.99990000000000001</v>
      </c>
    </row>
    <row r="185" spans="1:3">
      <c r="A185">
        <v>0.12389</v>
      </c>
      <c r="B185">
        <v>0.99975999999999998</v>
      </c>
      <c r="C185">
        <v>0.99988999999999995</v>
      </c>
    </row>
    <row r="186" spans="1:3">
      <c r="A186">
        <v>0.12581000000000001</v>
      </c>
      <c r="B186">
        <v>0.99975999999999998</v>
      </c>
      <c r="C186">
        <v>0.99988999999999995</v>
      </c>
    </row>
    <row r="187" spans="1:3">
      <c r="A187">
        <v>0.12776999999999999</v>
      </c>
      <c r="B187">
        <v>0.99975999999999998</v>
      </c>
      <c r="C187">
        <v>0.99988999999999995</v>
      </c>
    </row>
    <row r="188" spans="1:3">
      <c r="A188">
        <v>0.12975999999999999</v>
      </c>
      <c r="B188">
        <v>0.99975999999999998</v>
      </c>
      <c r="C188">
        <v>0.99988999999999995</v>
      </c>
    </row>
    <row r="189" spans="1:3">
      <c r="A189">
        <v>0.13178000000000001</v>
      </c>
      <c r="B189">
        <v>0.99975999999999998</v>
      </c>
      <c r="C189">
        <v>0.99988999999999995</v>
      </c>
    </row>
    <row r="190" spans="1:3">
      <c r="A190">
        <v>0.13383</v>
      </c>
      <c r="B190">
        <v>0.99975999999999998</v>
      </c>
      <c r="C190">
        <v>0.99988999999999995</v>
      </c>
    </row>
    <row r="191" spans="1:3">
      <c r="A191">
        <v>0.13591</v>
      </c>
      <c r="B191">
        <v>0.99975999999999998</v>
      </c>
      <c r="C191">
        <v>0.99987999999999999</v>
      </c>
    </row>
    <row r="192" spans="1:3">
      <c r="A192">
        <v>0.13803000000000001</v>
      </c>
      <c r="B192">
        <v>0.99975999999999998</v>
      </c>
      <c r="C192">
        <v>0.99987999999999999</v>
      </c>
    </row>
    <row r="193" spans="1:3">
      <c r="A193">
        <v>0.14016999999999999</v>
      </c>
      <c r="B193">
        <v>0.99975999999999998</v>
      </c>
      <c r="C193">
        <v>0.99987999999999999</v>
      </c>
    </row>
    <row r="194" spans="1:3">
      <c r="A194">
        <v>0.14235999999999999</v>
      </c>
      <c r="B194">
        <v>0.99975999999999998</v>
      </c>
      <c r="C194">
        <v>0.99987999999999999</v>
      </c>
    </row>
    <row r="195" spans="1:3">
      <c r="A195">
        <v>0.14457</v>
      </c>
      <c r="B195">
        <v>0.99975999999999998</v>
      </c>
      <c r="C195">
        <v>0.99987999999999999</v>
      </c>
    </row>
    <row r="196" spans="1:3">
      <c r="A196">
        <v>0.14682000000000001</v>
      </c>
      <c r="B196">
        <v>0.99975999999999998</v>
      </c>
      <c r="C196">
        <v>0.99987000000000004</v>
      </c>
    </row>
    <row r="197" spans="1:3">
      <c r="A197">
        <v>0.14910999999999999</v>
      </c>
      <c r="B197">
        <v>0.99975999999999998</v>
      </c>
      <c r="C197">
        <v>0.99987000000000004</v>
      </c>
    </row>
    <row r="198" spans="1:3">
      <c r="A198">
        <v>0.15143000000000001</v>
      </c>
      <c r="B198">
        <v>0.99975999999999998</v>
      </c>
      <c r="C198">
        <v>0.99987000000000004</v>
      </c>
    </row>
    <row r="199" spans="1:3">
      <c r="A199">
        <v>0.15378</v>
      </c>
      <c r="B199">
        <v>0.99975999999999998</v>
      </c>
      <c r="C199">
        <v>0.99987000000000004</v>
      </c>
    </row>
    <row r="200" spans="1:3">
      <c r="A200">
        <v>0.15617</v>
      </c>
      <c r="B200">
        <v>0.99975999999999998</v>
      </c>
      <c r="C200">
        <v>0.99987000000000004</v>
      </c>
    </row>
    <row r="201" spans="1:3">
      <c r="A201">
        <v>0.15859999999999999</v>
      </c>
      <c r="B201">
        <v>0.99975999999999998</v>
      </c>
      <c r="C201">
        <v>0.99985999999999997</v>
      </c>
    </row>
    <row r="202" spans="1:3">
      <c r="A202">
        <v>0.16106999999999999</v>
      </c>
      <c r="B202">
        <v>0.99975999999999998</v>
      </c>
      <c r="C202">
        <v>0.99985999999999997</v>
      </c>
    </row>
    <row r="203" spans="1:3">
      <c r="A203">
        <v>0.16358</v>
      </c>
      <c r="B203">
        <v>0.99975999999999998</v>
      </c>
      <c r="C203">
        <v>0.99985999999999997</v>
      </c>
    </row>
    <row r="204" spans="1:3">
      <c r="A204">
        <v>0.16611999999999999</v>
      </c>
      <c r="B204">
        <v>0.99975999999999998</v>
      </c>
      <c r="C204">
        <v>0.99985999999999997</v>
      </c>
    </row>
    <row r="205" spans="1:3">
      <c r="A205">
        <v>0.16871</v>
      </c>
      <c r="B205">
        <v>0.99975999999999998</v>
      </c>
      <c r="C205">
        <v>0.99985000000000002</v>
      </c>
    </row>
    <row r="206" spans="1:3">
      <c r="A206">
        <v>0.17133000000000001</v>
      </c>
      <c r="B206">
        <v>0.99975999999999998</v>
      </c>
      <c r="C206">
        <v>0.99985000000000002</v>
      </c>
    </row>
    <row r="207" spans="1:3">
      <c r="A207">
        <v>0.17399999999999999</v>
      </c>
      <c r="B207">
        <v>0.99975999999999998</v>
      </c>
      <c r="C207">
        <v>0.99985000000000002</v>
      </c>
    </row>
    <row r="208" spans="1:3">
      <c r="A208">
        <v>0.17671000000000001</v>
      </c>
      <c r="B208">
        <v>0.99975999999999998</v>
      </c>
      <c r="C208">
        <v>0.99985000000000002</v>
      </c>
    </row>
    <row r="209" spans="1:3">
      <c r="A209">
        <v>0.17946000000000001</v>
      </c>
      <c r="B209">
        <v>0.99975999999999998</v>
      </c>
      <c r="C209">
        <v>0.99983999999999995</v>
      </c>
    </row>
    <row r="210" spans="1:3">
      <c r="A210">
        <v>0.18225</v>
      </c>
      <c r="B210">
        <v>0.99975999999999998</v>
      </c>
      <c r="C210">
        <v>0.99983999999999995</v>
      </c>
    </row>
    <row r="211" spans="1:3">
      <c r="A211">
        <v>0.18509</v>
      </c>
      <c r="B211">
        <v>0.99975999999999998</v>
      </c>
      <c r="C211">
        <v>0.99983999999999995</v>
      </c>
    </row>
    <row r="212" spans="1:3">
      <c r="A212">
        <v>0.18797</v>
      </c>
      <c r="B212">
        <v>0.99975999999999998</v>
      </c>
      <c r="C212">
        <v>0.99983999999999995</v>
      </c>
    </row>
    <row r="213" spans="1:3">
      <c r="A213">
        <v>0.19089</v>
      </c>
      <c r="B213">
        <v>0.99975999999999998</v>
      </c>
      <c r="C213">
        <v>0.99983</v>
      </c>
    </row>
    <row r="214" spans="1:3">
      <c r="A214">
        <v>0.19386</v>
      </c>
      <c r="B214">
        <v>0.99975999999999998</v>
      </c>
      <c r="C214">
        <v>0.99983</v>
      </c>
    </row>
    <row r="215" spans="1:3">
      <c r="A215">
        <v>0.19688</v>
      </c>
      <c r="B215">
        <v>0.99975999999999998</v>
      </c>
      <c r="C215">
        <v>0.99983</v>
      </c>
    </row>
    <row r="216" spans="1:3">
      <c r="A216">
        <v>0.19994000000000001</v>
      </c>
      <c r="B216">
        <v>0.99975999999999998</v>
      </c>
      <c r="C216">
        <v>0.99982000000000004</v>
      </c>
    </row>
    <row r="217" spans="1:3">
      <c r="A217">
        <v>0.20305000000000001</v>
      </c>
      <c r="B217">
        <v>0.99975999999999998</v>
      </c>
      <c r="C217">
        <v>0.99982000000000004</v>
      </c>
    </row>
    <row r="218" spans="1:3">
      <c r="A218">
        <v>0.20621</v>
      </c>
      <c r="B218">
        <v>0.99975999999999998</v>
      </c>
      <c r="C218">
        <v>0.99982000000000004</v>
      </c>
    </row>
    <row r="219" spans="1:3">
      <c r="A219">
        <v>0.20942</v>
      </c>
      <c r="B219">
        <v>0.99975999999999998</v>
      </c>
      <c r="C219">
        <v>0.99982000000000004</v>
      </c>
    </row>
    <row r="220" spans="1:3">
      <c r="A220">
        <v>0.21268000000000001</v>
      </c>
      <c r="B220">
        <v>0.99975999999999998</v>
      </c>
      <c r="C220">
        <v>0.99980999999999998</v>
      </c>
    </row>
    <row r="221" spans="1:3">
      <c r="A221">
        <v>0.21598999999999999</v>
      </c>
      <c r="B221">
        <v>0.99975999999999998</v>
      </c>
      <c r="C221">
        <v>0.99980999999999998</v>
      </c>
    </row>
    <row r="222" spans="1:3">
      <c r="A222">
        <v>0.21934999999999999</v>
      </c>
      <c r="B222">
        <v>0.99975999999999998</v>
      </c>
      <c r="C222">
        <v>0.99980999999999998</v>
      </c>
    </row>
    <row r="223" spans="1:3">
      <c r="A223">
        <v>0.22276000000000001</v>
      </c>
      <c r="B223">
        <v>0.99975999999999998</v>
      </c>
      <c r="C223">
        <v>0.99980000000000002</v>
      </c>
    </row>
    <row r="224" spans="1:3">
      <c r="A224">
        <v>0.22622999999999999</v>
      </c>
      <c r="B224">
        <v>0.99975999999999998</v>
      </c>
      <c r="C224">
        <v>0.99980000000000002</v>
      </c>
    </row>
    <row r="225" spans="1:3">
      <c r="A225">
        <v>0.22975000000000001</v>
      </c>
      <c r="B225">
        <v>0.99975999999999998</v>
      </c>
      <c r="C225">
        <v>0.99980000000000002</v>
      </c>
    </row>
    <row r="226" spans="1:3">
      <c r="A226">
        <v>0.23332</v>
      </c>
      <c r="B226">
        <v>0.99975999999999998</v>
      </c>
      <c r="C226">
        <v>0.99978999999999996</v>
      </c>
    </row>
    <row r="227" spans="1:3">
      <c r="A227">
        <v>0.23694999999999999</v>
      </c>
      <c r="B227">
        <v>0.99975999999999998</v>
      </c>
      <c r="C227">
        <v>0.99978999999999996</v>
      </c>
    </row>
    <row r="228" spans="1:3">
      <c r="A228">
        <v>0.24063999999999999</v>
      </c>
      <c r="B228">
        <v>0.99975999999999998</v>
      </c>
      <c r="C228">
        <v>0.99978999999999996</v>
      </c>
    </row>
    <row r="229" spans="1:3">
      <c r="A229">
        <v>0.24439</v>
      </c>
      <c r="B229">
        <v>0.99975999999999998</v>
      </c>
      <c r="C229">
        <v>0.99978</v>
      </c>
    </row>
    <row r="230" spans="1:3">
      <c r="A230">
        <v>0.24818999999999999</v>
      </c>
      <c r="B230">
        <v>0.99975999999999998</v>
      </c>
      <c r="C230">
        <v>0.99978</v>
      </c>
    </row>
    <row r="231" spans="1:3">
      <c r="A231">
        <v>0.25205</v>
      </c>
      <c r="B231">
        <v>0.99975999999999998</v>
      </c>
      <c r="C231">
        <v>0.99977000000000005</v>
      </c>
    </row>
    <row r="232" spans="1:3">
      <c r="A232">
        <v>0.25596999999999998</v>
      </c>
      <c r="B232">
        <v>0.99975999999999998</v>
      </c>
      <c r="C232">
        <v>0.99977000000000005</v>
      </c>
    </row>
    <row r="233" spans="1:3">
      <c r="A233">
        <v>0.25995000000000001</v>
      </c>
      <c r="B233">
        <v>0.99975999999999998</v>
      </c>
      <c r="C233">
        <v>0.99977000000000005</v>
      </c>
    </row>
    <row r="234" spans="1:3">
      <c r="A234">
        <v>0.26400000000000001</v>
      </c>
      <c r="B234">
        <v>0.99975999999999998</v>
      </c>
      <c r="C234">
        <v>0.99975999999999998</v>
      </c>
    </row>
    <row r="235" spans="1:3">
      <c r="A235">
        <v>0.26811000000000001</v>
      </c>
      <c r="B235">
        <v>0.99975999999999998</v>
      </c>
      <c r="C235">
        <v>0.99975999999999998</v>
      </c>
    </row>
    <row r="236" spans="1:3">
      <c r="A236">
        <v>0.27228000000000002</v>
      </c>
      <c r="B236">
        <v>0.99975999999999998</v>
      </c>
      <c r="C236">
        <v>0.99975999999999998</v>
      </c>
    </row>
    <row r="237" spans="1:3">
      <c r="A237">
        <v>0.27651999999999999</v>
      </c>
      <c r="B237">
        <v>0.99975999999999998</v>
      </c>
      <c r="C237">
        <v>0.99975000000000003</v>
      </c>
    </row>
    <row r="238" spans="1:3">
      <c r="A238">
        <v>0.28082000000000001</v>
      </c>
      <c r="B238">
        <v>0.99975999999999998</v>
      </c>
      <c r="C238">
        <v>0.99975000000000003</v>
      </c>
    </row>
    <row r="239" spans="1:3">
      <c r="A239">
        <v>0.28519</v>
      </c>
      <c r="B239">
        <v>0.99975999999999998</v>
      </c>
      <c r="C239">
        <v>0.99973999999999996</v>
      </c>
    </row>
    <row r="240" spans="1:3">
      <c r="A240">
        <v>0.28963</v>
      </c>
      <c r="B240">
        <v>0.99975999999999998</v>
      </c>
      <c r="C240">
        <v>0.99973999999999996</v>
      </c>
    </row>
    <row r="241" spans="1:3">
      <c r="A241">
        <v>0.29413</v>
      </c>
      <c r="B241">
        <v>0.99975999999999998</v>
      </c>
      <c r="C241">
        <v>0.99973000000000001</v>
      </c>
    </row>
    <row r="242" spans="1:3">
      <c r="A242">
        <v>0.29870999999999998</v>
      </c>
      <c r="B242">
        <v>0.99975999999999998</v>
      </c>
      <c r="C242">
        <v>0.99973000000000001</v>
      </c>
    </row>
    <row r="243" spans="1:3">
      <c r="A243">
        <v>0.30336000000000002</v>
      </c>
      <c r="B243">
        <v>0.99975999999999998</v>
      </c>
      <c r="C243">
        <v>0.99973000000000001</v>
      </c>
    </row>
    <row r="244" spans="1:3">
      <c r="A244">
        <v>0.30808000000000002</v>
      </c>
      <c r="B244">
        <v>0.99975999999999998</v>
      </c>
      <c r="C244">
        <v>0.99972000000000005</v>
      </c>
    </row>
    <row r="245" spans="1:3">
      <c r="A245">
        <v>0.31286999999999998</v>
      </c>
      <c r="B245">
        <v>0.99975999999999998</v>
      </c>
      <c r="C245">
        <v>0.99972000000000005</v>
      </c>
    </row>
    <row r="246" spans="1:3">
      <c r="A246">
        <v>0.31774000000000002</v>
      </c>
      <c r="B246">
        <v>0.99975999999999998</v>
      </c>
      <c r="C246">
        <v>0.99970999999999999</v>
      </c>
    </row>
    <row r="247" spans="1:3">
      <c r="A247">
        <v>0.32268000000000002</v>
      </c>
      <c r="B247">
        <v>0.99975999999999998</v>
      </c>
      <c r="C247">
        <v>0.99970999999999999</v>
      </c>
    </row>
    <row r="248" spans="1:3">
      <c r="A248">
        <v>0.32769999999999999</v>
      </c>
      <c r="B248">
        <v>0.99975999999999998</v>
      </c>
      <c r="C248">
        <v>0.99970000000000003</v>
      </c>
    </row>
    <row r="249" spans="1:3">
      <c r="A249">
        <v>0.33279999999999998</v>
      </c>
      <c r="B249">
        <v>0.99975999999999998</v>
      </c>
      <c r="C249">
        <v>0.99970000000000003</v>
      </c>
    </row>
    <row r="250" spans="1:3">
      <c r="A250">
        <v>0.33798</v>
      </c>
      <c r="B250">
        <v>0.99975999999999998</v>
      </c>
      <c r="C250">
        <v>0.99968999999999997</v>
      </c>
    </row>
    <row r="251" spans="1:3">
      <c r="A251">
        <v>0.34323999999999999</v>
      </c>
      <c r="B251">
        <v>0.99975999999999998</v>
      </c>
      <c r="C251">
        <v>0.99968999999999997</v>
      </c>
    </row>
    <row r="252" spans="1:3">
      <c r="A252">
        <v>0.34858</v>
      </c>
      <c r="B252">
        <v>0.99975999999999998</v>
      </c>
      <c r="C252">
        <v>0.99968000000000001</v>
      </c>
    </row>
    <row r="253" spans="1:3">
      <c r="A253">
        <v>0.35400999999999999</v>
      </c>
      <c r="B253">
        <v>0.99975999999999998</v>
      </c>
      <c r="C253">
        <v>0.99968000000000001</v>
      </c>
    </row>
    <row r="254" spans="1:3">
      <c r="A254">
        <v>0.35951</v>
      </c>
      <c r="B254">
        <v>0.99975999999999998</v>
      </c>
      <c r="C254">
        <v>0.99966999999999995</v>
      </c>
    </row>
    <row r="255" spans="1:3">
      <c r="A255">
        <v>0.36510999999999999</v>
      </c>
      <c r="B255">
        <v>0.99975999999999998</v>
      </c>
      <c r="C255">
        <v>0.99965999999999999</v>
      </c>
    </row>
    <row r="256" spans="1:3">
      <c r="A256">
        <v>0.37079000000000001</v>
      </c>
      <c r="B256">
        <v>0.99975999999999998</v>
      </c>
      <c r="C256">
        <v>0.99965999999999999</v>
      </c>
    </row>
    <row r="257" spans="1:3">
      <c r="A257">
        <v>0.37656000000000001</v>
      </c>
      <c r="B257">
        <v>0.99975999999999998</v>
      </c>
      <c r="C257">
        <v>0.99965000000000004</v>
      </c>
    </row>
    <row r="258" spans="1:3">
      <c r="A258">
        <v>0.38241999999999998</v>
      </c>
      <c r="B258">
        <v>0.99975999999999998</v>
      </c>
      <c r="C258">
        <v>0.99965000000000004</v>
      </c>
    </row>
    <row r="259" spans="1:3">
      <c r="A259">
        <v>0.38836999999999999</v>
      </c>
      <c r="B259">
        <v>0.99975999999999998</v>
      </c>
      <c r="C259">
        <v>0.99963999999999997</v>
      </c>
    </row>
    <row r="260" spans="1:3">
      <c r="A260">
        <v>0.39440999999999998</v>
      </c>
      <c r="B260">
        <v>0.99975999999999998</v>
      </c>
      <c r="C260">
        <v>0.99963000000000002</v>
      </c>
    </row>
    <row r="261" spans="1:3">
      <c r="A261">
        <v>0.40055000000000002</v>
      </c>
      <c r="B261">
        <v>0.99975999999999998</v>
      </c>
      <c r="C261">
        <v>0.99963000000000002</v>
      </c>
    </row>
    <row r="262" spans="1:3">
      <c r="A262">
        <v>0.40677999999999997</v>
      </c>
      <c r="B262">
        <v>0.99975999999999998</v>
      </c>
      <c r="C262">
        <v>0.99961999999999995</v>
      </c>
    </row>
    <row r="263" spans="1:3">
      <c r="A263">
        <v>0.41310999999999998</v>
      </c>
      <c r="B263">
        <v>0.99975999999999998</v>
      </c>
      <c r="C263">
        <v>0.99961999999999995</v>
      </c>
    </row>
    <row r="264" spans="1:3">
      <c r="A264">
        <v>0.41954000000000002</v>
      </c>
      <c r="B264">
        <v>0.99975999999999998</v>
      </c>
      <c r="C264">
        <v>0.99961</v>
      </c>
    </row>
    <row r="265" spans="1:3">
      <c r="A265">
        <v>0.42607</v>
      </c>
      <c r="B265">
        <v>0.99975999999999998</v>
      </c>
      <c r="C265">
        <v>0.99960000000000004</v>
      </c>
    </row>
    <row r="266" spans="1:3">
      <c r="A266">
        <v>0.43269999999999997</v>
      </c>
      <c r="B266">
        <v>0.99975999999999998</v>
      </c>
      <c r="C266">
        <v>0.99960000000000004</v>
      </c>
    </row>
    <row r="267" spans="1:3">
      <c r="A267">
        <v>0.43942999999999999</v>
      </c>
      <c r="B267">
        <v>0.99975999999999998</v>
      </c>
      <c r="C267">
        <v>0.99958999999999998</v>
      </c>
    </row>
    <row r="268" spans="1:3">
      <c r="A268">
        <v>0.44627</v>
      </c>
      <c r="B268">
        <v>0.99975999999999998</v>
      </c>
      <c r="C268">
        <v>0.99958000000000002</v>
      </c>
    </row>
    <row r="269" spans="1:3">
      <c r="A269">
        <v>0.45321</v>
      </c>
      <c r="B269">
        <v>0.99975999999999998</v>
      </c>
      <c r="C269">
        <v>0.99958000000000002</v>
      </c>
    </row>
    <row r="270" spans="1:3">
      <c r="A270">
        <v>0.46026</v>
      </c>
      <c r="B270">
        <v>0.99975999999999998</v>
      </c>
      <c r="C270">
        <v>0.99956999999999996</v>
      </c>
    </row>
    <row r="271" spans="1:3">
      <c r="A271">
        <v>0.46743000000000001</v>
      </c>
      <c r="B271">
        <v>0.99975999999999998</v>
      </c>
      <c r="C271">
        <v>0.99956</v>
      </c>
    </row>
    <row r="272" spans="1:3">
      <c r="A272">
        <v>0.47470000000000001</v>
      </c>
      <c r="B272">
        <v>0.99975999999999998</v>
      </c>
      <c r="C272">
        <v>0.99955000000000005</v>
      </c>
    </row>
    <row r="273" spans="1:3">
      <c r="A273">
        <v>0.48209000000000002</v>
      </c>
      <c r="B273">
        <v>0.99975999999999998</v>
      </c>
      <c r="C273">
        <v>0.99955000000000005</v>
      </c>
    </row>
    <row r="274" spans="1:3">
      <c r="A274">
        <v>0.48959000000000003</v>
      </c>
      <c r="B274">
        <v>0.99975999999999998</v>
      </c>
      <c r="C274">
        <v>0.99953999999999998</v>
      </c>
    </row>
    <row r="275" spans="1:3">
      <c r="A275">
        <v>0.49720999999999999</v>
      </c>
      <c r="B275">
        <v>0.99975999999999998</v>
      </c>
      <c r="C275">
        <v>0.99953000000000003</v>
      </c>
    </row>
    <row r="276" spans="1:3">
      <c r="A276">
        <v>0.50494000000000006</v>
      </c>
      <c r="B276">
        <v>0.99975999999999998</v>
      </c>
      <c r="C276">
        <v>0.99951999999999996</v>
      </c>
    </row>
    <row r="277" spans="1:3">
      <c r="A277">
        <v>0.51280000000000003</v>
      </c>
      <c r="B277">
        <v>0.99975999999999998</v>
      </c>
      <c r="C277">
        <v>0.99951000000000001</v>
      </c>
    </row>
    <row r="278" spans="1:3">
      <c r="A278">
        <v>0.52078000000000002</v>
      </c>
      <c r="B278">
        <v>0.99975999999999998</v>
      </c>
      <c r="C278">
        <v>0.99951000000000001</v>
      </c>
    </row>
    <row r="279" spans="1:3">
      <c r="A279">
        <v>0.52888000000000002</v>
      </c>
      <c r="B279">
        <v>0.99975999999999998</v>
      </c>
      <c r="C279">
        <v>0.99950000000000006</v>
      </c>
    </row>
    <row r="280" spans="1:3">
      <c r="A280">
        <v>0.53710999999999998</v>
      </c>
      <c r="B280">
        <v>0.99975999999999998</v>
      </c>
      <c r="C280">
        <v>0.99948999999999999</v>
      </c>
    </row>
    <row r="281" spans="1:3">
      <c r="A281">
        <v>0.54547000000000001</v>
      </c>
      <c r="B281">
        <v>0.99975999999999998</v>
      </c>
      <c r="C281">
        <v>0.99948000000000004</v>
      </c>
    </row>
    <row r="282" spans="1:3">
      <c r="A282">
        <v>0.55396000000000001</v>
      </c>
      <c r="B282">
        <v>0.99975999999999998</v>
      </c>
      <c r="C282">
        <v>0.99946999999999997</v>
      </c>
    </row>
    <row r="283" spans="1:3">
      <c r="A283">
        <v>0.56257999999999997</v>
      </c>
      <c r="B283">
        <v>0.99975999999999998</v>
      </c>
      <c r="C283">
        <v>0.99946000000000002</v>
      </c>
    </row>
    <row r="284" spans="1:3">
      <c r="A284">
        <v>0.57133</v>
      </c>
      <c r="B284">
        <v>0.99975999999999998</v>
      </c>
      <c r="C284">
        <v>0.99944999999999995</v>
      </c>
    </row>
    <row r="285" spans="1:3">
      <c r="A285">
        <v>0.58021999999999996</v>
      </c>
      <c r="B285">
        <v>0.99975999999999998</v>
      </c>
      <c r="C285">
        <v>0.99944</v>
      </c>
    </row>
    <row r="286" spans="1:3">
      <c r="A286">
        <v>0.58925000000000005</v>
      </c>
      <c r="B286">
        <v>0.99975999999999998</v>
      </c>
      <c r="C286">
        <v>0.99943000000000004</v>
      </c>
    </row>
    <row r="287" spans="1:3">
      <c r="A287">
        <v>0.59841999999999995</v>
      </c>
      <c r="B287">
        <v>0.99975999999999998</v>
      </c>
      <c r="C287">
        <v>0.99941999999999998</v>
      </c>
    </row>
    <row r="288" spans="1:3">
      <c r="A288">
        <v>0.60772999999999999</v>
      </c>
      <c r="B288">
        <v>0.99975999999999998</v>
      </c>
      <c r="C288">
        <v>0.99941000000000002</v>
      </c>
    </row>
    <row r="289" spans="1:3">
      <c r="A289">
        <v>0.61719000000000002</v>
      </c>
      <c r="B289">
        <v>0.99975999999999998</v>
      </c>
      <c r="C289">
        <v>0.99939999999999996</v>
      </c>
    </row>
    <row r="290" spans="1:3">
      <c r="A290">
        <v>0.62678999999999996</v>
      </c>
      <c r="B290">
        <v>0.99975999999999998</v>
      </c>
      <c r="C290">
        <v>0.99939</v>
      </c>
    </row>
    <row r="291" spans="1:3">
      <c r="A291">
        <v>0.63653999999999999</v>
      </c>
      <c r="B291">
        <v>0.99975999999999998</v>
      </c>
      <c r="C291">
        <v>0.99938000000000005</v>
      </c>
    </row>
    <row r="292" spans="1:3">
      <c r="A292">
        <v>0.64644999999999997</v>
      </c>
      <c r="B292">
        <v>0.99975999999999998</v>
      </c>
      <c r="C292">
        <v>0.99936999999999998</v>
      </c>
    </row>
    <row r="293" spans="1:3">
      <c r="A293">
        <v>0.65651000000000004</v>
      </c>
      <c r="B293">
        <v>0.99975999999999998</v>
      </c>
      <c r="C293">
        <v>0.99936000000000003</v>
      </c>
    </row>
    <row r="294" spans="1:3">
      <c r="A294">
        <v>0.66671999999999998</v>
      </c>
      <c r="B294">
        <v>0.99975999999999998</v>
      </c>
      <c r="C294">
        <v>0.99934999999999996</v>
      </c>
    </row>
    <row r="295" spans="1:3">
      <c r="A295">
        <v>0.67708999999999997</v>
      </c>
      <c r="B295">
        <v>0.99975999999999998</v>
      </c>
      <c r="C295">
        <v>0.99934000000000001</v>
      </c>
    </row>
    <row r="296" spans="1:3">
      <c r="A296">
        <v>0.68762999999999996</v>
      </c>
      <c r="B296">
        <v>0.99975999999999998</v>
      </c>
      <c r="C296">
        <v>0.99933000000000005</v>
      </c>
    </row>
    <row r="297" spans="1:3">
      <c r="A297">
        <v>0.69833000000000001</v>
      </c>
      <c r="B297">
        <v>0.99975999999999998</v>
      </c>
      <c r="C297">
        <v>0.99931000000000003</v>
      </c>
    </row>
    <row r="298" spans="1:3">
      <c r="A298">
        <v>0.70920000000000005</v>
      </c>
      <c r="B298">
        <v>0.99975999999999998</v>
      </c>
      <c r="C298">
        <v>0.99929999999999997</v>
      </c>
    </row>
    <row r="299" spans="1:3">
      <c r="A299">
        <v>0.72023000000000004</v>
      </c>
      <c r="B299">
        <v>0.99975999999999998</v>
      </c>
      <c r="C299">
        <v>0.99929000000000001</v>
      </c>
    </row>
    <row r="300" spans="1:3">
      <c r="A300">
        <v>0.73143999999999998</v>
      </c>
      <c r="B300">
        <v>0.99975999999999998</v>
      </c>
      <c r="C300">
        <v>0.99927999999999995</v>
      </c>
    </row>
    <row r="301" spans="1:3">
      <c r="A301">
        <v>0.74282000000000004</v>
      </c>
      <c r="B301">
        <v>0.99975999999999998</v>
      </c>
      <c r="C301">
        <v>0.99926999999999999</v>
      </c>
    </row>
    <row r="302" spans="1:3">
      <c r="A302">
        <v>0.75438000000000005</v>
      </c>
      <c r="B302">
        <v>0.99975999999999998</v>
      </c>
      <c r="C302">
        <v>0.99924999999999997</v>
      </c>
    </row>
    <row r="303" spans="1:3">
      <c r="A303">
        <v>0.76612000000000002</v>
      </c>
      <c r="B303">
        <v>0.99975999999999998</v>
      </c>
      <c r="C303">
        <v>0.99924000000000002</v>
      </c>
    </row>
    <row r="304" spans="1:3">
      <c r="A304">
        <v>0.77803999999999995</v>
      </c>
      <c r="B304">
        <v>0.99975999999999998</v>
      </c>
      <c r="C304">
        <v>0.99922999999999995</v>
      </c>
    </row>
    <row r="305" spans="1:3">
      <c r="A305">
        <v>0.79013999999999995</v>
      </c>
      <c r="B305">
        <v>0.99975999999999998</v>
      </c>
      <c r="C305">
        <v>0.99921000000000004</v>
      </c>
    </row>
    <row r="306" spans="1:3">
      <c r="A306">
        <v>0.80244000000000004</v>
      </c>
      <c r="B306">
        <v>0.99975999999999998</v>
      </c>
      <c r="C306">
        <v>0.99919999999999998</v>
      </c>
    </row>
    <row r="307" spans="1:3">
      <c r="A307">
        <v>0.81491999999999998</v>
      </c>
      <c r="B307">
        <v>0.99975999999999998</v>
      </c>
      <c r="C307">
        <v>0.99917999999999996</v>
      </c>
    </row>
    <row r="308" spans="1:3">
      <c r="A308">
        <v>0.82760999999999996</v>
      </c>
      <c r="B308">
        <v>0.99975999999999998</v>
      </c>
      <c r="C308">
        <v>0.99917</v>
      </c>
    </row>
    <row r="309" spans="1:3">
      <c r="A309">
        <v>0.84048</v>
      </c>
      <c r="B309">
        <v>0.99975999999999998</v>
      </c>
      <c r="C309">
        <v>0.99914999999999998</v>
      </c>
    </row>
    <row r="310" spans="1:3">
      <c r="A310">
        <v>0.85355999999999999</v>
      </c>
      <c r="B310">
        <v>0.99975999999999998</v>
      </c>
      <c r="C310">
        <v>0.99914000000000003</v>
      </c>
    </row>
    <row r="311" spans="1:3">
      <c r="A311">
        <v>0.86684000000000005</v>
      </c>
      <c r="B311">
        <v>0.99975999999999998</v>
      </c>
      <c r="C311">
        <v>0.99912000000000001</v>
      </c>
    </row>
    <row r="312" spans="1:3">
      <c r="A312">
        <v>0.88032999999999995</v>
      </c>
      <c r="B312">
        <v>0.99975999999999998</v>
      </c>
      <c r="C312">
        <v>0.99911000000000005</v>
      </c>
    </row>
    <row r="313" spans="1:3">
      <c r="A313">
        <v>0.89402999999999999</v>
      </c>
      <c r="B313">
        <v>0.99975999999999998</v>
      </c>
      <c r="C313">
        <v>0.99909000000000003</v>
      </c>
    </row>
    <row r="314" spans="1:3">
      <c r="A314">
        <v>0.90793999999999997</v>
      </c>
      <c r="B314">
        <v>0.99975999999999998</v>
      </c>
      <c r="C314">
        <v>0.99907000000000001</v>
      </c>
    </row>
    <row r="315" spans="1:3">
      <c r="A315">
        <v>0.92206999999999995</v>
      </c>
      <c r="B315">
        <v>0.99975999999999998</v>
      </c>
      <c r="C315">
        <v>0.99905999999999995</v>
      </c>
    </row>
    <row r="316" spans="1:3">
      <c r="A316">
        <v>0.93642000000000003</v>
      </c>
      <c r="B316">
        <v>0.99975999999999998</v>
      </c>
      <c r="C316">
        <v>0.99904000000000004</v>
      </c>
    </row>
    <row r="317" spans="1:3">
      <c r="A317">
        <v>0.95099</v>
      </c>
      <c r="B317">
        <v>0.99975999999999998</v>
      </c>
      <c r="C317">
        <v>0.99902000000000002</v>
      </c>
    </row>
    <row r="318" spans="1:3">
      <c r="A318">
        <v>0.96577999999999997</v>
      </c>
      <c r="B318">
        <v>0.99975999999999998</v>
      </c>
      <c r="C318">
        <v>0.999</v>
      </c>
    </row>
    <row r="319" spans="1:3">
      <c r="A319">
        <v>0.98080999999999996</v>
      </c>
      <c r="B319">
        <v>0.99975999999999998</v>
      </c>
      <c r="C319">
        <v>0.99899000000000004</v>
      </c>
    </row>
    <row r="320" spans="1:3">
      <c r="A320">
        <v>0.99607000000000001</v>
      </c>
      <c r="B320">
        <v>0.99975999999999998</v>
      </c>
      <c r="C320">
        <v>0.99897000000000002</v>
      </c>
    </row>
    <row r="321" spans="1:3">
      <c r="A321">
        <v>1.0115700000000001</v>
      </c>
      <c r="B321">
        <v>0.99975999999999998</v>
      </c>
      <c r="C321">
        <v>0.99895</v>
      </c>
    </row>
    <row r="322" spans="1:3">
      <c r="A322">
        <v>1.0273099999999999</v>
      </c>
      <c r="B322">
        <v>0.99975999999999998</v>
      </c>
      <c r="C322">
        <v>0.99892999999999998</v>
      </c>
    </row>
    <row r="323" spans="1:3">
      <c r="A323">
        <v>1.0432999999999999</v>
      </c>
      <c r="B323">
        <v>0.99975999999999998</v>
      </c>
      <c r="C323">
        <v>0.99890999999999996</v>
      </c>
    </row>
    <row r="324" spans="1:3">
      <c r="A324">
        <v>1.0595300000000001</v>
      </c>
      <c r="B324">
        <v>0.99975999999999998</v>
      </c>
      <c r="C324">
        <v>0.99888999999999994</v>
      </c>
    </row>
    <row r="325" spans="1:3">
      <c r="A325">
        <v>1.07602</v>
      </c>
      <c r="B325">
        <v>0.99975999999999998</v>
      </c>
      <c r="C325">
        <v>0.99887000000000004</v>
      </c>
    </row>
    <row r="326" spans="1:3">
      <c r="A326">
        <v>1.09276</v>
      </c>
      <c r="B326">
        <v>0.99975999999999998</v>
      </c>
      <c r="C326">
        <v>0.99883999999999995</v>
      </c>
    </row>
    <row r="327" spans="1:3">
      <c r="A327">
        <v>1.1097699999999999</v>
      </c>
      <c r="B327">
        <v>0.99975999999999998</v>
      </c>
      <c r="C327">
        <v>0.99882000000000004</v>
      </c>
    </row>
    <row r="328" spans="1:3">
      <c r="A328">
        <v>1.12703</v>
      </c>
      <c r="B328">
        <v>0.99975999999999998</v>
      </c>
      <c r="C328">
        <v>0.99880000000000002</v>
      </c>
    </row>
    <row r="329" spans="1:3">
      <c r="A329">
        <v>1.1445700000000001</v>
      </c>
      <c r="B329">
        <v>0.99975999999999998</v>
      </c>
      <c r="C329">
        <v>0.99878</v>
      </c>
    </row>
    <row r="330" spans="1:3">
      <c r="A330">
        <v>1.16238</v>
      </c>
      <c r="B330">
        <v>0.99975999999999998</v>
      </c>
      <c r="C330">
        <v>0.99875000000000003</v>
      </c>
    </row>
    <row r="331" spans="1:3">
      <c r="A331">
        <v>1.1804699999999999</v>
      </c>
      <c r="B331">
        <v>0.99975999999999998</v>
      </c>
      <c r="C331">
        <v>0.99873000000000001</v>
      </c>
    </row>
    <row r="332" spans="1:3">
      <c r="A332">
        <v>1.1988399999999999</v>
      </c>
      <c r="B332">
        <v>0.99975999999999998</v>
      </c>
      <c r="C332">
        <v>0.99870000000000003</v>
      </c>
    </row>
    <row r="333" spans="1:3">
      <c r="A333">
        <v>1.21749</v>
      </c>
      <c r="B333">
        <v>0.99975999999999998</v>
      </c>
      <c r="C333">
        <v>0.99868000000000001</v>
      </c>
    </row>
    <row r="334" spans="1:3">
      <c r="A334">
        <v>1.2364299999999999</v>
      </c>
      <c r="B334">
        <v>0.99975999999999998</v>
      </c>
      <c r="C334">
        <v>0.99865000000000004</v>
      </c>
    </row>
    <row r="335" spans="1:3">
      <c r="A335">
        <v>1.2556700000000001</v>
      </c>
      <c r="B335">
        <v>0.99975999999999998</v>
      </c>
      <c r="C335">
        <v>0.99863000000000002</v>
      </c>
    </row>
    <row r="336" spans="1:3">
      <c r="A336">
        <v>1.27521</v>
      </c>
      <c r="B336">
        <v>0.99975999999999998</v>
      </c>
      <c r="C336">
        <v>0.99860000000000004</v>
      </c>
    </row>
    <row r="337" spans="1:3">
      <c r="A337">
        <v>1.29505</v>
      </c>
      <c r="B337">
        <v>0.99975999999999998</v>
      </c>
      <c r="C337">
        <v>0.99856999999999996</v>
      </c>
    </row>
    <row r="338" spans="1:3">
      <c r="A338">
        <v>1.31521</v>
      </c>
      <c r="B338">
        <v>0.99975999999999998</v>
      </c>
      <c r="C338">
        <v>0.99853999999999998</v>
      </c>
    </row>
    <row r="339" spans="1:3">
      <c r="A339">
        <v>1.3356699999999999</v>
      </c>
      <c r="B339">
        <v>0.99975999999999998</v>
      </c>
      <c r="C339">
        <v>0.99851000000000001</v>
      </c>
    </row>
    <row r="340" spans="1:3">
      <c r="A340">
        <v>1.3564499999999999</v>
      </c>
      <c r="B340">
        <v>0.99975999999999998</v>
      </c>
      <c r="C340">
        <v>0.99848000000000003</v>
      </c>
    </row>
    <row r="341" spans="1:3">
      <c r="A341">
        <v>1.3775599999999999</v>
      </c>
      <c r="B341">
        <v>0.99975999999999998</v>
      </c>
      <c r="C341">
        <v>0.99844999999999995</v>
      </c>
    </row>
    <row r="342" spans="1:3">
      <c r="A342">
        <v>1.399</v>
      </c>
      <c r="B342">
        <v>0.99975999999999998</v>
      </c>
      <c r="C342">
        <v>0.99841999999999997</v>
      </c>
    </row>
    <row r="343" spans="1:3">
      <c r="A343">
        <v>1.42076</v>
      </c>
      <c r="B343">
        <v>0.99975999999999998</v>
      </c>
      <c r="C343">
        <v>0.99839</v>
      </c>
    </row>
    <row r="344" spans="1:3">
      <c r="A344">
        <v>1.4428700000000001</v>
      </c>
      <c r="B344">
        <v>0.99975999999999998</v>
      </c>
      <c r="C344">
        <v>0.99834999999999996</v>
      </c>
    </row>
    <row r="345" spans="1:3">
      <c r="A345">
        <v>1.46532</v>
      </c>
      <c r="B345">
        <v>0.99975999999999998</v>
      </c>
      <c r="C345">
        <v>0.99831999999999999</v>
      </c>
    </row>
    <row r="346" spans="1:3">
      <c r="A346">
        <v>1.4881200000000001</v>
      </c>
      <c r="B346">
        <v>0.99975999999999998</v>
      </c>
      <c r="C346">
        <v>0.99827999999999995</v>
      </c>
    </row>
    <row r="347" spans="1:3">
      <c r="A347">
        <v>1.51128</v>
      </c>
      <c r="B347">
        <v>0.99975999999999998</v>
      </c>
      <c r="C347">
        <v>0.99824999999999997</v>
      </c>
    </row>
    <row r="348" spans="1:3">
      <c r="A348">
        <v>1.5347900000000001</v>
      </c>
      <c r="B348">
        <v>0.99975999999999998</v>
      </c>
      <c r="C348">
        <v>0.99821000000000004</v>
      </c>
    </row>
    <row r="349" spans="1:3">
      <c r="A349">
        <v>1.5586800000000001</v>
      </c>
      <c r="B349">
        <v>0.99975999999999998</v>
      </c>
      <c r="C349">
        <v>0.99817</v>
      </c>
    </row>
    <row r="350" spans="1:3">
      <c r="A350">
        <v>1.5829299999999999</v>
      </c>
      <c r="B350">
        <v>0.99975999999999998</v>
      </c>
      <c r="C350">
        <v>0.99812999999999996</v>
      </c>
    </row>
    <row r="351" spans="1:3">
      <c r="A351">
        <v>1.6075600000000001</v>
      </c>
      <c r="B351">
        <v>0.99975999999999998</v>
      </c>
      <c r="C351">
        <v>0.99809000000000003</v>
      </c>
    </row>
    <row r="352" spans="1:3">
      <c r="A352">
        <v>1.6325700000000001</v>
      </c>
      <c r="B352">
        <v>0.99975999999999998</v>
      </c>
      <c r="C352">
        <v>0.99804999999999999</v>
      </c>
    </row>
    <row r="353" spans="1:3">
      <c r="A353">
        <v>1.65798</v>
      </c>
      <c r="B353">
        <v>0.99975999999999998</v>
      </c>
      <c r="C353">
        <v>0.99800999999999995</v>
      </c>
    </row>
    <row r="354" spans="1:3">
      <c r="A354">
        <v>1.6837800000000001</v>
      </c>
      <c r="B354">
        <v>0.99975999999999998</v>
      </c>
      <c r="C354">
        <v>0.99795999999999996</v>
      </c>
    </row>
    <row r="355" spans="1:3">
      <c r="A355">
        <v>1.7099800000000001</v>
      </c>
      <c r="B355">
        <v>0.99975999999999998</v>
      </c>
      <c r="C355">
        <v>0.99792000000000003</v>
      </c>
    </row>
    <row r="356" spans="1:3">
      <c r="A356">
        <v>1.73658</v>
      </c>
      <c r="B356">
        <v>0.99975999999999998</v>
      </c>
      <c r="C356">
        <v>0.99787000000000003</v>
      </c>
    </row>
    <row r="357" spans="1:3">
      <c r="A357">
        <v>1.7636099999999999</v>
      </c>
      <c r="B357">
        <v>0.99975999999999998</v>
      </c>
      <c r="C357">
        <v>0.99782000000000004</v>
      </c>
    </row>
    <row r="358" spans="1:3">
      <c r="A358">
        <v>1.79105</v>
      </c>
      <c r="B358">
        <v>0.99975999999999998</v>
      </c>
      <c r="C358">
        <v>0.99777000000000005</v>
      </c>
    </row>
    <row r="359" spans="1:3">
      <c r="A359">
        <v>1.8189200000000001</v>
      </c>
      <c r="B359">
        <v>0.99975999999999998</v>
      </c>
      <c r="C359">
        <v>0.99772000000000005</v>
      </c>
    </row>
    <row r="360" spans="1:3">
      <c r="A360">
        <v>1.8472200000000001</v>
      </c>
      <c r="B360">
        <v>0.99975999999999998</v>
      </c>
      <c r="C360">
        <v>0.99766999999999995</v>
      </c>
    </row>
    <row r="361" spans="1:3">
      <c r="A361">
        <v>1.8759600000000001</v>
      </c>
      <c r="B361">
        <v>0.99975999999999998</v>
      </c>
      <c r="C361">
        <v>0.99761</v>
      </c>
    </row>
    <row r="362" spans="1:3">
      <c r="A362">
        <v>1.9051499999999999</v>
      </c>
      <c r="B362">
        <v>0.99975999999999998</v>
      </c>
      <c r="C362">
        <v>0.99755000000000005</v>
      </c>
    </row>
    <row r="363" spans="1:3">
      <c r="A363">
        <v>1.9348000000000001</v>
      </c>
      <c r="B363">
        <v>0.99975999999999998</v>
      </c>
      <c r="C363">
        <v>0.99750000000000005</v>
      </c>
    </row>
    <row r="364" spans="1:3">
      <c r="A364">
        <v>1.9649000000000001</v>
      </c>
      <c r="B364">
        <v>0.99975999999999998</v>
      </c>
      <c r="C364">
        <v>0.99743999999999999</v>
      </c>
    </row>
    <row r="365" spans="1:3">
      <c r="A365">
        <v>1.9954799999999999</v>
      </c>
      <c r="B365">
        <v>0.99975999999999998</v>
      </c>
      <c r="C365">
        <v>0.99736999999999998</v>
      </c>
    </row>
    <row r="366" spans="1:3">
      <c r="A366">
        <v>2.0265300000000002</v>
      </c>
      <c r="B366">
        <v>0.99975999999999998</v>
      </c>
      <c r="C366">
        <v>0.99731000000000003</v>
      </c>
    </row>
    <row r="367" spans="1:3">
      <c r="A367">
        <v>2.0580599999999998</v>
      </c>
      <c r="B367">
        <v>0.99975999999999998</v>
      </c>
      <c r="C367">
        <v>0.99724000000000002</v>
      </c>
    </row>
    <row r="368" spans="1:3">
      <c r="A368">
        <v>2.0900799999999999</v>
      </c>
      <c r="B368">
        <v>0.99975999999999998</v>
      </c>
      <c r="C368">
        <v>0.99717999999999996</v>
      </c>
    </row>
    <row r="369" spans="1:3">
      <c r="A369">
        <v>2.1226099999999999</v>
      </c>
      <c r="B369">
        <v>0.99975999999999998</v>
      </c>
      <c r="C369">
        <v>0.99711000000000005</v>
      </c>
    </row>
    <row r="370" spans="1:3">
      <c r="A370">
        <v>2.1556299999999999</v>
      </c>
      <c r="B370">
        <v>0.99975999999999998</v>
      </c>
      <c r="C370">
        <v>0.99702999999999997</v>
      </c>
    </row>
    <row r="371" spans="1:3">
      <c r="A371">
        <v>2.1891799999999999</v>
      </c>
      <c r="B371">
        <v>0.99975999999999998</v>
      </c>
      <c r="C371">
        <v>0.99695999999999996</v>
      </c>
    </row>
    <row r="372" spans="1:3">
      <c r="A372">
        <v>2.2232400000000001</v>
      </c>
      <c r="B372">
        <v>0.99975999999999998</v>
      </c>
      <c r="C372">
        <v>0.99687999999999999</v>
      </c>
    </row>
    <row r="373" spans="1:3">
      <c r="A373">
        <v>2.2578299999999998</v>
      </c>
      <c r="B373">
        <v>0.99975999999999998</v>
      </c>
      <c r="C373">
        <v>0.99680000000000002</v>
      </c>
    </row>
    <row r="374" spans="1:3">
      <c r="A374">
        <v>2.29297</v>
      </c>
      <c r="B374">
        <v>0.99975999999999998</v>
      </c>
      <c r="C374">
        <v>0.99670999999999998</v>
      </c>
    </row>
    <row r="375" spans="1:3">
      <c r="A375">
        <v>2.3286500000000001</v>
      </c>
      <c r="B375">
        <v>0.99975999999999998</v>
      </c>
      <c r="C375">
        <v>0.99663000000000002</v>
      </c>
    </row>
    <row r="376" spans="1:3">
      <c r="A376">
        <v>2.3648799999999999</v>
      </c>
      <c r="B376">
        <v>0.99975999999999998</v>
      </c>
      <c r="C376">
        <v>0.99653999999999998</v>
      </c>
    </row>
    <row r="377" spans="1:3">
      <c r="A377">
        <v>2.4016799999999998</v>
      </c>
      <c r="B377">
        <v>0.99975999999999998</v>
      </c>
      <c r="C377">
        <v>0.99643999999999999</v>
      </c>
    </row>
    <row r="378" spans="1:3">
      <c r="A378">
        <v>2.4390499999999999</v>
      </c>
      <c r="B378">
        <v>0.99975999999999998</v>
      </c>
      <c r="C378">
        <v>0.99634999999999996</v>
      </c>
    </row>
    <row r="379" spans="1:3">
      <c r="A379">
        <v>2.4769999999999999</v>
      </c>
      <c r="B379">
        <v>0.99975999999999998</v>
      </c>
      <c r="C379">
        <v>0.99624999999999997</v>
      </c>
    </row>
    <row r="380" spans="1:3">
      <c r="A380">
        <v>2.5155400000000001</v>
      </c>
      <c r="B380">
        <v>0.99975999999999998</v>
      </c>
      <c r="C380">
        <v>0.99614999999999998</v>
      </c>
    </row>
    <row r="381" spans="1:3">
      <c r="A381">
        <v>2.5546899999999999</v>
      </c>
      <c r="B381">
        <v>0.99975999999999998</v>
      </c>
      <c r="C381">
        <v>0.99604000000000004</v>
      </c>
    </row>
    <row r="382" spans="1:3">
      <c r="A382">
        <v>2.5944400000000001</v>
      </c>
      <c r="B382">
        <v>0.99975999999999998</v>
      </c>
      <c r="C382">
        <v>0.99592999999999998</v>
      </c>
    </row>
    <row r="383" spans="1:3">
      <c r="A383">
        <v>2.6348099999999999</v>
      </c>
      <c r="B383">
        <v>0.99975999999999998</v>
      </c>
      <c r="C383">
        <v>0.99580999999999997</v>
      </c>
    </row>
    <row r="384" spans="1:3">
      <c r="A384">
        <v>2.6758099999999998</v>
      </c>
      <c r="B384">
        <v>0.99975999999999998</v>
      </c>
      <c r="C384">
        <v>0.99568999999999996</v>
      </c>
    </row>
    <row r="385" spans="1:3">
      <c r="A385">
        <v>2.7174399999999999</v>
      </c>
      <c r="B385">
        <v>0.99975999999999998</v>
      </c>
      <c r="C385">
        <v>0.99556999999999995</v>
      </c>
    </row>
    <row r="386" spans="1:3">
      <c r="A386">
        <v>2.7597299999999998</v>
      </c>
      <c r="B386">
        <v>0.99975999999999998</v>
      </c>
      <c r="C386">
        <v>0.99543999999999999</v>
      </c>
    </row>
    <row r="387" spans="1:3">
      <c r="A387">
        <v>2.80267</v>
      </c>
      <c r="B387">
        <v>0.99975999999999998</v>
      </c>
      <c r="C387">
        <v>0.99529999999999996</v>
      </c>
    </row>
    <row r="388" spans="1:3">
      <c r="A388">
        <v>2.8462800000000001</v>
      </c>
      <c r="B388">
        <v>0.99975999999999998</v>
      </c>
      <c r="C388">
        <v>0.99516000000000004</v>
      </c>
    </row>
    <row r="389" spans="1:3">
      <c r="A389">
        <v>2.8905699999999999</v>
      </c>
      <c r="B389">
        <v>0.99975999999999998</v>
      </c>
      <c r="C389">
        <v>0.99502000000000002</v>
      </c>
    </row>
    <row r="390" spans="1:3">
      <c r="A390">
        <v>2.93554</v>
      </c>
      <c r="B390">
        <v>0.99975999999999998</v>
      </c>
      <c r="C390">
        <v>0.99487000000000003</v>
      </c>
    </row>
    <row r="391" spans="1:3">
      <c r="A391">
        <v>2.98122</v>
      </c>
      <c r="B391">
        <v>0.99975999999999998</v>
      </c>
      <c r="C391">
        <v>0.99470999999999998</v>
      </c>
    </row>
    <row r="392" spans="1:3">
      <c r="A392">
        <v>3.0276100000000001</v>
      </c>
      <c r="B392">
        <v>0.99975000000000003</v>
      </c>
      <c r="C392">
        <v>0.99455000000000005</v>
      </c>
    </row>
    <row r="393" spans="1:3">
      <c r="A393">
        <v>3.0747200000000001</v>
      </c>
      <c r="B393">
        <v>0.99975000000000003</v>
      </c>
      <c r="C393">
        <v>0.99438000000000004</v>
      </c>
    </row>
    <row r="394" spans="1:3">
      <c r="A394">
        <v>3.12256</v>
      </c>
      <c r="B394">
        <v>0.99975000000000003</v>
      </c>
      <c r="C394">
        <v>0.99419999999999997</v>
      </c>
    </row>
    <row r="395" spans="1:3">
      <c r="A395">
        <v>3.1711499999999999</v>
      </c>
      <c r="B395">
        <v>0.99975000000000003</v>
      </c>
      <c r="C395">
        <v>0.99402000000000001</v>
      </c>
    </row>
    <row r="396" spans="1:3">
      <c r="A396">
        <v>3.2204999999999999</v>
      </c>
      <c r="B396">
        <v>0.99975000000000003</v>
      </c>
      <c r="C396">
        <v>0.99382999999999999</v>
      </c>
    </row>
    <row r="397" spans="1:3">
      <c r="A397">
        <v>3.27061</v>
      </c>
      <c r="B397">
        <v>0.99975000000000003</v>
      </c>
      <c r="C397">
        <v>0.99363000000000001</v>
      </c>
    </row>
    <row r="398" spans="1:3">
      <c r="A398">
        <v>3.3214999999999999</v>
      </c>
      <c r="B398">
        <v>0.99975000000000003</v>
      </c>
      <c r="C398">
        <v>0.99341999999999997</v>
      </c>
    </row>
    <row r="399" spans="1:3">
      <c r="A399">
        <v>3.3731800000000001</v>
      </c>
      <c r="B399">
        <v>0.99975000000000003</v>
      </c>
      <c r="C399">
        <v>0.99321000000000004</v>
      </c>
    </row>
    <row r="400" spans="1:3">
      <c r="A400">
        <v>3.4256700000000002</v>
      </c>
      <c r="B400">
        <v>0.99975000000000003</v>
      </c>
      <c r="C400">
        <v>0.99299000000000004</v>
      </c>
    </row>
    <row r="401" spans="1:3">
      <c r="A401">
        <v>3.4789699999999999</v>
      </c>
      <c r="B401">
        <v>0.99975000000000003</v>
      </c>
      <c r="C401">
        <v>0.99275000000000002</v>
      </c>
    </row>
    <row r="402" spans="1:3">
      <c r="A402">
        <v>3.5331100000000002</v>
      </c>
      <c r="B402">
        <v>0.99975000000000003</v>
      </c>
      <c r="C402">
        <v>0.99251</v>
      </c>
    </row>
    <row r="403" spans="1:3">
      <c r="A403">
        <v>3.5880800000000002</v>
      </c>
      <c r="B403">
        <v>0.99975000000000003</v>
      </c>
      <c r="C403">
        <v>0.99224999999999997</v>
      </c>
    </row>
    <row r="404" spans="1:3">
      <c r="A404">
        <v>3.64391</v>
      </c>
      <c r="B404">
        <v>0.99975000000000003</v>
      </c>
      <c r="C404">
        <v>0.99199000000000004</v>
      </c>
    </row>
    <row r="405" spans="1:3">
      <c r="A405">
        <v>3.7006100000000002</v>
      </c>
      <c r="B405">
        <v>0.99975000000000003</v>
      </c>
      <c r="C405">
        <v>0.99170999999999998</v>
      </c>
    </row>
    <row r="406" spans="1:3">
      <c r="A406">
        <v>3.7582</v>
      </c>
      <c r="B406">
        <v>0.99975000000000003</v>
      </c>
      <c r="C406">
        <v>0.99143000000000003</v>
      </c>
    </row>
    <row r="407" spans="1:3">
      <c r="A407">
        <v>3.8166699999999998</v>
      </c>
      <c r="B407">
        <v>0.99975000000000003</v>
      </c>
      <c r="C407">
        <v>0.99112999999999996</v>
      </c>
    </row>
    <row r="408" spans="1:3">
      <c r="A408">
        <v>3.8760599999999998</v>
      </c>
      <c r="B408">
        <v>0.99975000000000003</v>
      </c>
      <c r="C408">
        <v>0.99080999999999997</v>
      </c>
    </row>
    <row r="409" spans="1:3">
      <c r="A409">
        <v>3.9363800000000002</v>
      </c>
      <c r="B409">
        <v>0.99975000000000003</v>
      </c>
      <c r="C409">
        <v>0.99048999999999998</v>
      </c>
    </row>
    <row r="410" spans="1:3">
      <c r="A410">
        <v>3.99763</v>
      </c>
      <c r="B410">
        <v>0.99975000000000003</v>
      </c>
      <c r="C410">
        <v>0.99014999999999997</v>
      </c>
    </row>
    <row r="411" spans="1:3">
      <c r="A411">
        <v>4.0598299999999998</v>
      </c>
      <c r="B411">
        <v>0.99975000000000003</v>
      </c>
      <c r="C411">
        <v>0.98978999999999995</v>
      </c>
    </row>
    <row r="412" spans="1:3">
      <c r="A412">
        <v>4.1230000000000002</v>
      </c>
      <c r="B412">
        <v>0.99975000000000003</v>
      </c>
      <c r="C412">
        <v>0.98941999999999997</v>
      </c>
    </row>
    <row r="413" spans="1:3">
      <c r="A413">
        <v>4.1871600000000004</v>
      </c>
      <c r="B413">
        <v>0.99975000000000003</v>
      </c>
      <c r="C413">
        <v>0.98902999999999996</v>
      </c>
    </row>
    <row r="414" spans="1:3">
      <c r="A414">
        <v>4.2523099999999996</v>
      </c>
      <c r="B414">
        <v>0.99975000000000003</v>
      </c>
      <c r="C414">
        <v>0.98863000000000001</v>
      </c>
    </row>
    <row r="415" spans="1:3">
      <c r="A415">
        <v>4.3184800000000001</v>
      </c>
      <c r="B415">
        <v>0.99975000000000003</v>
      </c>
      <c r="C415">
        <v>0.98819999999999997</v>
      </c>
    </row>
    <row r="416" spans="1:3">
      <c r="A416">
        <v>4.3856700000000002</v>
      </c>
      <c r="B416">
        <v>0.99975000000000003</v>
      </c>
      <c r="C416">
        <v>0.98775999999999997</v>
      </c>
    </row>
    <row r="417" spans="1:3">
      <c r="A417">
        <v>4.4539099999999996</v>
      </c>
      <c r="B417">
        <v>0.99975000000000003</v>
      </c>
      <c r="C417">
        <v>0.98729999999999996</v>
      </c>
    </row>
    <row r="418" spans="1:3">
      <c r="A418">
        <v>4.5232200000000002</v>
      </c>
      <c r="B418">
        <v>0.99975000000000003</v>
      </c>
      <c r="C418">
        <v>0.98682000000000003</v>
      </c>
    </row>
    <row r="419" spans="1:3">
      <c r="A419">
        <v>4.5936000000000003</v>
      </c>
      <c r="B419">
        <v>0.99973999999999996</v>
      </c>
      <c r="C419">
        <v>0.98631999999999997</v>
      </c>
    </row>
    <row r="420" spans="1:3">
      <c r="A420">
        <v>4.6650799999999997</v>
      </c>
      <c r="B420">
        <v>0.99973999999999996</v>
      </c>
      <c r="C420">
        <v>0.98579000000000006</v>
      </c>
    </row>
    <row r="421" spans="1:3">
      <c r="A421">
        <v>4.7376699999999996</v>
      </c>
      <c r="B421">
        <v>0.99973999999999996</v>
      </c>
      <c r="C421">
        <v>0.98524</v>
      </c>
    </row>
    <row r="422" spans="1:3">
      <c r="A422">
        <v>4.8113900000000003</v>
      </c>
      <c r="B422">
        <v>0.99973999999999996</v>
      </c>
      <c r="C422">
        <v>0.98467000000000005</v>
      </c>
    </row>
    <row r="423" spans="1:3">
      <c r="A423">
        <v>4.8862500000000004</v>
      </c>
      <c r="B423">
        <v>0.99973999999999996</v>
      </c>
      <c r="C423">
        <v>0.98407</v>
      </c>
    </row>
    <row r="424" spans="1:3">
      <c r="A424">
        <v>4.9622799999999998</v>
      </c>
      <c r="B424">
        <v>0.99973999999999996</v>
      </c>
      <c r="C424">
        <v>0.98343999999999998</v>
      </c>
    </row>
    <row r="425" spans="1:3">
      <c r="A425">
        <v>5.0395000000000003</v>
      </c>
      <c r="B425">
        <v>0.99973999999999996</v>
      </c>
      <c r="C425">
        <v>0.98277999999999999</v>
      </c>
    </row>
    <row r="426" spans="1:3">
      <c r="A426">
        <v>5.1179100000000002</v>
      </c>
      <c r="B426">
        <v>0.99973999999999996</v>
      </c>
      <c r="C426">
        <v>0.98209999999999997</v>
      </c>
    </row>
    <row r="427" spans="1:3">
      <c r="A427">
        <v>5.1975499999999997</v>
      </c>
      <c r="B427">
        <v>0.99973999999999996</v>
      </c>
      <c r="C427">
        <v>0.98138000000000003</v>
      </c>
    </row>
    <row r="428" spans="1:3">
      <c r="A428">
        <v>5.2784199999999997</v>
      </c>
      <c r="B428">
        <v>0.99973999999999996</v>
      </c>
      <c r="C428">
        <v>0.98063</v>
      </c>
    </row>
    <row r="429" spans="1:3">
      <c r="A429">
        <v>5.3605600000000004</v>
      </c>
      <c r="B429">
        <v>0.99973999999999996</v>
      </c>
      <c r="C429">
        <v>0.97985</v>
      </c>
    </row>
    <row r="430" spans="1:3">
      <c r="A430">
        <v>5.4439700000000002</v>
      </c>
      <c r="B430">
        <v>0.99973000000000001</v>
      </c>
      <c r="C430">
        <v>0.97902999999999996</v>
      </c>
    </row>
    <row r="431" spans="1:3">
      <c r="A431">
        <v>5.5286799999999996</v>
      </c>
      <c r="B431">
        <v>0.99973000000000001</v>
      </c>
      <c r="C431">
        <v>0.97818000000000005</v>
      </c>
    </row>
    <row r="432" spans="1:3">
      <c r="A432">
        <v>5.6147099999999996</v>
      </c>
      <c r="B432">
        <v>0.99973000000000001</v>
      </c>
      <c r="C432">
        <v>0.97728000000000004</v>
      </c>
    </row>
    <row r="433" spans="1:3">
      <c r="A433">
        <v>5.70207</v>
      </c>
      <c r="B433">
        <v>0.99973000000000001</v>
      </c>
      <c r="C433">
        <v>0.97633999999999999</v>
      </c>
    </row>
    <row r="434" spans="1:3">
      <c r="A434">
        <v>5.7907999999999999</v>
      </c>
      <c r="B434">
        <v>0.99973000000000001</v>
      </c>
      <c r="C434">
        <v>0.97536999999999996</v>
      </c>
    </row>
    <row r="435" spans="1:3">
      <c r="A435">
        <v>5.8808999999999996</v>
      </c>
      <c r="B435">
        <v>0.99973000000000001</v>
      </c>
      <c r="C435">
        <v>0.97433999999999998</v>
      </c>
    </row>
    <row r="436" spans="1:3">
      <c r="A436">
        <v>5.97241</v>
      </c>
      <c r="B436">
        <v>0.99972000000000005</v>
      </c>
      <c r="C436">
        <v>0.97326999999999997</v>
      </c>
    </row>
    <row r="437" spans="1:3">
      <c r="A437">
        <v>6.06534</v>
      </c>
      <c r="B437">
        <v>0.99972000000000005</v>
      </c>
      <c r="C437">
        <v>0.97216000000000002</v>
      </c>
    </row>
    <row r="438" spans="1:3">
      <c r="A438">
        <v>6.1597200000000001</v>
      </c>
      <c r="B438">
        <v>0.99972000000000005</v>
      </c>
      <c r="C438">
        <v>0.97099000000000002</v>
      </c>
    </row>
    <row r="439" spans="1:3">
      <c r="A439">
        <v>6.2555699999999996</v>
      </c>
      <c r="B439">
        <v>0.99972000000000005</v>
      </c>
      <c r="C439">
        <v>0.96975999999999996</v>
      </c>
    </row>
    <row r="440" spans="1:3">
      <c r="A440">
        <v>6.3529099999999996</v>
      </c>
      <c r="B440">
        <v>0.99972000000000005</v>
      </c>
      <c r="C440">
        <v>0.96848999999999996</v>
      </c>
    </row>
    <row r="441" spans="1:3">
      <c r="A441">
        <v>6.4517600000000002</v>
      </c>
      <c r="B441">
        <v>0.99970999999999999</v>
      </c>
      <c r="C441">
        <v>0.96714999999999995</v>
      </c>
    </row>
    <row r="442" spans="1:3">
      <c r="A442">
        <v>6.5521500000000001</v>
      </c>
      <c r="B442">
        <v>0.99970999999999999</v>
      </c>
      <c r="C442">
        <v>0.96575</v>
      </c>
    </row>
    <row r="443" spans="1:3">
      <c r="A443">
        <v>6.6540999999999997</v>
      </c>
      <c r="B443">
        <v>0.99970999999999999</v>
      </c>
      <c r="C443">
        <v>0.96428999999999998</v>
      </c>
    </row>
    <row r="444" spans="1:3">
      <c r="A444">
        <v>6.7576400000000003</v>
      </c>
      <c r="B444">
        <v>0.99970999999999999</v>
      </c>
      <c r="C444">
        <v>0.96277000000000001</v>
      </c>
    </row>
    <row r="445" spans="1:3">
      <c r="A445">
        <v>6.8627900000000004</v>
      </c>
      <c r="B445">
        <v>0.99970000000000003</v>
      </c>
      <c r="C445">
        <v>0.96116999999999997</v>
      </c>
    </row>
    <row r="446" spans="1:3">
      <c r="A446">
        <v>6.9695799999999997</v>
      </c>
      <c r="B446">
        <v>0.99970000000000003</v>
      </c>
      <c r="C446">
        <v>0.95950999999999997</v>
      </c>
    </row>
    <row r="447" spans="1:3">
      <c r="A447">
        <v>7.07803</v>
      </c>
      <c r="B447">
        <v>0.99970000000000003</v>
      </c>
      <c r="C447">
        <v>0.95775999999999994</v>
      </c>
    </row>
    <row r="448" spans="1:3">
      <c r="A448">
        <v>7.1881599999999999</v>
      </c>
      <c r="B448">
        <v>0.99970000000000003</v>
      </c>
      <c r="C448">
        <v>0.95594999999999997</v>
      </c>
    </row>
    <row r="449" spans="1:3">
      <c r="A449">
        <v>7.3000100000000003</v>
      </c>
      <c r="B449">
        <v>0.99968999999999997</v>
      </c>
      <c r="C449">
        <v>0.95404999999999995</v>
      </c>
    </row>
    <row r="450" spans="1:3">
      <c r="A450">
        <v>7.4135999999999997</v>
      </c>
      <c r="B450">
        <v>0.99968999999999997</v>
      </c>
      <c r="C450">
        <v>0.95206000000000002</v>
      </c>
    </row>
    <row r="451" spans="1:3">
      <c r="A451">
        <v>7.5289599999999997</v>
      </c>
      <c r="B451">
        <v>0.99968000000000001</v>
      </c>
      <c r="C451">
        <v>0.94999</v>
      </c>
    </row>
    <row r="452" spans="1:3">
      <c r="A452">
        <v>7.6461100000000002</v>
      </c>
      <c r="B452">
        <v>0.99968000000000001</v>
      </c>
      <c r="C452">
        <v>0.94782</v>
      </c>
    </row>
    <row r="453" spans="1:3">
      <c r="A453">
        <v>7.7650899999999998</v>
      </c>
      <c r="B453">
        <v>0.99968000000000001</v>
      </c>
      <c r="C453">
        <v>0.94555999999999996</v>
      </c>
    </row>
    <row r="454" spans="1:3">
      <c r="A454">
        <v>7.88591</v>
      </c>
      <c r="B454">
        <v>0.99966999999999995</v>
      </c>
      <c r="C454">
        <v>0.94320999999999999</v>
      </c>
    </row>
    <row r="455" spans="1:3">
      <c r="A455">
        <v>8.0086200000000005</v>
      </c>
      <c r="B455">
        <v>0.99966999999999995</v>
      </c>
      <c r="C455">
        <v>0.94074000000000002</v>
      </c>
    </row>
    <row r="456" spans="1:3">
      <c r="A456">
        <v>8.1332299999999993</v>
      </c>
      <c r="B456">
        <v>0.99965999999999999</v>
      </c>
      <c r="C456">
        <v>0.93818000000000001</v>
      </c>
    </row>
    <row r="457" spans="1:3">
      <c r="A457">
        <v>8.2597900000000006</v>
      </c>
      <c r="B457">
        <v>0.99965999999999999</v>
      </c>
      <c r="C457">
        <v>0.9355</v>
      </c>
    </row>
    <row r="458" spans="1:3">
      <c r="A458">
        <v>8.3883100000000006</v>
      </c>
      <c r="B458">
        <v>0.99965000000000004</v>
      </c>
      <c r="C458">
        <v>0.93271000000000004</v>
      </c>
    </row>
    <row r="459" spans="1:3">
      <c r="A459">
        <v>8.5188400000000009</v>
      </c>
      <c r="B459">
        <v>0.99965000000000004</v>
      </c>
      <c r="C459">
        <v>0.92979000000000001</v>
      </c>
    </row>
    <row r="460" spans="1:3">
      <c r="A460">
        <v>8.6513899999999992</v>
      </c>
      <c r="B460">
        <v>0.99963999999999997</v>
      </c>
      <c r="C460">
        <v>0.92676000000000003</v>
      </c>
    </row>
    <row r="461" spans="1:3">
      <c r="A461">
        <v>8.7860099999999992</v>
      </c>
      <c r="B461">
        <v>0.99963000000000002</v>
      </c>
      <c r="C461">
        <v>0.92359999999999998</v>
      </c>
    </row>
    <row r="462" spans="1:3">
      <c r="A462">
        <v>8.92272</v>
      </c>
      <c r="B462">
        <v>0.99963000000000002</v>
      </c>
      <c r="C462">
        <v>0.92030000000000001</v>
      </c>
    </row>
    <row r="463" spans="1:3">
      <c r="A463">
        <v>9.0615600000000001</v>
      </c>
      <c r="B463">
        <v>0.99961999999999995</v>
      </c>
      <c r="C463">
        <v>0.91688000000000003</v>
      </c>
    </row>
    <row r="464" spans="1:3">
      <c r="A464">
        <v>9.2025600000000001</v>
      </c>
      <c r="B464">
        <v>0.99961</v>
      </c>
      <c r="C464">
        <v>0.9133</v>
      </c>
    </row>
    <row r="465" spans="1:3">
      <c r="A465">
        <v>9.3457500000000007</v>
      </c>
      <c r="B465">
        <v>0.99960000000000004</v>
      </c>
      <c r="C465">
        <v>0.90959000000000001</v>
      </c>
    </row>
    <row r="466" spans="1:3">
      <c r="A466">
        <v>9.4911799999999999</v>
      </c>
      <c r="B466">
        <v>0.99960000000000004</v>
      </c>
      <c r="C466">
        <v>0.90573000000000004</v>
      </c>
    </row>
    <row r="467" spans="1:3">
      <c r="A467">
        <v>9.6388599999999993</v>
      </c>
      <c r="B467">
        <v>0.99958999999999998</v>
      </c>
      <c r="C467">
        <v>0.90171000000000001</v>
      </c>
    </row>
    <row r="468" spans="1:3">
      <c r="A468">
        <v>9.7888400000000004</v>
      </c>
      <c r="B468">
        <v>0.99958000000000002</v>
      </c>
      <c r="C468">
        <v>0.89753000000000005</v>
      </c>
    </row>
    <row r="469" spans="1:3">
      <c r="A469">
        <v>9.94116</v>
      </c>
      <c r="B469">
        <v>0.99956999999999996</v>
      </c>
      <c r="C469">
        <v>0.89319000000000004</v>
      </c>
    </row>
    <row r="470" spans="1:3">
      <c r="A470">
        <v>10.09585</v>
      </c>
      <c r="B470">
        <v>0.99956</v>
      </c>
      <c r="C470">
        <v>0.88868999999999998</v>
      </c>
    </row>
    <row r="471" spans="1:3">
      <c r="A471">
        <v>10.252940000000001</v>
      </c>
      <c r="B471">
        <v>0.99955000000000005</v>
      </c>
      <c r="C471">
        <v>0.88400999999999996</v>
      </c>
    </row>
    <row r="472" spans="1:3">
      <c r="A472">
        <v>10.41248</v>
      </c>
      <c r="B472">
        <v>0.99953999999999998</v>
      </c>
      <c r="C472">
        <v>0.87916000000000005</v>
      </c>
    </row>
    <row r="473" spans="1:3">
      <c r="A473">
        <v>10.5745</v>
      </c>
      <c r="B473">
        <v>0.99951999999999996</v>
      </c>
      <c r="C473">
        <v>0.87412999999999996</v>
      </c>
    </row>
    <row r="474" spans="1:3">
      <c r="A474">
        <v>10.739039999999999</v>
      </c>
      <c r="B474">
        <v>0.99951000000000001</v>
      </c>
      <c r="C474">
        <v>0.86892000000000003</v>
      </c>
    </row>
    <row r="475" spans="1:3">
      <c r="A475">
        <v>10.906140000000001</v>
      </c>
      <c r="B475">
        <v>0.99950000000000006</v>
      </c>
      <c r="C475">
        <v>0.86351999999999995</v>
      </c>
    </row>
    <row r="476" spans="1:3">
      <c r="A476">
        <v>11.075839999999999</v>
      </c>
      <c r="B476">
        <v>0.99948000000000004</v>
      </c>
      <c r="C476">
        <v>0.85792999999999997</v>
      </c>
    </row>
    <row r="477" spans="1:3">
      <c r="A477">
        <v>11.24818</v>
      </c>
      <c r="B477">
        <v>0.99946999999999997</v>
      </c>
      <c r="C477">
        <v>0.85214999999999996</v>
      </c>
    </row>
    <row r="478" spans="1:3">
      <c r="A478">
        <v>11.423209999999999</v>
      </c>
      <c r="B478">
        <v>0.99944999999999995</v>
      </c>
      <c r="C478">
        <v>0.84616999999999998</v>
      </c>
    </row>
    <row r="479" spans="1:3">
      <c r="A479">
        <v>11.600960000000001</v>
      </c>
      <c r="B479">
        <v>0.99944</v>
      </c>
      <c r="C479">
        <v>0.84</v>
      </c>
    </row>
    <row r="480" spans="1:3">
      <c r="A480">
        <v>11.781470000000001</v>
      </c>
      <c r="B480">
        <v>0.99941999999999998</v>
      </c>
      <c r="C480">
        <v>0.83362000000000003</v>
      </c>
    </row>
    <row r="481" spans="1:3">
      <c r="A481">
        <v>11.964790000000001</v>
      </c>
      <c r="B481">
        <v>0.99939999999999996</v>
      </c>
      <c r="C481">
        <v>0.82704</v>
      </c>
    </row>
    <row r="482" spans="1:3">
      <c r="A482">
        <v>12.150969999999999</v>
      </c>
      <c r="B482">
        <v>0.99938000000000005</v>
      </c>
      <c r="C482">
        <v>0.82025999999999999</v>
      </c>
    </row>
    <row r="483" spans="1:3">
      <c r="A483">
        <v>12.34004</v>
      </c>
      <c r="B483">
        <v>0.99936000000000003</v>
      </c>
      <c r="C483">
        <v>0.81327000000000005</v>
      </c>
    </row>
    <row r="484" spans="1:3">
      <c r="A484">
        <v>12.53205</v>
      </c>
      <c r="B484">
        <v>0.99934000000000001</v>
      </c>
      <c r="C484">
        <v>0.80608000000000002</v>
      </c>
    </row>
    <row r="485" spans="1:3">
      <c r="A485">
        <v>12.72705</v>
      </c>
      <c r="B485">
        <v>0.99931999999999999</v>
      </c>
      <c r="C485">
        <v>0.79867999999999995</v>
      </c>
    </row>
    <row r="486" spans="1:3">
      <c r="A486">
        <v>12.925090000000001</v>
      </c>
      <c r="B486">
        <v>0.99929000000000001</v>
      </c>
      <c r="C486">
        <v>0.79107000000000005</v>
      </c>
    </row>
    <row r="487" spans="1:3">
      <c r="A487">
        <v>13.12621</v>
      </c>
      <c r="B487">
        <v>0.99926999999999999</v>
      </c>
      <c r="C487">
        <v>0.78325999999999996</v>
      </c>
    </row>
    <row r="488" spans="1:3">
      <c r="A488">
        <v>13.330450000000001</v>
      </c>
      <c r="B488">
        <v>0.99924000000000002</v>
      </c>
      <c r="C488">
        <v>0.77524000000000004</v>
      </c>
    </row>
    <row r="489" spans="1:3">
      <c r="A489">
        <v>13.537879999999999</v>
      </c>
      <c r="B489">
        <v>0.99921000000000004</v>
      </c>
      <c r="C489">
        <v>0.76702999999999999</v>
      </c>
    </row>
    <row r="490" spans="1:3">
      <c r="A490">
        <v>13.748530000000001</v>
      </c>
      <c r="B490">
        <v>0.99919000000000002</v>
      </c>
      <c r="C490">
        <v>0.75861000000000001</v>
      </c>
    </row>
    <row r="491" spans="1:3">
      <c r="A491">
        <v>13.96246</v>
      </c>
      <c r="B491">
        <v>0.99914999999999998</v>
      </c>
      <c r="C491">
        <v>0.75</v>
      </c>
    </row>
    <row r="492" spans="1:3">
      <c r="A492">
        <v>14.17972</v>
      </c>
      <c r="B492">
        <v>0.99912000000000001</v>
      </c>
      <c r="C492">
        <v>0.74119999999999997</v>
      </c>
    </row>
    <row r="493" spans="1:3">
      <c r="A493">
        <v>14.400359999999999</v>
      </c>
      <c r="B493">
        <v>0.99909000000000003</v>
      </c>
      <c r="C493">
        <v>0.73221000000000003</v>
      </c>
    </row>
    <row r="494" spans="1:3">
      <c r="A494">
        <v>14.62443</v>
      </c>
      <c r="B494">
        <v>0.99904999999999999</v>
      </c>
      <c r="C494">
        <v>0.72304000000000002</v>
      </c>
    </row>
    <row r="495" spans="1:3">
      <c r="A495">
        <v>14.851990000000001</v>
      </c>
      <c r="B495">
        <v>0.99900999999999995</v>
      </c>
      <c r="C495">
        <v>0.71369000000000005</v>
      </c>
    </row>
    <row r="496" spans="1:3">
      <c r="A496">
        <v>15.08309</v>
      </c>
      <c r="B496">
        <v>0.99897000000000002</v>
      </c>
      <c r="C496">
        <v>0.70416999999999996</v>
      </c>
    </row>
    <row r="497" spans="1:3">
      <c r="A497">
        <v>15.317780000000001</v>
      </c>
      <c r="B497">
        <v>0.99892999999999998</v>
      </c>
      <c r="C497">
        <v>0.69450000000000001</v>
      </c>
    </row>
    <row r="498" spans="1:3">
      <c r="A498">
        <v>15.55613</v>
      </c>
      <c r="B498">
        <v>0.99887999999999999</v>
      </c>
      <c r="C498">
        <v>0.68466000000000005</v>
      </c>
    </row>
    <row r="499" spans="1:3">
      <c r="A499">
        <v>15.79819</v>
      </c>
      <c r="B499">
        <v>0.99883999999999995</v>
      </c>
      <c r="C499">
        <v>0.67467999999999995</v>
      </c>
    </row>
    <row r="500" spans="1:3">
      <c r="A500">
        <v>16.04401</v>
      </c>
      <c r="B500">
        <v>0.99878999999999996</v>
      </c>
      <c r="C500">
        <v>0.66456999999999999</v>
      </c>
    </row>
    <row r="501" spans="1:3">
      <c r="A501">
        <v>16.293659999999999</v>
      </c>
      <c r="B501">
        <v>0.99873999999999996</v>
      </c>
      <c r="C501">
        <v>0.65432999999999997</v>
      </c>
    </row>
    <row r="502" spans="1:3">
      <c r="A502">
        <v>16.547190000000001</v>
      </c>
      <c r="B502">
        <v>0.99868000000000001</v>
      </c>
      <c r="C502">
        <v>0.64397000000000004</v>
      </c>
    </row>
    <row r="503" spans="1:3">
      <c r="A503">
        <v>16.804670000000002</v>
      </c>
      <c r="B503">
        <v>0.99861999999999995</v>
      </c>
      <c r="C503">
        <v>0.63351000000000002</v>
      </c>
    </row>
    <row r="504" spans="1:3">
      <c r="A504">
        <v>17.06615</v>
      </c>
      <c r="B504">
        <v>0.99856</v>
      </c>
      <c r="C504">
        <v>0.62295</v>
      </c>
    </row>
    <row r="505" spans="1:3">
      <c r="A505">
        <v>17.331710000000001</v>
      </c>
      <c r="B505">
        <v>0.99850000000000005</v>
      </c>
      <c r="C505">
        <v>0.61231000000000002</v>
      </c>
    </row>
    <row r="506" spans="1:3">
      <c r="A506">
        <v>17.601389999999999</v>
      </c>
      <c r="B506">
        <v>0.99843000000000004</v>
      </c>
      <c r="C506">
        <v>0.60160000000000002</v>
      </c>
    </row>
    <row r="507" spans="1:3">
      <c r="A507">
        <v>17.87527</v>
      </c>
      <c r="B507">
        <v>0.99836000000000003</v>
      </c>
      <c r="C507">
        <v>0.59084000000000003</v>
      </c>
    </row>
    <row r="508" spans="1:3">
      <c r="A508">
        <v>18.153420000000001</v>
      </c>
      <c r="B508">
        <v>0.99827999999999995</v>
      </c>
      <c r="C508">
        <v>0.58001999999999998</v>
      </c>
    </row>
    <row r="509" spans="1:3">
      <c r="A509">
        <v>18.435890000000001</v>
      </c>
      <c r="B509">
        <v>0.99819999999999998</v>
      </c>
      <c r="C509">
        <v>0.56918000000000002</v>
      </c>
    </row>
    <row r="510" spans="1:3">
      <c r="A510">
        <v>18.722750000000001</v>
      </c>
      <c r="B510">
        <v>0.99811000000000005</v>
      </c>
      <c r="C510">
        <v>0.55830999999999997</v>
      </c>
    </row>
    <row r="511" spans="1:3">
      <c r="A511">
        <v>19.01408</v>
      </c>
      <c r="B511">
        <v>0.99802999999999997</v>
      </c>
      <c r="C511">
        <v>0.54744000000000004</v>
      </c>
    </row>
    <row r="512" spans="1:3">
      <c r="A512">
        <v>19.309950000000001</v>
      </c>
      <c r="B512">
        <v>0.99792999999999998</v>
      </c>
      <c r="C512">
        <v>0.53657999999999995</v>
      </c>
    </row>
    <row r="513" spans="1:3">
      <c r="A513">
        <v>19.610410000000002</v>
      </c>
      <c r="B513">
        <v>0.99782999999999999</v>
      </c>
      <c r="C513">
        <v>0.52573999999999999</v>
      </c>
    </row>
    <row r="514" spans="1:3">
      <c r="A514">
        <v>19.915559999999999</v>
      </c>
      <c r="B514">
        <v>0.99773000000000001</v>
      </c>
      <c r="C514">
        <v>0.51493</v>
      </c>
    </row>
    <row r="515" spans="1:3">
      <c r="A515">
        <v>20.225449999999999</v>
      </c>
      <c r="B515">
        <v>0.99761999999999995</v>
      </c>
      <c r="C515">
        <v>0.50417000000000001</v>
      </c>
    </row>
    <row r="516" spans="1:3">
      <c r="A516">
        <v>20.54016</v>
      </c>
      <c r="B516">
        <v>0.99750000000000005</v>
      </c>
      <c r="C516">
        <v>0.49346000000000001</v>
      </c>
    </row>
    <row r="517" spans="1:3">
      <c r="A517">
        <v>20.859770000000001</v>
      </c>
      <c r="B517">
        <v>0.99738000000000004</v>
      </c>
      <c r="C517">
        <v>0.48282999999999998</v>
      </c>
    </row>
    <row r="518" spans="1:3">
      <c r="A518">
        <v>21.184349999999998</v>
      </c>
      <c r="B518">
        <v>0.99724999999999997</v>
      </c>
      <c r="C518">
        <v>0.47227999999999998</v>
      </c>
    </row>
    <row r="519" spans="1:3">
      <c r="A519">
        <v>21.51398</v>
      </c>
      <c r="B519">
        <v>0.99712000000000001</v>
      </c>
      <c r="C519">
        <v>0.46182000000000001</v>
      </c>
    </row>
    <row r="520" spans="1:3">
      <c r="A520">
        <v>21.848739999999999</v>
      </c>
      <c r="B520">
        <v>0.99697999999999998</v>
      </c>
      <c r="C520">
        <v>0.45146999999999998</v>
      </c>
    </row>
    <row r="521" spans="1:3">
      <c r="A521">
        <v>22.18872</v>
      </c>
      <c r="B521">
        <v>0.99682999999999999</v>
      </c>
      <c r="C521">
        <v>0.44124000000000002</v>
      </c>
    </row>
    <row r="522" spans="1:3">
      <c r="A522">
        <v>22.53398</v>
      </c>
      <c r="B522">
        <v>0.99666999999999994</v>
      </c>
      <c r="C522">
        <v>0.43113000000000001</v>
      </c>
    </row>
    <row r="523" spans="1:3">
      <c r="A523">
        <v>22.884609999999999</v>
      </c>
      <c r="B523">
        <v>0.99650000000000005</v>
      </c>
      <c r="C523">
        <v>0.42115000000000002</v>
      </c>
    </row>
    <row r="524" spans="1:3">
      <c r="A524">
        <v>23.2407</v>
      </c>
      <c r="B524">
        <v>0.99631999999999998</v>
      </c>
      <c r="C524">
        <v>0.41132000000000002</v>
      </c>
    </row>
    <row r="525" spans="1:3">
      <c r="A525">
        <v>23.602329999999998</v>
      </c>
      <c r="B525">
        <v>0.99614000000000003</v>
      </c>
      <c r="C525">
        <v>0.40165000000000001</v>
      </c>
    </row>
    <row r="526" spans="1:3">
      <c r="A526">
        <v>23.96959</v>
      </c>
      <c r="B526">
        <v>0.99594000000000005</v>
      </c>
      <c r="C526">
        <v>0.39212999999999998</v>
      </c>
    </row>
    <row r="527" spans="1:3">
      <c r="A527">
        <v>24.342559999999999</v>
      </c>
      <c r="B527">
        <v>0.99573999999999996</v>
      </c>
      <c r="C527">
        <v>0.38278000000000001</v>
      </c>
    </row>
    <row r="528" spans="1:3">
      <c r="A528">
        <v>24.721329999999998</v>
      </c>
      <c r="B528">
        <v>0.99551999999999996</v>
      </c>
      <c r="C528">
        <v>0.37359999999999999</v>
      </c>
    </row>
    <row r="529" spans="1:3">
      <c r="A529">
        <v>25.106000000000002</v>
      </c>
      <c r="B529">
        <v>0.99529000000000001</v>
      </c>
      <c r="C529">
        <v>0.36459999999999998</v>
      </c>
    </row>
    <row r="530" spans="1:3">
      <c r="A530">
        <v>25.496659999999999</v>
      </c>
      <c r="B530">
        <v>0.99504999999999999</v>
      </c>
      <c r="C530">
        <v>0.35577999999999999</v>
      </c>
    </row>
    <row r="531" spans="1:3">
      <c r="A531">
        <v>25.89339</v>
      </c>
      <c r="B531">
        <v>0.99480000000000002</v>
      </c>
      <c r="C531">
        <v>0.34715000000000001</v>
      </c>
    </row>
    <row r="532" spans="1:3">
      <c r="A532">
        <v>26.296299999999999</v>
      </c>
      <c r="B532">
        <v>0.99453000000000003</v>
      </c>
      <c r="C532">
        <v>0.33872000000000002</v>
      </c>
    </row>
    <row r="533" spans="1:3">
      <c r="A533">
        <v>26.705469999999998</v>
      </c>
      <c r="B533">
        <v>0.99424999999999997</v>
      </c>
      <c r="C533">
        <v>0.33046999999999999</v>
      </c>
    </row>
    <row r="534" spans="1:3">
      <c r="A534">
        <v>27.121020000000001</v>
      </c>
      <c r="B534">
        <v>0.99395</v>
      </c>
      <c r="C534">
        <v>0.32241999999999998</v>
      </c>
    </row>
    <row r="535" spans="1:3">
      <c r="A535">
        <v>27.543019999999999</v>
      </c>
      <c r="B535">
        <v>0.99363999999999997</v>
      </c>
      <c r="C535">
        <v>0.31457000000000002</v>
      </c>
    </row>
    <row r="536" spans="1:3">
      <c r="A536">
        <v>27.971599999999999</v>
      </c>
      <c r="B536">
        <v>0.99331000000000003</v>
      </c>
      <c r="C536">
        <v>0.30692000000000003</v>
      </c>
    </row>
    <row r="537" spans="1:3">
      <c r="A537">
        <v>28.406839999999999</v>
      </c>
      <c r="B537">
        <v>0.99297000000000002</v>
      </c>
      <c r="C537">
        <v>0.29947000000000001</v>
      </c>
    </row>
    <row r="538" spans="1:3">
      <c r="A538">
        <v>28.848859999999998</v>
      </c>
      <c r="B538">
        <v>0.99260000000000004</v>
      </c>
      <c r="C538">
        <v>0.29221000000000003</v>
      </c>
    </row>
    <row r="539" spans="1:3">
      <c r="A539">
        <v>29.297750000000001</v>
      </c>
      <c r="B539">
        <v>0.99221000000000004</v>
      </c>
      <c r="C539">
        <v>0.28516000000000002</v>
      </c>
    </row>
    <row r="540" spans="1:3">
      <c r="A540">
        <v>29.753630000000001</v>
      </c>
      <c r="B540">
        <v>0.99180999999999997</v>
      </c>
      <c r="C540">
        <v>0.27829999999999999</v>
      </c>
    </row>
    <row r="541" spans="1:3">
      <c r="A541">
        <v>30.216609999999999</v>
      </c>
      <c r="B541">
        <v>0.99138000000000004</v>
      </c>
      <c r="C541">
        <v>0.27163999999999999</v>
      </c>
    </row>
    <row r="542" spans="1:3">
      <c r="A542">
        <v>30.686779999999999</v>
      </c>
      <c r="B542">
        <v>0.99092999999999998</v>
      </c>
      <c r="C542">
        <v>0.26518000000000003</v>
      </c>
    </row>
    <row r="543" spans="1:3">
      <c r="A543">
        <v>31.164280000000002</v>
      </c>
      <c r="B543">
        <v>0.99046000000000001</v>
      </c>
      <c r="C543">
        <v>0.25890999999999997</v>
      </c>
    </row>
    <row r="544" spans="1:3">
      <c r="A544">
        <v>31.6492</v>
      </c>
      <c r="B544">
        <v>0.98995999999999995</v>
      </c>
      <c r="C544">
        <v>0.25283</v>
      </c>
    </row>
    <row r="545" spans="1:3">
      <c r="A545">
        <v>32.141669999999998</v>
      </c>
      <c r="B545">
        <v>0.98943999999999999</v>
      </c>
      <c r="C545">
        <v>0.24693000000000001</v>
      </c>
    </row>
    <row r="546" spans="1:3">
      <c r="A546">
        <v>32.641800000000003</v>
      </c>
      <c r="B546">
        <v>0.98887999999999998</v>
      </c>
      <c r="C546">
        <v>0.24121999999999999</v>
      </c>
    </row>
    <row r="547" spans="1:3">
      <c r="A547">
        <v>33.149709999999999</v>
      </c>
      <c r="B547">
        <v>0.98829999999999996</v>
      </c>
      <c r="C547">
        <v>0.23569999999999999</v>
      </c>
    </row>
    <row r="548" spans="1:3">
      <c r="A548">
        <v>33.665529999999997</v>
      </c>
      <c r="B548">
        <v>0.98768999999999996</v>
      </c>
      <c r="C548">
        <v>0.23035</v>
      </c>
    </row>
    <row r="549" spans="1:3">
      <c r="A549">
        <v>34.189369999999997</v>
      </c>
      <c r="B549">
        <v>0.98704000000000003</v>
      </c>
      <c r="C549">
        <v>0.22517000000000001</v>
      </c>
    </row>
    <row r="550" spans="1:3">
      <c r="A550">
        <v>34.721359999999997</v>
      </c>
      <c r="B550">
        <v>0.98636000000000001</v>
      </c>
      <c r="C550">
        <v>0.22015999999999999</v>
      </c>
    </row>
    <row r="551" spans="1:3">
      <c r="A551">
        <v>35.261629999999997</v>
      </c>
      <c r="B551">
        <v>0.98565000000000003</v>
      </c>
      <c r="C551">
        <v>0.21532000000000001</v>
      </c>
    </row>
    <row r="552" spans="1:3">
      <c r="A552">
        <v>35.810310000000001</v>
      </c>
      <c r="B552">
        <v>0.98489000000000004</v>
      </c>
      <c r="C552">
        <v>0.21065</v>
      </c>
    </row>
    <row r="553" spans="1:3">
      <c r="A553">
        <v>36.367530000000002</v>
      </c>
      <c r="B553">
        <v>0.98409999999999997</v>
      </c>
      <c r="C553">
        <v>0.20613000000000001</v>
      </c>
    </row>
    <row r="554" spans="1:3">
      <c r="A554">
        <v>36.933410000000002</v>
      </c>
      <c r="B554">
        <v>0.98326999999999998</v>
      </c>
      <c r="C554">
        <v>0.20175999999999999</v>
      </c>
    </row>
    <row r="555" spans="1:3">
      <c r="A555">
        <v>37.508110000000002</v>
      </c>
      <c r="B555">
        <v>0.98238999999999999</v>
      </c>
      <c r="C555">
        <v>0.19753999999999999</v>
      </c>
    </row>
    <row r="556" spans="1:3">
      <c r="A556">
        <v>38.091740000000001</v>
      </c>
      <c r="B556">
        <v>0.98146999999999995</v>
      </c>
      <c r="C556">
        <v>0.19347</v>
      </c>
    </row>
    <row r="557" spans="1:3">
      <c r="A557">
        <v>38.684460000000001</v>
      </c>
      <c r="B557">
        <v>0.98050000000000004</v>
      </c>
      <c r="C557">
        <v>0.18953999999999999</v>
      </c>
    </row>
    <row r="558" spans="1:3">
      <c r="A558">
        <v>39.286389999999997</v>
      </c>
      <c r="B558">
        <v>0.97946999999999995</v>
      </c>
      <c r="C558">
        <v>0.18573999999999999</v>
      </c>
    </row>
    <row r="559" spans="1:3">
      <c r="A559">
        <v>39.8977</v>
      </c>
      <c r="B559">
        <v>0.97840000000000005</v>
      </c>
      <c r="C559">
        <v>0.18207999999999999</v>
      </c>
    </row>
    <row r="560" spans="1:3">
      <c r="A560">
        <v>40.518509999999999</v>
      </c>
      <c r="B560">
        <v>0.97726999999999997</v>
      </c>
      <c r="C560">
        <v>0.17854</v>
      </c>
    </row>
    <row r="561" spans="1:3">
      <c r="A561">
        <v>41.148989999999998</v>
      </c>
      <c r="B561">
        <v>0.97607999999999995</v>
      </c>
      <c r="C561">
        <v>0.17513000000000001</v>
      </c>
    </row>
    <row r="562" spans="1:3">
      <c r="A562">
        <v>41.789279999999998</v>
      </c>
      <c r="B562">
        <v>0.97482999999999997</v>
      </c>
      <c r="C562">
        <v>0.17183000000000001</v>
      </c>
    </row>
    <row r="563" spans="1:3">
      <c r="A563">
        <v>42.439529999999998</v>
      </c>
      <c r="B563">
        <v>0.97350999999999999</v>
      </c>
      <c r="C563">
        <v>0.16864999999999999</v>
      </c>
    </row>
    <row r="564" spans="1:3">
      <c r="A564">
        <v>43.099899999999998</v>
      </c>
      <c r="B564">
        <v>0.97213000000000005</v>
      </c>
      <c r="C564">
        <v>0.16558</v>
      </c>
    </row>
    <row r="565" spans="1:3">
      <c r="A565">
        <v>43.770539999999997</v>
      </c>
      <c r="B565">
        <v>0.97067999999999999</v>
      </c>
      <c r="C565">
        <v>0.16261999999999999</v>
      </c>
    </row>
    <row r="566" spans="1:3">
      <c r="A566">
        <v>44.451619999999998</v>
      </c>
      <c r="B566">
        <v>0.96914999999999996</v>
      </c>
      <c r="C566">
        <v>0.15976000000000001</v>
      </c>
    </row>
    <row r="567" spans="1:3">
      <c r="A567">
        <v>45.14329</v>
      </c>
      <c r="B567">
        <v>0.96755000000000002</v>
      </c>
      <c r="C567">
        <v>0.157</v>
      </c>
    </row>
    <row r="568" spans="1:3">
      <c r="A568">
        <v>45.845730000000003</v>
      </c>
      <c r="B568">
        <v>0.96587000000000001</v>
      </c>
      <c r="C568">
        <v>0.15432999999999999</v>
      </c>
    </row>
    <row r="569" spans="1:3">
      <c r="A569">
        <v>46.559100000000001</v>
      </c>
      <c r="B569">
        <v>0.96409999999999996</v>
      </c>
      <c r="C569">
        <v>0.15175</v>
      </c>
    </row>
    <row r="570" spans="1:3">
      <c r="A570">
        <v>47.283569999999997</v>
      </c>
      <c r="B570">
        <v>0.96223999999999998</v>
      </c>
      <c r="C570">
        <v>0.14926</v>
      </c>
    </row>
    <row r="571" spans="1:3">
      <c r="A571">
        <v>48.019309999999997</v>
      </c>
      <c r="B571">
        <v>0.96028999999999998</v>
      </c>
      <c r="C571">
        <v>0.14685000000000001</v>
      </c>
    </row>
    <row r="572" spans="1:3">
      <c r="A572">
        <v>48.766500000000001</v>
      </c>
      <c r="B572">
        <v>0.95823999999999998</v>
      </c>
      <c r="C572">
        <v>0.14452999999999999</v>
      </c>
    </row>
    <row r="573" spans="1:3">
      <c r="A573">
        <v>49.525320000000001</v>
      </c>
      <c r="B573">
        <v>0.95609</v>
      </c>
      <c r="C573">
        <v>0.14227999999999999</v>
      </c>
    </row>
    <row r="574" spans="1:3">
      <c r="A574">
        <v>50.295949999999998</v>
      </c>
      <c r="B574">
        <v>0.95384000000000002</v>
      </c>
      <c r="C574">
        <v>0.14011000000000001</v>
      </c>
    </row>
    <row r="575" spans="1:3">
      <c r="A575">
        <v>51.078560000000003</v>
      </c>
      <c r="B575">
        <v>0.95147000000000004</v>
      </c>
      <c r="C575">
        <v>0.13800000000000001</v>
      </c>
    </row>
    <row r="576" spans="1:3">
      <c r="A576">
        <v>51.873350000000002</v>
      </c>
      <c r="B576">
        <v>0.94899</v>
      </c>
      <c r="C576">
        <v>0.13597000000000001</v>
      </c>
    </row>
    <row r="577" spans="1:3">
      <c r="A577">
        <v>52.680509999999998</v>
      </c>
      <c r="B577">
        <v>0.94638999999999995</v>
      </c>
      <c r="C577">
        <v>0.13400000000000001</v>
      </c>
    </row>
    <row r="578" spans="1:3">
      <c r="A578">
        <v>53.500230000000002</v>
      </c>
      <c r="B578">
        <v>0.94366000000000005</v>
      </c>
      <c r="C578">
        <v>0.13209000000000001</v>
      </c>
    </row>
    <row r="579" spans="1:3">
      <c r="A579">
        <v>54.332709999999999</v>
      </c>
      <c r="B579">
        <v>0.94081000000000004</v>
      </c>
      <c r="C579">
        <v>0.13023999999999999</v>
      </c>
    </row>
    <row r="580" spans="1:3">
      <c r="A580">
        <v>55.178139999999999</v>
      </c>
      <c r="B580">
        <v>0.93781999999999999</v>
      </c>
      <c r="C580">
        <v>0.12844</v>
      </c>
    </row>
    <row r="581" spans="1:3">
      <c r="A581">
        <v>56.036720000000003</v>
      </c>
      <c r="B581">
        <v>0.93467999999999996</v>
      </c>
      <c r="C581">
        <v>0.12670999999999999</v>
      </c>
    </row>
    <row r="582" spans="1:3">
      <c r="A582">
        <v>56.908659999999998</v>
      </c>
      <c r="B582">
        <v>0.93140000000000001</v>
      </c>
      <c r="C582">
        <v>0.12501999999999999</v>
      </c>
    </row>
    <row r="583" spans="1:3">
      <c r="A583">
        <v>57.794170000000001</v>
      </c>
      <c r="B583">
        <v>0.92796999999999996</v>
      </c>
      <c r="C583">
        <v>0.12338</v>
      </c>
    </row>
    <row r="584" spans="1:3">
      <c r="A584">
        <v>58.693460000000002</v>
      </c>
      <c r="B584">
        <v>0.92437999999999998</v>
      </c>
      <c r="C584">
        <v>0.12179</v>
      </c>
    </row>
    <row r="585" spans="1:3">
      <c r="A585">
        <v>59.606749999999998</v>
      </c>
      <c r="B585">
        <v>0.92062999999999995</v>
      </c>
      <c r="C585">
        <v>0.12024</v>
      </c>
    </row>
    <row r="586" spans="1:3">
      <c r="A586">
        <v>60.534239999999997</v>
      </c>
      <c r="B586">
        <v>0.91669999999999996</v>
      </c>
      <c r="C586">
        <v>0.11874</v>
      </c>
    </row>
    <row r="587" spans="1:3">
      <c r="A587">
        <v>61.47616</v>
      </c>
      <c r="B587">
        <v>0.91259999999999997</v>
      </c>
      <c r="C587">
        <v>0.11728</v>
      </c>
    </row>
    <row r="588" spans="1:3">
      <c r="A588">
        <v>62.432749999999999</v>
      </c>
      <c r="B588">
        <v>0.90832000000000002</v>
      </c>
      <c r="C588">
        <v>0.11586</v>
      </c>
    </row>
    <row r="589" spans="1:3">
      <c r="A589">
        <v>63.404209999999999</v>
      </c>
      <c r="B589">
        <v>0.90385000000000004</v>
      </c>
      <c r="C589">
        <v>0.11447</v>
      </c>
    </row>
    <row r="590" spans="1:3">
      <c r="A590">
        <v>64.390789999999996</v>
      </c>
      <c r="B590">
        <v>0.89919000000000004</v>
      </c>
      <c r="C590">
        <v>0.11312</v>
      </c>
    </row>
    <row r="591" spans="1:3">
      <c r="A591">
        <v>65.39273</v>
      </c>
      <c r="B591">
        <v>0.89432999999999996</v>
      </c>
      <c r="C591">
        <v>0.1118</v>
      </c>
    </row>
    <row r="592" spans="1:3">
      <c r="A592">
        <v>66.410250000000005</v>
      </c>
      <c r="B592">
        <v>0.88926000000000005</v>
      </c>
      <c r="C592">
        <v>0.11051999999999999</v>
      </c>
    </row>
    <row r="593" spans="1:3">
      <c r="A593">
        <v>67.443610000000007</v>
      </c>
      <c r="B593">
        <v>0.88397999999999999</v>
      </c>
      <c r="C593">
        <v>0.10927000000000001</v>
      </c>
    </row>
    <row r="594" spans="1:3">
      <c r="A594">
        <v>68.493049999999997</v>
      </c>
      <c r="B594">
        <v>0.87848999999999999</v>
      </c>
      <c r="C594">
        <v>0.10804</v>
      </c>
    </row>
    <row r="595" spans="1:3">
      <c r="A595">
        <v>69.558809999999994</v>
      </c>
      <c r="B595">
        <v>0.87277000000000005</v>
      </c>
      <c r="C595">
        <v>0.10685</v>
      </c>
    </row>
    <row r="596" spans="1:3">
      <c r="A596">
        <v>70.641159999999999</v>
      </c>
      <c r="B596">
        <v>0.86682000000000003</v>
      </c>
      <c r="C596">
        <v>0.10568</v>
      </c>
    </row>
    <row r="597" spans="1:3">
      <c r="A597">
        <v>71.740350000000007</v>
      </c>
      <c r="B597">
        <v>0.86063999999999996</v>
      </c>
      <c r="C597">
        <v>0.10453</v>
      </c>
    </row>
    <row r="598" spans="1:3">
      <c r="A598">
        <v>72.856650000000002</v>
      </c>
      <c r="B598">
        <v>0.85421999999999998</v>
      </c>
      <c r="C598">
        <v>0.10341</v>
      </c>
    </row>
    <row r="599" spans="1:3">
      <c r="A599">
        <v>73.990309999999994</v>
      </c>
      <c r="B599">
        <v>0.84755999999999998</v>
      </c>
      <c r="C599">
        <v>0.10231999999999999</v>
      </c>
    </row>
    <row r="600" spans="1:3">
      <c r="A600">
        <v>75.141620000000003</v>
      </c>
      <c r="B600">
        <v>0.84065999999999996</v>
      </c>
      <c r="C600">
        <v>0.10124</v>
      </c>
    </row>
    <row r="601" spans="1:3">
      <c r="A601">
        <v>76.310839999999999</v>
      </c>
      <c r="B601">
        <v>0.83350000000000002</v>
      </c>
      <c r="C601">
        <v>0.10018000000000001</v>
      </c>
    </row>
    <row r="602" spans="1:3">
      <c r="A602">
        <v>77.498249999999999</v>
      </c>
      <c r="B602">
        <v>0.82608999999999999</v>
      </c>
      <c r="C602">
        <v>9.9150000000000002E-2</v>
      </c>
    </row>
    <row r="603" spans="1:3">
      <c r="A603">
        <v>78.704139999999995</v>
      </c>
      <c r="B603">
        <v>0.81842000000000004</v>
      </c>
      <c r="C603">
        <v>9.8129999999999995E-2</v>
      </c>
    </row>
    <row r="604" spans="1:3">
      <c r="A604">
        <v>79.928790000000006</v>
      </c>
      <c r="B604">
        <v>0.81049000000000004</v>
      </c>
      <c r="C604">
        <v>9.7129999999999994E-2</v>
      </c>
    </row>
    <row r="605" spans="1:3">
      <c r="A605">
        <v>81.172499999999999</v>
      </c>
      <c r="B605">
        <v>0.80230000000000001</v>
      </c>
      <c r="C605">
        <v>9.6149999999999999E-2</v>
      </c>
    </row>
    <row r="606" spans="1:3">
      <c r="A606">
        <v>82.435559999999995</v>
      </c>
      <c r="B606">
        <v>0.79384999999999994</v>
      </c>
      <c r="C606">
        <v>9.5189999999999997E-2</v>
      </c>
    </row>
    <row r="607" spans="1:3">
      <c r="A607">
        <v>83.718279999999993</v>
      </c>
      <c r="B607">
        <v>0.78513999999999995</v>
      </c>
      <c r="C607">
        <v>9.4240000000000004E-2</v>
      </c>
    </row>
    <row r="608" spans="1:3">
      <c r="A608">
        <v>85.020949999999999</v>
      </c>
      <c r="B608">
        <v>0.77617000000000003</v>
      </c>
      <c r="C608">
        <v>9.3299999999999994E-2</v>
      </c>
    </row>
    <row r="609" spans="1:3">
      <c r="A609">
        <v>86.343890000000002</v>
      </c>
      <c r="B609">
        <v>0.76693</v>
      </c>
      <c r="C609">
        <v>9.2380000000000004E-2</v>
      </c>
    </row>
    <row r="610" spans="1:3">
      <c r="A610">
        <v>87.687420000000003</v>
      </c>
      <c r="B610">
        <v>0.75744</v>
      </c>
      <c r="C610">
        <v>9.1480000000000006E-2</v>
      </c>
    </row>
    <row r="611" spans="1:3">
      <c r="A611">
        <v>89.051860000000005</v>
      </c>
      <c r="B611">
        <v>0.74768000000000001</v>
      </c>
      <c r="C611">
        <v>9.0579999999999994E-2</v>
      </c>
    </row>
    <row r="612" spans="1:3">
      <c r="A612">
        <v>90.437520000000006</v>
      </c>
      <c r="B612">
        <v>0.73768</v>
      </c>
      <c r="C612">
        <v>8.9700000000000002E-2</v>
      </c>
    </row>
    <row r="613" spans="1:3">
      <c r="A613">
        <v>91.844750000000005</v>
      </c>
      <c r="B613">
        <v>0.72743000000000002</v>
      </c>
      <c r="C613">
        <v>8.8830000000000006E-2</v>
      </c>
    </row>
    <row r="614" spans="1:3">
      <c r="A614">
        <v>93.273870000000002</v>
      </c>
      <c r="B614">
        <v>0.71692999999999996</v>
      </c>
      <c r="C614">
        <v>8.7970000000000007E-2</v>
      </c>
    </row>
    <row r="615" spans="1:3">
      <c r="A615">
        <v>94.725229999999996</v>
      </c>
      <c r="B615">
        <v>0.70620000000000005</v>
      </c>
      <c r="C615">
        <v>8.7120000000000003E-2</v>
      </c>
    </row>
    <row r="616" spans="1:3">
      <c r="A616">
        <v>96.199179999999998</v>
      </c>
      <c r="B616">
        <v>0.69523000000000001</v>
      </c>
      <c r="C616">
        <v>8.6279999999999996E-2</v>
      </c>
    </row>
    <row r="617" spans="1:3">
      <c r="A617">
        <v>97.696060000000003</v>
      </c>
      <c r="B617">
        <v>0.68405000000000005</v>
      </c>
      <c r="C617">
        <v>8.5449999999999998E-2</v>
      </c>
    </row>
    <row r="618" spans="1:3">
      <c r="A618">
        <v>99.216229999999996</v>
      </c>
      <c r="B618">
        <v>0.67264999999999997</v>
      </c>
      <c r="C618">
        <v>8.4629999999999997E-2</v>
      </c>
    </row>
    <row r="619" spans="1:3">
      <c r="A619">
        <v>100.76005000000001</v>
      </c>
      <c r="B619">
        <v>0.66105000000000003</v>
      </c>
      <c r="C619">
        <v>8.3820000000000006E-2</v>
      </c>
    </row>
    <row r="620" spans="1:3">
      <c r="A620">
        <v>102.3279</v>
      </c>
      <c r="B620">
        <v>0.64927000000000001</v>
      </c>
      <c r="C620">
        <v>8.3019999999999997E-2</v>
      </c>
    </row>
    <row r="621" spans="1:3">
      <c r="A621">
        <v>103.92014</v>
      </c>
      <c r="B621">
        <v>0.63729999999999998</v>
      </c>
      <c r="C621">
        <v>8.2220000000000001E-2</v>
      </c>
    </row>
    <row r="622" spans="1:3">
      <c r="A622">
        <v>105.53716</v>
      </c>
      <c r="B622">
        <v>0.62517</v>
      </c>
      <c r="C622">
        <v>8.1439999999999999E-2</v>
      </c>
    </row>
    <row r="623" spans="1:3">
      <c r="A623">
        <v>107.17934</v>
      </c>
      <c r="B623">
        <v>0.61287999999999998</v>
      </c>
      <c r="C623">
        <v>8.0659999999999996E-2</v>
      </c>
    </row>
    <row r="624" spans="1:3">
      <c r="A624">
        <v>108.84707</v>
      </c>
      <c r="B624">
        <v>0.60045999999999999</v>
      </c>
      <c r="C624">
        <v>7.9880000000000007E-2</v>
      </c>
    </row>
    <row r="625" spans="1:3">
      <c r="A625">
        <v>110.54076000000001</v>
      </c>
      <c r="B625">
        <v>0.58792</v>
      </c>
      <c r="C625">
        <v>7.9119999999999996E-2</v>
      </c>
    </row>
    <row r="626" spans="1:3">
      <c r="A626">
        <v>112.26079</v>
      </c>
      <c r="B626">
        <v>0.57526999999999995</v>
      </c>
      <c r="C626">
        <v>7.8359999999999999E-2</v>
      </c>
    </row>
    <row r="627" spans="1:3">
      <c r="A627">
        <v>114.0076</v>
      </c>
      <c r="B627">
        <v>0.56252999999999997</v>
      </c>
      <c r="C627">
        <v>7.7609999999999998E-2</v>
      </c>
    </row>
    <row r="628" spans="1:3">
      <c r="A628">
        <v>115.78158000000001</v>
      </c>
      <c r="B628">
        <v>0.54971999999999999</v>
      </c>
      <c r="C628">
        <v>7.6859999999999998E-2</v>
      </c>
    </row>
    <row r="629" spans="1:3">
      <c r="A629">
        <v>117.58316000000001</v>
      </c>
      <c r="B629">
        <v>0.53685000000000005</v>
      </c>
      <c r="C629">
        <v>7.6119999999999993E-2</v>
      </c>
    </row>
    <row r="630" spans="1:3">
      <c r="A630">
        <v>119.41278</v>
      </c>
      <c r="B630">
        <v>0.52395000000000003</v>
      </c>
      <c r="C630">
        <v>7.5389999999999999E-2</v>
      </c>
    </row>
    <row r="631" spans="1:3">
      <c r="A631">
        <v>121.27087</v>
      </c>
      <c r="B631">
        <v>0.51102000000000003</v>
      </c>
      <c r="C631">
        <v>7.4660000000000004E-2</v>
      </c>
    </row>
    <row r="632" spans="1:3">
      <c r="A632">
        <v>123.15787</v>
      </c>
      <c r="B632">
        <v>0.49809999999999999</v>
      </c>
      <c r="C632">
        <v>7.3940000000000006E-2</v>
      </c>
    </row>
    <row r="633" spans="1:3">
      <c r="A633">
        <v>125.07423</v>
      </c>
      <c r="B633">
        <v>0.48519000000000001</v>
      </c>
      <c r="C633">
        <v>7.3219999999999993E-2</v>
      </c>
    </row>
    <row r="634" spans="1:3">
      <c r="A634">
        <v>127.02041</v>
      </c>
      <c r="B634">
        <v>0.47231000000000001</v>
      </c>
      <c r="C634">
        <v>7.2510000000000005E-2</v>
      </c>
    </row>
    <row r="635" spans="1:3">
      <c r="A635">
        <v>128.99688</v>
      </c>
      <c r="B635">
        <v>0.45948</v>
      </c>
      <c r="C635">
        <v>7.1800000000000003E-2</v>
      </c>
    </row>
    <row r="636" spans="1:3">
      <c r="A636">
        <v>131.00408999999999</v>
      </c>
      <c r="B636">
        <v>0.44673000000000002</v>
      </c>
      <c r="C636">
        <v>7.1099999999999997E-2</v>
      </c>
    </row>
    <row r="637" spans="1:3">
      <c r="A637">
        <v>133.04254</v>
      </c>
      <c r="B637">
        <v>0.43406</v>
      </c>
      <c r="C637">
        <v>7.0400000000000004E-2</v>
      </c>
    </row>
    <row r="638" spans="1:3">
      <c r="A638">
        <v>135.11270999999999</v>
      </c>
      <c r="B638">
        <v>0.42148999999999998</v>
      </c>
      <c r="C638">
        <v>6.9709999999999994E-2</v>
      </c>
    </row>
    <row r="639" spans="1:3">
      <c r="A639">
        <v>137.21510000000001</v>
      </c>
      <c r="B639">
        <v>0.40904000000000001</v>
      </c>
      <c r="C639">
        <v>6.9019999999999998E-2</v>
      </c>
    </row>
    <row r="640" spans="1:3">
      <c r="A640">
        <v>139.35019</v>
      </c>
      <c r="B640">
        <v>0.39673000000000003</v>
      </c>
      <c r="C640">
        <v>6.8339999999999998E-2</v>
      </c>
    </row>
    <row r="641" spans="1:3">
      <c r="A641">
        <v>141.51850999999999</v>
      </c>
      <c r="B641">
        <v>0.38456000000000001</v>
      </c>
      <c r="C641">
        <v>6.7659999999999998E-2</v>
      </c>
    </row>
    <row r="642" spans="1:3">
      <c r="A642">
        <v>143.72057000000001</v>
      </c>
      <c r="B642">
        <v>0.37256</v>
      </c>
      <c r="C642">
        <v>6.6979999999999998E-2</v>
      </c>
    </row>
    <row r="643" spans="1:3">
      <c r="A643">
        <v>145.95688999999999</v>
      </c>
      <c r="B643">
        <v>0.36073</v>
      </c>
      <c r="C643">
        <v>6.6309999999999994E-2</v>
      </c>
    </row>
    <row r="644" spans="1:3">
      <c r="A644">
        <v>148.22801000000001</v>
      </c>
      <c r="B644">
        <v>0.34909000000000001</v>
      </c>
      <c r="C644">
        <v>6.565E-2</v>
      </c>
    </row>
    <row r="645" spans="1:3">
      <c r="A645">
        <v>150.53447</v>
      </c>
      <c r="B645">
        <v>0.33765000000000001</v>
      </c>
      <c r="C645">
        <v>6.4979999999999996E-2</v>
      </c>
    </row>
    <row r="646" spans="1:3">
      <c r="A646">
        <v>152.87681000000001</v>
      </c>
      <c r="B646">
        <v>0.32643</v>
      </c>
      <c r="C646">
        <v>6.4329999999999998E-2</v>
      </c>
    </row>
    <row r="647" spans="1:3">
      <c r="A647">
        <v>155.25560999999999</v>
      </c>
      <c r="B647">
        <v>0.31541000000000002</v>
      </c>
      <c r="C647">
        <v>6.3670000000000004E-2</v>
      </c>
    </row>
    <row r="648" spans="1:3">
      <c r="A648">
        <v>157.67142000000001</v>
      </c>
      <c r="B648">
        <v>0.30463000000000001</v>
      </c>
      <c r="C648">
        <v>6.3020000000000007E-2</v>
      </c>
    </row>
    <row r="649" spans="1:3">
      <c r="A649">
        <v>160.12482</v>
      </c>
      <c r="B649">
        <v>0.29408000000000001</v>
      </c>
      <c r="C649">
        <v>6.2370000000000002E-2</v>
      </c>
    </row>
    <row r="650" spans="1:3">
      <c r="A650">
        <v>162.61639</v>
      </c>
      <c r="B650">
        <v>0.28377999999999998</v>
      </c>
      <c r="C650">
        <v>6.173E-2</v>
      </c>
    </row>
    <row r="651" spans="1:3">
      <c r="A651">
        <v>165.14673999999999</v>
      </c>
      <c r="B651">
        <v>0.27372000000000002</v>
      </c>
      <c r="C651">
        <v>6.1089999999999998E-2</v>
      </c>
    </row>
    <row r="652" spans="1:3">
      <c r="A652">
        <v>167.71646000000001</v>
      </c>
      <c r="B652">
        <v>0.26390999999999998</v>
      </c>
      <c r="C652">
        <v>6.046E-2</v>
      </c>
    </row>
    <row r="653" spans="1:3">
      <c r="A653">
        <v>170.32615999999999</v>
      </c>
      <c r="B653">
        <v>0.25435999999999998</v>
      </c>
      <c r="C653">
        <v>5.9830000000000001E-2</v>
      </c>
    </row>
    <row r="654" spans="1:3">
      <c r="A654">
        <v>172.97647000000001</v>
      </c>
      <c r="B654">
        <v>0.24507000000000001</v>
      </c>
      <c r="C654">
        <v>5.9200000000000003E-2</v>
      </c>
    </row>
    <row r="655" spans="1:3">
      <c r="A655">
        <v>175.66802000000001</v>
      </c>
      <c r="B655">
        <v>0.23604</v>
      </c>
      <c r="C655">
        <v>5.858E-2</v>
      </c>
    </row>
    <row r="656" spans="1:3">
      <c r="A656">
        <v>178.40145000000001</v>
      </c>
      <c r="B656">
        <v>0.22728000000000001</v>
      </c>
      <c r="C656">
        <v>5.7959999999999998E-2</v>
      </c>
    </row>
    <row r="657" spans="1:3">
      <c r="A657">
        <v>181.17741000000001</v>
      </c>
      <c r="B657">
        <v>0.21876999999999999</v>
      </c>
      <c r="C657">
        <v>5.7340000000000002E-2</v>
      </c>
    </row>
    <row r="658" spans="1:3">
      <c r="A658">
        <v>183.99656999999999</v>
      </c>
      <c r="B658">
        <v>0.21052999999999999</v>
      </c>
      <c r="C658">
        <v>5.6730000000000003E-2</v>
      </c>
    </row>
    <row r="659" spans="1:3">
      <c r="A659">
        <v>186.8596</v>
      </c>
      <c r="B659">
        <v>0.20254</v>
      </c>
      <c r="C659">
        <v>5.6120000000000003E-2</v>
      </c>
    </row>
    <row r="660" spans="1:3">
      <c r="A660">
        <v>189.76716999999999</v>
      </c>
      <c r="B660">
        <v>0.19481999999999999</v>
      </c>
      <c r="C660">
        <v>5.552E-2</v>
      </c>
    </row>
    <row r="661" spans="1:3">
      <c r="A661">
        <v>192.71999</v>
      </c>
      <c r="B661">
        <v>0.18736</v>
      </c>
      <c r="C661">
        <v>5.4919999999999997E-2</v>
      </c>
    </row>
    <row r="662" spans="1:3">
      <c r="A662">
        <v>195.71875</v>
      </c>
      <c r="B662">
        <v>0.18013999999999999</v>
      </c>
      <c r="C662">
        <v>5.432E-2</v>
      </c>
    </row>
    <row r="663" spans="1:3">
      <c r="A663">
        <v>198.76418000000001</v>
      </c>
      <c r="B663">
        <v>0.17319000000000001</v>
      </c>
      <c r="C663">
        <v>5.373E-2</v>
      </c>
    </row>
    <row r="664" spans="1:3">
      <c r="A664">
        <v>201.85699</v>
      </c>
      <c r="B664">
        <v>0.16647000000000001</v>
      </c>
      <c r="C664">
        <v>5.314E-2</v>
      </c>
    </row>
    <row r="665" spans="1:3">
      <c r="A665">
        <v>204.99791999999999</v>
      </c>
      <c r="B665">
        <v>0.16</v>
      </c>
      <c r="C665">
        <v>5.2560000000000003E-2</v>
      </c>
    </row>
    <row r="666" spans="1:3">
      <c r="A666">
        <v>208.18772999999999</v>
      </c>
      <c r="B666">
        <v>0.15376999999999999</v>
      </c>
      <c r="C666">
        <v>5.1979999999999998E-2</v>
      </c>
    </row>
    <row r="667" spans="1:3">
      <c r="A667">
        <v>211.42717999999999</v>
      </c>
      <c r="B667">
        <v>0.14777999999999999</v>
      </c>
      <c r="C667">
        <v>5.1400000000000001E-2</v>
      </c>
    </row>
    <row r="668" spans="1:3">
      <c r="A668">
        <v>214.71702999999999</v>
      </c>
      <c r="B668">
        <v>0.14201</v>
      </c>
      <c r="C668">
        <v>5.0819999999999997E-2</v>
      </c>
    </row>
    <row r="669" spans="1:3">
      <c r="A669">
        <v>218.05806999999999</v>
      </c>
      <c r="B669">
        <v>0.13647000000000001</v>
      </c>
      <c r="C669">
        <v>5.0250000000000003E-2</v>
      </c>
    </row>
    <row r="670" spans="1:3">
      <c r="A670">
        <v>221.4511</v>
      </c>
      <c r="B670">
        <v>0.13114000000000001</v>
      </c>
      <c r="C670">
        <v>4.9689999999999998E-2</v>
      </c>
    </row>
    <row r="671" spans="1:3">
      <c r="A671">
        <v>224.89691999999999</v>
      </c>
      <c r="B671">
        <v>0.12603</v>
      </c>
      <c r="C671">
        <v>4.913E-2</v>
      </c>
    </row>
    <row r="672" spans="1:3">
      <c r="A672">
        <v>228.39636999999999</v>
      </c>
      <c r="B672">
        <v>0.12113</v>
      </c>
      <c r="C672">
        <v>4.8570000000000002E-2</v>
      </c>
    </row>
    <row r="673" spans="1:3">
      <c r="A673">
        <v>231.95025999999999</v>
      </c>
      <c r="B673">
        <v>0.11642</v>
      </c>
      <c r="C673">
        <v>4.8009999999999997E-2</v>
      </c>
    </row>
    <row r="674" spans="1:3">
      <c r="A674">
        <v>235.55946</v>
      </c>
      <c r="B674">
        <v>0.11191</v>
      </c>
      <c r="C674">
        <v>4.7460000000000002E-2</v>
      </c>
    </row>
    <row r="675" spans="1:3">
      <c r="A675">
        <v>239.22480999999999</v>
      </c>
      <c r="B675">
        <v>0.10759000000000001</v>
      </c>
      <c r="C675">
        <v>4.6920000000000003E-2</v>
      </c>
    </row>
    <row r="676" spans="1:3">
      <c r="A676">
        <v>242.94720000000001</v>
      </c>
      <c r="B676">
        <v>0.10346</v>
      </c>
      <c r="C676">
        <v>4.6379999999999998E-2</v>
      </c>
    </row>
    <row r="677" spans="1:3">
      <c r="A677">
        <v>246.72751</v>
      </c>
      <c r="B677">
        <v>9.9489999999999995E-2</v>
      </c>
      <c r="C677">
        <v>4.5839999999999999E-2</v>
      </c>
    </row>
    <row r="678" spans="1:3">
      <c r="A678">
        <v>250.56664000000001</v>
      </c>
      <c r="B678">
        <v>9.5710000000000003E-2</v>
      </c>
      <c r="C678">
        <v>4.53E-2</v>
      </c>
    </row>
    <row r="679" spans="1:3">
      <c r="A679">
        <v>254.46550999999999</v>
      </c>
      <c r="B679">
        <v>9.2079999999999995E-2</v>
      </c>
      <c r="C679">
        <v>4.4769999999999997E-2</v>
      </c>
    </row>
    <row r="680" spans="1:3">
      <c r="A680">
        <v>258.42504000000002</v>
      </c>
      <c r="B680">
        <v>8.8620000000000004E-2</v>
      </c>
      <c r="C680">
        <v>4.4249999999999998E-2</v>
      </c>
    </row>
    <row r="681" spans="1:3">
      <c r="A681">
        <v>262.44619</v>
      </c>
      <c r="B681">
        <v>8.5300000000000001E-2</v>
      </c>
      <c r="C681">
        <v>4.3720000000000002E-2</v>
      </c>
    </row>
    <row r="682" spans="1:3">
      <c r="A682">
        <v>266.52990999999997</v>
      </c>
      <c r="B682">
        <v>8.2140000000000005E-2</v>
      </c>
      <c r="C682">
        <v>4.3209999999999998E-2</v>
      </c>
    </row>
    <row r="683" spans="1:3">
      <c r="A683">
        <v>270.67716999999999</v>
      </c>
      <c r="B683">
        <v>7.9119999999999996E-2</v>
      </c>
      <c r="C683">
        <v>4.2689999999999999E-2</v>
      </c>
    </row>
    <row r="684" spans="1:3">
      <c r="A684">
        <v>274.88896</v>
      </c>
      <c r="B684">
        <v>7.6240000000000002E-2</v>
      </c>
      <c r="C684">
        <v>4.2180000000000002E-2</v>
      </c>
    </row>
    <row r="685" spans="1:3">
      <c r="A685">
        <v>279.16629</v>
      </c>
      <c r="B685">
        <v>7.3480000000000004E-2</v>
      </c>
      <c r="C685">
        <v>4.1669999999999999E-2</v>
      </c>
    </row>
    <row r="686" spans="1:3">
      <c r="A686">
        <v>283.51017999999999</v>
      </c>
      <c r="B686">
        <v>7.0860000000000006E-2</v>
      </c>
      <c r="C686">
        <v>4.1169999999999998E-2</v>
      </c>
    </row>
    <row r="687" spans="1:3">
      <c r="A687">
        <v>287.92165</v>
      </c>
      <c r="B687">
        <v>6.8349999999999994E-2</v>
      </c>
      <c r="C687">
        <v>4.0669999999999998E-2</v>
      </c>
    </row>
    <row r="688" spans="1:3">
      <c r="A688">
        <v>292.40177</v>
      </c>
      <c r="B688">
        <v>6.5960000000000005E-2</v>
      </c>
      <c r="C688">
        <v>4.018E-2</v>
      </c>
    </row>
    <row r="689" spans="1:3">
      <c r="A689">
        <v>296.95161000000002</v>
      </c>
      <c r="B689">
        <v>6.368E-2</v>
      </c>
      <c r="C689">
        <v>3.9690000000000003E-2</v>
      </c>
    </row>
    <row r="690" spans="1:3">
      <c r="A690">
        <v>301.57222999999999</v>
      </c>
      <c r="B690">
        <v>6.1510000000000002E-2</v>
      </c>
      <c r="C690">
        <v>3.9199999999999999E-2</v>
      </c>
    </row>
    <row r="691" spans="1:3">
      <c r="A691">
        <v>306.26476000000002</v>
      </c>
      <c r="B691">
        <v>5.944E-2</v>
      </c>
      <c r="C691">
        <v>3.8719999999999997E-2</v>
      </c>
    </row>
    <row r="692" spans="1:3">
      <c r="A692">
        <v>311.03030000000001</v>
      </c>
      <c r="B692">
        <v>5.747E-2</v>
      </c>
      <c r="C692">
        <v>3.8240000000000003E-2</v>
      </c>
    </row>
    <row r="693" spans="1:3">
      <c r="A693">
        <v>315.87</v>
      </c>
      <c r="B693">
        <v>5.5590000000000001E-2</v>
      </c>
      <c r="C693">
        <v>3.7769999999999998E-2</v>
      </c>
    </row>
    <row r="694" spans="1:3">
      <c r="A694">
        <v>320.78500000000003</v>
      </c>
      <c r="B694">
        <v>5.3809999999999997E-2</v>
      </c>
      <c r="C694">
        <v>3.73E-2</v>
      </c>
    </row>
    <row r="695" spans="1:3">
      <c r="A695">
        <v>325.77647999999999</v>
      </c>
      <c r="B695">
        <v>5.21E-2</v>
      </c>
      <c r="C695">
        <v>3.6839999999999998E-2</v>
      </c>
    </row>
    <row r="696" spans="1:3">
      <c r="A696">
        <v>330.84563000000003</v>
      </c>
      <c r="B696">
        <v>5.0479999999999997E-2</v>
      </c>
      <c r="C696">
        <v>3.637E-2</v>
      </c>
    </row>
    <row r="697" spans="1:3">
      <c r="A697">
        <v>335.99365999999998</v>
      </c>
      <c r="B697">
        <v>4.8939999999999997E-2</v>
      </c>
      <c r="C697">
        <v>3.5920000000000001E-2</v>
      </c>
    </row>
    <row r="698" spans="1:3">
      <c r="A698">
        <v>341.22179</v>
      </c>
      <c r="B698">
        <v>4.7469999999999998E-2</v>
      </c>
      <c r="C698">
        <v>3.5459999999999998E-2</v>
      </c>
    </row>
    <row r="699" spans="1:3">
      <c r="A699">
        <v>346.53127000000001</v>
      </c>
      <c r="B699">
        <v>4.6080000000000003E-2</v>
      </c>
      <c r="C699">
        <v>3.5009999999999999E-2</v>
      </c>
    </row>
    <row r="700" spans="1:3">
      <c r="A700">
        <v>351.92336999999998</v>
      </c>
      <c r="B700">
        <v>4.4749999999999998E-2</v>
      </c>
      <c r="C700">
        <v>3.4569999999999997E-2</v>
      </c>
    </row>
    <row r="701" spans="1:3">
      <c r="A701">
        <v>357.39936999999998</v>
      </c>
      <c r="B701">
        <v>4.3490000000000001E-2</v>
      </c>
      <c r="C701">
        <v>3.4130000000000001E-2</v>
      </c>
    </row>
    <row r="702" spans="1:3">
      <c r="A702">
        <v>362.96057999999999</v>
      </c>
      <c r="B702">
        <v>4.2279999999999998E-2</v>
      </c>
      <c r="C702">
        <v>3.3689999999999998E-2</v>
      </c>
    </row>
    <row r="703" spans="1:3">
      <c r="A703">
        <v>368.60831999999999</v>
      </c>
      <c r="B703">
        <v>4.1140000000000003E-2</v>
      </c>
      <c r="C703">
        <v>3.3259999999999998E-2</v>
      </c>
    </row>
    <row r="704" spans="1:3">
      <c r="A704">
        <v>374.34395000000001</v>
      </c>
      <c r="B704">
        <v>4.0059999999999998E-2</v>
      </c>
      <c r="C704">
        <v>3.2829999999999998E-2</v>
      </c>
    </row>
    <row r="705" spans="1:3">
      <c r="A705">
        <v>380.16881999999998</v>
      </c>
      <c r="B705">
        <v>3.9019999999999999E-2</v>
      </c>
      <c r="C705">
        <v>3.2410000000000001E-2</v>
      </c>
    </row>
    <row r="706" spans="1:3">
      <c r="A706">
        <v>386.08431999999999</v>
      </c>
      <c r="B706">
        <v>3.8039999999999997E-2</v>
      </c>
      <c r="C706">
        <v>3.1989999999999998E-2</v>
      </c>
    </row>
    <row r="707" spans="1:3">
      <c r="A707">
        <v>392.09186999999997</v>
      </c>
      <c r="B707">
        <v>3.7109999999999997E-2</v>
      </c>
      <c r="C707">
        <v>3.1570000000000001E-2</v>
      </c>
    </row>
    <row r="708" spans="1:3">
      <c r="A708">
        <v>398.19290000000001</v>
      </c>
      <c r="B708">
        <v>3.6220000000000002E-2</v>
      </c>
      <c r="C708">
        <v>3.116E-2</v>
      </c>
    </row>
    <row r="709" spans="1:3">
      <c r="A709">
        <v>404.38887</v>
      </c>
      <c r="B709">
        <v>3.5380000000000002E-2</v>
      </c>
      <c r="C709">
        <v>3.075E-2</v>
      </c>
    </row>
    <row r="710" spans="1:3">
      <c r="A710">
        <v>410.68124</v>
      </c>
      <c r="B710">
        <v>3.458E-2</v>
      </c>
      <c r="C710">
        <v>3.0349999999999999E-2</v>
      </c>
    </row>
    <row r="711" spans="1:3">
      <c r="A711">
        <v>417.07153</v>
      </c>
      <c r="B711">
        <v>3.381E-2</v>
      </c>
      <c r="C711">
        <v>2.9950000000000001E-2</v>
      </c>
    </row>
    <row r="712" spans="1:3">
      <c r="A712">
        <v>423.56124999999997</v>
      </c>
      <c r="B712">
        <v>3.3090000000000001E-2</v>
      </c>
      <c r="C712">
        <v>2.955E-2</v>
      </c>
    </row>
    <row r="713" spans="1:3">
      <c r="A713">
        <v>430.15195</v>
      </c>
      <c r="B713">
        <v>3.2399999999999998E-2</v>
      </c>
      <c r="C713">
        <v>2.9159999999999998E-2</v>
      </c>
    </row>
    <row r="714" spans="1:3">
      <c r="A714">
        <v>436.84519999999998</v>
      </c>
      <c r="B714">
        <v>3.175E-2</v>
      </c>
      <c r="C714">
        <v>2.877E-2</v>
      </c>
    </row>
    <row r="715" spans="1:3">
      <c r="A715">
        <v>443.64260000000002</v>
      </c>
      <c r="B715">
        <v>3.1130000000000001E-2</v>
      </c>
      <c r="C715">
        <v>2.8389999999999999E-2</v>
      </c>
    </row>
    <row r="716" spans="1:3">
      <c r="A716">
        <v>450.54577999999998</v>
      </c>
      <c r="B716">
        <v>3.0540000000000001E-2</v>
      </c>
      <c r="C716">
        <v>2.801E-2</v>
      </c>
    </row>
    <row r="717" spans="1:3">
      <c r="A717">
        <v>457.55635999999998</v>
      </c>
      <c r="B717">
        <v>2.998E-2</v>
      </c>
      <c r="C717">
        <v>2.7629999999999998E-2</v>
      </c>
    </row>
    <row r="718" spans="1:3">
      <c r="A718">
        <v>464.67603000000003</v>
      </c>
      <c r="B718">
        <v>2.945E-2</v>
      </c>
      <c r="C718">
        <v>2.726E-2</v>
      </c>
    </row>
    <row r="719" spans="1:3">
      <c r="A719">
        <v>471.90649000000002</v>
      </c>
      <c r="B719">
        <v>2.895E-2</v>
      </c>
      <c r="C719">
        <v>2.6890000000000001E-2</v>
      </c>
    </row>
    <row r="720" spans="1:3">
      <c r="A720">
        <v>479.24945000000002</v>
      </c>
      <c r="B720">
        <v>2.8469999999999999E-2</v>
      </c>
      <c r="C720">
        <v>2.6530000000000001E-2</v>
      </c>
    </row>
    <row r="721" spans="1:3">
      <c r="A721">
        <v>486.70666999999997</v>
      </c>
      <c r="B721">
        <v>2.802E-2</v>
      </c>
      <c r="C721">
        <v>2.6169999999999999E-2</v>
      </c>
    </row>
    <row r="722" spans="1:3">
      <c r="A722">
        <v>494.27992999999998</v>
      </c>
      <c r="B722">
        <v>2.758E-2</v>
      </c>
      <c r="C722">
        <v>2.581E-2</v>
      </c>
    </row>
    <row r="723" spans="1:3">
      <c r="A723">
        <v>501.97102999999998</v>
      </c>
      <c r="B723">
        <v>2.717E-2</v>
      </c>
      <c r="C723">
        <v>2.546E-2</v>
      </c>
    </row>
    <row r="724" spans="1:3">
      <c r="A724">
        <v>509.78179999999998</v>
      </c>
      <c r="B724">
        <v>2.6790000000000001E-2</v>
      </c>
      <c r="C724">
        <v>2.511E-2</v>
      </c>
    </row>
    <row r="725" spans="1:3">
      <c r="A725">
        <v>517.71411000000001</v>
      </c>
      <c r="B725">
        <v>2.6419999999999999E-2</v>
      </c>
      <c r="C725">
        <v>2.477E-2</v>
      </c>
    </row>
    <row r="726" spans="1:3">
      <c r="A726">
        <v>525.76985000000002</v>
      </c>
      <c r="B726">
        <v>2.6069999999999999E-2</v>
      </c>
      <c r="C726">
        <v>2.443E-2</v>
      </c>
    </row>
    <row r="727" spans="1:3">
      <c r="A727">
        <v>533.95093999999995</v>
      </c>
      <c r="B727">
        <v>2.5729999999999999E-2</v>
      </c>
      <c r="C727">
        <v>2.409E-2</v>
      </c>
    </row>
    <row r="728" spans="1:3">
      <c r="A728">
        <v>542.25932999999998</v>
      </c>
      <c r="B728">
        <v>2.5420000000000002E-2</v>
      </c>
      <c r="C728">
        <v>2.376E-2</v>
      </c>
    </row>
    <row r="729" spans="1:3">
      <c r="A729">
        <v>550.69699000000003</v>
      </c>
      <c r="B729">
        <v>2.512E-2</v>
      </c>
      <c r="C729">
        <v>2.3429999999999999E-2</v>
      </c>
    </row>
    <row r="730" spans="1:3">
      <c r="A730">
        <v>559.26594999999998</v>
      </c>
      <c r="B730">
        <v>2.4830000000000001E-2</v>
      </c>
      <c r="C730">
        <v>2.3099999999999999E-2</v>
      </c>
    </row>
    <row r="731" spans="1:3">
      <c r="A731">
        <v>567.96825000000001</v>
      </c>
      <c r="B731">
        <v>2.4559999999999998E-2</v>
      </c>
      <c r="C731">
        <v>2.2780000000000002E-2</v>
      </c>
    </row>
    <row r="732" spans="1:3">
      <c r="A732">
        <v>576.80595000000005</v>
      </c>
      <c r="B732">
        <v>2.4299999999999999E-2</v>
      </c>
      <c r="C732">
        <v>2.2460000000000001E-2</v>
      </c>
    </row>
    <row r="733" spans="1:3">
      <c r="A733">
        <v>585.78116999999997</v>
      </c>
      <c r="B733">
        <v>2.4060000000000002E-2</v>
      </c>
      <c r="C733">
        <v>2.215E-2</v>
      </c>
    </row>
    <row r="734" spans="1:3">
      <c r="A734">
        <v>594.89604999999995</v>
      </c>
      <c r="B734">
        <v>2.383E-2</v>
      </c>
      <c r="C734">
        <v>2.1839999999999998E-2</v>
      </c>
    </row>
    <row r="735" spans="1:3">
      <c r="A735">
        <v>604.15274999999997</v>
      </c>
      <c r="B735">
        <v>2.3609999999999999E-2</v>
      </c>
      <c r="C735">
        <v>2.1530000000000001E-2</v>
      </c>
    </row>
    <row r="736" spans="1:3">
      <c r="A736">
        <v>613.55349999999999</v>
      </c>
      <c r="B736">
        <v>2.3400000000000001E-2</v>
      </c>
      <c r="C736">
        <v>2.1229999999999999E-2</v>
      </c>
    </row>
    <row r="737" spans="1:3">
      <c r="A737">
        <v>623.10051999999996</v>
      </c>
      <c r="B737">
        <v>2.3210000000000001E-2</v>
      </c>
      <c r="C737">
        <v>2.0930000000000001E-2</v>
      </c>
    </row>
    <row r="738" spans="1:3">
      <c r="A738">
        <v>632.79609000000005</v>
      </c>
      <c r="B738">
        <v>2.3019999999999999E-2</v>
      </c>
      <c r="C738">
        <v>2.0629999999999999E-2</v>
      </c>
    </row>
    <row r="739" spans="1:3">
      <c r="A739">
        <v>642.64252999999997</v>
      </c>
      <c r="B739">
        <v>2.2839999999999999E-2</v>
      </c>
      <c r="C739">
        <v>2.034E-2</v>
      </c>
    </row>
    <row r="740" spans="1:3">
      <c r="A740">
        <v>652.64218000000005</v>
      </c>
      <c r="B740">
        <v>2.2669999999999999E-2</v>
      </c>
      <c r="C740">
        <v>2.0049999999999998E-2</v>
      </c>
    </row>
    <row r="741" spans="1:3">
      <c r="A741">
        <v>662.79742999999996</v>
      </c>
      <c r="B741">
        <v>2.2509999999999999E-2</v>
      </c>
      <c r="C741">
        <v>1.976E-2</v>
      </c>
    </row>
    <row r="742" spans="1:3">
      <c r="A742">
        <v>673.11068999999998</v>
      </c>
      <c r="B742">
        <v>2.2360000000000001E-2</v>
      </c>
      <c r="C742">
        <v>1.9480000000000001E-2</v>
      </c>
    </row>
    <row r="743" spans="1:3">
      <c r="A743">
        <v>683.58443</v>
      </c>
      <c r="B743">
        <v>2.222E-2</v>
      </c>
      <c r="C743">
        <v>1.9199999999999998E-2</v>
      </c>
    </row>
    <row r="744" spans="1:3">
      <c r="A744">
        <v>694.22114999999997</v>
      </c>
      <c r="B744">
        <v>2.2079999999999999E-2</v>
      </c>
      <c r="C744">
        <v>1.8929999999999999E-2</v>
      </c>
    </row>
    <row r="745" spans="1:3">
      <c r="A745">
        <v>705.02337999999997</v>
      </c>
      <c r="B745">
        <v>2.1950000000000001E-2</v>
      </c>
      <c r="C745">
        <v>1.866E-2</v>
      </c>
    </row>
    <row r="746" spans="1:3">
      <c r="A746">
        <v>715.99369000000002</v>
      </c>
      <c r="B746">
        <v>2.1829999999999999E-2</v>
      </c>
      <c r="C746">
        <v>1.839E-2</v>
      </c>
    </row>
    <row r="747" spans="1:3">
      <c r="A747">
        <v>727.13469999999995</v>
      </c>
      <c r="B747">
        <v>2.171E-2</v>
      </c>
      <c r="C747">
        <v>1.8120000000000001E-2</v>
      </c>
    </row>
    <row r="748" spans="1:3">
      <c r="A748">
        <v>738.44906000000003</v>
      </c>
      <c r="B748">
        <v>2.1600000000000001E-2</v>
      </c>
      <c r="C748">
        <v>1.7860000000000001E-2</v>
      </c>
    </row>
    <row r="749" spans="1:3">
      <c r="A749">
        <v>749.93948</v>
      </c>
      <c r="B749">
        <v>2.1489999999999999E-2</v>
      </c>
      <c r="C749">
        <v>1.7600000000000001E-2</v>
      </c>
    </row>
    <row r="750" spans="1:3">
      <c r="A750">
        <v>761.6087</v>
      </c>
      <c r="B750">
        <v>2.1389999999999999E-2</v>
      </c>
      <c r="C750">
        <v>1.7350000000000001E-2</v>
      </c>
    </row>
    <row r="751" spans="1:3">
      <c r="A751">
        <v>773.45948999999996</v>
      </c>
      <c r="B751">
        <v>2.1299999999999999E-2</v>
      </c>
      <c r="C751">
        <v>1.7100000000000001E-2</v>
      </c>
    </row>
    <row r="752" spans="1:3">
      <c r="A752">
        <v>785.49468000000002</v>
      </c>
      <c r="B752">
        <v>2.121E-2</v>
      </c>
      <c r="C752">
        <v>1.685E-2</v>
      </c>
    </row>
    <row r="753" spans="1:3">
      <c r="A753">
        <v>797.71713999999997</v>
      </c>
      <c r="B753">
        <v>2.112E-2</v>
      </c>
      <c r="C753">
        <v>1.66E-2</v>
      </c>
    </row>
    <row r="754" spans="1:3">
      <c r="A754">
        <v>810.12977999999998</v>
      </c>
      <c r="B754">
        <v>2.104E-2</v>
      </c>
      <c r="C754">
        <v>1.636E-2</v>
      </c>
    </row>
    <row r="755" spans="1:3">
      <c r="A755">
        <v>822.73557000000005</v>
      </c>
      <c r="B755">
        <v>2.0969999999999999E-2</v>
      </c>
      <c r="C755">
        <v>1.6119999999999999E-2</v>
      </c>
    </row>
    <row r="756" spans="1:3">
      <c r="A756">
        <v>835.53751</v>
      </c>
      <c r="B756">
        <v>2.0889999999999999E-2</v>
      </c>
      <c r="C756">
        <v>1.5879999999999998E-2</v>
      </c>
    </row>
    <row r="757" spans="1:3">
      <c r="A757">
        <v>848.53863999999999</v>
      </c>
      <c r="B757">
        <v>2.0820000000000002E-2</v>
      </c>
      <c r="C757">
        <v>1.5650000000000001E-2</v>
      </c>
    </row>
    <row r="758" spans="1:3">
      <c r="A758">
        <v>861.74207999999999</v>
      </c>
      <c r="B758">
        <v>2.0760000000000001E-2</v>
      </c>
      <c r="C758">
        <v>1.542E-2</v>
      </c>
    </row>
    <row r="759" spans="1:3">
      <c r="A759">
        <v>875.15097000000003</v>
      </c>
      <c r="B759">
        <v>2.07E-2</v>
      </c>
      <c r="C759">
        <v>1.519E-2</v>
      </c>
    </row>
    <row r="760" spans="1:3">
      <c r="A760">
        <v>888.76850000000002</v>
      </c>
      <c r="B760">
        <v>2.0639999999999999E-2</v>
      </c>
      <c r="C760">
        <v>1.4970000000000001E-2</v>
      </c>
    </row>
    <row r="761" spans="1:3">
      <c r="A761">
        <v>902.59792000000004</v>
      </c>
      <c r="B761">
        <v>2.0580000000000001E-2</v>
      </c>
      <c r="C761">
        <v>1.4749999999999999E-2</v>
      </c>
    </row>
    <row r="762" spans="1:3">
      <c r="A762">
        <v>916.64252999999997</v>
      </c>
      <c r="B762">
        <v>2.053E-2</v>
      </c>
      <c r="C762">
        <v>1.453E-2</v>
      </c>
    </row>
    <row r="763" spans="1:3">
      <c r="A763">
        <v>930.90567999999996</v>
      </c>
      <c r="B763">
        <v>2.0480000000000002E-2</v>
      </c>
      <c r="C763">
        <v>1.431E-2</v>
      </c>
    </row>
    <row r="764" spans="1:3">
      <c r="A764">
        <v>945.39076</v>
      </c>
      <c r="B764">
        <v>2.043E-2</v>
      </c>
      <c r="C764">
        <v>1.41E-2</v>
      </c>
    </row>
    <row r="765" spans="1:3">
      <c r="A765">
        <v>960.10123999999996</v>
      </c>
      <c r="B765">
        <v>2.0379999999999999E-2</v>
      </c>
      <c r="C765">
        <v>1.389E-2</v>
      </c>
    </row>
    <row r="766" spans="1:3">
      <c r="A766">
        <v>975.04061000000002</v>
      </c>
      <c r="B766">
        <v>2.034E-2</v>
      </c>
      <c r="C766">
        <v>1.3690000000000001E-2</v>
      </c>
    </row>
    <row r="767" spans="1:3">
      <c r="A767">
        <v>990.21244999999999</v>
      </c>
      <c r="B767">
        <v>2.0299999999999999E-2</v>
      </c>
      <c r="C767">
        <v>1.3480000000000001E-2</v>
      </c>
    </row>
    <row r="768" spans="1:3">
      <c r="A768">
        <v>1005.62036</v>
      </c>
      <c r="B768">
        <v>2.026E-2</v>
      </c>
      <c r="C768">
        <v>1.328E-2</v>
      </c>
    </row>
    <row r="769" spans="1:3">
      <c r="A769">
        <v>1021.26802</v>
      </c>
      <c r="B769">
        <v>2.0230000000000001E-2</v>
      </c>
      <c r="C769">
        <v>1.308E-2</v>
      </c>
    </row>
    <row r="770" spans="1:3">
      <c r="A770">
        <v>1037.1591599999999</v>
      </c>
      <c r="B770">
        <v>2.019E-2</v>
      </c>
      <c r="C770">
        <v>1.289E-2</v>
      </c>
    </row>
    <row r="771" spans="1:3">
      <c r="A771">
        <v>1053.2975799999999</v>
      </c>
      <c r="B771">
        <v>2.0160000000000001E-2</v>
      </c>
      <c r="C771">
        <v>1.269E-2</v>
      </c>
    </row>
    <row r="772" spans="1:3">
      <c r="A772">
        <v>1069.6871000000001</v>
      </c>
      <c r="B772">
        <v>2.0129999999999999E-2</v>
      </c>
      <c r="C772">
        <v>1.2500000000000001E-2</v>
      </c>
    </row>
    <row r="773" spans="1:3">
      <c r="A773">
        <v>1086.3316600000001</v>
      </c>
      <c r="B773">
        <v>2.01E-2</v>
      </c>
      <c r="C773">
        <v>1.231E-2</v>
      </c>
    </row>
    <row r="774" spans="1:3">
      <c r="A774">
        <v>1103.2352000000001</v>
      </c>
      <c r="B774">
        <v>2.0070000000000001E-2</v>
      </c>
      <c r="C774">
        <v>1.213E-2</v>
      </c>
    </row>
    <row r="775" spans="1:3">
      <c r="A775">
        <v>1120.4017699999999</v>
      </c>
      <c r="B775">
        <v>2.0039999999999999E-2</v>
      </c>
      <c r="C775">
        <v>1.1950000000000001E-2</v>
      </c>
    </row>
    <row r="776" spans="1:3">
      <c r="A776">
        <v>1137.83546</v>
      </c>
      <c r="B776">
        <v>2.002E-2</v>
      </c>
      <c r="C776">
        <v>1.1769999999999999E-2</v>
      </c>
    </row>
    <row r="777" spans="1:3">
      <c r="A777">
        <v>1155.5404100000001</v>
      </c>
      <c r="B777">
        <v>1.9990000000000001E-2</v>
      </c>
      <c r="C777">
        <v>1.159E-2</v>
      </c>
    </row>
    <row r="778" spans="1:3">
      <c r="A778">
        <v>1173.5208600000001</v>
      </c>
      <c r="B778">
        <v>1.9970000000000002E-2</v>
      </c>
      <c r="C778">
        <v>1.141E-2</v>
      </c>
    </row>
    <row r="779" spans="1:3">
      <c r="A779">
        <v>1191.7810899999999</v>
      </c>
      <c r="B779">
        <v>1.9949999999999999E-2</v>
      </c>
      <c r="C779">
        <v>1.124E-2</v>
      </c>
    </row>
    <row r="780" spans="1:3">
      <c r="A780">
        <v>1210.32545</v>
      </c>
      <c r="B780">
        <v>1.993E-2</v>
      </c>
      <c r="C780">
        <v>1.107E-2</v>
      </c>
    </row>
    <row r="781" spans="1:3">
      <c r="A781">
        <v>1229.1583700000001</v>
      </c>
      <c r="B781">
        <v>1.9910000000000001E-2</v>
      </c>
      <c r="C781">
        <v>1.09E-2</v>
      </c>
    </row>
    <row r="782" spans="1:3">
      <c r="A782">
        <v>1248.28432</v>
      </c>
      <c r="B782">
        <v>1.9890000000000001E-2</v>
      </c>
      <c r="C782">
        <v>1.073E-2</v>
      </c>
    </row>
    <row r="783" spans="1:3">
      <c r="A783">
        <v>1267.7078899999999</v>
      </c>
      <c r="B783">
        <v>1.9869999999999999E-2</v>
      </c>
      <c r="C783">
        <v>1.057E-2</v>
      </c>
    </row>
    <row r="784" spans="1:3">
      <c r="A784">
        <v>1287.4336900000001</v>
      </c>
      <c r="B784">
        <v>1.985E-2</v>
      </c>
      <c r="C784">
        <v>1.0410000000000001E-2</v>
      </c>
    </row>
    <row r="785" spans="1:3">
      <c r="A785">
        <v>1307.46642</v>
      </c>
      <c r="B785">
        <v>1.984E-2</v>
      </c>
      <c r="C785">
        <v>1.025E-2</v>
      </c>
    </row>
    <row r="786" spans="1:3">
      <c r="A786">
        <v>1327.81087</v>
      </c>
      <c r="B786">
        <v>1.9820000000000001E-2</v>
      </c>
      <c r="C786">
        <v>1.009E-2</v>
      </c>
    </row>
    <row r="787" spans="1:3">
      <c r="A787">
        <v>1348.4718800000001</v>
      </c>
      <c r="B787">
        <v>1.9810000000000001E-2</v>
      </c>
      <c r="C787">
        <v>9.9399999999999992E-3</v>
      </c>
    </row>
    <row r="788" spans="1:3">
      <c r="A788">
        <v>1369.4543799999999</v>
      </c>
      <c r="B788">
        <v>1.9800000000000002E-2</v>
      </c>
      <c r="C788">
        <v>9.7900000000000001E-3</v>
      </c>
    </row>
    <row r="789" spans="1:3">
      <c r="A789">
        <v>1390.7633800000001</v>
      </c>
      <c r="B789">
        <v>1.9779999999999999E-2</v>
      </c>
      <c r="C789">
        <v>9.6399999999999993E-3</v>
      </c>
    </row>
    <row r="790" spans="1:3">
      <c r="A790">
        <v>1412.4039499999999</v>
      </c>
      <c r="B790">
        <v>1.9769999999999999E-2</v>
      </c>
      <c r="C790">
        <v>9.4900000000000002E-3</v>
      </c>
    </row>
    <row r="791" spans="1:3">
      <c r="A791">
        <v>1434.3812399999999</v>
      </c>
      <c r="B791">
        <v>1.976E-2</v>
      </c>
      <c r="C791">
        <v>9.3399999999999993E-3</v>
      </c>
    </row>
    <row r="792" spans="1:3">
      <c r="A792">
        <v>1456.7005099999999</v>
      </c>
      <c r="B792">
        <v>1.975E-2</v>
      </c>
      <c r="C792">
        <v>9.1999999999999998E-3</v>
      </c>
    </row>
    <row r="793" spans="1:3">
      <c r="A793">
        <v>1479.36708</v>
      </c>
      <c r="B793">
        <v>1.9740000000000001E-2</v>
      </c>
      <c r="C793">
        <v>9.0600000000000003E-3</v>
      </c>
    </row>
    <row r="794" spans="1:3">
      <c r="A794">
        <v>1502.38634</v>
      </c>
      <c r="B794">
        <v>1.9730000000000001E-2</v>
      </c>
      <c r="C794">
        <v>8.9200000000000008E-3</v>
      </c>
    </row>
    <row r="795" spans="1:3">
      <c r="A795">
        <v>1525.76378</v>
      </c>
      <c r="B795">
        <v>1.9720000000000001E-2</v>
      </c>
      <c r="C795">
        <v>8.7799999999999996E-3</v>
      </c>
    </row>
    <row r="796" spans="1:3">
      <c r="A796">
        <v>1549.5049799999999</v>
      </c>
      <c r="B796">
        <v>1.9709999999999998E-2</v>
      </c>
      <c r="C796">
        <v>8.6499999999999997E-3</v>
      </c>
    </row>
    <row r="797" spans="1:3">
      <c r="A797">
        <v>1573.6156000000001</v>
      </c>
      <c r="B797">
        <v>1.9699999999999999E-2</v>
      </c>
      <c r="C797">
        <v>8.5100000000000002E-3</v>
      </c>
    </row>
    <row r="798" spans="1:3">
      <c r="A798">
        <v>1598.1013800000001</v>
      </c>
      <c r="B798">
        <v>1.9689999999999999E-2</v>
      </c>
      <c r="C798">
        <v>8.3800000000000003E-3</v>
      </c>
    </row>
    <row r="799" spans="1:3">
      <c r="A799">
        <v>1622.9681700000001</v>
      </c>
      <c r="B799">
        <v>1.9689999999999999E-2</v>
      </c>
      <c r="C799">
        <v>8.2500000000000004E-3</v>
      </c>
    </row>
    <row r="800" spans="1:3">
      <c r="A800">
        <v>1648.2219</v>
      </c>
      <c r="B800">
        <v>1.968E-2</v>
      </c>
      <c r="C800">
        <v>8.1200000000000005E-3</v>
      </c>
    </row>
    <row r="801" spans="1:3">
      <c r="A801">
        <v>1673.8685700000001</v>
      </c>
      <c r="B801">
        <v>1.967E-2</v>
      </c>
      <c r="C801">
        <v>8.0000000000000002E-3</v>
      </c>
    </row>
    <row r="802" spans="1:3">
      <c r="A802">
        <v>1699.9143099999999</v>
      </c>
      <c r="B802">
        <v>1.967E-2</v>
      </c>
      <c r="C802">
        <v>7.8700000000000003E-3</v>
      </c>
    </row>
    <row r="803" spans="1:3">
      <c r="A803">
        <v>1726.3653300000001</v>
      </c>
      <c r="B803">
        <v>1.966E-2</v>
      </c>
      <c r="C803">
        <v>7.7499999999999999E-3</v>
      </c>
    </row>
    <row r="804" spans="1:3">
      <c r="A804">
        <v>1753.22793</v>
      </c>
      <c r="B804">
        <v>1.9650000000000001E-2</v>
      </c>
      <c r="C804">
        <v>7.6299999999999996E-3</v>
      </c>
    </row>
    <row r="805" spans="1:3">
      <c r="A805">
        <v>1780.5085300000001</v>
      </c>
      <c r="B805">
        <v>1.9650000000000001E-2</v>
      </c>
      <c r="C805">
        <v>7.5100000000000002E-3</v>
      </c>
    </row>
    <row r="806" spans="1:3">
      <c r="A806">
        <v>1808.21361</v>
      </c>
      <c r="B806">
        <v>1.9640000000000001E-2</v>
      </c>
      <c r="C806">
        <v>7.4000000000000003E-3</v>
      </c>
    </row>
    <row r="807" spans="1:3">
      <c r="A807">
        <v>1836.34979</v>
      </c>
      <c r="B807">
        <v>1.9640000000000001E-2</v>
      </c>
      <c r="C807">
        <v>7.28E-3</v>
      </c>
    </row>
    <row r="808" spans="1:3">
      <c r="A808">
        <v>1864.9237700000001</v>
      </c>
      <c r="B808">
        <v>1.9630000000000002E-2</v>
      </c>
      <c r="C808">
        <v>7.1700000000000002E-3</v>
      </c>
    </row>
    <row r="809" spans="1:3">
      <c r="A809">
        <v>1893.94237</v>
      </c>
      <c r="B809">
        <v>1.9630000000000002E-2</v>
      </c>
      <c r="C809">
        <v>7.0600000000000003E-3</v>
      </c>
    </row>
    <row r="810" spans="1:3">
      <c r="A810">
        <v>1923.4125100000001</v>
      </c>
      <c r="B810">
        <v>1.9619999999999999E-2</v>
      </c>
      <c r="C810">
        <v>6.9499999999999996E-3</v>
      </c>
    </row>
    <row r="811" spans="1:3">
      <c r="A811">
        <v>1953.34121</v>
      </c>
      <c r="B811">
        <v>1.9619999999999999E-2</v>
      </c>
      <c r="C811">
        <v>6.8399999999999997E-3</v>
      </c>
    </row>
    <row r="812" spans="1:3">
      <c r="A812">
        <v>1983.7356</v>
      </c>
      <c r="B812">
        <v>1.9619999999999999E-2</v>
      </c>
      <c r="C812">
        <v>6.7299999999999999E-3</v>
      </c>
    </row>
    <row r="813" spans="1:3">
      <c r="A813">
        <v>2014.60294</v>
      </c>
      <c r="B813">
        <v>1.9609999999999999E-2</v>
      </c>
      <c r="C813">
        <v>6.6299999999999996E-3</v>
      </c>
    </row>
    <row r="814" spans="1:3">
      <c r="A814">
        <v>2045.9505799999999</v>
      </c>
      <c r="B814">
        <v>1.9609999999999999E-2</v>
      </c>
      <c r="C814">
        <v>6.5199999999999998E-3</v>
      </c>
    </row>
    <row r="815" spans="1:3">
      <c r="A815">
        <v>2077.7859899999999</v>
      </c>
      <c r="B815">
        <v>1.9609999999999999E-2</v>
      </c>
      <c r="C815">
        <v>6.4200000000000004E-3</v>
      </c>
    </row>
    <row r="816" spans="1:3">
      <c r="A816">
        <v>2110.1167700000001</v>
      </c>
      <c r="B816">
        <v>1.9599999999999999E-2</v>
      </c>
      <c r="C816">
        <v>6.3200000000000001E-3</v>
      </c>
    </row>
    <row r="817" spans="1:3">
      <c r="A817">
        <v>2142.9506299999998</v>
      </c>
      <c r="B817">
        <v>1.9599999999999999E-2</v>
      </c>
      <c r="C817">
        <v>6.2199999999999998E-3</v>
      </c>
    </row>
    <row r="818" spans="1:3">
      <c r="A818">
        <v>2176.2953900000002</v>
      </c>
      <c r="B818">
        <v>1.9599999999999999E-2</v>
      </c>
      <c r="C818">
        <v>6.1199999999999996E-3</v>
      </c>
    </row>
    <row r="819" spans="1:3">
      <c r="A819">
        <v>2210.1589899999999</v>
      </c>
      <c r="B819">
        <v>1.9599999999999999E-2</v>
      </c>
      <c r="C819">
        <v>6.0299999999999998E-3</v>
      </c>
    </row>
    <row r="820" spans="1:3">
      <c r="A820">
        <v>2244.5495299999998</v>
      </c>
      <c r="B820">
        <v>1.959E-2</v>
      </c>
      <c r="C820">
        <v>5.9300000000000004E-3</v>
      </c>
    </row>
    <row r="821" spans="1:3">
      <c r="A821">
        <v>2279.4751799999999</v>
      </c>
      <c r="B821">
        <v>1.959E-2</v>
      </c>
      <c r="C821">
        <v>5.8399999999999997E-3</v>
      </c>
    </row>
    <row r="822" spans="1:3">
      <c r="A822">
        <v>2314.9442899999999</v>
      </c>
      <c r="B822">
        <v>1.959E-2</v>
      </c>
      <c r="C822">
        <v>5.7499999999999999E-3</v>
      </c>
    </row>
    <row r="823" spans="1:3">
      <c r="A823">
        <v>2350.9652999999998</v>
      </c>
      <c r="B823">
        <v>1.959E-2</v>
      </c>
      <c r="C823">
        <v>5.6600000000000001E-3</v>
      </c>
    </row>
    <row r="824" spans="1:3">
      <c r="A824">
        <v>2387.5468099999998</v>
      </c>
      <c r="B824">
        <v>1.958E-2</v>
      </c>
      <c r="C824">
        <v>5.5700000000000003E-3</v>
      </c>
    </row>
    <row r="825" spans="1:3">
      <c r="A825">
        <v>2424.6975400000001</v>
      </c>
      <c r="B825">
        <v>1.958E-2</v>
      </c>
      <c r="C825">
        <v>5.4799999999999996E-3</v>
      </c>
    </row>
    <row r="826" spans="1:3">
      <c r="A826">
        <v>2462.4263299999998</v>
      </c>
      <c r="B826">
        <v>1.958E-2</v>
      </c>
      <c r="C826">
        <v>5.3899999999999998E-3</v>
      </c>
    </row>
    <row r="827" spans="1:3">
      <c r="A827">
        <v>2500.7422000000001</v>
      </c>
      <c r="B827">
        <v>1.958E-2</v>
      </c>
      <c r="C827">
        <v>5.3099999999999996E-3</v>
      </c>
    </row>
    <row r="828" spans="1:3">
      <c r="A828">
        <v>2539.6542599999998</v>
      </c>
      <c r="B828">
        <v>1.958E-2</v>
      </c>
      <c r="C828">
        <v>5.2199999999999998E-3</v>
      </c>
    </row>
    <row r="829" spans="1:3">
      <c r="A829">
        <v>2579.1718099999998</v>
      </c>
      <c r="B829">
        <v>1.958E-2</v>
      </c>
      <c r="C829">
        <v>5.1399999999999996E-3</v>
      </c>
    </row>
    <row r="830" spans="1:3">
      <c r="A830">
        <v>2619.3042599999999</v>
      </c>
      <c r="B830">
        <v>1.9570000000000001E-2</v>
      </c>
      <c r="C830">
        <v>5.0600000000000003E-3</v>
      </c>
    </row>
    <row r="831" spans="1:3">
      <c r="A831">
        <v>2660.0611800000001</v>
      </c>
      <c r="B831">
        <v>1.9570000000000001E-2</v>
      </c>
      <c r="C831">
        <v>4.9800000000000001E-3</v>
      </c>
    </row>
    <row r="832" spans="1:3">
      <c r="A832">
        <v>2701.45228</v>
      </c>
      <c r="B832">
        <v>1.9570000000000001E-2</v>
      </c>
      <c r="C832">
        <v>4.8999999999999998E-3</v>
      </c>
    </row>
    <row r="833" spans="1:3">
      <c r="A833">
        <v>2743.4874399999999</v>
      </c>
      <c r="B833">
        <v>1.9570000000000001E-2</v>
      </c>
      <c r="C833">
        <v>4.8199999999999996E-3</v>
      </c>
    </row>
    <row r="834" spans="1:3">
      <c r="A834">
        <v>2786.17668</v>
      </c>
      <c r="B834">
        <v>1.9570000000000001E-2</v>
      </c>
      <c r="C834">
        <v>4.7499999999999999E-3</v>
      </c>
    </row>
    <row r="835" spans="1:3">
      <c r="A835">
        <v>2829.5301599999998</v>
      </c>
      <c r="B835">
        <v>1.9570000000000001E-2</v>
      </c>
      <c r="C835">
        <v>4.6699999999999997E-3</v>
      </c>
    </row>
    <row r="836" spans="1:3">
      <c r="A836">
        <v>2873.5582399999998</v>
      </c>
      <c r="B836">
        <v>1.9570000000000001E-2</v>
      </c>
      <c r="C836">
        <v>4.5999999999999999E-3</v>
      </c>
    </row>
    <row r="837" spans="1:3">
      <c r="A837">
        <v>2918.2714000000001</v>
      </c>
      <c r="B837">
        <v>1.9570000000000001E-2</v>
      </c>
      <c r="C837">
        <v>4.5199999999999997E-3</v>
      </c>
    </row>
    <row r="838" spans="1:3">
      <c r="A838">
        <v>2963.6803100000002</v>
      </c>
      <c r="B838">
        <v>1.9560000000000001E-2</v>
      </c>
      <c r="C838">
        <v>4.45E-3</v>
      </c>
    </row>
    <row r="839" spans="1:3">
      <c r="A839">
        <v>3009.7957900000001</v>
      </c>
      <c r="B839">
        <v>1.9560000000000001E-2</v>
      </c>
      <c r="C839">
        <v>4.3800000000000002E-3</v>
      </c>
    </row>
    <row r="840" spans="1:3">
      <c r="A840">
        <v>3056.6288399999999</v>
      </c>
      <c r="B840">
        <v>1.9560000000000001E-2</v>
      </c>
      <c r="C840">
        <v>4.3099999999999996E-3</v>
      </c>
    </row>
    <row r="841" spans="1:3">
      <c r="A841">
        <v>3104.1906199999999</v>
      </c>
      <c r="B841">
        <v>1.9560000000000001E-2</v>
      </c>
      <c r="C841">
        <v>4.2399999999999998E-3</v>
      </c>
    </row>
    <row r="842" spans="1:3">
      <c r="A842">
        <v>3152.4924700000001</v>
      </c>
      <c r="B842">
        <v>1.9560000000000001E-2</v>
      </c>
      <c r="C842">
        <v>4.1799999999999997E-3</v>
      </c>
    </row>
    <row r="843" spans="1:3">
      <c r="A843">
        <v>3201.5459099999998</v>
      </c>
      <c r="B843">
        <v>1.9560000000000001E-2</v>
      </c>
      <c r="C843">
        <v>4.1099999999999999E-3</v>
      </c>
    </row>
    <row r="844" spans="1:3">
      <c r="A844">
        <v>3251.3626199999999</v>
      </c>
      <c r="B844">
        <v>1.9560000000000001E-2</v>
      </c>
      <c r="C844">
        <v>4.0400000000000002E-3</v>
      </c>
    </row>
    <row r="845" spans="1:3">
      <c r="A845">
        <v>3301.9544999999998</v>
      </c>
      <c r="B845">
        <v>1.9560000000000001E-2</v>
      </c>
      <c r="C845">
        <v>3.98E-3</v>
      </c>
    </row>
    <row r="846" spans="1:3">
      <c r="A846">
        <v>3353.3335999999999</v>
      </c>
      <c r="B846">
        <v>1.9560000000000001E-2</v>
      </c>
      <c r="C846">
        <v>3.9199999999999999E-3</v>
      </c>
    </row>
    <row r="847" spans="1:3">
      <c r="A847">
        <v>3405.51217</v>
      </c>
      <c r="B847">
        <v>1.9560000000000001E-2</v>
      </c>
      <c r="C847">
        <v>3.8500000000000001E-3</v>
      </c>
    </row>
    <row r="848" spans="1:3">
      <c r="A848">
        <v>3458.5026400000002</v>
      </c>
      <c r="B848">
        <v>1.9560000000000001E-2</v>
      </c>
      <c r="C848">
        <v>3.79E-3</v>
      </c>
    </row>
    <row r="849" spans="1:3">
      <c r="A849">
        <v>3512.3176600000002</v>
      </c>
      <c r="B849">
        <v>1.9560000000000001E-2</v>
      </c>
      <c r="C849">
        <v>3.7299999999999998E-3</v>
      </c>
    </row>
    <row r="850" spans="1:3">
      <c r="A850">
        <v>3566.9700499999999</v>
      </c>
      <c r="B850">
        <v>1.9560000000000001E-2</v>
      </c>
      <c r="C850">
        <v>3.6700000000000001E-3</v>
      </c>
    </row>
    <row r="851" spans="1:3">
      <c r="A851">
        <v>3622.4728500000001</v>
      </c>
      <c r="B851">
        <v>1.9560000000000001E-2</v>
      </c>
      <c r="C851">
        <v>3.6099999999999999E-3</v>
      </c>
    </row>
    <row r="852" spans="1:3">
      <c r="A852">
        <v>3678.8392800000001</v>
      </c>
      <c r="B852">
        <v>1.9560000000000001E-2</v>
      </c>
      <c r="C852">
        <v>3.5599999999999998E-3</v>
      </c>
    </row>
    <row r="853" spans="1:3">
      <c r="A853">
        <v>3736.0827800000002</v>
      </c>
      <c r="B853">
        <v>1.9550000000000001E-2</v>
      </c>
      <c r="C853">
        <v>3.5000000000000001E-3</v>
      </c>
    </row>
    <row r="854" spans="1:3">
      <c r="A854">
        <v>3794.2170000000001</v>
      </c>
      <c r="B854">
        <v>1.9550000000000001E-2</v>
      </c>
      <c r="C854">
        <v>3.4399999999999999E-3</v>
      </c>
    </row>
    <row r="855" spans="1:3">
      <c r="A855">
        <v>3853.2558100000001</v>
      </c>
      <c r="B855">
        <v>1.9550000000000001E-2</v>
      </c>
      <c r="C855">
        <v>3.3899999999999998E-3</v>
      </c>
    </row>
    <row r="856" spans="1:3">
      <c r="A856">
        <v>3913.2132700000002</v>
      </c>
      <c r="B856">
        <v>1.9550000000000001E-2</v>
      </c>
      <c r="C856">
        <v>3.3300000000000001E-3</v>
      </c>
    </row>
    <row r="857" spans="1:3">
      <c r="A857">
        <v>3974.1036800000002</v>
      </c>
      <c r="B857">
        <v>1.9550000000000001E-2</v>
      </c>
      <c r="C857">
        <v>3.2799999999999999E-3</v>
      </c>
    </row>
    <row r="858" spans="1:3">
      <c r="A858">
        <v>4035.94155</v>
      </c>
      <c r="B858">
        <v>1.9550000000000001E-2</v>
      </c>
      <c r="C858">
        <v>3.2299999999999998E-3</v>
      </c>
    </row>
    <row r="859" spans="1:3">
      <c r="A859">
        <v>4098.7416400000002</v>
      </c>
      <c r="B859">
        <v>1.9550000000000001E-2</v>
      </c>
      <c r="C859">
        <v>3.1800000000000001E-3</v>
      </c>
    </row>
    <row r="860" spans="1:3">
      <c r="A860">
        <v>4162.5189099999998</v>
      </c>
      <c r="B860">
        <v>1.9550000000000001E-2</v>
      </c>
      <c r="C860">
        <v>3.13E-3</v>
      </c>
    </row>
    <row r="861" spans="1:3">
      <c r="A861">
        <v>4227.2885699999997</v>
      </c>
      <c r="B861">
        <v>1.9550000000000001E-2</v>
      </c>
      <c r="C861">
        <v>3.0799999999999998E-3</v>
      </c>
    </row>
    <row r="862" spans="1:3">
      <c r="A862">
        <v>4293.0660600000001</v>
      </c>
      <c r="B862">
        <v>1.9550000000000001E-2</v>
      </c>
      <c r="C862">
        <v>3.0300000000000001E-3</v>
      </c>
    </row>
    <row r="863" spans="1:3">
      <c r="A863">
        <v>4359.8670599999996</v>
      </c>
      <c r="B863">
        <v>1.9550000000000001E-2</v>
      </c>
      <c r="C863">
        <v>2.98E-3</v>
      </c>
    </row>
    <row r="864" spans="1:3">
      <c r="A864">
        <v>4427.7074899999998</v>
      </c>
      <c r="B864">
        <v>1.9550000000000001E-2</v>
      </c>
      <c r="C864">
        <v>2.9299999999999999E-3</v>
      </c>
    </row>
    <row r="865" spans="1:3">
      <c r="A865">
        <v>4496.6035400000001</v>
      </c>
      <c r="B865">
        <v>1.9550000000000001E-2</v>
      </c>
      <c r="C865">
        <v>2.8800000000000002E-3</v>
      </c>
    </row>
    <row r="866" spans="1:3">
      <c r="A866">
        <v>4566.5716300000004</v>
      </c>
      <c r="B866">
        <v>1.9550000000000001E-2</v>
      </c>
      <c r="C866">
        <v>2.8400000000000001E-3</v>
      </c>
    </row>
    <row r="867" spans="1:3">
      <c r="A867">
        <v>4637.6284299999998</v>
      </c>
      <c r="B867">
        <v>1.9550000000000001E-2</v>
      </c>
      <c r="C867">
        <v>2.7899999999999999E-3</v>
      </c>
    </row>
    <row r="868" spans="1:3">
      <c r="A868">
        <v>4709.7908900000002</v>
      </c>
      <c r="B868">
        <v>1.9550000000000001E-2</v>
      </c>
      <c r="C868">
        <v>2.7499999999999998E-3</v>
      </c>
    </row>
    <row r="869" spans="1:3">
      <c r="A869">
        <v>4783.0762100000002</v>
      </c>
      <c r="B869">
        <v>1.9550000000000001E-2</v>
      </c>
      <c r="C869">
        <v>2.7000000000000001E-3</v>
      </c>
    </row>
    <row r="870" spans="1:3">
      <c r="A870">
        <v>4857.5018700000001</v>
      </c>
      <c r="B870">
        <v>1.9550000000000001E-2</v>
      </c>
      <c r="C870">
        <v>2.66E-3</v>
      </c>
    </row>
    <row r="871" spans="1:3">
      <c r="A871">
        <v>4933.0856100000001</v>
      </c>
      <c r="B871">
        <v>1.9550000000000001E-2</v>
      </c>
      <c r="C871">
        <v>2.6199999999999999E-3</v>
      </c>
    </row>
    <row r="872" spans="1:3">
      <c r="A872">
        <v>5009.8454499999998</v>
      </c>
      <c r="B872">
        <v>1.9550000000000001E-2</v>
      </c>
      <c r="C872">
        <v>2.5699999999999998E-3</v>
      </c>
    </row>
    <row r="873" spans="1:3">
      <c r="A873">
        <v>5087.7996800000001</v>
      </c>
      <c r="B873">
        <v>1.9550000000000001E-2</v>
      </c>
      <c r="C873">
        <v>2.5300000000000001E-3</v>
      </c>
    </row>
    <row r="874" spans="1:3">
      <c r="A874">
        <v>5166.9669000000004</v>
      </c>
      <c r="B874">
        <v>1.9550000000000001E-2</v>
      </c>
      <c r="C874">
        <v>2.49E-3</v>
      </c>
    </row>
    <row r="875" spans="1:3">
      <c r="A875">
        <v>5247.3659799999996</v>
      </c>
      <c r="B875">
        <v>1.9550000000000001E-2</v>
      </c>
      <c r="C875">
        <v>2.4499999999999999E-3</v>
      </c>
    </row>
    <row r="876" spans="1:3">
      <c r="A876">
        <v>5329.0160800000003</v>
      </c>
      <c r="B876">
        <v>1.9550000000000001E-2</v>
      </c>
      <c r="C876">
        <v>2.4099999999999998E-3</v>
      </c>
    </row>
    <row r="877" spans="1:3">
      <c r="A877">
        <v>5411.9366799999998</v>
      </c>
      <c r="B877">
        <v>1.9550000000000001E-2</v>
      </c>
      <c r="C877">
        <v>2.3700000000000001E-3</v>
      </c>
    </row>
    <row r="878" spans="1:3">
      <c r="A878">
        <v>5496.1475300000002</v>
      </c>
      <c r="B878">
        <v>1.9550000000000001E-2</v>
      </c>
      <c r="C878">
        <v>2.33E-3</v>
      </c>
    </row>
    <row r="879" spans="1:3">
      <c r="A879">
        <v>5581.6687300000003</v>
      </c>
      <c r="B879">
        <v>1.9550000000000001E-2</v>
      </c>
      <c r="C879">
        <v>2.3E-3</v>
      </c>
    </row>
    <row r="880" spans="1:3">
      <c r="A880">
        <v>5668.5206500000004</v>
      </c>
      <c r="B880">
        <v>1.9550000000000001E-2</v>
      </c>
      <c r="C880">
        <v>2.2599999999999999E-3</v>
      </c>
    </row>
    <row r="881" spans="1:3">
      <c r="A881">
        <v>5756.7240099999999</v>
      </c>
      <c r="B881">
        <v>1.9550000000000001E-2</v>
      </c>
      <c r="C881">
        <v>2.2200000000000002E-3</v>
      </c>
    </row>
    <row r="882" spans="1:3">
      <c r="A882">
        <v>5846.2998299999999</v>
      </c>
      <c r="B882">
        <v>1.9550000000000001E-2</v>
      </c>
      <c r="C882">
        <v>2.1900000000000001E-3</v>
      </c>
    </row>
    <row r="883" spans="1:3">
      <c r="A883">
        <v>5937.2694700000002</v>
      </c>
      <c r="B883">
        <v>1.9550000000000001E-2</v>
      </c>
      <c r="C883">
        <v>2.15E-3</v>
      </c>
    </row>
    <row r="884" spans="1:3">
      <c r="A884">
        <v>6029.6546200000003</v>
      </c>
      <c r="B884">
        <v>1.9550000000000001E-2</v>
      </c>
      <c r="C884">
        <v>2.1199999999999999E-3</v>
      </c>
    </row>
    <row r="885" spans="1:3">
      <c r="A885">
        <v>6123.4772899999998</v>
      </c>
      <c r="B885">
        <v>1.9550000000000001E-2</v>
      </c>
      <c r="C885">
        <v>2.0799999999999998E-3</v>
      </c>
    </row>
    <row r="886" spans="1:3">
      <c r="A886">
        <v>6218.7598699999999</v>
      </c>
      <c r="B886">
        <v>1.9550000000000001E-2</v>
      </c>
      <c r="C886">
        <v>2.0500000000000002E-3</v>
      </c>
    </row>
    <row r="887" spans="1:3">
      <c r="A887">
        <v>6315.5250699999997</v>
      </c>
      <c r="B887">
        <v>1.9550000000000001E-2</v>
      </c>
      <c r="C887">
        <v>2.0200000000000001E-3</v>
      </c>
    </row>
    <row r="888" spans="1:3">
      <c r="A888">
        <v>6413.7959499999997</v>
      </c>
      <c r="B888">
        <v>1.9550000000000001E-2</v>
      </c>
      <c r="C888">
        <v>1.98E-3</v>
      </c>
    </row>
    <row r="889" spans="1:3">
      <c r="A889">
        <v>6513.5959400000002</v>
      </c>
      <c r="B889">
        <v>1.9550000000000001E-2</v>
      </c>
      <c r="C889">
        <v>1.9499999999999999E-3</v>
      </c>
    </row>
    <row r="890" spans="1:3">
      <c r="A890">
        <v>6614.9488499999998</v>
      </c>
      <c r="B890">
        <v>1.9550000000000001E-2</v>
      </c>
      <c r="C890">
        <v>1.92E-3</v>
      </c>
    </row>
    <row r="891" spans="1:3">
      <c r="A891">
        <v>6717.8788299999997</v>
      </c>
      <c r="B891">
        <v>1.9550000000000001E-2</v>
      </c>
      <c r="C891">
        <v>1.89E-3</v>
      </c>
    </row>
    <row r="892" spans="1:3">
      <c r="A892">
        <v>6822.4104100000004</v>
      </c>
      <c r="B892">
        <v>1.9550000000000001E-2</v>
      </c>
      <c r="C892">
        <v>1.8600000000000001E-3</v>
      </c>
    </row>
    <row r="893" spans="1:3">
      <c r="A893">
        <v>6928.5685400000002</v>
      </c>
      <c r="B893">
        <v>1.9550000000000001E-2</v>
      </c>
      <c r="C893">
        <v>1.83E-3</v>
      </c>
    </row>
    <row r="894" spans="1:3">
      <c r="A894">
        <v>7036.3784999999998</v>
      </c>
      <c r="B894">
        <v>1.9550000000000001E-2</v>
      </c>
      <c r="C894">
        <v>1.8E-3</v>
      </c>
    </row>
    <row r="895" spans="1:3">
      <c r="A895">
        <v>7145.8660099999997</v>
      </c>
      <c r="B895">
        <v>1.9550000000000001E-2</v>
      </c>
      <c r="C895">
        <v>1.7700000000000001E-3</v>
      </c>
    </row>
    <row r="896" spans="1:3">
      <c r="A896">
        <v>7257.05717</v>
      </c>
      <c r="B896">
        <v>1.9550000000000001E-2</v>
      </c>
      <c r="C896">
        <v>1.74E-3</v>
      </c>
    </row>
    <row r="897" spans="1:3">
      <c r="A897">
        <v>7369.9784799999998</v>
      </c>
      <c r="B897">
        <v>1.9550000000000001E-2</v>
      </c>
      <c r="C897">
        <v>1.7099999999999999E-3</v>
      </c>
    </row>
    <row r="898" spans="1:3">
      <c r="A898">
        <v>7484.6568799999995</v>
      </c>
      <c r="B898">
        <v>1.9550000000000001E-2</v>
      </c>
      <c r="C898">
        <v>1.6900000000000001E-3</v>
      </c>
    </row>
    <row r="899" spans="1:3">
      <c r="A899">
        <v>7601.1196900000004</v>
      </c>
      <c r="B899">
        <v>1.9550000000000001E-2</v>
      </c>
      <c r="C899">
        <v>1.66E-3</v>
      </c>
    </row>
    <row r="900" spans="1:3">
      <c r="A900">
        <v>7719.3946900000001</v>
      </c>
      <c r="B900">
        <v>1.9550000000000001E-2</v>
      </c>
      <c r="C900">
        <v>1.6299999999999999E-3</v>
      </c>
    </row>
    <row r="901" spans="1:3">
      <c r="A901">
        <v>7839.51008</v>
      </c>
      <c r="B901">
        <v>1.9550000000000001E-2</v>
      </c>
      <c r="C901">
        <v>1.6100000000000001E-3</v>
      </c>
    </row>
    <row r="902" spans="1:3">
      <c r="A902">
        <v>7961.4944800000003</v>
      </c>
      <c r="B902">
        <v>1.9550000000000001E-2</v>
      </c>
      <c r="C902">
        <v>1.58E-3</v>
      </c>
    </row>
    <row r="903" spans="1:3">
      <c r="A903">
        <v>8085.3769899999998</v>
      </c>
      <c r="B903">
        <v>1.9550000000000001E-2</v>
      </c>
      <c r="C903">
        <v>1.5499999999999999E-3</v>
      </c>
    </row>
    <row r="904" spans="1:3">
      <c r="A904">
        <v>8211.1871300000003</v>
      </c>
      <c r="B904">
        <v>1.9550000000000001E-2</v>
      </c>
      <c r="C904">
        <v>1.5299999999999999E-3</v>
      </c>
    </row>
    <row r="905" spans="1:3">
      <c r="A905">
        <v>8338.9549100000004</v>
      </c>
      <c r="B905">
        <v>1.9550000000000001E-2</v>
      </c>
      <c r="C905">
        <v>1.5E-3</v>
      </c>
    </row>
    <row r="906" spans="1:3">
      <c r="A906">
        <v>8468.7107799999994</v>
      </c>
      <c r="B906">
        <v>1.9550000000000001E-2</v>
      </c>
      <c r="C906">
        <v>1.48E-3</v>
      </c>
    </row>
    <row r="907" spans="1:3">
      <c r="A907">
        <v>8600.48567</v>
      </c>
      <c r="B907">
        <v>1.9550000000000001E-2</v>
      </c>
      <c r="C907">
        <v>1.4599999999999999E-3</v>
      </c>
    </row>
    <row r="908" spans="1:3">
      <c r="A908">
        <v>8734.3110199999992</v>
      </c>
      <c r="B908">
        <v>1.9550000000000001E-2</v>
      </c>
      <c r="C908">
        <v>1.4300000000000001E-3</v>
      </c>
    </row>
    <row r="909" spans="1:3">
      <c r="A909">
        <v>8870.2187099999992</v>
      </c>
      <c r="B909">
        <v>1.9550000000000001E-2</v>
      </c>
      <c r="C909">
        <v>1.41E-3</v>
      </c>
    </row>
    <row r="910" spans="1:3">
      <c r="A910">
        <v>9008.2411499999998</v>
      </c>
      <c r="B910">
        <v>1.9550000000000001E-2</v>
      </c>
      <c r="C910">
        <v>1.39E-3</v>
      </c>
    </row>
    <row r="911" spans="1:3">
      <c r="A911">
        <v>9148.4112600000008</v>
      </c>
      <c r="B911">
        <v>1.9550000000000001E-2</v>
      </c>
      <c r="C911">
        <v>1.3600000000000001E-3</v>
      </c>
    </row>
    <row r="912" spans="1:3">
      <c r="A912">
        <v>9290.7624300000007</v>
      </c>
      <c r="B912">
        <v>1.9550000000000001E-2</v>
      </c>
      <c r="C912">
        <v>1.34E-3</v>
      </c>
    </row>
    <row r="913" spans="1:3">
      <c r="A913">
        <v>9435.3286200000002</v>
      </c>
      <c r="B913">
        <v>1.9550000000000001E-2</v>
      </c>
      <c r="C913">
        <v>1.32E-3</v>
      </c>
    </row>
    <row r="914" spans="1:3">
      <c r="A914">
        <v>9582.1442999999999</v>
      </c>
      <c r="B914">
        <v>1.9550000000000001E-2</v>
      </c>
      <c r="C914">
        <v>1.2999999999999999E-3</v>
      </c>
    </row>
    <row r="915" spans="1:3">
      <c r="A915">
        <v>9731.2444500000001</v>
      </c>
      <c r="B915">
        <v>1.9550000000000001E-2</v>
      </c>
      <c r="C915">
        <v>1.2800000000000001E-3</v>
      </c>
    </row>
    <row r="916" spans="1:3">
      <c r="A916">
        <v>9882.6646299999993</v>
      </c>
      <c r="B916">
        <v>1.9550000000000001E-2</v>
      </c>
      <c r="C916">
        <v>1.2600000000000001E-3</v>
      </c>
    </row>
    <row r="917" spans="1:3">
      <c r="A917">
        <v>10036.44095</v>
      </c>
      <c r="B917">
        <v>1.9550000000000001E-2</v>
      </c>
      <c r="C917">
        <v>1.24E-3</v>
      </c>
    </row>
    <row r="918" spans="1:3">
      <c r="A918">
        <v>10192.610049999999</v>
      </c>
      <c r="B918">
        <v>1.9550000000000001E-2</v>
      </c>
      <c r="C918">
        <v>1.2199999999999999E-3</v>
      </c>
    </row>
    <row r="919" spans="1:3">
      <c r="A919">
        <v>10351.20918</v>
      </c>
      <c r="B919">
        <v>1.9550000000000001E-2</v>
      </c>
      <c r="C919">
        <v>1.1999999999999999E-3</v>
      </c>
    </row>
    <row r="920" spans="1:3">
      <c r="A920">
        <v>10512.27614</v>
      </c>
      <c r="B920">
        <v>1.9550000000000001E-2</v>
      </c>
      <c r="C920">
        <v>1.1800000000000001E-3</v>
      </c>
    </row>
    <row r="921" spans="1:3">
      <c r="A921">
        <v>10675.849340000001</v>
      </c>
      <c r="B921">
        <v>1.9550000000000001E-2</v>
      </c>
      <c r="C921">
        <v>1.16E-3</v>
      </c>
    </row>
    <row r="922" spans="1:3">
      <c r="A922">
        <v>10841.967769999999</v>
      </c>
      <c r="B922">
        <v>1.9550000000000001E-2</v>
      </c>
      <c r="C922">
        <v>1.14E-3</v>
      </c>
    </row>
    <row r="923" spans="1:3">
      <c r="A923">
        <v>11010.671039999999</v>
      </c>
      <c r="B923">
        <v>1.9550000000000001E-2</v>
      </c>
      <c r="C923">
        <v>1.1199999999999999E-3</v>
      </c>
    </row>
    <row r="924" spans="1:3">
      <c r="A924">
        <v>11181.99937</v>
      </c>
      <c r="B924">
        <v>1.9550000000000001E-2</v>
      </c>
      <c r="C924">
        <v>1.1000000000000001E-3</v>
      </c>
    </row>
    <row r="925" spans="1:3">
      <c r="A925">
        <v>11355.9936</v>
      </c>
      <c r="B925">
        <v>1.9550000000000001E-2</v>
      </c>
      <c r="C925">
        <v>1.08E-3</v>
      </c>
    </row>
    <row r="926" spans="1:3">
      <c r="A926">
        <v>11532.69522</v>
      </c>
      <c r="B926">
        <v>1.9550000000000001E-2</v>
      </c>
      <c r="C926">
        <v>1.07E-3</v>
      </c>
    </row>
    <row r="927" spans="1:3">
      <c r="A927">
        <v>11712.146350000001</v>
      </c>
      <c r="B927">
        <v>1.9550000000000001E-2</v>
      </c>
      <c r="C927">
        <v>1.0499999999999999E-3</v>
      </c>
    </row>
    <row r="928" spans="1:3">
      <c r="A928">
        <v>11894.38978</v>
      </c>
      <c r="B928">
        <v>1.9550000000000001E-2</v>
      </c>
      <c r="C928">
        <v>1.0300000000000001E-3</v>
      </c>
    </row>
    <row r="929" spans="1:3">
      <c r="A929">
        <v>12079.46895</v>
      </c>
      <c r="B929">
        <v>1.9550000000000001E-2</v>
      </c>
      <c r="C929">
        <v>1.0200000000000001E-3</v>
      </c>
    </row>
    <row r="930" spans="1:3">
      <c r="A930">
        <v>12267.42799</v>
      </c>
      <c r="B930">
        <v>1.9550000000000001E-2</v>
      </c>
      <c r="C930" s="82">
        <v>9.9910400000000001E-4</v>
      </c>
    </row>
    <row r="931" spans="1:3">
      <c r="A931">
        <v>12458.31172</v>
      </c>
      <c r="B931">
        <v>1.9550000000000001E-2</v>
      </c>
      <c r="C931" s="82">
        <v>9.8286599999999999E-4</v>
      </c>
    </row>
    <row r="932" spans="1:3">
      <c r="A932">
        <v>12652.16563</v>
      </c>
      <c r="B932">
        <v>1.9550000000000001E-2</v>
      </c>
      <c r="C932" s="82">
        <v>9.6688999999999998E-4</v>
      </c>
    </row>
    <row r="933" spans="1:3">
      <c r="A933">
        <v>12849.035959999999</v>
      </c>
      <c r="B933">
        <v>1.9550000000000001E-2</v>
      </c>
      <c r="C933" s="82">
        <v>9.5117200000000002E-4</v>
      </c>
    </row>
    <row r="934" spans="1:3">
      <c r="A934">
        <v>13048.96962</v>
      </c>
      <c r="B934">
        <v>1.9550000000000001E-2</v>
      </c>
      <c r="C934" s="82">
        <v>9.3570800000000005E-4</v>
      </c>
    </row>
    <row r="935" spans="1:3">
      <c r="A935">
        <v>13252.014300000001</v>
      </c>
      <c r="B935">
        <v>1.9550000000000001E-2</v>
      </c>
      <c r="C935" s="82">
        <v>9.20494E-4</v>
      </c>
    </row>
    <row r="936" spans="1:3">
      <c r="A936">
        <v>13458.21839</v>
      </c>
      <c r="B936">
        <v>1.9550000000000001E-2</v>
      </c>
      <c r="C936" s="82">
        <v>9.0552600000000003E-4</v>
      </c>
    </row>
    <row r="937" spans="1:3">
      <c r="A937">
        <v>13667.63106</v>
      </c>
      <c r="B937">
        <v>1.9550000000000001E-2</v>
      </c>
      <c r="C937" s="82">
        <v>8.9079999999999997E-4</v>
      </c>
    </row>
    <row r="938" spans="1:3">
      <c r="A938">
        <v>13880.302240000001</v>
      </c>
      <c r="B938">
        <v>1.9550000000000001E-2</v>
      </c>
      <c r="C938" s="82">
        <v>8.7631199999999997E-4</v>
      </c>
    </row>
    <row r="939" spans="1:3">
      <c r="A939">
        <v>14096.28262</v>
      </c>
      <c r="B939">
        <v>1.9550000000000001E-2</v>
      </c>
      <c r="C939" s="82">
        <v>8.6205799999999996E-4</v>
      </c>
    </row>
    <row r="940" spans="1:3">
      <c r="A940">
        <v>14315.62371</v>
      </c>
      <c r="B940">
        <v>1.9550000000000001E-2</v>
      </c>
      <c r="C940" s="82">
        <v>8.4803500000000002E-4</v>
      </c>
    </row>
    <row r="941" spans="1:3">
      <c r="A941">
        <v>14538.377780000001</v>
      </c>
      <c r="B941">
        <v>1.9550000000000001E-2</v>
      </c>
      <c r="C941" s="82">
        <v>8.3423799999999995E-4</v>
      </c>
    </row>
    <row r="942" spans="1:3">
      <c r="A942">
        <v>14764.597959999999</v>
      </c>
      <c r="B942">
        <v>1.9550000000000001E-2</v>
      </c>
      <c r="C942" s="82">
        <v>8.2066500000000004E-4</v>
      </c>
    </row>
    <row r="943" spans="1:3">
      <c r="A943">
        <v>14994.338170000001</v>
      </c>
      <c r="B943">
        <v>1.9550000000000001E-2</v>
      </c>
      <c r="C943" s="82">
        <v>8.0731200000000003E-4</v>
      </c>
    </row>
    <row r="944" spans="1:3">
      <c r="A944">
        <v>15227.653179999999</v>
      </c>
      <c r="B944">
        <v>1.9550000000000001E-2</v>
      </c>
      <c r="C944" s="82">
        <v>7.9417400000000003E-4</v>
      </c>
    </row>
    <row r="945" spans="1:3">
      <c r="A945">
        <v>15464.59863</v>
      </c>
      <c r="B945">
        <v>1.9550000000000001E-2</v>
      </c>
      <c r="C945" s="82">
        <v>7.8125000000000004E-4</v>
      </c>
    </row>
    <row r="946" spans="1:3">
      <c r="A946">
        <v>15705.23099</v>
      </c>
      <c r="B946">
        <v>1.9550000000000001E-2</v>
      </c>
      <c r="C946" s="82">
        <v>7.6853399999999997E-4</v>
      </c>
    </row>
    <row r="947" spans="1:3">
      <c r="A947">
        <v>15949.60764</v>
      </c>
      <c r="B947">
        <v>1.9550000000000001E-2</v>
      </c>
      <c r="C947" s="82">
        <v>7.5602500000000001E-4</v>
      </c>
    </row>
    <row r="948" spans="1:3">
      <c r="A948">
        <v>16197.78685</v>
      </c>
      <c r="B948">
        <v>1.9550000000000001E-2</v>
      </c>
      <c r="C948" s="82">
        <v>7.4371799999999998E-4</v>
      </c>
    </row>
    <row r="949" spans="1:3">
      <c r="A949">
        <v>16449.82778</v>
      </c>
      <c r="B949">
        <v>1.9550000000000001E-2</v>
      </c>
      <c r="C949" s="82">
        <v>7.3161000000000005E-4</v>
      </c>
    </row>
    <row r="950" spans="1:3">
      <c r="A950">
        <v>16705.790509999999</v>
      </c>
      <c r="B950">
        <v>1.9550000000000001E-2</v>
      </c>
      <c r="C950" s="82">
        <v>7.1969899999999997E-4</v>
      </c>
    </row>
    <row r="951" spans="1:3">
      <c r="A951">
        <v>16965.736079999999</v>
      </c>
      <c r="B951">
        <v>1.9550000000000001E-2</v>
      </c>
      <c r="C951" s="82">
        <v>7.0797999999999998E-4</v>
      </c>
    </row>
    <row r="952" spans="1:3">
      <c r="A952">
        <v>17229.726449999998</v>
      </c>
      <c r="B952">
        <v>1.9550000000000001E-2</v>
      </c>
      <c r="C952" s="82">
        <v>6.9645199999999997E-4</v>
      </c>
    </row>
    <row r="953" spans="1:3">
      <c r="A953">
        <v>17497.824570000001</v>
      </c>
      <c r="B953">
        <v>1.9550000000000001E-2</v>
      </c>
      <c r="C953" s="82">
        <v>6.8510999999999995E-4</v>
      </c>
    </row>
    <row r="954" spans="1:3">
      <c r="A954">
        <v>17770.094349999999</v>
      </c>
      <c r="B954">
        <v>1.9550000000000001E-2</v>
      </c>
      <c r="C954" s="82">
        <v>6.7395300000000003E-4</v>
      </c>
    </row>
    <row r="955" spans="1:3">
      <c r="A955">
        <v>18046.600709999999</v>
      </c>
      <c r="B955">
        <v>1.9550000000000001E-2</v>
      </c>
      <c r="C955" s="82">
        <v>6.6297600000000002E-4</v>
      </c>
    </row>
    <row r="956" spans="1:3">
      <c r="A956">
        <v>18327.40956</v>
      </c>
      <c r="B956">
        <v>1.9550000000000001E-2</v>
      </c>
      <c r="C956" s="82">
        <v>6.5217699999999999E-4</v>
      </c>
    </row>
    <row r="957" spans="1:3">
      <c r="A957">
        <v>18612.58786</v>
      </c>
      <c r="B957">
        <v>1.9550000000000001E-2</v>
      </c>
      <c r="C957" s="82">
        <v>6.41553E-4</v>
      </c>
    </row>
    <row r="958" spans="1:3">
      <c r="A958">
        <v>18902.203590000001</v>
      </c>
      <c r="B958">
        <v>1.9550000000000001E-2</v>
      </c>
      <c r="C958" s="82">
        <v>6.3110200000000003E-4</v>
      </c>
    </row>
    <row r="959" spans="1:3">
      <c r="A959">
        <v>19196.325799999999</v>
      </c>
      <c r="B959">
        <v>1.9550000000000001E-2</v>
      </c>
      <c r="C959" s="82">
        <v>6.2082000000000001E-4</v>
      </c>
    </row>
    <row r="960" spans="1:3">
      <c r="A960">
        <v>19495.02461</v>
      </c>
      <c r="B960">
        <v>1.9550000000000001E-2</v>
      </c>
      <c r="C960" s="82">
        <v>6.1070600000000003E-4</v>
      </c>
    </row>
    <row r="961" spans="1:3">
      <c r="A961">
        <v>19798.37124</v>
      </c>
      <c r="B961">
        <v>1.9550000000000001E-2</v>
      </c>
      <c r="C961" s="82">
        <v>6.0075500000000002E-4</v>
      </c>
    </row>
    <row r="962" spans="1:3">
      <c r="A962">
        <v>20106.438010000002</v>
      </c>
      <c r="B962">
        <v>1.9550000000000001E-2</v>
      </c>
      <c r="C962" s="82">
        <v>5.9096599999999995E-4</v>
      </c>
    </row>
    <row r="963" spans="1:3">
      <c r="A963">
        <v>20419.298360000001</v>
      </c>
      <c r="B963">
        <v>1.9550000000000001E-2</v>
      </c>
      <c r="C963" s="82">
        <v>5.8133499999999999E-4</v>
      </c>
    </row>
    <row r="964" spans="1:3">
      <c r="A964">
        <v>20737.026880000001</v>
      </c>
      <c r="B964">
        <v>1.9550000000000001E-2</v>
      </c>
      <c r="C964" s="82">
        <v>5.7186100000000001E-4</v>
      </c>
    </row>
    <row r="965" spans="1:3">
      <c r="A965">
        <v>21059.69932</v>
      </c>
      <c r="B965">
        <v>1.9550000000000001E-2</v>
      </c>
      <c r="C965" s="82">
        <v>5.6254099999999995E-4</v>
      </c>
    </row>
    <row r="966" spans="1:3">
      <c r="A966">
        <v>21387.392609999999</v>
      </c>
      <c r="B966">
        <v>1.9550000000000001E-2</v>
      </c>
      <c r="C966" s="82">
        <v>5.53372E-4</v>
      </c>
    </row>
    <row r="967" spans="1:3">
      <c r="A967">
        <v>21720.184880000001</v>
      </c>
      <c r="B967">
        <v>1.9550000000000001E-2</v>
      </c>
      <c r="C967" s="82">
        <v>5.4435200000000001E-4</v>
      </c>
    </row>
    <row r="968" spans="1:3">
      <c r="A968">
        <v>22058.155470000002</v>
      </c>
      <c r="B968">
        <v>1.9550000000000001E-2</v>
      </c>
      <c r="C968" s="82">
        <v>5.3547899999999995E-4</v>
      </c>
    </row>
    <row r="969" spans="1:3">
      <c r="A969">
        <v>22401.38494</v>
      </c>
      <c r="B969">
        <v>1.9550000000000001E-2</v>
      </c>
      <c r="C969" s="82">
        <v>5.2674899999999997E-4</v>
      </c>
    </row>
    <row r="970" spans="1:3">
      <c r="A970">
        <v>22749.955139999998</v>
      </c>
      <c r="B970">
        <v>1.9550000000000001E-2</v>
      </c>
      <c r="C970" s="82">
        <v>5.1816199999999996E-4</v>
      </c>
    </row>
    <row r="971" spans="1:3">
      <c r="A971">
        <v>23103.94917</v>
      </c>
      <c r="B971">
        <v>1.9550000000000001E-2</v>
      </c>
      <c r="C971" s="82">
        <v>5.0971399999999998E-4</v>
      </c>
    </row>
    <row r="972" spans="1:3">
      <c r="A972">
        <v>23463.451410000001</v>
      </c>
      <c r="B972">
        <v>1.9550000000000001E-2</v>
      </c>
      <c r="C972" s="82">
        <v>5.0140299999999998E-4</v>
      </c>
    </row>
    <row r="973" spans="1:3">
      <c r="A973">
        <v>23828.547579999999</v>
      </c>
      <c r="B973">
        <v>1.9550000000000001E-2</v>
      </c>
      <c r="C973" s="82">
        <v>4.9322799999999996E-4</v>
      </c>
    </row>
    <row r="974" spans="1:3">
      <c r="A974">
        <v>24199.32473</v>
      </c>
      <c r="B974">
        <v>1.9550000000000001E-2</v>
      </c>
      <c r="C974" s="82">
        <v>4.8518500000000001E-4</v>
      </c>
    </row>
    <row r="975" spans="1:3">
      <c r="A975">
        <v>24575.87125</v>
      </c>
      <c r="B975">
        <v>1.9550000000000001E-2</v>
      </c>
      <c r="C975" s="82">
        <v>4.7727300000000001E-4</v>
      </c>
    </row>
    <row r="976" spans="1:3">
      <c r="A976">
        <v>24958.276900000001</v>
      </c>
      <c r="B976">
        <v>1.9550000000000001E-2</v>
      </c>
      <c r="C976" s="82">
        <v>4.6948999999999998E-4</v>
      </c>
    </row>
    <row r="977" spans="1:3">
      <c r="A977">
        <v>25346.632870000001</v>
      </c>
      <c r="B977">
        <v>1.9550000000000001E-2</v>
      </c>
      <c r="C977" s="82">
        <v>4.6183299999999998E-4</v>
      </c>
    </row>
    <row r="978" spans="1:3">
      <c r="A978">
        <v>25741.031739999999</v>
      </c>
      <c r="B978">
        <v>1.9550000000000001E-2</v>
      </c>
      <c r="C978" s="82">
        <v>4.5429999999999998E-4</v>
      </c>
    </row>
    <row r="979" spans="1:3">
      <c r="A979">
        <v>26141.56754</v>
      </c>
      <c r="B979">
        <v>1.9550000000000001E-2</v>
      </c>
      <c r="C979" s="82">
        <v>4.4689099999999999E-4</v>
      </c>
    </row>
    <row r="980" spans="1:3">
      <c r="A980">
        <v>26548.335749999998</v>
      </c>
      <c r="B980">
        <v>1.9550000000000001E-2</v>
      </c>
      <c r="C980" s="82">
        <v>4.3960100000000002E-4</v>
      </c>
    </row>
    <row r="981" spans="1:3">
      <c r="A981">
        <v>26961.433369999999</v>
      </c>
      <c r="B981">
        <v>1.9550000000000001E-2</v>
      </c>
      <c r="C981" s="82">
        <v>4.3242999999999998E-4</v>
      </c>
    </row>
    <row r="982" spans="1:3">
      <c r="A982">
        <v>27380.958869999999</v>
      </c>
      <c r="B982">
        <v>1.9550000000000001E-2</v>
      </c>
      <c r="C982" s="82">
        <v>4.2537599999999999E-4</v>
      </c>
    </row>
    <row r="983" spans="1:3">
      <c r="A983">
        <v>27807.012269999999</v>
      </c>
      <c r="B983">
        <v>1.9550000000000001E-2</v>
      </c>
      <c r="C983" s="82">
        <v>4.1843700000000002E-4</v>
      </c>
    </row>
    <row r="984" spans="1:3">
      <c r="A984">
        <v>28239.69515</v>
      </c>
      <c r="B984">
        <v>1.9550000000000001E-2</v>
      </c>
      <c r="C984" s="82">
        <v>4.1161000000000002E-4</v>
      </c>
    </row>
    <row r="985" spans="1:3">
      <c r="A985">
        <v>28679.110669999998</v>
      </c>
      <c r="B985">
        <v>1.9550000000000001E-2</v>
      </c>
      <c r="C985" s="82">
        <v>4.0489500000000001E-4</v>
      </c>
    </row>
    <row r="986" spans="1:3">
      <c r="A986">
        <v>29125.363580000001</v>
      </c>
      <c r="B986">
        <v>1.9550000000000001E-2</v>
      </c>
      <c r="C986" s="82">
        <v>3.9828900000000002E-4</v>
      </c>
    </row>
    <row r="987" spans="1:3">
      <c r="A987">
        <v>29578.560290000001</v>
      </c>
      <c r="B987">
        <v>1.9550000000000001E-2</v>
      </c>
      <c r="C987" s="82">
        <v>3.9178999999999999E-4</v>
      </c>
    </row>
    <row r="988" spans="1:3">
      <c r="A988">
        <v>30038.808819999998</v>
      </c>
      <c r="B988">
        <v>1.9550000000000001E-2</v>
      </c>
      <c r="C988" s="82">
        <v>3.85397E-4</v>
      </c>
    </row>
    <row r="989" spans="1:3">
      <c r="A989">
        <v>30506.218919999999</v>
      </c>
      <c r="B989">
        <v>1.9550000000000001E-2</v>
      </c>
      <c r="C989" s="82">
        <v>3.7910800000000002E-4</v>
      </c>
    </row>
    <row r="990" spans="1:3">
      <c r="A990">
        <v>30980.902020000001</v>
      </c>
      <c r="B990">
        <v>1.9550000000000001E-2</v>
      </c>
      <c r="C990" s="82">
        <v>3.7292199999999998E-4</v>
      </c>
    </row>
    <row r="991" spans="1:3">
      <c r="A991">
        <v>31462.971290000001</v>
      </c>
      <c r="B991">
        <v>1.9550000000000001E-2</v>
      </c>
      <c r="C991" s="82">
        <v>3.66836E-4</v>
      </c>
    </row>
    <row r="992" spans="1:3">
      <c r="A992">
        <v>31952.541649999999</v>
      </c>
      <c r="B992">
        <v>1.9550000000000001E-2</v>
      </c>
      <c r="C992" s="82">
        <v>3.60849E-4</v>
      </c>
    </row>
    <row r="993" spans="1:3">
      <c r="A993">
        <v>32449.72983</v>
      </c>
      <c r="B993">
        <v>1.9550000000000001E-2</v>
      </c>
      <c r="C993" s="82">
        <v>3.5495999999999998E-4</v>
      </c>
    </row>
    <row r="994" spans="1:3">
      <c r="A994">
        <v>32954.65436</v>
      </c>
      <c r="B994">
        <v>1.9550000000000001E-2</v>
      </c>
      <c r="C994" s="82">
        <v>3.49167E-4</v>
      </c>
    </row>
    <row r="995" spans="1:3">
      <c r="A995">
        <v>33467.435619999997</v>
      </c>
      <c r="B995">
        <v>1.9550000000000001E-2</v>
      </c>
      <c r="C995" s="82">
        <v>3.4346799999999999E-4</v>
      </c>
    </row>
    <row r="996" spans="1:3">
      <c r="A996">
        <v>33988.195870000003</v>
      </c>
      <c r="B996">
        <v>1.9550000000000001E-2</v>
      </c>
      <c r="C996" s="82">
        <v>3.3786200000000003E-4</v>
      </c>
    </row>
    <row r="997" spans="1:3">
      <c r="A997">
        <v>34517.059249999998</v>
      </c>
      <c r="B997">
        <v>1.9550000000000001E-2</v>
      </c>
      <c r="C997" s="82">
        <v>3.3234699999999998E-4</v>
      </c>
    </row>
    <row r="998" spans="1:3">
      <c r="A998">
        <v>35054.151850000002</v>
      </c>
      <c r="B998">
        <v>1.9550000000000001E-2</v>
      </c>
      <c r="C998" s="82">
        <v>3.26922E-4</v>
      </c>
    </row>
    <row r="999" spans="1:3">
      <c r="A999">
        <v>35599.601730000002</v>
      </c>
      <c r="B999">
        <v>1.9550000000000001E-2</v>
      </c>
      <c r="C999" s="82">
        <v>3.2158499999999999E-4</v>
      </c>
    </row>
    <row r="1000" spans="1:3">
      <c r="A1000">
        <v>36153.538919999999</v>
      </c>
      <c r="B1000">
        <v>1.9550000000000001E-2</v>
      </c>
      <c r="C1000" s="82">
        <v>3.1633600000000002E-4</v>
      </c>
    </row>
    <row r="1001" spans="1:3">
      <c r="A1001">
        <v>36716.09549</v>
      </c>
      <c r="B1001">
        <v>1.9550000000000001E-2</v>
      </c>
      <c r="C1001" s="82">
        <v>3.1117100000000001E-4</v>
      </c>
    </row>
    <row r="1002" spans="1:3">
      <c r="A1002">
        <v>37287.405559999999</v>
      </c>
      <c r="B1002">
        <v>1.9550000000000001E-2</v>
      </c>
      <c r="C1002" s="82">
        <v>3.0609099999999998E-4</v>
      </c>
    </row>
    <row r="1003" spans="1:3">
      <c r="A1003">
        <v>37867.605329999999</v>
      </c>
      <c r="B1003">
        <v>1.9550000000000001E-2</v>
      </c>
      <c r="C1003" s="82">
        <v>3.0109400000000001E-4</v>
      </c>
    </row>
    <row r="1004" spans="1:3">
      <c r="A1004">
        <v>38456.833129999999</v>
      </c>
      <c r="B1004">
        <v>1.9550000000000001E-2</v>
      </c>
      <c r="C1004" s="82">
        <v>2.9617800000000002E-4</v>
      </c>
    </row>
    <row r="1005" spans="1:3">
      <c r="A1005">
        <v>39055.229429999999</v>
      </c>
      <c r="B1005">
        <v>1.9550000000000001E-2</v>
      </c>
      <c r="C1005" s="82">
        <v>2.9134199999999999E-4</v>
      </c>
    </row>
    <row r="1006" spans="1:3">
      <c r="A1006">
        <v>39662.936909999997</v>
      </c>
      <c r="B1006">
        <v>1.9550000000000001E-2</v>
      </c>
      <c r="C1006" s="82">
        <v>2.8658500000000001E-4</v>
      </c>
    </row>
    <row r="1007" spans="1:3">
      <c r="A1007">
        <v>40280.100440000002</v>
      </c>
      <c r="B1007">
        <v>1.9550000000000001E-2</v>
      </c>
      <c r="C1007" s="82">
        <v>2.8190600000000001E-4</v>
      </c>
    </row>
    <row r="1008" spans="1:3">
      <c r="A1008">
        <v>40906.867160000002</v>
      </c>
      <c r="B1008">
        <v>1.9550000000000001E-2</v>
      </c>
      <c r="C1008" s="82">
        <v>2.7730300000000001E-4</v>
      </c>
    </row>
    <row r="1009" spans="1:3">
      <c r="A1009">
        <v>41543.386509999997</v>
      </c>
      <c r="B1009">
        <v>1.9550000000000001E-2</v>
      </c>
      <c r="C1009" s="82">
        <v>2.72775E-4</v>
      </c>
    </row>
    <row r="1010" spans="1:3">
      <c r="A1010">
        <v>42189.810219999999</v>
      </c>
      <c r="B1010">
        <v>1.9550000000000001E-2</v>
      </c>
      <c r="C1010" s="82">
        <v>2.6832000000000001E-4</v>
      </c>
    </row>
    <row r="1011" spans="1:3">
      <c r="A1011">
        <v>42846.292430000001</v>
      </c>
      <c r="B1011">
        <v>1.9550000000000001E-2</v>
      </c>
      <c r="C1011" s="82">
        <v>2.6393800000000002E-4</v>
      </c>
    </row>
    <row r="1012" spans="1:3">
      <c r="A1012">
        <v>43512.989629999996</v>
      </c>
      <c r="B1012">
        <v>1.9550000000000001E-2</v>
      </c>
      <c r="C1012" s="82">
        <v>2.5962799999999997E-4</v>
      </c>
    </row>
    <row r="1013" spans="1:3">
      <c r="A1013">
        <v>44190.06078</v>
      </c>
      <c r="B1013">
        <v>1.9550000000000001E-2</v>
      </c>
      <c r="C1013" s="82">
        <v>2.55388E-4</v>
      </c>
    </row>
    <row r="1014" spans="1:3">
      <c r="A1014">
        <v>44877.667300000001</v>
      </c>
      <c r="B1014">
        <v>1.9550000000000001E-2</v>
      </c>
      <c r="C1014" s="82">
        <v>2.5121699999999998E-4</v>
      </c>
    </row>
    <row r="1015" spans="1:3">
      <c r="A1015">
        <v>45575.973109999999</v>
      </c>
      <c r="B1015">
        <v>1.9550000000000001E-2</v>
      </c>
      <c r="C1015" s="82">
        <v>2.4711399999999999E-4</v>
      </c>
    </row>
    <row r="1016" spans="1:3">
      <c r="A1016">
        <v>46285.144719999997</v>
      </c>
      <c r="B1016">
        <v>1.9550000000000001E-2</v>
      </c>
      <c r="C1016" s="82">
        <v>2.4307800000000001E-4</v>
      </c>
    </row>
    <row r="1017" spans="1:3">
      <c r="A1017">
        <v>47005.351170000002</v>
      </c>
      <c r="B1017">
        <v>1.9550000000000001E-2</v>
      </c>
      <c r="C1017" s="82">
        <v>2.39108E-4</v>
      </c>
    </row>
    <row r="1018" spans="1:3">
      <c r="A1018">
        <v>47736.764190000002</v>
      </c>
      <c r="B1018">
        <v>1.9550000000000001E-2</v>
      </c>
      <c r="C1018" s="82">
        <v>2.3520299999999999E-4</v>
      </c>
    </row>
    <row r="1019" spans="1:3">
      <c r="A1019">
        <v>48479.558149999997</v>
      </c>
      <c r="B1019">
        <v>1.9550000000000001E-2</v>
      </c>
      <c r="C1019" s="82">
        <v>2.31361E-4</v>
      </c>
    </row>
    <row r="1020" spans="1:3">
      <c r="A1020">
        <v>49233.91014</v>
      </c>
      <c r="B1020">
        <v>1.9550000000000001E-2</v>
      </c>
      <c r="C1020" s="82">
        <v>2.2758199999999999E-4</v>
      </c>
    </row>
    <row r="1021" spans="1:3">
      <c r="A1021">
        <v>50000</v>
      </c>
      <c r="B1021">
        <v>1.9550000000000001E-2</v>
      </c>
      <c r="C1021" s="82">
        <v>2.2386500000000001E-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E58C-36C2-7541-82C0-FE024E9A3201}">
  <dimension ref="A1:I12"/>
  <sheetViews>
    <sheetView zoomScale="58" zoomScaleNormal="58" workbookViewId="0">
      <selection activeCell="M49" sqref="M49"/>
    </sheetView>
  </sheetViews>
  <sheetFormatPr baseColWidth="10" defaultRowHeight="20"/>
  <cols>
    <col min="1" max="1" width="15.42578125" bestFit="1" customWidth="1"/>
    <col min="2" max="2" width="14.42578125" bestFit="1" customWidth="1"/>
    <col min="3" max="3" width="14.28515625" bestFit="1" customWidth="1"/>
    <col min="4" max="4" width="14.42578125" bestFit="1" customWidth="1"/>
    <col min="5" max="5" width="12.7109375" bestFit="1" customWidth="1"/>
    <col min="6" max="6" width="11.7109375" bestFit="1" customWidth="1"/>
    <col min="7" max="9" width="12.7109375" bestFit="1" customWidth="1"/>
  </cols>
  <sheetData>
    <row r="1" spans="1:9" ht="21" thickBot="1">
      <c r="A1" t="s">
        <v>197</v>
      </c>
    </row>
    <row r="2" spans="1:9" ht="21" thickBot="1">
      <c r="A2" s="114"/>
      <c r="B2" s="103" t="s">
        <v>17</v>
      </c>
      <c r="C2" s="104" t="s">
        <v>190</v>
      </c>
      <c r="D2" s="104" t="s">
        <v>191</v>
      </c>
      <c r="E2" s="104" t="s">
        <v>55</v>
      </c>
      <c r="F2" s="104" t="s">
        <v>15</v>
      </c>
      <c r="G2" s="104" t="s">
        <v>192</v>
      </c>
      <c r="H2" s="104" t="s">
        <v>62</v>
      </c>
      <c r="I2" s="105" t="s">
        <v>193</v>
      </c>
    </row>
    <row r="3" spans="1:9">
      <c r="A3" s="99" t="s">
        <v>198</v>
      </c>
      <c r="B3" s="100">
        <v>10.556666666666667</v>
      </c>
      <c r="C3" s="101">
        <v>17.664285714285715</v>
      </c>
      <c r="D3" s="101">
        <v>46.462499999999999</v>
      </c>
      <c r="E3" s="101">
        <v>7.2287500000000007</v>
      </c>
      <c r="F3" s="101">
        <v>12.516</v>
      </c>
      <c r="G3" s="101">
        <v>26.798571428571428</v>
      </c>
      <c r="H3" s="101">
        <v>7.2033333333333331</v>
      </c>
      <c r="I3" s="102">
        <v>16.3</v>
      </c>
    </row>
    <row r="4" spans="1:9" ht="21" thickBot="1">
      <c r="A4" s="98" t="s">
        <v>199</v>
      </c>
      <c r="B4" s="53">
        <v>0.92436665003866481</v>
      </c>
      <c r="C4" s="54">
        <v>0.44363000369105671</v>
      </c>
      <c r="D4" s="54">
        <v>3.1911957741182242</v>
      </c>
      <c r="E4" s="54">
        <v>0.42919414859419863</v>
      </c>
      <c r="F4" s="54">
        <v>0.87911591954645119</v>
      </c>
      <c r="G4" s="54">
        <v>0.89777600172378036</v>
      </c>
      <c r="H4" s="54">
        <v>0.93079018600884034</v>
      </c>
      <c r="I4" s="56">
        <v>0.98121240196899984</v>
      </c>
    </row>
    <row r="5" spans="1:9">
      <c r="A5" s="58" t="s">
        <v>196</v>
      </c>
      <c r="B5" s="58">
        <v>10.1</v>
      </c>
      <c r="C5" s="58">
        <v>15</v>
      </c>
      <c r="D5" s="58">
        <v>38.1</v>
      </c>
      <c r="E5" s="58">
        <v>7.15</v>
      </c>
      <c r="F5" s="58">
        <v>14.6</v>
      </c>
      <c r="G5" s="58">
        <v>23.9</v>
      </c>
      <c r="H5" s="58">
        <v>4.0999999999999996</v>
      </c>
      <c r="I5" s="58">
        <v>16.100000000000001</v>
      </c>
    </row>
    <row r="6" spans="1:9">
      <c r="A6" s="2" t="s">
        <v>180</v>
      </c>
      <c r="B6" s="2">
        <v>11.6</v>
      </c>
      <c r="C6" s="2">
        <v>17.75</v>
      </c>
      <c r="D6" s="2">
        <v>34</v>
      </c>
      <c r="E6" s="2">
        <v>8</v>
      </c>
      <c r="F6" s="2">
        <v>13.6</v>
      </c>
      <c r="G6" s="2">
        <v>28.8</v>
      </c>
      <c r="H6" s="2">
        <v>6.07</v>
      </c>
      <c r="I6" s="2">
        <v>16.5</v>
      </c>
    </row>
    <row r="7" spans="1:9">
      <c r="A7" s="2" t="s">
        <v>181</v>
      </c>
      <c r="B7" s="2">
        <v>9.64</v>
      </c>
      <c r="C7" s="2">
        <v>18.399999999999999</v>
      </c>
      <c r="D7" s="2">
        <v>64.8</v>
      </c>
      <c r="E7" s="2">
        <v>6.27</v>
      </c>
      <c r="F7" s="2">
        <v>10.18</v>
      </c>
      <c r="G7" s="2">
        <v>25.7</v>
      </c>
      <c r="H7" s="2">
        <v>10.7</v>
      </c>
      <c r="I7" s="2">
        <v>15.3</v>
      </c>
    </row>
    <row r="8" spans="1:9">
      <c r="A8" s="2" t="s">
        <v>182</v>
      </c>
      <c r="B8" s="2">
        <v>13.6</v>
      </c>
      <c r="C8" s="2">
        <v>18.899999999999999</v>
      </c>
      <c r="D8" s="2">
        <v>51.5</v>
      </c>
      <c r="E8" s="2">
        <v>5.84</v>
      </c>
      <c r="F8" s="2">
        <v>14.1</v>
      </c>
      <c r="G8" s="2">
        <v>27.9</v>
      </c>
      <c r="H8" s="2">
        <v>5.8</v>
      </c>
      <c r="I8" s="2">
        <v>12.1</v>
      </c>
    </row>
    <row r="9" spans="1:9">
      <c r="A9" s="2" t="s">
        <v>183</v>
      </c>
      <c r="B9" s="2">
        <v>6.4</v>
      </c>
      <c r="C9" s="2">
        <v>18.2</v>
      </c>
      <c r="D9" s="2">
        <v>49.8</v>
      </c>
      <c r="E9" s="2">
        <v>6.3</v>
      </c>
      <c r="F9" s="2">
        <v>10.1</v>
      </c>
      <c r="G9" s="2">
        <v>29.5</v>
      </c>
      <c r="H9" s="2">
        <v>9.65</v>
      </c>
      <c r="I9" s="2">
        <v>17.8</v>
      </c>
    </row>
    <row r="10" spans="1:9">
      <c r="A10" s="2" t="s">
        <v>184</v>
      </c>
      <c r="B10" s="2">
        <v>12</v>
      </c>
      <c r="C10" s="2">
        <v>17.399999999999999</v>
      </c>
      <c r="D10" s="2">
        <v>49.8</v>
      </c>
      <c r="E10" s="2">
        <v>9.8699999999999992</v>
      </c>
      <c r="F10" s="2"/>
      <c r="G10" s="2">
        <v>23.09</v>
      </c>
      <c r="H10" s="2">
        <v>6.9</v>
      </c>
      <c r="I10" s="2">
        <v>20</v>
      </c>
    </row>
    <row r="11" spans="1:9">
      <c r="A11" s="2" t="s">
        <v>185</v>
      </c>
      <c r="B11" s="2"/>
      <c r="C11" s="2">
        <v>18</v>
      </c>
      <c r="D11" s="2">
        <v>41.7</v>
      </c>
      <c r="E11" s="2">
        <v>7.7</v>
      </c>
      <c r="F11" s="2"/>
      <c r="G11" s="2">
        <v>28.7</v>
      </c>
      <c r="H11" s="2"/>
      <c r="I11" s="2"/>
    </row>
    <row r="12" spans="1:9">
      <c r="A12" s="2" t="s">
        <v>186</v>
      </c>
      <c r="B12" s="2"/>
      <c r="C12" s="2"/>
      <c r="D12" s="2">
        <v>42</v>
      </c>
      <c r="E12" s="2">
        <v>6.7</v>
      </c>
      <c r="F12" s="2"/>
      <c r="G12" s="2"/>
      <c r="H12" s="2"/>
      <c r="I12" s="2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8"/>
  <sheetViews>
    <sheetView zoomScale="58" zoomScaleNormal="58" workbookViewId="0">
      <selection activeCell="D13" sqref="D13"/>
    </sheetView>
  </sheetViews>
  <sheetFormatPr baseColWidth="10" defaultColWidth="11.140625" defaultRowHeight="20"/>
  <cols>
    <col min="2" max="3" width="12.7109375" bestFit="1" customWidth="1"/>
    <col min="4" max="4" width="15.5703125" bestFit="1" customWidth="1"/>
    <col min="5" max="5" width="14.85546875" bestFit="1" customWidth="1"/>
  </cols>
  <sheetData>
    <row r="1" spans="1:5" ht="21" thickBot="1">
      <c r="A1" s="43"/>
      <c r="B1" s="118" t="s">
        <v>200</v>
      </c>
      <c r="C1" s="119" t="s">
        <v>201</v>
      </c>
      <c r="D1" s="119" t="s">
        <v>202</v>
      </c>
      <c r="E1" s="120" t="s">
        <v>203</v>
      </c>
    </row>
    <row r="2" spans="1:5">
      <c r="A2" s="115" t="s">
        <v>204</v>
      </c>
      <c r="B2" s="116">
        <v>13.191950359869542</v>
      </c>
      <c r="C2" s="59">
        <v>29.308631847899335</v>
      </c>
      <c r="D2" s="59">
        <v>2.7633782739930921</v>
      </c>
      <c r="E2" s="117">
        <v>3.1355862871237172</v>
      </c>
    </row>
    <row r="3" spans="1:5" ht="21" thickBot="1">
      <c r="A3" s="98" t="s">
        <v>74</v>
      </c>
      <c r="B3" s="53">
        <v>3.87510148769258</v>
      </c>
      <c r="C3" s="54">
        <v>3.3084306246385591</v>
      </c>
      <c r="D3" s="54">
        <v>1.0944371884233985</v>
      </c>
      <c r="E3" s="56">
        <v>1.3750036954197065</v>
      </c>
    </row>
    <row r="4" spans="1:5">
      <c r="A4" s="58" t="s">
        <v>179</v>
      </c>
      <c r="B4" s="58">
        <v>7.3096246530000002</v>
      </c>
      <c r="C4" s="58">
        <v>24.856210839999999</v>
      </c>
      <c r="D4" s="58">
        <v>2.921736288</v>
      </c>
      <c r="E4" s="58">
        <v>2.6322525309999998</v>
      </c>
    </row>
    <row r="5" spans="1:5">
      <c r="A5" s="2" t="s">
        <v>180</v>
      </c>
      <c r="B5" s="2">
        <v>15.555368680000001</v>
      </c>
      <c r="C5" s="2">
        <v>29.26805001</v>
      </c>
      <c r="D5" s="2">
        <v>1.279841843</v>
      </c>
      <c r="E5" s="2">
        <v>3.0310971100000001</v>
      </c>
    </row>
    <row r="6" spans="1:5">
      <c r="A6" s="2" t="s">
        <v>181</v>
      </c>
      <c r="B6" s="2">
        <v>11.09133645</v>
      </c>
      <c r="C6" s="2">
        <v>26.478614919999998</v>
      </c>
      <c r="D6" s="2">
        <v>4.6183568289999997</v>
      </c>
      <c r="E6" s="2">
        <v>2.5545527880000001</v>
      </c>
    </row>
    <row r="7" spans="1:5">
      <c r="A7" s="2" t="s">
        <v>182</v>
      </c>
      <c r="B7" s="2">
        <v>13.291317380000001</v>
      </c>
      <c r="C7" s="2">
        <v>32.769441559999997</v>
      </c>
      <c r="D7" s="2">
        <v>2.197051047</v>
      </c>
      <c r="E7" s="2">
        <v>1.712017573</v>
      </c>
    </row>
    <row r="8" spans="1:5">
      <c r="A8" s="2" t="s">
        <v>183</v>
      </c>
      <c r="B8" s="2">
        <v>18.71210464</v>
      </c>
      <c r="C8" s="2">
        <v>33.170841920000001</v>
      </c>
      <c r="D8" s="2">
        <v>2.7999053630000001</v>
      </c>
      <c r="E8" s="2">
        <v>5.748011433000000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24"/>
  <sheetViews>
    <sheetView zoomScale="30" zoomScaleNormal="30" workbookViewId="0">
      <selection activeCell="AI113" sqref="AI113"/>
    </sheetView>
  </sheetViews>
  <sheetFormatPr baseColWidth="10" defaultColWidth="11.140625" defaultRowHeight="20"/>
  <cols>
    <col min="1" max="1" width="33.7109375" bestFit="1" customWidth="1"/>
    <col min="6" max="6" width="10.85546875" bestFit="1" customWidth="1"/>
    <col min="7" max="7" width="15.140625" bestFit="1" customWidth="1"/>
    <col min="8" max="9" width="12.7109375" bestFit="1" customWidth="1"/>
  </cols>
  <sheetData>
    <row r="1" spans="1:9">
      <c r="C1" t="s">
        <v>92</v>
      </c>
      <c r="D1">
        <v>1609.31</v>
      </c>
      <c r="E1">
        <v>1984.15</v>
      </c>
      <c r="F1">
        <v>1768.54</v>
      </c>
    </row>
    <row r="2" spans="1:9">
      <c r="C2" t="s">
        <v>93</v>
      </c>
      <c r="D2">
        <v>1373.09</v>
      </c>
      <c r="E2">
        <v>833</v>
      </c>
      <c r="F2">
        <v>829.43</v>
      </c>
    </row>
    <row r="3" spans="1:9">
      <c r="A3" t="s">
        <v>94</v>
      </c>
      <c r="B3" t="s">
        <v>95</v>
      </c>
      <c r="D3" t="s">
        <v>97</v>
      </c>
      <c r="E3" t="s">
        <v>98</v>
      </c>
      <c r="F3" t="s">
        <v>99</v>
      </c>
      <c r="G3" t="s">
        <v>100</v>
      </c>
      <c r="H3" t="s">
        <v>101</v>
      </c>
      <c r="I3" t="s">
        <v>102</v>
      </c>
    </row>
    <row r="4" spans="1:9">
      <c r="A4" t="s">
        <v>96</v>
      </c>
      <c r="B4">
        <v>0</v>
      </c>
      <c r="C4">
        <v>0</v>
      </c>
      <c r="D4">
        <v>1397.51</v>
      </c>
      <c r="E4">
        <v>857.53</v>
      </c>
      <c r="F4">
        <v>895.85</v>
      </c>
      <c r="G4">
        <v>0.103378206756414</v>
      </c>
      <c r="H4">
        <v>2.1309125656951717E-2</v>
      </c>
      <c r="I4">
        <v>7.0726538957097754E-2</v>
      </c>
    </row>
    <row r="5" spans="1:9">
      <c r="A5" t="s">
        <v>96</v>
      </c>
      <c r="B5">
        <v>15.186</v>
      </c>
      <c r="C5">
        <v>15</v>
      </c>
      <c r="D5">
        <v>1438.3</v>
      </c>
      <c r="E5">
        <v>962.38</v>
      </c>
      <c r="F5">
        <v>965.6</v>
      </c>
      <c r="G5">
        <v>0.27605621877910436</v>
      </c>
      <c r="H5">
        <v>0.11239195587021673</v>
      </c>
      <c r="I5">
        <v>0.14499898840391443</v>
      </c>
    </row>
    <row r="6" spans="1:9">
      <c r="A6" t="s">
        <v>96</v>
      </c>
      <c r="B6">
        <v>30.21</v>
      </c>
      <c r="C6">
        <v>30</v>
      </c>
      <c r="D6">
        <v>1528.07</v>
      </c>
      <c r="E6">
        <v>1199.78</v>
      </c>
      <c r="F6">
        <v>1141.04</v>
      </c>
      <c r="G6">
        <v>0.6560833121666243</v>
      </c>
      <c r="H6">
        <v>0.31862050992485769</v>
      </c>
      <c r="I6">
        <v>0.33181416447487516</v>
      </c>
    </row>
    <row r="7" spans="1:9">
      <c r="A7" t="s">
        <v>96</v>
      </c>
      <c r="B7">
        <v>45.058</v>
      </c>
      <c r="C7">
        <v>45</v>
      </c>
      <c r="D7">
        <v>1575.85</v>
      </c>
      <c r="E7">
        <v>1540.54</v>
      </c>
      <c r="F7">
        <v>1399.49</v>
      </c>
      <c r="G7">
        <v>0.85835238337143327</v>
      </c>
      <c r="H7">
        <v>0.61463753637666674</v>
      </c>
      <c r="I7">
        <v>0.60702154167243461</v>
      </c>
    </row>
    <row r="8" spans="1:9">
      <c r="A8" t="s">
        <v>96</v>
      </c>
      <c r="B8">
        <v>60.058</v>
      </c>
      <c r="C8">
        <v>60</v>
      </c>
      <c r="D8">
        <v>1527.94</v>
      </c>
      <c r="E8">
        <v>1795.11</v>
      </c>
      <c r="F8">
        <v>1558.64</v>
      </c>
      <c r="G8">
        <v>0.65553297773262265</v>
      </c>
      <c r="H8">
        <v>0.83578160969465298</v>
      </c>
      <c r="I8">
        <v>0.77649050696936472</v>
      </c>
    </row>
    <row r="9" spans="1:9">
      <c r="A9" t="s">
        <v>96</v>
      </c>
      <c r="B9">
        <v>75.058000000000007</v>
      </c>
      <c r="C9">
        <v>75</v>
      </c>
      <c r="D9">
        <v>1452.67</v>
      </c>
      <c r="E9">
        <v>1865.29</v>
      </c>
      <c r="F9">
        <v>1623.61</v>
      </c>
      <c r="G9">
        <v>0.33688934044534818</v>
      </c>
      <c r="H9">
        <v>0.89674673152934015</v>
      </c>
      <c r="I9">
        <v>0.84567303084835632</v>
      </c>
    </row>
    <row r="10" spans="1:9">
      <c r="A10" t="s">
        <v>96</v>
      </c>
      <c r="B10">
        <v>90.058000000000007</v>
      </c>
      <c r="C10">
        <v>90</v>
      </c>
      <c r="D10">
        <v>1408.89</v>
      </c>
      <c r="E10">
        <v>1852.36</v>
      </c>
      <c r="F10">
        <v>1648.18</v>
      </c>
      <c r="G10">
        <v>0.15155363644060696</v>
      </c>
      <c r="H10">
        <v>0.88551448551448531</v>
      </c>
      <c r="I10">
        <v>0.87183610013736423</v>
      </c>
    </row>
    <row r="11" spans="1:9">
      <c r="A11" t="s">
        <v>96</v>
      </c>
      <c r="B11">
        <v>105.056</v>
      </c>
      <c r="C11">
        <v>105</v>
      </c>
      <c r="D11">
        <v>1385.51</v>
      </c>
      <c r="E11">
        <v>1763.83</v>
      </c>
      <c r="F11">
        <v>1639.43</v>
      </c>
      <c r="G11">
        <v>5.2578105156210614E-2</v>
      </c>
      <c r="H11">
        <v>0.80860878252182589</v>
      </c>
      <c r="I11">
        <v>0.862518767769484</v>
      </c>
    </row>
    <row r="12" spans="1:9">
      <c r="A12" t="s">
        <v>96</v>
      </c>
      <c r="B12">
        <v>120.05800000000001</v>
      </c>
      <c r="C12">
        <v>120</v>
      </c>
      <c r="D12">
        <v>1404.16</v>
      </c>
      <c r="E12">
        <v>1645.11</v>
      </c>
      <c r="F12">
        <v>1612.73</v>
      </c>
      <c r="G12">
        <v>0.1315299297265268</v>
      </c>
      <c r="H12">
        <v>0.70547713156408798</v>
      </c>
      <c r="I12">
        <v>0.83408759357263795</v>
      </c>
    </row>
    <row r="13" spans="1:9">
      <c r="A13" t="s">
        <v>96</v>
      </c>
      <c r="B13">
        <v>135.446</v>
      </c>
      <c r="C13">
        <v>135</v>
      </c>
      <c r="D13">
        <v>1404.83</v>
      </c>
      <c r="E13">
        <v>1516.58</v>
      </c>
      <c r="F13">
        <v>1573.9</v>
      </c>
      <c r="G13">
        <v>0.13436626873253749</v>
      </c>
      <c r="H13">
        <v>0.59382356773661116</v>
      </c>
      <c r="I13">
        <v>0.79273993461894787</v>
      </c>
    </row>
    <row r="14" spans="1:9">
      <c r="A14" t="s">
        <v>96</v>
      </c>
      <c r="B14">
        <v>150.05799999999999</v>
      </c>
      <c r="C14">
        <v>150</v>
      </c>
      <c r="D14">
        <v>1404.65</v>
      </c>
      <c r="E14">
        <v>1378.97</v>
      </c>
      <c r="F14">
        <v>1495.38</v>
      </c>
      <c r="G14">
        <v>0.13360426720853513</v>
      </c>
      <c r="H14">
        <v>0.47428223949963078</v>
      </c>
      <c r="I14">
        <v>0.709128856044553</v>
      </c>
    </row>
    <row r="15" spans="1:9">
      <c r="A15" t="s">
        <v>96</v>
      </c>
      <c r="B15">
        <v>165.05799999999999</v>
      </c>
      <c r="C15">
        <v>165</v>
      </c>
      <c r="D15">
        <v>1416.5</v>
      </c>
      <c r="E15">
        <v>1241.74</v>
      </c>
      <c r="F15">
        <v>1372.21</v>
      </c>
      <c r="G15">
        <v>0.18376936753873541</v>
      </c>
      <c r="H15">
        <v>0.35507101594058116</v>
      </c>
      <c r="I15">
        <v>0.57797276144434628</v>
      </c>
    </row>
    <row r="16" spans="1:9">
      <c r="A16" t="s">
        <v>96</v>
      </c>
      <c r="B16">
        <v>180.202</v>
      </c>
      <c r="C16">
        <v>180</v>
      </c>
      <c r="D16">
        <v>1431.08</v>
      </c>
      <c r="E16">
        <v>1124.97</v>
      </c>
      <c r="F16">
        <v>1246.82</v>
      </c>
      <c r="G16">
        <v>0.24549149098298198</v>
      </c>
      <c r="H16">
        <v>0.25363332319854059</v>
      </c>
      <c r="I16">
        <v>0.44445272651766032</v>
      </c>
    </row>
    <row r="17" spans="1:9">
      <c r="A17" t="s">
        <v>96</v>
      </c>
      <c r="B17">
        <v>195.05799999999999</v>
      </c>
      <c r="C17">
        <v>195</v>
      </c>
      <c r="D17">
        <v>1434.22</v>
      </c>
      <c r="E17">
        <v>1030.77</v>
      </c>
      <c r="F17">
        <v>1137.42</v>
      </c>
      <c r="G17">
        <v>0.25878418423503557</v>
      </c>
      <c r="H17">
        <v>0.17180211093254569</v>
      </c>
      <c r="I17">
        <v>0.3279594509695351</v>
      </c>
    </row>
    <row r="18" spans="1:9">
      <c r="A18" t="s">
        <v>96</v>
      </c>
      <c r="B18">
        <v>210.05799999999999</v>
      </c>
      <c r="C18">
        <v>210</v>
      </c>
      <c r="D18">
        <v>1442.32</v>
      </c>
      <c r="E18">
        <v>971.49</v>
      </c>
      <c r="F18">
        <v>1048.05</v>
      </c>
      <c r="G18">
        <v>0.29307425281517235</v>
      </c>
      <c r="H18">
        <v>0.12030578117534639</v>
      </c>
      <c r="I18">
        <v>0.23279488025896861</v>
      </c>
    </row>
    <row r="19" spans="1:9">
      <c r="A19" t="s">
        <v>96</v>
      </c>
      <c r="B19">
        <v>225.05799999999999</v>
      </c>
      <c r="C19">
        <v>225</v>
      </c>
      <c r="D19">
        <v>1435.56</v>
      </c>
      <c r="E19">
        <v>923.34</v>
      </c>
      <c r="F19">
        <v>974.89</v>
      </c>
      <c r="G19">
        <v>0.26445686224705789</v>
      </c>
      <c r="H19">
        <v>7.8478043695435026E-2</v>
      </c>
      <c r="I19">
        <v>0.15489133328364094</v>
      </c>
    </row>
    <row r="20" spans="1:9">
      <c r="A20" t="s">
        <v>96</v>
      </c>
      <c r="B20">
        <v>240.05799999999999</v>
      </c>
      <c r="C20">
        <v>240</v>
      </c>
      <c r="D20">
        <v>1406.76</v>
      </c>
      <c r="E20">
        <v>896.6</v>
      </c>
      <c r="F20">
        <v>918.79</v>
      </c>
      <c r="G20">
        <v>0.14253661840657045</v>
      </c>
      <c r="H20">
        <v>5.5249098727359613E-2</v>
      </c>
      <c r="I20">
        <v>9.51539223307174E-2</v>
      </c>
    </row>
    <row r="21" spans="1:9">
      <c r="A21" t="s">
        <v>96</v>
      </c>
      <c r="B21">
        <v>255.19499999999999</v>
      </c>
      <c r="C21">
        <v>255</v>
      </c>
      <c r="D21">
        <v>1421.13</v>
      </c>
      <c r="E21">
        <v>856.28</v>
      </c>
      <c r="F21">
        <v>887.8</v>
      </c>
      <c r="G21">
        <v>0.20336974007281428</v>
      </c>
      <c r="H21">
        <v>2.0223255005863677E-2</v>
      </c>
      <c r="I21">
        <v>6.2154593178647875E-2</v>
      </c>
    </row>
    <row r="22" spans="1:9">
      <c r="A22" t="s">
        <v>96</v>
      </c>
      <c r="B22">
        <v>270.05900000000003</v>
      </c>
      <c r="C22">
        <v>270</v>
      </c>
      <c r="D22">
        <v>1420.29</v>
      </c>
      <c r="E22">
        <v>840.56</v>
      </c>
      <c r="F22">
        <v>866.06</v>
      </c>
      <c r="G22">
        <v>0.19981373296079943</v>
      </c>
      <c r="H22">
        <v>6.5673456977804329E-3</v>
      </c>
      <c r="I22">
        <v>3.9005015386908877E-2</v>
      </c>
    </row>
    <row r="23" spans="1:9">
      <c r="A23" t="s">
        <v>96</v>
      </c>
      <c r="B23">
        <v>285.32299999999998</v>
      </c>
      <c r="C23">
        <v>285</v>
      </c>
      <c r="D23">
        <v>1429.25</v>
      </c>
      <c r="E23">
        <v>836.24</v>
      </c>
      <c r="F23">
        <v>848.32</v>
      </c>
      <c r="G23">
        <v>0.23774447548895131</v>
      </c>
      <c r="H23">
        <v>2.8145767276202137E-3</v>
      </c>
      <c r="I23">
        <v>2.0114789534772391E-2</v>
      </c>
    </row>
    <row r="24" spans="1:9">
      <c r="A24" t="s">
        <v>96</v>
      </c>
      <c r="B24">
        <v>300.05900000000003</v>
      </c>
      <c r="C24">
        <v>300</v>
      </c>
      <c r="D24">
        <v>1423.51</v>
      </c>
      <c r="E24">
        <v>833</v>
      </c>
      <c r="F24">
        <v>839.36</v>
      </c>
      <c r="G24">
        <v>0.21344509355685407</v>
      </c>
      <c r="H24">
        <v>0</v>
      </c>
      <c r="I24">
        <v>1.0573841190062999E-2</v>
      </c>
    </row>
    <row r="25" spans="1:9">
      <c r="A25" t="s">
        <v>96</v>
      </c>
      <c r="B25">
        <v>315.05700000000002</v>
      </c>
      <c r="C25">
        <v>315</v>
      </c>
      <c r="D25">
        <v>1424.51</v>
      </c>
      <c r="E25">
        <v>836.28</v>
      </c>
      <c r="F25">
        <v>829.43</v>
      </c>
      <c r="G25">
        <v>0.21767843535687101</v>
      </c>
      <c r="H25">
        <v>2.8493245884549994E-3</v>
      </c>
      <c r="I25">
        <v>0</v>
      </c>
    </row>
    <row r="26" spans="1:9">
      <c r="A26" t="s">
        <v>96</v>
      </c>
      <c r="B26">
        <v>330.05700000000002</v>
      </c>
      <c r="C26">
        <v>330</v>
      </c>
      <c r="D26">
        <v>1422.08</v>
      </c>
      <c r="E26">
        <v>835.8</v>
      </c>
      <c r="F26">
        <v>836</v>
      </c>
      <c r="G26">
        <v>0.20739141478282958</v>
      </c>
      <c r="H26">
        <v>2.4323502584371751E-3</v>
      </c>
      <c r="I26">
        <v>6.995985560796978E-3</v>
      </c>
    </row>
    <row r="27" spans="1:9">
      <c r="A27" t="s">
        <v>96</v>
      </c>
      <c r="B27">
        <v>345.05700000000002</v>
      </c>
      <c r="C27">
        <v>345</v>
      </c>
      <c r="D27">
        <v>1435.28</v>
      </c>
      <c r="E27">
        <v>850.24</v>
      </c>
      <c r="F27">
        <v>853.05</v>
      </c>
      <c r="G27">
        <v>0.2632715265430533</v>
      </c>
      <c r="H27">
        <v>1.4976328019806287E-2</v>
      </c>
      <c r="I27">
        <v>2.5151473203352114E-2</v>
      </c>
    </row>
    <row r="28" spans="1:9">
      <c r="A28" t="s">
        <v>96</v>
      </c>
      <c r="B28">
        <v>360.10300000000001</v>
      </c>
      <c r="C28">
        <v>360</v>
      </c>
      <c r="D28">
        <v>1453.8</v>
      </c>
      <c r="E28">
        <v>893.71</v>
      </c>
      <c r="F28">
        <v>904.35</v>
      </c>
      <c r="G28">
        <v>0.34167301667936678</v>
      </c>
      <c r="H28">
        <v>5.273856578204407E-2</v>
      </c>
      <c r="I28">
        <v>7.977766182875283E-2</v>
      </c>
    </row>
    <row r="29" spans="1:9">
      <c r="A29" t="s">
        <v>96</v>
      </c>
      <c r="B29">
        <v>375.31900000000002</v>
      </c>
      <c r="C29">
        <v>375</v>
      </c>
      <c r="D29">
        <v>1487</v>
      </c>
      <c r="E29">
        <v>992.03</v>
      </c>
      <c r="F29">
        <v>1027.73</v>
      </c>
      <c r="G29">
        <v>0.48221996443992915</v>
      </c>
      <c r="H29">
        <v>0.13814880771402507</v>
      </c>
      <c r="I29">
        <v>0.21115737240578852</v>
      </c>
    </row>
    <row r="30" spans="1:9">
      <c r="A30" t="s">
        <v>96</v>
      </c>
      <c r="B30">
        <v>390.05900000000003</v>
      </c>
      <c r="C30">
        <v>390</v>
      </c>
      <c r="D30">
        <v>1555.82</v>
      </c>
      <c r="E30">
        <v>1214.19</v>
      </c>
      <c r="F30">
        <v>1208.26</v>
      </c>
      <c r="G30">
        <v>0.77355854711709426</v>
      </c>
      <c r="H30">
        <v>0.33113842679060074</v>
      </c>
      <c r="I30">
        <v>0.40339257381989335</v>
      </c>
    </row>
    <row r="31" spans="1:9">
      <c r="A31" t="s">
        <v>96</v>
      </c>
      <c r="B31">
        <v>405.05900000000003</v>
      </c>
      <c r="C31">
        <v>405</v>
      </c>
      <c r="D31">
        <v>1573.83</v>
      </c>
      <c r="E31">
        <v>1522.41</v>
      </c>
      <c r="F31">
        <v>1444.86</v>
      </c>
      <c r="G31">
        <v>0.8498010329353991</v>
      </c>
      <c r="H31">
        <v>0.5988880684532859</v>
      </c>
      <c r="I31">
        <v>0.65533324104737456</v>
      </c>
    </row>
    <row r="32" spans="1:9">
      <c r="A32" t="s">
        <v>96</v>
      </c>
      <c r="B32">
        <v>420.05900000000003</v>
      </c>
      <c r="C32">
        <v>420</v>
      </c>
      <c r="D32">
        <v>1523.41</v>
      </c>
      <c r="E32">
        <v>1781.48</v>
      </c>
      <c r="F32">
        <v>1587.2</v>
      </c>
      <c r="G32">
        <v>0.63635593937854606</v>
      </c>
      <c r="H32">
        <v>0.82394127611518908</v>
      </c>
      <c r="I32">
        <v>0.80690227981812579</v>
      </c>
    </row>
    <row r="33" spans="1:9">
      <c r="A33" t="s">
        <v>96</v>
      </c>
      <c r="B33">
        <v>435.05700000000002</v>
      </c>
      <c r="C33">
        <v>435</v>
      </c>
      <c r="D33">
        <v>1480.79</v>
      </c>
      <c r="E33">
        <v>1858.92</v>
      </c>
      <c r="F33">
        <v>1643.35</v>
      </c>
      <c r="G33">
        <v>0.45593091186182388</v>
      </c>
      <c r="H33">
        <v>0.89121313469139551</v>
      </c>
      <c r="I33">
        <v>0.86669293267029412</v>
      </c>
    </row>
    <row r="34" spans="1:9">
      <c r="A34" t="s">
        <v>96</v>
      </c>
      <c r="B34">
        <v>450.05900000000003</v>
      </c>
      <c r="C34">
        <v>450</v>
      </c>
      <c r="D34">
        <v>1420.58</v>
      </c>
      <c r="E34">
        <v>1854.77</v>
      </c>
      <c r="F34">
        <v>1666.32</v>
      </c>
      <c r="G34">
        <v>0.20104140208280419</v>
      </c>
      <c r="H34">
        <v>0.88760804412978322</v>
      </c>
      <c r="I34">
        <v>0.89115226118346091</v>
      </c>
    </row>
    <row r="35" spans="1:9">
      <c r="A35" t="s">
        <v>96</v>
      </c>
      <c r="B35">
        <v>465.05700000000002</v>
      </c>
      <c r="C35">
        <v>465</v>
      </c>
      <c r="D35">
        <v>1407.95</v>
      </c>
      <c r="E35">
        <v>1770.53</v>
      </c>
      <c r="F35">
        <v>1663.13</v>
      </c>
      <c r="G35">
        <v>0.14757429514859083</v>
      </c>
      <c r="H35">
        <v>0.81442904921165782</v>
      </c>
      <c r="I35">
        <v>0.88775542801162821</v>
      </c>
    </row>
    <row r="36" spans="1:9">
      <c r="A36" t="s">
        <v>96</v>
      </c>
      <c r="B36">
        <v>480.20100000000002</v>
      </c>
      <c r="C36">
        <v>480</v>
      </c>
      <c r="D36">
        <v>1397.26</v>
      </c>
      <c r="E36">
        <v>1674.29</v>
      </c>
      <c r="F36">
        <v>1641.34</v>
      </c>
      <c r="G36">
        <v>0.10231987130640957</v>
      </c>
      <c r="H36">
        <v>0.73082569604308723</v>
      </c>
      <c r="I36">
        <v>0.86455260832064396</v>
      </c>
    </row>
    <row r="37" spans="1:9">
      <c r="A37" t="s">
        <v>96</v>
      </c>
      <c r="B37">
        <v>495.05700000000002</v>
      </c>
      <c r="C37">
        <v>495</v>
      </c>
      <c r="D37">
        <v>1406.37</v>
      </c>
      <c r="E37">
        <v>1581.19</v>
      </c>
      <c r="F37">
        <v>1611.31</v>
      </c>
      <c r="G37">
        <v>0.14088561510456341</v>
      </c>
      <c r="H37">
        <v>0.6499500499500499</v>
      </c>
      <c r="I37">
        <v>0.83257552363407905</v>
      </c>
    </row>
    <row r="38" spans="1:9">
      <c r="A38" t="s">
        <v>96</v>
      </c>
      <c r="B38">
        <v>510.60300000000001</v>
      </c>
      <c r="C38">
        <v>510</v>
      </c>
      <c r="D38">
        <v>1408.49</v>
      </c>
      <c r="E38">
        <v>1443.42</v>
      </c>
      <c r="F38">
        <v>1558.01</v>
      </c>
      <c r="G38">
        <v>0.1498602997205998</v>
      </c>
      <c r="H38">
        <v>0.53026973026973034</v>
      </c>
      <c r="I38">
        <v>0.77581965903887729</v>
      </c>
    </row>
    <row r="39" spans="1:9">
      <c r="A39" t="s">
        <v>96</v>
      </c>
      <c r="B39">
        <v>525.32500000000005</v>
      </c>
      <c r="C39">
        <v>525</v>
      </c>
      <c r="D39">
        <v>1423.82</v>
      </c>
      <c r="E39">
        <v>1310.57</v>
      </c>
      <c r="F39">
        <v>1464.74</v>
      </c>
      <c r="G39">
        <v>0.21475742951485907</v>
      </c>
      <c r="H39">
        <v>0.41486339747209305</v>
      </c>
      <c r="I39">
        <v>0.67650222018719852</v>
      </c>
    </row>
    <row r="40" spans="1:9">
      <c r="A40" t="s">
        <v>96</v>
      </c>
      <c r="B40">
        <v>540.05899999999997</v>
      </c>
      <c r="C40">
        <v>540</v>
      </c>
      <c r="D40">
        <v>1447</v>
      </c>
      <c r="E40">
        <v>1186.1500000000001</v>
      </c>
      <c r="F40">
        <v>1351.64</v>
      </c>
      <c r="G40">
        <v>0.31288629243925187</v>
      </c>
      <c r="H40">
        <v>0.30678017634539378</v>
      </c>
      <c r="I40">
        <v>0.55606904409494107</v>
      </c>
    </row>
    <row r="41" spans="1:9">
      <c r="A41" t="s">
        <v>96</v>
      </c>
      <c r="B41">
        <v>555.101</v>
      </c>
      <c r="C41">
        <v>555</v>
      </c>
      <c r="D41">
        <v>1446.47</v>
      </c>
      <c r="E41">
        <v>1089.77</v>
      </c>
      <c r="F41">
        <v>1226.01</v>
      </c>
      <c r="G41">
        <v>0.310642621285243</v>
      </c>
      <c r="H41">
        <v>0.22305520566390127</v>
      </c>
      <c r="I41">
        <v>0.42229344805187896</v>
      </c>
    </row>
    <row r="42" spans="1:9">
      <c r="A42" t="s">
        <v>96</v>
      </c>
      <c r="B42">
        <v>570.10299999999995</v>
      </c>
      <c r="C42">
        <v>570</v>
      </c>
      <c r="D42">
        <v>1441.82</v>
      </c>
      <c r="E42">
        <v>1010.68</v>
      </c>
      <c r="F42">
        <v>1132.23</v>
      </c>
      <c r="G42">
        <v>0.29095758191516385</v>
      </c>
      <c r="H42">
        <v>0.15434999782825864</v>
      </c>
      <c r="I42">
        <v>0.32243294182790094</v>
      </c>
    </row>
    <row r="43" spans="1:9">
      <c r="A43" t="s">
        <v>96</v>
      </c>
      <c r="B43">
        <v>585.19500000000005</v>
      </c>
      <c r="C43">
        <v>585</v>
      </c>
      <c r="D43">
        <v>1429.45</v>
      </c>
      <c r="E43">
        <v>951.7</v>
      </c>
      <c r="F43">
        <v>1049.9000000000001</v>
      </c>
      <c r="G43">
        <v>0.23859114384895488</v>
      </c>
      <c r="H43">
        <v>0.10311427702732054</v>
      </c>
      <c r="I43">
        <v>0.23476483053103486</v>
      </c>
    </row>
    <row r="44" spans="1:9">
      <c r="A44" t="s">
        <v>96</v>
      </c>
      <c r="B44">
        <v>600.05700000000002</v>
      </c>
      <c r="C44">
        <v>600</v>
      </c>
      <c r="D44">
        <v>1438.24</v>
      </c>
      <c r="E44">
        <v>917.49</v>
      </c>
      <c r="F44">
        <v>1001.31</v>
      </c>
      <c r="G44">
        <v>0.27580221827110357</v>
      </c>
      <c r="H44">
        <v>7.3396169048342966E-2</v>
      </c>
      <c r="I44">
        <v>0.18302435284471466</v>
      </c>
    </row>
    <row r="45" spans="1:9">
      <c r="A45" t="s">
        <v>96</v>
      </c>
      <c r="B45">
        <v>615.17100000000005</v>
      </c>
      <c r="C45">
        <v>615</v>
      </c>
      <c r="D45">
        <v>1426.41</v>
      </c>
      <c r="E45">
        <v>902.76</v>
      </c>
      <c r="F45">
        <v>967.21</v>
      </c>
      <c r="G45">
        <v>0.22572178477690355</v>
      </c>
      <c r="H45">
        <v>6.0600269295921459E-2</v>
      </c>
      <c r="I45">
        <v>0.1467133775596044</v>
      </c>
    </row>
    <row r="46" spans="1:9">
      <c r="A46" t="s">
        <v>96</v>
      </c>
      <c r="B46">
        <v>630.24300000000005</v>
      </c>
      <c r="C46">
        <v>630</v>
      </c>
      <c r="D46">
        <v>1420.45</v>
      </c>
      <c r="E46">
        <v>888.93</v>
      </c>
      <c r="F46">
        <v>950.05</v>
      </c>
      <c r="G46">
        <v>0.20049106764880248</v>
      </c>
      <c r="H46">
        <v>4.8586196412283324E-2</v>
      </c>
      <c r="I46">
        <v>0.12844075773871005</v>
      </c>
    </row>
    <row r="47" spans="1:9">
      <c r="A47" t="s">
        <v>96</v>
      </c>
      <c r="B47">
        <v>645.05100000000004</v>
      </c>
      <c r="C47">
        <v>645</v>
      </c>
      <c r="D47">
        <v>1440.5</v>
      </c>
      <c r="E47">
        <v>878.54</v>
      </c>
      <c r="F47">
        <v>942.63</v>
      </c>
      <c r="G47">
        <v>0.28536957073914176</v>
      </c>
      <c r="H47">
        <v>3.9560439560439524E-2</v>
      </c>
      <c r="I47">
        <v>0.12053965989074766</v>
      </c>
    </row>
    <row r="48" spans="1:9">
      <c r="A48" t="s">
        <v>96</v>
      </c>
      <c r="B48">
        <v>660.05700000000002</v>
      </c>
      <c r="C48">
        <v>660</v>
      </c>
      <c r="D48">
        <v>1443.47</v>
      </c>
      <c r="E48">
        <v>855.46</v>
      </c>
      <c r="F48">
        <v>939.84</v>
      </c>
      <c r="G48">
        <v>0.29794259588519217</v>
      </c>
      <c r="H48">
        <v>1.9510923858749977E-2</v>
      </c>
      <c r="I48">
        <v>0.11756876191287505</v>
      </c>
    </row>
    <row r="49" spans="1:9">
      <c r="A49" t="s">
        <v>96</v>
      </c>
      <c r="B49">
        <v>675.05700000000002</v>
      </c>
      <c r="C49">
        <v>675</v>
      </c>
      <c r="D49">
        <v>1436.5</v>
      </c>
      <c r="E49">
        <v>864.9</v>
      </c>
      <c r="F49">
        <v>945.76</v>
      </c>
      <c r="G49">
        <v>0.26843620353907405</v>
      </c>
      <c r="H49">
        <v>2.7711419015766819E-2</v>
      </c>
      <c r="I49">
        <v>0.12387260278348654</v>
      </c>
    </row>
    <row r="50" spans="1:9">
      <c r="A50" t="s">
        <v>96</v>
      </c>
      <c r="B50">
        <v>690.05700000000002</v>
      </c>
      <c r="C50">
        <v>690</v>
      </c>
      <c r="D50">
        <v>1469.66</v>
      </c>
      <c r="E50">
        <v>860.42</v>
      </c>
      <c r="F50">
        <v>956.65</v>
      </c>
      <c r="G50">
        <v>0.40881381762763591</v>
      </c>
      <c r="H50">
        <v>2.3819658602267261E-2</v>
      </c>
      <c r="I50">
        <v>0.13546868843905402</v>
      </c>
    </row>
    <row r="51" spans="1:9">
      <c r="A51" t="s">
        <v>96</v>
      </c>
      <c r="B51">
        <v>705.05700000000002</v>
      </c>
      <c r="C51">
        <v>705</v>
      </c>
      <c r="D51">
        <v>1455.19</v>
      </c>
      <c r="E51">
        <v>862.19</v>
      </c>
      <c r="F51">
        <v>968.73</v>
      </c>
      <c r="G51">
        <v>0.34755736178139079</v>
      </c>
      <c r="H51">
        <v>2.5357251444208011E-2</v>
      </c>
      <c r="I51">
        <v>0.14833193129665329</v>
      </c>
    </row>
    <row r="52" spans="1:9">
      <c r="A52" t="s">
        <v>96</v>
      </c>
      <c r="B52">
        <v>720.05700000000002</v>
      </c>
      <c r="C52">
        <v>720</v>
      </c>
      <c r="D52">
        <v>1446.57</v>
      </c>
      <c r="E52">
        <v>865.48</v>
      </c>
      <c r="F52">
        <v>989.2</v>
      </c>
      <c r="G52">
        <v>0.31106595546524429</v>
      </c>
      <c r="H52">
        <v>2.8215262997871707E-2</v>
      </c>
      <c r="I52">
        <v>0.17012916484756854</v>
      </c>
    </row>
    <row r="53" spans="1:9">
      <c r="A53" t="s">
        <v>96</v>
      </c>
      <c r="B53">
        <v>735.05700000000002</v>
      </c>
      <c r="C53">
        <v>735</v>
      </c>
      <c r="D53">
        <v>1478.29</v>
      </c>
      <c r="E53">
        <v>897.1</v>
      </c>
      <c r="F53">
        <v>1030.96</v>
      </c>
      <c r="G53">
        <v>0.44534755736178155</v>
      </c>
      <c r="H53">
        <v>5.568344698779483E-2</v>
      </c>
      <c r="I53">
        <v>0.21459679909701748</v>
      </c>
    </row>
    <row r="54" spans="1:9">
      <c r="A54" t="s">
        <v>96</v>
      </c>
      <c r="B54">
        <v>750.05700000000002</v>
      </c>
      <c r="C54">
        <v>750</v>
      </c>
      <c r="D54">
        <v>1508.14</v>
      </c>
      <c r="E54">
        <v>1030.78</v>
      </c>
      <c r="F54">
        <v>1156.1300000000001</v>
      </c>
      <c r="G54">
        <v>0.57171281009228758</v>
      </c>
      <c r="H54">
        <v>0.17181079789775439</v>
      </c>
      <c r="I54">
        <v>0.34788256966702535</v>
      </c>
    </row>
    <row r="55" spans="1:9">
      <c r="A55" t="s">
        <v>96</v>
      </c>
      <c r="B55">
        <v>765.05799999999999</v>
      </c>
      <c r="C55">
        <v>765</v>
      </c>
      <c r="D55">
        <v>1608.85</v>
      </c>
      <c r="E55">
        <v>1338.8</v>
      </c>
      <c r="F55">
        <v>1402.13</v>
      </c>
      <c r="G55">
        <v>0.99805266277199201</v>
      </c>
      <c r="H55">
        <v>0.43938670025626542</v>
      </c>
      <c r="I55">
        <v>0.60983271395257233</v>
      </c>
    </row>
    <row r="56" spans="1:9">
      <c r="A56" t="s">
        <v>96</v>
      </c>
      <c r="B56">
        <v>780.05799999999999</v>
      </c>
      <c r="C56">
        <v>780</v>
      </c>
      <c r="D56">
        <v>1609.31</v>
      </c>
      <c r="E56">
        <v>1700.33</v>
      </c>
      <c r="F56">
        <v>1626.69</v>
      </c>
      <c r="G56">
        <v>1</v>
      </c>
      <c r="H56">
        <v>0.75344655344655331</v>
      </c>
      <c r="I56">
        <v>0.84895273184185038</v>
      </c>
    </row>
    <row r="57" spans="1:9">
      <c r="A57" t="s">
        <v>96</v>
      </c>
      <c r="B57">
        <v>795.05799999999999</v>
      </c>
      <c r="C57">
        <v>795</v>
      </c>
      <c r="D57">
        <v>1526.97</v>
      </c>
      <c r="E57">
        <v>1924.88</v>
      </c>
      <c r="F57">
        <v>1728.76</v>
      </c>
      <c r="G57">
        <v>0.65142663618660612</v>
      </c>
      <c r="H57">
        <v>0.94851235720800942</v>
      </c>
      <c r="I57">
        <v>0.95764074496065421</v>
      </c>
    </row>
    <row r="58" spans="1:9">
      <c r="A58" t="s">
        <v>96</v>
      </c>
      <c r="B58">
        <v>810.05799999999999</v>
      </c>
      <c r="C58">
        <v>810</v>
      </c>
      <c r="D58">
        <v>1452.57</v>
      </c>
      <c r="E58">
        <v>1984.15</v>
      </c>
      <c r="F58">
        <v>1752.92</v>
      </c>
      <c r="G58">
        <v>0.3364660062653459</v>
      </c>
      <c r="H58">
        <v>1</v>
      </c>
      <c r="I58">
        <v>0.98336723067585274</v>
      </c>
    </row>
    <row r="59" spans="1:9">
      <c r="A59" t="s">
        <v>96</v>
      </c>
      <c r="B59">
        <v>825.05799999999999</v>
      </c>
      <c r="C59">
        <v>825</v>
      </c>
      <c r="D59">
        <v>1440.05</v>
      </c>
      <c r="E59">
        <v>1930.03</v>
      </c>
      <c r="F59">
        <v>1768.54</v>
      </c>
      <c r="G59">
        <v>0.28346456692913397</v>
      </c>
      <c r="H59">
        <v>0.952986144290492</v>
      </c>
      <c r="I59">
        <v>1</v>
      </c>
    </row>
    <row r="60" spans="1:9">
      <c r="A60" t="s">
        <v>96</v>
      </c>
      <c r="B60">
        <v>840.05799999999999</v>
      </c>
      <c r="C60">
        <v>840</v>
      </c>
      <c r="D60">
        <v>1406.54</v>
      </c>
      <c r="E60">
        <v>1824.41</v>
      </c>
      <c r="F60">
        <v>1753.8</v>
      </c>
      <c r="G60">
        <v>0.14160528321056659</v>
      </c>
      <c r="H60">
        <v>0.86123441775615694</v>
      </c>
      <c r="I60">
        <v>0.98430428810256521</v>
      </c>
    </row>
    <row r="61" spans="1:9">
      <c r="A61" t="s">
        <v>96</v>
      </c>
      <c r="B61">
        <v>855.05799999999999</v>
      </c>
      <c r="C61">
        <v>855</v>
      </c>
      <c r="D61">
        <v>1425.41</v>
      </c>
      <c r="E61">
        <v>1694.84</v>
      </c>
      <c r="F61">
        <v>1735.31</v>
      </c>
      <c r="G61">
        <v>0.22148844297688663</v>
      </c>
      <c r="H61">
        <v>0.74867740954697459</v>
      </c>
      <c r="I61">
        <v>0.96461543376175318</v>
      </c>
    </row>
    <row r="62" spans="1:9">
      <c r="A62" t="s">
        <v>96</v>
      </c>
      <c r="B62">
        <v>870.21400000000006</v>
      </c>
      <c r="C62">
        <v>870</v>
      </c>
      <c r="D62">
        <v>1434.19</v>
      </c>
      <c r="E62">
        <v>1551.45</v>
      </c>
      <c r="F62">
        <v>1682.9</v>
      </c>
      <c r="G62">
        <v>0.25865718398103515</v>
      </c>
      <c r="H62">
        <v>0.62411501541936321</v>
      </c>
      <c r="I62">
        <v>0.90880727497311298</v>
      </c>
    </row>
    <row r="63" spans="1:9">
      <c r="A63" t="s">
        <v>96</v>
      </c>
      <c r="B63">
        <v>885.17200000000003</v>
      </c>
      <c r="C63">
        <v>885</v>
      </c>
      <c r="D63">
        <v>1437.22</v>
      </c>
      <c r="E63">
        <v>1399.39</v>
      </c>
      <c r="F63">
        <v>1586.31</v>
      </c>
      <c r="G63">
        <v>0.27148420963508635</v>
      </c>
      <c r="H63">
        <v>0.49202102245580509</v>
      </c>
      <c r="I63">
        <v>0.80595457401156412</v>
      </c>
    </row>
    <row r="64" spans="1:9">
      <c r="A64" t="s">
        <v>96</v>
      </c>
      <c r="B64">
        <v>900.05799999999999</v>
      </c>
      <c r="C64">
        <v>900</v>
      </c>
      <c r="D64">
        <v>1457.47</v>
      </c>
      <c r="E64">
        <v>1275.5999999999999</v>
      </c>
      <c r="F64">
        <v>1474.1</v>
      </c>
      <c r="G64">
        <v>0.35720938108542927</v>
      </c>
      <c r="H64">
        <v>0.38448508013725397</v>
      </c>
      <c r="I64">
        <v>0.686469103725868</v>
      </c>
    </row>
    <row r="65" spans="1:9">
      <c r="A65" t="s">
        <v>96</v>
      </c>
      <c r="B65">
        <v>915.05799999999999</v>
      </c>
      <c r="C65">
        <v>915</v>
      </c>
      <c r="D65">
        <v>1464.82</v>
      </c>
      <c r="E65">
        <v>1172.75</v>
      </c>
      <c r="F65">
        <v>1357.31</v>
      </c>
      <c r="G65">
        <v>0.38832444331555332</v>
      </c>
      <c r="H65">
        <v>0.29513964296572992</v>
      </c>
      <c r="I65">
        <v>0.56210667546932735</v>
      </c>
    </row>
    <row r="66" spans="1:9">
      <c r="A66" t="s">
        <v>96</v>
      </c>
      <c r="B66">
        <v>930.05799999999999</v>
      </c>
      <c r="C66">
        <v>930</v>
      </c>
      <c r="D66">
        <v>1483.78</v>
      </c>
      <c r="E66">
        <v>1066.6099999999999</v>
      </c>
      <c r="F66">
        <v>1254.8699999999999</v>
      </c>
      <c r="G66">
        <v>0.46858860384387452</v>
      </c>
      <c r="H66">
        <v>0.20293619424054196</v>
      </c>
      <c r="I66">
        <v>0.4530246722961101</v>
      </c>
    </row>
    <row r="67" spans="1:9">
      <c r="A67" t="s">
        <v>96</v>
      </c>
      <c r="B67">
        <v>945.05799999999999</v>
      </c>
      <c r="C67">
        <v>945</v>
      </c>
      <c r="D67">
        <v>1449.8</v>
      </c>
      <c r="E67">
        <v>1002.57</v>
      </c>
      <c r="F67">
        <v>1173.52</v>
      </c>
      <c r="G67">
        <v>0.32473964947929906</v>
      </c>
      <c r="H67">
        <v>0.1473048690439995</v>
      </c>
      <c r="I67">
        <v>0.36640010222444658</v>
      </c>
    </row>
    <row r="68" spans="1:9">
      <c r="A68" t="s">
        <v>96</v>
      </c>
      <c r="B68">
        <v>960.19200000000001</v>
      </c>
      <c r="C68">
        <v>960</v>
      </c>
      <c r="D68">
        <v>1444.64</v>
      </c>
      <c r="E68">
        <v>949.15</v>
      </c>
      <c r="F68">
        <v>1094.1099999999999</v>
      </c>
      <c r="G68">
        <v>0.30289560579121233</v>
      </c>
      <c r="H68">
        <v>0.10089910089910087</v>
      </c>
      <c r="I68">
        <v>0.28184131784349004</v>
      </c>
    </row>
    <row r="69" spans="1:9">
      <c r="A69" t="s">
        <v>96</v>
      </c>
      <c r="B69">
        <v>975.17200000000003</v>
      </c>
      <c r="C69">
        <v>975</v>
      </c>
      <c r="D69">
        <v>1438.53</v>
      </c>
      <c r="E69">
        <v>915.26</v>
      </c>
      <c r="F69">
        <v>1050.08</v>
      </c>
      <c r="G69">
        <v>0.2770298873931083</v>
      </c>
      <c r="H69">
        <v>7.1458975806801883E-2</v>
      </c>
      <c r="I69">
        <v>0.23495650136831678</v>
      </c>
    </row>
    <row r="70" spans="1:9">
      <c r="A70" t="s">
        <v>96</v>
      </c>
      <c r="B70">
        <v>990.05799999999999</v>
      </c>
      <c r="C70">
        <v>990</v>
      </c>
      <c r="D70">
        <v>1423.3</v>
      </c>
      <c r="E70">
        <v>888.66</v>
      </c>
      <c r="F70">
        <v>1013.41</v>
      </c>
      <c r="G70">
        <v>0.21255609177885035</v>
      </c>
      <c r="H70">
        <v>4.8351648351648319E-2</v>
      </c>
      <c r="I70">
        <v>0.19590889246201193</v>
      </c>
    </row>
    <row r="71" spans="1:9">
      <c r="A71" t="s">
        <v>96</v>
      </c>
      <c r="B71">
        <v>1005.058</v>
      </c>
      <c r="C71">
        <v>1005</v>
      </c>
      <c r="D71">
        <v>1424.93</v>
      </c>
      <c r="E71">
        <v>873.77</v>
      </c>
      <c r="F71">
        <v>994.39</v>
      </c>
      <c r="G71">
        <v>0.21945643891287842</v>
      </c>
      <c r="H71">
        <v>3.5416757155887574E-2</v>
      </c>
      <c r="I71">
        <v>0.17565567398920257</v>
      </c>
    </row>
    <row r="72" spans="1:9">
      <c r="A72" t="s">
        <v>96</v>
      </c>
      <c r="B72">
        <v>1020.058</v>
      </c>
      <c r="C72">
        <v>1020</v>
      </c>
      <c r="D72">
        <v>1419.16</v>
      </c>
      <c r="E72">
        <v>878.71</v>
      </c>
      <c r="F72">
        <v>986.06</v>
      </c>
      <c r="G72">
        <v>0.19503005672678078</v>
      </c>
      <c r="H72">
        <v>3.9708117968987565E-2</v>
      </c>
      <c r="I72">
        <v>0.16678557357498056</v>
      </c>
    </row>
    <row r="73" spans="1:9">
      <c r="A73" t="s">
        <v>96</v>
      </c>
      <c r="B73">
        <v>1035.058</v>
      </c>
      <c r="C73">
        <v>1035</v>
      </c>
      <c r="D73">
        <v>1415.41</v>
      </c>
      <c r="E73">
        <v>859.46</v>
      </c>
      <c r="F73">
        <v>976.64</v>
      </c>
      <c r="G73">
        <v>0.17915502497671729</v>
      </c>
      <c r="H73">
        <v>2.2985709942231713E-2</v>
      </c>
      <c r="I73">
        <v>0.15675479975721698</v>
      </c>
    </row>
    <row r="74" spans="1:9">
      <c r="A74" t="s">
        <v>96</v>
      </c>
      <c r="B74">
        <v>1050.2260000000001</v>
      </c>
      <c r="C74">
        <v>1050</v>
      </c>
      <c r="D74">
        <v>1419.41</v>
      </c>
      <c r="E74">
        <v>865.62</v>
      </c>
      <c r="F74">
        <v>979.69</v>
      </c>
      <c r="G74">
        <v>0.19608839217678503</v>
      </c>
      <c r="H74">
        <v>2.8336880510793555E-2</v>
      </c>
      <c r="I74">
        <v>0.16000255561116386</v>
      </c>
    </row>
    <row r="75" spans="1:9">
      <c r="A75" t="s">
        <v>96</v>
      </c>
      <c r="B75">
        <v>1065.058</v>
      </c>
      <c r="C75">
        <v>1065</v>
      </c>
      <c r="D75">
        <v>1435.75</v>
      </c>
      <c r="E75">
        <v>878.98</v>
      </c>
      <c r="F75">
        <v>993.91</v>
      </c>
      <c r="G75">
        <v>0.26526119718906138</v>
      </c>
      <c r="H75">
        <v>3.9942666029622563E-2</v>
      </c>
      <c r="I75">
        <v>0.17514455175645027</v>
      </c>
    </row>
    <row r="76" spans="1:9">
      <c r="A76" t="s">
        <v>96</v>
      </c>
      <c r="B76">
        <v>1080.058</v>
      </c>
      <c r="C76">
        <v>1080</v>
      </c>
      <c r="D76">
        <v>1423.05</v>
      </c>
      <c r="E76">
        <v>888.67</v>
      </c>
      <c r="F76">
        <v>1009.66</v>
      </c>
      <c r="G76">
        <v>0.21149775632884613</v>
      </c>
      <c r="H76">
        <v>4.8360335316857017E-2</v>
      </c>
      <c r="I76">
        <v>0.19191575001863467</v>
      </c>
    </row>
    <row r="77" spans="1:9">
      <c r="A77" t="s">
        <v>96</v>
      </c>
      <c r="B77">
        <v>1095.056</v>
      </c>
      <c r="C77">
        <v>1095</v>
      </c>
      <c r="D77">
        <v>1434.88</v>
      </c>
      <c r="E77">
        <v>919.47</v>
      </c>
      <c r="F77">
        <v>1056.8699999999999</v>
      </c>
      <c r="G77">
        <v>0.26157818982304709</v>
      </c>
      <c r="H77">
        <v>7.5116188159666433E-2</v>
      </c>
      <c r="I77">
        <v>0.24218675128579181</v>
      </c>
    </row>
    <row r="78" spans="1:9">
      <c r="A78" t="s">
        <v>96</v>
      </c>
      <c r="B78">
        <v>1110.056</v>
      </c>
      <c r="C78">
        <v>1110</v>
      </c>
      <c r="D78">
        <v>1517.98</v>
      </c>
      <c r="E78">
        <v>1066.75</v>
      </c>
      <c r="F78">
        <v>1210.3599999999999</v>
      </c>
      <c r="G78">
        <v>0.61336889340445377</v>
      </c>
      <c r="H78">
        <v>0.20305781175346391</v>
      </c>
      <c r="I78">
        <v>0.40562873358818452</v>
      </c>
    </row>
    <row r="79" spans="1:9">
      <c r="A79" t="s">
        <v>96</v>
      </c>
      <c r="B79">
        <v>1125.058</v>
      </c>
      <c r="C79">
        <v>1125</v>
      </c>
      <c r="D79">
        <v>1551.72</v>
      </c>
      <c r="E79">
        <v>1356.29</v>
      </c>
      <c r="F79">
        <v>1410.59</v>
      </c>
      <c r="G79">
        <v>0.7562018457370252</v>
      </c>
      <c r="H79">
        <v>0.45458020240628927</v>
      </c>
      <c r="I79">
        <v>0.61884124330483115</v>
      </c>
    </row>
    <row r="80" spans="1:9">
      <c r="A80" t="s">
        <v>96</v>
      </c>
      <c r="B80">
        <v>1140.058</v>
      </c>
      <c r="C80">
        <v>1140</v>
      </c>
      <c r="D80">
        <v>1524</v>
      </c>
      <c r="E80">
        <v>1696.94</v>
      </c>
      <c r="F80">
        <v>1567.29</v>
      </c>
      <c r="G80">
        <v>0.63885361104055571</v>
      </c>
      <c r="H80">
        <v>0.75050167224080266</v>
      </c>
      <c r="I80">
        <v>0.78570135553875475</v>
      </c>
    </row>
    <row r="81" spans="1:9">
      <c r="A81" t="s">
        <v>96</v>
      </c>
      <c r="B81">
        <v>1155.058</v>
      </c>
      <c r="C81">
        <v>1155</v>
      </c>
      <c r="D81">
        <v>1459.68</v>
      </c>
      <c r="E81">
        <v>1858.87</v>
      </c>
      <c r="F81">
        <v>1627.07</v>
      </c>
      <c r="G81">
        <v>0.36656506646346682</v>
      </c>
      <c r="H81">
        <v>0.89116969986535188</v>
      </c>
      <c r="I81">
        <v>0.84935737027611247</v>
      </c>
    </row>
    <row r="82" spans="1:9">
      <c r="A82" t="s">
        <v>96</v>
      </c>
      <c r="B82">
        <v>1170.056</v>
      </c>
      <c r="C82">
        <v>1170</v>
      </c>
      <c r="D82">
        <v>1419.27</v>
      </c>
      <c r="E82">
        <v>1895.15</v>
      </c>
      <c r="F82">
        <v>1650.9</v>
      </c>
      <c r="G82">
        <v>0.19549572432478224</v>
      </c>
      <c r="H82">
        <v>0.92268600964253134</v>
      </c>
      <c r="I82">
        <v>0.87473245945629385</v>
      </c>
    </row>
    <row r="83" spans="1:9">
      <c r="A83" t="s">
        <v>96</v>
      </c>
      <c r="B83">
        <v>1185.058</v>
      </c>
      <c r="C83">
        <v>1185</v>
      </c>
      <c r="D83">
        <v>1394.05</v>
      </c>
      <c r="E83">
        <v>1825.57</v>
      </c>
      <c r="F83">
        <v>1640.52</v>
      </c>
      <c r="G83">
        <v>8.8730844128355066E-2</v>
      </c>
      <c r="H83">
        <v>0.86224210572036641</v>
      </c>
      <c r="I83">
        <v>0.86367944117302553</v>
      </c>
    </row>
    <row r="84" spans="1:9">
      <c r="A84" t="s">
        <v>96</v>
      </c>
      <c r="B84">
        <v>1200.058</v>
      </c>
      <c r="C84">
        <v>1200</v>
      </c>
      <c r="D84">
        <v>1386.58</v>
      </c>
      <c r="E84">
        <v>1732.18</v>
      </c>
      <c r="F84">
        <v>1639.68</v>
      </c>
      <c r="G84">
        <v>5.7107780882228461E-2</v>
      </c>
      <c r="H84">
        <v>0.78111453763627681</v>
      </c>
      <c r="I84">
        <v>0.86278497726570913</v>
      </c>
    </row>
    <row r="85" spans="1:9">
      <c r="A85" t="s">
        <v>96</v>
      </c>
      <c r="B85">
        <v>1215.058</v>
      </c>
      <c r="C85">
        <v>1215</v>
      </c>
      <c r="D85">
        <v>1388.3</v>
      </c>
      <c r="E85">
        <v>1603.2</v>
      </c>
      <c r="F85">
        <v>1612.87</v>
      </c>
      <c r="G85">
        <v>6.4389128778257698E-2</v>
      </c>
      <c r="H85">
        <v>0.66907006037440819</v>
      </c>
      <c r="I85">
        <v>0.83423667089052389</v>
      </c>
    </row>
    <row r="86" spans="1:9">
      <c r="A86" t="s">
        <v>96</v>
      </c>
      <c r="B86">
        <v>1230.058</v>
      </c>
      <c r="C86">
        <v>1230</v>
      </c>
      <c r="D86">
        <v>1387.15</v>
      </c>
      <c r="E86">
        <v>1469.42</v>
      </c>
      <c r="F86">
        <v>1578.51</v>
      </c>
      <c r="G86">
        <v>5.9520785708238808E-2</v>
      </c>
      <c r="H86">
        <v>0.55285583981236153</v>
      </c>
      <c r="I86">
        <v>0.79764883772933948</v>
      </c>
    </row>
    <row r="87" spans="1:9">
      <c r="A87" t="s">
        <v>96</v>
      </c>
      <c r="B87">
        <v>1245.058</v>
      </c>
      <c r="C87">
        <v>1245</v>
      </c>
      <c r="D87">
        <v>1390.09</v>
      </c>
      <c r="E87">
        <v>1344.21</v>
      </c>
      <c r="F87">
        <v>1501.76</v>
      </c>
      <c r="G87">
        <v>7.1966810600287853E-2</v>
      </c>
      <c r="H87">
        <v>0.44408634843417449</v>
      </c>
      <c r="I87">
        <v>0.71592252238821863</v>
      </c>
    </row>
    <row r="88" spans="1:9">
      <c r="A88" t="s">
        <v>96</v>
      </c>
      <c r="B88">
        <v>1260.057</v>
      </c>
      <c r="C88">
        <v>1260</v>
      </c>
      <c r="D88">
        <v>1417.8</v>
      </c>
      <c r="E88">
        <v>1227.56</v>
      </c>
      <c r="F88">
        <v>1395.36</v>
      </c>
      <c r="G88">
        <v>0.18927271187875722</v>
      </c>
      <c r="H88">
        <v>0.34275289927463831</v>
      </c>
      <c r="I88">
        <v>0.60262376079479496</v>
      </c>
    </row>
    <row r="89" spans="1:9">
      <c r="A89" t="s">
        <v>96</v>
      </c>
      <c r="B89">
        <v>1275.056</v>
      </c>
      <c r="C89">
        <v>1275</v>
      </c>
      <c r="D89">
        <v>1404.34</v>
      </c>
      <c r="E89">
        <v>1119.25</v>
      </c>
      <c r="F89">
        <v>1297</v>
      </c>
      <c r="G89">
        <v>0.13229193125052915</v>
      </c>
      <c r="H89">
        <v>0.2486643790991617</v>
      </c>
      <c r="I89">
        <v>0.49788629659997236</v>
      </c>
    </row>
    <row r="90" spans="1:9">
      <c r="A90" t="s">
        <v>96</v>
      </c>
      <c r="B90">
        <v>1290.059</v>
      </c>
      <c r="C90">
        <v>1290</v>
      </c>
      <c r="D90">
        <v>1410.21</v>
      </c>
      <c r="E90">
        <v>1032.1500000000001</v>
      </c>
      <c r="F90">
        <v>1203.8</v>
      </c>
      <c r="G90">
        <v>0.15714164761662905</v>
      </c>
      <c r="H90">
        <v>0.17300091213134697</v>
      </c>
      <c r="I90">
        <v>0.39864339640723662</v>
      </c>
    </row>
    <row r="91" spans="1:9">
      <c r="A91" t="s">
        <v>96</v>
      </c>
      <c r="B91">
        <v>1305.1030000000001</v>
      </c>
      <c r="C91">
        <v>1305</v>
      </c>
      <c r="D91">
        <v>1413.45</v>
      </c>
      <c r="E91">
        <v>971.34</v>
      </c>
      <c r="F91">
        <v>1126.3399999999999</v>
      </c>
      <c r="G91">
        <v>0.17085767504868396</v>
      </c>
      <c r="H91">
        <v>0.12017547669721584</v>
      </c>
      <c r="I91">
        <v>0.31616104609683632</v>
      </c>
    </row>
    <row r="92" spans="1:9">
      <c r="A92" t="s">
        <v>96</v>
      </c>
      <c r="B92">
        <v>1320.057</v>
      </c>
      <c r="C92">
        <v>1320</v>
      </c>
      <c r="D92">
        <v>1419.39</v>
      </c>
      <c r="E92">
        <v>923.23</v>
      </c>
      <c r="F92">
        <v>1073.51</v>
      </c>
      <c r="G92">
        <v>0.19600372534078475</v>
      </c>
      <c r="H92">
        <v>7.838248707813926E-2</v>
      </c>
      <c r="I92">
        <v>0.25990565535453786</v>
      </c>
    </row>
    <row r="93" spans="1:9">
      <c r="A93" t="s">
        <v>96</v>
      </c>
      <c r="B93">
        <v>1335.105</v>
      </c>
      <c r="C93">
        <v>1335</v>
      </c>
      <c r="D93">
        <v>1407.33</v>
      </c>
      <c r="E93">
        <v>883.91</v>
      </c>
      <c r="F93">
        <v>1032.44</v>
      </c>
      <c r="G93">
        <v>0.14494962323257982</v>
      </c>
      <c r="H93">
        <v>4.4225339877513759E-2</v>
      </c>
      <c r="I93">
        <v>0.21617275931467039</v>
      </c>
    </row>
    <row r="94" spans="1:9">
      <c r="A94" t="s">
        <v>96</v>
      </c>
      <c r="B94">
        <v>1350.2270000000001</v>
      </c>
      <c r="C94">
        <v>1350</v>
      </c>
      <c r="D94">
        <v>1406.6</v>
      </c>
      <c r="E94">
        <v>866.52</v>
      </c>
      <c r="F94">
        <v>1014.83</v>
      </c>
      <c r="G94">
        <v>0.14185928371856737</v>
      </c>
      <c r="H94">
        <v>2.9118707379576926E-2</v>
      </c>
      <c r="I94">
        <v>0.19742096240057086</v>
      </c>
    </row>
    <row r="95" spans="1:9">
      <c r="A95" t="s">
        <v>96</v>
      </c>
      <c r="B95">
        <v>1365.057</v>
      </c>
      <c r="C95">
        <v>1365</v>
      </c>
      <c r="D95">
        <v>1390.18</v>
      </c>
      <c r="E95">
        <v>852.33</v>
      </c>
      <c r="F95">
        <v>997.15</v>
      </c>
      <c r="G95">
        <v>7.2347811362290002E-2</v>
      </c>
      <c r="H95">
        <v>1.6791903748425523E-2</v>
      </c>
      <c r="I95">
        <v>0.17859462682752822</v>
      </c>
    </row>
    <row r="96" spans="1:9">
      <c r="A96" t="s">
        <v>96</v>
      </c>
      <c r="B96">
        <v>1380.059</v>
      </c>
      <c r="C96">
        <v>1380</v>
      </c>
      <c r="D96">
        <v>1402.84</v>
      </c>
      <c r="E96">
        <v>845.28</v>
      </c>
      <c r="F96">
        <v>1001.88</v>
      </c>
      <c r="G96">
        <v>0.12594191855050374</v>
      </c>
      <c r="H96">
        <v>1.0667593276288904E-2</v>
      </c>
      <c r="I96">
        <v>0.18363131049610806</v>
      </c>
    </row>
    <row r="97" spans="1:9">
      <c r="A97" t="s">
        <v>96</v>
      </c>
      <c r="B97">
        <v>1395.059</v>
      </c>
      <c r="C97">
        <v>1395</v>
      </c>
      <c r="D97">
        <v>1389.08</v>
      </c>
      <c r="E97">
        <v>846.36</v>
      </c>
      <c r="F97">
        <v>1011.21</v>
      </c>
      <c r="G97">
        <v>6.7691135382270798E-2</v>
      </c>
      <c r="H97">
        <v>1.1605785518829008E-2</v>
      </c>
      <c r="I97">
        <v>0.19356624889523069</v>
      </c>
    </row>
    <row r="98" spans="1:9">
      <c r="A98" t="s">
        <v>96</v>
      </c>
      <c r="B98">
        <v>1410.057</v>
      </c>
      <c r="C98">
        <v>1410</v>
      </c>
      <c r="D98">
        <v>1396.11</v>
      </c>
      <c r="E98">
        <v>849.26</v>
      </c>
      <c r="F98">
        <v>1028.18</v>
      </c>
      <c r="G98">
        <v>9.7451528236389723E-2</v>
      </c>
      <c r="H98">
        <v>1.4125005429353247E-2</v>
      </c>
      <c r="I98">
        <v>0.21163654949899385</v>
      </c>
    </row>
    <row r="99" spans="1:9">
      <c r="A99" t="s">
        <v>96</v>
      </c>
      <c r="B99">
        <v>1425.057</v>
      </c>
      <c r="C99">
        <v>1425</v>
      </c>
      <c r="D99">
        <v>1404.32</v>
      </c>
      <c r="E99">
        <v>871.47</v>
      </c>
      <c r="F99">
        <v>1060.82</v>
      </c>
      <c r="G99">
        <v>0.1322072644145289</v>
      </c>
      <c r="H99">
        <v>3.3418755157885616E-2</v>
      </c>
      <c r="I99">
        <v>0.24639286132614921</v>
      </c>
    </row>
    <row r="100" spans="1:9">
      <c r="A100" t="s">
        <v>96</v>
      </c>
      <c r="B100">
        <v>1440.0530000000001</v>
      </c>
      <c r="C100">
        <v>1440</v>
      </c>
      <c r="D100">
        <v>1449.85</v>
      </c>
      <c r="E100">
        <v>970.6</v>
      </c>
      <c r="F100">
        <v>1163.3399999999999</v>
      </c>
      <c r="G100">
        <v>0.32495131656929971</v>
      </c>
      <c r="H100">
        <v>0.11953264127177171</v>
      </c>
      <c r="I100">
        <v>0.35556005153815845</v>
      </c>
    </row>
    <row r="101" spans="1:9">
      <c r="A101" t="s">
        <v>96</v>
      </c>
      <c r="B101">
        <v>1455.057</v>
      </c>
      <c r="C101">
        <v>1455</v>
      </c>
      <c r="D101">
        <v>1494.01</v>
      </c>
      <c r="E101">
        <v>1232.29</v>
      </c>
      <c r="F101">
        <v>1368.99</v>
      </c>
      <c r="G101">
        <v>0.51189569045804784</v>
      </c>
      <c r="H101">
        <v>0.3468618338183555</v>
      </c>
      <c r="I101">
        <v>0.5745439831329664</v>
      </c>
    </row>
    <row r="102" spans="1:9">
      <c r="A102" t="s">
        <v>96</v>
      </c>
      <c r="B102">
        <v>1470.0530000000001</v>
      </c>
      <c r="C102">
        <v>1470</v>
      </c>
      <c r="D102">
        <v>1491.36</v>
      </c>
      <c r="E102">
        <v>1549.53</v>
      </c>
      <c r="F102">
        <v>1561.6</v>
      </c>
      <c r="G102">
        <v>0.50067733468800257</v>
      </c>
      <c r="H102">
        <v>0.62244711809929198</v>
      </c>
      <c r="I102">
        <v>0.77964242740467038</v>
      </c>
    </row>
    <row r="103" spans="1:9">
      <c r="A103" t="s">
        <v>96</v>
      </c>
      <c r="B103">
        <v>1485.0530000000001</v>
      </c>
      <c r="C103">
        <v>1485</v>
      </c>
      <c r="D103">
        <v>1451.51</v>
      </c>
      <c r="E103">
        <v>1757.88</v>
      </c>
      <c r="F103">
        <v>1636.19</v>
      </c>
      <c r="G103">
        <v>0.33197866395732817</v>
      </c>
      <c r="H103">
        <v>0.80344003822264698</v>
      </c>
      <c r="I103">
        <v>0.85906869269840602</v>
      </c>
    </row>
    <row r="104" spans="1:9">
      <c r="A104" t="s">
        <v>96</v>
      </c>
      <c r="B104">
        <v>1500.057</v>
      </c>
      <c r="C104">
        <v>1500</v>
      </c>
      <c r="D104">
        <v>1408.65</v>
      </c>
      <c r="E104">
        <v>1814.62</v>
      </c>
      <c r="F104">
        <v>1654.95</v>
      </c>
      <c r="G104">
        <v>0.15053763440860288</v>
      </c>
      <c r="H104">
        <v>0.85272987881683515</v>
      </c>
      <c r="I104">
        <v>0.87904505329514127</v>
      </c>
    </row>
    <row r="105" spans="1:9">
      <c r="A105" t="s">
        <v>96</v>
      </c>
      <c r="B105">
        <v>1515.057</v>
      </c>
      <c r="C105">
        <v>1515</v>
      </c>
      <c r="D105">
        <v>1397.69</v>
      </c>
      <c r="E105">
        <v>1766.45</v>
      </c>
      <c r="F105">
        <v>1655.6</v>
      </c>
      <c r="G105">
        <v>0.10414020828041713</v>
      </c>
      <c r="H105">
        <v>0.8108847674065065</v>
      </c>
      <c r="I105">
        <v>0.87973719798532646</v>
      </c>
    </row>
    <row r="106" spans="1:9">
      <c r="A106" t="s">
        <v>96</v>
      </c>
      <c r="B106">
        <v>1530.057</v>
      </c>
      <c r="C106">
        <v>1530</v>
      </c>
      <c r="D106">
        <v>1387.11</v>
      </c>
      <c r="E106">
        <v>1692.84</v>
      </c>
      <c r="F106">
        <v>1656.13</v>
      </c>
      <c r="G106">
        <v>5.9351452036237325E-2</v>
      </c>
      <c r="H106">
        <v>0.74694001650523378</v>
      </c>
      <c r="I106">
        <v>0.88030156211732402</v>
      </c>
    </row>
    <row r="107" spans="1:9">
      <c r="A107" t="s">
        <v>96</v>
      </c>
      <c r="B107">
        <v>1545.0509999999999</v>
      </c>
      <c r="C107">
        <v>1545</v>
      </c>
      <c r="D107">
        <v>1378.61</v>
      </c>
      <c r="E107">
        <v>1566.88</v>
      </c>
      <c r="F107">
        <v>1647.03</v>
      </c>
      <c r="G107">
        <v>2.3368046736093391E-2</v>
      </c>
      <c r="H107">
        <v>0.63751900273639406</v>
      </c>
      <c r="I107">
        <v>0.87061153645472844</v>
      </c>
    </row>
    <row r="108" spans="1:9">
      <c r="A108" t="s">
        <v>96</v>
      </c>
      <c r="B108">
        <v>1560.057</v>
      </c>
      <c r="C108">
        <v>1560</v>
      </c>
      <c r="D108">
        <v>1373.09</v>
      </c>
      <c r="E108">
        <v>1433.94</v>
      </c>
      <c r="F108">
        <v>1626.86</v>
      </c>
      <c r="G108">
        <v>0</v>
      </c>
      <c r="H108">
        <v>0.52203448725187851</v>
      </c>
      <c r="I108">
        <v>0.84913375429928328</v>
      </c>
    </row>
    <row r="109" spans="1:9">
      <c r="A109" t="s">
        <v>96</v>
      </c>
      <c r="B109">
        <v>1575.057</v>
      </c>
      <c r="C109">
        <v>1575</v>
      </c>
      <c r="D109">
        <v>1391.75</v>
      </c>
      <c r="E109">
        <v>1307.95</v>
      </c>
      <c r="F109">
        <v>1561.7</v>
      </c>
      <c r="G109">
        <v>7.8994157988316313E-2</v>
      </c>
      <c r="H109">
        <v>0.41258741258741261</v>
      </c>
      <c r="I109">
        <v>0.77974891120316048</v>
      </c>
    </row>
    <row r="110" spans="1:9">
      <c r="A110" t="s">
        <v>96</v>
      </c>
      <c r="B110">
        <v>1590.057</v>
      </c>
      <c r="C110">
        <v>1590</v>
      </c>
      <c r="D110">
        <v>1397.58</v>
      </c>
      <c r="E110">
        <v>1180.1099999999999</v>
      </c>
      <c r="F110">
        <v>1463.24</v>
      </c>
      <c r="G110">
        <v>0.10367454068241473</v>
      </c>
      <c r="H110">
        <v>0.30153324935933623</v>
      </c>
      <c r="I110">
        <v>0.67490496320984772</v>
      </c>
    </row>
    <row r="111" spans="1:9">
      <c r="A111" t="s">
        <v>96</v>
      </c>
      <c r="B111">
        <v>1605.057</v>
      </c>
      <c r="C111">
        <v>1605</v>
      </c>
      <c r="D111">
        <v>1437.24</v>
      </c>
      <c r="E111">
        <v>1089.28</v>
      </c>
      <c r="F111">
        <v>1358.25</v>
      </c>
      <c r="G111">
        <v>0.27156887647108663</v>
      </c>
      <c r="H111">
        <v>0.22262954436867477</v>
      </c>
      <c r="I111">
        <v>0.56310762317513396</v>
      </c>
    </row>
    <row r="112" spans="1:9">
      <c r="A112" t="s">
        <v>96</v>
      </c>
      <c r="B112">
        <v>1620.0530000000001</v>
      </c>
      <c r="C112">
        <v>1620</v>
      </c>
      <c r="D112">
        <v>1416.95</v>
      </c>
      <c r="E112">
        <v>1016.92</v>
      </c>
      <c r="F112">
        <v>1257.1400000000001</v>
      </c>
      <c r="G112">
        <v>0.18567437134874321</v>
      </c>
      <c r="H112">
        <v>0.15977066411849017</v>
      </c>
      <c r="I112">
        <v>0.45544185452183467</v>
      </c>
    </row>
    <row r="113" spans="1:9">
      <c r="A113" t="s">
        <v>96</v>
      </c>
      <c r="B113">
        <v>1635.0530000000001</v>
      </c>
      <c r="C113">
        <v>1635</v>
      </c>
      <c r="D113">
        <v>1412.86</v>
      </c>
      <c r="E113">
        <v>953.53</v>
      </c>
      <c r="F113">
        <v>1187.3399999999999</v>
      </c>
      <c r="G113">
        <v>0.16836000338667334</v>
      </c>
      <c r="H113">
        <v>0.10470399166051336</v>
      </c>
      <c r="I113">
        <v>0.38111616317577279</v>
      </c>
    </row>
    <row r="114" spans="1:9">
      <c r="A114" t="s">
        <v>96</v>
      </c>
      <c r="B114">
        <v>1650.0530000000001</v>
      </c>
      <c r="C114">
        <v>1650</v>
      </c>
      <c r="D114">
        <v>1395.75</v>
      </c>
      <c r="E114">
        <v>909.03</v>
      </c>
      <c r="F114">
        <v>1120.06</v>
      </c>
      <c r="G114">
        <v>9.5927525188384044E-2</v>
      </c>
      <c r="H114">
        <v>6.6046996481779058E-2</v>
      </c>
      <c r="I114">
        <v>0.30947386355166062</v>
      </c>
    </row>
    <row r="115" spans="1:9">
      <c r="A115" t="s">
        <v>96</v>
      </c>
      <c r="B115">
        <v>1665.0530000000001</v>
      </c>
      <c r="C115">
        <v>1665</v>
      </c>
      <c r="D115">
        <v>1402.84</v>
      </c>
      <c r="E115">
        <v>868.84</v>
      </c>
      <c r="F115">
        <v>1086.6099999999999</v>
      </c>
      <c r="G115">
        <v>0.12594191855050374</v>
      </c>
      <c r="H115">
        <v>3.1134083307996378E-2</v>
      </c>
      <c r="I115">
        <v>0.27385503295673558</v>
      </c>
    </row>
    <row r="116" spans="1:9">
      <c r="A116" t="s">
        <v>96</v>
      </c>
      <c r="B116">
        <v>1680.057</v>
      </c>
      <c r="C116">
        <v>1680</v>
      </c>
      <c r="D116">
        <v>1405.48</v>
      </c>
      <c r="E116">
        <v>853.03</v>
      </c>
      <c r="F116">
        <v>1063.6199999999999</v>
      </c>
      <c r="G116">
        <v>0.13711794090254889</v>
      </c>
      <c r="H116">
        <v>1.7399991313034765E-2</v>
      </c>
      <c r="I116">
        <v>0.24937440768387084</v>
      </c>
    </row>
    <row r="117" spans="1:9">
      <c r="A117" t="s">
        <v>96</v>
      </c>
      <c r="B117">
        <v>1695.057</v>
      </c>
      <c r="C117">
        <v>1695</v>
      </c>
      <c r="D117">
        <v>1402.15</v>
      </c>
      <c r="E117">
        <v>842.09</v>
      </c>
      <c r="F117">
        <v>1056.8699999999999</v>
      </c>
      <c r="G117">
        <v>0.1230209127084928</v>
      </c>
      <c r="H117">
        <v>7.8964513747122721E-3</v>
      </c>
      <c r="I117">
        <v>0.24218675128579181</v>
      </c>
    </row>
    <row r="118" spans="1:9">
      <c r="A118" t="s">
        <v>96</v>
      </c>
      <c r="B118">
        <v>1710.057</v>
      </c>
      <c r="C118">
        <v>1710</v>
      </c>
      <c r="D118">
        <v>1399.48</v>
      </c>
      <c r="E118">
        <v>840.33</v>
      </c>
      <c r="F118">
        <v>1065.5</v>
      </c>
      <c r="G118">
        <v>0.11171789010244729</v>
      </c>
      <c r="H118">
        <v>6.3675454979803155E-3</v>
      </c>
      <c r="I118">
        <v>0.25137630309548409</v>
      </c>
    </row>
    <row r="119" spans="1:9">
      <c r="A119" t="s">
        <v>96</v>
      </c>
      <c r="B119">
        <v>1725.058</v>
      </c>
      <c r="C119">
        <v>1725</v>
      </c>
      <c r="D119">
        <v>1390.1</v>
      </c>
      <c r="E119">
        <v>836.41</v>
      </c>
      <c r="F119">
        <v>1074.1400000000001</v>
      </c>
      <c r="G119">
        <v>7.2009144018287993E-2</v>
      </c>
      <c r="H119">
        <v>2.9622551361681519E-3</v>
      </c>
      <c r="I119">
        <v>0.26057650328502535</v>
      </c>
    </row>
    <row r="120" spans="1:9">
      <c r="A120" t="s">
        <v>96</v>
      </c>
      <c r="B120">
        <v>1740.106</v>
      </c>
      <c r="C120">
        <v>1740</v>
      </c>
      <c r="D120">
        <v>1393.34</v>
      </c>
      <c r="E120">
        <v>853.73</v>
      </c>
      <c r="F120">
        <v>1093.1199999999999</v>
      </c>
      <c r="G120">
        <v>8.5725171450342891E-2</v>
      </c>
      <c r="H120">
        <v>1.800807887764411E-2</v>
      </c>
      <c r="I120">
        <v>0.28078712823843843</v>
      </c>
    </row>
    <row r="121" spans="1:9">
      <c r="A121" t="s">
        <v>96</v>
      </c>
      <c r="B121">
        <v>1755.18</v>
      </c>
      <c r="C121">
        <v>1755</v>
      </c>
      <c r="D121">
        <v>1391.01</v>
      </c>
      <c r="E121">
        <v>886.34</v>
      </c>
      <c r="F121">
        <v>1144.21</v>
      </c>
      <c r="G121">
        <v>7.5861485056303746E-2</v>
      </c>
      <c r="H121">
        <v>4.633627242322897E-2</v>
      </c>
      <c r="I121">
        <v>0.33518970088701011</v>
      </c>
    </row>
    <row r="122" spans="1:9">
      <c r="A122" t="s">
        <v>96</v>
      </c>
      <c r="B122">
        <v>1770.058</v>
      </c>
      <c r="C122">
        <v>1770</v>
      </c>
      <c r="D122">
        <v>1475.65</v>
      </c>
      <c r="E122">
        <v>1035.3</v>
      </c>
      <c r="F122">
        <v>1281.21</v>
      </c>
      <c r="G122">
        <v>0.43417153500973737</v>
      </c>
      <c r="H122">
        <v>0.17573730617208871</v>
      </c>
      <c r="I122">
        <v>0.48107250481839198</v>
      </c>
    </row>
    <row r="123" spans="1:9">
      <c r="A123" t="s">
        <v>96</v>
      </c>
      <c r="B123">
        <v>1785.1959999999999</v>
      </c>
      <c r="C123">
        <v>1785</v>
      </c>
      <c r="D123">
        <v>1514.87</v>
      </c>
      <c r="E123">
        <v>1306.6199999999999</v>
      </c>
      <c r="F123">
        <v>1495.28</v>
      </c>
      <c r="G123">
        <v>0.60020320040640063</v>
      </c>
      <c r="H123">
        <v>0.41143204621465479</v>
      </c>
      <c r="I123">
        <v>0.70902237224606279</v>
      </c>
    </row>
    <row r="124" spans="1:9">
      <c r="A124" t="s">
        <v>96</v>
      </c>
      <c r="B124">
        <v>1800.058</v>
      </c>
      <c r="C124">
        <v>1800</v>
      </c>
      <c r="D124">
        <v>1458.61</v>
      </c>
      <c r="E124">
        <v>1591.73</v>
      </c>
      <c r="F124">
        <v>1605.71</v>
      </c>
      <c r="G124">
        <v>0.362035390737448</v>
      </c>
      <c r="H124">
        <v>0.65910611128002428</v>
      </c>
      <c r="I124">
        <v>0.82661243091863579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45"/>
  <sheetViews>
    <sheetView zoomScale="33" zoomScaleNormal="33" workbookViewId="0">
      <selection activeCell="J25" sqref="J25"/>
    </sheetView>
  </sheetViews>
  <sheetFormatPr baseColWidth="10" defaultColWidth="11.140625" defaultRowHeight="20"/>
  <cols>
    <col min="1" max="1" width="20.28515625" bestFit="1" customWidth="1"/>
    <col min="3" max="3" width="12.7109375" bestFit="1" customWidth="1"/>
    <col min="5" max="5" width="12.7109375" bestFit="1" customWidth="1"/>
    <col min="6" max="6" width="15.28515625" bestFit="1" customWidth="1"/>
    <col min="7" max="7" width="12.7109375" bestFit="1" customWidth="1"/>
  </cols>
  <sheetData>
    <row r="1" spans="1:7">
      <c r="B1" t="s">
        <v>106</v>
      </c>
      <c r="D1" t="s">
        <v>103</v>
      </c>
      <c r="F1" t="s">
        <v>107</v>
      </c>
    </row>
    <row r="2" spans="1:7">
      <c r="B2" t="s">
        <v>108</v>
      </c>
      <c r="C2" t="s">
        <v>109</v>
      </c>
      <c r="D2" t="s">
        <v>108</v>
      </c>
      <c r="E2" t="s">
        <v>109</v>
      </c>
      <c r="F2" t="s">
        <v>108</v>
      </c>
      <c r="G2" t="s">
        <v>109</v>
      </c>
    </row>
    <row r="3" spans="1:7">
      <c r="A3" t="s">
        <v>110</v>
      </c>
      <c r="B3">
        <v>810.4</v>
      </c>
      <c r="C3">
        <v>4271</v>
      </c>
      <c r="D3">
        <v>696.6</v>
      </c>
      <c r="E3">
        <v>5064</v>
      </c>
      <c r="F3">
        <v>840</v>
      </c>
      <c r="G3">
        <v>5005</v>
      </c>
    </row>
    <row r="4" spans="1:7">
      <c r="A4" t="s">
        <v>111</v>
      </c>
      <c r="B4">
        <v>0.18974479044720205</v>
      </c>
      <c r="C4">
        <v>1</v>
      </c>
      <c r="D4">
        <v>0.16309997658627956</v>
      </c>
      <c r="E4">
        <v>1.1856708030906111</v>
      </c>
      <c r="F4">
        <v>0.19667525169749472</v>
      </c>
      <c r="G4">
        <v>1.1718567080309061</v>
      </c>
    </row>
    <row r="5" spans="1:7">
      <c r="A5" t="s">
        <v>112</v>
      </c>
      <c r="C5">
        <v>5.270236920039487</v>
      </c>
      <c r="E5">
        <v>7.2695951765719204</v>
      </c>
      <c r="G5">
        <v>5.958333333333333</v>
      </c>
    </row>
    <row r="6" spans="1:7">
      <c r="B6" t="s">
        <v>2</v>
      </c>
      <c r="D6" t="s">
        <v>104</v>
      </c>
      <c r="F6" t="s">
        <v>113</v>
      </c>
    </row>
    <row r="7" spans="1:7">
      <c r="A7" t="s">
        <v>114</v>
      </c>
      <c r="B7" t="s">
        <v>115</v>
      </c>
      <c r="C7" t="s">
        <v>91</v>
      </c>
      <c r="D7" t="s">
        <v>115</v>
      </c>
      <c r="E7" t="s">
        <v>91</v>
      </c>
      <c r="F7" t="s">
        <v>115</v>
      </c>
      <c r="G7" t="s">
        <v>91</v>
      </c>
    </row>
    <row r="8" spans="1:7">
      <c r="A8">
        <v>1E-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>
      <c r="A9">
        <v>0.1</v>
      </c>
      <c r="B9">
        <v>2.2075057852991007E-3</v>
      </c>
      <c r="C9">
        <v>1.5802984935312026E-3</v>
      </c>
      <c r="D9">
        <v>1.0403654056294163E-3</v>
      </c>
      <c r="E9">
        <v>7.8771971626917015E-4</v>
      </c>
      <c r="F9">
        <v>1.2130260334048701E-3</v>
      </c>
      <c r="G9">
        <v>1.7154778679528096E-3</v>
      </c>
    </row>
    <row r="10" spans="1:7">
      <c r="A10">
        <v>0.3</v>
      </c>
      <c r="B10">
        <v>2.9933468069530261E-3</v>
      </c>
      <c r="C10">
        <v>1.4861230566572299E-3</v>
      </c>
      <c r="D10">
        <v>8.4840411160507223E-3</v>
      </c>
      <c r="E10">
        <v>3.1240179157283818E-3</v>
      </c>
      <c r="F10">
        <v>6.2415372586073249E-3</v>
      </c>
      <c r="G10">
        <v>1.5090506680446223E-3</v>
      </c>
    </row>
    <row r="11" spans="1:7">
      <c r="A11">
        <v>0.6</v>
      </c>
      <c r="B11">
        <v>8.8079532730880889E-3</v>
      </c>
      <c r="C11">
        <v>5.2923345500346924E-3</v>
      </c>
      <c r="D11">
        <v>3.5174600575954951E-2</v>
      </c>
      <c r="E11">
        <v>1.5855524285274848E-2</v>
      </c>
      <c r="F11">
        <v>1.4808020475235021E-2</v>
      </c>
      <c r="G11">
        <v>2.921107793066393E-3</v>
      </c>
    </row>
    <row r="12" spans="1:7">
      <c r="A12">
        <v>1</v>
      </c>
      <c r="B12">
        <v>1.8519247308885534E-2</v>
      </c>
      <c r="C12">
        <v>1.1300349281321759E-2</v>
      </c>
      <c r="D12">
        <v>0.10373249229876469</v>
      </c>
      <c r="E12">
        <v>1.8646616462296144E-2</v>
      </c>
      <c r="F12">
        <v>4.3342668081104326E-2</v>
      </c>
      <c r="G12">
        <v>7.9361255032835091E-3</v>
      </c>
    </row>
    <row r="13" spans="1:7">
      <c r="A13">
        <v>3</v>
      </c>
      <c r="B13">
        <v>8.3431614801187284E-2</v>
      </c>
      <c r="C13">
        <v>2.5147460172215658E-2</v>
      </c>
      <c r="D13">
        <v>0.25617518040841469</v>
      </c>
      <c r="E13">
        <v>1.8734181627784376E-2</v>
      </c>
      <c r="F13">
        <v>0.11648684807372263</v>
      </c>
      <c r="G13">
        <v>3.7320844569768502E-2</v>
      </c>
    </row>
    <row r="14" spans="1:7">
      <c r="A14">
        <v>6</v>
      </c>
      <c r="B14">
        <v>0.14424254210259288</v>
      </c>
      <c r="C14">
        <v>2.0409231734942974E-2</v>
      </c>
      <c r="D14">
        <v>0.42009531061931843</v>
      </c>
      <c r="E14">
        <v>3.4900754403069695E-2</v>
      </c>
      <c r="F14">
        <v>0.25302422901544253</v>
      </c>
      <c r="G14">
        <v>2.4948380426961472E-2</v>
      </c>
    </row>
    <row r="15" spans="1:7">
      <c r="A15">
        <v>10</v>
      </c>
      <c r="B15">
        <v>0.22972906039324281</v>
      </c>
      <c r="C15">
        <v>1.5253370223458563E-2</v>
      </c>
      <c r="D15">
        <v>0.54855882072626927</v>
      </c>
      <c r="E15">
        <v>3.1676507255282892E-2</v>
      </c>
      <c r="F15">
        <v>0.38219050341716637</v>
      </c>
      <c r="G15">
        <v>6.3236306162722774E-3</v>
      </c>
    </row>
    <row r="16" spans="1:7">
      <c r="A16">
        <v>30</v>
      </c>
      <c r="B16">
        <v>0.43822678696688833</v>
      </c>
      <c r="C16">
        <v>1.4963544570675585E-2</v>
      </c>
      <c r="D16">
        <v>0.7911083708403569</v>
      </c>
      <c r="E16">
        <v>3.7417229111286587E-2</v>
      </c>
      <c r="F16">
        <v>0.63520366375146009</v>
      </c>
      <c r="G16">
        <v>1.7017175409890714E-2</v>
      </c>
    </row>
    <row r="17" spans="1:7">
      <c r="A17">
        <v>60</v>
      </c>
      <c r="B17">
        <v>0.58673437673166207</v>
      </c>
      <c r="C17">
        <v>8.1519872368488264E-3</v>
      </c>
      <c r="D17">
        <v>0.89498214565187217</v>
      </c>
      <c r="E17">
        <v>3.6021487768598176E-2</v>
      </c>
      <c r="F17">
        <v>0.76812843387891772</v>
      </c>
      <c r="G17">
        <v>2.0594916435616582E-2</v>
      </c>
    </row>
    <row r="18" spans="1:7">
      <c r="A18">
        <v>100</v>
      </c>
      <c r="B18">
        <v>0.691094911543499</v>
      </c>
      <c r="C18">
        <v>2.014327094055323E-2</v>
      </c>
      <c r="D18">
        <v>0.92904700305385468</v>
      </c>
      <c r="E18">
        <v>2.902901547155716E-2</v>
      </c>
      <c r="F18">
        <v>0.85062621285287687</v>
      </c>
      <c r="G18">
        <v>2.837212952406603E-2</v>
      </c>
    </row>
    <row r="19" spans="1:7">
      <c r="A19">
        <v>300</v>
      </c>
      <c r="B19">
        <v>0.85728187842344317</v>
      </c>
      <c r="C19">
        <v>1.1931583190342597E-2</v>
      </c>
      <c r="D19">
        <v>0.97294007261287785</v>
      </c>
      <c r="E19">
        <v>1.6995384797642985E-2</v>
      </c>
      <c r="F19">
        <v>0.93765608639056197</v>
      </c>
      <c r="G19">
        <v>1.270926024614326E-2</v>
      </c>
    </row>
    <row r="20" spans="1:7">
      <c r="A20">
        <v>600</v>
      </c>
      <c r="B20">
        <v>0.91398503435584655</v>
      </c>
      <c r="C20">
        <v>2.5734722908577742E-2</v>
      </c>
      <c r="D20">
        <v>0.98839150482808991</v>
      </c>
      <c r="E20">
        <v>1.0185231389555783E-2</v>
      </c>
      <c r="F20">
        <v>0.98021619577062624</v>
      </c>
      <c r="G20">
        <v>2.6347091564325572E-2</v>
      </c>
    </row>
    <row r="21" spans="1:7">
      <c r="A21">
        <v>1000</v>
      </c>
      <c r="B21">
        <v>0.95534570608830915</v>
      </c>
      <c r="C21">
        <v>1.7280684036153106E-2</v>
      </c>
      <c r="D21">
        <v>0.98690537970447834</v>
      </c>
      <c r="E21">
        <v>1.0263409523122213E-2</v>
      </c>
      <c r="F21">
        <v>0.98429007683641101</v>
      </c>
      <c r="G21">
        <v>1.3436074239174424E-2</v>
      </c>
    </row>
    <row r="22" spans="1:7">
      <c r="A22">
        <v>3000</v>
      </c>
      <c r="B22">
        <v>0.98228027132511297</v>
      </c>
      <c r="C22">
        <v>1.5162447554481017E-2</v>
      </c>
      <c r="D22">
        <v>0.99710660328775502</v>
      </c>
      <c r="E22">
        <v>6.5391062359795261E-3</v>
      </c>
      <c r="F22">
        <v>0.98858293307880585</v>
      </c>
      <c r="G22">
        <v>1.2032955347972003E-2</v>
      </c>
    </row>
    <row r="23" spans="1:7">
      <c r="A23">
        <v>6000</v>
      </c>
      <c r="B23">
        <v>0.99905163829484567</v>
      </c>
      <c r="C23">
        <v>1.3411859854645313E-3</v>
      </c>
      <c r="D23">
        <v>0.98957878675390187</v>
      </c>
      <c r="E23">
        <v>8.5953436147462904E-3</v>
      </c>
      <c r="F23">
        <v>0.99236985667422883</v>
      </c>
      <c r="G23">
        <v>8.5667534364271929E-3</v>
      </c>
    </row>
    <row r="24" spans="1:7">
      <c r="A24">
        <v>10000</v>
      </c>
      <c r="B24">
        <v>1</v>
      </c>
      <c r="C24">
        <v>0</v>
      </c>
      <c r="D24">
        <v>1</v>
      </c>
      <c r="E24">
        <v>0</v>
      </c>
      <c r="F24">
        <v>1</v>
      </c>
      <c r="G24">
        <v>0</v>
      </c>
    </row>
    <row r="26" spans="1:7">
      <c r="A26" s="2"/>
      <c r="B26" s="48" t="s">
        <v>106</v>
      </c>
      <c r="C26" s="49"/>
      <c r="D26" s="49" t="s">
        <v>117</v>
      </c>
      <c r="E26" s="49"/>
      <c r="F26" t="s">
        <v>118</v>
      </c>
      <c r="G26" s="50"/>
    </row>
    <row r="27" spans="1:7">
      <c r="A27" s="2"/>
      <c r="B27" s="2" t="s">
        <v>108</v>
      </c>
      <c r="C27" s="2" t="s">
        <v>109</v>
      </c>
      <c r="D27" s="2" t="s">
        <v>108</v>
      </c>
      <c r="E27" s="2" t="s">
        <v>109</v>
      </c>
      <c r="F27" s="2" t="s">
        <v>108</v>
      </c>
      <c r="G27" s="2" t="s">
        <v>109</v>
      </c>
    </row>
    <row r="28" spans="1:7">
      <c r="A28" s="57"/>
      <c r="B28" s="59" t="s">
        <v>105</v>
      </c>
      <c r="C28" s="59" t="s">
        <v>91</v>
      </c>
      <c r="D28" s="59" t="s">
        <v>116</v>
      </c>
      <c r="E28" s="59" t="s">
        <v>91</v>
      </c>
      <c r="F28" s="59" t="s">
        <v>116</v>
      </c>
      <c r="G28" s="59" t="s">
        <v>91</v>
      </c>
    </row>
    <row r="29" spans="1:7">
      <c r="A29" s="51">
        <v>1E-3</v>
      </c>
      <c r="B29" s="2">
        <v>0.189</v>
      </c>
      <c r="C29" s="2">
        <v>0</v>
      </c>
      <c r="D29" s="2">
        <v>0.16300000000000001</v>
      </c>
      <c r="E29" s="2">
        <v>0</v>
      </c>
      <c r="F29" s="2">
        <v>0.19600000000000001</v>
      </c>
      <c r="G29" s="52">
        <v>0</v>
      </c>
    </row>
    <row r="30" spans="1:7">
      <c r="A30" s="51">
        <v>0.1</v>
      </c>
      <c r="B30" s="2">
        <v>0.19079028719187757</v>
      </c>
      <c r="C30" s="2">
        <v>1.5802984935312E-3</v>
      </c>
      <c r="D30" s="2">
        <v>0.16406325344455328</v>
      </c>
      <c r="E30" s="2">
        <v>7.8771971626917015E-4</v>
      </c>
      <c r="F30" s="2">
        <v>0.19718148735653634</v>
      </c>
      <c r="G30" s="52">
        <v>1.7154778679528096E-3</v>
      </c>
    </row>
    <row r="31" spans="1:7">
      <c r="A31" s="51">
        <v>0.3</v>
      </c>
      <c r="B31" s="2">
        <v>0.19142760426043889</v>
      </c>
      <c r="C31" s="2">
        <v>1.4861230566572299E-3</v>
      </c>
      <c r="D31" s="2">
        <v>0.17167069002060384</v>
      </c>
      <c r="E31" s="2">
        <v>3.1240179157283818E-3</v>
      </c>
      <c r="F31" s="2">
        <v>0.20207925728988355</v>
      </c>
      <c r="G31" s="52">
        <v>1.5090506680446223E-3</v>
      </c>
    </row>
    <row r="32" spans="1:7">
      <c r="A32" s="51">
        <v>0.6</v>
      </c>
      <c r="B32" s="2">
        <v>0.19614325010447445</v>
      </c>
      <c r="C32" s="2">
        <v>5.2923345500346924E-3</v>
      </c>
      <c r="D32" s="2">
        <v>0.19894844178862597</v>
      </c>
      <c r="E32" s="2">
        <v>1.5855524285274848E-2</v>
      </c>
      <c r="F32" s="2">
        <v>0.21042301194287891</v>
      </c>
      <c r="G32" s="52">
        <v>2.921107793066393E-3</v>
      </c>
    </row>
    <row r="33" spans="1:7">
      <c r="A33" s="51">
        <v>1</v>
      </c>
      <c r="B33" s="2">
        <v>0.20401910956750616</v>
      </c>
      <c r="C33" s="2">
        <v>1.1300349281321759E-2</v>
      </c>
      <c r="D33" s="2">
        <v>0.2690146071293375</v>
      </c>
      <c r="E33" s="2">
        <v>1.8646616462296144E-2</v>
      </c>
      <c r="F33" s="2">
        <v>0.23821575871099562</v>
      </c>
      <c r="G33" s="52">
        <v>7.9361255032835091E-3</v>
      </c>
    </row>
    <row r="34" spans="1:7">
      <c r="A34" s="51">
        <v>3</v>
      </c>
      <c r="B34" s="2">
        <v>0.25666303960376291</v>
      </c>
      <c r="C34" s="2">
        <v>2.5147460172215658E-2</v>
      </c>
      <c r="D34" s="2">
        <v>0.42481103437739987</v>
      </c>
      <c r="E34" s="2">
        <v>1.8734181627784376E-2</v>
      </c>
      <c r="F34" s="2">
        <v>0.30945819002380581</v>
      </c>
      <c r="G34" s="52">
        <v>3.7320844569768502E-2</v>
      </c>
    </row>
    <row r="35" spans="1:7">
      <c r="A35" s="51">
        <v>6</v>
      </c>
      <c r="B35" s="2">
        <v>0.3059807016452028</v>
      </c>
      <c r="C35" s="2">
        <v>2.0409231734942974E-2</v>
      </c>
      <c r="D35" s="2">
        <v>0.5923374074529435</v>
      </c>
      <c r="E35" s="2">
        <v>3.4900754403069695E-2</v>
      </c>
      <c r="F35" s="2">
        <v>0.44244559906104103</v>
      </c>
      <c r="G35" s="52">
        <v>2.4948380426961472E-2</v>
      </c>
    </row>
    <row r="36" spans="1:7">
      <c r="A36" s="51">
        <v>10</v>
      </c>
      <c r="B36" s="2">
        <v>0.37531026797891992</v>
      </c>
      <c r="C36" s="2">
        <v>1.5253370223458563E-2</v>
      </c>
      <c r="D36" s="2">
        <v>0.72362711478224728</v>
      </c>
      <c r="E36" s="2">
        <v>3.1676507255282892E-2</v>
      </c>
      <c r="F36" s="2">
        <v>0.56825355032832003</v>
      </c>
      <c r="G36" s="52">
        <v>6.3236306162722774E-3</v>
      </c>
    </row>
    <row r="37" spans="1:7">
      <c r="A37" s="51">
        <v>30</v>
      </c>
      <c r="B37" s="2">
        <v>0.54440192423014633</v>
      </c>
      <c r="C37" s="2">
        <v>1.4963544570675585E-2</v>
      </c>
      <c r="D37" s="2">
        <v>0.97151275499884482</v>
      </c>
      <c r="E37" s="2">
        <v>3.7417229111286587E-2</v>
      </c>
      <c r="F37" s="2">
        <v>0.81468836849392212</v>
      </c>
      <c r="G37" s="52">
        <v>1.7017175409890714E-2</v>
      </c>
    </row>
    <row r="38" spans="1:7">
      <c r="A38" s="51">
        <v>60</v>
      </c>
      <c r="B38" s="2">
        <v>0.66484157952937784</v>
      </c>
      <c r="C38" s="2">
        <v>8.1519872368488264E-3</v>
      </c>
      <c r="D38" s="2">
        <v>1.0776717528562134</v>
      </c>
      <c r="E38" s="2">
        <v>3.6021487768598176E-2</v>
      </c>
      <c r="F38" s="2">
        <v>0.94415709459806574</v>
      </c>
      <c r="G38" s="52">
        <v>2.0594916435616582E-2</v>
      </c>
    </row>
    <row r="39" spans="1:7">
      <c r="A39" s="51">
        <v>100</v>
      </c>
      <c r="B39" s="2">
        <v>0.74947797326177756</v>
      </c>
      <c r="C39" s="2">
        <v>2.014327094055323E-2</v>
      </c>
      <c r="D39" s="2">
        <v>1.1124860371210394</v>
      </c>
      <c r="E39" s="2">
        <v>2.902901547155716E-2</v>
      </c>
      <c r="F39" s="2">
        <v>1.024509931318702</v>
      </c>
      <c r="G39" s="52">
        <v>2.837212952406603E-2</v>
      </c>
    </row>
    <row r="40" spans="1:7">
      <c r="A40" s="51">
        <v>300</v>
      </c>
      <c r="B40" s="2">
        <v>0.8842556034014124</v>
      </c>
      <c r="C40" s="2">
        <v>1.1931583190342597E-2</v>
      </c>
      <c r="D40" s="2">
        <v>1.1573447542103612</v>
      </c>
      <c r="E40" s="2">
        <v>1.6995384797642985E-2</v>
      </c>
      <c r="F40" s="2">
        <v>1.1092770281444073</v>
      </c>
      <c r="G40" s="52">
        <v>1.270926024614326E-2</v>
      </c>
    </row>
    <row r="41" spans="1:7">
      <c r="A41" s="51">
        <v>600</v>
      </c>
      <c r="B41" s="2">
        <v>0.93024186286259147</v>
      </c>
      <c r="C41" s="2">
        <v>2.5734722908577742E-2</v>
      </c>
      <c r="D41" s="2">
        <v>1.1731361179343078</v>
      </c>
      <c r="E41" s="2">
        <v>1.0185231389555783E-2</v>
      </c>
      <c r="F41" s="2">
        <v>1.15073057468059</v>
      </c>
      <c r="G41" s="52">
        <v>2.6347091564325572E-2</v>
      </c>
    </row>
    <row r="42" spans="1:7">
      <c r="A42" s="51">
        <v>1000</v>
      </c>
      <c r="B42" s="2">
        <v>0.96378536763761868</v>
      </c>
      <c r="C42" s="2">
        <v>1.7280684036153106E-2</v>
      </c>
      <c r="D42" s="2">
        <v>1.1716172980579769</v>
      </c>
      <c r="E42" s="2">
        <v>1.0263409523122213E-2</v>
      </c>
      <c r="F42" s="2">
        <v>1.1546985348386642</v>
      </c>
      <c r="G42" s="52">
        <v>1.3436074239174424E-2</v>
      </c>
    </row>
    <row r="43" spans="1:7">
      <c r="A43" s="51">
        <v>3000</v>
      </c>
      <c r="B43" s="2">
        <v>0.98562930004466653</v>
      </c>
      <c r="C43" s="2">
        <v>1.5162447554481017E-2</v>
      </c>
      <c r="D43" s="2">
        <v>1.1820429485600856</v>
      </c>
      <c r="E43" s="2">
        <v>6.5391062359795261E-3</v>
      </c>
      <c r="F43" s="2">
        <v>1.1588797768187569</v>
      </c>
      <c r="G43" s="52">
        <v>1.2032955347972003E-2</v>
      </c>
    </row>
    <row r="44" spans="1:7">
      <c r="A44" s="51">
        <v>6000</v>
      </c>
      <c r="B44" s="2">
        <v>0.99923087865711979</v>
      </c>
      <c r="C44" s="2">
        <v>1.3411859854645313E-3</v>
      </c>
      <c r="D44" s="2">
        <v>1.1743495200624878</v>
      </c>
      <c r="E44" s="2">
        <v>8.5953436147462904E-3</v>
      </c>
      <c r="F44" s="2">
        <v>1.1625682404006989</v>
      </c>
      <c r="G44" s="52">
        <v>8.5667534364271929E-3</v>
      </c>
    </row>
    <row r="45" spans="1:7" ht="21" thickBot="1">
      <c r="A45" s="53">
        <v>10000</v>
      </c>
      <c r="B45" s="54">
        <v>1</v>
      </c>
      <c r="C45" s="54">
        <v>0</v>
      </c>
      <c r="D45" s="54">
        <v>1.1850000000000001</v>
      </c>
      <c r="E45" s="54">
        <v>0</v>
      </c>
      <c r="F45" s="54">
        <v>1.17</v>
      </c>
      <c r="G45" s="56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7"/>
  <sheetViews>
    <sheetView zoomScale="48" zoomScaleNormal="48" workbookViewId="0">
      <selection activeCell="G15" sqref="G15"/>
    </sheetView>
  </sheetViews>
  <sheetFormatPr baseColWidth="10" defaultColWidth="11.140625" defaultRowHeight="20"/>
  <cols>
    <col min="2" max="2" width="27.7109375" bestFit="1" customWidth="1"/>
    <col min="3" max="3" width="28.140625" bestFit="1" customWidth="1"/>
    <col min="5" max="5" width="15" customWidth="1"/>
    <col min="6" max="6" width="17.7109375" bestFit="1" customWidth="1"/>
  </cols>
  <sheetData>
    <row r="1" spans="1:5">
      <c r="B1" t="s">
        <v>3</v>
      </c>
      <c r="C1" t="s">
        <v>4</v>
      </c>
    </row>
    <row r="2" spans="1:5" ht="63">
      <c r="A2" s="1" t="s">
        <v>22</v>
      </c>
      <c r="B2" s="2" t="s">
        <v>69</v>
      </c>
      <c r="C2" s="2" t="s">
        <v>1</v>
      </c>
      <c r="D2" s="25" t="s">
        <v>34</v>
      </c>
      <c r="E2" t="s">
        <v>18</v>
      </c>
    </row>
    <row r="3" spans="1:5">
      <c r="A3" s="3">
        <v>0.01</v>
      </c>
      <c r="B3" s="2">
        <v>1</v>
      </c>
      <c r="C3" s="2">
        <v>1</v>
      </c>
      <c r="D3">
        <v>1</v>
      </c>
      <c r="E3">
        <v>1</v>
      </c>
    </row>
    <row r="4" spans="1:5">
      <c r="A4" s="3">
        <v>6.5</v>
      </c>
      <c r="B4" s="2">
        <v>1</v>
      </c>
      <c r="C4" s="2">
        <v>0.9706834934107661</v>
      </c>
      <c r="D4">
        <v>0.99860702677604085</v>
      </c>
      <c r="E4">
        <v>0.9996432690821313</v>
      </c>
    </row>
    <row r="5" spans="1:5">
      <c r="A5" s="3">
        <v>14</v>
      </c>
      <c r="B5" s="2">
        <v>1</v>
      </c>
      <c r="C5" s="2">
        <v>0.75</v>
      </c>
      <c r="D5">
        <v>0.97781561161842856</v>
      </c>
      <c r="E5">
        <v>0.99441121562005774</v>
      </c>
    </row>
    <row r="6" spans="1:5">
      <c r="A6" s="3">
        <v>18.5</v>
      </c>
      <c r="B6" s="2">
        <v>0.99376869391824529</v>
      </c>
      <c r="C6" s="2">
        <v>0.57000000000000006</v>
      </c>
      <c r="D6">
        <v>1</v>
      </c>
      <c r="E6">
        <v>1</v>
      </c>
    </row>
    <row r="7" spans="1:5">
      <c r="A7" s="3">
        <v>22</v>
      </c>
      <c r="B7" s="2">
        <v>1</v>
      </c>
      <c r="C7" s="2">
        <v>0.43712307348670987</v>
      </c>
      <c r="D7">
        <v>0.89165763813651133</v>
      </c>
      <c r="E7">
        <v>0.92984291948583186</v>
      </c>
    </row>
    <row r="8" spans="1:5">
      <c r="A8" s="3">
        <v>33</v>
      </c>
      <c r="B8" s="2">
        <v>1</v>
      </c>
      <c r="C8" s="2">
        <v>0.24363412999776635</v>
      </c>
      <c r="D8">
        <v>0.73223959139452099</v>
      </c>
      <c r="E8">
        <v>0.79404735008383176</v>
      </c>
    </row>
    <row r="9" spans="1:5">
      <c r="A9" s="3">
        <v>43</v>
      </c>
      <c r="B9" s="2">
        <v>0.96546076057541663</v>
      </c>
      <c r="C9" s="2">
        <v>0.1725206611570248</v>
      </c>
      <c r="D9">
        <v>0.52793685188051387</v>
      </c>
      <c r="E9">
        <v>0.65777613945800684</v>
      </c>
    </row>
    <row r="10" spans="1:5">
      <c r="A10" s="3">
        <v>75</v>
      </c>
      <c r="B10" s="2">
        <v>0.82961828799316339</v>
      </c>
      <c r="C10" s="2">
        <v>9.180254634800078E-2</v>
      </c>
      <c r="D10">
        <v>0.16514471444048906</v>
      </c>
      <c r="E10">
        <v>0.2667990534739646</v>
      </c>
    </row>
    <row r="11" spans="1:5">
      <c r="A11" s="3">
        <v>125</v>
      </c>
      <c r="B11" s="2">
        <v>0.50594644637516017</v>
      </c>
      <c r="C11" s="2">
        <v>7.2174447174447209E-2</v>
      </c>
      <c r="D11">
        <v>7.8883557756797118E-2</v>
      </c>
      <c r="E11">
        <v>0.15264515975599613</v>
      </c>
    </row>
    <row r="12" spans="1:5">
      <c r="A12" s="3">
        <v>180</v>
      </c>
      <c r="B12" s="2">
        <v>0.19758581398661157</v>
      </c>
      <c r="C12" s="2">
        <v>5.7292830020102659E-2</v>
      </c>
      <c r="D12">
        <v>4.9631120053655331E-2</v>
      </c>
      <c r="E12">
        <v>0.11839899164060552</v>
      </c>
    </row>
    <row r="13" spans="1:5">
      <c r="A13" s="3">
        <v>280</v>
      </c>
      <c r="B13" s="2">
        <v>8.2466885059108375E-2</v>
      </c>
      <c r="C13" s="2">
        <v>4.3472191199463883E-2</v>
      </c>
      <c r="D13">
        <v>3.6475261827374483E-2</v>
      </c>
      <c r="E13">
        <v>0.10246501064247249</v>
      </c>
    </row>
    <row r="14" spans="1:5">
      <c r="A14" s="3">
        <v>460</v>
      </c>
      <c r="B14" s="2">
        <v>4.6076057541660775E-2</v>
      </c>
      <c r="C14" s="2">
        <v>3.0265802993075797E-2</v>
      </c>
      <c r="D14">
        <v>2.4506010421503355E-2</v>
      </c>
      <c r="E14">
        <v>8.546083689073336E-2</v>
      </c>
    </row>
    <row r="15" spans="1:5">
      <c r="A15" s="3">
        <v>810</v>
      </c>
      <c r="B15" s="2">
        <v>2.8877652756017613E-2</v>
      </c>
      <c r="C15" s="2">
        <v>1.7059414786687488E-2</v>
      </c>
      <c r="D15">
        <v>1.4600423051127298E-2</v>
      </c>
      <c r="E15">
        <v>6.8337752833038112E-2</v>
      </c>
    </row>
    <row r="16" spans="1:5">
      <c r="A16" s="3">
        <v>1800</v>
      </c>
      <c r="B16" s="2">
        <v>1.7251815980629637E-2</v>
      </c>
      <c r="C16" s="2">
        <v>7.6502121956667501E-3</v>
      </c>
      <c r="D16">
        <v>6.8100913171336153E-3</v>
      </c>
      <c r="E16">
        <v>4.0512741239283279E-2</v>
      </c>
    </row>
    <row r="17" spans="1:5">
      <c r="A17" s="3">
        <v>50000</v>
      </c>
      <c r="B17" s="2">
        <v>0</v>
      </c>
      <c r="C17" s="2">
        <v>0</v>
      </c>
      <c r="D17">
        <v>0</v>
      </c>
      <c r="E17">
        <v>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1"/>
  <sheetViews>
    <sheetView tabSelected="1" zoomScale="45" zoomScaleNormal="45" workbookViewId="0">
      <selection activeCell="H31" sqref="H31"/>
    </sheetView>
  </sheetViews>
  <sheetFormatPr baseColWidth="10" defaultColWidth="11.140625" defaultRowHeight="20"/>
  <cols>
    <col min="1" max="1" width="18.140625" bestFit="1" customWidth="1"/>
    <col min="3" max="3" width="8" bestFit="1" customWidth="1"/>
    <col min="4" max="4" width="7.7109375" bestFit="1" customWidth="1"/>
    <col min="5" max="5" width="19" bestFit="1" customWidth="1"/>
    <col min="6" max="8" width="12.7109375" bestFit="1" customWidth="1"/>
  </cols>
  <sheetData>
    <row r="1" spans="1:8" ht="21" thickBot="1">
      <c r="A1" s="79" t="s">
        <v>28</v>
      </c>
      <c r="B1" s="81" t="s">
        <v>119</v>
      </c>
      <c r="C1" s="79" t="s">
        <v>29</v>
      </c>
      <c r="D1" s="79" t="s">
        <v>123</v>
      </c>
      <c r="E1" s="79" t="s">
        <v>120</v>
      </c>
      <c r="F1" s="79" t="s">
        <v>30</v>
      </c>
      <c r="G1" s="79" t="s">
        <v>121</v>
      </c>
      <c r="H1" s="79" t="s">
        <v>122</v>
      </c>
    </row>
    <row r="2" spans="1:8">
      <c r="A2" s="80" t="s">
        <v>9</v>
      </c>
      <c r="B2" s="78">
        <v>10.7</v>
      </c>
      <c r="C2" s="78">
        <v>121</v>
      </c>
      <c r="D2" s="60">
        <v>1.93</v>
      </c>
      <c r="E2" s="78">
        <v>76.522803795531061</v>
      </c>
      <c r="F2" s="78">
        <v>0.92592592592592582</v>
      </c>
      <c r="G2" s="58">
        <f t="shared" ref="G2:G9" si="0">F2/F$2</f>
        <v>1</v>
      </c>
      <c r="H2" s="58">
        <f t="shared" ref="H2:H9" si="1">E2/E$2</f>
        <v>1</v>
      </c>
    </row>
    <row r="3" spans="1:8">
      <c r="A3" s="64" t="s">
        <v>31</v>
      </c>
      <c r="B3" s="64">
        <v>10.8</v>
      </c>
      <c r="C3" s="64">
        <v>111</v>
      </c>
      <c r="D3" s="65">
        <v>2.46</v>
      </c>
      <c r="E3" s="64">
        <v>72.072072072072075</v>
      </c>
      <c r="F3" s="64">
        <v>0.8</v>
      </c>
      <c r="G3" s="2">
        <f t="shared" si="0"/>
        <v>0.8640000000000001</v>
      </c>
      <c r="H3" s="2">
        <f t="shared" si="1"/>
        <v>0.94183783783783792</v>
      </c>
    </row>
    <row r="4" spans="1:8">
      <c r="A4" s="64" t="s">
        <v>32</v>
      </c>
      <c r="B4" s="64">
        <v>10.1</v>
      </c>
      <c r="C4" s="64">
        <v>46</v>
      </c>
      <c r="D4" s="65">
        <v>1.6</v>
      </c>
      <c r="E4" s="64">
        <v>122.12994626282367</v>
      </c>
      <c r="F4" s="64">
        <v>0.5617977528089888</v>
      </c>
      <c r="G4" s="2">
        <f t="shared" si="0"/>
        <v>0.60674157303370801</v>
      </c>
      <c r="H4" s="2">
        <f t="shared" si="1"/>
        <v>1.5959941377625797</v>
      </c>
    </row>
    <row r="5" spans="1:8">
      <c r="A5" s="64" t="s">
        <v>33</v>
      </c>
      <c r="B5" s="64">
        <v>11</v>
      </c>
      <c r="C5" s="64">
        <v>54</v>
      </c>
      <c r="D5" s="65">
        <v>2.6</v>
      </c>
      <c r="E5" s="64">
        <v>102.88065843621399</v>
      </c>
      <c r="F5" s="64">
        <v>0.55555555555555558</v>
      </c>
      <c r="G5" s="2">
        <f t="shared" si="0"/>
        <v>0.60000000000000009</v>
      </c>
      <c r="H5" s="2">
        <f t="shared" si="1"/>
        <v>1.3444444444444446</v>
      </c>
    </row>
    <row r="6" spans="1:8" ht="34">
      <c r="A6" s="63" t="s">
        <v>34</v>
      </c>
      <c r="B6" s="64">
        <v>13.2</v>
      </c>
      <c r="C6" s="64">
        <v>43</v>
      </c>
      <c r="D6" s="1">
        <v>0.6</v>
      </c>
      <c r="E6" s="64">
        <v>68.601221101735604</v>
      </c>
      <c r="F6" s="64">
        <v>0.29498525073746312</v>
      </c>
      <c r="G6" s="2">
        <f t="shared" si="0"/>
        <v>0.31858407079646023</v>
      </c>
      <c r="H6" s="2">
        <f t="shared" si="1"/>
        <v>0.89648075735748101</v>
      </c>
    </row>
    <row r="7" spans="1:8" ht="34">
      <c r="A7" s="63" t="s">
        <v>35</v>
      </c>
      <c r="B7" s="64">
        <v>11.5</v>
      </c>
      <c r="C7" s="64">
        <v>40</v>
      </c>
      <c r="D7" s="1">
        <v>0.6</v>
      </c>
      <c r="E7" s="64">
        <v>72.886297376093282</v>
      </c>
      <c r="F7" s="64">
        <v>0.29154518950437314</v>
      </c>
      <c r="G7" s="2">
        <f t="shared" si="0"/>
        <v>0.314868804664723</v>
      </c>
      <c r="H7" s="2">
        <f t="shared" si="1"/>
        <v>0.95247813411078708</v>
      </c>
    </row>
    <row r="8" spans="1:8" ht="51">
      <c r="A8" s="66" t="s">
        <v>20</v>
      </c>
      <c r="B8" s="67">
        <v>11.6</v>
      </c>
      <c r="C8" s="67">
        <v>19</v>
      </c>
      <c r="D8" s="68">
        <v>0.4</v>
      </c>
      <c r="E8" s="67">
        <v>104.63534581981793</v>
      </c>
      <c r="F8" s="67">
        <v>0.19880715705765406</v>
      </c>
      <c r="G8" s="69">
        <f t="shared" si="0"/>
        <v>0.21471172962226642</v>
      </c>
      <c r="H8" s="69">
        <f t="shared" si="1"/>
        <v>1.3673746991733808</v>
      </c>
    </row>
    <row r="9" spans="1:8">
      <c r="A9" s="63" t="s">
        <v>36</v>
      </c>
      <c r="B9" s="64">
        <v>47.5</v>
      </c>
      <c r="C9" s="64">
        <v>46</v>
      </c>
      <c r="D9" s="1">
        <v>0.2</v>
      </c>
      <c r="E9" s="64">
        <v>77.639751552795019</v>
      </c>
      <c r="F9" s="64">
        <v>3.5714285714285712</v>
      </c>
      <c r="G9" s="2">
        <f t="shared" si="0"/>
        <v>3.8571428571428572</v>
      </c>
      <c r="H9" s="2">
        <f t="shared" si="1"/>
        <v>1.0145962732919254</v>
      </c>
    </row>
    <row r="10" spans="1:8">
      <c r="A10" s="18"/>
      <c r="B10" s="18"/>
      <c r="C10" s="18"/>
      <c r="E10" s="18"/>
      <c r="F10" s="18"/>
    </row>
    <row r="11" spans="1:8">
      <c r="A11" s="18"/>
      <c r="B11" s="18"/>
      <c r="C11" s="18"/>
      <c r="D11" s="62"/>
      <c r="E11" s="18"/>
      <c r="F11" s="19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B26"/>
  <sheetViews>
    <sheetView zoomScale="75" workbookViewId="0">
      <selection activeCell="B17" sqref="B17"/>
    </sheetView>
  </sheetViews>
  <sheetFormatPr baseColWidth="10" defaultColWidth="11.140625" defaultRowHeight="20"/>
  <cols>
    <col min="2" max="2" width="31" bestFit="1" customWidth="1"/>
  </cols>
  <sheetData>
    <row r="2" spans="1:2">
      <c r="A2" t="s">
        <v>0</v>
      </c>
      <c r="B2" t="s">
        <v>129</v>
      </c>
    </row>
    <row r="3" spans="1:2">
      <c r="A3">
        <v>39800</v>
      </c>
      <c r="B3">
        <v>2.794E-2</v>
      </c>
    </row>
    <row r="4" spans="1:2">
      <c r="A4">
        <v>1779</v>
      </c>
      <c r="B4">
        <v>2.3050000000000001E-2</v>
      </c>
    </row>
    <row r="5" spans="1:2">
      <c r="A5">
        <v>808</v>
      </c>
    </row>
    <row r="6" spans="1:2">
      <c r="A6">
        <v>477</v>
      </c>
      <c r="B6">
        <v>2.4109999999999999E-2</v>
      </c>
    </row>
    <row r="7" spans="1:2">
      <c r="A7">
        <v>308</v>
      </c>
      <c r="B7">
        <v>2.7140000000000001E-2</v>
      </c>
    </row>
    <row r="8" spans="1:2">
      <c r="A8">
        <v>207</v>
      </c>
      <c r="B8">
        <v>2.18E-2</v>
      </c>
    </row>
    <row r="9" spans="1:2">
      <c r="A9">
        <v>140</v>
      </c>
      <c r="B9">
        <v>2.2210000000000001E-2</v>
      </c>
    </row>
    <row r="10" spans="1:2">
      <c r="A10">
        <v>92</v>
      </c>
      <c r="B10">
        <v>1.754E-2</v>
      </c>
    </row>
    <row r="11" spans="1:2">
      <c r="A11">
        <v>54</v>
      </c>
      <c r="B11">
        <v>9.6600000000000002E-3</v>
      </c>
    </row>
    <row r="12" spans="1:2">
      <c r="A12">
        <v>25</v>
      </c>
      <c r="B12">
        <v>2.3900000000000002E-3</v>
      </c>
    </row>
    <row r="13" spans="1:2">
      <c r="A13">
        <v>0.01</v>
      </c>
      <c r="B13">
        <v>4.2929300000000002E-4</v>
      </c>
    </row>
    <row r="16" spans="1:2">
      <c r="A16" t="s">
        <v>128</v>
      </c>
      <c r="B16" t="s">
        <v>130</v>
      </c>
    </row>
    <row r="17" spans="1:2">
      <c r="A17">
        <v>0.01</v>
      </c>
      <c r="B17" s="82">
        <v>4.74897E-4</v>
      </c>
    </row>
    <row r="18" spans="1:2">
      <c r="A18">
        <v>5</v>
      </c>
      <c r="B18">
        <v>3.5699999999999998E-3</v>
      </c>
    </row>
    <row r="19" spans="1:2">
      <c r="A19">
        <v>14</v>
      </c>
      <c r="B19">
        <v>1.6219999999999998E-2</v>
      </c>
    </row>
    <row r="20" spans="1:2">
      <c r="A20">
        <v>25</v>
      </c>
      <c r="B20">
        <v>2.3279999999999999E-2</v>
      </c>
    </row>
    <row r="21" spans="1:2">
      <c r="A21">
        <v>207</v>
      </c>
      <c r="B21">
        <v>2.5520000000000001E-2</v>
      </c>
    </row>
    <row r="22" spans="1:2">
      <c r="A22">
        <v>308</v>
      </c>
      <c r="B22">
        <v>2.6450000000000001E-2</v>
      </c>
    </row>
    <row r="23" spans="1:2">
      <c r="A23">
        <v>477</v>
      </c>
      <c r="B23">
        <v>2.887E-2</v>
      </c>
    </row>
    <row r="24" spans="1:2">
      <c r="A24">
        <v>808</v>
      </c>
      <c r="B24">
        <v>2.5770000000000001E-2</v>
      </c>
    </row>
    <row r="25" spans="1:2">
      <c r="A25">
        <v>1779</v>
      </c>
    </row>
    <row r="26" spans="1:2">
      <c r="A26">
        <v>39800</v>
      </c>
      <c r="B26">
        <v>2.3740000000000001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42"/>
  <sheetViews>
    <sheetView zoomScale="75" workbookViewId="0">
      <selection activeCell="M22" sqref="M22"/>
    </sheetView>
  </sheetViews>
  <sheetFormatPr baseColWidth="10" defaultColWidth="11.140625" defaultRowHeight="20"/>
  <cols>
    <col min="1" max="1" width="15.28515625" bestFit="1" customWidth="1"/>
    <col min="2" max="2" width="25.28515625" customWidth="1"/>
    <col min="4" max="4" width="15.28515625" bestFit="1" customWidth="1"/>
    <col min="5" max="5" width="27.7109375" customWidth="1"/>
  </cols>
  <sheetData>
    <row r="1" spans="1:11">
      <c r="A1" s="83" t="s">
        <v>131</v>
      </c>
      <c r="B1" t="s">
        <v>132</v>
      </c>
      <c r="D1" s="84"/>
      <c r="E1" s="84" t="s">
        <v>133</v>
      </c>
    </row>
    <row r="2" spans="1:11">
      <c r="A2">
        <v>0</v>
      </c>
      <c r="B2">
        <v>0</v>
      </c>
      <c r="D2" s="85">
        <v>0.01</v>
      </c>
      <c r="E2" s="85">
        <v>1E-3</v>
      </c>
      <c r="F2">
        <f t="shared" ref="F2:F19" si="0">1-E2/1</f>
        <v>0.999</v>
      </c>
      <c r="I2" s="1" t="s">
        <v>22</v>
      </c>
      <c r="J2" s="2" t="s">
        <v>69</v>
      </c>
      <c r="K2" s="13" t="s">
        <v>1</v>
      </c>
    </row>
    <row r="3" spans="1:11">
      <c r="A3">
        <v>6</v>
      </c>
      <c r="B3">
        <v>0</v>
      </c>
      <c r="D3" s="85">
        <v>5</v>
      </c>
      <c r="E3" s="85">
        <v>-3.2299999999999998E-3</v>
      </c>
      <c r="F3">
        <f t="shared" si="0"/>
        <v>1.0032300000000001</v>
      </c>
      <c r="I3" s="3">
        <v>0.01</v>
      </c>
      <c r="J3" s="2">
        <v>1</v>
      </c>
      <c r="K3" s="2">
        <v>1</v>
      </c>
    </row>
    <row r="4" spans="1:11">
      <c r="A4">
        <v>11</v>
      </c>
      <c r="B4">
        <v>-8.2404565212913783E-3</v>
      </c>
      <c r="D4" s="85">
        <v>9</v>
      </c>
      <c r="E4" s="85">
        <v>1.34E-2</v>
      </c>
      <c r="F4">
        <f t="shared" si="0"/>
        <v>0.98660000000000003</v>
      </c>
      <c r="I4" s="3">
        <v>6.5</v>
      </c>
      <c r="J4" s="2">
        <v>1</v>
      </c>
      <c r="K4" s="2">
        <v>0.9706834934107661</v>
      </c>
    </row>
    <row r="5" spans="1:11">
      <c r="A5">
        <v>18</v>
      </c>
      <c r="B5">
        <v>-2.1484047359080934E-2</v>
      </c>
      <c r="D5" s="85">
        <v>14</v>
      </c>
      <c r="E5" s="85">
        <v>1.44E-2</v>
      </c>
      <c r="F5">
        <f t="shared" si="0"/>
        <v>0.98560000000000003</v>
      </c>
      <c r="I5" s="3">
        <v>14</v>
      </c>
      <c r="J5" s="2">
        <v>1</v>
      </c>
      <c r="K5" s="2">
        <v>0.75</v>
      </c>
    </row>
    <row r="6" spans="1:11">
      <c r="A6">
        <v>24</v>
      </c>
      <c r="B6">
        <v>-2.1484047359080934E-2</v>
      </c>
      <c r="D6" s="85">
        <v>19</v>
      </c>
      <c r="E6" s="85">
        <v>3.47E-3</v>
      </c>
      <c r="F6">
        <f t="shared" si="0"/>
        <v>0.99653000000000003</v>
      </c>
      <c r="I6" s="3">
        <v>18.5</v>
      </c>
      <c r="J6" s="2">
        <v>0.99376869391824529</v>
      </c>
      <c r="K6" s="2">
        <v>0.57000000000000006</v>
      </c>
    </row>
    <row r="7" spans="1:11">
      <c r="A7">
        <v>31</v>
      </c>
      <c r="B7">
        <v>2.9430201861754442E-3</v>
      </c>
      <c r="D7" s="85">
        <v>25</v>
      </c>
      <c r="E7" s="85">
        <v>4.96E-3</v>
      </c>
      <c r="F7">
        <f t="shared" si="0"/>
        <v>0.99504000000000004</v>
      </c>
      <c r="I7" s="3">
        <v>22</v>
      </c>
      <c r="J7" s="2">
        <v>1</v>
      </c>
      <c r="K7" s="2">
        <v>0.43712307348670987</v>
      </c>
    </row>
    <row r="8" spans="1:11">
      <c r="A8">
        <v>37</v>
      </c>
      <c r="B8">
        <v>4.8854135090512646E-2</v>
      </c>
      <c r="D8" s="85">
        <v>30</v>
      </c>
      <c r="E8" s="85">
        <v>1.762E-2</v>
      </c>
      <c r="F8">
        <f t="shared" si="0"/>
        <v>0.98238000000000003</v>
      </c>
      <c r="I8" s="3">
        <v>33</v>
      </c>
      <c r="J8" s="2">
        <v>1</v>
      </c>
      <c r="K8" s="2">
        <v>0.24363412999776635</v>
      </c>
    </row>
    <row r="9" spans="1:11">
      <c r="A9">
        <v>44</v>
      </c>
      <c r="B9">
        <v>9.4470947976232192E-2</v>
      </c>
      <c r="D9" s="85">
        <v>35</v>
      </c>
      <c r="E9" s="85">
        <v>1.2160000000000001E-2</v>
      </c>
      <c r="F9">
        <f t="shared" si="0"/>
        <v>0.98784000000000005</v>
      </c>
      <c r="I9" s="3">
        <v>43</v>
      </c>
      <c r="J9" s="2">
        <v>0.96546076057541663</v>
      </c>
      <c r="K9" s="2">
        <v>0.1725206611570248</v>
      </c>
    </row>
    <row r="10" spans="1:11">
      <c r="A10">
        <v>51</v>
      </c>
      <c r="B10">
        <v>0.16274901629550281</v>
      </c>
      <c r="D10" s="85">
        <v>41</v>
      </c>
      <c r="E10" s="85">
        <v>4.1450000000000001E-2</v>
      </c>
      <c r="F10">
        <f t="shared" si="0"/>
        <v>0.95855000000000001</v>
      </c>
      <c r="I10" s="3">
        <v>75</v>
      </c>
      <c r="J10" s="2">
        <v>0.82961828799316339</v>
      </c>
      <c r="K10" s="2">
        <v>9.180254634800078E-2</v>
      </c>
    </row>
    <row r="11" spans="1:11">
      <c r="A11">
        <v>57</v>
      </c>
      <c r="B11">
        <v>0.25751426629035246</v>
      </c>
      <c r="D11" s="85">
        <v>47</v>
      </c>
      <c r="E11" s="85">
        <v>3.4750000000000003E-2</v>
      </c>
      <c r="F11">
        <f t="shared" si="0"/>
        <v>0.96524999999999994</v>
      </c>
      <c r="I11" s="3">
        <v>125</v>
      </c>
      <c r="J11" s="2">
        <v>0.50594644637516017</v>
      </c>
      <c r="K11" s="2">
        <v>7.2174447174447209E-2</v>
      </c>
    </row>
    <row r="12" spans="1:11">
      <c r="A12">
        <v>66</v>
      </c>
      <c r="B12">
        <v>0.37170344951396023</v>
      </c>
      <c r="D12" s="85">
        <v>54</v>
      </c>
      <c r="E12" s="85">
        <v>8.8859999999999995E-2</v>
      </c>
      <c r="F12">
        <f t="shared" si="0"/>
        <v>0.91114000000000006</v>
      </c>
      <c r="I12" s="3">
        <v>180</v>
      </c>
      <c r="J12" s="2">
        <v>0.19758581398661157</v>
      </c>
      <c r="K12" s="2">
        <v>5.7292830020102659E-2</v>
      </c>
    </row>
    <row r="13" spans="1:11">
      <c r="A13">
        <v>110</v>
      </c>
      <c r="B13">
        <v>0.81971941245544999</v>
      </c>
      <c r="D13" s="85">
        <v>92</v>
      </c>
      <c r="E13" s="85">
        <v>0.38273000000000001</v>
      </c>
      <c r="F13">
        <f t="shared" si="0"/>
        <v>0.61726999999999999</v>
      </c>
      <c r="I13" s="3">
        <v>280</v>
      </c>
      <c r="J13" s="2">
        <v>8.2466885059108375E-2</v>
      </c>
      <c r="K13" s="2">
        <v>4.3472191199463883E-2</v>
      </c>
    </row>
    <row r="14" spans="1:11">
      <c r="A14">
        <v>166</v>
      </c>
      <c r="B14">
        <v>0.93337885204554616</v>
      </c>
      <c r="D14" s="85">
        <v>140</v>
      </c>
      <c r="E14" s="85">
        <v>0.74065000000000003</v>
      </c>
      <c r="F14">
        <f t="shared" si="0"/>
        <v>0.25934999999999997</v>
      </c>
      <c r="I14" s="3">
        <v>460</v>
      </c>
      <c r="J14" s="2">
        <v>4.6076057541660775E-2</v>
      </c>
      <c r="K14" s="2">
        <v>3.0265802993075797E-2</v>
      </c>
    </row>
    <row r="15" spans="1:11">
      <c r="A15">
        <v>244</v>
      </c>
      <c r="B15">
        <v>0.96745902580145793</v>
      </c>
      <c r="D15" s="85">
        <v>207</v>
      </c>
      <c r="E15" s="85">
        <v>0.90178000000000003</v>
      </c>
      <c r="F15">
        <f t="shared" si="0"/>
        <v>9.8219999999999974E-2</v>
      </c>
      <c r="I15" s="3">
        <v>810</v>
      </c>
      <c r="J15" s="2">
        <v>2.8877652756017613E-2</v>
      </c>
      <c r="K15" s="2">
        <v>1.7059414786687488E-2</v>
      </c>
    </row>
    <row r="16" spans="1:11">
      <c r="A16">
        <v>359</v>
      </c>
      <c r="B16">
        <v>0.98152371927119053</v>
      </c>
      <c r="D16" s="85">
        <v>308</v>
      </c>
      <c r="E16" s="85">
        <v>0.95238999999999996</v>
      </c>
      <c r="F16">
        <f t="shared" si="0"/>
        <v>4.7610000000000041E-2</v>
      </c>
      <c r="I16" s="3">
        <v>1800</v>
      </c>
      <c r="J16" s="2">
        <v>1.7251815980629637E-2</v>
      </c>
      <c r="K16" s="2">
        <v>7.6502121956667501E-3</v>
      </c>
    </row>
    <row r="17" spans="1:11">
      <c r="A17">
        <v>548</v>
      </c>
      <c r="B17">
        <v>0.98758634085471186</v>
      </c>
      <c r="D17" s="85">
        <v>477</v>
      </c>
      <c r="E17" s="85">
        <v>0.97262000000000004</v>
      </c>
      <c r="F17">
        <f t="shared" si="0"/>
        <v>2.737999999999996E-2</v>
      </c>
      <c r="I17" s="3">
        <v>50000</v>
      </c>
      <c r="J17" s="2">
        <v>0</v>
      </c>
      <c r="K17" s="2">
        <v>0</v>
      </c>
    </row>
    <row r="18" spans="1:11">
      <c r="A18">
        <v>917</v>
      </c>
      <c r="B18">
        <v>0.99351946955004167</v>
      </c>
      <c r="D18" s="85">
        <v>808</v>
      </c>
      <c r="E18" s="85">
        <v>0.98416000000000003</v>
      </c>
      <c r="F18">
        <f t="shared" si="0"/>
        <v>1.5839999999999965E-2</v>
      </c>
    </row>
    <row r="19" spans="1:11">
      <c r="A19">
        <v>1982</v>
      </c>
      <c r="B19">
        <v>0.99778684881999602</v>
      </c>
      <c r="D19" s="85">
        <v>1779</v>
      </c>
      <c r="E19" s="85">
        <v>0.98939999999999995</v>
      </c>
      <c r="F19">
        <f t="shared" si="0"/>
        <v>1.0600000000000054E-2</v>
      </c>
    </row>
    <row r="20" spans="1:11">
      <c r="A20">
        <v>39800</v>
      </c>
      <c r="B20">
        <v>1</v>
      </c>
      <c r="D20" s="85">
        <v>39800</v>
      </c>
      <c r="E20" s="85">
        <v>1</v>
      </c>
      <c r="F20">
        <f>1-E20/1</f>
        <v>0</v>
      </c>
    </row>
    <row r="23" spans="1:11">
      <c r="A23" s="83" t="s">
        <v>131</v>
      </c>
      <c r="B23" t="s">
        <v>135</v>
      </c>
      <c r="D23" s="86" t="s">
        <v>131</v>
      </c>
      <c r="E23" s="85" t="s">
        <v>134</v>
      </c>
    </row>
    <row r="24" spans="1:11">
      <c r="A24">
        <v>0</v>
      </c>
      <c r="B24">
        <v>0</v>
      </c>
      <c r="D24" s="85">
        <v>0.01</v>
      </c>
      <c r="E24" s="85">
        <v>0</v>
      </c>
    </row>
    <row r="25" spans="1:11">
      <c r="A25">
        <v>6</v>
      </c>
      <c r="B25">
        <v>0.13989333133485715</v>
      </c>
      <c r="D25" s="85">
        <v>3</v>
      </c>
      <c r="E25" s="85">
        <v>1.265E-2</v>
      </c>
    </row>
    <row r="26" spans="1:11">
      <c r="A26">
        <v>11</v>
      </c>
      <c r="B26">
        <v>0.35285594734015313</v>
      </c>
      <c r="D26" s="85">
        <v>5</v>
      </c>
      <c r="E26" s="85">
        <v>4.7690000000000003E-2</v>
      </c>
    </row>
    <row r="27" spans="1:11">
      <c r="A27">
        <v>18</v>
      </c>
      <c r="B27">
        <v>0.62402418156155937</v>
      </c>
      <c r="D27" s="85">
        <v>9</v>
      </c>
      <c r="E27" s="85">
        <v>2.579E-2</v>
      </c>
    </row>
    <row r="28" spans="1:11">
      <c r="A28">
        <v>24</v>
      </c>
      <c r="B28">
        <v>0.83448870236444705</v>
      </c>
      <c r="D28" s="85">
        <v>12</v>
      </c>
      <c r="E28" s="85">
        <v>6.0339999999999998E-2</v>
      </c>
    </row>
    <row r="29" spans="1:11">
      <c r="A29">
        <v>31</v>
      </c>
      <c r="B29">
        <v>0.87177277326038904</v>
      </c>
      <c r="D29" s="85">
        <v>15</v>
      </c>
      <c r="E29" s="85">
        <v>0.18589</v>
      </c>
    </row>
    <row r="30" spans="1:11">
      <c r="A30">
        <v>37</v>
      </c>
      <c r="B30">
        <v>0.90268670139019003</v>
      </c>
      <c r="D30" s="85">
        <v>18</v>
      </c>
      <c r="E30" s="85">
        <v>0.29246</v>
      </c>
    </row>
    <row r="31" spans="1:11">
      <c r="A31">
        <v>44</v>
      </c>
      <c r="B31">
        <v>0.91742546308439821</v>
      </c>
      <c r="D31" s="85">
        <v>22</v>
      </c>
      <c r="E31" s="85">
        <v>0.45157999999999998</v>
      </c>
    </row>
    <row r="32" spans="1:11">
      <c r="A32">
        <v>51</v>
      </c>
      <c r="B32">
        <v>0.92816727245475328</v>
      </c>
      <c r="D32" s="85">
        <v>25</v>
      </c>
      <c r="E32" s="85">
        <v>0.58831999999999995</v>
      </c>
    </row>
    <row r="33" spans="1:5">
      <c r="A33">
        <v>57</v>
      </c>
      <c r="B33">
        <v>0.93672324852300115</v>
      </c>
      <c r="D33" s="85">
        <v>29</v>
      </c>
      <c r="E33" s="85">
        <v>0.68156000000000005</v>
      </c>
    </row>
    <row r="34" spans="1:5">
      <c r="A34">
        <v>66</v>
      </c>
      <c r="B34">
        <v>0.94659072457251348</v>
      </c>
      <c r="D34" s="85">
        <v>33</v>
      </c>
      <c r="E34" s="85">
        <v>0.76180000000000003</v>
      </c>
    </row>
    <row r="35" spans="1:5">
      <c r="A35">
        <v>110</v>
      </c>
      <c r="B35">
        <v>0.96337792433269631</v>
      </c>
      <c r="D35" s="85">
        <v>56</v>
      </c>
      <c r="E35" s="85">
        <v>0.91007000000000005</v>
      </c>
    </row>
    <row r="36" spans="1:5">
      <c r="A36">
        <v>166</v>
      </c>
      <c r="B36">
        <v>0.97849764554527174</v>
      </c>
      <c r="D36" s="85">
        <v>86</v>
      </c>
      <c r="E36" s="85">
        <v>0.92852000000000001</v>
      </c>
    </row>
    <row r="37" spans="1:5">
      <c r="A37">
        <v>244</v>
      </c>
      <c r="B37">
        <v>0.98404341689461783</v>
      </c>
      <c r="D37" s="85">
        <v>128</v>
      </c>
      <c r="E37" s="85">
        <v>0.94262999999999997</v>
      </c>
    </row>
    <row r="38" spans="1:5">
      <c r="A38">
        <v>359</v>
      </c>
      <c r="B38">
        <v>0.99075080251308378</v>
      </c>
      <c r="D38" s="85">
        <v>190</v>
      </c>
      <c r="E38" s="85">
        <v>0.95230999999999999</v>
      </c>
    </row>
    <row r="39" spans="1:5">
      <c r="A39">
        <v>548</v>
      </c>
      <c r="B39">
        <v>0.9945791334107742</v>
      </c>
      <c r="D39" s="85">
        <v>294</v>
      </c>
      <c r="E39" s="85">
        <v>0.96057999999999999</v>
      </c>
    </row>
    <row r="40" spans="1:5">
      <c r="A40">
        <v>917</v>
      </c>
      <c r="B40">
        <v>0.99518492149735827</v>
      </c>
      <c r="D40" s="85">
        <v>500</v>
      </c>
      <c r="E40" s="85">
        <v>0.98302</v>
      </c>
    </row>
    <row r="41" spans="1:5">
      <c r="A41">
        <v>1982</v>
      </c>
      <c r="B41">
        <v>0.99904447858507894</v>
      </c>
      <c r="D41" s="85">
        <v>1106</v>
      </c>
      <c r="E41" s="85">
        <v>0.99995000000000001</v>
      </c>
    </row>
    <row r="42" spans="1:5">
      <c r="A42">
        <v>39800</v>
      </c>
      <c r="B42">
        <v>1</v>
      </c>
      <c r="D42" s="85">
        <v>39800</v>
      </c>
      <c r="E42" s="85">
        <v>1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1"/>
  <sheetViews>
    <sheetView zoomScale="86" zoomScaleNormal="45" workbookViewId="0">
      <selection activeCell="D2" sqref="D2"/>
    </sheetView>
  </sheetViews>
  <sheetFormatPr baseColWidth="10" defaultColWidth="11.140625" defaultRowHeight="20"/>
  <cols>
    <col min="1" max="1" width="18.140625" bestFit="1" customWidth="1"/>
    <col min="3" max="3" width="8" bestFit="1" customWidth="1"/>
    <col min="4" max="4" width="7.7109375" bestFit="1" customWidth="1"/>
    <col min="5" max="5" width="19" bestFit="1" customWidth="1"/>
    <col min="6" max="8" width="12.7109375" bestFit="1" customWidth="1"/>
  </cols>
  <sheetData>
    <row r="1" spans="1:8">
      <c r="A1" s="18"/>
      <c r="B1" s="18"/>
      <c r="C1" s="18"/>
      <c r="D1" s="62"/>
      <c r="E1" s="18"/>
      <c r="F1" s="19"/>
    </row>
    <row r="2" spans="1:8" ht="21" thickBot="1">
      <c r="A2" s="79" t="s">
        <v>28</v>
      </c>
      <c r="B2" s="79" t="s">
        <v>124</v>
      </c>
      <c r="C2" s="79" t="s">
        <v>29</v>
      </c>
      <c r="D2" s="79" t="s">
        <v>123</v>
      </c>
      <c r="E2" s="79" t="s">
        <v>120</v>
      </c>
      <c r="F2" s="79" t="s">
        <v>125</v>
      </c>
      <c r="G2" s="79" t="s">
        <v>121</v>
      </c>
      <c r="H2" s="79" t="s">
        <v>122</v>
      </c>
    </row>
    <row r="3" spans="1:8">
      <c r="A3" s="78" t="s">
        <v>16</v>
      </c>
      <c r="B3" s="78">
        <v>5.2</v>
      </c>
      <c r="C3" s="78">
        <v>154</v>
      </c>
      <c r="D3" s="61">
        <v>1.63</v>
      </c>
      <c r="E3" s="78">
        <v>76.394194041252874</v>
      </c>
      <c r="F3" s="78">
        <v>1.1764705882352942</v>
      </c>
      <c r="G3" s="58">
        <f t="shared" ref="G3:G10" si="0">F3/F$3</f>
        <v>1</v>
      </c>
      <c r="H3" s="58">
        <f t="shared" ref="H3:H10" si="1">E3/E$3</f>
        <v>1</v>
      </c>
    </row>
    <row r="4" spans="1:8">
      <c r="A4" s="64" t="s">
        <v>37</v>
      </c>
      <c r="B4" s="64">
        <v>2.6</v>
      </c>
      <c r="C4" s="64">
        <v>102</v>
      </c>
      <c r="D4" s="1">
        <v>1.67</v>
      </c>
      <c r="E4" s="64">
        <v>130.718954248366</v>
      </c>
      <c r="F4" s="64">
        <v>1.3333333333333333</v>
      </c>
      <c r="G4" s="2">
        <f t="shared" si="0"/>
        <v>1.1333333333333333</v>
      </c>
      <c r="H4" s="2">
        <f t="shared" si="1"/>
        <v>1.7111111111111108</v>
      </c>
    </row>
    <row r="5" spans="1:8">
      <c r="A5" s="64" t="s">
        <v>38</v>
      </c>
      <c r="B5" s="64">
        <v>3.8</v>
      </c>
      <c r="C5" s="64">
        <v>66</v>
      </c>
      <c r="D5" s="1">
        <v>0.73</v>
      </c>
      <c r="E5" s="64">
        <v>127.32365673542145</v>
      </c>
      <c r="F5" s="64">
        <v>0.84033613445378152</v>
      </c>
      <c r="G5" s="2">
        <f t="shared" si="0"/>
        <v>0.7142857142857143</v>
      </c>
      <c r="H5" s="2">
        <f t="shared" si="1"/>
        <v>1.6666666666666665</v>
      </c>
    </row>
    <row r="6" spans="1:8">
      <c r="A6" s="64" t="s">
        <v>39</v>
      </c>
      <c r="B6" s="64">
        <v>3.5</v>
      </c>
      <c r="C6" s="64">
        <v>70</v>
      </c>
      <c r="D6" s="1">
        <v>0.82</v>
      </c>
      <c r="E6" s="64">
        <v>123.15270935960592</v>
      </c>
      <c r="F6" s="64">
        <v>0.86206896551724144</v>
      </c>
      <c r="G6" s="2">
        <f t="shared" si="0"/>
        <v>0.73275862068965525</v>
      </c>
      <c r="H6" s="2">
        <f t="shared" si="1"/>
        <v>1.6120689655172413</v>
      </c>
    </row>
    <row r="7" spans="1:8">
      <c r="A7" s="64" t="s">
        <v>40</v>
      </c>
      <c r="B7" s="64">
        <v>3.4</v>
      </c>
      <c r="C7" s="64">
        <v>75.599999999999994</v>
      </c>
      <c r="D7" s="1">
        <v>1.0900000000000001</v>
      </c>
      <c r="E7" s="64">
        <v>113.05566861122418</v>
      </c>
      <c r="F7" s="64">
        <v>0.85470085470085477</v>
      </c>
      <c r="G7" s="2">
        <f t="shared" si="0"/>
        <v>0.72649572649572658</v>
      </c>
      <c r="H7" s="2">
        <f t="shared" si="1"/>
        <v>1.4798987021209242</v>
      </c>
    </row>
    <row r="8" spans="1:8" ht="34">
      <c r="A8" s="63" t="s">
        <v>126</v>
      </c>
      <c r="B8" s="64">
        <v>5.7</v>
      </c>
      <c r="C8" s="64">
        <v>59.8</v>
      </c>
      <c r="D8" s="1">
        <v>0.68</v>
      </c>
      <c r="E8" s="64">
        <v>89.424641854309371</v>
      </c>
      <c r="F8" s="64">
        <v>0.53475935828876997</v>
      </c>
      <c r="G8" s="2">
        <f t="shared" si="0"/>
        <v>0.45454545454545447</v>
      </c>
      <c r="H8" s="2">
        <f t="shared" si="1"/>
        <v>1.1705685618729096</v>
      </c>
    </row>
    <row r="9" spans="1:8" ht="51">
      <c r="A9" s="70" t="s">
        <v>14</v>
      </c>
      <c r="B9" s="71">
        <v>4.3</v>
      </c>
      <c r="C9" s="71">
        <v>17.3</v>
      </c>
      <c r="D9" s="72">
        <v>0.21</v>
      </c>
      <c r="E9" s="71">
        <v>319.35617794526235</v>
      </c>
      <c r="F9" s="71">
        <v>0.5524861878453039</v>
      </c>
      <c r="G9" s="73">
        <f t="shared" si="0"/>
        <v>0.46961325966850831</v>
      </c>
      <c r="H9" s="73">
        <f t="shared" si="1"/>
        <v>4.180372369303484</v>
      </c>
    </row>
    <row r="10" spans="1:8" ht="34">
      <c r="A10" s="63" t="s">
        <v>41</v>
      </c>
      <c r="B10" s="64">
        <v>5</v>
      </c>
      <c r="C10" s="64">
        <v>19.600000000000001</v>
      </c>
      <c r="D10" s="1">
        <v>0.36</v>
      </c>
      <c r="E10" s="64">
        <v>272.83640729018873</v>
      </c>
      <c r="F10" s="64">
        <v>0.53475935828876997</v>
      </c>
      <c r="G10" s="2">
        <f t="shared" si="0"/>
        <v>0.45454545454545447</v>
      </c>
      <c r="H10" s="2">
        <f t="shared" si="1"/>
        <v>3.5714285714285703</v>
      </c>
    </row>
    <row r="11" spans="1:8">
      <c r="A11" s="19"/>
      <c r="B11" s="19"/>
      <c r="C11" s="19"/>
      <c r="E11" s="19"/>
      <c r="F11" s="19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30"/>
  <sheetViews>
    <sheetView zoomScale="42" zoomScaleNormal="42" workbookViewId="0">
      <selection activeCell="D1" sqref="D1"/>
    </sheetView>
  </sheetViews>
  <sheetFormatPr baseColWidth="10" defaultColWidth="11.140625" defaultRowHeight="20"/>
  <cols>
    <col min="1" max="1" width="18.140625" bestFit="1" customWidth="1"/>
    <col min="3" max="3" width="8" bestFit="1" customWidth="1"/>
    <col min="4" max="4" width="7.7109375" bestFit="1" customWidth="1"/>
    <col min="5" max="5" width="19" bestFit="1" customWidth="1"/>
    <col min="6" max="8" width="12.7109375" bestFit="1" customWidth="1"/>
  </cols>
  <sheetData>
    <row r="1" spans="1:8" ht="21" thickBot="1">
      <c r="A1" s="79" t="s">
        <v>28</v>
      </c>
      <c r="B1" s="81" t="s">
        <v>119</v>
      </c>
      <c r="C1" s="79" t="s">
        <v>29</v>
      </c>
      <c r="D1" s="79" t="s">
        <v>123</v>
      </c>
      <c r="E1" s="79" t="s">
        <v>120</v>
      </c>
      <c r="F1" s="79" t="s">
        <v>30</v>
      </c>
      <c r="G1" s="79" t="s">
        <v>121</v>
      </c>
      <c r="H1" s="79" t="s">
        <v>122</v>
      </c>
    </row>
    <row r="2" spans="1:8">
      <c r="A2" s="80" t="s">
        <v>9</v>
      </c>
      <c r="B2" s="78">
        <v>10.7</v>
      </c>
      <c r="C2" s="78">
        <v>121</v>
      </c>
      <c r="D2" s="60">
        <v>1.93</v>
      </c>
      <c r="E2" s="78">
        <v>76.522803795531061</v>
      </c>
      <c r="F2" s="78">
        <v>0.92592592592592582</v>
      </c>
      <c r="G2" s="58">
        <f t="shared" ref="G2:G9" si="0">F2/F$2</f>
        <v>1</v>
      </c>
      <c r="H2" s="58">
        <f t="shared" ref="H2:H9" si="1">E2/E$2</f>
        <v>1</v>
      </c>
    </row>
    <row r="3" spans="1:8">
      <c r="A3" s="64" t="s">
        <v>31</v>
      </c>
      <c r="B3" s="64">
        <v>10.8</v>
      </c>
      <c r="C3" s="64">
        <v>111</v>
      </c>
      <c r="D3" s="65">
        <v>2.46</v>
      </c>
      <c r="E3" s="64">
        <v>72.072072072072075</v>
      </c>
      <c r="F3" s="64">
        <v>0.8</v>
      </c>
      <c r="G3" s="2">
        <f t="shared" si="0"/>
        <v>0.8640000000000001</v>
      </c>
      <c r="H3" s="2">
        <f t="shared" si="1"/>
        <v>0.94183783783783792</v>
      </c>
    </row>
    <row r="4" spans="1:8">
      <c r="A4" s="64" t="s">
        <v>32</v>
      </c>
      <c r="B4" s="64">
        <v>10.1</v>
      </c>
      <c r="C4" s="64">
        <v>46</v>
      </c>
      <c r="D4" s="65">
        <v>1.6</v>
      </c>
      <c r="E4" s="64">
        <v>122.12994626282367</v>
      </c>
      <c r="F4" s="64">
        <v>0.5617977528089888</v>
      </c>
      <c r="G4" s="2">
        <f t="shared" si="0"/>
        <v>0.60674157303370801</v>
      </c>
      <c r="H4" s="2">
        <f t="shared" si="1"/>
        <v>1.5959941377625797</v>
      </c>
    </row>
    <row r="5" spans="1:8">
      <c r="A5" s="64" t="s">
        <v>33</v>
      </c>
      <c r="B5" s="64">
        <v>11</v>
      </c>
      <c r="C5" s="64">
        <v>54</v>
      </c>
      <c r="D5" s="65">
        <v>2.6</v>
      </c>
      <c r="E5" s="64">
        <v>102.88065843621399</v>
      </c>
      <c r="F5" s="64">
        <v>0.55555555555555558</v>
      </c>
      <c r="G5" s="2">
        <f t="shared" si="0"/>
        <v>0.60000000000000009</v>
      </c>
      <c r="H5" s="2">
        <f t="shared" si="1"/>
        <v>1.3444444444444446</v>
      </c>
    </row>
    <row r="6" spans="1:8" ht="34">
      <c r="A6" s="63" t="s">
        <v>34</v>
      </c>
      <c r="B6" s="64">
        <v>13.2</v>
      </c>
      <c r="C6" s="64">
        <v>43</v>
      </c>
      <c r="D6" s="1">
        <v>0.6</v>
      </c>
      <c r="E6" s="64">
        <v>68.601221101735604</v>
      </c>
      <c r="F6" s="64">
        <v>0.29498525073746312</v>
      </c>
      <c r="G6" s="2">
        <f t="shared" si="0"/>
        <v>0.31858407079646023</v>
      </c>
      <c r="H6" s="2">
        <f t="shared" si="1"/>
        <v>0.89648075735748101</v>
      </c>
    </row>
    <row r="7" spans="1:8" ht="34">
      <c r="A7" s="63" t="s">
        <v>35</v>
      </c>
      <c r="B7" s="64">
        <v>11.5</v>
      </c>
      <c r="C7" s="64">
        <v>40</v>
      </c>
      <c r="D7" s="1">
        <v>0.6</v>
      </c>
      <c r="E7" s="64">
        <v>72.886297376093282</v>
      </c>
      <c r="F7" s="64">
        <v>0.29154518950437314</v>
      </c>
      <c r="G7" s="2">
        <f t="shared" si="0"/>
        <v>0.314868804664723</v>
      </c>
      <c r="H7" s="2">
        <f t="shared" si="1"/>
        <v>0.95247813411078708</v>
      </c>
    </row>
    <row r="8" spans="1:8" ht="51">
      <c r="A8" s="66" t="s">
        <v>20</v>
      </c>
      <c r="B8" s="67">
        <v>11.6</v>
      </c>
      <c r="C8" s="67">
        <v>19</v>
      </c>
      <c r="D8" s="68">
        <v>0.4</v>
      </c>
      <c r="E8" s="67">
        <v>104.63534581981793</v>
      </c>
      <c r="F8" s="67">
        <v>0.19880715705765406</v>
      </c>
      <c r="G8" s="69">
        <f t="shared" si="0"/>
        <v>0.21471172962226642</v>
      </c>
      <c r="H8" s="69">
        <f t="shared" si="1"/>
        <v>1.3673746991733808</v>
      </c>
    </row>
    <row r="9" spans="1:8">
      <c r="A9" s="63" t="s">
        <v>36</v>
      </c>
      <c r="B9" s="64">
        <v>47.5</v>
      </c>
      <c r="C9" s="64">
        <v>46</v>
      </c>
      <c r="D9" s="1">
        <v>0.2</v>
      </c>
      <c r="E9" s="64">
        <v>77.639751552795019</v>
      </c>
      <c r="F9" s="64">
        <v>3.5714285714285712</v>
      </c>
      <c r="G9" s="2">
        <f t="shared" si="0"/>
        <v>3.8571428571428572</v>
      </c>
      <c r="H9" s="2">
        <f t="shared" si="1"/>
        <v>1.0145962732919254</v>
      </c>
    </row>
    <row r="10" spans="1:8">
      <c r="A10" s="18"/>
      <c r="B10" s="18"/>
      <c r="C10" s="18"/>
      <c r="E10" s="18"/>
      <c r="F10" s="18"/>
    </row>
    <row r="11" spans="1:8">
      <c r="A11" s="18"/>
      <c r="B11" s="18"/>
      <c r="C11" s="18"/>
      <c r="D11" s="62"/>
      <c r="E11" s="18"/>
      <c r="F11" s="19"/>
    </row>
    <row r="12" spans="1:8" ht="21" thickBot="1">
      <c r="A12" s="79" t="s">
        <v>28</v>
      </c>
      <c r="B12" s="79" t="s">
        <v>124</v>
      </c>
      <c r="C12" s="79" t="s">
        <v>29</v>
      </c>
      <c r="D12" s="54"/>
      <c r="E12" s="79" t="s">
        <v>120</v>
      </c>
      <c r="F12" s="79" t="s">
        <v>125</v>
      </c>
      <c r="G12" s="79" t="s">
        <v>121</v>
      </c>
      <c r="H12" s="79" t="s">
        <v>122</v>
      </c>
    </row>
    <row r="13" spans="1:8">
      <c r="A13" s="78" t="s">
        <v>16</v>
      </c>
      <c r="B13" s="78">
        <v>5.2</v>
      </c>
      <c r="C13" s="78">
        <v>154</v>
      </c>
      <c r="D13" s="61">
        <v>1.63</v>
      </c>
      <c r="E13" s="78">
        <v>76.394194041252874</v>
      </c>
      <c r="F13" s="78">
        <v>1.1764705882352942</v>
      </c>
      <c r="G13" s="58">
        <f t="shared" ref="G13:G20" si="2">F13/F$13</f>
        <v>1</v>
      </c>
      <c r="H13" s="58">
        <f t="shared" ref="H13:H20" si="3">E13/E$13</f>
        <v>1</v>
      </c>
    </row>
    <row r="14" spans="1:8">
      <c r="A14" s="64" t="s">
        <v>37</v>
      </c>
      <c r="B14" s="64">
        <v>2.6</v>
      </c>
      <c r="C14" s="64">
        <v>102</v>
      </c>
      <c r="D14" s="1">
        <v>1.67</v>
      </c>
      <c r="E14" s="64">
        <v>130.718954248366</v>
      </c>
      <c r="F14" s="64">
        <v>1.3333333333333333</v>
      </c>
      <c r="G14" s="2">
        <f t="shared" si="2"/>
        <v>1.1333333333333333</v>
      </c>
      <c r="H14" s="2">
        <f t="shared" si="3"/>
        <v>1.7111111111111108</v>
      </c>
    </row>
    <row r="15" spans="1:8">
      <c r="A15" s="64" t="s">
        <v>38</v>
      </c>
      <c r="B15" s="64">
        <v>3.8</v>
      </c>
      <c r="C15" s="64">
        <v>66</v>
      </c>
      <c r="D15" s="1">
        <v>0.73</v>
      </c>
      <c r="E15" s="64">
        <v>127.32365673542145</v>
      </c>
      <c r="F15" s="64">
        <v>0.84033613445378152</v>
      </c>
      <c r="G15" s="2">
        <f t="shared" si="2"/>
        <v>0.7142857142857143</v>
      </c>
      <c r="H15" s="2">
        <f t="shared" si="3"/>
        <v>1.6666666666666665</v>
      </c>
    </row>
    <row r="16" spans="1:8">
      <c r="A16" s="64" t="s">
        <v>39</v>
      </c>
      <c r="B16" s="64">
        <v>3.5</v>
      </c>
      <c r="C16" s="64">
        <v>70</v>
      </c>
      <c r="D16" s="1">
        <v>0.82</v>
      </c>
      <c r="E16" s="64">
        <v>123.15270935960592</v>
      </c>
      <c r="F16" s="64">
        <v>0.86206896551724144</v>
      </c>
      <c r="G16" s="2">
        <f t="shared" si="2"/>
        <v>0.73275862068965525</v>
      </c>
      <c r="H16" s="2">
        <f t="shared" si="3"/>
        <v>1.6120689655172413</v>
      </c>
    </row>
    <row r="17" spans="1:8">
      <c r="A17" s="64" t="s">
        <v>40</v>
      </c>
      <c r="B17" s="64">
        <v>3.4</v>
      </c>
      <c r="C17" s="64">
        <v>75.599999999999994</v>
      </c>
      <c r="D17" s="1">
        <v>1.0900000000000001</v>
      </c>
      <c r="E17" s="64">
        <v>113.05566861122418</v>
      </c>
      <c r="F17" s="64">
        <v>0.85470085470085477</v>
      </c>
      <c r="G17" s="2">
        <f t="shared" si="2"/>
        <v>0.72649572649572658</v>
      </c>
      <c r="H17" s="2">
        <f t="shared" si="3"/>
        <v>1.4798987021209242</v>
      </c>
    </row>
    <row r="18" spans="1:8" ht="34">
      <c r="A18" s="63" t="s">
        <v>126</v>
      </c>
      <c r="B18" s="64">
        <v>5.7</v>
      </c>
      <c r="C18" s="64">
        <v>59.8</v>
      </c>
      <c r="D18" s="1">
        <v>0.68</v>
      </c>
      <c r="E18" s="64">
        <v>89.424641854309371</v>
      </c>
      <c r="F18" s="64">
        <v>0.53475935828876997</v>
      </c>
      <c r="G18" s="2">
        <f t="shared" si="2"/>
        <v>0.45454545454545447</v>
      </c>
      <c r="H18" s="2">
        <f t="shared" si="3"/>
        <v>1.1705685618729096</v>
      </c>
    </row>
    <row r="19" spans="1:8" ht="51">
      <c r="A19" s="70" t="s">
        <v>14</v>
      </c>
      <c r="B19" s="71">
        <v>4.3</v>
      </c>
      <c r="C19" s="71">
        <v>17.3</v>
      </c>
      <c r="D19" s="72">
        <v>0.21</v>
      </c>
      <c r="E19" s="71">
        <v>319.35617794526235</v>
      </c>
      <c r="F19" s="71">
        <v>0.5524861878453039</v>
      </c>
      <c r="G19" s="73">
        <f t="shared" si="2"/>
        <v>0.46961325966850831</v>
      </c>
      <c r="H19" s="73">
        <f t="shared" si="3"/>
        <v>4.180372369303484</v>
      </c>
    </row>
    <row r="20" spans="1:8" ht="34">
      <c r="A20" s="63" t="s">
        <v>41</v>
      </c>
      <c r="B20" s="64">
        <v>5</v>
      </c>
      <c r="C20" s="64">
        <v>19.600000000000001</v>
      </c>
      <c r="D20" s="1">
        <v>0.36</v>
      </c>
      <c r="E20" s="64">
        <v>272.83640729018873</v>
      </c>
      <c r="F20" s="64">
        <v>0.53475935828876997</v>
      </c>
      <c r="G20" s="2">
        <f t="shared" si="2"/>
        <v>0.45454545454545447</v>
      </c>
      <c r="H20" s="2">
        <f t="shared" si="3"/>
        <v>3.5714285714285703</v>
      </c>
    </row>
    <row r="21" spans="1:8">
      <c r="A21" s="19"/>
      <c r="B21" s="19"/>
      <c r="C21" s="19"/>
      <c r="E21" s="19"/>
      <c r="F21" s="19"/>
    </row>
    <row r="22" spans="1:8" ht="21" thickBot="1">
      <c r="A22" s="79" t="s">
        <v>28</v>
      </c>
      <c r="B22" s="79" t="s">
        <v>124</v>
      </c>
      <c r="C22" s="79" t="s">
        <v>29</v>
      </c>
      <c r="D22" s="54"/>
      <c r="E22" s="79" t="s">
        <v>120</v>
      </c>
      <c r="F22" s="79" t="s">
        <v>125</v>
      </c>
      <c r="G22" s="79" t="s">
        <v>121</v>
      </c>
      <c r="H22" s="79" t="s">
        <v>122</v>
      </c>
    </row>
    <row r="23" spans="1:8">
      <c r="A23" s="78" t="s">
        <v>42</v>
      </c>
      <c r="B23" s="78">
        <v>28.7</v>
      </c>
      <c r="C23" s="78">
        <v>222</v>
      </c>
      <c r="D23" s="60">
        <v>2</v>
      </c>
      <c r="E23" s="78">
        <v>336.15705257496296</v>
      </c>
      <c r="F23" s="78">
        <v>7.4626865671641784</v>
      </c>
      <c r="G23" s="58">
        <f t="shared" ref="G23:G30" si="4">F23/F$23</f>
        <v>1</v>
      </c>
      <c r="H23" s="58">
        <f t="shared" ref="H23:H30" si="5">E23/E$23</f>
        <v>1</v>
      </c>
    </row>
    <row r="24" spans="1:8">
      <c r="A24" s="64" t="s">
        <v>43</v>
      </c>
      <c r="B24" s="64">
        <v>19.600000000000001</v>
      </c>
      <c r="C24" s="64">
        <v>192</v>
      </c>
      <c r="D24" s="65">
        <v>2.29</v>
      </c>
      <c r="E24" s="64">
        <v>694.44444444444446</v>
      </c>
      <c r="F24" s="64">
        <v>13.333333333333334</v>
      </c>
      <c r="G24" s="2">
        <f t="shared" si="4"/>
        <v>1.7866666666666668</v>
      </c>
      <c r="H24" s="2">
        <f t="shared" si="5"/>
        <v>2.0658333333333339</v>
      </c>
    </row>
    <row r="25" spans="1:8">
      <c r="A25" s="64" t="s">
        <v>44</v>
      </c>
      <c r="B25" s="64">
        <v>23.6</v>
      </c>
      <c r="C25" s="64">
        <v>105</v>
      </c>
      <c r="D25" s="65">
        <v>0.7</v>
      </c>
      <c r="E25" s="64">
        <v>1046.5724751439038</v>
      </c>
      <c r="F25" s="64">
        <v>10.989010989010989</v>
      </c>
      <c r="G25" s="2">
        <f t="shared" si="4"/>
        <v>1.4725274725274726</v>
      </c>
      <c r="H25" s="2">
        <f t="shared" si="5"/>
        <v>3.1133437990580859</v>
      </c>
    </row>
    <row r="26" spans="1:8">
      <c r="A26" s="64" t="s">
        <v>45</v>
      </c>
      <c r="B26" s="64">
        <v>22.9</v>
      </c>
      <c r="C26" s="64">
        <v>116</v>
      </c>
      <c r="D26" s="65">
        <v>1.2</v>
      </c>
      <c r="E26" s="64">
        <v>762.89288983826668</v>
      </c>
      <c r="F26" s="64">
        <v>8.8495575221238933</v>
      </c>
      <c r="G26" s="2">
        <f t="shared" si="4"/>
        <v>1.1858407079646018</v>
      </c>
      <c r="H26" s="2">
        <f t="shared" si="5"/>
        <v>2.2694537686908762</v>
      </c>
    </row>
    <row r="27" spans="1:8">
      <c r="A27" s="64" t="s">
        <v>46</v>
      </c>
      <c r="B27" s="64">
        <v>20.3</v>
      </c>
      <c r="C27" s="64">
        <v>192</v>
      </c>
      <c r="D27" s="65">
        <v>1.04</v>
      </c>
      <c r="E27" s="64">
        <v>536.94158075601376</v>
      </c>
      <c r="F27" s="64">
        <v>10.309278350515463</v>
      </c>
      <c r="G27" s="2">
        <f t="shared" si="4"/>
        <v>1.3814432989690721</v>
      </c>
      <c r="H27" s="2">
        <f t="shared" si="5"/>
        <v>1.59729381443299</v>
      </c>
    </row>
    <row r="28" spans="1:8" ht="34">
      <c r="A28" s="63" t="s">
        <v>127</v>
      </c>
      <c r="B28" s="64">
        <v>25.8</v>
      </c>
      <c r="C28" s="64">
        <v>37.799999999999997</v>
      </c>
      <c r="D28" s="1">
        <v>0.74</v>
      </c>
      <c r="E28" s="64">
        <v>2449.5394865765238</v>
      </c>
      <c r="F28" s="64">
        <v>9.2592592592592595</v>
      </c>
      <c r="G28" s="2">
        <f t="shared" si="4"/>
        <v>1.2407407407407409</v>
      </c>
      <c r="H28" s="2">
        <f t="shared" si="5"/>
        <v>7.2868900646678441</v>
      </c>
    </row>
    <row r="29" spans="1:8" ht="51">
      <c r="A29" s="74" t="s">
        <v>26</v>
      </c>
      <c r="B29" s="75">
        <v>16.5</v>
      </c>
      <c r="C29" s="75">
        <v>24.4</v>
      </c>
      <c r="D29" s="76">
        <v>0.82</v>
      </c>
      <c r="E29" s="75">
        <v>3626.8678369360218</v>
      </c>
      <c r="F29" s="75">
        <v>8.8495575221238933</v>
      </c>
      <c r="G29" s="77">
        <f t="shared" si="4"/>
        <v>1.1858407079646018</v>
      </c>
      <c r="H29" s="77">
        <f t="shared" si="5"/>
        <v>10.78920644131728</v>
      </c>
    </row>
    <row r="30" spans="1:8" ht="34">
      <c r="A30" s="63" t="s">
        <v>47</v>
      </c>
      <c r="B30" s="64">
        <v>16.2</v>
      </c>
      <c r="C30" s="64">
        <v>25.6</v>
      </c>
      <c r="D30" s="1">
        <v>0.84</v>
      </c>
      <c r="E30" s="64">
        <v>2893.5185185185182</v>
      </c>
      <c r="F30" s="64">
        <v>7.4074074074074066</v>
      </c>
      <c r="G30" s="2">
        <f t="shared" si="4"/>
        <v>0.99259259259259258</v>
      </c>
      <c r="H30" s="2">
        <f t="shared" si="5"/>
        <v>8.607638888888889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37"/>
  <sheetViews>
    <sheetView zoomScale="51" zoomScaleNormal="51" workbookViewId="0">
      <selection activeCell="E5" sqref="E5"/>
    </sheetView>
  </sheetViews>
  <sheetFormatPr baseColWidth="10" defaultColWidth="11.140625" defaultRowHeight="20"/>
  <cols>
    <col min="1" max="1" width="22.140625" bestFit="1" customWidth="1"/>
    <col min="2" max="3" width="18.28515625" bestFit="1" customWidth="1"/>
  </cols>
  <sheetData>
    <row r="2" spans="1:3">
      <c r="A2" t="s">
        <v>5</v>
      </c>
    </row>
    <row r="4" spans="1:3">
      <c r="A4" s="5" t="s">
        <v>9</v>
      </c>
      <c r="B4" s="2" t="s">
        <v>10</v>
      </c>
      <c r="C4" s="2" t="s">
        <v>10</v>
      </c>
    </row>
    <row r="5" spans="1:3">
      <c r="A5" s="6" t="s">
        <v>6</v>
      </c>
      <c r="B5" s="7" t="s">
        <v>7</v>
      </c>
      <c r="C5" s="7" t="s">
        <v>8</v>
      </c>
    </row>
    <row r="6" spans="1:3">
      <c r="A6" s="6">
        <v>0</v>
      </c>
      <c r="B6" s="2">
        <v>0</v>
      </c>
      <c r="C6" s="2">
        <v>5.7968581315214482E-4</v>
      </c>
    </row>
    <row r="7" spans="1:3">
      <c r="A7" s="6">
        <v>5</v>
      </c>
      <c r="B7" s="2">
        <v>0.12197344030964939</v>
      </c>
      <c r="C7" s="2">
        <v>3.8370649613673536E-3</v>
      </c>
    </row>
    <row r="8" spans="1:3">
      <c r="A8" s="6">
        <v>10</v>
      </c>
      <c r="B8" s="2">
        <v>0.24350968960914168</v>
      </c>
      <c r="C8" s="2">
        <v>4.7749481216893801E-3</v>
      </c>
    </row>
    <row r="9" spans="1:3">
      <c r="A9" s="6">
        <v>25</v>
      </c>
      <c r="B9" s="2">
        <v>0.43706197126178981</v>
      </c>
      <c r="C9" s="2">
        <v>9.3130924458282149E-3</v>
      </c>
    </row>
    <row r="10" spans="1:3">
      <c r="A10" s="6">
        <v>50</v>
      </c>
      <c r="B10" s="2">
        <v>0.79273963773004041</v>
      </c>
      <c r="C10" s="2">
        <v>1.8903704117508288E-2</v>
      </c>
    </row>
    <row r="11" spans="1:3">
      <c r="A11" s="6">
        <v>75</v>
      </c>
      <c r="B11" s="2">
        <v>0.85964482350375937</v>
      </c>
      <c r="C11" s="2">
        <v>2.8645587266659656E-2</v>
      </c>
    </row>
    <row r="12" spans="1:3">
      <c r="A12" s="6">
        <v>100</v>
      </c>
      <c r="B12" s="2">
        <v>0.93441902790010711</v>
      </c>
      <c r="C12" s="2">
        <v>4.0696881638539455E-2</v>
      </c>
    </row>
    <row r="13" spans="1:3">
      <c r="A13" s="6">
        <v>120</v>
      </c>
      <c r="B13" s="2">
        <v>0.96378922578764326</v>
      </c>
      <c r="C13" s="2">
        <v>4.5729179455751182E-2</v>
      </c>
    </row>
    <row r="14" spans="1:3">
      <c r="A14" s="6">
        <v>140</v>
      </c>
      <c r="B14" s="2">
        <v>0.99066710613802988</v>
      </c>
      <c r="C14" s="2">
        <v>5.2556565472288944E-2</v>
      </c>
    </row>
    <row r="15" spans="1:3">
      <c r="A15" s="6">
        <v>160</v>
      </c>
      <c r="B15" s="2">
        <v>1</v>
      </c>
      <c r="C15" s="2">
        <v>6.161268459023711E-2</v>
      </c>
    </row>
    <row r="16" spans="1:3">
      <c r="A16" s="6">
        <v>180</v>
      </c>
      <c r="B16" s="2">
        <v>0.90281116323896993</v>
      </c>
      <c r="C16" s="2">
        <v>7.5358219509795404E-2</v>
      </c>
    </row>
    <row r="17" spans="1:3">
      <c r="A17" s="6">
        <v>200</v>
      </c>
      <c r="B17" s="2">
        <v>0.85119068548435994</v>
      </c>
      <c r="C17" s="2">
        <v>8.5321967492571357E-2</v>
      </c>
    </row>
    <row r="18" spans="1:3">
      <c r="A18" s="6">
        <v>250</v>
      </c>
      <c r="B18" s="2">
        <v>0.83329244230321398</v>
      </c>
      <c r="C18" s="2">
        <v>0.10760929850667542</v>
      </c>
    </row>
    <row r="19" spans="1:3">
      <c r="A19" s="6">
        <v>300</v>
      </c>
      <c r="B19" s="2">
        <v>0.10038417196746324</v>
      </c>
      <c r="C19" s="2" t="s">
        <v>11</v>
      </c>
    </row>
    <row r="22" spans="1:3" ht="81" customHeight="1">
      <c r="A22" s="12" t="s">
        <v>21</v>
      </c>
      <c r="B22" s="2" t="s">
        <v>10</v>
      </c>
      <c r="C22" s="2" t="s">
        <v>10</v>
      </c>
    </row>
    <row r="23" spans="1:3">
      <c r="A23" s="6" t="s">
        <v>6</v>
      </c>
      <c r="B23" s="7" t="s">
        <v>7</v>
      </c>
      <c r="C23" s="7" t="s">
        <v>8</v>
      </c>
    </row>
    <row r="24" spans="1:3">
      <c r="A24" s="10">
        <v>0</v>
      </c>
      <c r="B24" s="2">
        <v>0</v>
      </c>
      <c r="C24" s="2">
        <v>2.0146667164169089E-3</v>
      </c>
    </row>
    <row r="25" spans="1:3">
      <c r="A25" s="10">
        <v>5</v>
      </c>
      <c r="B25" s="2">
        <v>0.14123240262519859</v>
      </c>
      <c r="C25" s="2">
        <v>4.0152631668935977E-3</v>
      </c>
    </row>
    <row r="26" spans="1:3">
      <c r="A26" s="10">
        <v>10</v>
      </c>
      <c r="B26" s="2">
        <v>0.18436810468825057</v>
      </c>
      <c r="C26" s="2">
        <v>5.6505194362226306E-3</v>
      </c>
    </row>
    <row r="27" spans="1:3">
      <c r="A27" s="10">
        <v>25</v>
      </c>
      <c r="B27" s="2">
        <v>0.45954940414286555</v>
      </c>
      <c r="C27" s="2">
        <v>1.0261144429745463E-2</v>
      </c>
    </row>
    <row r="28" spans="1:3">
      <c r="A28" s="10">
        <v>50</v>
      </c>
      <c r="B28" s="2">
        <v>0.66821225451630173</v>
      </c>
      <c r="C28" s="2">
        <v>2.2290249084126832E-2</v>
      </c>
    </row>
    <row r="29" spans="1:3">
      <c r="A29" s="10">
        <v>75</v>
      </c>
      <c r="B29" s="2">
        <v>0.91702818474399417</v>
      </c>
      <c r="C29" s="2">
        <v>3.3457852874666572E-2</v>
      </c>
    </row>
    <row r="30" spans="1:3">
      <c r="A30" s="10">
        <v>100</v>
      </c>
      <c r="B30" s="2">
        <v>0.85341026705454059</v>
      </c>
      <c r="C30" s="2">
        <v>4.4960484778922491E-2</v>
      </c>
    </row>
    <row r="31" spans="1:3">
      <c r="A31" s="10">
        <v>120</v>
      </c>
      <c r="B31" s="2">
        <v>1</v>
      </c>
      <c r="C31" s="2">
        <v>5.1932260288159435E-2</v>
      </c>
    </row>
    <row r="32" spans="1:3">
      <c r="A32" s="10">
        <v>140</v>
      </c>
      <c r="B32" s="2">
        <v>0.95391551078904457</v>
      </c>
      <c r="C32" s="2">
        <v>6.41847170183516E-2</v>
      </c>
    </row>
    <row r="33" spans="1:3">
      <c r="A33" s="10">
        <v>160</v>
      </c>
      <c r="B33" s="2">
        <v>0.97232794753605678</v>
      </c>
      <c r="C33" s="2">
        <v>7.9675778847800277E-2</v>
      </c>
    </row>
    <row r="34" spans="1:3">
      <c r="A34" s="10">
        <v>180</v>
      </c>
      <c r="B34" s="2">
        <v>0.78071045206457312</v>
      </c>
      <c r="C34" s="2">
        <v>8.7732407296689671E-2</v>
      </c>
    </row>
    <row r="35" spans="1:3">
      <c r="A35" s="10">
        <v>200</v>
      </c>
      <c r="B35" s="2">
        <v>0.77894011378451888</v>
      </c>
      <c r="C35" s="2">
        <v>9.5501868790965158E-2</v>
      </c>
    </row>
    <row r="36" spans="1:3">
      <c r="A36" s="10">
        <v>250</v>
      </c>
      <c r="B36" s="2">
        <v>0.4597955983547406</v>
      </c>
      <c r="C36" s="2">
        <v>0.10867964126380206</v>
      </c>
    </row>
    <row r="37" spans="1:3">
      <c r="A37" s="10">
        <v>300</v>
      </c>
      <c r="B37" s="2">
        <v>0.1498359341886972</v>
      </c>
      <c r="C37" s="2" t="s">
        <v>11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124"/>
  <sheetViews>
    <sheetView zoomScale="51" zoomScaleNormal="51" workbookViewId="0">
      <selection activeCell="O26" sqref="O26"/>
    </sheetView>
  </sheetViews>
  <sheetFormatPr baseColWidth="10" defaultColWidth="11.140625" defaultRowHeight="20"/>
  <cols>
    <col min="1" max="1" width="5.85546875" bestFit="1" customWidth="1"/>
    <col min="2" max="2" width="6.85546875" bestFit="1" customWidth="1"/>
    <col min="3" max="3" width="14.28515625" bestFit="1" customWidth="1"/>
    <col min="4" max="6" width="12.7109375" bestFit="1" customWidth="1"/>
    <col min="7" max="7" width="12.28515625" bestFit="1" customWidth="1"/>
  </cols>
  <sheetData>
    <row r="1" spans="1:12">
      <c r="C1" t="s">
        <v>174</v>
      </c>
      <c r="E1" t="s">
        <v>174</v>
      </c>
      <c r="H1" t="s">
        <v>175</v>
      </c>
    </row>
    <row r="2" spans="1:12" ht="51">
      <c r="A2" t="s">
        <v>70</v>
      </c>
      <c r="B2" t="s">
        <v>73</v>
      </c>
      <c r="C2" s="17" t="s">
        <v>34</v>
      </c>
      <c r="D2" s="17" t="s">
        <v>34</v>
      </c>
      <c r="E2" s="17" t="s">
        <v>36</v>
      </c>
      <c r="F2" s="17" t="s">
        <v>36</v>
      </c>
      <c r="H2" t="s">
        <v>70</v>
      </c>
      <c r="I2" t="s">
        <v>73</v>
      </c>
      <c r="J2" s="17" t="s">
        <v>36</v>
      </c>
    </row>
    <row r="3" spans="1:12">
      <c r="C3" t="s">
        <v>71</v>
      </c>
      <c r="D3" t="s">
        <v>74</v>
      </c>
      <c r="E3" t="s">
        <v>71</v>
      </c>
      <c r="F3" t="s">
        <v>74</v>
      </c>
    </row>
    <row r="4" spans="1:12">
      <c r="A4" s="2">
        <v>1</v>
      </c>
      <c r="B4" s="2">
        <v>0</v>
      </c>
      <c r="C4" s="2">
        <v>1.1200537416076677</v>
      </c>
      <c r="D4" s="2">
        <v>2.0142736739647855E-2</v>
      </c>
      <c r="E4" s="2">
        <v>0.14145413576532456</v>
      </c>
      <c r="F4" s="2">
        <v>1.6953503329750742E-2</v>
      </c>
      <c r="H4">
        <v>1</v>
      </c>
      <c r="I4">
        <v>0</v>
      </c>
      <c r="J4">
        <v>0.12544908574186284</v>
      </c>
      <c r="K4">
        <v>0.12921840049275454</v>
      </c>
      <c r="L4">
        <v>0.12534651078703146</v>
      </c>
    </row>
    <row r="5" spans="1:12">
      <c r="A5" s="2">
        <v>2</v>
      </c>
      <c r="B5" s="2">
        <v>5</v>
      </c>
      <c r="C5" s="2">
        <v>1.1035776756567883</v>
      </c>
      <c r="D5" s="2">
        <v>2.7097684817822591E-2</v>
      </c>
      <c r="E5" s="2">
        <v>0.14213861034156566</v>
      </c>
      <c r="F5" s="2">
        <v>1.7120345938652772E-2</v>
      </c>
      <c r="H5">
        <v>2</v>
      </c>
      <c r="I5">
        <v>15</v>
      </c>
      <c r="J5">
        <v>0.12613587191691908</v>
      </c>
      <c r="K5">
        <v>0.12586726011258015</v>
      </c>
      <c r="L5">
        <v>0.12221644744732736</v>
      </c>
    </row>
    <row r="6" spans="1:12">
      <c r="A6" s="2">
        <v>3</v>
      </c>
      <c r="B6" s="2">
        <v>10</v>
      </c>
      <c r="C6" s="2">
        <v>1.0905590221854891</v>
      </c>
      <c r="D6" s="2">
        <v>1.7336260123905243E-2</v>
      </c>
      <c r="E6" s="2">
        <v>0.14770537820937152</v>
      </c>
      <c r="F6" s="2">
        <v>1.8869874115125043E-2</v>
      </c>
      <c r="H6">
        <v>3</v>
      </c>
      <c r="I6">
        <v>30</v>
      </c>
      <c r="J6">
        <v>0.12487517879793809</v>
      </c>
      <c r="K6">
        <v>0.13068587372655893</v>
      </c>
      <c r="L6">
        <v>0.13105424769703175</v>
      </c>
    </row>
    <row r="7" spans="1:12">
      <c r="A7" s="2">
        <v>4</v>
      </c>
      <c r="B7" s="2">
        <v>15</v>
      </c>
      <c r="C7" s="2">
        <v>1.0928813803933277</v>
      </c>
      <c r="D7" s="2">
        <v>2.9710313893174797E-2</v>
      </c>
      <c r="E7" s="2">
        <v>0.14843124625159021</v>
      </c>
      <c r="F7" s="2">
        <v>2.4485210004984052E-2</v>
      </c>
      <c r="H7">
        <v>4</v>
      </c>
      <c r="I7">
        <v>45</v>
      </c>
      <c r="J7">
        <v>0.12676779968091723</v>
      </c>
      <c r="K7">
        <v>0.14596835214001383</v>
      </c>
      <c r="L7">
        <v>0.12015344002639827</v>
      </c>
    </row>
    <row r="8" spans="1:12">
      <c r="A8" s="2">
        <v>5</v>
      </c>
      <c r="B8" s="2">
        <v>20</v>
      </c>
      <c r="C8" s="2">
        <v>1.1090059732706767</v>
      </c>
      <c r="D8" s="2">
        <v>2.6263147067014023E-2</v>
      </c>
      <c r="E8" s="2">
        <v>0.14801311463661537</v>
      </c>
      <c r="F8" s="2">
        <v>2.1074935880515958E-2</v>
      </c>
      <c r="H8">
        <v>5</v>
      </c>
      <c r="I8">
        <v>60</v>
      </c>
      <c r="J8">
        <v>0.12752464694910737</v>
      </c>
      <c r="K8">
        <v>0.16703998945912119</v>
      </c>
      <c r="L8">
        <v>0.12603792291485935</v>
      </c>
    </row>
    <row r="9" spans="1:12">
      <c r="A9" s="2">
        <v>6</v>
      </c>
      <c r="B9" s="2">
        <v>25</v>
      </c>
      <c r="C9" s="2">
        <v>1.0996785991425888</v>
      </c>
      <c r="D9" s="2">
        <v>2.3712857328552772E-2</v>
      </c>
      <c r="E9" s="23">
        <v>0.14425577178322657</v>
      </c>
      <c r="F9" s="2">
        <v>1.7084678331893446E-2</v>
      </c>
      <c r="H9">
        <v>6</v>
      </c>
      <c r="I9">
        <v>75</v>
      </c>
      <c r="J9">
        <v>0.1298651568611362</v>
      </c>
      <c r="K9">
        <v>0.16440999476713766</v>
      </c>
      <c r="L9">
        <v>0.12729115977291158</v>
      </c>
    </row>
    <row r="10" spans="1:12">
      <c r="A10" s="2">
        <v>7</v>
      </c>
      <c r="B10" s="2">
        <v>30</v>
      </c>
      <c r="C10" s="29">
        <v>1.1356127606475965</v>
      </c>
      <c r="D10" s="29">
        <v>2.3289983565672336E-2</v>
      </c>
      <c r="E10" s="28">
        <v>0.13971730008508301</v>
      </c>
      <c r="F10" s="28">
        <v>1.7254532696230791E-2</v>
      </c>
      <c r="H10">
        <v>7</v>
      </c>
      <c r="I10">
        <v>90</v>
      </c>
      <c r="J10">
        <v>0.12534125582142283</v>
      </c>
      <c r="K10">
        <v>0.15846708155912215</v>
      </c>
      <c r="L10">
        <v>0.12471083939193654</v>
      </c>
    </row>
    <row r="11" spans="1:12">
      <c r="A11" s="2">
        <v>8</v>
      </c>
      <c r="B11" s="2">
        <v>35</v>
      </c>
      <c r="C11" s="2">
        <v>1.1471991834005553</v>
      </c>
      <c r="D11" s="2">
        <v>1.3793900108969203E-2</v>
      </c>
      <c r="E11" s="23">
        <v>0.14629841097017887</v>
      </c>
      <c r="F11" s="23">
        <v>1.8990255166793743E-2</v>
      </c>
      <c r="H11">
        <v>8</v>
      </c>
      <c r="I11">
        <v>105</v>
      </c>
      <c r="J11">
        <v>0.14655195809699567</v>
      </c>
      <c r="K11">
        <v>0.14725063938618926</v>
      </c>
      <c r="L11">
        <v>0.14006259780907671</v>
      </c>
    </row>
    <row r="12" spans="1:12">
      <c r="A12" s="2">
        <v>9</v>
      </c>
      <c r="B12" s="2">
        <v>40</v>
      </c>
      <c r="C12" s="2">
        <v>0.87820623977300782</v>
      </c>
      <c r="D12" s="2">
        <v>0.1190912653322336</v>
      </c>
      <c r="E12" s="2">
        <v>0.36689752155462185</v>
      </c>
      <c r="F12" s="2">
        <v>0.15839278677981727</v>
      </c>
      <c r="H12">
        <v>9</v>
      </c>
      <c r="I12">
        <v>120</v>
      </c>
      <c r="J12">
        <v>0.15303408597481541</v>
      </c>
      <c r="K12">
        <v>0.13862471388503819</v>
      </c>
      <c r="L12">
        <v>0.16217784039114944</v>
      </c>
    </row>
    <row r="13" spans="1:12">
      <c r="A13" s="2">
        <v>10</v>
      </c>
      <c r="B13" s="2">
        <v>45</v>
      </c>
      <c r="C13" s="2">
        <v>0.4712660250272106</v>
      </c>
      <c r="D13" s="2">
        <v>7.4423089999621383E-2</v>
      </c>
      <c r="E13" s="13">
        <v>0.86021911339700641</v>
      </c>
      <c r="F13" s="2">
        <v>4.956318201579063E-2</v>
      </c>
      <c r="H13">
        <v>10</v>
      </c>
      <c r="I13">
        <v>135</v>
      </c>
      <c r="J13">
        <v>0.14747736093143599</v>
      </c>
      <c r="K13">
        <v>0.13857436953165209</v>
      </c>
      <c r="L13">
        <v>0.15134052640183096</v>
      </c>
    </row>
    <row r="14" spans="1:12">
      <c r="A14" s="2">
        <v>11</v>
      </c>
      <c r="B14" s="2">
        <v>50</v>
      </c>
      <c r="C14" s="13">
        <v>0.35859102808502791</v>
      </c>
      <c r="D14" s="2">
        <v>2.1993306938957222E-2</v>
      </c>
      <c r="E14" s="2">
        <v>0.66662478653525281</v>
      </c>
      <c r="F14" s="2">
        <v>7.228188622755824E-2</v>
      </c>
      <c r="H14">
        <v>11</v>
      </c>
      <c r="I14">
        <v>150</v>
      </c>
      <c r="J14">
        <v>0.14512005335704758</v>
      </c>
      <c r="K14">
        <v>0.13976446687617053</v>
      </c>
      <c r="L14">
        <v>0.14800546787622718</v>
      </c>
    </row>
    <row r="15" spans="1:12">
      <c r="A15" s="2">
        <v>12</v>
      </c>
      <c r="B15" s="2">
        <v>55</v>
      </c>
      <c r="C15" s="2">
        <v>0.35893749524252988</v>
      </c>
      <c r="D15" s="2">
        <v>3.4466914834704383E-2</v>
      </c>
      <c r="E15" s="2">
        <v>0.43738334629025799</v>
      </c>
      <c r="F15" s="2">
        <v>4.6354724802747452E-2</v>
      </c>
      <c r="H15">
        <v>12</v>
      </c>
      <c r="I15">
        <v>165</v>
      </c>
      <c r="J15">
        <v>0.14284919309961047</v>
      </c>
      <c r="K15">
        <v>0.14654704511350214</v>
      </c>
      <c r="L15">
        <v>0.14174480228291886</v>
      </c>
    </row>
    <row r="16" spans="1:12">
      <c r="A16" s="2">
        <v>13</v>
      </c>
      <c r="B16" s="2">
        <v>60</v>
      </c>
      <c r="C16" s="2">
        <v>0.45698619646834893</v>
      </c>
      <c r="D16" s="2">
        <v>6.9382030549298992E-2</v>
      </c>
      <c r="E16" s="2">
        <v>0.28692539180957222</v>
      </c>
      <c r="F16" s="2">
        <v>3.8011475207652329E-2</v>
      </c>
      <c r="H16">
        <v>13</v>
      </c>
      <c r="I16">
        <v>180</v>
      </c>
      <c r="J16">
        <v>0.13847184238432775</v>
      </c>
      <c r="K16">
        <v>0.13891722994516004</v>
      </c>
      <c r="L16">
        <v>0.13213755467276597</v>
      </c>
    </row>
    <row r="17" spans="1:12">
      <c r="A17" s="2">
        <v>14</v>
      </c>
      <c r="B17" s="2">
        <v>65</v>
      </c>
      <c r="C17" s="2">
        <v>0.60322441579456254</v>
      </c>
      <c r="D17" s="2">
        <v>8.0149291294792535E-2</v>
      </c>
      <c r="E17" s="2">
        <v>0.21031854809639319</v>
      </c>
      <c r="F17" s="2">
        <v>3.0672073533538072E-2</v>
      </c>
      <c r="H17">
        <v>14</v>
      </c>
      <c r="I17">
        <v>195</v>
      </c>
      <c r="J17">
        <v>0.13904697188482124</v>
      </c>
      <c r="K17">
        <v>0.13745271122320302</v>
      </c>
      <c r="L17">
        <v>0.1345873834166306</v>
      </c>
    </row>
    <row r="18" spans="1:12">
      <c r="A18" s="2">
        <v>15</v>
      </c>
      <c r="B18" s="2">
        <v>70</v>
      </c>
      <c r="C18" s="2">
        <v>0.73771543998374001</v>
      </c>
      <c r="D18" s="2">
        <v>6.5097758278288453E-2</v>
      </c>
      <c r="E18" s="2">
        <v>0.18518332337197035</v>
      </c>
      <c r="F18" s="2">
        <v>1.8753840309959281E-2</v>
      </c>
      <c r="H18">
        <v>15</v>
      </c>
      <c r="I18">
        <v>210</v>
      </c>
      <c r="J18">
        <v>0.13606571453103983</v>
      </c>
      <c r="K18">
        <v>0.13629241149947238</v>
      </c>
      <c r="L18">
        <v>0.13234650431737696</v>
      </c>
    </row>
    <row r="19" spans="1:12">
      <c r="A19" s="24">
        <v>16</v>
      </c>
      <c r="B19" s="2">
        <v>75</v>
      </c>
      <c r="C19" s="2">
        <v>0.86656002284719391</v>
      </c>
      <c r="D19" s="2">
        <v>4.4181617599367277E-2</v>
      </c>
      <c r="E19" s="2">
        <v>0.1617587421860871</v>
      </c>
      <c r="F19" s="2">
        <v>1.6474775734703059E-2</v>
      </c>
      <c r="H19">
        <v>16</v>
      </c>
      <c r="I19">
        <v>225</v>
      </c>
      <c r="J19">
        <v>0.13571551279848826</v>
      </c>
      <c r="K19">
        <v>0.13260952623535407</v>
      </c>
      <c r="L19">
        <v>0.13369132856006366</v>
      </c>
    </row>
    <row r="20" spans="1:12">
      <c r="A20" s="2">
        <v>17</v>
      </c>
      <c r="B20" s="2">
        <v>80</v>
      </c>
      <c r="C20" s="2">
        <v>0.93677550872157012</v>
      </c>
      <c r="D20" s="2">
        <v>5.3778181103568461E-2</v>
      </c>
      <c r="E20" s="2">
        <v>0.15472527854048651</v>
      </c>
      <c r="F20" s="2">
        <v>1.0818850177584424E-2</v>
      </c>
      <c r="H20">
        <v>17</v>
      </c>
      <c r="I20">
        <v>240</v>
      </c>
      <c r="J20">
        <v>0.13252738520914922</v>
      </c>
      <c r="K20">
        <v>0.13106658698455634</v>
      </c>
      <c r="L20">
        <v>0.13135476779334979</v>
      </c>
    </row>
    <row r="21" spans="1:12">
      <c r="A21" s="2">
        <v>18</v>
      </c>
      <c r="B21" s="2">
        <v>85</v>
      </c>
      <c r="C21" s="2">
        <v>1.0010673118617894</v>
      </c>
      <c r="D21" s="2">
        <v>3.0081560988677786E-2</v>
      </c>
      <c r="E21" s="2">
        <v>0.13908877054572388</v>
      </c>
      <c r="F21" s="2">
        <v>8.2837270475656435E-3</v>
      </c>
      <c r="H21">
        <v>18</v>
      </c>
      <c r="I21">
        <v>255</v>
      </c>
      <c r="J21">
        <v>0.12842475466560782</v>
      </c>
      <c r="K21">
        <v>0.13220573006558506</v>
      </c>
      <c r="L21">
        <v>0.13309856336788189</v>
      </c>
    </row>
    <row r="22" spans="1:12">
      <c r="A22" s="2">
        <v>19</v>
      </c>
      <c r="B22" s="2">
        <v>90</v>
      </c>
      <c r="C22" s="2">
        <v>1.0429935463037925</v>
      </c>
      <c r="D22" s="2">
        <v>4.4738134228167317E-2</v>
      </c>
      <c r="E22" s="2">
        <v>0.13460604243602564</v>
      </c>
      <c r="F22" s="2">
        <v>9.8488137778665087E-3</v>
      </c>
      <c r="H22">
        <v>19</v>
      </c>
      <c r="I22">
        <v>270</v>
      </c>
      <c r="J22">
        <v>0.12798063117592409</v>
      </c>
      <c r="K22">
        <v>0.13489781888631963</v>
      </c>
      <c r="L22">
        <v>0.13915896451006282</v>
      </c>
    </row>
    <row r="23" spans="1:12">
      <c r="A23" s="2">
        <v>20</v>
      </c>
      <c r="B23" s="2">
        <v>95</v>
      </c>
      <c r="C23" s="2">
        <v>1.0691318550664461</v>
      </c>
      <c r="D23" s="2">
        <v>3.1258601080422527E-2</v>
      </c>
      <c r="E23" s="2">
        <v>0.14288656527018145</v>
      </c>
      <c r="F23" s="2">
        <v>6.2436022296463358E-3</v>
      </c>
      <c r="H23">
        <v>20</v>
      </c>
      <c r="I23">
        <v>285</v>
      </c>
      <c r="J23">
        <v>0.12867873759739895</v>
      </c>
      <c r="K23">
        <v>0.13784368242199568</v>
      </c>
      <c r="L23">
        <v>0.13681819992828401</v>
      </c>
    </row>
    <row r="24" spans="1:12">
      <c r="A24" s="2">
        <v>21</v>
      </c>
      <c r="B24" s="2">
        <v>100</v>
      </c>
      <c r="C24" s="2">
        <v>1.0824949736347405</v>
      </c>
      <c r="D24" s="2">
        <v>2.9031271189432536E-2</v>
      </c>
      <c r="E24" s="2">
        <v>0.13836333210714294</v>
      </c>
      <c r="F24" s="2">
        <v>9.906073066106259E-3</v>
      </c>
      <c r="H24">
        <v>21</v>
      </c>
      <c r="I24">
        <v>300</v>
      </c>
      <c r="J24">
        <v>0.12920218641139655</v>
      </c>
      <c r="K24">
        <v>0.13605314282133235</v>
      </c>
      <c r="L24">
        <v>0.13854888065711063</v>
      </c>
    </row>
    <row r="25" spans="1:12">
      <c r="A25" s="2">
        <v>22</v>
      </c>
      <c r="B25" s="2">
        <v>105</v>
      </c>
      <c r="C25" s="2">
        <v>1.0942436360677072</v>
      </c>
      <c r="D25" s="2">
        <v>2.9532860588198609E-2</v>
      </c>
      <c r="E25" s="2">
        <v>0.13739642140042505</v>
      </c>
      <c r="F25" s="2">
        <v>7.6486294652471304E-3</v>
      </c>
      <c r="H25">
        <v>22</v>
      </c>
      <c r="I25">
        <v>315</v>
      </c>
      <c r="J25">
        <v>0.13210801640039588</v>
      </c>
      <c r="K25">
        <v>0.13879337292904034</v>
      </c>
      <c r="L25">
        <v>0.1405283867341203</v>
      </c>
    </row>
    <row r="26" spans="1:12">
      <c r="A26" s="2">
        <v>23</v>
      </c>
      <c r="B26" s="2">
        <v>110</v>
      </c>
      <c r="C26" s="2">
        <v>1.0855442433517541</v>
      </c>
      <c r="D26" s="2">
        <v>1.4342916003259668E-2</v>
      </c>
      <c r="E26" s="2">
        <v>0.13755106279114401</v>
      </c>
      <c r="F26" s="2">
        <v>1.082013046870217E-2</v>
      </c>
      <c r="H26">
        <v>23</v>
      </c>
      <c r="I26">
        <v>330</v>
      </c>
      <c r="J26">
        <v>0.12996451871351722</v>
      </c>
      <c r="K26">
        <v>0.13257551769995568</v>
      </c>
      <c r="L26">
        <v>0.13839086067406595</v>
      </c>
    </row>
    <row r="27" spans="1:12">
      <c r="A27" s="2">
        <v>24</v>
      </c>
      <c r="B27" s="2">
        <v>115</v>
      </c>
      <c r="C27" s="2">
        <v>1.1238507530645823</v>
      </c>
      <c r="D27" s="2">
        <v>3.2702983210197351E-2</v>
      </c>
      <c r="E27" s="2">
        <v>0.14193899578783159</v>
      </c>
      <c r="F27" s="2">
        <v>1.3476082431903492E-2</v>
      </c>
      <c r="H27">
        <v>24</v>
      </c>
      <c r="I27">
        <v>345</v>
      </c>
      <c r="J27">
        <v>0.12644229412926339</v>
      </c>
      <c r="K27">
        <v>0.13869246991688375</v>
      </c>
      <c r="L27">
        <v>0.13864006514657978</v>
      </c>
    </row>
    <row r="28" spans="1:12">
      <c r="A28" s="2">
        <v>25</v>
      </c>
      <c r="B28" s="2">
        <v>120</v>
      </c>
      <c r="C28" s="2">
        <v>1.0953506054497872</v>
      </c>
      <c r="D28" s="2">
        <v>2.1150749193231243E-2</v>
      </c>
      <c r="E28" s="2">
        <v>0.14714644192867601</v>
      </c>
      <c r="F28" s="2">
        <v>1.6799567716147133E-2</v>
      </c>
      <c r="H28">
        <v>25</v>
      </c>
      <c r="I28">
        <v>360</v>
      </c>
      <c r="J28">
        <v>0.12905414958292097</v>
      </c>
      <c r="K28">
        <v>0.14106632316440981</v>
      </c>
      <c r="L28">
        <v>0.13436894804071037</v>
      </c>
    </row>
    <row r="29" spans="1:12">
      <c r="A29" s="2">
        <v>26</v>
      </c>
      <c r="B29" s="2">
        <v>125</v>
      </c>
      <c r="C29" s="2">
        <v>1.1039174752249856</v>
      </c>
      <c r="D29" s="2">
        <v>2.2125606077310712E-2</v>
      </c>
      <c r="E29" s="2">
        <v>0.15673240363944926</v>
      </c>
      <c r="F29" s="2">
        <v>1.5988380425781098E-2</v>
      </c>
      <c r="H29">
        <v>26</v>
      </c>
      <c r="I29">
        <v>375</v>
      </c>
      <c r="J29">
        <v>0.12973049645390072</v>
      </c>
      <c r="K29">
        <v>0.14116409320172046</v>
      </c>
      <c r="L29">
        <v>0.13183569730261538</v>
      </c>
    </row>
    <row r="30" spans="1:12">
      <c r="A30" s="2">
        <v>27</v>
      </c>
      <c r="B30" s="2">
        <v>130</v>
      </c>
      <c r="C30" s="2">
        <v>1.1069595102951157</v>
      </c>
      <c r="D30" s="2">
        <v>3.2527495670296475E-2</v>
      </c>
      <c r="E30" s="2">
        <v>0.16245759353285744</v>
      </c>
      <c r="F30" s="2">
        <v>1.1467517133693662E-2</v>
      </c>
      <c r="H30">
        <v>27</v>
      </c>
      <c r="I30">
        <v>390</v>
      </c>
      <c r="J30">
        <v>0.13110984956003405</v>
      </c>
      <c r="K30">
        <v>0.13795421900308671</v>
      </c>
      <c r="L30">
        <v>0.1320909613332239</v>
      </c>
    </row>
    <row r="31" spans="1:12">
      <c r="A31" s="2">
        <v>28</v>
      </c>
      <c r="B31" s="2">
        <v>135</v>
      </c>
      <c r="C31" s="2">
        <v>1.0969653844373406</v>
      </c>
      <c r="D31" s="2">
        <v>2.9066559473885686E-2</v>
      </c>
      <c r="E31" s="2">
        <v>0.16146145766380626</v>
      </c>
      <c r="F31" s="2">
        <v>1.3503808776574013E-2</v>
      </c>
      <c r="H31">
        <v>28</v>
      </c>
      <c r="I31">
        <v>405</v>
      </c>
      <c r="J31">
        <v>0.13225888974162189</v>
      </c>
      <c r="K31">
        <v>0.14483522569925225</v>
      </c>
      <c r="L31">
        <v>0.13343702672833693</v>
      </c>
    </row>
    <row r="32" spans="1:12">
      <c r="A32" s="2">
        <v>29</v>
      </c>
      <c r="B32" s="2">
        <v>140</v>
      </c>
      <c r="C32" s="2">
        <v>1.1163167263313367</v>
      </c>
      <c r="D32" s="2">
        <v>3.4810027942238933E-2</v>
      </c>
      <c r="E32" s="2">
        <v>0.17143044060166956</v>
      </c>
      <c r="F32" s="2">
        <v>1.779438952183561E-2</v>
      </c>
      <c r="H32">
        <v>29</v>
      </c>
      <c r="I32">
        <v>420</v>
      </c>
      <c r="J32">
        <v>0.13310939679467107</v>
      </c>
      <c r="K32">
        <v>0.14151089618401069</v>
      </c>
      <c r="L32">
        <v>0.13401032129182622</v>
      </c>
    </row>
    <row r="33" spans="1:12">
      <c r="A33" s="2">
        <v>30</v>
      </c>
      <c r="B33" s="2">
        <v>145</v>
      </c>
      <c r="C33" s="2">
        <v>1.1084031731749708</v>
      </c>
      <c r="D33" s="2">
        <v>2.9009122763162292E-2</v>
      </c>
      <c r="E33" s="2">
        <v>0.16450748584106442</v>
      </c>
      <c r="F33" s="2">
        <v>1.8321574995833641E-2</v>
      </c>
      <c r="H33">
        <v>30</v>
      </c>
      <c r="I33">
        <v>435</v>
      </c>
      <c r="J33">
        <v>0.13510797151389844</v>
      </c>
      <c r="K33">
        <v>0.13651836369065393</v>
      </c>
      <c r="L33">
        <v>0.13288629022365786</v>
      </c>
    </row>
    <row r="34" spans="1:12">
      <c r="A34" s="2">
        <v>31</v>
      </c>
      <c r="B34" s="2">
        <v>150</v>
      </c>
      <c r="C34" s="2">
        <v>1.1061902773333534</v>
      </c>
      <c r="D34" s="2">
        <v>1.9221299876737399E-2</v>
      </c>
      <c r="E34" s="2">
        <v>0.17488239440763942</v>
      </c>
      <c r="F34" s="2">
        <v>2.1792236089896767E-2</v>
      </c>
      <c r="H34">
        <v>31</v>
      </c>
      <c r="I34">
        <v>450</v>
      </c>
      <c r="J34">
        <v>0.12901748662030277</v>
      </c>
      <c r="K34">
        <v>0.1345233044426935</v>
      </c>
      <c r="L34">
        <v>0.12917040541642874</v>
      </c>
    </row>
    <row r="35" spans="1:12">
      <c r="A35" s="2">
        <v>32</v>
      </c>
      <c r="B35" s="2">
        <v>155</v>
      </c>
      <c r="C35" s="2">
        <v>1.1189931946742759</v>
      </c>
      <c r="D35" s="2">
        <v>1.9026988295109772E-2</v>
      </c>
      <c r="E35" s="2">
        <v>0.16391722387889318</v>
      </c>
      <c r="F35" s="2">
        <v>7.910428513218052E-3</v>
      </c>
      <c r="H35">
        <v>32</v>
      </c>
      <c r="I35">
        <v>465</v>
      </c>
      <c r="J35">
        <v>0.13331969847484368</v>
      </c>
      <c r="K35">
        <v>0.13453211450565311</v>
      </c>
      <c r="L35">
        <v>0.13134206219312602</v>
      </c>
    </row>
    <row r="36" spans="1:12">
      <c r="A36" s="2">
        <v>33</v>
      </c>
      <c r="B36" s="2">
        <v>160</v>
      </c>
      <c r="C36" s="2">
        <v>1.1013826599140306</v>
      </c>
      <c r="D36" s="2">
        <v>1.2774511308785789E-2</v>
      </c>
      <c r="E36" s="2">
        <v>0.16163480368766267</v>
      </c>
      <c r="F36" s="2">
        <v>8.9766998848355723E-3</v>
      </c>
      <c r="H36">
        <v>33</v>
      </c>
      <c r="I36">
        <v>480</v>
      </c>
      <c r="J36">
        <v>0.13206995379306311</v>
      </c>
      <c r="K36">
        <v>0.13630623045465479</v>
      </c>
      <c r="L36">
        <v>0.13251075117559583</v>
      </c>
    </row>
    <row r="37" spans="1:12">
      <c r="A37" s="2">
        <v>34</v>
      </c>
      <c r="B37" s="2">
        <v>165</v>
      </c>
      <c r="C37" s="2">
        <v>1.1010117343636114</v>
      </c>
      <c r="D37" s="2">
        <v>2.9640093713694405E-2</v>
      </c>
      <c r="E37" s="2">
        <v>0.16361412282109231</v>
      </c>
      <c r="F37" s="2">
        <v>1.0088800812592323E-2</v>
      </c>
      <c r="H37">
        <v>34</v>
      </c>
      <c r="I37">
        <v>495</v>
      </c>
      <c r="J37">
        <v>0.13613391370395253</v>
      </c>
      <c r="K37">
        <v>0.14130500210678384</v>
      </c>
      <c r="L37">
        <v>0.13368148361363544</v>
      </c>
    </row>
    <row r="38" spans="1:12">
      <c r="A38" s="2">
        <v>35</v>
      </c>
      <c r="B38" s="2">
        <v>170</v>
      </c>
      <c r="C38" s="2">
        <v>1.1128799962837332</v>
      </c>
      <c r="D38" s="2">
        <v>2.9348957924133272E-2</v>
      </c>
      <c r="E38" s="2">
        <v>0.1666025526550976</v>
      </c>
      <c r="F38" s="2">
        <v>1.0602843846449182E-2</v>
      </c>
      <c r="H38">
        <v>35</v>
      </c>
      <c r="I38">
        <v>510</v>
      </c>
      <c r="J38">
        <v>0.13469460863335125</v>
      </c>
      <c r="K38">
        <v>0.1321118611378978</v>
      </c>
      <c r="L38">
        <v>0.12779807651925582</v>
      </c>
    </row>
    <row r="39" spans="1:12">
      <c r="A39" s="2">
        <v>36</v>
      </c>
      <c r="B39" s="2">
        <v>175</v>
      </c>
      <c r="C39" s="2">
        <v>1.119851805215095</v>
      </c>
      <c r="D39" s="2">
        <v>3.7491744107260347E-2</v>
      </c>
      <c r="E39" s="2">
        <v>0.16443646328533182</v>
      </c>
      <c r="F39" s="2">
        <v>1.4970895839064375E-2</v>
      </c>
      <c r="H39">
        <v>36</v>
      </c>
      <c r="I39">
        <v>525</v>
      </c>
      <c r="J39">
        <v>0.13708343181281021</v>
      </c>
      <c r="K39">
        <v>0.13284600978674563</v>
      </c>
      <c r="L39">
        <v>0.13494607986009907</v>
      </c>
    </row>
    <row r="40" spans="1:12">
      <c r="A40" s="2">
        <v>37</v>
      </c>
      <c r="B40" s="2">
        <v>180</v>
      </c>
      <c r="C40" s="2">
        <v>1.0900385272326869</v>
      </c>
      <c r="D40" s="2">
        <v>2.0079830136891842E-2</v>
      </c>
      <c r="E40" s="2">
        <v>0.16847728449240088</v>
      </c>
      <c r="F40" s="2">
        <v>1.5846080015882141E-2</v>
      </c>
      <c r="H40">
        <v>37</v>
      </c>
      <c r="I40">
        <v>540</v>
      </c>
      <c r="J40">
        <v>0.1277258566978193</v>
      </c>
      <c r="K40">
        <v>0.13022603924375262</v>
      </c>
      <c r="L40">
        <v>0.12317201260402356</v>
      </c>
    </row>
    <row r="41" spans="1:12">
      <c r="A41" s="2">
        <v>38</v>
      </c>
      <c r="B41" s="2">
        <v>185</v>
      </c>
      <c r="C41" s="2">
        <v>1.1059399455177188</v>
      </c>
      <c r="D41" s="2">
        <v>1.0863921323759197E-2</v>
      </c>
      <c r="E41" s="2">
        <v>0.15998405698609602</v>
      </c>
      <c r="F41" s="2">
        <v>6.6634718993988061E-3</v>
      </c>
      <c r="H41">
        <v>38</v>
      </c>
      <c r="I41">
        <v>555</v>
      </c>
      <c r="J41">
        <v>0.12796688406444504</v>
      </c>
      <c r="K41">
        <v>0.13531787584143606</v>
      </c>
      <c r="L41">
        <v>0.1297976273551989</v>
      </c>
    </row>
    <row r="42" spans="1:12">
      <c r="A42" s="2">
        <v>39</v>
      </c>
      <c r="B42" s="2">
        <v>190</v>
      </c>
      <c r="C42" s="2">
        <v>1.1107520494295122</v>
      </c>
      <c r="D42" s="2">
        <v>2.3537008464479349E-2</v>
      </c>
      <c r="E42" s="2">
        <v>0.15566404427566938</v>
      </c>
      <c r="F42" s="2">
        <v>1.0768447240946326E-2</v>
      </c>
      <c r="H42">
        <v>39</v>
      </c>
      <c r="I42">
        <v>570</v>
      </c>
      <c r="J42">
        <v>0.12519819132068824</v>
      </c>
      <c r="K42">
        <v>0.13318021833800633</v>
      </c>
      <c r="L42">
        <v>0.13262774929717214</v>
      </c>
    </row>
    <row r="43" spans="1:12">
      <c r="A43" s="2">
        <v>40</v>
      </c>
      <c r="B43" s="2">
        <v>195</v>
      </c>
      <c r="C43" s="2">
        <v>1.0988129702625944</v>
      </c>
      <c r="D43" s="2">
        <v>2.975448657193374E-2</v>
      </c>
      <c r="E43" s="2">
        <v>0.16093388171013684</v>
      </c>
      <c r="F43" s="2">
        <v>8.0264425044244553E-3</v>
      </c>
      <c r="H43">
        <v>40</v>
      </c>
      <c r="I43">
        <v>585</v>
      </c>
      <c r="J43">
        <v>0.12953945438545028</v>
      </c>
      <c r="K43">
        <v>0.1313364055299539</v>
      </c>
      <c r="L43">
        <v>0.13382334825278203</v>
      </c>
    </row>
    <row r="44" spans="1:12">
      <c r="A44" s="2">
        <v>41</v>
      </c>
      <c r="B44" s="2">
        <v>200</v>
      </c>
      <c r="C44" s="2">
        <v>1.1014064615639625</v>
      </c>
      <c r="D44" s="2">
        <v>3.4677292409796411E-2</v>
      </c>
      <c r="E44" s="2">
        <v>0.14768649172953283</v>
      </c>
      <c r="F44" s="2">
        <v>1.0901206643980744E-2</v>
      </c>
      <c r="H44">
        <v>41</v>
      </c>
      <c r="I44">
        <v>600</v>
      </c>
      <c r="J44">
        <v>0.1286824877250409</v>
      </c>
      <c r="K44">
        <v>0.13053924185798188</v>
      </c>
      <c r="L44">
        <v>0.13732480944184905</v>
      </c>
    </row>
    <row r="45" spans="1:12">
      <c r="A45" s="2">
        <v>42</v>
      </c>
      <c r="B45" s="2">
        <v>205</v>
      </c>
      <c r="C45" s="2">
        <v>1.1146150136701267</v>
      </c>
      <c r="D45" s="2">
        <v>2.3090979272086677E-2</v>
      </c>
      <c r="E45" s="2">
        <v>0.14945688108542765</v>
      </c>
      <c r="F45" s="2">
        <v>1.2888826680939231E-2</v>
      </c>
      <c r="H45">
        <v>42</v>
      </c>
      <c r="I45">
        <v>615</v>
      </c>
      <c r="J45">
        <v>0.12669497730267976</v>
      </c>
      <c r="K45">
        <v>0.12988133123159742</v>
      </c>
      <c r="L45">
        <v>0.13446877534468774</v>
      </c>
    </row>
    <row r="46" spans="1:12">
      <c r="A46" s="2">
        <v>43</v>
      </c>
      <c r="B46" s="2">
        <v>210</v>
      </c>
      <c r="C46" s="2">
        <v>1.1177592901632603</v>
      </c>
      <c r="D46" s="2">
        <v>2.0147152254870439E-2</v>
      </c>
      <c r="E46" s="2">
        <v>0.15299322369460611</v>
      </c>
      <c r="F46" s="2">
        <v>1.2518196712484567E-2</v>
      </c>
      <c r="H46">
        <v>43</v>
      </c>
      <c r="I46">
        <v>630</v>
      </c>
      <c r="J46">
        <v>0.12479764532744667</v>
      </c>
      <c r="K46">
        <v>0.12450264267474319</v>
      </c>
      <c r="L46">
        <v>0.1320128051220488</v>
      </c>
    </row>
    <row r="47" spans="1:12">
      <c r="A47" s="2">
        <v>44</v>
      </c>
      <c r="B47" s="2">
        <v>215</v>
      </c>
      <c r="C47" s="2">
        <v>1.0972034264750028</v>
      </c>
      <c r="D47" s="2">
        <v>2.4314900781589287E-2</v>
      </c>
      <c r="E47" s="2">
        <v>0.15154266746756317</v>
      </c>
      <c r="F47" s="2">
        <v>1.0691705563966161E-2</v>
      </c>
      <c r="H47">
        <v>44</v>
      </c>
      <c r="I47">
        <v>645</v>
      </c>
      <c r="J47">
        <v>0.12737765738177964</v>
      </c>
      <c r="K47">
        <v>0.12874827233940267</v>
      </c>
      <c r="L47">
        <v>0.13275931117340811</v>
      </c>
    </row>
    <row r="48" spans="1:12">
      <c r="A48" s="2">
        <v>45</v>
      </c>
      <c r="B48" s="2">
        <v>220</v>
      </c>
      <c r="C48" s="2">
        <v>1.1060516448688111</v>
      </c>
      <c r="D48" s="2">
        <v>1.3902294278555882E-2</v>
      </c>
      <c r="E48" s="2">
        <v>0.14495244791261838</v>
      </c>
      <c r="F48" s="2">
        <v>8.8063044554267285E-3</v>
      </c>
      <c r="H48">
        <v>45</v>
      </c>
      <c r="I48">
        <v>660</v>
      </c>
      <c r="J48">
        <v>0.12884411452810179</v>
      </c>
      <c r="K48">
        <v>0.12874432677760966</v>
      </c>
      <c r="L48">
        <v>0.13649090980794257</v>
      </c>
    </row>
    <row r="49" spans="1:12">
      <c r="A49" s="2">
        <v>46</v>
      </c>
      <c r="B49" s="2">
        <v>225</v>
      </c>
      <c r="C49" s="2">
        <v>1.1006415062321602</v>
      </c>
      <c r="D49" s="2">
        <v>5.0325614248151886E-2</v>
      </c>
      <c r="E49" s="2">
        <v>0.14349070839331401</v>
      </c>
      <c r="F49" s="2">
        <v>7.4457685705806697E-3</v>
      </c>
      <c r="H49">
        <v>46</v>
      </c>
      <c r="I49">
        <v>675</v>
      </c>
      <c r="J49">
        <v>0.12815361890694238</v>
      </c>
      <c r="K49">
        <v>0.13330658353652888</v>
      </c>
      <c r="L49">
        <v>0.13659658609418504</v>
      </c>
    </row>
    <row r="50" spans="1:12">
      <c r="A50" s="2">
        <v>47</v>
      </c>
      <c r="B50" s="2">
        <v>230</v>
      </c>
      <c r="C50" s="2">
        <v>1.0936819323896794</v>
      </c>
      <c r="D50" s="2">
        <v>1.5857163817559358E-2</v>
      </c>
      <c r="E50" s="2">
        <v>0.14948333972139713</v>
      </c>
      <c r="F50" s="2">
        <v>1.2742092790160701E-2</v>
      </c>
      <c r="H50">
        <v>47</v>
      </c>
      <c r="I50">
        <v>690</v>
      </c>
      <c r="J50">
        <v>0.12699767489772495</v>
      </c>
      <c r="K50">
        <v>0.12881664894425038</v>
      </c>
      <c r="L50">
        <v>0.15870797732172803</v>
      </c>
    </row>
    <row r="51" spans="1:12">
      <c r="A51" s="2">
        <v>48</v>
      </c>
      <c r="B51" s="2">
        <v>235</v>
      </c>
      <c r="C51" s="2">
        <v>1.0913502800000423</v>
      </c>
      <c r="D51" s="2">
        <v>1.6706668921908484E-2</v>
      </c>
      <c r="E51" s="2">
        <v>0.14252726433027774</v>
      </c>
      <c r="F51" s="2">
        <v>1.2491164791899715E-2</v>
      </c>
      <c r="H51">
        <v>48</v>
      </c>
      <c r="I51">
        <v>705</v>
      </c>
      <c r="J51">
        <v>0.12523860653781912</v>
      </c>
      <c r="K51">
        <v>0.12298049715520126</v>
      </c>
      <c r="L51">
        <v>0.17617946533609188</v>
      </c>
    </row>
    <row r="52" spans="1:12">
      <c r="A52" s="2">
        <v>49</v>
      </c>
      <c r="B52" s="2">
        <v>240</v>
      </c>
      <c r="C52" s="2">
        <v>1.0878486018321256</v>
      </c>
      <c r="D52" s="2">
        <v>2.8722750123334518E-2</v>
      </c>
      <c r="E52" s="2">
        <v>0.14588982771850656</v>
      </c>
      <c r="F52" s="2">
        <v>9.6333091357579202E-3</v>
      </c>
      <c r="H52">
        <v>49</v>
      </c>
      <c r="I52">
        <v>720</v>
      </c>
      <c r="J52">
        <v>0.13301149152943964</v>
      </c>
      <c r="K52">
        <v>0.12894396949381884</v>
      </c>
      <c r="L52">
        <v>0.17518393318751244</v>
      </c>
    </row>
    <row r="53" spans="1:12">
      <c r="A53" s="2">
        <v>50</v>
      </c>
      <c r="B53" s="2">
        <v>245</v>
      </c>
      <c r="C53" s="2">
        <v>1.1024350361930506</v>
      </c>
      <c r="D53" s="2">
        <v>1.4176860897916629E-2</v>
      </c>
      <c r="E53" s="2">
        <v>0.14322862160668035</v>
      </c>
      <c r="F53" s="2">
        <v>9.3201015454117304E-3</v>
      </c>
      <c r="H53">
        <v>50</v>
      </c>
      <c r="I53">
        <v>735</v>
      </c>
      <c r="J53">
        <v>0.15173323737555472</v>
      </c>
      <c r="K53">
        <v>0.12584532152957087</v>
      </c>
      <c r="L53">
        <v>0.17218934911242606</v>
      </c>
    </row>
    <row r="54" spans="1:12">
      <c r="A54" s="2">
        <v>51</v>
      </c>
      <c r="B54" s="2">
        <v>250</v>
      </c>
      <c r="C54" s="2">
        <v>1.0880030815377375</v>
      </c>
      <c r="D54" s="2">
        <v>2.1251980827127571E-2</v>
      </c>
      <c r="E54" s="2">
        <v>0.1405962374288027</v>
      </c>
      <c r="F54" s="2">
        <v>9.4094855427219876E-3</v>
      </c>
      <c r="H54">
        <v>51</v>
      </c>
      <c r="I54">
        <v>750</v>
      </c>
      <c r="J54">
        <v>0.17523656489912512</v>
      </c>
      <c r="K54">
        <v>0.12629571529636124</v>
      </c>
      <c r="L54">
        <v>0.15589161450841657</v>
      </c>
    </row>
    <row r="55" spans="1:12">
      <c r="A55" s="2">
        <v>52</v>
      </c>
      <c r="B55" s="2">
        <v>255</v>
      </c>
      <c r="C55" s="2">
        <v>1.1084730526371547</v>
      </c>
      <c r="D55" s="2">
        <v>3.0175993083609621E-2</v>
      </c>
      <c r="E55" s="2">
        <v>0.13885627032143225</v>
      </c>
      <c r="F55" s="2">
        <v>9.0552083281228105E-3</v>
      </c>
      <c r="H55">
        <v>52</v>
      </c>
      <c r="I55">
        <v>765</v>
      </c>
      <c r="J55">
        <v>0.16828421333808205</v>
      </c>
      <c r="K55">
        <v>0.12948983319128213</v>
      </c>
      <c r="L55">
        <v>0.1409534169936672</v>
      </c>
    </row>
    <row r="56" spans="1:12">
      <c r="A56" s="2">
        <v>53</v>
      </c>
      <c r="B56" s="2">
        <v>260</v>
      </c>
      <c r="C56" s="2">
        <v>1.0806159112555043</v>
      </c>
      <c r="D56" s="2">
        <v>2.919024254603984E-2</v>
      </c>
      <c r="E56" s="2">
        <v>0.13902054236454747</v>
      </c>
      <c r="F56" s="2">
        <v>1.0314433564686974E-2</v>
      </c>
      <c r="H56">
        <v>53</v>
      </c>
      <c r="I56">
        <v>780</v>
      </c>
      <c r="J56">
        <v>0.14951153483992469</v>
      </c>
      <c r="K56">
        <v>0.13618630334313664</v>
      </c>
      <c r="L56">
        <v>0.1423076923076923</v>
      </c>
    </row>
    <row r="57" spans="1:12">
      <c r="A57" s="2">
        <v>54</v>
      </c>
      <c r="B57" s="2">
        <v>265</v>
      </c>
      <c r="C57" s="2">
        <v>1.0887468755551222</v>
      </c>
      <c r="D57" s="2">
        <v>1.5830706796712262E-2</v>
      </c>
      <c r="E57" s="2">
        <v>0.13806820196285002</v>
      </c>
      <c r="F57" s="2">
        <v>6.8331760718791205E-3</v>
      </c>
      <c r="H57">
        <v>54</v>
      </c>
      <c r="I57">
        <v>795</v>
      </c>
      <c r="J57">
        <v>0.14064756860857003</v>
      </c>
      <c r="K57">
        <v>0.16818195732696603</v>
      </c>
      <c r="L57">
        <v>0.14529813810982795</v>
      </c>
    </row>
    <row r="58" spans="1:12">
      <c r="A58" s="2">
        <v>55</v>
      </c>
      <c r="B58" s="2">
        <v>270</v>
      </c>
      <c r="C58" s="2">
        <v>1.0858052203596573</v>
      </c>
      <c r="D58" s="2">
        <v>2.6416294084108251E-2</v>
      </c>
      <c r="E58" s="2">
        <v>0.14275208644878129</v>
      </c>
      <c r="F58" s="2">
        <v>9.6032576785743447E-3</v>
      </c>
      <c r="H58">
        <v>55</v>
      </c>
      <c r="I58">
        <v>810</v>
      </c>
      <c r="J58">
        <v>0.13581097268806896</v>
      </c>
      <c r="K58">
        <v>0.1925206913339825</v>
      </c>
      <c r="L58">
        <v>0.14912280701754382</v>
      </c>
    </row>
    <row r="59" spans="1:12">
      <c r="A59" s="2">
        <v>56</v>
      </c>
      <c r="B59" s="2">
        <v>275</v>
      </c>
      <c r="C59" s="2">
        <v>1.0923626514076892</v>
      </c>
      <c r="D59" s="2">
        <v>2.3876345396903503E-2</v>
      </c>
      <c r="E59" s="2">
        <v>0.14049541756962639</v>
      </c>
      <c r="F59" s="2">
        <v>4.606435322344454E-3</v>
      </c>
      <c r="H59">
        <v>56</v>
      </c>
      <c r="I59">
        <v>825</v>
      </c>
      <c r="J59">
        <v>0.13174862576140248</v>
      </c>
      <c r="K59">
        <v>0.1848300970873786</v>
      </c>
      <c r="L59">
        <v>0.13650356448476994</v>
      </c>
    </row>
    <row r="60" spans="1:12">
      <c r="A60" s="2">
        <v>57</v>
      </c>
      <c r="B60" s="2">
        <v>280</v>
      </c>
      <c r="C60" s="2">
        <v>1.0916900670714231</v>
      </c>
      <c r="D60" s="2">
        <v>2.7793001460631642E-2</v>
      </c>
      <c r="E60" s="2">
        <v>0.13815662651848321</v>
      </c>
      <c r="F60" s="2">
        <v>8.7612697269089882E-3</v>
      </c>
      <c r="H60">
        <v>57</v>
      </c>
      <c r="I60">
        <v>840</v>
      </c>
      <c r="J60">
        <v>0.13517072148906245</v>
      </c>
      <c r="K60">
        <v>0.17110254527655411</v>
      </c>
      <c r="L60">
        <v>0.13433511733223549</v>
      </c>
    </row>
    <row r="61" spans="1:12">
      <c r="A61" s="2">
        <v>58</v>
      </c>
      <c r="B61" s="2">
        <v>285</v>
      </c>
      <c r="C61" s="2">
        <v>1.0961195723177299</v>
      </c>
      <c r="D61" s="2">
        <v>2.1266857557720262E-2</v>
      </c>
      <c r="E61" s="2">
        <v>0.13658021646044624</v>
      </c>
      <c r="F61" s="2">
        <v>7.5451470388569744E-3</v>
      </c>
      <c r="H61">
        <v>58</v>
      </c>
      <c r="I61">
        <v>855</v>
      </c>
      <c r="J61">
        <v>0.13423119419476215</v>
      </c>
      <c r="K61">
        <v>0.15518936797878369</v>
      </c>
      <c r="L61">
        <v>0.12743833964147569</v>
      </c>
    </row>
    <row r="62" spans="1:12">
      <c r="A62" s="2">
        <v>59</v>
      </c>
      <c r="B62" s="2">
        <v>290</v>
      </c>
      <c r="C62" s="2">
        <v>1.0910379248429576</v>
      </c>
      <c r="D62" s="2">
        <v>2.081064932582562E-2</v>
      </c>
      <c r="E62" s="2">
        <v>0.13678986331177007</v>
      </c>
      <c r="F62" s="2">
        <v>8.235274405122785E-3</v>
      </c>
      <c r="H62">
        <v>59</v>
      </c>
      <c r="I62">
        <v>870</v>
      </c>
      <c r="J62">
        <v>0.13920124079100427</v>
      </c>
      <c r="K62">
        <v>0.14693099958325895</v>
      </c>
      <c r="L62">
        <v>0.13403514588859419</v>
      </c>
    </row>
    <row r="63" spans="1:12">
      <c r="A63" s="2">
        <v>60</v>
      </c>
      <c r="B63" s="2">
        <v>295</v>
      </c>
      <c r="C63" s="2">
        <v>1.083485833441711</v>
      </c>
      <c r="D63" s="2">
        <v>2.6090671734451537E-2</v>
      </c>
      <c r="E63" s="2">
        <v>0.14050574846162653</v>
      </c>
      <c r="F63" s="2">
        <v>8.6872125948931865E-3</v>
      </c>
      <c r="H63">
        <v>60</v>
      </c>
      <c r="I63">
        <v>885</v>
      </c>
      <c r="J63">
        <v>0.13671503330161752</v>
      </c>
      <c r="K63">
        <v>0.13576315168671857</v>
      </c>
      <c r="L63">
        <v>0.13117258464079273</v>
      </c>
    </row>
    <row r="64" spans="1:12">
      <c r="A64" s="2">
        <v>61</v>
      </c>
      <c r="B64" s="2">
        <v>300</v>
      </c>
      <c r="C64" s="2">
        <v>1.07966512853233</v>
      </c>
      <c r="D64" s="2">
        <v>1.4456201827412089E-2</v>
      </c>
      <c r="E64" s="2">
        <v>0.13383960160498587</v>
      </c>
      <c r="F64" s="2">
        <v>1.3033980682788953E-2</v>
      </c>
      <c r="H64">
        <v>61</v>
      </c>
      <c r="I64">
        <v>900</v>
      </c>
      <c r="J64">
        <v>0.12568970631859983</v>
      </c>
      <c r="K64">
        <v>0.12886929097068098</v>
      </c>
      <c r="L64">
        <v>0.13160394894460739</v>
      </c>
    </row>
    <row r="65" spans="1:12">
      <c r="A65" s="2">
        <v>62</v>
      </c>
      <c r="B65" s="2">
        <v>305</v>
      </c>
      <c r="C65" s="2">
        <v>1.0813722285228575</v>
      </c>
      <c r="D65" s="2">
        <v>1.8411192107528833E-2</v>
      </c>
      <c r="E65" s="2">
        <v>0.13360371698144829</v>
      </c>
      <c r="F65" s="2">
        <v>7.9976272862906043E-3</v>
      </c>
      <c r="H65">
        <v>62</v>
      </c>
      <c r="I65">
        <v>915</v>
      </c>
      <c r="J65">
        <v>0.12736691675598427</v>
      </c>
      <c r="K65">
        <v>0.1328697777260561</v>
      </c>
      <c r="L65">
        <v>0.13658974149881759</v>
      </c>
    </row>
    <row r="66" spans="1:12">
      <c r="A66" s="2">
        <v>63</v>
      </c>
      <c r="B66" s="2">
        <v>310</v>
      </c>
      <c r="C66" s="2">
        <v>1.1088200733171132</v>
      </c>
      <c r="D66" s="2">
        <v>2.6805341245430062E-2</v>
      </c>
      <c r="E66" s="2">
        <v>0.13674752606698021</v>
      </c>
      <c r="F66" s="2">
        <v>7.9473190871530847E-3</v>
      </c>
      <c r="H66">
        <v>63</v>
      </c>
      <c r="I66">
        <v>930</v>
      </c>
      <c r="J66">
        <v>0.12758334813762065</v>
      </c>
      <c r="K66">
        <v>0.13851897580621456</v>
      </c>
      <c r="L66">
        <v>0.14345786834869806</v>
      </c>
    </row>
    <row r="67" spans="1:12">
      <c r="A67" s="2">
        <v>64</v>
      </c>
      <c r="B67" s="2">
        <v>315</v>
      </c>
      <c r="C67" s="2">
        <v>1.0917221105534629</v>
      </c>
      <c r="D67" s="2">
        <v>2.6242249891999817E-2</v>
      </c>
      <c r="E67" s="2">
        <v>0.13749568840219434</v>
      </c>
      <c r="F67" s="2">
        <v>7.8982216642966875E-3</v>
      </c>
      <c r="H67">
        <v>64</v>
      </c>
      <c r="I67">
        <v>945</v>
      </c>
      <c r="J67">
        <v>0.12530348789009293</v>
      </c>
      <c r="K67">
        <v>0.13125438391395836</v>
      </c>
      <c r="L67">
        <v>0.13790569503980404</v>
      </c>
    </row>
    <row r="68" spans="1:12">
      <c r="A68" s="2">
        <v>65</v>
      </c>
      <c r="B68" s="2">
        <v>320</v>
      </c>
      <c r="C68" s="2">
        <v>1.0881624614362664</v>
      </c>
      <c r="D68" s="2">
        <v>1.4049912339901088E-2</v>
      </c>
      <c r="E68" s="2">
        <v>0.13788351455817072</v>
      </c>
      <c r="F68" s="2">
        <v>1.5112988424535612E-2</v>
      </c>
      <c r="H68">
        <v>65</v>
      </c>
      <c r="I68">
        <v>960</v>
      </c>
      <c r="J68">
        <v>0.12810763381105586</v>
      </c>
      <c r="K68">
        <v>0.13012026935630899</v>
      </c>
      <c r="L68">
        <v>0.13292540557948551</v>
      </c>
    </row>
    <row r="69" spans="1:12">
      <c r="A69" s="2">
        <v>66</v>
      </c>
      <c r="B69" s="2">
        <v>325</v>
      </c>
      <c r="C69" s="2">
        <v>1.086502285414642</v>
      </c>
      <c r="D69" s="2">
        <v>2.7170350276924656E-2</v>
      </c>
      <c r="E69" s="2">
        <v>0.13107297865031556</v>
      </c>
      <c r="F69" s="2">
        <v>6.6989704316939474E-3</v>
      </c>
      <c r="H69">
        <v>66</v>
      </c>
      <c r="I69">
        <v>975</v>
      </c>
      <c r="J69">
        <v>0.12940320232896652</v>
      </c>
      <c r="K69">
        <v>0.1273535259034031</v>
      </c>
      <c r="L69">
        <v>0.13729075247846581</v>
      </c>
    </row>
    <row r="70" spans="1:12">
      <c r="A70" s="2">
        <v>67</v>
      </c>
      <c r="B70" s="2">
        <v>330</v>
      </c>
      <c r="C70" s="2">
        <v>1.0913803206224666</v>
      </c>
      <c r="D70" s="2">
        <v>2.6732344230927196E-2</v>
      </c>
      <c r="E70" s="2">
        <v>0.13698124099659101</v>
      </c>
      <c r="F70" s="2">
        <v>9.9938274894990527E-3</v>
      </c>
      <c r="H70">
        <v>67</v>
      </c>
      <c r="I70">
        <v>990</v>
      </c>
      <c r="J70">
        <v>0.13646990064289891</v>
      </c>
      <c r="K70">
        <v>0.12986490370796208</v>
      </c>
      <c r="L70">
        <v>0.13627102393032639</v>
      </c>
    </row>
    <row r="71" spans="1:12">
      <c r="A71" s="2">
        <v>68</v>
      </c>
      <c r="B71" s="2">
        <v>335</v>
      </c>
      <c r="C71" s="2">
        <v>1.0958644713543471</v>
      </c>
      <c r="D71" s="2">
        <v>2.0759367757211027E-2</v>
      </c>
      <c r="E71" s="2">
        <v>0.13441203999162182</v>
      </c>
      <c r="F71" s="2">
        <v>1.3105873583570812E-2</v>
      </c>
      <c r="H71">
        <v>68</v>
      </c>
      <c r="I71">
        <v>1005</v>
      </c>
      <c r="J71">
        <v>0.13706175501996329</v>
      </c>
      <c r="K71">
        <v>0.13273464658169176</v>
      </c>
      <c r="L71">
        <v>0.13986126147800632</v>
      </c>
    </row>
    <row r="72" spans="1:12">
      <c r="A72" s="2">
        <v>69</v>
      </c>
      <c r="B72" s="2">
        <v>340</v>
      </c>
      <c r="C72" s="2">
        <v>1.084071090293881</v>
      </c>
      <c r="D72" s="2">
        <v>2.529122411047155E-2</v>
      </c>
      <c r="E72" s="2">
        <v>0.14283487026352265</v>
      </c>
      <c r="F72" s="2">
        <v>9.6839916509352236E-3</v>
      </c>
      <c r="H72">
        <v>69</v>
      </c>
      <c r="I72">
        <v>1020</v>
      </c>
      <c r="J72">
        <v>0.13339787596080502</v>
      </c>
      <c r="K72">
        <v>0.13271137026239066</v>
      </c>
      <c r="L72">
        <v>0.14229121190071956</v>
      </c>
    </row>
    <row r="73" spans="1:12">
      <c r="A73" s="2">
        <v>70</v>
      </c>
      <c r="B73" s="2">
        <v>345</v>
      </c>
      <c r="C73" s="2">
        <v>1.0750260176554121</v>
      </c>
      <c r="D73" s="2">
        <v>1.76939404532242E-2</v>
      </c>
      <c r="E73" s="2">
        <v>0.136621943651584</v>
      </c>
      <c r="F73" s="2">
        <v>1.2744156277758526E-2</v>
      </c>
      <c r="H73">
        <v>70</v>
      </c>
      <c r="I73">
        <v>1035</v>
      </c>
      <c r="J73">
        <v>0.13067304048736408</v>
      </c>
      <c r="K73">
        <v>0.13183397847031897</v>
      </c>
      <c r="L73">
        <v>0.14046675473359754</v>
      </c>
    </row>
    <row r="74" spans="1:12">
      <c r="A74" s="2">
        <v>71</v>
      </c>
      <c r="B74" s="2">
        <v>350</v>
      </c>
      <c r="C74" s="2">
        <v>1.0656864758462403</v>
      </c>
      <c r="D74" s="2">
        <v>2.6610117038383591E-2</v>
      </c>
      <c r="E74" s="2">
        <v>0.14078777665282965</v>
      </c>
      <c r="F74" s="2">
        <v>1.0965961719894347E-2</v>
      </c>
      <c r="H74">
        <v>71</v>
      </c>
      <c r="I74">
        <v>1050</v>
      </c>
      <c r="J74">
        <v>0.13273403414248486</v>
      </c>
      <c r="K74">
        <v>0.13912674862229754</v>
      </c>
      <c r="L74">
        <v>0.13747490256289124</v>
      </c>
    </row>
    <row r="75" spans="1:12">
      <c r="A75" s="2">
        <v>72</v>
      </c>
      <c r="B75" s="2">
        <v>355</v>
      </c>
      <c r="C75" s="2">
        <v>1.0814654533425243</v>
      </c>
      <c r="D75" s="2">
        <v>1.9462995229594479E-2</v>
      </c>
      <c r="E75" s="2">
        <v>0.13676412047886191</v>
      </c>
      <c r="F75" s="2">
        <v>6.8423373911857197E-3</v>
      </c>
      <c r="H75">
        <v>72</v>
      </c>
      <c r="I75">
        <v>1065</v>
      </c>
      <c r="J75">
        <v>0.12720088325875994</v>
      </c>
      <c r="K75">
        <v>0.13535801626571117</v>
      </c>
      <c r="L75">
        <v>0.1326522467874531</v>
      </c>
    </row>
    <row r="76" spans="1:12">
      <c r="A76" s="2">
        <v>73</v>
      </c>
      <c r="B76" s="2">
        <v>360</v>
      </c>
      <c r="C76" s="2">
        <v>1.0879937086022755</v>
      </c>
      <c r="D76" s="2">
        <v>1.319306678704169E-2</v>
      </c>
      <c r="E76" s="2">
        <v>0.1381721298035912</v>
      </c>
      <c r="F76" s="2">
        <v>1.0335298933738959E-2</v>
      </c>
      <c r="H76">
        <v>73</v>
      </c>
      <c r="I76">
        <v>1080</v>
      </c>
      <c r="J76">
        <v>0.12539463865449743</v>
      </c>
      <c r="K76">
        <v>0.13519562569056859</v>
      </c>
      <c r="L76">
        <v>0.13875254399616904</v>
      </c>
    </row>
    <row r="77" spans="1:12">
      <c r="A77" s="2">
        <v>74</v>
      </c>
      <c r="B77" s="2">
        <v>365</v>
      </c>
      <c r="C77" s="2">
        <v>1.0755303734230819</v>
      </c>
      <c r="D77" s="2">
        <v>3.6143591214353329E-2</v>
      </c>
      <c r="E77" s="2">
        <v>0.13907843285751592</v>
      </c>
      <c r="F77" s="2">
        <v>8.4034793418724385E-3</v>
      </c>
      <c r="H77">
        <v>74</v>
      </c>
      <c r="I77">
        <v>1095</v>
      </c>
      <c r="J77">
        <v>0.12757463550104139</v>
      </c>
      <c r="K77">
        <v>0.13118108446061155</v>
      </c>
      <c r="L77">
        <v>0.1332742435840619</v>
      </c>
    </row>
    <row r="78" spans="1:12">
      <c r="A78" s="2">
        <v>75</v>
      </c>
      <c r="B78" s="2">
        <v>370</v>
      </c>
      <c r="C78" s="2">
        <v>1.0769132967813531</v>
      </c>
      <c r="D78" s="2">
        <v>1.9593142441727569E-2</v>
      </c>
      <c r="E78" s="2">
        <v>0.13772305234789811</v>
      </c>
      <c r="F78" s="2">
        <v>7.4093534058295614E-3</v>
      </c>
      <c r="H78">
        <v>75</v>
      </c>
      <c r="I78">
        <v>1110</v>
      </c>
      <c r="J78">
        <v>0.13413460135943289</v>
      </c>
      <c r="K78">
        <v>0.13086461599299495</v>
      </c>
      <c r="L78">
        <v>0.13475766567754699</v>
      </c>
    </row>
    <row r="79" spans="1:12">
      <c r="A79" s="2">
        <v>76</v>
      </c>
      <c r="B79" s="2">
        <v>375</v>
      </c>
      <c r="C79" s="2">
        <v>1.080979306910153</v>
      </c>
      <c r="D79" s="2">
        <v>2.5756281309962731E-2</v>
      </c>
      <c r="E79" s="2">
        <v>0.13514884982433586</v>
      </c>
      <c r="F79" s="2">
        <v>4.3176022742872772E-3</v>
      </c>
      <c r="H79">
        <v>76</v>
      </c>
      <c r="I79">
        <v>1125</v>
      </c>
      <c r="J79">
        <v>0.129610994508496</v>
      </c>
      <c r="K79">
        <v>0.13376052412287004</v>
      </c>
      <c r="L79">
        <v>0.13084187585761564</v>
      </c>
    </row>
    <row r="80" spans="1:12">
      <c r="A80" s="2">
        <v>77</v>
      </c>
      <c r="B80" s="2">
        <v>380</v>
      </c>
      <c r="C80" s="2">
        <v>1.0779972600855117</v>
      </c>
      <c r="D80" s="2">
        <v>2.0537613401817013E-2</v>
      </c>
      <c r="E80" s="2">
        <v>0.14543102402767338</v>
      </c>
      <c r="F80" s="2">
        <v>1.1678952668444894E-2</v>
      </c>
      <c r="H80">
        <v>77</v>
      </c>
      <c r="I80">
        <v>1140</v>
      </c>
      <c r="J80">
        <v>0.1349158394475615</v>
      </c>
      <c r="K80">
        <v>0.13688622076230392</v>
      </c>
      <c r="L80">
        <v>0.1434160655336838</v>
      </c>
    </row>
    <row r="81" spans="1:12">
      <c r="A81" s="2">
        <v>78</v>
      </c>
      <c r="B81" s="2">
        <v>385</v>
      </c>
      <c r="C81" s="2">
        <v>1.0628519914928813</v>
      </c>
      <c r="D81" s="2">
        <v>2.6568406711841148E-2</v>
      </c>
      <c r="E81" s="2">
        <v>0.13835595395385056</v>
      </c>
      <c r="F81" s="2">
        <v>9.6765501526335108E-3</v>
      </c>
      <c r="H81">
        <v>78</v>
      </c>
      <c r="I81">
        <v>1155</v>
      </c>
      <c r="J81">
        <v>0.13090660514398017</v>
      </c>
      <c r="K81">
        <v>0.13302034428794993</v>
      </c>
      <c r="L81">
        <v>0.13442110327132778</v>
      </c>
    </row>
    <row r="82" spans="1:12">
      <c r="A82" s="2">
        <v>79</v>
      </c>
      <c r="B82" s="2">
        <v>390</v>
      </c>
      <c r="C82" s="2">
        <v>1.0722698992248854</v>
      </c>
      <c r="D82" s="2">
        <v>2.5339283745996321E-2</v>
      </c>
      <c r="E82" s="2">
        <v>0.13631011789693878</v>
      </c>
      <c r="F82" s="2">
        <v>5.5553527919143244E-3</v>
      </c>
      <c r="H82">
        <v>79</v>
      </c>
      <c r="I82">
        <v>1170</v>
      </c>
      <c r="J82">
        <v>0.12747007274185235</v>
      </c>
      <c r="K82">
        <v>0.13016815034619189</v>
      </c>
      <c r="L82">
        <v>0.13314874384136163</v>
      </c>
    </row>
    <row r="83" spans="1:12">
      <c r="A83" s="2">
        <v>80</v>
      </c>
      <c r="B83" s="2">
        <v>395</v>
      </c>
      <c r="C83" s="2">
        <v>1.0822911735756557</v>
      </c>
      <c r="D83" s="2">
        <v>3.8357370284735563E-2</v>
      </c>
      <c r="E83" s="2">
        <v>0.14436893710274473</v>
      </c>
      <c r="F83" s="2">
        <v>1.1912588445094829E-2</v>
      </c>
      <c r="H83">
        <v>80</v>
      </c>
      <c r="I83">
        <v>1185</v>
      </c>
      <c r="J83">
        <v>0.12568681318681318</v>
      </c>
      <c r="K83">
        <v>0.13230382781948447</v>
      </c>
      <c r="L83">
        <v>0.13387017658600392</v>
      </c>
    </row>
    <row r="84" spans="1:12">
      <c r="A84" s="2">
        <v>81</v>
      </c>
      <c r="B84" s="2">
        <v>400</v>
      </c>
      <c r="C84" s="2">
        <v>1.0588750957703508</v>
      </c>
      <c r="D84" s="2">
        <v>2.0785371819278215E-2</v>
      </c>
      <c r="E84" s="2">
        <v>0.13807645348787209</v>
      </c>
      <c r="F84" s="2">
        <v>1.2505237299050306E-2</v>
      </c>
      <c r="H84">
        <v>81</v>
      </c>
      <c r="I84">
        <v>1200</v>
      </c>
      <c r="J84">
        <v>0.12345122775399865</v>
      </c>
      <c r="K84">
        <v>0.1294002981309483</v>
      </c>
      <c r="L84">
        <v>0.13655855780840168</v>
      </c>
    </row>
    <row r="85" spans="1:12">
      <c r="A85" s="2">
        <v>82</v>
      </c>
      <c r="B85" s="2">
        <v>405</v>
      </c>
      <c r="C85" s="2">
        <v>1.0566576926730646</v>
      </c>
      <c r="D85" s="2">
        <v>2.5331040194528254E-2</v>
      </c>
      <c r="E85" s="2">
        <v>0.14397942602614491</v>
      </c>
      <c r="F85" s="2">
        <v>8.7600404559946676E-3</v>
      </c>
      <c r="H85">
        <v>82</v>
      </c>
      <c r="I85">
        <v>1215</v>
      </c>
      <c r="J85">
        <v>0.12725359722459192</v>
      </c>
      <c r="K85">
        <v>0.12533295551147636</v>
      </c>
      <c r="L85">
        <v>0.13823916982375226</v>
      </c>
    </row>
    <row r="86" spans="1:12">
      <c r="A86" s="2">
        <v>83</v>
      </c>
      <c r="B86" s="2">
        <v>410</v>
      </c>
      <c r="C86" s="2">
        <v>1.0835863319817385</v>
      </c>
      <c r="D86" s="2">
        <v>1.9773744726523029E-2</v>
      </c>
      <c r="E86" s="2">
        <v>0.14668132067524903</v>
      </c>
      <c r="F86" s="2">
        <v>1.5491511411126365E-2</v>
      </c>
      <c r="H86">
        <v>83</v>
      </c>
      <c r="I86">
        <v>1230</v>
      </c>
      <c r="J86">
        <v>0.12978564878496104</v>
      </c>
      <c r="K86">
        <v>0.12534160783420634</v>
      </c>
      <c r="L86">
        <v>0.13537659759275347</v>
      </c>
    </row>
    <row r="87" spans="1:12">
      <c r="A87" s="2">
        <v>84</v>
      </c>
      <c r="B87" s="2">
        <v>415</v>
      </c>
      <c r="C87" s="2">
        <v>1.0713182161454364</v>
      </c>
      <c r="D87" s="2">
        <v>3.4015572171655739E-2</v>
      </c>
      <c r="E87" s="2">
        <v>0.15342259997794799</v>
      </c>
      <c r="F87" s="2">
        <v>1.6791770714324424E-2</v>
      </c>
      <c r="H87">
        <v>84</v>
      </c>
      <c r="I87">
        <v>1245</v>
      </c>
      <c r="J87">
        <v>0.13278623126460362</v>
      </c>
      <c r="K87">
        <v>0.12893224870584219</v>
      </c>
      <c r="L87">
        <v>0.1437683592110785</v>
      </c>
    </row>
    <row r="88" spans="1:12">
      <c r="A88" s="2">
        <v>85</v>
      </c>
      <c r="B88" s="2">
        <v>420</v>
      </c>
      <c r="C88" s="2">
        <v>1.0765783379149332</v>
      </c>
      <c r="D88" s="2">
        <v>2.0860301885426907E-2</v>
      </c>
      <c r="E88" s="2">
        <v>0.13915269976155495</v>
      </c>
      <c r="F88" s="2">
        <v>1.1901604821979628E-2</v>
      </c>
      <c r="H88">
        <v>85</v>
      </c>
      <c r="I88">
        <v>1260</v>
      </c>
      <c r="J88">
        <v>0.13209046281320053</v>
      </c>
      <c r="K88">
        <v>0.12523465498606293</v>
      </c>
      <c r="L88">
        <v>0.13750999957896509</v>
      </c>
    </row>
    <row r="89" spans="1:12">
      <c r="A89" s="2">
        <v>86</v>
      </c>
      <c r="B89" s="2">
        <v>425</v>
      </c>
      <c r="C89" s="2">
        <v>1.0593493961618636</v>
      </c>
      <c r="D89" s="2">
        <v>3.2977440567206168E-2</v>
      </c>
      <c r="E89" s="2">
        <v>0.14145600282505294</v>
      </c>
      <c r="F89" s="2">
        <v>1.3153927633665395E-2</v>
      </c>
      <c r="H89">
        <v>86</v>
      </c>
      <c r="I89">
        <v>1275</v>
      </c>
      <c r="J89">
        <v>0.1297258504377781</v>
      </c>
      <c r="K89">
        <v>0.12417237442922377</v>
      </c>
      <c r="L89">
        <v>0.13023275461496217</v>
      </c>
    </row>
    <row r="90" spans="1:12">
      <c r="A90" s="2">
        <v>87</v>
      </c>
      <c r="B90" s="2">
        <v>430</v>
      </c>
      <c r="C90" s="2">
        <v>1.0571762563218399</v>
      </c>
      <c r="D90" s="2">
        <v>1.2266694259376421E-2</v>
      </c>
      <c r="E90" s="2">
        <v>0.14132568757207584</v>
      </c>
      <c r="F90" s="2">
        <v>9.6896518448778279E-3</v>
      </c>
      <c r="H90">
        <v>87</v>
      </c>
      <c r="I90">
        <v>1290</v>
      </c>
      <c r="J90">
        <v>0.13116572793992148</v>
      </c>
      <c r="K90">
        <v>0.12339427230852859</v>
      </c>
      <c r="L90">
        <v>0.13104400200769617</v>
      </c>
    </row>
    <row r="91" spans="1:12">
      <c r="A91" s="2">
        <v>88</v>
      </c>
      <c r="B91" s="2">
        <v>435</v>
      </c>
      <c r="C91" s="2">
        <v>1.0697751735881478</v>
      </c>
      <c r="D91" s="2">
        <v>2.2788652764508501E-2</v>
      </c>
      <c r="E91" s="2">
        <v>0.14030485070652851</v>
      </c>
      <c r="F91" s="2">
        <v>9.1784638587121079E-3</v>
      </c>
      <c r="H91">
        <v>88</v>
      </c>
      <c r="I91">
        <v>1305</v>
      </c>
      <c r="J91">
        <v>0.1326893024577355</v>
      </c>
      <c r="K91">
        <v>0.12306719549347586</v>
      </c>
      <c r="L91">
        <v>0.12828614762386248</v>
      </c>
    </row>
    <row r="92" spans="1:12">
      <c r="A92" s="2">
        <v>89</v>
      </c>
      <c r="B92" s="2">
        <v>440</v>
      </c>
      <c r="C92" s="2">
        <v>1.0779460012254729</v>
      </c>
      <c r="D92" s="2">
        <v>3.4965631894547176E-2</v>
      </c>
      <c r="E92" s="2">
        <v>0.14030458342779834</v>
      </c>
      <c r="F92" s="2">
        <v>1.2086318753098211E-2</v>
      </c>
      <c r="H92">
        <v>89</v>
      </c>
      <c r="I92">
        <v>1320</v>
      </c>
      <c r="J92">
        <v>0.13273555365784229</v>
      </c>
      <c r="K92">
        <v>0.12931059359939978</v>
      </c>
      <c r="L92">
        <v>0.13570893347764545</v>
      </c>
    </row>
    <row r="93" spans="1:12">
      <c r="A93" s="2">
        <v>90</v>
      </c>
      <c r="B93" s="2">
        <v>445</v>
      </c>
      <c r="C93" s="2">
        <v>1.0548078747283498</v>
      </c>
      <c r="D93" s="2">
        <v>3.35373834787345E-2</v>
      </c>
      <c r="E93" s="2">
        <v>0.14807198401043967</v>
      </c>
      <c r="F93" s="2">
        <v>1.1580409816677548E-2</v>
      </c>
      <c r="H93">
        <v>90</v>
      </c>
      <c r="I93">
        <v>1335</v>
      </c>
      <c r="J93">
        <v>0.13312491118374306</v>
      </c>
      <c r="K93">
        <v>0.12346071573105161</v>
      </c>
      <c r="L93">
        <v>0.12971874222185345</v>
      </c>
    </row>
    <row r="94" spans="1:12">
      <c r="A94" s="2">
        <v>91</v>
      </c>
      <c r="B94" s="2">
        <v>450</v>
      </c>
      <c r="C94" s="2">
        <v>1.0703148629218355</v>
      </c>
      <c r="D94" s="2">
        <v>4.4959588840004748E-2</v>
      </c>
      <c r="E94" s="2">
        <v>0.14197862379711298</v>
      </c>
      <c r="F94" s="2">
        <v>7.365000238839044E-3</v>
      </c>
      <c r="H94">
        <v>91</v>
      </c>
      <c r="I94">
        <v>1350</v>
      </c>
      <c r="J94">
        <v>0.13876264060902169</v>
      </c>
      <c r="K94">
        <v>0.1174522958961401</v>
      </c>
      <c r="L94">
        <v>0.1367902882649869</v>
      </c>
    </row>
    <row r="95" spans="1:12">
      <c r="A95" s="2">
        <v>92</v>
      </c>
      <c r="B95" s="2">
        <v>455</v>
      </c>
      <c r="C95" s="2">
        <v>1.06351137600068</v>
      </c>
      <c r="D95" s="2">
        <v>2.3322105465134007E-2</v>
      </c>
      <c r="E95" s="2">
        <v>0.13959872349804547</v>
      </c>
      <c r="F95" s="2">
        <v>7.4423305578755084E-3</v>
      </c>
      <c r="H95">
        <v>92</v>
      </c>
      <c r="I95">
        <v>1365</v>
      </c>
      <c r="J95">
        <v>0.15861695147348301</v>
      </c>
      <c r="K95">
        <v>0.12840862840862841</v>
      </c>
      <c r="L95">
        <v>0.17320958234039888</v>
      </c>
    </row>
    <row r="96" spans="1:12">
      <c r="A96" s="2">
        <v>93</v>
      </c>
      <c r="B96" s="2">
        <v>460</v>
      </c>
      <c r="C96">
        <v>1.0518329561008417</v>
      </c>
      <c r="D96">
        <v>2.6679625931437901E-2</v>
      </c>
      <c r="E96" s="2">
        <v>0.13841304286991768</v>
      </c>
      <c r="F96" s="2">
        <v>5.3084650396929044E-3</v>
      </c>
      <c r="H96">
        <v>93</v>
      </c>
      <c r="I96">
        <v>1380</v>
      </c>
      <c r="J96">
        <v>0.16966797158184715</v>
      </c>
      <c r="K96">
        <v>0.12724278408598425</v>
      </c>
      <c r="L96">
        <v>0.16782779191523092</v>
      </c>
    </row>
    <row r="97" spans="1:12">
      <c r="A97" s="2">
        <v>94</v>
      </c>
      <c r="B97" s="2">
        <v>465</v>
      </c>
      <c r="C97">
        <v>1.0484636932507438</v>
      </c>
      <c r="D97">
        <v>2.5608795573318868E-2</v>
      </c>
      <c r="E97">
        <v>0.13554196830213833</v>
      </c>
      <c r="F97">
        <v>5.3271898233408178E-3</v>
      </c>
      <c r="H97">
        <v>94</v>
      </c>
      <c r="I97">
        <v>1395</v>
      </c>
      <c r="J97">
        <v>0.16189931350114414</v>
      </c>
      <c r="K97">
        <v>0.11729186248540263</v>
      </c>
      <c r="L97">
        <v>0.15983400402414485</v>
      </c>
    </row>
    <row r="98" spans="1:12">
      <c r="A98" s="2">
        <v>95</v>
      </c>
      <c r="B98" s="2">
        <v>470</v>
      </c>
      <c r="C98">
        <v>1.0635304624292659</v>
      </c>
      <c r="D98">
        <v>3.3294003652572728E-2</v>
      </c>
      <c r="E98">
        <v>0.12977579968913372</v>
      </c>
      <c r="F98">
        <v>1.2095358828879294E-2</v>
      </c>
      <c r="H98">
        <v>95</v>
      </c>
      <c r="I98">
        <v>1410</v>
      </c>
      <c r="J98">
        <v>0.1544501100938695</v>
      </c>
      <c r="K98">
        <v>0.12511217252858589</v>
      </c>
      <c r="L98">
        <v>0.15466655600282189</v>
      </c>
    </row>
    <row r="99" spans="1:12">
      <c r="A99" s="2">
        <v>96</v>
      </c>
      <c r="B99" s="2">
        <v>475</v>
      </c>
      <c r="C99">
        <v>1.0534060222061314</v>
      </c>
      <c r="D99">
        <v>2.5186550643349036E-2</v>
      </c>
      <c r="E99">
        <v>0.13546717248268356</v>
      </c>
      <c r="F99">
        <v>7.7014531718191904E-3</v>
      </c>
      <c r="H99">
        <v>96</v>
      </c>
      <c r="I99">
        <v>1425</v>
      </c>
      <c r="J99">
        <v>0.14985390690543007</v>
      </c>
      <c r="K99">
        <v>0.14272906062008328</v>
      </c>
      <c r="L99">
        <v>0.14460377984084882</v>
      </c>
    </row>
    <row r="100" spans="1:12">
      <c r="A100" s="2">
        <v>97</v>
      </c>
      <c r="B100" s="2">
        <v>480</v>
      </c>
      <c r="C100">
        <v>1.051889910520001</v>
      </c>
      <c r="D100">
        <v>1.7666856617403488E-2</v>
      </c>
      <c r="E100">
        <v>0.13095254832838876</v>
      </c>
      <c r="F100">
        <v>1.2255387553591063E-2</v>
      </c>
      <c r="H100">
        <v>97</v>
      </c>
      <c r="I100">
        <v>1440</v>
      </c>
      <c r="J100">
        <v>0.14106900239932937</v>
      </c>
      <c r="K100">
        <v>0.17887509130752374</v>
      </c>
      <c r="L100">
        <v>0.13811487358907076</v>
      </c>
    </row>
    <row r="101" spans="1:12">
      <c r="A101">
        <v>98</v>
      </c>
      <c r="B101">
        <v>485</v>
      </c>
      <c r="C101">
        <v>1.0614505356501087</v>
      </c>
      <c r="D101">
        <v>3.0055366712569472E-2</v>
      </c>
      <c r="E101">
        <v>0.13395325664313584</v>
      </c>
      <c r="F101">
        <v>1.0240203325064751E-2</v>
      </c>
      <c r="H101">
        <v>98</v>
      </c>
      <c r="I101">
        <v>1455</v>
      </c>
      <c r="J101">
        <v>0.13446243634491045</v>
      </c>
      <c r="K101">
        <v>0.18298871907896644</v>
      </c>
      <c r="L101">
        <v>0.13992025915773737</v>
      </c>
    </row>
    <row r="102" spans="1:12">
      <c r="A102">
        <v>99</v>
      </c>
      <c r="B102">
        <v>490</v>
      </c>
      <c r="C102">
        <v>1.060453230292165</v>
      </c>
      <c r="D102">
        <v>1.872296654594292E-2</v>
      </c>
      <c r="E102">
        <v>0.13902630842400673</v>
      </c>
      <c r="F102">
        <v>5.5466307076380231E-3</v>
      </c>
      <c r="H102">
        <v>99</v>
      </c>
      <c r="I102">
        <v>1470</v>
      </c>
      <c r="J102">
        <v>0.13754152823920265</v>
      </c>
      <c r="K102">
        <v>0.16941703774847933</v>
      </c>
      <c r="L102">
        <v>0.13685592385953396</v>
      </c>
    </row>
    <row r="103" spans="1:12">
      <c r="A103">
        <v>100</v>
      </c>
      <c r="B103">
        <v>495</v>
      </c>
      <c r="C103">
        <v>1.0558342284910238</v>
      </c>
      <c r="D103">
        <v>2.6119915136727758E-2</v>
      </c>
      <c r="E103">
        <v>0.13454230232387893</v>
      </c>
      <c r="F103">
        <v>9.1857757069574546E-3</v>
      </c>
      <c r="H103">
        <v>100</v>
      </c>
      <c r="I103">
        <v>1485</v>
      </c>
      <c r="J103">
        <v>0.13640827171903883</v>
      </c>
      <c r="K103">
        <v>0.15423633843522372</v>
      </c>
      <c r="L103">
        <v>0.13556572379367723</v>
      </c>
    </row>
    <row r="104" spans="1:12">
      <c r="A104">
        <v>101</v>
      </c>
      <c r="B104">
        <v>500</v>
      </c>
      <c r="C104">
        <v>1.062898568787553</v>
      </c>
      <c r="D104">
        <v>2.5252145638414478E-2</v>
      </c>
      <c r="E104">
        <v>0.13203406504830784</v>
      </c>
      <c r="F104">
        <v>8.5878171579374385E-3</v>
      </c>
      <c r="H104">
        <v>101</v>
      </c>
      <c r="I104">
        <v>1500</v>
      </c>
      <c r="J104">
        <v>0.12928242713482191</v>
      </c>
      <c r="K104">
        <v>0.14062591230221283</v>
      </c>
      <c r="L104">
        <v>0.13410849505524058</v>
      </c>
    </row>
    <row r="105" spans="1:12">
      <c r="A105">
        <v>102</v>
      </c>
      <c r="B105">
        <v>505</v>
      </c>
      <c r="C105">
        <v>1.0744927969630276</v>
      </c>
      <c r="D105">
        <v>1.6580924210109892E-2</v>
      </c>
      <c r="E105">
        <v>0.13485998841033989</v>
      </c>
      <c r="F105">
        <v>4.3133058016288622E-3</v>
      </c>
      <c r="H105">
        <v>102</v>
      </c>
      <c r="I105">
        <v>1515</v>
      </c>
      <c r="J105">
        <v>0.12975551239575003</v>
      </c>
      <c r="K105">
        <v>0.13333525528295903</v>
      </c>
      <c r="L105">
        <v>0.13738430249450045</v>
      </c>
    </row>
    <row r="106" spans="1:12">
      <c r="A106">
        <v>103</v>
      </c>
      <c r="B106">
        <v>510</v>
      </c>
      <c r="C106">
        <v>1.0570821380075408</v>
      </c>
      <c r="D106">
        <v>2.3638415769079883E-2</v>
      </c>
      <c r="E106">
        <v>0.13121722535871183</v>
      </c>
      <c r="F106">
        <v>5.2059605924184033E-3</v>
      </c>
      <c r="H106">
        <v>103</v>
      </c>
      <c r="I106">
        <v>1530</v>
      </c>
      <c r="J106">
        <v>0.12957594361073216</v>
      </c>
      <c r="K106">
        <v>0.13305794740516638</v>
      </c>
      <c r="L106">
        <v>0.12967131922557409</v>
      </c>
    </row>
    <row r="107" spans="1:12">
      <c r="A107">
        <v>104</v>
      </c>
      <c r="B107">
        <v>515</v>
      </c>
      <c r="C107">
        <v>1.0923813704631249</v>
      </c>
      <c r="D107">
        <v>2.3537977877465258E-2</v>
      </c>
      <c r="E107">
        <v>0.13203821263596752</v>
      </c>
      <c r="F107">
        <v>3.5529396129548004E-3</v>
      </c>
      <c r="H107">
        <v>104</v>
      </c>
      <c r="I107">
        <v>1545</v>
      </c>
      <c r="J107">
        <v>0.13153719757493343</v>
      </c>
      <c r="K107">
        <v>0.13433400238531579</v>
      </c>
      <c r="L107">
        <v>0.13637292151815988</v>
      </c>
    </row>
    <row r="108" spans="1:12">
      <c r="A108">
        <v>105</v>
      </c>
      <c r="B108">
        <v>520</v>
      </c>
      <c r="C108">
        <v>1.0699473014543335</v>
      </c>
      <c r="D108">
        <v>2.7997677922231071E-2</v>
      </c>
      <c r="E108">
        <v>0.12817977758709004</v>
      </c>
      <c r="F108">
        <v>9.5034890376797521E-3</v>
      </c>
      <c r="H108">
        <v>105</v>
      </c>
      <c r="I108">
        <v>1560</v>
      </c>
      <c r="J108">
        <v>0.13223233661189868</v>
      </c>
      <c r="K108">
        <v>0.1328034682080925</v>
      </c>
      <c r="L108">
        <v>0.13758662861801874</v>
      </c>
    </row>
    <row r="109" spans="1:12">
      <c r="A109">
        <v>106</v>
      </c>
      <c r="B109">
        <v>525</v>
      </c>
      <c r="C109">
        <v>1.0659838907136745</v>
      </c>
      <c r="D109">
        <v>2.6672746281300685E-2</v>
      </c>
      <c r="E109">
        <v>0.12737201619385216</v>
      </c>
      <c r="F109">
        <v>7.4443816718298998E-3</v>
      </c>
      <c r="H109">
        <v>106</v>
      </c>
      <c r="I109">
        <v>1575</v>
      </c>
      <c r="J109">
        <v>0.13018265351860153</v>
      </c>
      <c r="K109">
        <v>0.13159818686942537</v>
      </c>
      <c r="L109">
        <v>0.13602644734720204</v>
      </c>
    </row>
    <row r="110" spans="1:12">
      <c r="A110">
        <v>107</v>
      </c>
      <c r="B110">
        <v>530</v>
      </c>
      <c r="C110">
        <v>1.0820274483748198</v>
      </c>
      <c r="D110">
        <v>2.5188361806572034E-2</v>
      </c>
      <c r="E110">
        <v>0.13516695496922665</v>
      </c>
      <c r="F110">
        <v>8.8257274550437668E-3</v>
      </c>
      <c r="H110">
        <v>107</v>
      </c>
      <c r="I110">
        <v>1590</v>
      </c>
      <c r="J110">
        <v>0.12885419570671872</v>
      </c>
      <c r="K110">
        <v>0.12952386502709948</v>
      </c>
      <c r="L110">
        <v>0.13300713557594293</v>
      </c>
    </row>
    <row r="111" spans="1:12">
      <c r="A111">
        <v>108</v>
      </c>
      <c r="B111">
        <v>535</v>
      </c>
      <c r="C111">
        <v>1.0755768868878328</v>
      </c>
      <c r="D111">
        <v>1.6059844091487318E-2</v>
      </c>
      <c r="E111">
        <v>0.13604445615951549</v>
      </c>
      <c r="F111">
        <v>1.1415673387494996E-2</v>
      </c>
      <c r="H111">
        <v>108</v>
      </c>
      <c r="I111">
        <v>1605</v>
      </c>
      <c r="J111">
        <v>0.13600340860673199</v>
      </c>
      <c r="K111">
        <v>0.12743190661478601</v>
      </c>
      <c r="L111">
        <v>0.13487211478477856</v>
      </c>
    </row>
    <row r="112" spans="1:12">
      <c r="A112">
        <v>109</v>
      </c>
      <c r="B112">
        <v>540</v>
      </c>
      <c r="C112">
        <v>1.0816121476451206</v>
      </c>
      <c r="D112">
        <v>2.0959424292912934E-2</v>
      </c>
      <c r="E112">
        <v>0.12896615390601196</v>
      </c>
      <c r="F112">
        <v>8.0827196634041896E-3</v>
      </c>
      <c r="H112">
        <v>109</v>
      </c>
      <c r="I112">
        <v>1620</v>
      </c>
      <c r="J112">
        <v>0.1293500404654927</v>
      </c>
      <c r="K112">
        <v>0.13155500777650614</v>
      </c>
      <c r="L112">
        <v>0.12806627601535664</v>
      </c>
    </row>
    <row r="113" spans="1:12">
      <c r="A113">
        <v>110</v>
      </c>
      <c r="B113">
        <v>545</v>
      </c>
      <c r="C113">
        <v>1.0760355088611355</v>
      </c>
      <c r="D113">
        <v>2.2445115303780672E-2</v>
      </c>
      <c r="E113">
        <v>0.13453695413763161</v>
      </c>
      <c r="F113">
        <v>1.1340213438899684E-2</v>
      </c>
      <c r="H113">
        <v>110</v>
      </c>
      <c r="I113">
        <v>1635</v>
      </c>
      <c r="J113">
        <v>0.1320531923866288</v>
      </c>
      <c r="K113">
        <v>0.1341783477482851</v>
      </c>
      <c r="L113">
        <v>0.13476870775830668</v>
      </c>
    </row>
    <row r="114" spans="1:12">
      <c r="A114">
        <v>111</v>
      </c>
      <c r="B114">
        <v>550</v>
      </c>
      <c r="C114">
        <v>1.0701254912639824</v>
      </c>
      <c r="D114">
        <v>1.6254743817902876E-2</v>
      </c>
      <c r="E114">
        <v>0.12719724785967162</v>
      </c>
      <c r="F114">
        <v>1.0469640898847174E-2</v>
      </c>
      <c r="H114">
        <v>111</v>
      </c>
      <c r="I114">
        <v>1650</v>
      </c>
      <c r="J114">
        <v>0.12582966144235597</v>
      </c>
      <c r="K114">
        <v>0.1305145427108915</v>
      </c>
      <c r="L114">
        <v>0.14268698402267216</v>
      </c>
    </row>
    <row r="115" spans="1:12">
      <c r="A115">
        <v>112</v>
      </c>
      <c r="B115">
        <v>555</v>
      </c>
      <c r="C115">
        <v>1.070547087407393</v>
      </c>
      <c r="D115">
        <v>2.3361519533726883E-2</v>
      </c>
      <c r="E115">
        <v>0.13022387325022436</v>
      </c>
      <c r="F115">
        <v>8.6536114654606148E-3</v>
      </c>
      <c r="H115">
        <v>112</v>
      </c>
      <c r="I115">
        <v>1665</v>
      </c>
      <c r="J115">
        <v>0.13208018658374054</v>
      </c>
      <c r="K115">
        <v>0.13043478260869568</v>
      </c>
      <c r="L115">
        <v>0.14452195322117359</v>
      </c>
    </row>
    <row r="116" spans="1:12">
      <c r="A116">
        <v>113</v>
      </c>
      <c r="B116">
        <v>560</v>
      </c>
      <c r="C116">
        <v>1.0724008125424338</v>
      </c>
      <c r="D116">
        <v>2.0873443271120271E-2</v>
      </c>
      <c r="E116">
        <v>0.13109446995456905</v>
      </c>
      <c r="F116">
        <v>5.9127287574459678E-3</v>
      </c>
      <c r="H116">
        <v>113</v>
      </c>
      <c r="I116">
        <v>1680</v>
      </c>
      <c r="J116">
        <v>0.13280555555555557</v>
      </c>
      <c r="K116">
        <v>0.13203309692671397</v>
      </c>
      <c r="L116">
        <v>0.14248895434462444</v>
      </c>
    </row>
    <row r="117" spans="1:12">
      <c r="A117">
        <v>114</v>
      </c>
      <c r="B117">
        <v>565</v>
      </c>
      <c r="C117">
        <v>1.0771812376053969</v>
      </c>
      <c r="D117">
        <v>2.7413399500014188E-2</v>
      </c>
      <c r="E117">
        <v>0.13048625989872861</v>
      </c>
      <c r="F117">
        <v>7.3399051591659641E-3</v>
      </c>
      <c r="H117">
        <v>114</v>
      </c>
      <c r="I117">
        <v>1695</v>
      </c>
      <c r="J117">
        <v>0.13568824569155988</v>
      </c>
      <c r="K117">
        <v>0.13436594149855066</v>
      </c>
      <c r="L117">
        <v>0.14075306337742433</v>
      </c>
    </row>
    <row r="118" spans="1:12">
      <c r="A118">
        <v>115</v>
      </c>
      <c r="B118">
        <v>570</v>
      </c>
      <c r="C118">
        <v>1.0823306479678054</v>
      </c>
      <c r="D118">
        <v>1.6995142877309764E-2</v>
      </c>
      <c r="E118">
        <v>0.13213359850187456</v>
      </c>
      <c r="F118">
        <v>6.2557077765837792E-3</v>
      </c>
      <c r="H118">
        <v>115</v>
      </c>
      <c r="I118">
        <v>1710</v>
      </c>
      <c r="J118">
        <v>0.13226882099384604</v>
      </c>
      <c r="K118">
        <v>0.13064774683844921</v>
      </c>
      <c r="L118">
        <v>0.13799606757353239</v>
      </c>
    </row>
    <row r="119" spans="1:12">
      <c r="H119">
        <v>116</v>
      </c>
      <c r="I119">
        <v>1725</v>
      </c>
      <c r="J119">
        <v>0.13115509761388286</v>
      </c>
      <c r="K119">
        <v>0.12811087677011149</v>
      </c>
      <c r="L119">
        <v>0.13400267195660093</v>
      </c>
    </row>
    <row r="120" spans="1:12">
      <c r="H120">
        <v>117</v>
      </c>
      <c r="I120">
        <v>1740</v>
      </c>
      <c r="J120">
        <v>0.13161822573204157</v>
      </c>
      <c r="K120">
        <v>0.13469496334830927</v>
      </c>
      <c r="L120">
        <v>0.13630125928317727</v>
      </c>
    </row>
    <row r="121" spans="1:12">
      <c r="H121">
        <v>118</v>
      </c>
      <c r="I121">
        <v>1755</v>
      </c>
      <c r="J121">
        <v>0.12684389690387421</v>
      </c>
      <c r="K121">
        <v>0.12610181687353841</v>
      </c>
      <c r="L121">
        <v>0.12550249236211611</v>
      </c>
    </row>
    <row r="122" spans="1:12">
      <c r="H122">
        <v>119</v>
      </c>
      <c r="I122">
        <v>1770</v>
      </c>
      <c r="J122">
        <v>0.12644179641698253</v>
      </c>
      <c r="K122">
        <v>0.12471957800278906</v>
      </c>
      <c r="L122">
        <v>0.13486949429037517</v>
      </c>
    </row>
    <row r="123" spans="1:12">
      <c r="H123">
        <v>120</v>
      </c>
      <c r="I123">
        <v>1785</v>
      </c>
      <c r="J123">
        <v>0.12972134537934038</v>
      </c>
      <c r="K123">
        <v>0.13504242090109958</v>
      </c>
      <c r="L123">
        <v>0.1410648091571958</v>
      </c>
    </row>
    <row r="124" spans="1:12">
      <c r="H124">
        <v>121</v>
      </c>
      <c r="I124">
        <v>1800</v>
      </c>
      <c r="J124">
        <v>0.12950091312999157</v>
      </c>
      <c r="K124">
        <v>0.13414110429447854</v>
      </c>
      <c r="L124">
        <v>0.14226422847750156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1802"/>
  <sheetViews>
    <sheetView topLeftCell="A1571" zoomScale="32" zoomScaleNormal="32" workbookViewId="0">
      <selection activeCell="AT106" sqref="AT106"/>
    </sheetView>
  </sheetViews>
  <sheetFormatPr baseColWidth="10" defaultColWidth="11.140625" defaultRowHeight="20"/>
  <cols>
    <col min="2" max="2" width="10.7109375" style="55"/>
    <col min="3" max="3" width="10.7109375" style="4"/>
    <col min="4" max="4" width="12.7109375" style="55" bestFit="1" customWidth="1"/>
    <col min="5" max="5" width="10.7109375" style="4"/>
    <col min="6" max="6" width="10.7109375" style="55"/>
    <col min="7" max="7" width="10.7109375" style="4"/>
    <col min="8" max="8" width="10.7109375" style="55"/>
    <col min="9" max="9" width="10.7109375" style="4"/>
    <col min="10" max="10" width="10.7109375" style="55"/>
    <col min="11" max="11" width="10.7109375" style="4"/>
    <col min="12" max="12" width="10.7109375" style="55"/>
    <col min="13" max="13" width="10.7109375" style="4"/>
    <col min="14" max="14" width="10.7109375" style="55"/>
    <col min="15" max="15" width="10.7109375" style="4"/>
  </cols>
  <sheetData>
    <row r="1" spans="1:15" ht="103" thickBot="1">
      <c r="A1" s="18"/>
      <c r="B1" s="87" t="s">
        <v>17</v>
      </c>
      <c r="C1" s="90"/>
      <c r="D1" s="89" t="s">
        <v>72</v>
      </c>
      <c r="E1" s="90"/>
      <c r="F1" s="88" t="s">
        <v>36</v>
      </c>
      <c r="G1" s="90"/>
      <c r="H1" s="89" t="s">
        <v>16</v>
      </c>
      <c r="I1" s="90"/>
      <c r="J1" s="88" t="s">
        <v>14</v>
      </c>
      <c r="K1" s="90"/>
      <c r="L1" s="89" t="s">
        <v>42</v>
      </c>
      <c r="M1" s="90"/>
      <c r="N1" s="88" t="s">
        <v>26</v>
      </c>
      <c r="O1" s="90"/>
    </row>
    <row r="2" spans="1:15" ht="21" thickBot="1">
      <c r="A2" s="43" t="s">
        <v>136</v>
      </c>
      <c r="B2" s="43" t="s">
        <v>137</v>
      </c>
      <c r="C2" s="47" t="s">
        <v>91</v>
      </c>
      <c r="D2" s="43" t="s">
        <v>137</v>
      </c>
      <c r="E2" s="47" t="s">
        <v>91</v>
      </c>
      <c r="F2" s="43" t="s">
        <v>137</v>
      </c>
      <c r="G2" s="47" t="s">
        <v>91</v>
      </c>
      <c r="H2" s="43" t="s">
        <v>137</v>
      </c>
      <c r="I2" s="47" t="s">
        <v>91</v>
      </c>
      <c r="J2" s="43" t="s">
        <v>137</v>
      </c>
      <c r="K2" s="47" t="s">
        <v>91</v>
      </c>
      <c r="L2" s="43" t="s">
        <v>137</v>
      </c>
      <c r="M2" s="47" t="s">
        <v>91</v>
      </c>
      <c r="N2" s="43" t="s">
        <v>137</v>
      </c>
      <c r="O2" s="47" t="s">
        <v>91</v>
      </c>
    </row>
    <row r="3" spans="1:15">
      <c r="A3">
        <v>0.1</v>
      </c>
      <c r="B3" s="55">
        <v>1</v>
      </c>
      <c r="C3" s="4">
        <v>0</v>
      </c>
      <c r="D3" s="55">
        <v>1</v>
      </c>
      <c r="E3" s="4">
        <v>0</v>
      </c>
      <c r="F3" s="55">
        <v>0.99669272254890162</v>
      </c>
      <c r="G3" s="4">
        <v>2.8574044388149826E-3</v>
      </c>
      <c r="H3" s="55">
        <v>1.0080763593188993</v>
      </c>
      <c r="I3" s="4">
        <v>6.9847224803335625E-3</v>
      </c>
      <c r="J3" s="55">
        <v>1.0036439817090346</v>
      </c>
      <c r="K3" s="4">
        <v>9.1566501201349789E-3</v>
      </c>
      <c r="L3" s="55">
        <v>1.0070078032161609</v>
      </c>
      <c r="M3" s="4">
        <v>8.2020044218183603E-3</v>
      </c>
      <c r="N3" s="55">
        <v>1.0010745085736401</v>
      </c>
      <c r="O3" s="4">
        <v>3.8941277134237513E-3</v>
      </c>
    </row>
    <row r="4" spans="1:15">
      <c r="A4">
        <v>0.2</v>
      </c>
      <c r="B4" s="55">
        <v>0.99568512660724318</v>
      </c>
      <c r="C4" s="4">
        <v>4.4616160484261093E-3</v>
      </c>
      <c r="D4" s="55">
        <v>0.99688077879602199</v>
      </c>
      <c r="E4" s="4">
        <v>9.4818180689009574E-3</v>
      </c>
      <c r="F4" s="55">
        <v>0.99346665144252699</v>
      </c>
      <c r="G4" s="4">
        <v>7.1643224126382915E-3</v>
      </c>
      <c r="H4" s="55">
        <v>0.9995466731774677</v>
      </c>
      <c r="I4" s="4">
        <v>1.1924677609412343E-2</v>
      </c>
      <c r="J4" s="55">
        <v>0.99990025115015535</v>
      </c>
      <c r="K4" s="4">
        <v>5.1205223923308498E-3</v>
      </c>
      <c r="L4" s="55">
        <v>1.0040658050701161</v>
      </c>
      <c r="M4" s="4">
        <v>4.4292810590263769E-3</v>
      </c>
      <c r="N4" s="55">
        <v>0.9979489189493741</v>
      </c>
      <c r="O4" s="4">
        <v>4.7949226682129356E-3</v>
      </c>
    </row>
    <row r="5" spans="1:15">
      <c r="A5">
        <v>0.30000000000000004</v>
      </c>
      <c r="B5" s="55">
        <v>0.99632301437376114</v>
      </c>
      <c r="C5" s="4">
        <v>3.6582157388044415E-3</v>
      </c>
      <c r="D5" s="55">
        <v>0.99683434219172984</v>
      </c>
      <c r="E5" s="4">
        <v>4.248611418231173E-3</v>
      </c>
      <c r="F5" s="55">
        <v>1.0105374886945335</v>
      </c>
      <c r="G5" s="4">
        <v>4.7390862499454255E-3</v>
      </c>
      <c r="H5" s="55">
        <v>1.0046437622998461</v>
      </c>
      <c r="I5" s="4">
        <v>9.0363521173450964E-3</v>
      </c>
      <c r="J5" s="55">
        <v>0.9998043418484942</v>
      </c>
      <c r="K5" s="4">
        <v>8.6770256397940334E-3</v>
      </c>
      <c r="L5" s="55">
        <v>0.99182876323615066</v>
      </c>
      <c r="M5" s="4">
        <v>8.5263541704982317E-3</v>
      </c>
      <c r="N5" s="55">
        <v>1.0015521411198542</v>
      </c>
      <c r="O5" s="4">
        <v>4.7114458603796285E-3</v>
      </c>
    </row>
    <row r="6" spans="1:15">
      <c r="A6">
        <v>0.4</v>
      </c>
      <c r="B6" s="55">
        <v>0.99530446319487842</v>
      </c>
      <c r="C6" s="4">
        <v>4.6849858347273706E-3</v>
      </c>
      <c r="D6" s="55">
        <v>0.99345482929092521</v>
      </c>
      <c r="E6" s="4">
        <v>6.8941628382148002E-3</v>
      </c>
      <c r="F6" s="55">
        <v>0.99743908243442281</v>
      </c>
      <c r="G6" s="4">
        <v>2.4433102971669774E-3</v>
      </c>
      <c r="H6" s="55">
        <v>1.0011732863412717</v>
      </c>
      <c r="I6" s="4">
        <v>3.6720664528976351E-3</v>
      </c>
      <c r="J6" s="55">
        <v>1.001893189296905</v>
      </c>
      <c r="K6" s="4">
        <v>2.8346054697333993E-3</v>
      </c>
      <c r="L6" s="55">
        <v>1.0052381952804523</v>
      </c>
      <c r="M6" s="4">
        <v>1.5032601828949601E-2</v>
      </c>
      <c r="N6" s="55">
        <v>0.99943523464592354</v>
      </c>
      <c r="O6" s="4">
        <v>4.8218025391695519E-3</v>
      </c>
    </row>
    <row r="7" spans="1:15">
      <c r="A7">
        <v>0.5</v>
      </c>
      <c r="B7" s="55">
        <v>0.99566432931821625</v>
      </c>
      <c r="C7" s="4">
        <v>6.0759175283871319E-3</v>
      </c>
      <c r="D7" s="55">
        <v>0.99845547898258435</v>
      </c>
      <c r="E7" s="4">
        <v>6.2500275088875129E-3</v>
      </c>
      <c r="F7" s="55">
        <v>1.0018614187036401</v>
      </c>
      <c r="G7" s="4">
        <v>4.6089392768638741E-3</v>
      </c>
      <c r="H7" s="55">
        <v>0.9900741552448874</v>
      </c>
      <c r="I7" s="4">
        <v>1.535831678339138E-2</v>
      </c>
      <c r="J7" s="55">
        <v>0.99475823599541102</v>
      </c>
      <c r="K7" s="4">
        <v>5.7189022217290419E-3</v>
      </c>
      <c r="L7" s="55">
        <v>0.99298290526391642</v>
      </c>
      <c r="M7" s="4">
        <v>1.1594385690368962E-2</v>
      </c>
      <c r="N7" s="55">
        <v>0.99919998188737136</v>
      </c>
      <c r="O7" s="4">
        <v>3.3228071149919861E-3</v>
      </c>
    </row>
    <row r="8" spans="1:15">
      <c r="A8">
        <v>0.60000000000000009</v>
      </c>
      <c r="B8" s="55">
        <v>0.99348912498965891</v>
      </c>
      <c r="C8" s="4">
        <v>2.796950007272998E-3</v>
      </c>
      <c r="D8" s="55">
        <v>0.99907253383490691</v>
      </c>
      <c r="E8" s="4">
        <v>4.509475559618348E-3</v>
      </c>
      <c r="F8" s="55">
        <v>1.0083066787813659</v>
      </c>
      <c r="G8" s="4">
        <v>1.6374716952385425E-2</v>
      </c>
      <c r="H8" s="55">
        <v>0.99648576361762764</v>
      </c>
      <c r="I8" s="4">
        <v>1.2388308714318858E-2</v>
      </c>
      <c r="J8" s="55">
        <v>0.99825453531166863</v>
      </c>
      <c r="K8" s="4">
        <v>4.1174414168624164E-3</v>
      </c>
      <c r="L8" s="55">
        <v>0.99887652793320336</v>
      </c>
      <c r="M8" s="4">
        <v>1.3336053122707957E-2</v>
      </c>
      <c r="N8" s="55">
        <v>1.0007892148238366</v>
      </c>
      <c r="O8" s="4">
        <v>3.9336641826657436E-3</v>
      </c>
    </row>
    <row r="9" spans="1:15">
      <c r="A9">
        <v>0.70000000000000007</v>
      </c>
      <c r="B9" s="55">
        <v>0.994858770861903</v>
      </c>
      <c r="C9" s="4">
        <v>6.635024641476835E-3</v>
      </c>
      <c r="D9" s="55">
        <v>0.99678740287687351</v>
      </c>
      <c r="E9" s="4">
        <v>7.2777127909116751E-3</v>
      </c>
      <c r="F9" s="55">
        <v>1.0046547839537874</v>
      </c>
      <c r="G9" s="4">
        <v>1.217531797012174E-2</v>
      </c>
      <c r="H9" s="55">
        <v>1.0043584152768084</v>
      </c>
      <c r="I9" s="4">
        <v>2.4088356068925794E-2</v>
      </c>
      <c r="J9" s="55">
        <v>1.0046232513686664</v>
      </c>
      <c r="K9" s="4">
        <v>1.3237372214767385E-2</v>
      </c>
      <c r="L9" s="55">
        <v>1.0054152997086545</v>
      </c>
      <c r="M9" s="4">
        <v>5.3621160715230723E-3</v>
      </c>
      <c r="N9" s="55">
        <v>1.0020310365599188</v>
      </c>
      <c r="O9" s="4">
        <v>4.6613204061263539E-3</v>
      </c>
    </row>
    <row r="10" spans="1:15">
      <c r="A10">
        <v>0.8</v>
      </c>
      <c r="B10" s="55">
        <v>0.99741328091334613</v>
      </c>
      <c r="C10" s="4">
        <v>4.8328073109236754E-3</v>
      </c>
      <c r="D10" s="55">
        <v>1.0012363728654521</v>
      </c>
      <c r="E10" s="4">
        <v>4.3688281844423962E-3</v>
      </c>
      <c r="F10" s="55">
        <v>1.0043632745889659</v>
      </c>
      <c r="G10" s="4">
        <v>1.2853246679514407E-2</v>
      </c>
      <c r="H10" s="55">
        <v>0.98526403143131025</v>
      </c>
      <c r="I10" s="4">
        <v>6.0328176020885459E-3</v>
      </c>
      <c r="J10" s="55">
        <v>0.99554555672722811</v>
      </c>
      <c r="K10" s="4">
        <v>6.1991209126526208E-3</v>
      </c>
      <c r="L10" s="55">
        <v>0.99309367082634048</v>
      </c>
      <c r="M10" s="4">
        <v>7.0792702003334602E-3</v>
      </c>
      <c r="N10" s="55">
        <v>1.000705103946435</v>
      </c>
      <c r="O10" s="4">
        <v>9.0630259502654988E-3</v>
      </c>
    </row>
    <row r="11" spans="1:15">
      <c r="A11">
        <v>0.9</v>
      </c>
      <c r="B11" s="55">
        <v>0.99247228656553688</v>
      </c>
      <c r="C11" s="4">
        <v>2.6619875527971897E-3</v>
      </c>
      <c r="D11" s="55">
        <v>0.99505831937269951</v>
      </c>
      <c r="E11" s="4">
        <v>4.5371869198802782E-3</v>
      </c>
      <c r="F11" s="55">
        <v>1.0004736898488755</v>
      </c>
      <c r="G11" s="4">
        <v>9.1581165899122328E-3</v>
      </c>
      <c r="H11" s="55">
        <v>1.0107794286648832</v>
      </c>
      <c r="I11" s="4">
        <v>2.7711012416724651E-2</v>
      </c>
      <c r="J11" s="55">
        <v>0.99988094524380533</v>
      </c>
      <c r="K11" s="4">
        <v>7.2317323426297556E-3</v>
      </c>
      <c r="L11" s="55">
        <v>0.98743119729939188</v>
      </c>
      <c r="M11" s="4">
        <v>5.4863031072023604E-3</v>
      </c>
      <c r="N11" s="55">
        <v>0.99911306640977704</v>
      </c>
      <c r="O11" s="4">
        <v>4.8437533141183695E-3</v>
      </c>
    </row>
    <row r="12" spans="1:15">
      <c r="A12">
        <v>1</v>
      </c>
      <c r="B12" s="55">
        <v>0.99490241883648134</v>
      </c>
      <c r="C12" s="4">
        <v>4.6823477137687168E-3</v>
      </c>
      <c r="D12" s="55">
        <v>1.0022347433677152</v>
      </c>
      <c r="E12" s="4">
        <v>5.1856871935980382E-3</v>
      </c>
      <c r="F12" s="55">
        <v>0.9967833704449427</v>
      </c>
      <c r="G12" s="4">
        <v>7.2281099859953582E-3</v>
      </c>
      <c r="H12" s="55">
        <v>0.98923839007057168</v>
      </c>
      <c r="I12" s="4">
        <v>8.6116791790796388E-3</v>
      </c>
      <c r="J12" s="55">
        <v>0.9994094506205411</v>
      </c>
      <c r="K12" s="4">
        <v>1.4084388252921959E-2</v>
      </c>
      <c r="L12" s="55">
        <v>0.99659336946638</v>
      </c>
      <c r="M12" s="4">
        <v>1.2618568326713139E-2</v>
      </c>
      <c r="N12" s="55">
        <v>0.99652241582247569</v>
      </c>
      <c r="O12" s="4">
        <v>4.5465994903808107E-3</v>
      </c>
    </row>
    <row r="13" spans="1:15">
      <c r="A13">
        <v>1.1000000000000001</v>
      </c>
      <c r="B13" s="55">
        <v>0.99211195496144744</v>
      </c>
      <c r="C13" s="4">
        <v>4.5743617364104256E-3</v>
      </c>
      <c r="D13" s="55">
        <v>0.99768699590155907</v>
      </c>
      <c r="E13" s="4">
        <v>5.7733055028600143E-3</v>
      </c>
      <c r="F13" s="55">
        <v>0.99806300658695035</v>
      </c>
      <c r="G13" s="4">
        <v>6.3964795477507875E-3</v>
      </c>
      <c r="H13" s="55">
        <v>0.99323913623465143</v>
      </c>
      <c r="I13" s="4">
        <v>1.6510895431077626E-2</v>
      </c>
      <c r="J13" s="55">
        <v>0.9915045550777879</v>
      </c>
      <c r="K13" s="4">
        <v>7.8622554434718585E-3</v>
      </c>
      <c r="L13" s="55">
        <v>1.0029308562809831</v>
      </c>
      <c r="M13" s="4">
        <v>1.2816539868818561E-2</v>
      </c>
      <c r="N13" s="55">
        <v>1.0029569427679546</v>
      </c>
      <c r="O13" s="4">
        <v>4.4541375465613356E-3</v>
      </c>
    </row>
    <row r="14" spans="1:15">
      <c r="A14">
        <v>1.2000000000000002</v>
      </c>
      <c r="B14" s="55">
        <v>0.995161804386134</v>
      </c>
      <c r="C14" s="4">
        <v>2.0684925659035258E-3</v>
      </c>
      <c r="D14" s="55">
        <v>0.99979405123604381</v>
      </c>
      <c r="E14" s="4">
        <v>9.0381893925618826E-3</v>
      </c>
      <c r="F14" s="55">
        <v>0.99296349736681222</v>
      </c>
      <c r="G14" s="4">
        <v>7.7541190201556951E-3</v>
      </c>
      <c r="H14" s="55">
        <v>0.99164658220792778</v>
      </c>
      <c r="I14" s="4">
        <v>2.119989749054537E-2</v>
      </c>
      <c r="J14" s="55">
        <v>0.99786660777274228</v>
      </c>
      <c r="K14" s="4">
        <v>4.0219379517451512E-3</v>
      </c>
      <c r="L14" s="55">
        <v>0.99994444673486793</v>
      </c>
      <c r="M14" s="4">
        <v>1.0879714346149141E-2</v>
      </c>
      <c r="N14" s="55">
        <v>0.99672064401123439</v>
      </c>
      <c r="O14" s="4">
        <v>5.1015804426119363E-3</v>
      </c>
    </row>
    <row r="15" spans="1:15">
      <c r="A15">
        <v>1.3</v>
      </c>
      <c r="B15" s="55">
        <v>0.99189839876901709</v>
      </c>
      <c r="C15" s="4">
        <v>5.0475631051127992E-3</v>
      </c>
      <c r="D15" s="55">
        <v>1.0002591775850616</v>
      </c>
      <c r="E15" s="4">
        <v>3.8396493213675065E-3</v>
      </c>
      <c r="F15" s="55">
        <v>0.99850923987103946</v>
      </c>
      <c r="G15" s="4">
        <v>1.313382083054194E-2</v>
      </c>
      <c r="H15" s="55">
        <v>1.0032635258694662</v>
      </c>
      <c r="I15" s="4">
        <v>1.6096301355846245E-2</v>
      </c>
      <c r="J15" s="55">
        <v>1.0040046626230761</v>
      </c>
      <c r="K15" s="4">
        <v>9.4728938972941813E-3</v>
      </c>
      <c r="L15" s="55">
        <v>0.99342994452203826</v>
      </c>
      <c r="M15" s="4">
        <v>1.1564281401101748E-2</v>
      </c>
      <c r="N15" s="55">
        <v>0.99894906922999938</v>
      </c>
      <c r="O15" s="4">
        <v>3.0690562838798551E-3</v>
      </c>
    </row>
    <row r="16" spans="1:15">
      <c r="A16">
        <v>1.4000000000000001</v>
      </c>
      <c r="B16" s="55">
        <v>0.99282264684291188</v>
      </c>
      <c r="C16" s="4">
        <v>3.2665096844393337E-3</v>
      </c>
      <c r="D16" s="55">
        <v>0.99670878347375658</v>
      </c>
      <c r="E16" s="4">
        <v>6.1522739877636397E-3</v>
      </c>
      <c r="F16" s="55">
        <v>0.99337013124150408</v>
      </c>
      <c r="G16" s="4">
        <v>8.4023954398153005E-3</v>
      </c>
      <c r="H16" s="55">
        <v>0.99234440993068651</v>
      </c>
      <c r="I16" s="4">
        <v>9.6303705115915392E-3</v>
      </c>
      <c r="J16" s="55">
        <v>1.001781786115632</v>
      </c>
      <c r="K16" s="4">
        <v>8.3719176677282073E-3</v>
      </c>
      <c r="L16" s="55">
        <v>1.0020382152008391</v>
      </c>
      <c r="M16" s="4">
        <v>5.7745363574169904E-3</v>
      </c>
      <c r="N16" s="55">
        <v>0.99747391244974604</v>
      </c>
      <c r="O16" s="4">
        <v>8.3627752916475857E-3</v>
      </c>
    </row>
    <row r="17" spans="1:15">
      <c r="A17">
        <v>1.5</v>
      </c>
      <c r="B17" s="55">
        <v>0.99509039540813049</v>
      </c>
      <c r="C17" s="4">
        <v>3.8180517488944675E-3</v>
      </c>
      <c r="D17" s="55">
        <v>0.99649006190160472</v>
      </c>
      <c r="E17" s="4">
        <v>8.7177950100105449E-3</v>
      </c>
      <c r="F17" s="55">
        <v>0.9958468796073392</v>
      </c>
      <c r="G17" s="4">
        <v>6.8702081408217094E-3</v>
      </c>
      <c r="H17" s="55">
        <v>1.0040536960901449</v>
      </c>
      <c r="I17" s="4">
        <v>1.2797883678592969E-2</v>
      </c>
      <c r="J17" s="55">
        <v>0.99367710266575071</v>
      </c>
      <c r="K17" s="4">
        <v>8.472874010178608E-3</v>
      </c>
      <c r="L17" s="55">
        <v>0.99832579729599669</v>
      </c>
      <c r="M17" s="4">
        <v>5.2239467844009558E-3</v>
      </c>
      <c r="N17" s="55">
        <v>0.99166105791288273</v>
      </c>
      <c r="O17" s="4">
        <v>5.2555174841829085E-3</v>
      </c>
    </row>
    <row r="18" spans="1:15">
      <c r="A18">
        <v>1.6</v>
      </c>
      <c r="B18" s="55">
        <v>0.99196054351328955</v>
      </c>
      <c r="C18" s="4">
        <v>3.4255597290854868E-3</v>
      </c>
      <c r="D18" s="55">
        <v>0.99677228221613812</v>
      </c>
      <c r="E18" s="4">
        <v>1.1114656987926101E-2</v>
      </c>
      <c r="F18" s="55">
        <v>0.99071417669821449</v>
      </c>
      <c r="G18" s="4">
        <v>1.1683652611007124E-2</v>
      </c>
      <c r="H18" s="55">
        <v>0.98573905122300332</v>
      </c>
      <c r="I18" s="4">
        <v>1.3229438157567807E-2</v>
      </c>
      <c r="J18" s="55">
        <v>0.99731447236575266</v>
      </c>
      <c r="K18" s="4">
        <v>1.2918572461609283E-2</v>
      </c>
      <c r="L18" s="55">
        <v>0.98561877730124348</v>
      </c>
      <c r="M18" s="4">
        <v>7.5446932152587794E-3</v>
      </c>
      <c r="N18" s="55">
        <v>0.99529287408462608</v>
      </c>
      <c r="O18" s="4">
        <v>5.3085685247567698E-3</v>
      </c>
    </row>
    <row r="19" spans="1:15">
      <c r="A19">
        <v>1.7000000000000002</v>
      </c>
      <c r="B19" s="55">
        <v>0.99173893549837167</v>
      </c>
      <c r="C19" s="4">
        <v>1.4140511522052696E-3</v>
      </c>
      <c r="D19" s="55">
        <v>0.99593806415547692</v>
      </c>
      <c r="E19" s="4">
        <v>7.3137556136546565E-3</v>
      </c>
      <c r="F19" s="55">
        <v>0.99851547798786766</v>
      </c>
      <c r="G19" s="4">
        <v>1.0016141065077236E-2</v>
      </c>
      <c r="H19" s="55">
        <v>1.0019535485977007</v>
      </c>
      <c r="I19" s="4">
        <v>8.6222173776719663E-3</v>
      </c>
      <c r="J19" s="55">
        <v>0.99779731769390589</v>
      </c>
      <c r="K19" s="4">
        <v>5.0223622401764879E-3</v>
      </c>
      <c r="L19" s="55">
        <v>0.9820499910815883</v>
      </c>
      <c r="M19" s="4">
        <v>1.475060588974241E-2</v>
      </c>
      <c r="N19" s="55">
        <v>0.99788169898983714</v>
      </c>
      <c r="O19" s="4">
        <v>8.8398693887927551E-3</v>
      </c>
    </row>
    <row r="20" spans="1:15">
      <c r="A20">
        <v>1.8</v>
      </c>
      <c r="B20" s="55">
        <v>0.99178714396819345</v>
      </c>
      <c r="C20" s="4">
        <v>3.5437623507444571E-3</v>
      </c>
      <c r="D20" s="55">
        <v>0.99747983912038618</v>
      </c>
      <c r="E20" s="4">
        <v>5.6219817249137972E-3</v>
      </c>
      <c r="F20" s="55">
        <v>0.99846682339273651</v>
      </c>
      <c r="G20" s="4">
        <v>3.1434873949703129E-3</v>
      </c>
      <c r="H20" s="55">
        <v>1.0008662663662204</v>
      </c>
      <c r="I20" s="4">
        <v>1.3577864072988012E-2</v>
      </c>
      <c r="J20" s="55">
        <v>1.0029342460872095</v>
      </c>
      <c r="K20" s="4">
        <v>1.1546262751388212E-2</v>
      </c>
      <c r="L20" s="55">
        <v>0.99164691080280465</v>
      </c>
      <c r="M20" s="4">
        <v>1.1930885089879533E-2</v>
      </c>
      <c r="N20" s="55">
        <v>0.99830502988139125</v>
      </c>
      <c r="O20" s="4">
        <v>4.077097519259801E-3</v>
      </c>
    </row>
    <row r="21" spans="1:15">
      <c r="A21">
        <v>1.9000000000000001</v>
      </c>
      <c r="B21" s="55">
        <v>0.99060150124764412</v>
      </c>
      <c r="C21" s="4">
        <v>5.1427582672372053E-3</v>
      </c>
      <c r="D21" s="55">
        <v>1.0005907668566876</v>
      </c>
      <c r="E21" s="4">
        <v>4.8006282037690575E-3</v>
      </c>
      <c r="F21" s="55">
        <v>0.99593002992761992</v>
      </c>
      <c r="G21" s="4">
        <v>9.757903561785743E-3</v>
      </c>
      <c r="H21" s="55">
        <v>0.99319008047340795</v>
      </c>
      <c r="I21" s="4">
        <v>6.8388359568650452E-3</v>
      </c>
      <c r="J21" s="55">
        <v>0.99158843935468666</v>
      </c>
      <c r="K21" s="4">
        <v>1.1180329330219894E-2</v>
      </c>
      <c r="L21" s="55">
        <v>0.98323845486877759</v>
      </c>
      <c r="M21" s="4">
        <v>8.8798866269018083E-3</v>
      </c>
      <c r="N21" s="55">
        <v>0.99589639197344559</v>
      </c>
      <c r="O21" s="4">
        <v>7.3413680125755769E-3</v>
      </c>
    </row>
    <row r="22" spans="1:15">
      <c r="A22">
        <v>2</v>
      </c>
      <c r="B22" s="55">
        <v>0.99302779841612365</v>
      </c>
      <c r="C22" s="4">
        <v>3.1416799738063802E-3</v>
      </c>
      <c r="D22" s="55">
        <v>0.99554381748232113</v>
      </c>
      <c r="E22" s="4">
        <v>4.7462040323888255E-3</v>
      </c>
      <c r="F22" s="55">
        <v>0.99526675784786156</v>
      </c>
      <c r="G22" s="4">
        <v>1.3756032784849792E-2</v>
      </c>
      <c r="H22" s="55">
        <v>0.99535804669236327</v>
      </c>
      <c r="I22" s="4">
        <v>2.1534628444615671E-2</v>
      </c>
      <c r="J22" s="55">
        <v>0.99747115554272803</v>
      </c>
      <c r="K22" s="4">
        <v>2.4071401396019267E-3</v>
      </c>
      <c r="L22" s="55">
        <v>1.0007526765025665</v>
      </c>
      <c r="M22" s="4">
        <v>9.676195576066771E-3</v>
      </c>
      <c r="N22" s="55">
        <v>0.99794063352351325</v>
      </c>
      <c r="O22" s="4">
        <v>5.2953068473116163E-3</v>
      </c>
    </row>
    <row r="23" spans="1:15">
      <c r="A23">
        <v>2.1</v>
      </c>
      <c r="B23" s="55">
        <v>0.98490920814849103</v>
      </c>
      <c r="C23" s="4">
        <v>5.6540839216829408E-3</v>
      </c>
      <c r="D23" s="55">
        <v>0.99780568558826632</v>
      </c>
      <c r="E23" s="4">
        <v>7.1131049931772543E-3</v>
      </c>
      <c r="F23" s="55">
        <v>0.99822057756227933</v>
      </c>
      <c r="G23" s="4">
        <v>1.1016371304079614E-2</v>
      </c>
      <c r="H23" s="55">
        <v>0.98951863611862279</v>
      </c>
      <c r="I23" s="4">
        <v>1.1413837489719915E-2</v>
      </c>
      <c r="J23" s="55">
        <v>0.99687944032175557</v>
      </c>
      <c r="K23" s="4">
        <v>1.0287053325419069E-2</v>
      </c>
      <c r="L23" s="55">
        <v>0.99494360554742589</v>
      </c>
      <c r="M23" s="4">
        <v>1.1857797397258972E-2</v>
      </c>
      <c r="N23" s="55">
        <v>0.99706582211934935</v>
      </c>
      <c r="O23" s="4">
        <v>5.7536135775815801E-3</v>
      </c>
    </row>
    <row r="24" spans="1:15">
      <c r="A24">
        <v>2.2000000000000002</v>
      </c>
      <c r="B24" s="55">
        <v>0.98855383847618483</v>
      </c>
      <c r="C24" s="4">
        <v>4.0747209522067071E-3</v>
      </c>
      <c r="D24" s="55">
        <v>0.99948755273071688</v>
      </c>
      <c r="E24" s="4">
        <v>1.0093292248488568E-2</v>
      </c>
      <c r="F24" s="55">
        <v>1.0037252760043471</v>
      </c>
      <c r="G24" s="4">
        <v>1.336655141809156E-2</v>
      </c>
      <c r="H24" s="55">
        <v>0.99894643743978728</v>
      </c>
      <c r="I24" s="4">
        <v>2.3248070822282748E-2</v>
      </c>
      <c r="J24" s="55">
        <v>0.99694227680307856</v>
      </c>
      <c r="K24" s="4">
        <v>3.8154790295928357E-3</v>
      </c>
      <c r="L24" s="55">
        <v>0.99558489389747196</v>
      </c>
      <c r="M24" s="4">
        <v>2.1329566931987169E-2</v>
      </c>
      <c r="N24" s="55">
        <v>0.99362286319877402</v>
      </c>
      <c r="O24" s="4">
        <v>4.2044839743563501E-3</v>
      </c>
    </row>
    <row r="25" spans="1:15">
      <c r="A25">
        <v>2.3000000000000003</v>
      </c>
      <c r="B25" s="55">
        <v>0.98445122354006798</v>
      </c>
      <c r="C25" s="4">
        <v>5.7154407703280249E-3</v>
      </c>
      <c r="D25" s="55">
        <v>0.99431500406164697</v>
      </c>
      <c r="E25" s="4">
        <v>6.453123126376829E-3</v>
      </c>
      <c r="F25" s="55">
        <v>0.99760755521688405</v>
      </c>
      <c r="G25" s="4">
        <v>1.7149444526154061E-2</v>
      </c>
      <c r="H25" s="55">
        <v>0.98317419839097331</v>
      </c>
      <c r="I25" s="4">
        <v>1.1079874899871427E-2</v>
      </c>
      <c r="J25" s="55">
        <v>0.99515592557709631</v>
      </c>
      <c r="K25" s="4">
        <v>6.4312219970604724E-3</v>
      </c>
      <c r="L25" s="55">
        <v>1.0000279959368767</v>
      </c>
      <c r="M25" s="4">
        <v>1.4425608153690895E-2</v>
      </c>
      <c r="N25" s="55">
        <v>0.99428121605375019</v>
      </c>
      <c r="O25" s="4">
        <v>5.1050432036185639E-3</v>
      </c>
    </row>
    <row r="26" spans="1:15">
      <c r="A26">
        <v>2.4000000000000004</v>
      </c>
      <c r="B26" s="55">
        <v>0.9917888986522625</v>
      </c>
      <c r="C26" s="4">
        <v>1.1907238360545115E-3</v>
      </c>
      <c r="D26" s="55">
        <v>0.99905579820692725</v>
      </c>
      <c r="E26" s="4">
        <v>5.1144241245730648E-3</v>
      </c>
      <c r="F26" s="55">
        <v>1.0026567124466097</v>
      </c>
      <c r="G26" s="4">
        <v>1.2253102978618428E-2</v>
      </c>
      <c r="H26" s="55">
        <v>0.99814369511074441</v>
      </c>
      <c r="I26" s="4">
        <v>1.5753437495665754E-2</v>
      </c>
      <c r="J26" s="55">
        <v>0.99402312228988809</v>
      </c>
      <c r="K26" s="4">
        <v>6.4078236818321385E-3</v>
      </c>
      <c r="L26" s="55">
        <v>0.98997198326254154</v>
      </c>
      <c r="M26" s="4">
        <v>1.7996176683086212E-2</v>
      </c>
      <c r="N26" s="55">
        <v>0.99207061628725468</v>
      </c>
      <c r="O26" s="4">
        <v>5.1839625626857724E-3</v>
      </c>
    </row>
    <row r="27" spans="1:15">
      <c r="A27">
        <v>2.5</v>
      </c>
      <c r="B27" s="55">
        <v>0.98935066758549228</v>
      </c>
      <c r="C27" s="4">
        <v>5.5978556641128226E-3</v>
      </c>
      <c r="D27" s="55">
        <v>0.99774827315103143</v>
      </c>
      <c r="E27" s="4">
        <v>1.0070227612855883E-2</v>
      </c>
      <c r="F27" s="55">
        <v>0.99842988068173766</v>
      </c>
      <c r="G27" s="4">
        <v>1.1692005933291913E-2</v>
      </c>
      <c r="H27" s="55">
        <v>0.99083226357685628</v>
      </c>
      <c r="I27" s="4">
        <v>1.1251883632424371E-2</v>
      </c>
      <c r="J27" s="55">
        <v>0.99935123714488916</v>
      </c>
      <c r="K27" s="4">
        <v>5.2067122182818315E-3</v>
      </c>
      <c r="L27" s="55">
        <v>0.99059495153192378</v>
      </c>
      <c r="M27" s="4">
        <v>8.8481808677112177E-3</v>
      </c>
      <c r="N27" s="55">
        <v>0.9922291729261099</v>
      </c>
      <c r="O27" s="4">
        <v>4.6785984509086949E-3</v>
      </c>
    </row>
    <row r="28" spans="1:15">
      <c r="A28">
        <v>2.6</v>
      </c>
      <c r="B28" s="55">
        <v>0.99061120624492549</v>
      </c>
      <c r="C28" s="4">
        <v>6.3562064225635186E-3</v>
      </c>
      <c r="D28" s="55">
        <v>0.99598812244703083</v>
      </c>
      <c r="E28" s="4">
        <v>6.1611592168191688E-3</v>
      </c>
      <c r="F28" s="55">
        <v>0.99491831413631293</v>
      </c>
      <c r="G28" s="4">
        <v>1.2706905215891396E-2</v>
      </c>
      <c r="H28" s="55">
        <v>0.98536843712315836</v>
      </c>
      <c r="I28" s="4">
        <v>8.4490615368321472E-3</v>
      </c>
      <c r="J28" s="55">
        <v>0.99544334023224101</v>
      </c>
      <c r="K28" s="4">
        <v>8.7859170833146268E-3</v>
      </c>
      <c r="L28" s="55">
        <v>0.99239094834339991</v>
      </c>
      <c r="M28" s="4">
        <v>7.459677870084256E-3</v>
      </c>
      <c r="N28" s="55">
        <v>0.9919974009376803</v>
      </c>
      <c r="O28" s="4">
        <v>4.1421504965858833E-3</v>
      </c>
    </row>
    <row r="29" spans="1:15">
      <c r="A29">
        <v>2.7</v>
      </c>
      <c r="B29" s="55">
        <v>0.99335214590571441</v>
      </c>
      <c r="C29" s="4">
        <v>3.2159510374104487E-3</v>
      </c>
      <c r="D29" s="55">
        <v>0.99615283786928277</v>
      </c>
      <c r="E29" s="4">
        <v>7.8863703576453996E-3</v>
      </c>
      <c r="F29" s="55">
        <v>0.98723183346685772</v>
      </c>
      <c r="G29" s="4">
        <v>2.6505863619032576E-2</v>
      </c>
      <c r="H29" s="55">
        <v>0.98287512243243247</v>
      </c>
      <c r="I29" s="4">
        <v>3.638332985519428E-3</v>
      </c>
      <c r="J29" s="55">
        <v>0.99278928277511869</v>
      </c>
      <c r="K29" s="4">
        <v>1.0194294452667559E-2</v>
      </c>
      <c r="L29" s="55">
        <v>0.97969256099759616</v>
      </c>
      <c r="M29" s="4">
        <v>4.9199251856198688E-3</v>
      </c>
      <c r="N29" s="55">
        <v>0.99087326013274313</v>
      </c>
      <c r="O29" s="4">
        <v>4.1981903530792621E-3</v>
      </c>
    </row>
    <row r="30" spans="1:15">
      <c r="A30">
        <v>2.8000000000000003</v>
      </c>
      <c r="B30" s="55">
        <v>0.99279983061565913</v>
      </c>
      <c r="C30" s="4">
        <v>2.8282263231760485E-3</v>
      </c>
      <c r="D30" s="55">
        <v>0.9923933232526243</v>
      </c>
      <c r="E30" s="4">
        <v>7.0159937893218586E-3</v>
      </c>
      <c r="F30" s="55">
        <v>0.98742802754388548</v>
      </c>
      <c r="G30" s="4">
        <v>3.0304763652028725E-2</v>
      </c>
      <c r="H30" s="55">
        <v>1.0026905983388077</v>
      </c>
      <c r="I30" s="4">
        <v>5.5658260718655476E-3</v>
      </c>
      <c r="J30" s="55">
        <v>0.99984072112852407</v>
      </c>
      <c r="K30" s="4">
        <v>4.6211540368564768E-3</v>
      </c>
      <c r="L30" s="55">
        <v>0.98153401590136036</v>
      </c>
      <c r="M30" s="4">
        <v>9.0685974783458363E-3</v>
      </c>
      <c r="N30" s="55">
        <v>0.99352066720496413</v>
      </c>
      <c r="O30" s="4">
        <v>5.6200892178760306E-3</v>
      </c>
    </row>
    <row r="31" spans="1:15">
      <c r="A31">
        <v>2.9000000000000004</v>
      </c>
      <c r="B31" s="55">
        <v>0.9925806269087698</v>
      </c>
      <c r="C31" s="4">
        <v>5.627024655963383E-3</v>
      </c>
      <c r="D31" s="55">
        <v>0.99723984915768527</v>
      </c>
      <c r="E31" s="4">
        <v>6.7572060792792845E-3</v>
      </c>
      <c r="F31" s="55">
        <v>0.99588814028814987</v>
      </c>
      <c r="G31" s="4">
        <v>2.4977063005377022E-2</v>
      </c>
      <c r="H31" s="55">
        <v>1.0023193432864943</v>
      </c>
      <c r="I31" s="4">
        <v>1.4731133656668951E-2</v>
      </c>
      <c r="J31" s="55">
        <v>0.99298107108410893</v>
      </c>
      <c r="K31" s="4">
        <v>5.9843076584681389E-3</v>
      </c>
      <c r="L31" s="55">
        <v>0.98224199102911292</v>
      </c>
      <c r="M31" s="4">
        <v>8.7945054272266943E-3</v>
      </c>
      <c r="N31" s="55">
        <v>0.99155885904426777</v>
      </c>
      <c r="O31" s="4">
        <v>3.1034964832418652E-3</v>
      </c>
    </row>
    <row r="32" spans="1:15">
      <c r="A32">
        <v>3</v>
      </c>
      <c r="B32" s="55">
        <v>0.99233195416226649</v>
      </c>
      <c r="C32" s="4">
        <v>2.1739871828038489E-3</v>
      </c>
      <c r="D32" s="55">
        <v>0.99255368417788303</v>
      </c>
      <c r="E32" s="4">
        <v>5.8670026717003321E-3</v>
      </c>
      <c r="F32" s="55">
        <v>0.99674119000484096</v>
      </c>
      <c r="G32" s="4">
        <v>1.8417426114869181E-2</v>
      </c>
      <c r="H32" s="55">
        <v>0.99265033476657183</v>
      </c>
      <c r="I32" s="4">
        <v>1.8547774409940727E-2</v>
      </c>
      <c r="J32" s="55">
        <v>0.98803758426671673</v>
      </c>
      <c r="K32" s="4">
        <v>5.5831148329052015E-3</v>
      </c>
      <c r="L32" s="55">
        <v>0.99261969378591108</v>
      </c>
      <c r="M32" s="4">
        <v>1.0150063669590212E-2</v>
      </c>
      <c r="N32" s="55">
        <v>0.99296024975884989</v>
      </c>
      <c r="O32" s="4">
        <v>3.9248338087025979E-3</v>
      </c>
    </row>
    <row r="33" spans="1:15">
      <c r="A33">
        <v>3.1</v>
      </c>
      <c r="B33" s="55">
        <v>0.98996401835072634</v>
      </c>
      <c r="C33" s="4">
        <v>2.3143748080264679E-3</v>
      </c>
      <c r="D33" s="55">
        <v>1.0005136182674206</v>
      </c>
      <c r="E33" s="4">
        <v>5.4666395778323112E-3</v>
      </c>
      <c r="F33" s="55">
        <v>0.98842296554934794</v>
      </c>
      <c r="G33" s="4">
        <v>1.6994003947788255E-2</v>
      </c>
      <c r="H33" s="55">
        <v>0.99066823226277856</v>
      </c>
      <c r="I33" s="4">
        <v>1.6830157642164438E-2</v>
      </c>
      <c r="J33" s="55">
        <v>0.99738690278433995</v>
      </c>
      <c r="K33" s="4">
        <v>1.1040355608211063E-2</v>
      </c>
      <c r="L33" s="55">
        <v>0.99057232308577681</v>
      </c>
      <c r="M33" s="4">
        <v>6.2618846362255034E-3</v>
      </c>
      <c r="N33" s="55">
        <v>0.99290150552817025</v>
      </c>
      <c r="O33" s="4">
        <v>5.0885364013005391E-3</v>
      </c>
    </row>
    <row r="34" spans="1:15">
      <c r="A34">
        <v>3.2</v>
      </c>
      <c r="B34" s="55">
        <v>0.98958809618609667</v>
      </c>
      <c r="C34" s="4">
        <v>1.5512713229612442E-3</v>
      </c>
      <c r="D34" s="55">
        <v>0.99537229447290643</v>
      </c>
      <c r="E34" s="4">
        <v>2.3277145269457338E-3</v>
      </c>
      <c r="F34" s="55">
        <v>0.98263949440923715</v>
      </c>
      <c r="G34" s="4">
        <v>2.2525592657261541E-2</v>
      </c>
      <c r="H34" s="55">
        <v>0.99510589126046756</v>
      </c>
      <c r="I34" s="4">
        <v>1.975248879564178E-2</v>
      </c>
      <c r="J34" s="55">
        <v>0.99360056556680809</v>
      </c>
      <c r="K34" s="4">
        <v>1.3016928469489215E-2</v>
      </c>
      <c r="L34" s="55">
        <v>0.98999633037959323</v>
      </c>
      <c r="M34" s="4">
        <v>5.9286406983396411E-3</v>
      </c>
      <c r="N34" s="55">
        <v>0.9924752558000749</v>
      </c>
      <c r="O34" s="4">
        <v>3.3917120619377716E-3</v>
      </c>
    </row>
    <row r="35" spans="1:15">
      <c r="A35">
        <v>3.3000000000000003</v>
      </c>
      <c r="B35" s="55">
        <v>0.99154881019985497</v>
      </c>
      <c r="C35" s="4">
        <v>5.4908727315654176E-3</v>
      </c>
      <c r="D35" s="55">
        <v>1.0006780820204551</v>
      </c>
      <c r="E35" s="4">
        <v>3.4301071347592718E-3</v>
      </c>
      <c r="F35" s="55">
        <v>0.99273133272008385</v>
      </c>
      <c r="G35" s="4">
        <v>2.5332355145390055E-2</v>
      </c>
      <c r="H35" s="55">
        <v>0.98533131679981789</v>
      </c>
      <c r="I35" s="4">
        <v>1.2828386593813449E-2</v>
      </c>
      <c r="J35" s="55">
        <v>0.9915372537184719</v>
      </c>
      <c r="K35" s="4">
        <v>5.9582757562613442E-3</v>
      </c>
      <c r="L35" s="55">
        <v>0.98623885340452622</v>
      </c>
      <c r="M35" s="4">
        <v>5.9793233419187623E-3</v>
      </c>
      <c r="N35" s="55">
        <v>0.99132771900845262</v>
      </c>
      <c r="O35" s="4">
        <v>5.1810166843919217E-3</v>
      </c>
    </row>
    <row r="36" spans="1:15">
      <c r="A36">
        <v>3.4000000000000004</v>
      </c>
      <c r="B36" s="55">
        <v>0.99166420479456985</v>
      </c>
      <c r="C36" s="4">
        <v>3.6944742308423735E-3</v>
      </c>
      <c r="D36" s="55">
        <v>0.99678072785666294</v>
      </c>
      <c r="E36" s="4">
        <v>2.6775288718265812E-3</v>
      </c>
      <c r="F36" s="55">
        <v>0.98776818786448684</v>
      </c>
      <c r="G36" s="4">
        <v>2.3621021092120057E-2</v>
      </c>
      <c r="H36" s="55">
        <v>0.98749973769724986</v>
      </c>
      <c r="I36" s="4">
        <v>1.2135754652566173E-2</v>
      </c>
      <c r="J36" s="55">
        <v>0.99834928505860387</v>
      </c>
      <c r="K36" s="4">
        <v>1.2494208154883227E-2</v>
      </c>
      <c r="L36" s="55">
        <v>0.98256921916408158</v>
      </c>
      <c r="M36" s="4">
        <v>6.7848613634026262E-3</v>
      </c>
      <c r="N36" s="55">
        <v>0.99171908741072734</v>
      </c>
      <c r="O36" s="4">
        <v>7.1629662056015304E-3</v>
      </c>
    </row>
    <row r="37" spans="1:15">
      <c r="A37">
        <v>3.5</v>
      </c>
      <c r="B37" s="55">
        <v>0.99047314797812469</v>
      </c>
      <c r="C37" s="4">
        <v>2.0981365885685359E-3</v>
      </c>
      <c r="D37" s="55">
        <v>0.99678465791794901</v>
      </c>
      <c r="E37" s="4">
        <v>4.165580829915254E-3</v>
      </c>
      <c r="F37" s="55">
        <v>0.98733502501877979</v>
      </c>
      <c r="G37" s="4">
        <v>2.3814923218064624E-2</v>
      </c>
      <c r="H37" s="55">
        <v>0.98851755249416018</v>
      </c>
      <c r="I37" s="4">
        <v>1.8645601198726457E-2</v>
      </c>
      <c r="J37" s="55">
        <v>0.9957853460544388</v>
      </c>
      <c r="K37" s="4">
        <v>9.9413865578033573E-3</v>
      </c>
      <c r="L37" s="55">
        <v>0.98429966763691579</v>
      </c>
      <c r="M37" s="4">
        <v>7.8975891083364405E-3</v>
      </c>
      <c r="N37" s="55">
        <v>0.99016756119496774</v>
      </c>
      <c r="O37" s="4">
        <v>7.2264328558673341E-3</v>
      </c>
    </row>
    <row r="38" spans="1:15">
      <c r="A38">
        <v>3.6</v>
      </c>
      <c r="B38" s="55">
        <v>0.98846732746862742</v>
      </c>
      <c r="C38" s="4">
        <v>2.508521985291052E-3</v>
      </c>
      <c r="D38" s="55">
        <v>0.99454420930925524</v>
      </c>
      <c r="E38" s="4">
        <v>4.5572757404181465E-3</v>
      </c>
      <c r="F38" s="55">
        <v>0.98695049639670018</v>
      </c>
      <c r="G38" s="4">
        <v>2.8582679326319419E-2</v>
      </c>
      <c r="H38" s="55">
        <v>0.99026465572518219</v>
      </c>
      <c r="I38" s="4">
        <v>1.325008728859832E-2</v>
      </c>
      <c r="J38" s="55">
        <v>0.99312929143258855</v>
      </c>
      <c r="K38" s="4">
        <v>8.0226472080973665E-3</v>
      </c>
      <c r="L38" s="55">
        <v>0.97821854691941557</v>
      </c>
      <c r="M38" s="4">
        <v>6.9898215808485995E-3</v>
      </c>
      <c r="N38" s="55">
        <v>0.99191575544276345</v>
      </c>
      <c r="O38" s="4">
        <v>5.1694333444140305E-3</v>
      </c>
    </row>
    <row r="39" spans="1:15">
      <c r="A39">
        <v>3.7</v>
      </c>
      <c r="B39" s="55">
        <v>0.98864534566190143</v>
      </c>
      <c r="C39" s="4">
        <v>5.8805519760292803E-3</v>
      </c>
      <c r="D39" s="55">
        <v>0.99351285487770158</v>
      </c>
      <c r="E39" s="4">
        <v>1.188645975673709E-2</v>
      </c>
      <c r="F39" s="55">
        <v>0.99465079727319572</v>
      </c>
      <c r="G39" s="4">
        <v>2.5980966087694221E-2</v>
      </c>
      <c r="H39" s="55">
        <v>0.99200099351487803</v>
      </c>
      <c r="I39" s="4">
        <v>1.2758751318917717E-2</v>
      </c>
      <c r="J39" s="55">
        <v>0.98835442883774705</v>
      </c>
      <c r="K39" s="4">
        <v>4.2510111890087503E-3</v>
      </c>
      <c r="L39" s="55">
        <v>0.99439574785657303</v>
      </c>
      <c r="M39" s="4">
        <v>7.9765180685230884E-3</v>
      </c>
      <c r="N39" s="55">
        <v>0.98968617065187581</v>
      </c>
      <c r="O39" s="4">
        <v>5.9662885444351985E-3</v>
      </c>
    </row>
    <row r="40" spans="1:15">
      <c r="A40">
        <v>3.8000000000000003</v>
      </c>
      <c r="B40" s="55">
        <v>0.9892849941607037</v>
      </c>
      <c r="C40" s="4">
        <v>3.0352467701525781E-3</v>
      </c>
      <c r="D40" s="55">
        <v>0.99835490199610999</v>
      </c>
      <c r="E40" s="4">
        <v>3.8470081278915011E-3</v>
      </c>
      <c r="F40" s="55">
        <v>0.98794814570236367</v>
      </c>
      <c r="G40" s="4">
        <v>2.3702791144653641E-2</v>
      </c>
      <c r="H40" s="55">
        <v>1.001968853232108</v>
      </c>
      <c r="I40" s="4">
        <v>1.535324872753979E-2</v>
      </c>
      <c r="J40" s="55">
        <v>0.9955619542002625</v>
      </c>
      <c r="K40" s="4">
        <v>4.3460558362808568E-3</v>
      </c>
      <c r="L40" s="55">
        <v>0.98647772867946359</v>
      </c>
      <c r="M40" s="4">
        <v>1.044265040145914E-2</v>
      </c>
      <c r="N40" s="55">
        <v>0.99164259650676301</v>
      </c>
      <c r="O40" s="4">
        <v>5.2136444077689088E-3</v>
      </c>
    </row>
    <row r="41" spans="1:15">
      <c r="A41">
        <v>3.9000000000000004</v>
      </c>
      <c r="B41" s="55">
        <v>0.99117608938221691</v>
      </c>
      <c r="C41" s="4">
        <v>6.4030470295495037E-3</v>
      </c>
      <c r="D41" s="55">
        <v>0.99505543166835275</v>
      </c>
      <c r="E41" s="4">
        <v>8.3504102090413337E-3</v>
      </c>
      <c r="F41" s="55">
        <v>0.98535225951786365</v>
      </c>
      <c r="G41" s="4">
        <v>2.2521192759188385E-2</v>
      </c>
      <c r="H41" s="55">
        <v>0.98862527875755501</v>
      </c>
      <c r="I41" s="4">
        <v>2.3421681100476988E-2</v>
      </c>
      <c r="J41" s="55">
        <v>0.99453872086535922</v>
      </c>
      <c r="K41" s="4">
        <v>7.6160725990607183E-3</v>
      </c>
      <c r="L41" s="55">
        <v>0.98328867042432844</v>
      </c>
      <c r="M41" s="4">
        <v>1.3118177196313734E-2</v>
      </c>
      <c r="N41" s="55">
        <v>0.99195042404366141</v>
      </c>
      <c r="O41" s="4">
        <v>5.8422269986458794E-3</v>
      </c>
    </row>
    <row r="42" spans="1:15">
      <c r="A42">
        <v>4</v>
      </c>
      <c r="B42" s="55">
        <v>0.99185713757371974</v>
      </c>
      <c r="C42" s="4">
        <v>5.0999404880602249E-3</v>
      </c>
      <c r="D42" s="55">
        <v>0.99520390015558979</v>
      </c>
      <c r="E42" s="4">
        <v>4.3288950550571257E-3</v>
      </c>
      <c r="F42" s="55">
        <v>0.98599862245397174</v>
      </c>
      <c r="G42" s="4">
        <v>1.4073375643436695E-2</v>
      </c>
      <c r="H42" s="55">
        <v>0.99726614136086378</v>
      </c>
      <c r="I42" s="4">
        <v>1.5977292643410461E-2</v>
      </c>
      <c r="J42" s="55">
        <v>0.99366131110576517</v>
      </c>
      <c r="K42" s="4">
        <v>7.4209271450028976E-3</v>
      </c>
      <c r="L42" s="55">
        <v>0.98711604470167236</v>
      </c>
      <c r="M42" s="4">
        <v>1.1141365008467642E-2</v>
      </c>
      <c r="N42" s="55">
        <v>0.98666489046673489</v>
      </c>
      <c r="O42" s="4">
        <v>6.3436272076397926E-3</v>
      </c>
    </row>
    <row r="43" spans="1:15">
      <c r="A43">
        <v>4.1000000000000005</v>
      </c>
      <c r="B43" s="55">
        <v>0.98539789831607205</v>
      </c>
      <c r="C43" s="4">
        <v>7.7038897564187993E-3</v>
      </c>
      <c r="D43" s="55">
        <v>0.99376907703356232</v>
      </c>
      <c r="E43" s="4">
        <v>4.5338339251440552E-3</v>
      </c>
      <c r="F43" s="55">
        <v>0.99574923396859671</v>
      </c>
      <c r="G43" s="4">
        <v>2.6079212243200416E-2</v>
      </c>
      <c r="H43" s="55">
        <v>0.98923719406623756</v>
      </c>
      <c r="I43" s="4">
        <v>3.2647906203745534E-3</v>
      </c>
      <c r="J43" s="55">
        <v>0.99746236786302345</v>
      </c>
      <c r="K43" s="4">
        <v>1.0535702533079019E-2</v>
      </c>
      <c r="L43" s="55">
        <v>0.98476936664478631</v>
      </c>
      <c r="M43" s="4">
        <v>7.9544491559757416E-3</v>
      </c>
      <c r="N43" s="55">
        <v>0.99110550706403155</v>
      </c>
      <c r="O43" s="4">
        <v>6.3111211043482187E-3</v>
      </c>
    </row>
    <row r="44" spans="1:15">
      <c r="A44">
        <v>4.2</v>
      </c>
      <c r="B44" s="55">
        <v>0.9910046880968526</v>
      </c>
      <c r="C44" s="4">
        <v>5.2893153334443894E-3</v>
      </c>
      <c r="D44" s="55">
        <v>0.99258207805930954</v>
      </c>
      <c r="E44" s="4">
        <v>4.2934351614661824E-3</v>
      </c>
      <c r="F44" s="55">
        <v>0.98860715103075569</v>
      </c>
      <c r="G44" s="4">
        <v>2.7167711501859565E-2</v>
      </c>
      <c r="H44" s="55">
        <v>0.99015073433591072</v>
      </c>
      <c r="I44" s="4">
        <v>2.1730999706859426E-2</v>
      </c>
      <c r="J44" s="55">
        <v>0.99793025877019836</v>
      </c>
      <c r="K44" s="4">
        <v>6.490450730425105E-3</v>
      </c>
      <c r="L44" s="55">
        <v>0.99058900805516237</v>
      </c>
      <c r="M44" s="4">
        <v>1.2338737959520741E-2</v>
      </c>
      <c r="N44" s="55">
        <v>0.98761339855012531</v>
      </c>
      <c r="O44" s="4">
        <v>7.9173764643513684E-3</v>
      </c>
    </row>
    <row r="45" spans="1:15">
      <c r="A45">
        <v>4.3</v>
      </c>
      <c r="B45" s="55">
        <v>0.98899267504803556</v>
      </c>
      <c r="C45" s="4">
        <v>2.5865328474616377E-3</v>
      </c>
      <c r="D45" s="55">
        <v>0.99161984184643992</v>
      </c>
      <c r="E45" s="4">
        <v>1.1303271728515495E-2</v>
      </c>
      <c r="F45" s="55">
        <v>0.9880343939132743</v>
      </c>
      <c r="G45" s="4">
        <v>2.7240951275637661E-2</v>
      </c>
      <c r="H45" s="55">
        <v>0.99371947872802235</v>
      </c>
      <c r="I45" s="4">
        <v>7.1538856003092672E-3</v>
      </c>
      <c r="J45" s="55">
        <v>1.0018492200310918</v>
      </c>
      <c r="K45" s="4">
        <v>9.2448997391535639E-3</v>
      </c>
      <c r="L45" s="55">
        <v>0.98660398806878857</v>
      </c>
      <c r="M45" s="4">
        <v>8.8726694722248024E-3</v>
      </c>
      <c r="N45" s="55">
        <v>0.98807040300240456</v>
      </c>
      <c r="O45" s="4">
        <v>3.4830089733838472E-3</v>
      </c>
    </row>
    <row r="46" spans="1:15">
      <c r="A46">
        <v>4.4000000000000004</v>
      </c>
      <c r="B46" s="55">
        <v>0.98811139111796908</v>
      </c>
      <c r="C46" s="4">
        <v>7.0365426481900561E-3</v>
      </c>
      <c r="D46" s="55">
        <v>0.99957421047857831</v>
      </c>
      <c r="E46" s="4">
        <v>5.7960780692079073E-3</v>
      </c>
      <c r="F46" s="55">
        <v>0.99679157328724766</v>
      </c>
      <c r="G46" s="4">
        <v>2.7481903752354112E-2</v>
      </c>
      <c r="H46" s="55">
        <v>0.99560630728583011</v>
      </c>
      <c r="I46" s="4">
        <v>2.2230979554016692E-2</v>
      </c>
      <c r="J46" s="55">
        <v>0.99256241889870878</v>
      </c>
      <c r="K46" s="4">
        <v>4.2055776692346523E-3</v>
      </c>
      <c r="L46" s="55">
        <v>0.99070006777117037</v>
      </c>
      <c r="M46" s="4">
        <v>8.3304460909263481E-3</v>
      </c>
      <c r="N46" s="55">
        <v>0.9872032656168892</v>
      </c>
      <c r="O46" s="4">
        <v>3.8670708135262574E-3</v>
      </c>
    </row>
    <row r="47" spans="1:15">
      <c r="A47">
        <v>4.5</v>
      </c>
      <c r="B47" s="55">
        <v>0.98758150669844447</v>
      </c>
      <c r="C47" s="4">
        <v>1.6638628994020605E-3</v>
      </c>
      <c r="D47" s="55">
        <v>0.99522899669908915</v>
      </c>
      <c r="E47" s="4">
        <v>7.4318284035828084E-3</v>
      </c>
      <c r="F47" s="55">
        <v>0.9857230987015132</v>
      </c>
      <c r="G47" s="4">
        <v>2.3274033961561847E-2</v>
      </c>
      <c r="H47" s="55">
        <v>0.99646893435258943</v>
      </c>
      <c r="I47" s="4">
        <v>1.889579367098913E-2</v>
      </c>
      <c r="J47" s="55">
        <v>0.99015956916893444</v>
      </c>
      <c r="K47" s="4">
        <v>5.1847404708858236E-3</v>
      </c>
      <c r="L47" s="55">
        <v>0.98830246944730216</v>
      </c>
      <c r="M47" s="4">
        <v>1.3085859653399321E-2</v>
      </c>
      <c r="N47" s="55">
        <v>0.99136469435282015</v>
      </c>
      <c r="O47" s="4">
        <v>7.8852647976469948E-3</v>
      </c>
    </row>
    <row r="48" spans="1:15">
      <c r="A48">
        <v>4.6000000000000005</v>
      </c>
      <c r="B48" s="55">
        <v>0.98911468045823958</v>
      </c>
      <c r="C48" s="4">
        <v>3.8669363803492079E-3</v>
      </c>
      <c r="D48" s="55">
        <v>0.99729114861362</v>
      </c>
      <c r="E48" s="4">
        <v>7.7022479118661596E-3</v>
      </c>
      <c r="F48" s="55">
        <v>0.98878086450123548</v>
      </c>
      <c r="G48" s="4">
        <v>2.3512549182594166E-2</v>
      </c>
      <c r="H48" s="55">
        <v>1.0021880253365307</v>
      </c>
      <c r="I48" s="4">
        <v>2.423049182192967E-2</v>
      </c>
      <c r="J48" s="55">
        <v>0.98637982985266315</v>
      </c>
      <c r="K48" s="4">
        <v>1.1783032718503679E-2</v>
      </c>
      <c r="L48" s="55">
        <v>0.9816673615433491</v>
      </c>
      <c r="M48" s="4">
        <v>1.0988222705330493E-2</v>
      </c>
      <c r="N48" s="55">
        <v>0.98950666393121356</v>
      </c>
      <c r="O48" s="4">
        <v>7.2327192809336213E-3</v>
      </c>
    </row>
    <row r="49" spans="1:15">
      <c r="A49">
        <v>4.7</v>
      </c>
      <c r="B49" s="55">
        <v>0.99158001064385848</v>
      </c>
      <c r="C49" s="4">
        <v>4.3719690121616439E-3</v>
      </c>
      <c r="D49" s="55">
        <v>0.99372838053679813</v>
      </c>
      <c r="E49" s="4">
        <v>4.727098321931196E-3</v>
      </c>
      <c r="F49" s="55">
        <v>0.99182526731475329</v>
      </c>
      <c r="G49" s="4">
        <v>2.6143059712775418E-2</v>
      </c>
      <c r="H49" s="55">
        <v>0.99698548957428768</v>
      </c>
      <c r="I49" s="4">
        <v>6.3846789744134939E-3</v>
      </c>
      <c r="J49" s="55">
        <v>0.98936945060128456</v>
      </c>
      <c r="K49" s="4">
        <v>8.3444644779992142E-3</v>
      </c>
      <c r="L49" s="55">
        <v>0.98879711765539502</v>
      </c>
      <c r="M49" s="4">
        <v>9.3891310930537646E-3</v>
      </c>
      <c r="N49" s="55">
        <v>0.98670513118661984</v>
      </c>
      <c r="O49" s="4">
        <v>4.9937483567412408E-3</v>
      </c>
    </row>
    <row r="50" spans="1:15">
      <c r="A50">
        <v>4.8000000000000007</v>
      </c>
      <c r="B50" s="55">
        <v>0.98855399023105983</v>
      </c>
      <c r="C50" s="4">
        <v>4.0260654434480297E-3</v>
      </c>
      <c r="D50" s="55">
        <v>0.99842461349801437</v>
      </c>
      <c r="E50" s="4">
        <v>5.5515066859682495E-3</v>
      </c>
      <c r="F50" s="55">
        <v>0.98677828416428714</v>
      </c>
      <c r="G50" s="4">
        <v>2.2717860593121929E-2</v>
      </c>
      <c r="H50" s="55">
        <v>1.0049765650206219</v>
      </c>
      <c r="I50" s="4">
        <v>1.1293259559022427E-2</v>
      </c>
      <c r="J50" s="55">
        <v>0.99542285936132058</v>
      </c>
      <c r="K50" s="4">
        <v>7.2387419857001247E-3</v>
      </c>
      <c r="L50" s="55">
        <v>0.98927789763989937</v>
      </c>
      <c r="M50" s="4">
        <v>2.9268406874471205E-3</v>
      </c>
      <c r="N50" s="55">
        <v>0.98990560222021773</v>
      </c>
      <c r="O50" s="4">
        <v>8.5607685466765077E-3</v>
      </c>
    </row>
    <row r="51" spans="1:15">
      <c r="A51">
        <v>4.9000000000000004</v>
      </c>
      <c r="B51" s="55">
        <v>0.98849240876263045</v>
      </c>
      <c r="C51" s="4">
        <v>2.7354535591013361E-3</v>
      </c>
      <c r="D51" s="55">
        <v>0.99086611308308581</v>
      </c>
      <c r="E51" s="4">
        <v>8.1528497651695078E-3</v>
      </c>
      <c r="F51" s="55">
        <v>0.99349817463666523</v>
      </c>
      <c r="G51" s="4">
        <v>2.8734749431165076E-2</v>
      </c>
      <c r="H51" s="55">
        <v>1.0012845891049298</v>
      </c>
      <c r="I51" s="4">
        <v>1.8166615402159723E-2</v>
      </c>
      <c r="J51" s="55">
        <v>0.99067136246966747</v>
      </c>
      <c r="K51" s="4">
        <v>6.0828307196809893E-3</v>
      </c>
      <c r="L51" s="55">
        <v>0.98761771475918381</v>
      </c>
      <c r="M51" s="4">
        <v>1.017113478534629E-2</v>
      </c>
      <c r="N51" s="55">
        <v>0.9878614399517337</v>
      </c>
      <c r="O51" s="4">
        <v>8.6155510725142697E-3</v>
      </c>
    </row>
    <row r="52" spans="1:15">
      <c r="A52">
        <v>5</v>
      </c>
      <c r="B52" s="55">
        <v>0.98640347276727491</v>
      </c>
      <c r="C52" s="4">
        <v>2.0194170950753564E-3</v>
      </c>
      <c r="D52" s="55">
        <v>0.99049730079944653</v>
      </c>
      <c r="E52" s="4">
        <v>9.6942920166612316E-3</v>
      </c>
      <c r="F52" s="55">
        <v>0.99129969192336742</v>
      </c>
      <c r="G52" s="4">
        <v>3.0851581790903668E-2</v>
      </c>
      <c r="H52" s="55">
        <v>0.98221013598990614</v>
      </c>
      <c r="I52" s="4">
        <v>1.1002987647680743E-2</v>
      </c>
      <c r="J52" s="55">
        <v>0.98097991793726658</v>
      </c>
      <c r="K52" s="4">
        <v>1.111193756318252E-2</v>
      </c>
      <c r="L52" s="55">
        <v>0.98107601553311985</v>
      </c>
      <c r="M52" s="4">
        <v>1.0606052081290744E-2</v>
      </c>
      <c r="N52" s="55">
        <v>0.98743284873909098</v>
      </c>
      <c r="O52" s="4">
        <v>4.4444056083669924E-3</v>
      </c>
    </row>
    <row r="53" spans="1:15">
      <c r="A53">
        <v>5.1000000000000005</v>
      </c>
      <c r="B53" s="55">
        <v>0.98880852932248742</v>
      </c>
      <c r="C53" s="4">
        <v>6.6078327285746521E-4</v>
      </c>
      <c r="D53" s="55">
        <v>0.99188499325098278</v>
      </c>
      <c r="E53" s="4">
        <v>7.801007529363046E-3</v>
      </c>
      <c r="F53" s="55">
        <v>0.98896966498024441</v>
      </c>
      <c r="G53" s="4">
        <v>1.9667665664351859E-2</v>
      </c>
      <c r="H53" s="55">
        <v>1.0032470891935439</v>
      </c>
      <c r="I53" s="4">
        <v>2.3694674074163764E-2</v>
      </c>
      <c r="J53" s="55">
        <v>0.98934643572294045</v>
      </c>
      <c r="K53" s="4">
        <v>3.5715021423362316E-3</v>
      </c>
      <c r="L53" s="55">
        <v>0.98026800451536678</v>
      </c>
      <c r="M53" s="4">
        <v>9.7475594205037805E-3</v>
      </c>
      <c r="N53" s="55">
        <v>0.98697437222199214</v>
      </c>
      <c r="O53" s="4">
        <v>2.3873638786433083E-3</v>
      </c>
    </row>
    <row r="54" spans="1:15">
      <c r="A54">
        <v>5.2</v>
      </c>
      <c r="B54" s="55">
        <v>0.98737982625776044</v>
      </c>
      <c r="C54" s="4">
        <v>1.7108035240946341E-3</v>
      </c>
      <c r="D54" s="55">
        <v>0.98941463004962316</v>
      </c>
      <c r="E54" s="4">
        <v>6.1705795201872976E-3</v>
      </c>
      <c r="F54" s="55">
        <v>0.98603736827487931</v>
      </c>
      <c r="G54" s="4">
        <v>3.2548621152550701E-2</v>
      </c>
      <c r="H54" s="55">
        <v>0.98818169078751272</v>
      </c>
      <c r="I54" s="4">
        <v>1.1693968029776486E-2</v>
      </c>
      <c r="J54" s="55">
        <v>0.98729053444734194</v>
      </c>
      <c r="K54" s="4">
        <v>9.4518826029910009E-3</v>
      </c>
      <c r="L54" s="55">
        <v>0.9888304634507914</v>
      </c>
      <c r="M54" s="4">
        <v>4.0368085421273051E-3</v>
      </c>
      <c r="N54" s="55">
        <v>0.9859131538017365</v>
      </c>
      <c r="O54" s="4">
        <v>6.7341079660273254E-3</v>
      </c>
    </row>
    <row r="55" spans="1:15">
      <c r="A55">
        <v>5.3000000000000007</v>
      </c>
      <c r="B55" s="55">
        <v>0.9905025826789049</v>
      </c>
      <c r="C55" s="4">
        <v>5.7036257727198936E-3</v>
      </c>
      <c r="D55" s="55">
        <v>0.99216474952379985</v>
      </c>
      <c r="E55" s="4">
        <v>7.0654652394123484E-3</v>
      </c>
      <c r="F55" s="55">
        <v>0.987226053001935</v>
      </c>
      <c r="G55" s="4">
        <v>2.4361879546340823E-2</v>
      </c>
      <c r="H55" s="55">
        <v>1.0022496441344604</v>
      </c>
      <c r="I55" s="4">
        <v>2.4565692945227719E-2</v>
      </c>
      <c r="J55" s="55">
        <v>0.99251099488106509</v>
      </c>
      <c r="K55" s="4">
        <v>1.3004378890249416E-2</v>
      </c>
      <c r="L55" s="55">
        <v>0.99197406572120506</v>
      </c>
      <c r="M55" s="4">
        <v>8.0786119652939865E-3</v>
      </c>
      <c r="N55" s="55">
        <v>0.98442273779401224</v>
      </c>
      <c r="O55" s="4">
        <v>6.0169218290358831E-3</v>
      </c>
    </row>
    <row r="56" spans="1:15">
      <c r="A56">
        <v>5.4</v>
      </c>
      <c r="B56" s="55">
        <v>0.98729840627762233</v>
      </c>
      <c r="C56" s="4">
        <v>4.4106797411349987E-3</v>
      </c>
      <c r="D56" s="55">
        <v>0.99687204072343683</v>
      </c>
      <c r="E56" s="4">
        <v>1.0409078411604626E-2</v>
      </c>
      <c r="F56" s="55">
        <v>0.98806381469656956</v>
      </c>
      <c r="G56" s="4">
        <v>3.1308567146032626E-2</v>
      </c>
      <c r="H56" s="55">
        <v>0.99409091692185392</v>
      </c>
      <c r="I56" s="4">
        <v>8.3007647762165983E-3</v>
      </c>
      <c r="J56" s="55">
        <v>0.98907584996985531</v>
      </c>
      <c r="K56" s="4">
        <v>1.0453617451335512E-2</v>
      </c>
      <c r="L56" s="55">
        <v>0.98885600900480564</v>
      </c>
      <c r="M56" s="4">
        <v>1.0561428070856332E-2</v>
      </c>
      <c r="N56" s="55">
        <v>0.98159807975840008</v>
      </c>
      <c r="O56" s="4">
        <v>3.1213001052671921E-3</v>
      </c>
    </row>
    <row r="57" spans="1:15">
      <c r="A57">
        <v>5.5</v>
      </c>
      <c r="B57" s="55">
        <v>0.98514630585919827</v>
      </c>
      <c r="C57" s="4">
        <v>5.2733402824635253E-3</v>
      </c>
      <c r="D57" s="55">
        <v>0.99436655753146463</v>
      </c>
      <c r="E57" s="4">
        <v>5.2272821442722389E-3</v>
      </c>
      <c r="F57" s="55">
        <v>0.99561679645333478</v>
      </c>
      <c r="G57" s="4">
        <v>3.2268782894925456E-2</v>
      </c>
      <c r="H57" s="55">
        <v>0.99696994547512696</v>
      </c>
      <c r="I57" s="4">
        <v>7.0169274824591656E-3</v>
      </c>
      <c r="J57" s="55">
        <v>0.98613972274407369</v>
      </c>
      <c r="K57" s="4">
        <v>1.0453797714480007E-2</v>
      </c>
      <c r="L57" s="55">
        <v>0.9843086940426119</v>
      </c>
      <c r="M57" s="4">
        <v>1.2098535833179143E-2</v>
      </c>
      <c r="N57" s="55">
        <v>0.98682084236219558</v>
      </c>
      <c r="O57" s="4">
        <v>4.3659092329631759E-3</v>
      </c>
    </row>
    <row r="58" spans="1:15">
      <c r="A58">
        <v>5.6000000000000005</v>
      </c>
      <c r="B58" s="55">
        <v>0.99248808792778909</v>
      </c>
      <c r="C58" s="4">
        <v>4.7483731200204469E-3</v>
      </c>
      <c r="D58" s="55">
        <v>0.99288916129012572</v>
      </c>
      <c r="E58" s="4">
        <v>2.5583858074265768E-3</v>
      </c>
      <c r="F58" s="55">
        <v>0.99454066729050705</v>
      </c>
      <c r="G58" s="4">
        <v>2.8002136057212679E-2</v>
      </c>
      <c r="H58" s="55">
        <v>0.99342733162730068</v>
      </c>
      <c r="I58" s="4">
        <v>1.5823334029445964E-2</v>
      </c>
      <c r="J58" s="55">
        <v>0.98708772631872255</v>
      </c>
      <c r="K58" s="4">
        <v>6.8618557363960067E-3</v>
      </c>
      <c r="L58" s="55">
        <v>0.99189625658772163</v>
      </c>
      <c r="M58" s="4">
        <v>1.1617930405449358E-2</v>
      </c>
      <c r="N58" s="55">
        <v>0.98351857573247303</v>
      </c>
      <c r="O58" s="4">
        <v>3.4672217255842866E-3</v>
      </c>
    </row>
    <row r="59" spans="1:15">
      <c r="A59">
        <v>5.7</v>
      </c>
      <c r="B59" s="55">
        <v>0.98988810311831332</v>
      </c>
      <c r="C59" s="4">
        <v>2.7391463205531904E-3</v>
      </c>
      <c r="D59" s="55">
        <v>0.99403764796728333</v>
      </c>
      <c r="E59" s="4">
        <v>8.2915447504008418E-3</v>
      </c>
      <c r="F59" s="55">
        <v>0.99509627205421614</v>
      </c>
      <c r="G59" s="4">
        <v>2.6033114739663056E-2</v>
      </c>
      <c r="H59" s="55">
        <v>0.98623128530268445</v>
      </c>
      <c r="I59" s="4">
        <v>1.5843651093685612E-2</v>
      </c>
      <c r="J59" s="55">
        <v>0.99038073545720662</v>
      </c>
      <c r="K59" s="4">
        <v>8.7738709899943292E-3</v>
      </c>
      <c r="L59" s="55">
        <v>0.98362354931236329</v>
      </c>
      <c r="M59" s="4">
        <v>1.454835343543693E-2</v>
      </c>
      <c r="N59" s="55">
        <v>0.98630514133782365</v>
      </c>
      <c r="O59" s="4">
        <v>7.1605958923446371E-3</v>
      </c>
    </row>
    <row r="60" spans="1:15">
      <c r="A60">
        <v>5.8000000000000007</v>
      </c>
      <c r="B60" s="55">
        <v>0.98674475503068737</v>
      </c>
      <c r="C60" s="4">
        <v>3.7238299606709578E-3</v>
      </c>
      <c r="D60" s="55">
        <v>0.99448792416163256</v>
      </c>
      <c r="E60" s="4">
        <v>8.4894874256454724E-3</v>
      </c>
      <c r="F60" s="55">
        <v>0.98647264385084443</v>
      </c>
      <c r="G60" s="4">
        <v>3.2338307947098376E-2</v>
      </c>
      <c r="H60" s="55">
        <v>0.99717685108499765</v>
      </c>
      <c r="I60" s="4">
        <v>1.2717752393429203E-2</v>
      </c>
      <c r="J60" s="55">
        <v>0.99401280094679068</v>
      </c>
      <c r="K60" s="4">
        <v>4.200332118501464E-3</v>
      </c>
      <c r="L60" s="55">
        <v>0.973199809969722</v>
      </c>
      <c r="M60" s="4">
        <v>1.0044066247177279E-2</v>
      </c>
      <c r="N60" s="55">
        <v>0.98503373675649986</v>
      </c>
      <c r="O60" s="4">
        <v>3.3396797914053301E-3</v>
      </c>
    </row>
    <row r="61" spans="1:15">
      <c r="A61">
        <v>5.9</v>
      </c>
      <c r="B61" s="55">
        <v>0.98994123124583266</v>
      </c>
      <c r="C61" s="4">
        <v>3.348639704590648E-3</v>
      </c>
      <c r="D61" s="55">
        <v>0.9932110354660113</v>
      </c>
      <c r="E61" s="4">
        <v>7.2266721660870382E-3</v>
      </c>
      <c r="F61" s="55">
        <v>0.99168126918821786</v>
      </c>
      <c r="G61" s="4">
        <v>2.509471617849706E-2</v>
      </c>
      <c r="H61" s="55">
        <v>0.99710129495735578</v>
      </c>
      <c r="I61" s="4">
        <v>2.1877831240853587E-2</v>
      </c>
      <c r="J61" s="55">
        <v>0.99096663728248457</v>
      </c>
      <c r="K61" s="4">
        <v>4.372246705586399E-3</v>
      </c>
      <c r="L61" s="55">
        <v>0.97850223512341805</v>
      </c>
      <c r="M61" s="4">
        <v>7.8547313872710245E-3</v>
      </c>
      <c r="N61" s="55">
        <v>0.98513688601896943</v>
      </c>
      <c r="O61" s="4">
        <v>6.3552330645495238E-3</v>
      </c>
    </row>
    <row r="62" spans="1:15">
      <c r="A62">
        <v>6</v>
      </c>
      <c r="B62" s="55">
        <v>0.98865058563988262</v>
      </c>
      <c r="C62" s="4">
        <v>4.2030146338085913E-3</v>
      </c>
      <c r="D62" s="55">
        <v>0.99388014890274745</v>
      </c>
      <c r="E62" s="4">
        <v>5.956279611367625E-3</v>
      </c>
      <c r="F62" s="55">
        <v>0.98469818569708933</v>
      </c>
      <c r="G62" s="4">
        <v>2.6098102123279461E-2</v>
      </c>
      <c r="H62" s="55">
        <v>0.98956710314989194</v>
      </c>
      <c r="I62" s="4">
        <v>1.7981084111238829E-2</v>
      </c>
      <c r="J62" s="55">
        <v>0.98250083200869232</v>
      </c>
      <c r="K62" s="4">
        <v>8.0584498072708427E-3</v>
      </c>
      <c r="L62" s="55">
        <v>0.98627321788335354</v>
      </c>
      <c r="M62" s="4">
        <v>9.8472197769478385E-3</v>
      </c>
      <c r="N62" s="55">
        <v>0.98642117915376004</v>
      </c>
      <c r="O62" s="4">
        <v>6.0450320872386925E-3</v>
      </c>
    </row>
    <row r="63" spans="1:15">
      <c r="A63">
        <v>6.1000000000000005</v>
      </c>
      <c r="B63" s="55">
        <v>0.99131642492555727</v>
      </c>
      <c r="C63" s="4">
        <v>3.6766416340569363E-3</v>
      </c>
      <c r="D63" s="55">
        <v>0.99259621462657965</v>
      </c>
      <c r="E63" s="4">
        <v>7.0185558955144622E-3</v>
      </c>
      <c r="F63" s="55">
        <v>0.99632931912303468</v>
      </c>
      <c r="G63" s="4">
        <v>2.8104853256411683E-2</v>
      </c>
      <c r="H63" s="55">
        <v>0.99298117325824153</v>
      </c>
      <c r="I63" s="4">
        <v>1.4319766266606263E-2</v>
      </c>
      <c r="J63" s="55">
        <v>0.98541255293911278</v>
      </c>
      <c r="K63" s="4">
        <v>4.1433434307184642E-3</v>
      </c>
      <c r="L63" s="55">
        <v>0.98273435500273809</v>
      </c>
      <c r="M63" s="4">
        <v>9.2731226965113243E-3</v>
      </c>
      <c r="N63" s="55">
        <v>0.98736240963874644</v>
      </c>
      <c r="O63" s="4">
        <v>1.1014443652182473E-2</v>
      </c>
    </row>
    <row r="64" spans="1:15">
      <c r="A64">
        <v>6.2</v>
      </c>
      <c r="B64" s="55">
        <v>0.98774914675655845</v>
      </c>
      <c r="C64" s="4">
        <v>5.8564391012997392E-3</v>
      </c>
      <c r="D64" s="55">
        <v>0.99897840912684654</v>
      </c>
      <c r="E64" s="4">
        <v>8.0063608160731384E-3</v>
      </c>
      <c r="F64" s="55">
        <v>0.99065118882385261</v>
      </c>
      <c r="G64" s="4">
        <v>2.9356462682890733E-2</v>
      </c>
      <c r="H64" s="55">
        <v>0.99602314449414586</v>
      </c>
      <c r="I64" s="4">
        <v>1.652076537008864E-2</v>
      </c>
      <c r="J64" s="55">
        <v>0.98784055347598299</v>
      </c>
      <c r="K64" s="4">
        <v>1.1795813287954357E-2</v>
      </c>
      <c r="L64" s="55">
        <v>0.97889459824220315</v>
      </c>
      <c r="M64" s="4">
        <v>8.0516463765350314E-3</v>
      </c>
      <c r="N64" s="55">
        <v>0.98386558463393459</v>
      </c>
      <c r="O64" s="4">
        <v>7.8957433087169081E-3</v>
      </c>
    </row>
    <row r="65" spans="1:15">
      <c r="A65">
        <v>6.3000000000000007</v>
      </c>
      <c r="B65" s="55">
        <v>0.98573311347104497</v>
      </c>
      <c r="C65" s="4">
        <v>4.5742157884306849E-3</v>
      </c>
      <c r="D65" s="55">
        <v>0.99979950760475111</v>
      </c>
      <c r="E65" s="4">
        <v>4.3856283854028042E-3</v>
      </c>
      <c r="F65" s="55">
        <v>0.99940598113206069</v>
      </c>
      <c r="G65" s="4">
        <v>2.3351877742881964E-2</v>
      </c>
      <c r="H65" s="55">
        <v>0.99327219483501161</v>
      </c>
      <c r="I65" s="4">
        <v>1.597759781863442E-2</v>
      </c>
      <c r="J65" s="55">
        <v>0.99202454513185256</v>
      </c>
      <c r="K65" s="4">
        <v>7.2024965670388751E-3</v>
      </c>
      <c r="L65" s="55">
        <v>0.98274672161569643</v>
      </c>
      <c r="M65" s="4">
        <v>9.884053695742849E-3</v>
      </c>
      <c r="N65" s="55">
        <v>0.97976466509953808</v>
      </c>
      <c r="O65" s="4">
        <v>4.9492298096103591E-3</v>
      </c>
    </row>
    <row r="66" spans="1:15">
      <c r="A66">
        <v>6.4</v>
      </c>
      <c r="B66" s="55">
        <v>0.98929419114634509</v>
      </c>
      <c r="C66" s="4">
        <v>5.9830637088655464E-3</v>
      </c>
      <c r="D66" s="55">
        <v>0.99920438902405806</v>
      </c>
      <c r="E66" s="4">
        <v>9.5384327030281178E-3</v>
      </c>
      <c r="F66" s="55">
        <v>0.98438995135426421</v>
      </c>
      <c r="G66" s="4">
        <v>1.9142800120762197E-2</v>
      </c>
      <c r="H66" s="55">
        <v>1.0087349713464668</v>
      </c>
      <c r="I66" s="4">
        <v>1.7867212460791801E-2</v>
      </c>
      <c r="J66" s="55">
        <v>0.99157351670898541</v>
      </c>
      <c r="K66" s="4">
        <v>7.8383158717267049E-3</v>
      </c>
      <c r="L66" s="55">
        <v>0.98309068683853362</v>
      </c>
      <c r="M66" s="4">
        <v>1.2735685965980534E-3</v>
      </c>
      <c r="N66" s="55">
        <v>0.98125016099365447</v>
      </c>
      <c r="O66" s="4">
        <v>5.5102051874750041E-3</v>
      </c>
    </row>
    <row r="67" spans="1:15">
      <c r="A67">
        <v>6.5</v>
      </c>
      <c r="B67" s="55">
        <v>0.98537597035709334</v>
      </c>
      <c r="C67" s="4">
        <v>4.2196763222837616E-3</v>
      </c>
      <c r="D67" s="55">
        <v>0.99542710783756194</v>
      </c>
      <c r="E67" s="4">
        <v>7.0813774802240765E-3</v>
      </c>
      <c r="F67" s="55">
        <v>0.98606981472996291</v>
      </c>
      <c r="G67" s="4">
        <v>2.3828976910451546E-2</v>
      </c>
      <c r="H67" s="55">
        <v>0.9746219109238663</v>
      </c>
      <c r="I67" s="4">
        <v>1.7237490586106435E-2</v>
      </c>
      <c r="J67" s="55">
        <v>0.98979788501662314</v>
      </c>
      <c r="K67" s="4">
        <v>7.5898515797178587E-3</v>
      </c>
      <c r="L67" s="55">
        <v>0.9870918281244595</v>
      </c>
      <c r="M67" s="4">
        <v>1.2165388803390865E-2</v>
      </c>
      <c r="N67" s="55">
        <v>0.98275937867257634</v>
      </c>
      <c r="O67" s="4">
        <v>3.2860856103848033E-3</v>
      </c>
    </row>
    <row r="68" spans="1:15">
      <c r="A68">
        <v>6.6000000000000005</v>
      </c>
      <c r="B68" s="55">
        <v>0.98784669276927839</v>
      </c>
      <c r="C68" s="4">
        <v>1.8377132857135938E-3</v>
      </c>
      <c r="D68" s="55">
        <v>0.99203527280596027</v>
      </c>
      <c r="E68" s="4">
        <v>9.0104512511540308E-3</v>
      </c>
      <c r="F68" s="55">
        <v>0.99344953021428872</v>
      </c>
      <c r="G68" s="4">
        <v>2.0806045738663584E-2</v>
      </c>
      <c r="H68" s="55">
        <v>1.0073660873888783</v>
      </c>
      <c r="I68" s="4">
        <v>2.4230774191239656E-2</v>
      </c>
      <c r="J68" s="55">
        <v>0.98733902431148513</v>
      </c>
      <c r="K68" s="4">
        <v>7.7915270615248056E-3</v>
      </c>
      <c r="L68" s="55">
        <v>0.98610556326345633</v>
      </c>
      <c r="M68" s="4">
        <v>1.5245888688221052E-2</v>
      </c>
      <c r="N68" s="55">
        <v>0.98052720654360304</v>
      </c>
      <c r="O68" s="4">
        <v>7.3255842711793936E-3</v>
      </c>
    </row>
    <row r="69" spans="1:15">
      <c r="A69">
        <v>6.7</v>
      </c>
      <c r="B69" s="55">
        <v>0.98703830123402314</v>
      </c>
      <c r="C69" s="4">
        <v>3.5391120025374139E-3</v>
      </c>
      <c r="D69" s="55">
        <v>0.99180453788289191</v>
      </c>
      <c r="E69" s="4">
        <v>7.2038263744390579E-3</v>
      </c>
      <c r="F69" s="55">
        <v>0.98611807260957696</v>
      </c>
      <c r="G69" s="4">
        <v>1.8919431015452525E-2</v>
      </c>
      <c r="H69" s="55">
        <v>0.99689531146500909</v>
      </c>
      <c r="I69" s="4">
        <v>2.3287678005347884E-2</v>
      </c>
      <c r="J69" s="55">
        <v>0.98382498598985002</v>
      </c>
      <c r="K69" s="4">
        <v>8.7691376020767806E-3</v>
      </c>
      <c r="L69" s="55">
        <v>0.98564374122370657</v>
      </c>
      <c r="M69" s="4">
        <v>1.426307592459871E-2</v>
      </c>
      <c r="N69" s="55">
        <v>0.98059212384314287</v>
      </c>
      <c r="O69" s="4">
        <v>4.3607164877081019E-3</v>
      </c>
    </row>
    <row r="70" spans="1:15">
      <c r="A70">
        <v>6.8000000000000007</v>
      </c>
      <c r="B70" s="55">
        <v>0.98668730071978639</v>
      </c>
      <c r="C70" s="4">
        <v>4.7515972655390367E-3</v>
      </c>
      <c r="D70" s="55">
        <v>0.98974804646392189</v>
      </c>
      <c r="E70" s="4">
        <v>6.9076247039403784E-3</v>
      </c>
      <c r="F70" s="55">
        <v>0.99551636021279744</v>
      </c>
      <c r="G70" s="4">
        <v>2.6339938127747826E-2</v>
      </c>
      <c r="H70" s="55">
        <v>0.98538342695313441</v>
      </c>
      <c r="I70" s="4">
        <v>1.0910640176160717E-2</v>
      </c>
      <c r="J70" s="55">
        <v>0.98460029861522713</v>
      </c>
      <c r="K70" s="4">
        <v>1.0301663340546293E-2</v>
      </c>
      <c r="L70" s="55">
        <v>0.99384519216812028</v>
      </c>
      <c r="M70" s="4">
        <v>1.5407949861531399E-2</v>
      </c>
      <c r="N70" s="55">
        <v>0.98282077093042197</v>
      </c>
      <c r="O70" s="4">
        <v>8.1931838702295322E-3</v>
      </c>
    </row>
    <row r="71" spans="1:15">
      <c r="A71">
        <v>6.9</v>
      </c>
      <c r="B71" s="55">
        <v>0.98644166622073803</v>
      </c>
      <c r="C71" s="4">
        <v>4.0603829042420722E-3</v>
      </c>
      <c r="D71" s="55">
        <v>0.98882312566542119</v>
      </c>
      <c r="E71" s="4">
        <v>8.7820812600305255E-3</v>
      </c>
      <c r="F71" s="55">
        <v>0.99536831890754807</v>
      </c>
      <c r="G71" s="4">
        <v>3.0592188497147389E-2</v>
      </c>
      <c r="H71" s="55">
        <v>0.98709854199478431</v>
      </c>
      <c r="I71" s="4">
        <v>1.3134127741913059E-2</v>
      </c>
      <c r="J71" s="55">
        <v>0.99203361678659052</v>
      </c>
      <c r="K71" s="4">
        <v>4.4939582494742244E-3</v>
      </c>
      <c r="L71" s="55">
        <v>0.98113801379955823</v>
      </c>
      <c r="M71" s="4">
        <v>1.3696218566916645E-2</v>
      </c>
      <c r="N71" s="55">
        <v>0.97991011723949217</v>
      </c>
      <c r="O71" s="4">
        <v>5.6858970176159561E-3</v>
      </c>
    </row>
    <row r="72" spans="1:15">
      <c r="A72">
        <v>7</v>
      </c>
      <c r="B72" s="55">
        <v>0.98527003184090489</v>
      </c>
      <c r="C72" s="4">
        <v>3.2835707211308256E-3</v>
      </c>
      <c r="D72" s="55">
        <v>0.99770272055301734</v>
      </c>
      <c r="E72" s="4">
        <v>5.9515663090603087E-3</v>
      </c>
      <c r="F72" s="55">
        <v>0.99645356646352246</v>
      </c>
      <c r="G72" s="4">
        <v>3.1024687407818313E-2</v>
      </c>
      <c r="H72" s="55">
        <v>0.9976043156192308</v>
      </c>
      <c r="I72" s="4">
        <v>2.1555408831438101E-2</v>
      </c>
      <c r="J72" s="55">
        <v>0.98801189801584566</v>
      </c>
      <c r="K72" s="4">
        <v>1.011244295998907E-2</v>
      </c>
      <c r="L72" s="55">
        <v>0.98318843044677051</v>
      </c>
      <c r="M72" s="4">
        <v>1.5721304581295514E-2</v>
      </c>
      <c r="N72" s="55">
        <v>0.98098824107548521</v>
      </c>
      <c r="O72" s="4">
        <v>8.915130202658144E-3</v>
      </c>
    </row>
    <row r="73" spans="1:15">
      <c r="A73">
        <v>7.1000000000000005</v>
      </c>
      <c r="B73" s="55">
        <v>0.98556257517441592</v>
      </c>
      <c r="C73" s="4">
        <v>5.5594403039432826E-3</v>
      </c>
      <c r="D73" s="55">
        <v>0.99054954037122178</v>
      </c>
      <c r="E73" s="4">
        <v>5.8102865672820638E-3</v>
      </c>
      <c r="F73" s="55">
        <v>0.99510611093928991</v>
      </c>
      <c r="G73" s="4">
        <v>3.5460948636377505E-2</v>
      </c>
      <c r="H73" s="55">
        <v>0.98450426418983705</v>
      </c>
      <c r="I73" s="4">
        <v>1.5891644505131992E-2</v>
      </c>
      <c r="J73" s="55">
        <v>0.98421613377158668</v>
      </c>
      <c r="K73" s="4">
        <v>1.3662755908499483E-2</v>
      </c>
      <c r="L73" s="55">
        <v>0.98885306396026951</v>
      </c>
      <c r="M73" s="4">
        <v>1.5117473735068625E-2</v>
      </c>
      <c r="N73" s="55">
        <v>0.98084781539538857</v>
      </c>
      <c r="O73" s="4">
        <v>4.4569725458995539E-3</v>
      </c>
    </row>
    <row r="74" spans="1:15">
      <c r="A74">
        <v>7.2</v>
      </c>
      <c r="B74" s="55">
        <v>0.98237774938286837</v>
      </c>
      <c r="C74" s="4">
        <v>3.8709599167804595E-3</v>
      </c>
      <c r="D74" s="55">
        <v>0.99330995128974675</v>
      </c>
      <c r="E74" s="4">
        <v>7.7730609190963945E-3</v>
      </c>
      <c r="F74" s="55">
        <v>1.0021965579980052</v>
      </c>
      <c r="G74" s="4">
        <v>2.6377769839842555E-2</v>
      </c>
      <c r="H74" s="55">
        <v>0.99377437261756663</v>
      </c>
      <c r="I74" s="4">
        <v>9.223408457856512E-3</v>
      </c>
      <c r="J74" s="55">
        <v>0.98136515993374762</v>
      </c>
      <c r="K74" s="4">
        <v>8.3467729777941171E-3</v>
      </c>
      <c r="L74" s="55">
        <v>0.98260047899008462</v>
      </c>
      <c r="M74" s="4">
        <v>6.5375025786537167E-3</v>
      </c>
      <c r="N74" s="55">
        <v>0.98106733336680052</v>
      </c>
      <c r="O74" s="4">
        <v>6.1323292909728133E-3</v>
      </c>
    </row>
    <row r="75" spans="1:15">
      <c r="A75">
        <v>7.3000000000000007</v>
      </c>
      <c r="B75" s="55">
        <v>0.9863391564795071</v>
      </c>
      <c r="C75" s="4">
        <v>2.4433849502372763E-3</v>
      </c>
      <c r="D75" s="55">
        <v>0.99473207350313264</v>
      </c>
      <c r="E75" s="4">
        <v>7.9301492675294492E-3</v>
      </c>
      <c r="F75" s="55">
        <v>0.99314553448820408</v>
      </c>
      <c r="G75" s="4">
        <v>2.8126505351144849E-2</v>
      </c>
      <c r="H75" s="55">
        <v>0.99298175932301525</v>
      </c>
      <c r="I75" s="4">
        <v>1.4806380056820528E-2</v>
      </c>
      <c r="J75" s="55">
        <v>0.98477456071102387</v>
      </c>
      <c r="K75" s="4">
        <v>1.2125102350325675E-2</v>
      </c>
      <c r="L75" s="55">
        <v>0.97796768436926607</v>
      </c>
      <c r="M75" s="4">
        <v>7.1034614415105201E-3</v>
      </c>
      <c r="N75" s="55">
        <v>0.9808731606660317</v>
      </c>
      <c r="O75" s="4">
        <v>7.1257494708845178E-3</v>
      </c>
    </row>
    <row r="76" spans="1:15">
      <c r="A76">
        <v>7.4</v>
      </c>
      <c r="B76" s="55">
        <v>0.98556315153390051</v>
      </c>
      <c r="C76" s="4">
        <v>4.2927060659995716E-3</v>
      </c>
      <c r="D76" s="55">
        <v>0.98898632516723128</v>
      </c>
      <c r="E76" s="4">
        <v>1.1693882862264931E-2</v>
      </c>
      <c r="F76" s="55">
        <v>0.99618812021523628</v>
      </c>
      <c r="G76" s="4">
        <v>3.0188900855695974E-2</v>
      </c>
      <c r="H76" s="55">
        <v>0.98855928581801655</v>
      </c>
      <c r="I76" s="4">
        <v>6.6214925257204252E-3</v>
      </c>
      <c r="J76" s="55">
        <v>0.98357608069129865</v>
      </c>
      <c r="K76" s="4">
        <v>3.0887238295373774E-3</v>
      </c>
      <c r="L76" s="55">
        <v>0.98114993370286085</v>
      </c>
      <c r="M76" s="4">
        <v>1.21148458321239E-2</v>
      </c>
      <c r="N76" s="55">
        <v>0.97679056175619849</v>
      </c>
      <c r="O76" s="4">
        <v>7.4480185624381254E-3</v>
      </c>
    </row>
    <row r="77" spans="1:15">
      <c r="A77">
        <v>7.5</v>
      </c>
      <c r="B77" s="55">
        <v>0.98889774016734489</v>
      </c>
      <c r="C77" s="4">
        <v>1.95604803453998E-3</v>
      </c>
      <c r="D77" s="55">
        <v>0.99097659544407346</v>
      </c>
      <c r="E77" s="4">
        <v>5.9303055704872879E-3</v>
      </c>
      <c r="F77" s="55">
        <v>0.99562108147018269</v>
      </c>
      <c r="G77" s="4">
        <v>2.1817073731523366E-2</v>
      </c>
      <c r="H77" s="55">
        <v>0.98411878178103573</v>
      </c>
      <c r="I77" s="4">
        <v>5.6374617430674729E-3</v>
      </c>
      <c r="J77" s="55">
        <v>0.98269918370811915</v>
      </c>
      <c r="K77" s="4">
        <v>5.4123079964500161E-3</v>
      </c>
      <c r="L77" s="55">
        <v>0.98657734187253199</v>
      </c>
      <c r="M77" s="4">
        <v>9.2806159656632393E-3</v>
      </c>
      <c r="N77" s="55">
        <v>0.98280018240282097</v>
      </c>
      <c r="O77" s="4">
        <v>8.3074765361578103E-3</v>
      </c>
    </row>
    <row r="78" spans="1:15">
      <c r="A78">
        <v>7.6000000000000005</v>
      </c>
      <c r="B78" s="55">
        <v>0.98752066155965013</v>
      </c>
      <c r="C78" s="4">
        <v>5.4658418860076032E-3</v>
      </c>
      <c r="D78" s="55">
        <v>0.99648631406906085</v>
      </c>
      <c r="E78" s="4">
        <v>3.0144576423000451E-3</v>
      </c>
      <c r="F78" s="55">
        <v>0.99488494999626575</v>
      </c>
      <c r="G78" s="4">
        <v>2.7658587862974239E-2</v>
      </c>
      <c r="H78" s="55">
        <v>0.98880113996218311</v>
      </c>
      <c r="I78" s="4">
        <v>1.2359591740809289E-2</v>
      </c>
      <c r="J78" s="55">
        <v>0.97715768722157326</v>
      </c>
      <c r="K78" s="4">
        <v>4.7137559208853298E-3</v>
      </c>
      <c r="L78" s="55">
        <v>0.98842852572990747</v>
      </c>
      <c r="M78" s="4">
        <v>1.0193428427601943E-2</v>
      </c>
      <c r="N78" s="55">
        <v>0.97865912949349421</v>
      </c>
      <c r="O78" s="4">
        <v>4.6758353980306672E-3</v>
      </c>
    </row>
    <row r="79" spans="1:15">
      <c r="A79">
        <v>7.7</v>
      </c>
      <c r="B79" s="55">
        <v>0.98647905825891902</v>
      </c>
      <c r="C79" s="4">
        <v>3.1763083230632156E-3</v>
      </c>
      <c r="D79" s="55">
        <v>0.99489970455354104</v>
      </c>
      <c r="E79" s="4">
        <v>4.9681657102839845E-3</v>
      </c>
      <c r="F79" s="55">
        <v>0.98910132079419788</v>
      </c>
      <c r="G79" s="4">
        <v>3.6730607743924074E-2</v>
      </c>
      <c r="H79" s="55">
        <v>0.9941084164837154</v>
      </c>
      <c r="I79" s="4">
        <v>1.6985934774432238E-2</v>
      </c>
      <c r="J79" s="55">
        <v>0.98286205171540897</v>
      </c>
      <c r="K79" s="4">
        <v>9.308183552237826E-3</v>
      </c>
      <c r="L79" s="55">
        <v>0.98487823303116662</v>
      </c>
      <c r="M79" s="4">
        <v>1.4377960155443239E-2</v>
      </c>
      <c r="N79" s="55">
        <v>0.97964380121245809</v>
      </c>
      <c r="O79" s="4">
        <v>5.1319389359736544E-3</v>
      </c>
    </row>
    <row r="80" spans="1:15">
      <c r="A80">
        <v>7.8000000000000007</v>
      </c>
      <c r="B80" s="55">
        <v>0.98795783878305543</v>
      </c>
      <c r="C80" s="4">
        <v>3.0986473447582419E-3</v>
      </c>
      <c r="D80" s="55">
        <v>0.99378398597684026</v>
      </c>
      <c r="E80" s="4">
        <v>6.4922546945818498E-3</v>
      </c>
      <c r="F80" s="55">
        <v>1.0002483280875016</v>
      </c>
      <c r="G80" s="4">
        <v>3.0119994462936815E-2</v>
      </c>
      <c r="H80" s="55">
        <v>0.9872938732719565</v>
      </c>
      <c r="I80" s="4">
        <v>8.367218083926797E-3</v>
      </c>
      <c r="J80" s="55">
        <v>0.98160683005591221</v>
      </c>
      <c r="K80" s="4">
        <v>9.5338596182059972E-3</v>
      </c>
      <c r="L80" s="55">
        <v>0.99605592095526174</v>
      </c>
      <c r="M80" s="4">
        <v>8.7061313097883241E-3</v>
      </c>
      <c r="N80" s="55">
        <v>0.97984836682958087</v>
      </c>
      <c r="O80" s="4">
        <v>5.0850416674098169E-3</v>
      </c>
    </row>
    <row r="81" spans="1:15">
      <c r="A81">
        <v>7.9</v>
      </c>
      <c r="B81" s="55">
        <v>0.98618493310133726</v>
      </c>
      <c r="C81" s="4">
        <v>4.0649993282565302E-3</v>
      </c>
      <c r="D81" s="55">
        <v>0.99598901106642901</v>
      </c>
      <c r="E81" s="4">
        <v>7.1008386066657879E-3</v>
      </c>
      <c r="F81" s="55">
        <v>1.001304878972654</v>
      </c>
      <c r="G81" s="4">
        <v>3.2448757112336274E-2</v>
      </c>
      <c r="H81" s="55">
        <v>0.98777060456263666</v>
      </c>
      <c r="I81" s="4">
        <v>1.2106695086204228E-2</v>
      </c>
      <c r="J81" s="55">
        <v>0.98025913649307927</v>
      </c>
      <c r="K81" s="4">
        <v>9.9184324439902435E-3</v>
      </c>
      <c r="L81" s="55">
        <v>0.98705175748263618</v>
      </c>
      <c r="M81" s="4">
        <v>5.2161970557725659E-3</v>
      </c>
      <c r="N81" s="55">
        <v>0.97916301686889895</v>
      </c>
      <c r="O81" s="4">
        <v>3.9250819770611355E-3</v>
      </c>
    </row>
    <row r="82" spans="1:15">
      <c r="A82">
        <v>8</v>
      </c>
      <c r="B82" s="55">
        <v>0.98805391642587348</v>
      </c>
      <c r="C82" s="4">
        <v>2.3061665092990011E-3</v>
      </c>
      <c r="D82" s="55">
        <v>0.9967935249289972</v>
      </c>
      <c r="E82" s="4">
        <v>1.0314248756190478E-2</v>
      </c>
      <c r="F82" s="55">
        <v>0.99422401709670216</v>
      </c>
      <c r="G82" s="4">
        <v>2.7414484979348851E-2</v>
      </c>
      <c r="H82" s="55">
        <v>0.98961790801822092</v>
      </c>
      <c r="I82" s="4">
        <v>1.2310249226291954E-2</v>
      </c>
      <c r="J82" s="55">
        <v>0.97938938729622949</v>
      </c>
      <c r="K82" s="4">
        <v>7.6561552351009686E-3</v>
      </c>
      <c r="L82" s="55">
        <v>0.98238948719066221</v>
      </c>
      <c r="M82" s="4">
        <v>1.5023369335012214E-2</v>
      </c>
      <c r="N82" s="55">
        <v>0.9771782243808218</v>
      </c>
      <c r="O82" s="4">
        <v>6.8251454809315484E-3</v>
      </c>
    </row>
    <row r="83" spans="1:15">
      <c r="A83">
        <v>8.1</v>
      </c>
      <c r="B83" s="55">
        <v>0.98789573593397906</v>
      </c>
      <c r="C83" s="4">
        <v>3.7703882792181958E-3</v>
      </c>
      <c r="D83" s="55">
        <v>0.99519437202103878</v>
      </c>
      <c r="E83" s="4">
        <v>2.5732768304170262E-3</v>
      </c>
      <c r="F83" s="55">
        <v>0.98915792713500772</v>
      </c>
      <c r="G83" s="4">
        <v>2.7412722467764657E-2</v>
      </c>
      <c r="H83" s="55">
        <v>1.0035062933247603</v>
      </c>
      <c r="I83" s="4">
        <v>8.975728734972474E-3</v>
      </c>
      <c r="J83" s="55">
        <v>0.98868820039945748</v>
      </c>
      <c r="K83" s="4">
        <v>1.747357656840522E-3</v>
      </c>
      <c r="L83" s="55">
        <v>0.98633704548726331</v>
      </c>
      <c r="M83" s="4">
        <v>9.1258817001999958E-3</v>
      </c>
      <c r="N83" s="55">
        <v>0.97843173745080847</v>
      </c>
      <c r="O83" s="4">
        <v>7.4647403538545369E-3</v>
      </c>
    </row>
    <row r="84" spans="1:15">
      <c r="A84">
        <v>8.2000000000000011</v>
      </c>
      <c r="B84" s="55">
        <v>0.9851823102344478</v>
      </c>
      <c r="C84" s="4">
        <v>3.3741872621909147E-3</v>
      </c>
      <c r="D84" s="55">
        <v>0.99199728305233348</v>
      </c>
      <c r="E84" s="4">
        <v>7.6904454231183595E-3</v>
      </c>
      <c r="F84" s="55">
        <v>1.0014695184949078</v>
      </c>
      <c r="G84" s="4">
        <v>3.5282317505739354E-2</v>
      </c>
      <c r="H84" s="55">
        <v>0.98474690375951757</v>
      </c>
      <c r="I84" s="4">
        <v>1.9194851344137138E-2</v>
      </c>
      <c r="J84" s="55">
        <v>0.98285739631635582</v>
      </c>
      <c r="K84" s="4">
        <v>6.5934208606536985E-3</v>
      </c>
      <c r="L84" s="55">
        <v>0.97614481933360442</v>
      </c>
      <c r="M84" s="4">
        <v>1.2548303543701749E-2</v>
      </c>
      <c r="N84" s="55">
        <v>0.9785769771017907</v>
      </c>
      <c r="O84" s="4">
        <v>7.1248659350760888E-3</v>
      </c>
    </row>
    <row r="85" spans="1:15">
      <c r="A85">
        <v>8.3000000000000007</v>
      </c>
      <c r="B85" s="55">
        <v>0.98423495017118356</v>
      </c>
      <c r="C85" s="4">
        <v>5.1332532159090241E-3</v>
      </c>
      <c r="D85" s="55">
        <v>0.99457708898068131</v>
      </c>
      <c r="E85" s="4">
        <v>8.2460302951231305E-3</v>
      </c>
      <c r="F85" s="55">
        <v>1.0006444983780554</v>
      </c>
      <c r="G85" s="4">
        <v>2.7793776070285339E-2</v>
      </c>
      <c r="H85" s="55">
        <v>0.9912665740191432</v>
      </c>
      <c r="I85" s="4">
        <v>2.5575302635645444E-2</v>
      </c>
      <c r="J85" s="55">
        <v>0.98469752407565958</v>
      </c>
      <c r="K85" s="4">
        <v>8.0023765474478252E-3</v>
      </c>
      <c r="L85" s="55">
        <v>0.98724277760488444</v>
      </c>
      <c r="M85" s="4">
        <v>1.7147889583926226E-2</v>
      </c>
      <c r="N85" s="55">
        <v>0.97477723827502827</v>
      </c>
      <c r="O85" s="4">
        <v>7.6967943208232732E-3</v>
      </c>
    </row>
    <row r="86" spans="1:15">
      <c r="A86">
        <v>8.4</v>
      </c>
      <c r="B86" s="55">
        <v>0.98286945887145694</v>
      </c>
      <c r="C86" s="4">
        <v>4.3866470210512012E-3</v>
      </c>
      <c r="D86" s="55">
        <v>0.99487240230249119</v>
      </c>
      <c r="E86" s="4">
        <v>9.4848356252326665E-3</v>
      </c>
      <c r="F86" s="55">
        <v>1.0089769226839427</v>
      </c>
      <c r="G86" s="4">
        <v>3.249927945600696E-2</v>
      </c>
      <c r="H86" s="55">
        <v>0.991584833410325</v>
      </c>
      <c r="I86" s="4">
        <v>1.6965927232259138E-2</v>
      </c>
      <c r="J86" s="55">
        <v>0.98515528270553432</v>
      </c>
      <c r="K86" s="4">
        <v>6.7279242437219815E-3</v>
      </c>
      <c r="L86" s="55">
        <v>0.98236851225675781</v>
      </c>
      <c r="M86" s="4">
        <v>8.9213454813244341E-3</v>
      </c>
      <c r="N86" s="55">
        <v>0.97670497712564541</v>
      </c>
      <c r="O86" s="4">
        <v>5.996471824411524E-3</v>
      </c>
    </row>
    <row r="87" spans="1:15">
      <c r="A87">
        <v>8.5</v>
      </c>
      <c r="B87" s="55">
        <v>0.98810885511667357</v>
      </c>
      <c r="C87" s="4">
        <v>1.0153186271849273E-3</v>
      </c>
      <c r="D87" s="55">
        <v>0.99549645649828822</v>
      </c>
      <c r="E87" s="4">
        <v>6.4754579152965092E-3</v>
      </c>
      <c r="F87" s="55">
        <v>0.9934557296708364</v>
      </c>
      <c r="G87" s="4">
        <v>3.0310691836810906E-2</v>
      </c>
      <c r="H87" s="55">
        <v>0.98356368861439292</v>
      </c>
      <c r="I87" s="4">
        <v>1.2986662167912347E-2</v>
      </c>
      <c r="J87" s="55">
        <v>0.98614488154173863</v>
      </c>
      <c r="K87" s="4">
        <v>4.0882194546274829E-3</v>
      </c>
      <c r="L87" s="55">
        <v>0.97328384533212697</v>
      </c>
      <c r="M87" s="4">
        <v>9.494279277837284E-3</v>
      </c>
      <c r="N87" s="55">
        <v>0.98096686685067702</v>
      </c>
      <c r="O87" s="4">
        <v>8.2557151699500179E-3</v>
      </c>
    </row>
    <row r="88" spans="1:15">
      <c r="A88">
        <v>8.6</v>
      </c>
      <c r="B88" s="55">
        <v>0.98900455459603975</v>
      </c>
      <c r="C88" s="4">
        <v>4.4853498783673429E-3</v>
      </c>
      <c r="D88" s="55">
        <v>0.99338063930802856</v>
      </c>
      <c r="E88" s="4">
        <v>7.7766264822867383E-3</v>
      </c>
      <c r="F88" s="55">
        <v>1.0007677386960012</v>
      </c>
      <c r="G88" s="4">
        <v>3.4335197266796139E-2</v>
      </c>
      <c r="H88" s="55">
        <v>0.98706477826017713</v>
      </c>
      <c r="I88" s="4">
        <v>1.2423622608170584E-2</v>
      </c>
      <c r="J88" s="55">
        <v>0.98653565923220121</v>
      </c>
      <c r="K88" s="4">
        <v>1.1839700789476295E-2</v>
      </c>
      <c r="L88" s="55">
        <v>0.98731155203875365</v>
      </c>
      <c r="M88" s="4">
        <v>1.0373999097467699E-2</v>
      </c>
      <c r="N88" s="55">
        <v>0.97550809953180173</v>
      </c>
      <c r="O88" s="4">
        <v>7.7070166645891187E-3</v>
      </c>
    </row>
    <row r="89" spans="1:15">
      <c r="A89">
        <v>8.7000000000000011</v>
      </c>
      <c r="B89" s="55">
        <v>0.98533737216330852</v>
      </c>
      <c r="C89" s="4">
        <v>4.4169349998019409E-3</v>
      </c>
      <c r="D89" s="55">
        <v>0.98982558024932987</v>
      </c>
      <c r="E89" s="4">
        <v>6.109495900743416E-3</v>
      </c>
      <c r="F89" s="55">
        <v>1.0079549902189091</v>
      </c>
      <c r="G89" s="4">
        <v>2.7551675773314778E-2</v>
      </c>
      <c r="H89" s="55">
        <v>0.99166166618113238</v>
      </c>
      <c r="I89" s="4">
        <v>1.519618243615771E-2</v>
      </c>
      <c r="J89" s="55">
        <v>0.98655208654768189</v>
      </c>
      <c r="K89" s="4">
        <v>7.0419752532523104E-3</v>
      </c>
      <c r="L89" s="55">
        <v>0.97520713982000196</v>
      </c>
      <c r="M89" s="4">
        <v>4.2059227140675334E-3</v>
      </c>
      <c r="N89" s="55">
        <v>0.98256758477638451</v>
      </c>
      <c r="O89" s="4">
        <v>5.2937930923852685E-3</v>
      </c>
    </row>
    <row r="90" spans="1:15">
      <c r="A90">
        <v>8.8000000000000007</v>
      </c>
      <c r="B90" s="55">
        <v>0.98553682202494453</v>
      </c>
      <c r="C90" s="4">
        <v>6.5018709539188665E-3</v>
      </c>
      <c r="D90" s="55">
        <v>0.99399558207461991</v>
      </c>
      <c r="E90" s="4">
        <v>9.0992699987221728E-3</v>
      </c>
      <c r="F90" s="55">
        <v>1.0003458254452386</v>
      </c>
      <c r="G90" s="4">
        <v>3.2338238214546837E-2</v>
      </c>
      <c r="H90" s="55">
        <v>0.99298424139379227</v>
      </c>
      <c r="I90" s="4">
        <v>2.3495025680147011E-2</v>
      </c>
      <c r="J90" s="55">
        <v>0.98576200491751431</v>
      </c>
      <c r="K90" s="4">
        <v>4.8148726955002915E-3</v>
      </c>
      <c r="L90" s="55">
        <v>0.98536243796330258</v>
      </c>
      <c r="M90" s="4">
        <v>1.1499991406856657E-2</v>
      </c>
      <c r="N90" s="55">
        <v>0.9757732682127479</v>
      </c>
      <c r="O90" s="4">
        <v>4.8912234649602102E-3</v>
      </c>
    </row>
    <row r="91" spans="1:15">
      <c r="A91">
        <v>8.9</v>
      </c>
      <c r="B91" s="55">
        <v>0.98755530135682101</v>
      </c>
      <c r="C91" s="4">
        <v>2.6951626328701804E-3</v>
      </c>
      <c r="D91" s="55">
        <v>0.99497278602058192</v>
      </c>
      <c r="E91" s="4">
        <v>6.6528127294458554E-3</v>
      </c>
      <c r="F91" s="55">
        <v>0.99676201715828516</v>
      </c>
      <c r="G91" s="4">
        <v>3.3202590018330959E-2</v>
      </c>
      <c r="H91" s="55">
        <v>0.99167568968975961</v>
      </c>
      <c r="I91" s="4">
        <v>2.0922046821528269E-2</v>
      </c>
      <c r="J91" s="55">
        <v>0.98290542356804678</v>
      </c>
      <c r="K91" s="4">
        <v>7.0470937693515459E-3</v>
      </c>
      <c r="L91" s="55">
        <v>0.97280333265810004</v>
      </c>
      <c r="M91" s="4">
        <v>1.0687053614157256E-2</v>
      </c>
      <c r="N91" s="55">
        <v>0.97597526163850112</v>
      </c>
      <c r="O91" s="4">
        <v>3.4495514406720387E-3</v>
      </c>
    </row>
    <row r="92" spans="1:15">
      <c r="A92">
        <v>9</v>
      </c>
      <c r="B92" s="55">
        <v>0.98952061510999645</v>
      </c>
      <c r="C92" s="4">
        <v>5.3511901488615529E-3</v>
      </c>
      <c r="D92" s="55">
        <v>0.99175807072434874</v>
      </c>
      <c r="E92" s="4">
        <v>6.1896750082076754E-3</v>
      </c>
      <c r="F92" s="55">
        <v>1.009888631401163</v>
      </c>
      <c r="G92" s="4">
        <v>3.3052346935260608E-2</v>
      </c>
      <c r="H92" s="55">
        <v>0.99497453453490237</v>
      </c>
      <c r="I92" s="4">
        <v>1.4157002661500034E-2</v>
      </c>
      <c r="J92" s="55">
        <v>0.97633916323368086</v>
      </c>
      <c r="K92" s="4">
        <v>8.183564448498255E-3</v>
      </c>
      <c r="L92" s="55">
        <v>0.97441918241637226</v>
      </c>
      <c r="M92" s="4">
        <v>9.3635231196491416E-3</v>
      </c>
      <c r="N92" s="55">
        <v>0.97793948861366309</v>
      </c>
      <c r="O92" s="4">
        <v>6.4127224496005131E-3</v>
      </c>
    </row>
    <row r="93" spans="1:15">
      <c r="A93">
        <v>9.1</v>
      </c>
      <c r="B93" s="55">
        <v>0.98726299074068846</v>
      </c>
      <c r="C93" s="4">
        <v>3.5298620535243069E-3</v>
      </c>
      <c r="D93" s="55">
        <v>0.98947400550901177</v>
      </c>
      <c r="E93" s="4">
        <v>1.3067976539162461E-2</v>
      </c>
      <c r="F93" s="55">
        <v>0.99961354844694694</v>
      </c>
      <c r="G93" s="4">
        <v>3.8102285289920775E-2</v>
      </c>
      <c r="H93" s="55">
        <v>0.98145153301913834</v>
      </c>
      <c r="I93" s="4">
        <v>1.1076146305839498E-2</v>
      </c>
      <c r="J93" s="55">
        <v>0.98172080171644249</v>
      </c>
      <c r="K93" s="4">
        <v>6.548605193507015E-3</v>
      </c>
      <c r="L93" s="55">
        <v>0.9824332349367163</v>
      </c>
      <c r="M93" s="4">
        <v>1.1016082504412895E-2</v>
      </c>
      <c r="N93" s="55">
        <v>0.97982925000499743</v>
      </c>
      <c r="O93" s="4">
        <v>6.1041500596385294E-3</v>
      </c>
    </row>
    <row r="94" spans="1:15">
      <c r="A94">
        <v>9.2000000000000011</v>
      </c>
      <c r="B94" s="55">
        <v>0.98741967755289684</v>
      </c>
      <c r="C94" s="4">
        <v>6.0924526022773217E-3</v>
      </c>
      <c r="D94" s="55">
        <v>0.99570190363911504</v>
      </c>
      <c r="E94" s="4">
        <v>8.7788045684897374E-3</v>
      </c>
      <c r="F94" s="55">
        <v>0.99829111704664708</v>
      </c>
      <c r="G94" s="4">
        <v>3.0023273251773366E-2</v>
      </c>
      <c r="H94" s="55">
        <v>0.99317965773551098</v>
      </c>
      <c r="I94" s="4">
        <v>2.5671349244005329E-2</v>
      </c>
      <c r="J94" s="55">
        <v>0.98264052148202286</v>
      </c>
      <c r="K94" s="4">
        <v>8.1587737638292128E-3</v>
      </c>
      <c r="L94" s="55">
        <v>0.98424838798796921</v>
      </c>
      <c r="M94" s="4">
        <v>1.4573343973441151E-2</v>
      </c>
      <c r="N94" s="55">
        <v>0.97211577886319067</v>
      </c>
      <c r="O94" s="4">
        <v>7.0672568140017159E-3</v>
      </c>
    </row>
    <row r="95" spans="1:15">
      <c r="A95">
        <v>9.3000000000000007</v>
      </c>
      <c r="B95" s="55">
        <v>0.98447977183140933</v>
      </c>
      <c r="C95" s="4">
        <v>2.7291427247831995E-3</v>
      </c>
      <c r="D95" s="55">
        <v>0.99451228771428579</v>
      </c>
      <c r="E95" s="4">
        <v>3.8284682322972862E-3</v>
      </c>
      <c r="F95" s="55">
        <v>0.99589339821513911</v>
      </c>
      <c r="G95" s="4">
        <v>4.3496988487861071E-2</v>
      </c>
      <c r="H95" s="55">
        <v>0.98676825524986445</v>
      </c>
      <c r="I95" s="4">
        <v>1.4535723539070214E-2</v>
      </c>
      <c r="J95" s="55">
        <v>0.97316431011420901</v>
      </c>
      <c r="K95" s="4">
        <v>4.9103042172492636E-3</v>
      </c>
      <c r="L95" s="55">
        <v>0.97513533418358855</v>
      </c>
      <c r="M95" s="4">
        <v>4.8560715317635499E-3</v>
      </c>
      <c r="N95" s="55">
        <v>0.97337117284409813</v>
      </c>
      <c r="O95" s="4">
        <v>5.5285907149865941E-3</v>
      </c>
    </row>
    <row r="96" spans="1:15">
      <c r="A96">
        <v>9.4</v>
      </c>
      <c r="B96" s="55">
        <v>0.98468750217948076</v>
      </c>
      <c r="C96" s="4">
        <v>7.6870164269473105E-3</v>
      </c>
      <c r="D96" s="55">
        <v>0.99574520979974612</v>
      </c>
      <c r="E96" s="4">
        <v>4.6184469031606426E-3</v>
      </c>
      <c r="F96" s="55">
        <v>1.00014325110598</v>
      </c>
      <c r="G96" s="4">
        <v>3.5130592938889982E-2</v>
      </c>
      <c r="H96" s="55">
        <v>0.98102859974444367</v>
      </c>
      <c r="I96" s="4">
        <v>2.1208690130789951E-2</v>
      </c>
      <c r="J96" s="55">
        <v>0.98100039118138027</v>
      </c>
      <c r="K96" s="4">
        <v>5.5690067518892336E-3</v>
      </c>
      <c r="L96" s="55">
        <v>0.97504894654017349</v>
      </c>
      <c r="M96" s="4">
        <v>1.0311292868925808E-2</v>
      </c>
      <c r="N96" s="55">
        <v>0.97689279295915254</v>
      </c>
      <c r="O96" s="4">
        <v>6.4499138110542913E-3</v>
      </c>
    </row>
    <row r="97" spans="1:15">
      <c r="A97">
        <v>9.5</v>
      </c>
      <c r="B97" s="55">
        <v>0.98599501463697004</v>
      </c>
      <c r="C97" s="4">
        <v>2.2804308711570523E-3</v>
      </c>
      <c r="D97" s="55">
        <v>0.99432070358492641</v>
      </c>
      <c r="E97" s="4">
        <v>5.1428372216462308E-3</v>
      </c>
      <c r="F97" s="55">
        <v>0.9936486602402349</v>
      </c>
      <c r="G97" s="4">
        <v>3.4549499074438439E-2</v>
      </c>
      <c r="H97" s="55">
        <v>0.98353838870649712</v>
      </c>
      <c r="I97" s="4">
        <v>9.2785672058533376E-3</v>
      </c>
      <c r="J97" s="55">
        <v>0.97415055045737076</v>
      </c>
      <c r="K97" s="4">
        <v>7.3165092671474705E-3</v>
      </c>
      <c r="L97" s="55">
        <v>0.98680976607191639</v>
      </c>
      <c r="M97" s="4">
        <v>8.692530381481928E-3</v>
      </c>
      <c r="N97" s="55">
        <v>0.97449401757300191</v>
      </c>
      <c r="O97" s="4">
        <v>6.4998901356768659E-3</v>
      </c>
    </row>
    <row r="98" spans="1:15">
      <c r="A98">
        <v>9.6000000000000014</v>
      </c>
      <c r="B98" s="55">
        <v>0.9876611790349763</v>
      </c>
      <c r="C98" s="4">
        <v>1.5176830967518369E-3</v>
      </c>
      <c r="D98" s="55">
        <v>0.99079648299159595</v>
      </c>
      <c r="E98" s="4">
        <v>1.070982922216434E-2</v>
      </c>
      <c r="F98" s="55">
        <v>0.99740442679187036</v>
      </c>
      <c r="G98" s="4">
        <v>3.6856001219692805E-2</v>
      </c>
      <c r="H98" s="55">
        <v>0.99017161474892013</v>
      </c>
      <c r="I98" s="4">
        <v>1.7201950575404922E-2</v>
      </c>
      <c r="J98" s="55">
        <v>0.97323580029640144</v>
      </c>
      <c r="K98" s="4">
        <v>1.1676509057755687E-2</v>
      </c>
      <c r="L98" s="55">
        <v>0.97309648883746758</v>
      </c>
      <c r="M98" s="4">
        <v>1.1027327617415261E-2</v>
      </c>
      <c r="N98" s="55">
        <v>0.9783977135945584</v>
      </c>
      <c r="O98" s="4">
        <v>7.1807354449926423E-3</v>
      </c>
    </row>
    <row r="99" spans="1:15">
      <c r="A99">
        <v>9.7000000000000011</v>
      </c>
      <c r="B99" s="55">
        <v>0.98364175286838096</v>
      </c>
      <c r="C99" s="4">
        <v>1.7959066719326715E-3</v>
      </c>
      <c r="D99" s="55">
        <v>0.99174447123890774</v>
      </c>
      <c r="E99" s="4">
        <v>1.1918782405941923E-2</v>
      </c>
      <c r="F99" s="55">
        <v>1.0014324612879342</v>
      </c>
      <c r="G99" s="4">
        <v>3.3875966498346718E-2</v>
      </c>
      <c r="H99" s="55">
        <v>0.99680183347787321</v>
      </c>
      <c r="I99" s="4">
        <v>2.7817106661401178E-2</v>
      </c>
      <c r="J99" s="55">
        <v>0.98308065452476545</v>
      </c>
      <c r="K99" s="4">
        <v>1.0517403545312658E-2</v>
      </c>
      <c r="L99" s="55">
        <v>0.97124378449770776</v>
      </c>
      <c r="M99" s="4">
        <v>1.252420287181206E-2</v>
      </c>
      <c r="N99" s="55">
        <v>0.97790692979634564</v>
      </c>
      <c r="O99" s="4">
        <v>4.6972454546818261E-3</v>
      </c>
    </row>
    <row r="100" spans="1:15">
      <c r="A100">
        <v>9.8000000000000007</v>
      </c>
      <c r="B100" s="55">
        <v>0.98684544298538268</v>
      </c>
      <c r="C100" s="4">
        <v>5.0166204498519069E-3</v>
      </c>
      <c r="D100" s="55">
        <v>0.99035442584320932</v>
      </c>
      <c r="E100" s="4">
        <v>6.1406470366056195E-3</v>
      </c>
      <c r="F100" s="55">
        <v>1.0010885343976355</v>
      </c>
      <c r="G100" s="4">
        <v>4.1096660629868637E-2</v>
      </c>
      <c r="H100" s="55">
        <v>0.97770079584293867</v>
      </c>
      <c r="I100" s="4">
        <v>1.5260310787348158E-2</v>
      </c>
      <c r="J100" s="55">
        <v>0.97779934551860692</v>
      </c>
      <c r="K100" s="4">
        <v>6.9458321959927141E-3</v>
      </c>
      <c r="L100" s="55">
        <v>0.97965910542810308</v>
      </c>
      <c r="M100" s="4">
        <v>9.2053547934877744E-3</v>
      </c>
      <c r="N100" s="55">
        <v>0.9761400916523012</v>
      </c>
      <c r="O100" s="4">
        <v>4.3614404504367481E-3</v>
      </c>
    </row>
    <row r="101" spans="1:15">
      <c r="A101">
        <v>9.9</v>
      </c>
      <c r="B101" s="55">
        <v>0.99098060450344816</v>
      </c>
      <c r="C101" s="4">
        <v>6.452632722978283E-3</v>
      </c>
      <c r="D101" s="55">
        <v>0.99500357438075659</v>
      </c>
      <c r="E101" s="4">
        <v>1.1765598210476909E-2</v>
      </c>
      <c r="F101" s="55">
        <v>1.0007871175921408</v>
      </c>
      <c r="G101" s="4">
        <v>3.4707497601525236E-2</v>
      </c>
      <c r="H101" s="55">
        <v>0.98734261830108261</v>
      </c>
      <c r="I101" s="4">
        <v>2.03810684815319E-2</v>
      </c>
      <c r="J101" s="55">
        <v>0.97232588121265096</v>
      </c>
      <c r="K101" s="4">
        <v>1.6688138561659099E-2</v>
      </c>
      <c r="L101" s="55">
        <v>0.97574591543740485</v>
      </c>
      <c r="M101" s="4">
        <v>9.3437238540830785E-3</v>
      </c>
      <c r="N101" s="55">
        <v>0.97468734388348355</v>
      </c>
      <c r="O101" s="4">
        <v>5.6140793911194763E-3</v>
      </c>
    </row>
    <row r="102" spans="1:15">
      <c r="A102">
        <v>10</v>
      </c>
      <c r="B102" s="55">
        <v>0.98615282515306746</v>
      </c>
      <c r="C102" s="4">
        <v>2.9076451549410664E-3</v>
      </c>
      <c r="D102" s="55">
        <v>0.99332614849421097</v>
      </c>
      <c r="E102" s="4">
        <v>8.3665869532606012E-3</v>
      </c>
      <c r="F102" s="55">
        <v>1.0018005443408557</v>
      </c>
      <c r="G102" s="4">
        <v>4.0441288346868061E-2</v>
      </c>
      <c r="H102" s="55">
        <v>0.99651699088392642</v>
      </c>
      <c r="I102" s="4">
        <v>1.1650924226619411E-2</v>
      </c>
      <c r="J102" s="55">
        <v>0.97356902370112197</v>
      </c>
      <c r="K102" s="4">
        <v>8.6204647979511162E-3</v>
      </c>
      <c r="L102" s="55">
        <v>0.97802323281757741</v>
      </c>
      <c r="M102" s="4">
        <v>9.1477545868526144E-3</v>
      </c>
      <c r="N102" s="55">
        <v>0.97380695472269463</v>
      </c>
      <c r="O102" s="4">
        <v>5.671949945090929E-3</v>
      </c>
    </row>
    <row r="103" spans="1:15">
      <c r="A103">
        <v>10.100000000000001</v>
      </c>
      <c r="B103" s="55">
        <v>0.98650001186970915</v>
      </c>
      <c r="C103" s="4">
        <v>3.4515599630826448E-3</v>
      </c>
      <c r="D103" s="55">
        <v>0.99551087854959908</v>
      </c>
      <c r="E103" s="4">
        <v>6.4648150293459246E-3</v>
      </c>
      <c r="F103" s="55">
        <v>1.003321957304891</v>
      </c>
      <c r="G103" s="4">
        <v>3.9420122513201754E-2</v>
      </c>
      <c r="H103" s="55">
        <v>0.9754383627477512</v>
      </c>
      <c r="I103" s="4">
        <v>1.8011083742651427E-2</v>
      </c>
      <c r="J103" s="55">
        <v>0.97756398684868562</v>
      </c>
      <c r="K103" s="4">
        <v>1.8094440447312297E-3</v>
      </c>
      <c r="L103" s="55">
        <v>0.97818750303695956</v>
      </c>
      <c r="M103" s="4">
        <v>6.5921455041184369E-3</v>
      </c>
      <c r="N103" s="55">
        <v>0.97264304810473323</v>
      </c>
      <c r="O103" s="4">
        <v>7.6515478409711008E-3</v>
      </c>
    </row>
    <row r="104" spans="1:15">
      <c r="A104">
        <v>10.200000000000001</v>
      </c>
      <c r="B104" s="55">
        <v>0.98530892187484109</v>
      </c>
      <c r="C104" s="4">
        <v>5.5204361190960118E-3</v>
      </c>
      <c r="D104" s="55">
        <v>0.99119479526007126</v>
      </c>
      <c r="E104" s="4">
        <v>8.7691265985646721E-3</v>
      </c>
      <c r="F104" s="55">
        <v>1.0050691632094453</v>
      </c>
      <c r="G104" s="4">
        <v>3.6153406112174748E-2</v>
      </c>
      <c r="H104" s="55">
        <v>0.99221796184782607</v>
      </c>
      <c r="I104" s="4">
        <v>1.4350175492307627E-2</v>
      </c>
      <c r="J104" s="55">
        <v>0.97808854184250005</v>
      </c>
      <c r="K104" s="4">
        <v>9.7589613032239876E-3</v>
      </c>
      <c r="L104" s="55">
        <v>0.9736919268782932</v>
      </c>
      <c r="M104" s="4">
        <v>1.0668186531314461E-2</v>
      </c>
      <c r="N104" s="55">
        <v>0.97513026868380304</v>
      </c>
      <c r="O104" s="4">
        <v>6.5797089005784921E-3</v>
      </c>
    </row>
    <row r="105" spans="1:15">
      <c r="A105">
        <v>10.3</v>
      </c>
      <c r="B105" s="55">
        <v>0.98616345145578499</v>
      </c>
      <c r="C105" s="4">
        <v>3.7534515517067715E-3</v>
      </c>
      <c r="D105" s="55">
        <v>0.99484284026252057</v>
      </c>
      <c r="E105" s="4">
        <v>9.5002245976782921E-3</v>
      </c>
      <c r="F105" s="55">
        <v>1.0066564257898611</v>
      </c>
      <c r="G105" s="4">
        <v>4.3976488878081831E-2</v>
      </c>
      <c r="H105" s="55">
        <v>0.99392955025337348</v>
      </c>
      <c r="I105" s="4">
        <v>7.1347540068743649E-3</v>
      </c>
      <c r="J105" s="55">
        <v>0.98089224066845904</v>
      </c>
      <c r="K105" s="4">
        <v>9.0574069768585425E-3</v>
      </c>
      <c r="L105" s="55">
        <v>0.98312631299739817</v>
      </c>
      <c r="M105" s="4">
        <v>1.5226475422749349E-2</v>
      </c>
      <c r="N105" s="55">
        <v>0.9760854788064931</v>
      </c>
      <c r="O105" s="4">
        <v>7.5276011091822657E-3</v>
      </c>
    </row>
    <row r="106" spans="1:15">
      <c r="A106">
        <v>10.4</v>
      </c>
      <c r="B106" s="55">
        <v>0.98341170463953964</v>
      </c>
      <c r="C106" s="4">
        <v>4.0306186101439585E-3</v>
      </c>
      <c r="D106" s="55">
        <v>0.98927871451171501</v>
      </c>
      <c r="E106" s="4">
        <v>1.1240908796568021E-2</v>
      </c>
      <c r="F106" s="55">
        <v>0.99020933741175488</v>
      </c>
      <c r="G106" s="4">
        <v>3.5229929679472749E-2</v>
      </c>
      <c r="H106" s="55">
        <v>0.98699924605633027</v>
      </c>
      <c r="I106" s="4">
        <v>1.613642657739733E-2</v>
      </c>
      <c r="J106" s="55">
        <v>0.97736187096652194</v>
      </c>
      <c r="K106" s="4">
        <v>6.0175215574299135E-3</v>
      </c>
      <c r="L106" s="55">
        <v>0.98223974941539482</v>
      </c>
      <c r="M106" s="4">
        <v>2.2794083920469638E-2</v>
      </c>
      <c r="N106" s="55">
        <v>0.97419673458268397</v>
      </c>
      <c r="O106" s="4">
        <v>6.8942322135204098E-3</v>
      </c>
    </row>
    <row r="107" spans="1:15">
      <c r="A107">
        <v>10.5</v>
      </c>
      <c r="B107" s="55">
        <v>0.99115156366487989</v>
      </c>
      <c r="C107" s="4">
        <v>3.186465703518214E-3</v>
      </c>
      <c r="D107" s="55">
        <v>0.99204951460177371</v>
      </c>
      <c r="E107" s="4">
        <v>7.927699560441601E-3</v>
      </c>
      <c r="F107" s="55">
        <v>1.0056847051110243</v>
      </c>
      <c r="G107" s="4">
        <v>3.847727634236503E-2</v>
      </c>
      <c r="H107" s="55">
        <v>0.98399963958458803</v>
      </c>
      <c r="I107" s="4">
        <v>2.2010175562160717E-2</v>
      </c>
      <c r="J107" s="55">
        <v>0.98033098750695424</v>
      </c>
      <c r="K107" s="4">
        <v>1.0673461386812608E-2</v>
      </c>
      <c r="L107" s="55">
        <v>0.97838090926620258</v>
      </c>
      <c r="M107" s="4">
        <v>5.1213916172273763E-3</v>
      </c>
      <c r="N107" s="55">
        <v>0.97631456885851708</v>
      </c>
      <c r="O107" s="4">
        <v>7.3937618649482627E-3</v>
      </c>
    </row>
    <row r="108" spans="1:15">
      <c r="A108">
        <v>10.600000000000001</v>
      </c>
      <c r="B108" s="55">
        <v>0.98140184606977932</v>
      </c>
      <c r="C108" s="4">
        <v>8.0962312940336279E-3</v>
      </c>
      <c r="D108" s="55">
        <v>0.99283975223933807</v>
      </c>
      <c r="E108" s="4">
        <v>6.5902674189031174E-3</v>
      </c>
      <c r="F108" s="55">
        <v>0.99824944485120137</v>
      </c>
      <c r="G108" s="4">
        <v>4.1091909435267734E-2</v>
      </c>
      <c r="H108" s="55">
        <v>0.98304620984112268</v>
      </c>
      <c r="I108" s="4">
        <v>1.7572363558478462E-2</v>
      </c>
      <c r="J108" s="55">
        <v>0.97528265196369968</v>
      </c>
      <c r="K108" s="4">
        <v>7.3879495960967705E-3</v>
      </c>
      <c r="L108" s="55">
        <v>0.97373856000606618</v>
      </c>
      <c r="M108" s="4">
        <v>1.6918903081395886E-2</v>
      </c>
      <c r="N108" s="55">
        <v>0.97246270678207336</v>
      </c>
      <c r="O108" s="4">
        <v>5.6935417974519559E-3</v>
      </c>
    </row>
    <row r="109" spans="1:15">
      <c r="A109">
        <v>10.700000000000001</v>
      </c>
      <c r="B109" s="55">
        <v>0.98690127374561332</v>
      </c>
      <c r="C109" s="4">
        <v>3.6658122724401556E-3</v>
      </c>
      <c r="D109" s="55">
        <v>0.99480252703551231</v>
      </c>
      <c r="E109" s="4">
        <v>3.3949701281463522E-3</v>
      </c>
      <c r="F109" s="55">
        <v>0.99177777957654456</v>
      </c>
      <c r="G109" s="4">
        <v>3.3869565124485537E-2</v>
      </c>
      <c r="H109" s="55">
        <v>0.97571294485011895</v>
      </c>
      <c r="I109" s="4">
        <v>9.8238164756584822E-3</v>
      </c>
      <c r="J109" s="55">
        <v>0.97620972260082017</v>
      </c>
      <c r="K109" s="4">
        <v>3.4814088356923479E-3</v>
      </c>
      <c r="L109" s="55">
        <v>0.96387624529749361</v>
      </c>
      <c r="M109" s="4">
        <v>8.6090958374522367E-3</v>
      </c>
      <c r="N109" s="55">
        <v>0.97443766390630981</v>
      </c>
      <c r="O109" s="4">
        <v>7.1777586659371216E-3</v>
      </c>
    </row>
    <row r="110" spans="1:15">
      <c r="A110">
        <v>10.8</v>
      </c>
      <c r="B110" s="55">
        <v>0.98921642414578226</v>
      </c>
      <c r="C110" s="4">
        <v>3.0579183325160886E-3</v>
      </c>
      <c r="D110" s="55">
        <v>0.99162565185556972</v>
      </c>
      <c r="E110" s="4">
        <v>8.8900562735242331E-3</v>
      </c>
      <c r="F110" s="55">
        <v>0.99614189385083551</v>
      </c>
      <c r="G110" s="4">
        <v>3.003187260444715E-2</v>
      </c>
      <c r="H110" s="55">
        <v>0.98537762815672425</v>
      </c>
      <c r="I110" s="4">
        <v>1.2084659512349894E-2</v>
      </c>
      <c r="J110" s="55">
        <v>0.97135551944949561</v>
      </c>
      <c r="K110" s="4">
        <v>5.579420397974418E-3</v>
      </c>
      <c r="L110" s="55">
        <v>0.9586236702154125</v>
      </c>
      <c r="M110" s="4">
        <v>1.0858606969495341E-2</v>
      </c>
      <c r="N110" s="55">
        <v>0.97251931982307815</v>
      </c>
      <c r="O110" s="4">
        <v>5.4335130317797707E-3</v>
      </c>
    </row>
    <row r="111" spans="1:15">
      <c r="A111">
        <v>10.9</v>
      </c>
      <c r="B111" s="55">
        <v>0.98560177700022855</v>
      </c>
      <c r="C111" s="4">
        <v>1.9922777070383616E-3</v>
      </c>
      <c r="D111" s="55">
        <v>0.99145343827030674</v>
      </c>
      <c r="E111" s="4">
        <v>9.0710835161741839E-3</v>
      </c>
      <c r="F111" s="55">
        <v>0.9968382987095683</v>
      </c>
      <c r="G111" s="4">
        <v>3.2495931336237176E-2</v>
      </c>
      <c r="H111" s="55">
        <v>0.9823613162679703</v>
      </c>
      <c r="I111" s="4">
        <v>1.5480398410313592E-2</v>
      </c>
      <c r="J111" s="55">
        <v>0.97142549134228839</v>
      </c>
      <c r="K111" s="4">
        <v>9.776417530557557E-3</v>
      </c>
      <c r="L111" s="55">
        <v>0.96548303814789926</v>
      </c>
      <c r="M111" s="4">
        <v>1.0030186172256605E-2</v>
      </c>
      <c r="N111" s="55">
        <v>0.97236357654860117</v>
      </c>
      <c r="O111" s="4">
        <v>5.2305279769942281E-3</v>
      </c>
    </row>
    <row r="112" spans="1:15">
      <c r="A112">
        <v>11</v>
      </c>
      <c r="B112" s="55">
        <v>0.98749023684540493</v>
      </c>
      <c r="C112" s="4">
        <v>7.0545173818494771E-3</v>
      </c>
      <c r="D112" s="55">
        <v>0.99481115182053892</v>
      </c>
      <c r="E112" s="4">
        <v>4.7304753636423754E-3</v>
      </c>
      <c r="F112" s="55">
        <v>1.0014769194932391</v>
      </c>
      <c r="G112" s="4">
        <v>4.1762598937785819E-2</v>
      </c>
      <c r="H112" s="55">
        <v>0.99244692711260607</v>
      </c>
      <c r="I112" s="4">
        <v>1.0122511381915019E-2</v>
      </c>
      <c r="J112" s="55">
        <v>0.97775116357202452</v>
      </c>
      <c r="K112" s="4">
        <v>8.993910568225608E-3</v>
      </c>
      <c r="L112" s="55">
        <v>0.9738697292722156</v>
      </c>
      <c r="M112" s="4">
        <v>1.8837564710329428E-2</v>
      </c>
      <c r="N112" s="55">
        <v>0.97251188669656474</v>
      </c>
      <c r="O112" s="4">
        <v>6.2542372395801493E-3</v>
      </c>
    </row>
    <row r="113" spans="1:15">
      <c r="A113">
        <v>11.100000000000001</v>
      </c>
      <c r="B113" s="55">
        <v>0.99061245205130599</v>
      </c>
      <c r="C113" s="4">
        <v>4.2288490342684048E-3</v>
      </c>
      <c r="D113" s="55">
        <v>0.98906060559644582</v>
      </c>
      <c r="E113" s="4">
        <v>9.3740561840935169E-3</v>
      </c>
      <c r="F113" s="55">
        <v>0.99291304923452928</v>
      </c>
      <c r="G113" s="4">
        <v>3.7812072031180477E-2</v>
      </c>
      <c r="H113" s="55">
        <v>0.98471041352326372</v>
      </c>
      <c r="I113" s="4">
        <v>2.2817629167014214E-2</v>
      </c>
      <c r="J113" s="55">
        <v>0.97124793881094162</v>
      </c>
      <c r="K113" s="4">
        <v>8.632050718948266E-3</v>
      </c>
      <c r="L113" s="55">
        <v>0.97522185909014181</v>
      </c>
      <c r="M113" s="4">
        <v>8.3751028347983664E-3</v>
      </c>
      <c r="N113" s="55">
        <v>0.97259443720426364</v>
      </c>
      <c r="O113" s="4">
        <v>6.1201022470637597E-3</v>
      </c>
    </row>
    <row r="114" spans="1:15">
      <c r="A114">
        <v>11.200000000000001</v>
      </c>
      <c r="B114" s="55">
        <v>0.99002648660019665</v>
      </c>
      <c r="C114" s="4">
        <v>2.9931157015357099E-3</v>
      </c>
      <c r="D114" s="55">
        <v>0.98896623448231102</v>
      </c>
      <c r="E114" s="4">
        <v>7.508891529625643E-3</v>
      </c>
      <c r="F114" s="55">
        <v>0.99764167152775085</v>
      </c>
      <c r="G114" s="4">
        <v>3.1345393557068765E-2</v>
      </c>
      <c r="H114" s="55">
        <v>0.990595654939737</v>
      </c>
      <c r="I114" s="4">
        <v>3.590417387405094E-2</v>
      </c>
      <c r="J114" s="55">
        <v>0.97344682969778906</v>
      </c>
      <c r="K114" s="4">
        <v>7.9045285710171269E-3</v>
      </c>
      <c r="L114" s="55">
        <v>0.97719217062168406</v>
      </c>
      <c r="M114" s="4">
        <v>7.6418725773741104E-3</v>
      </c>
      <c r="N114" s="55">
        <v>0.97337870440865171</v>
      </c>
      <c r="O114" s="4">
        <v>7.0380724181678374E-3</v>
      </c>
    </row>
    <row r="115" spans="1:15">
      <c r="A115">
        <v>11.3</v>
      </c>
      <c r="B115" s="55">
        <v>0.98774543078501886</v>
      </c>
      <c r="C115" s="4">
        <v>3.766895161406149E-3</v>
      </c>
      <c r="D115" s="55">
        <v>0.99680655448296385</v>
      </c>
      <c r="E115" s="4">
        <v>8.2921382164694857E-3</v>
      </c>
      <c r="F115" s="55">
        <v>0.99943488126133317</v>
      </c>
      <c r="G115" s="4">
        <v>3.4934284908355165E-2</v>
      </c>
      <c r="H115" s="55">
        <v>0.98408462303495559</v>
      </c>
      <c r="I115" s="4">
        <v>1.6653770312483798E-2</v>
      </c>
      <c r="J115" s="55">
        <v>0.97637742064732191</v>
      </c>
      <c r="K115" s="4">
        <v>9.4124574099741423E-3</v>
      </c>
      <c r="L115" s="55">
        <v>0.96697782461553783</v>
      </c>
      <c r="M115" s="4">
        <v>9.3208676947218547E-3</v>
      </c>
      <c r="N115" s="55">
        <v>0.97238913638272118</v>
      </c>
      <c r="O115" s="4">
        <v>8.5709315621079769E-3</v>
      </c>
    </row>
    <row r="116" spans="1:15">
      <c r="A116">
        <v>11.4</v>
      </c>
      <c r="B116" s="55">
        <v>0.98679639768437555</v>
      </c>
      <c r="C116" s="4">
        <v>6.0546672927840918E-3</v>
      </c>
      <c r="D116" s="55">
        <v>0.98966089952935477</v>
      </c>
      <c r="E116" s="4">
        <v>5.9774109284997275E-3</v>
      </c>
      <c r="F116" s="55">
        <v>0.99053932991497573</v>
      </c>
      <c r="G116" s="4">
        <v>4.1497447337516445E-2</v>
      </c>
      <c r="H116" s="55">
        <v>0.97226998260176045</v>
      </c>
      <c r="I116" s="4">
        <v>1.1443055778148359E-2</v>
      </c>
      <c r="J116" s="55">
        <v>0.9736244574953965</v>
      </c>
      <c r="K116" s="4">
        <v>1.403283026675374E-2</v>
      </c>
      <c r="L116" s="55">
        <v>0.97266736067399651</v>
      </c>
      <c r="M116" s="4">
        <v>8.1077125921431934E-3</v>
      </c>
      <c r="N116" s="55">
        <v>0.97308076195667981</v>
      </c>
      <c r="O116" s="4">
        <v>7.8294022401038336E-3</v>
      </c>
    </row>
    <row r="117" spans="1:15">
      <c r="A117">
        <v>11.5</v>
      </c>
      <c r="B117" s="55">
        <v>0.9852219270705892</v>
      </c>
      <c r="C117" s="4">
        <v>1.8772543071339375E-3</v>
      </c>
      <c r="D117" s="55">
        <v>0.98342361192088723</v>
      </c>
      <c r="E117" s="4">
        <v>1.3686121714383166E-2</v>
      </c>
      <c r="F117" s="55">
        <v>1.0067744953165267</v>
      </c>
      <c r="G117" s="4">
        <v>4.5001773291453766E-2</v>
      </c>
      <c r="H117" s="55">
        <v>0.97972900913717798</v>
      </c>
      <c r="I117" s="4">
        <v>2.1395074256226138E-2</v>
      </c>
      <c r="J117" s="55">
        <v>0.96820973853500603</v>
      </c>
      <c r="K117" s="4">
        <v>1.2483333071022685E-2</v>
      </c>
      <c r="L117" s="55">
        <v>0.96621452419458331</v>
      </c>
      <c r="M117" s="4">
        <v>5.964650034282812E-3</v>
      </c>
      <c r="N117" s="55">
        <v>0.97188807320611303</v>
      </c>
      <c r="O117" s="4">
        <v>7.1329526486165742E-3</v>
      </c>
    </row>
    <row r="118" spans="1:15">
      <c r="A118">
        <v>11.600000000000001</v>
      </c>
      <c r="B118" s="55">
        <v>0.98798860671686639</v>
      </c>
      <c r="C118" s="4">
        <v>2.9946965825699925E-3</v>
      </c>
      <c r="D118" s="55">
        <v>0.99365765464783062</v>
      </c>
      <c r="E118" s="4">
        <v>3.3322601004428312E-3</v>
      </c>
      <c r="F118" s="55">
        <v>0.99249263064291815</v>
      </c>
      <c r="G118" s="4">
        <v>3.6085742798106731E-2</v>
      </c>
      <c r="H118" s="55">
        <v>0.98816079633191722</v>
      </c>
      <c r="I118" s="4">
        <v>1.028146168822232E-2</v>
      </c>
      <c r="J118" s="55">
        <v>0.96676028591206931</v>
      </c>
      <c r="K118" s="4">
        <v>1.2829634365561848E-2</v>
      </c>
      <c r="L118" s="55">
        <v>0.95768812930892155</v>
      </c>
      <c r="M118" s="4">
        <v>1.43181920965685E-2</v>
      </c>
      <c r="N118" s="55">
        <v>0.97160672974544937</v>
      </c>
      <c r="O118" s="4">
        <v>5.0272966910641422E-3</v>
      </c>
    </row>
    <row r="119" spans="1:15">
      <c r="A119">
        <v>11.700000000000001</v>
      </c>
      <c r="B119" s="55">
        <v>0.98532110670918027</v>
      </c>
      <c r="C119" s="4">
        <v>3.1783128150051215E-3</v>
      </c>
      <c r="D119" s="55">
        <v>0.9902378794053055</v>
      </c>
      <c r="E119" s="4">
        <v>9.5352170530253865E-3</v>
      </c>
      <c r="F119" s="55">
        <v>0.99557238435897355</v>
      </c>
      <c r="G119" s="4">
        <v>3.3134567707175752E-2</v>
      </c>
      <c r="H119" s="55">
        <v>0.97817178151039974</v>
      </c>
      <c r="I119" s="4">
        <v>2.2872868343630358E-2</v>
      </c>
      <c r="J119" s="55">
        <v>0.97911861992663618</v>
      </c>
      <c r="K119" s="4">
        <v>1.0572792662757978E-2</v>
      </c>
      <c r="L119" s="55">
        <v>0.95990945998485022</v>
      </c>
      <c r="M119" s="4">
        <v>7.8217743647273005E-3</v>
      </c>
      <c r="N119" s="55">
        <v>0.97082922158763973</v>
      </c>
      <c r="O119" s="4">
        <v>7.0449794307266269E-3</v>
      </c>
    </row>
    <row r="120" spans="1:15">
      <c r="A120">
        <v>11.8</v>
      </c>
      <c r="B120" s="55">
        <v>0.98887199231565881</v>
      </c>
      <c r="C120" s="4">
        <v>3.6835390569039455E-3</v>
      </c>
      <c r="D120" s="55">
        <v>0.98821051499492718</v>
      </c>
      <c r="E120" s="4">
        <v>6.1200211716041135E-3</v>
      </c>
      <c r="F120" s="55">
        <v>0.99344145195328237</v>
      </c>
      <c r="G120" s="4">
        <v>2.9860237105125427E-2</v>
      </c>
      <c r="H120" s="55">
        <v>0.97592896263971518</v>
      </c>
      <c r="I120" s="4">
        <v>1.502766122366077E-2</v>
      </c>
      <c r="J120" s="55">
        <v>0.97284673671135968</v>
      </c>
      <c r="K120" s="4">
        <v>5.9038305646386029E-3</v>
      </c>
      <c r="L120" s="55">
        <v>0.94961229845429229</v>
      </c>
      <c r="M120" s="4">
        <v>8.3906537602822968E-3</v>
      </c>
      <c r="N120" s="55">
        <v>0.96934203402185659</v>
      </c>
      <c r="O120" s="4">
        <v>8.6292365217863695E-3</v>
      </c>
    </row>
    <row r="121" spans="1:15">
      <c r="A121">
        <v>11.9</v>
      </c>
      <c r="B121" s="55">
        <v>0.98729174023499588</v>
      </c>
      <c r="C121" s="4">
        <v>3.7149589638318177E-3</v>
      </c>
      <c r="D121" s="55">
        <v>0.98496860783322437</v>
      </c>
      <c r="E121" s="4">
        <v>9.5349863031537179E-3</v>
      </c>
      <c r="F121" s="55">
        <v>0.99805838875691466</v>
      </c>
      <c r="G121" s="4">
        <v>2.9496943910332803E-2</v>
      </c>
      <c r="H121" s="55">
        <v>0.98461703352852281</v>
      </c>
      <c r="I121" s="4">
        <v>9.1399193246165071E-3</v>
      </c>
      <c r="J121" s="55">
        <v>0.96773910316067879</v>
      </c>
      <c r="K121" s="4">
        <v>7.0563941551825913E-3</v>
      </c>
      <c r="L121" s="55">
        <v>0.95638934457633396</v>
      </c>
      <c r="M121" s="4">
        <v>2.1015206955350238E-2</v>
      </c>
      <c r="N121" s="55">
        <v>0.97328805443556932</v>
      </c>
      <c r="O121" s="4">
        <v>5.9448407024277018E-3</v>
      </c>
    </row>
    <row r="122" spans="1:15">
      <c r="A122">
        <v>12</v>
      </c>
      <c r="B122" s="55">
        <v>0.98704990335666909</v>
      </c>
      <c r="C122" s="4">
        <v>5.1790074253673041E-3</v>
      </c>
      <c r="D122" s="55">
        <v>0.99870780052814467</v>
      </c>
      <c r="E122" s="4">
        <v>4.2859940520656838E-3</v>
      </c>
      <c r="F122" s="55">
        <v>0.99726603289111027</v>
      </c>
      <c r="G122" s="4">
        <v>3.6700860834132189E-2</v>
      </c>
      <c r="H122" s="55">
        <v>0.98219002823192092</v>
      </c>
      <c r="I122" s="4">
        <v>2.0310058757819282E-2</v>
      </c>
      <c r="J122" s="55">
        <v>0.97821124675054372</v>
      </c>
      <c r="K122" s="4">
        <v>7.0418277724942878E-3</v>
      </c>
      <c r="L122" s="55">
        <v>0.95216084251405619</v>
      </c>
      <c r="M122" s="4">
        <v>2.262246972986031E-2</v>
      </c>
      <c r="N122" s="55">
        <v>0.97130984128674525</v>
      </c>
      <c r="O122" s="4">
        <v>9.5053600227777719E-3</v>
      </c>
    </row>
    <row r="123" spans="1:15">
      <c r="A123">
        <v>12.100000000000001</v>
      </c>
      <c r="B123" s="55">
        <v>0.98876274184552493</v>
      </c>
      <c r="C123" s="4">
        <v>2.8144234477395298E-3</v>
      </c>
      <c r="D123" s="55">
        <v>0.98697883102551387</v>
      </c>
      <c r="E123" s="4">
        <v>6.4885336811609344E-3</v>
      </c>
      <c r="F123" s="55">
        <v>1.002507145936459</v>
      </c>
      <c r="G123" s="4">
        <v>3.5087098476530382E-2</v>
      </c>
      <c r="H123" s="55">
        <v>0.98372079044857519</v>
      </c>
      <c r="I123" s="4">
        <v>2.3295453984693487E-2</v>
      </c>
      <c r="J123" s="55">
        <v>0.97329543684523645</v>
      </c>
      <c r="K123" s="4">
        <v>5.6407763734420751E-3</v>
      </c>
      <c r="L123" s="55">
        <v>0.95000728722581873</v>
      </c>
      <c r="M123" s="4">
        <v>1.1194578366709519E-2</v>
      </c>
      <c r="N123" s="55">
        <v>0.97127711618200774</v>
      </c>
      <c r="O123" s="4">
        <v>5.7758071125041692E-3</v>
      </c>
    </row>
    <row r="124" spans="1:15">
      <c r="A124">
        <v>12.200000000000001</v>
      </c>
      <c r="B124" s="55">
        <v>0.98951098697397721</v>
      </c>
      <c r="C124" s="4">
        <v>2.6686549168875241E-3</v>
      </c>
      <c r="D124" s="55">
        <v>0.98960851342166589</v>
      </c>
      <c r="E124" s="4">
        <v>7.7022400159757779E-3</v>
      </c>
      <c r="F124" s="55">
        <v>0.99439590248604726</v>
      </c>
      <c r="G124" s="4">
        <v>3.9319541491539267E-2</v>
      </c>
      <c r="H124" s="55">
        <v>0.98215588088399675</v>
      </c>
      <c r="I124" s="4">
        <v>9.6961789708910739E-3</v>
      </c>
      <c r="J124" s="55">
        <v>0.97237352002535626</v>
      </c>
      <c r="K124" s="4">
        <v>8.1792400738007719E-3</v>
      </c>
      <c r="L124" s="55">
        <v>0.95638694657499335</v>
      </c>
      <c r="M124" s="4">
        <v>1.6980196421066306E-2</v>
      </c>
      <c r="N124" s="55">
        <v>0.97198097220589352</v>
      </c>
      <c r="O124" s="4">
        <v>7.457318514293515E-3</v>
      </c>
    </row>
    <row r="125" spans="1:15">
      <c r="A125">
        <v>12.3</v>
      </c>
      <c r="B125" s="55">
        <v>0.98279208323116918</v>
      </c>
      <c r="C125" s="4">
        <v>6.0148493079641551E-3</v>
      </c>
      <c r="D125" s="55">
        <v>0.98618342526333524</v>
      </c>
      <c r="E125" s="4">
        <v>9.3007614815571061E-3</v>
      </c>
      <c r="F125" s="55">
        <v>0.99566993702063744</v>
      </c>
      <c r="G125" s="4">
        <v>3.6085588565513214E-2</v>
      </c>
      <c r="H125" s="55">
        <v>0.97647194942057669</v>
      </c>
      <c r="I125" s="4">
        <v>3.4302481985692114E-2</v>
      </c>
      <c r="J125" s="55">
        <v>0.97305551473606999</v>
      </c>
      <c r="K125" s="4">
        <v>8.144860762413041E-3</v>
      </c>
      <c r="L125" s="55">
        <v>0.94352072463871239</v>
      </c>
      <c r="M125" s="4">
        <v>1.3037065137064954E-2</v>
      </c>
      <c r="N125" s="55">
        <v>0.97014258470436521</v>
      </c>
      <c r="O125" s="4">
        <v>9.3398671010263643E-3</v>
      </c>
    </row>
    <row r="126" spans="1:15">
      <c r="A126">
        <v>12.4</v>
      </c>
      <c r="B126" s="55">
        <v>0.98818482072943037</v>
      </c>
      <c r="C126" s="4">
        <v>5.5807398683946101E-3</v>
      </c>
      <c r="D126" s="55">
        <v>0.99545507541012679</v>
      </c>
      <c r="E126" s="4">
        <v>8.7913747882763064E-3</v>
      </c>
      <c r="F126" s="55">
        <v>0.99478509402175119</v>
      </c>
      <c r="G126" s="4">
        <v>3.3224863021489574E-2</v>
      </c>
      <c r="H126" s="55">
        <v>0.9862060305432554</v>
      </c>
      <c r="I126" s="4">
        <v>2.9637691123450632E-2</v>
      </c>
      <c r="J126" s="55">
        <v>0.97254352337201289</v>
      </c>
      <c r="K126" s="4">
        <v>5.2975183238109114E-3</v>
      </c>
      <c r="L126" s="55">
        <v>0.94612037065358712</v>
      </c>
      <c r="M126" s="4">
        <v>1.7322143942788214E-2</v>
      </c>
      <c r="N126" s="55">
        <v>0.97066343741891714</v>
      </c>
      <c r="O126" s="4">
        <v>4.546494361572815E-3</v>
      </c>
    </row>
    <row r="127" spans="1:15">
      <c r="A127">
        <v>12.5</v>
      </c>
      <c r="B127" s="55">
        <v>0.98586165455496599</v>
      </c>
      <c r="C127" s="4">
        <v>4.1506488785187879E-3</v>
      </c>
      <c r="D127" s="55">
        <v>0.99442135035691004</v>
      </c>
      <c r="E127" s="4">
        <v>7.2730172363742662E-3</v>
      </c>
      <c r="F127" s="55">
        <v>0.98756192248519492</v>
      </c>
      <c r="G127" s="4">
        <v>2.6651487845497746E-2</v>
      </c>
      <c r="H127" s="55">
        <v>0.99701437478998645</v>
      </c>
      <c r="I127" s="4">
        <v>2.1768966193688101E-2</v>
      </c>
      <c r="J127" s="55">
        <v>0.9724870545053832</v>
      </c>
      <c r="K127" s="4">
        <v>5.7160054208882632E-3</v>
      </c>
      <c r="L127" s="55">
        <v>0.94242382100092126</v>
      </c>
      <c r="M127" s="4">
        <v>1.3696471518750407E-2</v>
      </c>
      <c r="N127" s="55">
        <v>0.96962003207871317</v>
      </c>
      <c r="O127" s="4">
        <v>7.3532788661760974E-3</v>
      </c>
    </row>
    <row r="128" spans="1:15">
      <c r="A128">
        <v>12.600000000000001</v>
      </c>
      <c r="B128" s="55">
        <v>0.98411248851131472</v>
      </c>
      <c r="C128" s="4">
        <v>3.7067369903676472E-3</v>
      </c>
      <c r="D128" s="55">
        <v>0.98874600682084124</v>
      </c>
      <c r="E128" s="4">
        <v>5.5096634719771793E-3</v>
      </c>
      <c r="F128" s="55">
        <v>0.99375308536021689</v>
      </c>
      <c r="G128" s="4">
        <v>3.0028217264326282E-2</v>
      </c>
      <c r="H128" s="55">
        <v>0.98046299860216846</v>
      </c>
      <c r="I128" s="4">
        <v>1.1177744510757526E-2</v>
      </c>
      <c r="J128" s="55">
        <v>0.98131659249053504</v>
      </c>
      <c r="K128" s="4">
        <v>4.4994532784490881E-3</v>
      </c>
      <c r="L128" s="55">
        <v>0.94201959905673915</v>
      </c>
      <c r="M128" s="4">
        <v>7.1558155228724392E-3</v>
      </c>
      <c r="N128" s="55">
        <v>0.96866869058633753</v>
      </c>
      <c r="O128" s="4">
        <v>5.929605549151745E-3</v>
      </c>
    </row>
    <row r="129" spans="1:15">
      <c r="A129">
        <v>12.700000000000001</v>
      </c>
      <c r="B129" s="55">
        <v>0.98795141742745685</v>
      </c>
      <c r="C129" s="4">
        <v>2.7213669113187134E-3</v>
      </c>
      <c r="D129" s="55">
        <v>0.99165735645181974</v>
      </c>
      <c r="E129" s="4">
        <v>7.2398558269489172E-3</v>
      </c>
      <c r="F129" s="55">
        <v>1.0027679409328187</v>
      </c>
      <c r="G129" s="4">
        <v>3.574123702903606E-2</v>
      </c>
      <c r="H129" s="55">
        <v>0.97985730118880654</v>
      </c>
      <c r="I129" s="4">
        <v>8.1940534844937071E-3</v>
      </c>
      <c r="J129" s="55">
        <v>0.96630421737417538</v>
      </c>
      <c r="K129" s="4">
        <v>7.5611274611326745E-3</v>
      </c>
      <c r="L129" s="55">
        <v>0.95055203423742041</v>
      </c>
      <c r="M129" s="4">
        <v>1.2966518334755536E-2</v>
      </c>
      <c r="N129" s="55">
        <v>0.96865875083322095</v>
      </c>
      <c r="O129" s="4">
        <v>7.9298724555588278E-3</v>
      </c>
    </row>
    <row r="130" spans="1:15">
      <c r="A130">
        <v>12.8</v>
      </c>
      <c r="B130" s="55">
        <v>0.98667728816623035</v>
      </c>
      <c r="C130" s="4">
        <v>3.8897800938263467E-3</v>
      </c>
      <c r="D130" s="55">
        <v>0.98693524196140781</v>
      </c>
      <c r="E130" s="4">
        <v>1.1148474785596371E-2</v>
      </c>
      <c r="F130" s="55">
        <v>0.99775381013861253</v>
      </c>
      <c r="G130" s="4">
        <v>3.0027270585926129E-2</v>
      </c>
      <c r="H130" s="55">
        <v>0.99474047311816083</v>
      </c>
      <c r="I130" s="4">
        <v>1.7348524356370409E-2</v>
      </c>
      <c r="J130" s="55">
        <v>0.96888238072746746</v>
      </c>
      <c r="K130" s="4">
        <v>1.7007040675106899E-2</v>
      </c>
      <c r="L130" s="55">
        <v>0.95228594510786257</v>
      </c>
      <c r="M130" s="4">
        <v>1.0102385216020049E-2</v>
      </c>
      <c r="N130" s="55">
        <v>0.96741326372016956</v>
      </c>
      <c r="O130" s="4">
        <v>6.1074158267939724E-3</v>
      </c>
    </row>
    <row r="131" spans="1:15">
      <c r="A131">
        <v>12.9</v>
      </c>
      <c r="B131" s="55">
        <v>0.98713584598396187</v>
      </c>
      <c r="C131" s="4">
        <v>1.2093798299773191E-3</v>
      </c>
      <c r="D131" s="55">
        <v>0.99199558666481413</v>
      </c>
      <c r="E131" s="4">
        <v>9.2955767515146299E-3</v>
      </c>
      <c r="F131" s="55">
        <v>1.00376916728028</v>
      </c>
      <c r="G131" s="4">
        <v>2.847688628876012E-2</v>
      </c>
      <c r="H131" s="55">
        <v>0.99073339286614082</v>
      </c>
      <c r="I131" s="4">
        <v>1.4750327131475833E-2</v>
      </c>
      <c r="J131" s="55">
        <v>0.97067797928800315</v>
      </c>
      <c r="K131" s="4">
        <v>8.519362384835515E-3</v>
      </c>
      <c r="L131" s="55">
        <v>0.95913387258126426</v>
      </c>
      <c r="M131" s="4">
        <v>8.0175537336830988E-3</v>
      </c>
      <c r="N131" s="55">
        <v>0.96934973048845985</v>
      </c>
      <c r="O131" s="4">
        <v>6.224073311843735E-3</v>
      </c>
    </row>
    <row r="132" spans="1:15">
      <c r="A132">
        <v>13</v>
      </c>
      <c r="B132" s="55">
        <v>0.98771894448865449</v>
      </c>
      <c r="C132" s="4">
        <v>1.7897610418547013E-3</v>
      </c>
      <c r="D132" s="55">
        <v>0.98927725362324437</v>
      </c>
      <c r="E132" s="4">
        <v>4.1935408066025954E-3</v>
      </c>
      <c r="F132" s="55">
        <v>0.9964577456553172</v>
      </c>
      <c r="G132" s="4">
        <v>3.1245910695773645E-2</v>
      </c>
      <c r="H132" s="55">
        <v>0.9805280400691393</v>
      </c>
      <c r="I132" s="4">
        <v>1.8800997191209406E-2</v>
      </c>
      <c r="J132" s="55">
        <v>0.96064637739567116</v>
      </c>
      <c r="K132" s="4">
        <v>9.2251587397550062E-3</v>
      </c>
      <c r="L132" s="55">
        <v>0.96749948996928059</v>
      </c>
      <c r="M132" s="4">
        <v>1.075069159613197E-2</v>
      </c>
      <c r="N132" s="55">
        <v>0.97082546433512551</v>
      </c>
      <c r="O132" s="4">
        <v>6.975158730231394E-3</v>
      </c>
    </row>
    <row r="133" spans="1:15">
      <c r="A133">
        <v>13.100000000000001</v>
      </c>
      <c r="B133" s="55">
        <v>0.98965845113134077</v>
      </c>
      <c r="C133" s="4">
        <v>2.1303488682865514E-3</v>
      </c>
      <c r="D133" s="55">
        <v>0.9887049822534586</v>
      </c>
      <c r="E133" s="4">
        <v>9.7794811334628497E-3</v>
      </c>
      <c r="F133" s="55">
        <v>0.99298647636000636</v>
      </c>
      <c r="G133" s="4">
        <v>3.2768431789770999E-2</v>
      </c>
      <c r="H133" s="55">
        <v>0.98084836110479778</v>
      </c>
      <c r="I133" s="4">
        <v>7.8990485970824326E-3</v>
      </c>
      <c r="J133" s="55">
        <v>0.97608063048182547</v>
      </c>
      <c r="K133" s="4">
        <v>8.6203480355562991E-3</v>
      </c>
      <c r="L133" s="55">
        <v>0.9547923541598935</v>
      </c>
      <c r="M133" s="4">
        <v>1.2590009193358667E-2</v>
      </c>
      <c r="N133" s="55">
        <v>0.96986413000218707</v>
      </c>
      <c r="O133" s="4">
        <v>7.7663648599399695E-3</v>
      </c>
    </row>
    <row r="134" spans="1:15">
      <c r="A134">
        <v>13.200000000000001</v>
      </c>
      <c r="B134" s="55">
        <v>0.98618119973681717</v>
      </c>
      <c r="C134" s="4">
        <v>6.8438751199493292E-3</v>
      </c>
      <c r="D134" s="55">
        <v>0.98913352076707584</v>
      </c>
      <c r="E134" s="4">
        <v>6.8946801089519389E-3</v>
      </c>
      <c r="F134" s="55">
        <v>0.9950040955267403</v>
      </c>
      <c r="G134" s="4">
        <v>3.7146273704173546E-2</v>
      </c>
      <c r="H134" s="55">
        <v>0.98134191441531782</v>
      </c>
      <c r="I134" s="4">
        <v>1.6188590594241166E-2</v>
      </c>
      <c r="J134" s="55">
        <v>0.97075268296150519</v>
      </c>
      <c r="K134" s="4">
        <v>4.3228424649928623E-3</v>
      </c>
      <c r="L134" s="55">
        <v>0.95850156157178501</v>
      </c>
      <c r="M134" s="4">
        <v>1.4512312809373856E-2</v>
      </c>
      <c r="N134" s="55">
        <v>0.96780328555591166</v>
      </c>
      <c r="O134" s="4">
        <v>5.7391355365437784E-3</v>
      </c>
    </row>
    <row r="135" spans="1:15">
      <c r="A135">
        <v>13.3</v>
      </c>
      <c r="B135" s="55">
        <v>0.98330566043117684</v>
      </c>
      <c r="C135" s="4">
        <v>5.241997159783721E-3</v>
      </c>
      <c r="D135" s="55">
        <v>0.98728026132261615</v>
      </c>
      <c r="E135" s="4">
        <v>9.9985002106256615E-3</v>
      </c>
      <c r="F135" s="55">
        <v>0.9993350551041017</v>
      </c>
      <c r="G135" s="4">
        <v>3.455956859549271E-2</v>
      </c>
      <c r="H135" s="55">
        <v>0.98006542421089926</v>
      </c>
      <c r="I135" s="4">
        <v>1.9396186072359226E-2</v>
      </c>
      <c r="J135" s="55">
        <v>0.97014825123494908</v>
      </c>
      <c r="K135" s="4">
        <v>1.5075002492763645E-2</v>
      </c>
      <c r="L135" s="55">
        <v>0.97097612673929279</v>
      </c>
      <c r="M135" s="4">
        <v>2.0481775813860577E-2</v>
      </c>
      <c r="N135" s="55">
        <v>0.97116312993624054</v>
      </c>
      <c r="O135" s="4">
        <v>8.882079218152374E-3</v>
      </c>
    </row>
    <row r="136" spans="1:15">
      <c r="A136">
        <v>13.4</v>
      </c>
      <c r="B136" s="55">
        <v>0.98456036668739921</v>
      </c>
      <c r="C136" s="4">
        <v>4.5535585384027365E-3</v>
      </c>
      <c r="D136" s="55">
        <v>0.98549254699842115</v>
      </c>
      <c r="E136" s="4">
        <v>7.5588572972626299E-3</v>
      </c>
      <c r="F136" s="55">
        <v>0.98453542632845215</v>
      </c>
      <c r="G136" s="4">
        <v>3.2427840007966099E-2</v>
      </c>
      <c r="H136" s="55">
        <v>0.97758590297158743</v>
      </c>
      <c r="I136" s="4">
        <v>1.4646258461727608E-2</v>
      </c>
      <c r="J136" s="55">
        <v>0.97100493336670657</v>
      </c>
      <c r="K136" s="4">
        <v>4.6686440178458286E-3</v>
      </c>
      <c r="L136" s="55">
        <v>0.97029779569360985</v>
      </c>
      <c r="M136" s="4">
        <v>1.5846675187515671E-2</v>
      </c>
      <c r="N136" s="55">
        <v>0.96524618317067179</v>
      </c>
      <c r="O136" s="4">
        <v>7.6737512800642291E-3</v>
      </c>
    </row>
    <row r="137" spans="1:15">
      <c r="A137">
        <v>13.5</v>
      </c>
      <c r="B137" s="55">
        <v>0.9897207717199088</v>
      </c>
      <c r="C137" s="4">
        <v>1.1085948911298297E-3</v>
      </c>
      <c r="D137" s="55">
        <v>0.9885293994280907</v>
      </c>
      <c r="E137" s="4">
        <v>7.2986050759084884E-3</v>
      </c>
      <c r="F137" s="55">
        <v>0.99806738661002325</v>
      </c>
      <c r="G137" s="4">
        <v>2.3727472250307854E-2</v>
      </c>
      <c r="H137" s="55">
        <v>0.97519378149835101</v>
      </c>
      <c r="I137" s="4">
        <v>2.6177483692258401E-2</v>
      </c>
      <c r="J137" s="55">
        <v>0.96909618738547521</v>
      </c>
      <c r="K137" s="4">
        <v>5.9592370447785724E-3</v>
      </c>
      <c r="L137" s="55">
        <v>0.97363794937688231</v>
      </c>
      <c r="M137" s="4">
        <v>1.8607520061414463E-2</v>
      </c>
      <c r="N137" s="55">
        <v>0.96747715402508505</v>
      </c>
      <c r="O137" s="4">
        <v>8.8080448927361204E-3</v>
      </c>
    </row>
    <row r="138" spans="1:15">
      <c r="A138">
        <v>13.600000000000001</v>
      </c>
      <c r="B138" s="55">
        <v>0.98712838715519258</v>
      </c>
      <c r="C138" s="4">
        <v>1.5644430243832836E-3</v>
      </c>
      <c r="D138" s="55">
        <v>0.98783377389407345</v>
      </c>
      <c r="E138" s="4">
        <v>7.1648058013641025E-3</v>
      </c>
      <c r="F138" s="55">
        <v>0.99103522182738679</v>
      </c>
      <c r="G138" s="4">
        <v>3.3682093265955823E-2</v>
      </c>
      <c r="H138" s="55">
        <v>0.98364654418326514</v>
      </c>
      <c r="I138" s="4">
        <v>2.0217865059405659E-2</v>
      </c>
      <c r="J138" s="55">
        <v>0.9715066003700491</v>
      </c>
      <c r="K138" s="4">
        <v>8.5313897325971066E-3</v>
      </c>
      <c r="L138" s="55">
        <v>0.96398537965147446</v>
      </c>
      <c r="M138" s="4">
        <v>1.7527022302059578E-2</v>
      </c>
      <c r="N138" s="55">
        <v>0.96618551923053386</v>
      </c>
      <c r="O138" s="4">
        <v>6.4699082650922796E-3</v>
      </c>
    </row>
    <row r="139" spans="1:15">
      <c r="A139">
        <v>13.700000000000001</v>
      </c>
      <c r="B139" s="55">
        <v>0.98808833336372792</v>
      </c>
      <c r="C139" s="4">
        <v>4.0928011523495619E-3</v>
      </c>
      <c r="D139" s="55">
        <v>0.98597063773316995</v>
      </c>
      <c r="E139" s="4">
        <v>8.6087979901031605E-3</v>
      </c>
      <c r="F139" s="55">
        <v>0.99623497900654878</v>
      </c>
      <c r="G139" s="4">
        <v>3.1911266594061308E-2</v>
      </c>
      <c r="H139" s="55">
        <v>0.97524841039855903</v>
      </c>
      <c r="I139" s="4">
        <v>1.63974854975561E-2</v>
      </c>
      <c r="J139" s="55">
        <v>0.9688147110347135</v>
      </c>
      <c r="K139" s="4">
        <v>6.8154755191182637E-3</v>
      </c>
      <c r="L139" s="55">
        <v>0.96583570642282424</v>
      </c>
      <c r="M139" s="4">
        <v>1.5365716574974746E-2</v>
      </c>
      <c r="N139" s="55">
        <v>0.96541615419793203</v>
      </c>
      <c r="O139" s="4">
        <v>8.9425255811891851E-3</v>
      </c>
    </row>
    <row r="140" spans="1:15">
      <c r="A140">
        <v>13.8</v>
      </c>
      <c r="B140" s="55">
        <v>0.98774565217928223</v>
      </c>
      <c r="C140" s="4">
        <v>2.1308858322193584E-3</v>
      </c>
      <c r="D140" s="55">
        <v>0.98668626725271658</v>
      </c>
      <c r="E140" s="4">
        <v>1.1609959395521107E-2</v>
      </c>
      <c r="F140" s="55">
        <v>0.99822549560713014</v>
      </c>
      <c r="G140" s="4">
        <v>3.1640498609886561E-2</v>
      </c>
      <c r="H140" s="55">
        <v>0.9759820655930419</v>
      </c>
      <c r="I140" s="4">
        <v>2.3486696899762478E-2</v>
      </c>
      <c r="J140" s="55">
        <v>0.96863337630012025</v>
      </c>
      <c r="K140" s="4">
        <v>2.3970225419590158E-3</v>
      </c>
      <c r="L140" s="55">
        <v>0.97551769595191795</v>
      </c>
      <c r="M140" s="4">
        <v>1.7440455421001887E-2</v>
      </c>
      <c r="N140" s="55">
        <v>0.96489414352758729</v>
      </c>
      <c r="O140" s="4">
        <v>5.7383045704841023E-3</v>
      </c>
    </row>
    <row r="141" spans="1:15">
      <c r="A141">
        <v>13.9</v>
      </c>
      <c r="B141" s="55">
        <v>0.98564853218429127</v>
      </c>
      <c r="C141" s="4">
        <v>3.0718736798649184E-3</v>
      </c>
      <c r="D141" s="55">
        <v>0.98694938561112244</v>
      </c>
      <c r="E141" s="4">
        <v>1.1082600785817775E-2</v>
      </c>
      <c r="F141" s="55">
        <v>0.99534319392881332</v>
      </c>
      <c r="G141" s="4">
        <v>3.2647251185150258E-2</v>
      </c>
      <c r="H141" s="55">
        <v>0.97629182362654698</v>
      </c>
      <c r="I141" s="4">
        <v>1.7405419858835456E-2</v>
      </c>
      <c r="J141" s="55">
        <v>0.9691469043872285</v>
      </c>
      <c r="K141" s="4">
        <v>4.8519329087669408E-3</v>
      </c>
      <c r="L141" s="55">
        <v>0.95963007966608949</v>
      </c>
      <c r="M141" s="4">
        <v>1.2960390290877409E-2</v>
      </c>
      <c r="N141" s="55">
        <v>0.97199814202577561</v>
      </c>
      <c r="O141" s="4">
        <v>9.1113992494999338E-3</v>
      </c>
    </row>
    <row r="142" spans="1:15">
      <c r="A142">
        <v>14</v>
      </c>
      <c r="B142" s="55">
        <v>0.99083009467996463</v>
      </c>
      <c r="C142" s="4">
        <v>1.5449916670853853E-3</v>
      </c>
      <c r="D142" s="55">
        <v>0.98499869642320093</v>
      </c>
      <c r="E142" s="4">
        <v>6.4096422251120064E-3</v>
      </c>
      <c r="F142" s="55">
        <v>0.99023138425272683</v>
      </c>
      <c r="G142" s="4">
        <v>2.3917207727728408E-2</v>
      </c>
      <c r="H142" s="55">
        <v>0.98648500464244859</v>
      </c>
      <c r="I142" s="4">
        <v>1.0583488836674693E-2</v>
      </c>
      <c r="J142" s="55">
        <v>0.96697347387573485</v>
      </c>
      <c r="K142" s="4">
        <v>1.1727895433358537E-2</v>
      </c>
      <c r="L142" s="55">
        <v>0.97219302487208081</v>
      </c>
      <c r="M142" s="4">
        <v>1.6944887059414358E-2</v>
      </c>
      <c r="N142" s="55">
        <v>0.96772236450094928</v>
      </c>
      <c r="O142" s="4">
        <v>6.0420980184436217E-3</v>
      </c>
    </row>
    <row r="143" spans="1:15">
      <c r="A143">
        <v>14.100000000000001</v>
      </c>
      <c r="B143" s="55">
        <v>0.98617556956249608</v>
      </c>
      <c r="C143" s="4">
        <v>8.1503434721552279E-4</v>
      </c>
      <c r="D143" s="55">
        <v>0.98595833358942941</v>
      </c>
      <c r="E143" s="4">
        <v>8.7466153498275637E-3</v>
      </c>
      <c r="F143" s="55">
        <v>0.99668124250780854</v>
      </c>
      <c r="G143" s="4">
        <v>3.1354694858762668E-2</v>
      </c>
      <c r="H143" s="55">
        <v>0.97949084646698859</v>
      </c>
      <c r="I143" s="4">
        <v>1.6801484244956397E-2</v>
      </c>
      <c r="J143" s="55">
        <v>0.96823624240106976</v>
      </c>
      <c r="K143" s="4">
        <v>5.4337378235767434E-3</v>
      </c>
      <c r="L143" s="55">
        <v>0.96007252383171426</v>
      </c>
      <c r="M143" s="4">
        <v>7.1298726928885406E-3</v>
      </c>
      <c r="N143" s="55">
        <v>0.96957811090142909</v>
      </c>
      <c r="O143" s="4">
        <v>8.7304349638771574E-3</v>
      </c>
    </row>
    <row r="144" spans="1:15">
      <c r="A144">
        <v>14.200000000000001</v>
      </c>
      <c r="B144" s="55">
        <v>0.98344326047451347</v>
      </c>
      <c r="C144" s="4">
        <v>2.1285853261362158E-3</v>
      </c>
      <c r="D144" s="55">
        <v>0.9837413341162462</v>
      </c>
      <c r="E144" s="4">
        <v>8.8121781900319246E-3</v>
      </c>
      <c r="F144" s="55">
        <v>0.99897238132172406</v>
      </c>
      <c r="G144" s="4">
        <v>2.2132961882198501E-2</v>
      </c>
      <c r="H144" s="55">
        <v>0.98876055171981592</v>
      </c>
      <c r="I144" s="4">
        <v>1.6632775325048834E-2</v>
      </c>
      <c r="J144" s="55">
        <v>0.96956082229163787</v>
      </c>
      <c r="K144" s="4">
        <v>1.4941497156901552E-2</v>
      </c>
      <c r="L144" s="55">
        <v>0.96119015105939565</v>
      </c>
      <c r="M144" s="4">
        <v>8.6786435602145412E-3</v>
      </c>
      <c r="N144" s="55">
        <v>0.96694422474571451</v>
      </c>
      <c r="O144" s="4">
        <v>5.9689062453004427E-3</v>
      </c>
    </row>
    <row r="145" spans="1:15">
      <c r="A145">
        <v>14.3</v>
      </c>
      <c r="B145" s="55">
        <v>0.98411453244058089</v>
      </c>
      <c r="C145" s="4">
        <v>3.969523910836369E-3</v>
      </c>
      <c r="D145" s="55">
        <v>0.98886446120514171</v>
      </c>
      <c r="E145" s="4">
        <v>4.2207252892440981E-3</v>
      </c>
      <c r="F145" s="55">
        <v>0.99672220738411943</v>
      </c>
      <c r="G145" s="4">
        <v>2.8138177416599099E-2</v>
      </c>
      <c r="H145" s="55">
        <v>0.98599462834462881</v>
      </c>
      <c r="I145" s="4">
        <v>1.6617381577829674E-2</v>
      </c>
      <c r="J145" s="55">
        <v>0.97399293339217718</v>
      </c>
      <c r="K145" s="4">
        <v>6.3415118753471578E-3</v>
      </c>
      <c r="L145" s="55">
        <v>0.97200766800353267</v>
      </c>
      <c r="M145" s="4">
        <v>1.4895170714428745E-2</v>
      </c>
      <c r="N145" s="55">
        <v>0.96738365229500034</v>
      </c>
      <c r="O145" s="4">
        <v>9.5484968552214632E-3</v>
      </c>
    </row>
    <row r="146" spans="1:15">
      <c r="A146">
        <v>14.4</v>
      </c>
      <c r="B146" s="55">
        <v>0.9853231178243087</v>
      </c>
      <c r="C146" s="4">
        <v>5.4042571725344928E-3</v>
      </c>
      <c r="D146" s="55">
        <v>0.98531910639648856</v>
      </c>
      <c r="E146" s="4">
        <v>1.1676913128300739E-2</v>
      </c>
      <c r="F146" s="55">
        <v>0.99055059981250115</v>
      </c>
      <c r="G146" s="4">
        <v>3.0243481228054082E-2</v>
      </c>
      <c r="H146" s="55">
        <v>0.98604868082224539</v>
      </c>
      <c r="I146" s="4">
        <v>1.7971241645777083E-2</v>
      </c>
      <c r="J146" s="55">
        <v>0.96984908437893991</v>
      </c>
      <c r="K146" s="4">
        <v>1.1004032761238604E-2</v>
      </c>
      <c r="L146" s="55">
        <v>0.96166429364855976</v>
      </c>
      <c r="M146" s="4">
        <v>1.2226829356097313E-2</v>
      </c>
      <c r="N146" s="55">
        <v>0.9664424650789607</v>
      </c>
      <c r="O146" s="4">
        <v>5.5958160161935526E-3</v>
      </c>
    </row>
    <row r="147" spans="1:15">
      <c r="A147">
        <v>14.5</v>
      </c>
      <c r="B147" s="55">
        <v>0.98837148826662558</v>
      </c>
      <c r="C147" s="4">
        <v>4.6493151063772865E-3</v>
      </c>
      <c r="D147" s="55">
        <v>0.98142077613416012</v>
      </c>
      <c r="E147" s="4">
        <v>8.9080166308240991E-3</v>
      </c>
      <c r="F147" s="55">
        <v>0.98587491415844242</v>
      </c>
      <c r="G147" s="4">
        <v>2.2115374864658664E-2</v>
      </c>
      <c r="H147" s="55">
        <v>0.97542835652701942</v>
      </c>
      <c r="I147" s="4">
        <v>1.0045496226948409E-2</v>
      </c>
      <c r="J147" s="55">
        <v>0.97052936834128101</v>
      </c>
      <c r="K147" s="4">
        <v>1.3425648308371075E-2</v>
      </c>
      <c r="L147" s="55">
        <v>0.96800925185908593</v>
      </c>
      <c r="M147" s="4">
        <v>1.3915239134871612E-2</v>
      </c>
      <c r="N147" s="55">
        <v>0.96481711725466679</v>
      </c>
      <c r="O147" s="4">
        <v>8.5718022619478661E-3</v>
      </c>
    </row>
    <row r="148" spans="1:15">
      <c r="A148">
        <v>14.600000000000001</v>
      </c>
      <c r="B148" s="55">
        <v>0.98691461309608597</v>
      </c>
      <c r="C148" s="4">
        <v>1.4636832842617482E-3</v>
      </c>
      <c r="D148" s="55">
        <v>0.98734748972852771</v>
      </c>
      <c r="E148" s="4">
        <v>8.8088936283419305E-3</v>
      </c>
      <c r="F148" s="55">
        <v>0.99337455131300023</v>
      </c>
      <c r="G148" s="4">
        <v>2.7218370031562147E-2</v>
      </c>
      <c r="H148" s="55">
        <v>0.9776278787905941</v>
      </c>
      <c r="I148" s="4">
        <v>1.7971979764437235E-2</v>
      </c>
      <c r="J148" s="55">
        <v>0.96455654432836169</v>
      </c>
      <c r="K148" s="4">
        <v>5.5657010643174777E-3</v>
      </c>
      <c r="L148" s="55">
        <v>0.9700961708710123</v>
      </c>
      <c r="M148" s="4">
        <v>1.5369977962211031E-2</v>
      </c>
      <c r="N148" s="55">
        <v>0.96811449567313268</v>
      </c>
      <c r="O148" s="4">
        <v>7.0375995715350192E-3</v>
      </c>
    </row>
    <row r="149" spans="1:15">
      <c r="A149">
        <v>14.700000000000001</v>
      </c>
      <c r="B149" s="55">
        <v>0.98533529976791634</v>
      </c>
      <c r="C149" s="4">
        <v>4.4489262805087314E-3</v>
      </c>
      <c r="D149" s="55">
        <v>0.98546608045037676</v>
      </c>
      <c r="E149" s="4">
        <v>7.4786515154215529E-3</v>
      </c>
      <c r="F149" s="55">
        <v>0.99060181495511423</v>
      </c>
      <c r="G149" s="4">
        <v>3.2391960541774699E-2</v>
      </c>
      <c r="H149" s="55">
        <v>0.97680755212670767</v>
      </c>
      <c r="I149" s="4">
        <v>1.4208676762502174E-2</v>
      </c>
      <c r="J149" s="55">
        <v>0.97121777694471201</v>
      </c>
      <c r="K149" s="4">
        <v>6.6797985297615495E-3</v>
      </c>
      <c r="L149" s="55">
        <v>0.9715449211739926</v>
      </c>
      <c r="M149" s="4">
        <v>1.3980997773612076E-2</v>
      </c>
      <c r="N149" s="55">
        <v>0.96412392788404211</v>
      </c>
      <c r="O149" s="4">
        <v>4.9258697532833474E-3</v>
      </c>
    </row>
    <row r="150" spans="1:15">
      <c r="A150">
        <v>14.8</v>
      </c>
      <c r="B150" s="55">
        <v>0.98457648360814098</v>
      </c>
      <c r="C150" s="4">
        <v>1.8979200273503592E-3</v>
      </c>
      <c r="D150" s="55">
        <v>0.98395845526359482</v>
      </c>
      <c r="E150" s="4">
        <v>6.8315227514939144E-3</v>
      </c>
      <c r="F150" s="55">
        <v>0.99201513800428265</v>
      </c>
      <c r="G150" s="4">
        <v>2.5361114534868657E-2</v>
      </c>
      <c r="H150" s="55">
        <v>0.97758432153867114</v>
      </c>
      <c r="I150" s="4">
        <v>9.4553793222582026E-3</v>
      </c>
      <c r="J150" s="55">
        <v>0.96707662517442594</v>
      </c>
      <c r="K150" s="4">
        <v>1.1952967833820893E-2</v>
      </c>
      <c r="L150" s="55">
        <v>0.97190122674191615</v>
      </c>
      <c r="M150" s="4">
        <v>1.4396413792203131E-2</v>
      </c>
      <c r="N150" s="55">
        <v>0.96967862083434997</v>
      </c>
      <c r="O150" s="4">
        <v>7.7923024809999049E-3</v>
      </c>
    </row>
    <row r="151" spans="1:15">
      <c r="A151">
        <v>14.9</v>
      </c>
      <c r="B151" s="55">
        <v>0.98712245139777943</v>
      </c>
      <c r="C151" s="4">
        <v>1.8866934378434081E-3</v>
      </c>
      <c r="D151" s="55">
        <v>0.98828335806510736</v>
      </c>
      <c r="E151" s="4">
        <v>9.2473949565969535E-3</v>
      </c>
      <c r="F151" s="55">
        <v>0.99175572444414384</v>
      </c>
      <c r="G151" s="4">
        <v>2.8734985201856897E-2</v>
      </c>
      <c r="H151" s="55">
        <v>0.97502445229270673</v>
      </c>
      <c r="I151" s="4">
        <v>1.5029039619661781E-2</v>
      </c>
      <c r="J151" s="55">
        <v>0.96897512104347427</v>
      </c>
      <c r="K151" s="4">
        <v>5.4020876911751378E-3</v>
      </c>
      <c r="L151" s="55">
        <v>0.96616074845743882</v>
      </c>
      <c r="M151" s="4">
        <v>8.7336131070546927E-3</v>
      </c>
      <c r="N151" s="55">
        <v>0.96548474508350601</v>
      </c>
      <c r="O151" s="4">
        <v>8.5476273196647932E-3</v>
      </c>
    </row>
    <row r="152" spans="1:15">
      <c r="A152">
        <v>15</v>
      </c>
      <c r="B152" s="55">
        <v>0.98733696990340825</v>
      </c>
      <c r="C152" s="4">
        <v>2.8085678865692409E-3</v>
      </c>
      <c r="D152" s="55">
        <v>0.98400919219706784</v>
      </c>
      <c r="E152" s="4">
        <v>1.0528403574549617E-2</v>
      </c>
      <c r="F152" s="55">
        <v>0.98812293714701516</v>
      </c>
      <c r="G152" s="4">
        <v>2.7051119583289214E-2</v>
      </c>
      <c r="H152" s="55">
        <v>0.97360870585167625</v>
      </c>
      <c r="I152" s="4">
        <v>1.6908836531997505E-2</v>
      </c>
      <c r="J152" s="55">
        <v>0.96685957122991617</v>
      </c>
      <c r="K152" s="4">
        <v>7.6819482561019236E-3</v>
      </c>
      <c r="L152" s="55">
        <v>0.96151824901620453</v>
      </c>
      <c r="M152" s="4">
        <v>9.5382466594158104E-3</v>
      </c>
      <c r="N152" s="55">
        <v>0.96180590549823164</v>
      </c>
      <c r="O152" s="4">
        <v>6.5531099208357979E-3</v>
      </c>
    </row>
    <row r="153" spans="1:15">
      <c r="A153">
        <v>15.100000000000001</v>
      </c>
      <c r="B153" s="55">
        <v>0.98711944345764946</v>
      </c>
      <c r="C153" s="4">
        <v>2.6847849879022127E-3</v>
      </c>
      <c r="D153" s="55">
        <v>0.98621787453920129</v>
      </c>
      <c r="E153" s="4">
        <v>9.3828936477153846E-3</v>
      </c>
      <c r="F153" s="55">
        <v>0.98768730674260197</v>
      </c>
      <c r="G153" s="4">
        <v>2.6990612469628406E-2</v>
      </c>
      <c r="H153" s="55">
        <v>0.97746657009305637</v>
      </c>
      <c r="I153" s="4">
        <v>1.4437376233518075E-2</v>
      </c>
      <c r="J153" s="55">
        <v>0.97192199579862548</v>
      </c>
      <c r="K153" s="4">
        <v>1.4341865126164095E-2</v>
      </c>
      <c r="L153" s="55">
        <v>0.96710766533071058</v>
      </c>
      <c r="M153" s="4">
        <v>1.7051951988425639E-2</v>
      </c>
      <c r="N153" s="55">
        <v>0.96236690870582753</v>
      </c>
      <c r="O153" s="4">
        <v>1.3264070151291127E-2</v>
      </c>
    </row>
    <row r="154" spans="1:15">
      <c r="A154">
        <v>15.200000000000001</v>
      </c>
      <c r="B154" s="55">
        <v>0.98461237475791097</v>
      </c>
      <c r="C154" s="4">
        <v>6.6197840135648854E-3</v>
      </c>
      <c r="D154" s="55">
        <v>0.98683731667560293</v>
      </c>
      <c r="E154" s="4">
        <v>6.8775828628641197E-3</v>
      </c>
      <c r="F154" s="55">
        <v>0.9931975217945922</v>
      </c>
      <c r="G154" s="4">
        <v>2.9287223819399803E-2</v>
      </c>
      <c r="H154" s="55">
        <v>0.98849156911251335</v>
      </c>
      <c r="I154" s="4">
        <v>1.6793263760613346E-2</v>
      </c>
      <c r="J154" s="55">
        <v>0.96836811517774923</v>
      </c>
      <c r="K154" s="4">
        <v>7.2531838705201671E-3</v>
      </c>
      <c r="L154" s="55">
        <v>0.96681790057533823</v>
      </c>
      <c r="M154" s="4">
        <v>1.7048027332473892E-2</v>
      </c>
      <c r="N154" s="55">
        <v>0.96366787934281661</v>
      </c>
      <c r="O154" s="4">
        <v>8.3406112708889306E-3</v>
      </c>
    </row>
    <row r="155" spans="1:15">
      <c r="A155">
        <v>15.3</v>
      </c>
      <c r="B155" s="55">
        <v>0.98738909465202862</v>
      </c>
      <c r="C155" s="4">
        <v>2.4848709259909256E-3</v>
      </c>
      <c r="D155" s="55">
        <v>0.99019042633796173</v>
      </c>
      <c r="E155" s="4">
        <v>7.4149165150470707E-3</v>
      </c>
      <c r="F155" s="55">
        <v>0.98958001000063833</v>
      </c>
      <c r="G155" s="4">
        <v>2.7022928692295063E-2</v>
      </c>
      <c r="H155" s="55">
        <v>0.96947851094873783</v>
      </c>
      <c r="I155" s="4">
        <v>4.1305705643734222E-3</v>
      </c>
      <c r="J155" s="55">
        <v>0.97029036303920668</v>
      </c>
      <c r="K155" s="4">
        <v>7.4660151187449135E-3</v>
      </c>
      <c r="L155" s="55">
        <v>0.96225803016909184</v>
      </c>
      <c r="M155" s="4">
        <v>1.486571192232347E-2</v>
      </c>
      <c r="N155" s="55">
        <v>0.96178581292187937</v>
      </c>
      <c r="O155" s="4">
        <v>1.1856688770062592E-2</v>
      </c>
    </row>
    <row r="156" spans="1:15">
      <c r="A156">
        <v>15.4</v>
      </c>
      <c r="B156" s="55">
        <v>0.98294569652908403</v>
      </c>
      <c r="C156" s="4">
        <v>3.846754803891721E-3</v>
      </c>
      <c r="D156" s="55">
        <v>0.98092463709106481</v>
      </c>
      <c r="E156" s="4">
        <v>9.8611876816967394E-3</v>
      </c>
      <c r="F156" s="55">
        <v>0.99155941756607624</v>
      </c>
      <c r="G156" s="4">
        <v>2.7322454144598021E-2</v>
      </c>
      <c r="H156" s="55">
        <v>0.97760160313110023</v>
      </c>
      <c r="I156" s="4">
        <v>9.0193660589619942E-3</v>
      </c>
      <c r="J156" s="55">
        <v>0.9674313234595967</v>
      </c>
      <c r="K156" s="4">
        <v>6.6698633744532686E-3</v>
      </c>
      <c r="L156" s="55">
        <v>0.96989934078040962</v>
      </c>
      <c r="M156" s="4">
        <v>2.3524547019586058E-2</v>
      </c>
      <c r="N156" s="55">
        <v>0.96595899379337991</v>
      </c>
      <c r="O156" s="4">
        <v>9.5417915199259452E-3</v>
      </c>
    </row>
    <row r="157" spans="1:15">
      <c r="A157">
        <v>15.5</v>
      </c>
      <c r="B157" s="55">
        <v>0.98648866961836901</v>
      </c>
      <c r="C157" s="4">
        <v>3.8127227393186702E-3</v>
      </c>
      <c r="D157" s="55">
        <v>0.98529611611098034</v>
      </c>
      <c r="E157" s="4">
        <v>1.0327868231311373E-2</v>
      </c>
      <c r="F157" s="55">
        <v>0.98154766459140341</v>
      </c>
      <c r="G157" s="4">
        <v>2.7302966896887042E-2</v>
      </c>
      <c r="H157" s="55">
        <v>0.98029481305567034</v>
      </c>
      <c r="I157" s="4">
        <v>1.2891202821618269E-2</v>
      </c>
      <c r="J157" s="55">
        <v>0.96739323504846286</v>
      </c>
      <c r="K157" s="4">
        <v>7.7911264318191696E-3</v>
      </c>
      <c r="L157" s="55">
        <v>0.97229552259715324</v>
      </c>
      <c r="M157" s="4">
        <v>1.9706232815900986E-2</v>
      </c>
      <c r="N157" s="55">
        <v>0.96159539893710944</v>
      </c>
      <c r="O157" s="4">
        <v>4.9157686218018609E-3</v>
      </c>
    </row>
    <row r="158" spans="1:15">
      <c r="A158">
        <v>15.600000000000001</v>
      </c>
      <c r="B158" s="55">
        <v>0.98656258104672045</v>
      </c>
      <c r="C158" s="4">
        <v>2.893104370926664E-3</v>
      </c>
      <c r="D158" s="55">
        <v>0.98205575015481106</v>
      </c>
      <c r="E158" s="4">
        <v>8.5804827198819687E-3</v>
      </c>
      <c r="F158" s="55">
        <v>0.99669650499033668</v>
      </c>
      <c r="G158" s="4">
        <v>2.959252579957548E-2</v>
      </c>
      <c r="H158" s="55">
        <v>0.98835738912281834</v>
      </c>
      <c r="I158" s="4">
        <v>2.9111492384413525E-2</v>
      </c>
      <c r="J158" s="55">
        <v>0.97085703856990979</v>
      </c>
      <c r="K158" s="4">
        <v>8.3089013831940031E-3</v>
      </c>
      <c r="L158" s="55">
        <v>0.97243620656943297</v>
      </c>
      <c r="M158" s="4">
        <v>1.2417859110491484E-2</v>
      </c>
      <c r="N158" s="55">
        <v>0.96300994622548308</v>
      </c>
      <c r="O158" s="4">
        <v>8.4106650243877569E-3</v>
      </c>
    </row>
    <row r="159" spans="1:15">
      <c r="A159">
        <v>15.700000000000001</v>
      </c>
      <c r="B159" s="55">
        <v>0.98520974254820737</v>
      </c>
      <c r="C159" s="4">
        <v>1.6280685811632322E-3</v>
      </c>
      <c r="D159" s="55">
        <v>0.98550414999253966</v>
      </c>
      <c r="E159" s="4">
        <v>6.7995629281960993E-3</v>
      </c>
      <c r="F159" s="55">
        <v>0.97919547422068676</v>
      </c>
      <c r="G159" s="4">
        <v>2.5663349415268939E-2</v>
      </c>
      <c r="H159" s="55">
        <v>0.97425869434538992</v>
      </c>
      <c r="I159" s="4">
        <v>1.5332508639763645E-2</v>
      </c>
      <c r="J159" s="55">
        <v>0.96717412616306331</v>
      </c>
      <c r="K159" s="4">
        <v>9.7980663451054974E-3</v>
      </c>
      <c r="L159" s="55">
        <v>0.96856126749626326</v>
      </c>
      <c r="M159" s="4">
        <v>1.0194761999867744E-2</v>
      </c>
      <c r="N159" s="55">
        <v>0.95815119038458219</v>
      </c>
      <c r="O159" s="4">
        <v>8.6924108935446612E-3</v>
      </c>
    </row>
    <row r="160" spans="1:15">
      <c r="A160">
        <v>15.8</v>
      </c>
      <c r="B160" s="55">
        <v>0.98910582784433188</v>
      </c>
      <c r="C160" s="4">
        <v>2.3565070186106619E-3</v>
      </c>
      <c r="D160" s="55">
        <v>0.98629354274991976</v>
      </c>
      <c r="E160" s="4">
        <v>8.8980049585259333E-3</v>
      </c>
      <c r="F160" s="55">
        <v>0.98765076565605292</v>
      </c>
      <c r="G160" s="4">
        <v>3.2556326201948357E-2</v>
      </c>
      <c r="H160" s="55">
        <v>0.97839102496004282</v>
      </c>
      <c r="I160" s="4">
        <v>2.8750133909129397E-3</v>
      </c>
      <c r="J160" s="55">
        <v>0.96501266778874784</v>
      </c>
      <c r="K160" s="4">
        <v>1.2358545733161167E-2</v>
      </c>
      <c r="L160" s="55">
        <v>0.97296088754598498</v>
      </c>
      <c r="M160" s="4">
        <v>1.6092271051261754E-2</v>
      </c>
      <c r="N160" s="55">
        <v>0.96208296764748824</v>
      </c>
      <c r="O160" s="4">
        <v>8.8492244810909632E-3</v>
      </c>
    </row>
    <row r="161" spans="1:15">
      <c r="A161">
        <v>15.9</v>
      </c>
      <c r="B161" s="55">
        <v>0.98396309338076382</v>
      </c>
      <c r="C161" s="4">
        <v>1.5264657559340498E-3</v>
      </c>
      <c r="D161" s="55">
        <v>0.98406943763265942</v>
      </c>
      <c r="E161" s="4">
        <v>9.6240479241212484E-3</v>
      </c>
      <c r="F161" s="55">
        <v>0.988589112108756</v>
      </c>
      <c r="G161" s="4">
        <v>1.9900523785731841E-2</v>
      </c>
      <c r="H161" s="55">
        <v>0.97693737670956993</v>
      </c>
      <c r="I161" s="4">
        <v>2.0837397485628389E-2</v>
      </c>
      <c r="J161" s="55">
        <v>0.96460606260080972</v>
      </c>
      <c r="K161" s="4">
        <v>9.5368674766167782E-3</v>
      </c>
      <c r="L161" s="55">
        <v>0.96400933608478945</v>
      </c>
      <c r="M161" s="4">
        <v>1.4411308104875993E-2</v>
      </c>
      <c r="N161" s="55">
        <v>0.96172784413378454</v>
      </c>
      <c r="O161" s="4">
        <v>7.800862300448237E-3</v>
      </c>
    </row>
    <row r="162" spans="1:15">
      <c r="A162">
        <v>16</v>
      </c>
      <c r="B162" s="55">
        <v>0.98571915075977257</v>
      </c>
      <c r="C162" s="4">
        <v>3.1028253754839213E-3</v>
      </c>
      <c r="D162" s="55">
        <v>0.9863530707952245</v>
      </c>
      <c r="E162" s="4">
        <v>7.8812255947434823E-3</v>
      </c>
      <c r="F162" s="55">
        <v>0.98714141759603891</v>
      </c>
      <c r="G162" s="4">
        <v>2.3270492296426231E-2</v>
      </c>
      <c r="H162" s="55">
        <v>0.97764698640080749</v>
      </c>
      <c r="I162" s="4">
        <v>9.4195686791070359E-3</v>
      </c>
      <c r="J162" s="55">
        <v>0.96388388073383735</v>
      </c>
      <c r="K162" s="4">
        <v>1.3098352685150966E-2</v>
      </c>
      <c r="L162" s="55">
        <v>0.96637934096321465</v>
      </c>
      <c r="M162" s="4">
        <v>1.0162412606634008E-2</v>
      </c>
      <c r="N162" s="55">
        <v>0.96207508006114217</v>
      </c>
      <c r="O162" s="4">
        <v>1.1517582591078211E-2</v>
      </c>
    </row>
    <row r="163" spans="1:15">
      <c r="A163">
        <v>16.100000000000001</v>
      </c>
      <c r="B163" s="55">
        <v>0.98564088787856441</v>
      </c>
      <c r="C163" s="4">
        <v>3.919562843106488E-3</v>
      </c>
      <c r="D163" s="55">
        <v>0.98505067463219975</v>
      </c>
      <c r="E163" s="4">
        <v>7.2461314404415325E-3</v>
      </c>
      <c r="F163" s="55">
        <v>0.99587861224979757</v>
      </c>
      <c r="G163" s="4">
        <v>3.2824646923081464E-2</v>
      </c>
      <c r="H163" s="55">
        <v>0.96674839422184144</v>
      </c>
      <c r="I163" s="4">
        <v>1.5763969428638565E-2</v>
      </c>
      <c r="J163" s="55">
        <v>0.9717660349176388</v>
      </c>
      <c r="K163" s="4">
        <v>1.102087612445732E-2</v>
      </c>
      <c r="L163" s="55">
        <v>0.97095849022076486</v>
      </c>
      <c r="M163" s="4">
        <v>1.0764427674242462E-2</v>
      </c>
      <c r="N163" s="55">
        <v>0.96115927194458384</v>
      </c>
      <c r="O163" s="4">
        <v>6.168271892452515E-3</v>
      </c>
    </row>
    <row r="164" spans="1:15">
      <c r="A164">
        <v>16.2</v>
      </c>
      <c r="B164" s="55">
        <v>0.98929999397542612</v>
      </c>
      <c r="C164" s="4">
        <v>2.442132482943709E-3</v>
      </c>
      <c r="D164" s="55">
        <v>0.99207248322884001</v>
      </c>
      <c r="E164" s="4">
        <v>7.6062400710889926E-3</v>
      </c>
      <c r="F164" s="55">
        <v>0.99451672874087005</v>
      </c>
      <c r="G164" s="4">
        <v>2.8193352727501047E-2</v>
      </c>
      <c r="H164" s="55">
        <v>0.96050540349656155</v>
      </c>
      <c r="I164" s="4">
        <v>1.0783364249236307E-2</v>
      </c>
      <c r="J164" s="55">
        <v>0.96424000186675884</v>
      </c>
      <c r="K164" s="4">
        <v>3.7900214339216657E-3</v>
      </c>
      <c r="L164" s="55">
        <v>0.97201192280424764</v>
      </c>
      <c r="M164" s="4">
        <v>1.4118339545842658E-2</v>
      </c>
      <c r="N164" s="55">
        <v>0.96041885165036267</v>
      </c>
      <c r="O164" s="4">
        <v>8.7489895537396379E-3</v>
      </c>
    </row>
    <row r="165" spans="1:15">
      <c r="A165">
        <v>16.3</v>
      </c>
      <c r="B165" s="55">
        <v>0.98315208138927312</v>
      </c>
      <c r="C165" s="4">
        <v>4.8789963617810548E-3</v>
      </c>
      <c r="D165" s="55">
        <v>0.98229871919616962</v>
      </c>
      <c r="E165" s="4">
        <v>6.6579329945151413E-3</v>
      </c>
      <c r="F165" s="55">
        <v>0.99306000044870102</v>
      </c>
      <c r="G165" s="4">
        <v>2.7943372795226823E-2</v>
      </c>
      <c r="H165" s="55">
        <v>0.967606746690856</v>
      </c>
      <c r="I165" s="4">
        <v>2.1050819013509608E-2</v>
      </c>
      <c r="J165" s="55">
        <v>0.96579613316230284</v>
      </c>
      <c r="K165" s="4">
        <v>7.9054661295646887E-3</v>
      </c>
      <c r="L165" s="55">
        <v>0.96497158013256334</v>
      </c>
      <c r="M165" s="4">
        <v>1.5604025391964958E-2</v>
      </c>
      <c r="N165" s="55">
        <v>0.96039740991023592</v>
      </c>
      <c r="O165" s="4">
        <v>7.5786331055579144E-3</v>
      </c>
    </row>
    <row r="166" spans="1:15">
      <c r="A166">
        <v>16.400000000000002</v>
      </c>
      <c r="B166" s="55">
        <v>0.98868199308297644</v>
      </c>
      <c r="C166" s="4">
        <v>6.3375775348991725E-4</v>
      </c>
      <c r="D166" s="55">
        <v>0.98485236511642604</v>
      </c>
      <c r="E166" s="4">
        <v>7.5724431662766668E-3</v>
      </c>
      <c r="F166" s="55">
        <v>0.99126068449790616</v>
      </c>
      <c r="G166" s="4">
        <v>2.5569197003579201E-2</v>
      </c>
      <c r="H166" s="55">
        <v>0.98273687915980834</v>
      </c>
      <c r="I166" s="4">
        <v>1.7604183448644992E-2</v>
      </c>
      <c r="J166" s="55">
        <v>0.96374897437244622</v>
      </c>
      <c r="K166" s="4">
        <v>8.2816434822268331E-3</v>
      </c>
      <c r="L166" s="55">
        <v>0.97157414534395703</v>
      </c>
      <c r="M166" s="4">
        <v>1.0841324051272369E-2</v>
      </c>
      <c r="N166" s="55">
        <v>0.9610637046007483</v>
      </c>
      <c r="O166" s="4">
        <v>9.0013394727066921E-3</v>
      </c>
    </row>
    <row r="167" spans="1:15">
      <c r="A167">
        <v>16.5</v>
      </c>
      <c r="B167" s="55">
        <v>0.98514837538179822</v>
      </c>
      <c r="C167" s="4">
        <v>5.4054069635932527E-3</v>
      </c>
      <c r="D167" s="55">
        <v>0.98583388933575899</v>
      </c>
      <c r="E167" s="4">
        <v>7.5542277716428392E-3</v>
      </c>
      <c r="F167" s="55">
        <v>1.0005725932812064</v>
      </c>
      <c r="G167" s="4">
        <v>3.6016947607499378E-2</v>
      </c>
      <c r="H167" s="55">
        <v>0.96906552012375025</v>
      </c>
      <c r="I167" s="4">
        <v>1.2544774960518302E-2</v>
      </c>
      <c r="J167" s="55">
        <v>0.96591311404590541</v>
      </c>
      <c r="K167" s="4">
        <v>7.3591362486620073E-3</v>
      </c>
      <c r="L167" s="55">
        <v>0.97104066935612698</v>
      </c>
      <c r="M167" s="4">
        <v>1.6531911757064328E-2</v>
      </c>
      <c r="N167" s="55">
        <v>0.95476475128014893</v>
      </c>
      <c r="O167" s="4">
        <v>6.6876835885122509E-3</v>
      </c>
    </row>
    <row r="168" spans="1:15">
      <c r="A168">
        <v>16.600000000000001</v>
      </c>
      <c r="B168" s="55">
        <v>0.98635510969621465</v>
      </c>
      <c r="C168" s="4">
        <v>2.7069816942157507E-3</v>
      </c>
      <c r="D168" s="55">
        <v>0.98034572930309383</v>
      </c>
      <c r="E168" s="4">
        <v>6.5597779592916714E-3</v>
      </c>
      <c r="F168" s="55">
        <v>0.9911144486903114</v>
      </c>
      <c r="G168" s="4">
        <v>2.1998368790478163E-2</v>
      </c>
      <c r="H168" s="55">
        <v>0.98555347064262599</v>
      </c>
      <c r="I168" s="4">
        <v>1.0676138122575217E-2</v>
      </c>
      <c r="J168" s="55">
        <v>0.95896585008035129</v>
      </c>
      <c r="K168" s="4">
        <v>8.6248834523401478E-3</v>
      </c>
      <c r="L168" s="55">
        <v>0.96260766412054966</v>
      </c>
      <c r="M168" s="4">
        <v>4.1248430037207941E-3</v>
      </c>
      <c r="N168" s="55">
        <v>0.96264085199476312</v>
      </c>
      <c r="O168" s="4">
        <v>9.5645825771612271E-3</v>
      </c>
    </row>
    <row r="169" spans="1:15">
      <c r="A169">
        <v>16.7</v>
      </c>
      <c r="B169" s="55">
        <v>0.9871418080376666</v>
      </c>
      <c r="C169" s="4">
        <v>5.5642444765342065E-3</v>
      </c>
      <c r="D169" s="55">
        <v>0.98152426355993094</v>
      </c>
      <c r="E169" s="4">
        <v>8.8750118659279443E-3</v>
      </c>
      <c r="F169" s="55">
        <v>0.99179641691465181</v>
      </c>
      <c r="G169" s="4">
        <v>2.663034839775457E-2</v>
      </c>
      <c r="H169" s="55">
        <v>0.97143300063094085</v>
      </c>
      <c r="I169" s="4">
        <v>3.7881747526396559E-3</v>
      </c>
      <c r="J169" s="55">
        <v>0.96978171294228654</v>
      </c>
      <c r="K169" s="4">
        <v>6.3106919561997845E-3</v>
      </c>
      <c r="L169" s="55">
        <v>0.95926813563354363</v>
      </c>
      <c r="M169" s="4">
        <v>1.20671871797376E-2</v>
      </c>
      <c r="N169" s="55">
        <v>0.96262711770368325</v>
      </c>
      <c r="O169" s="4">
        <v>8.2474882832520111E-3</v>
      </c>
    </row>
    <row r="170" spans="1:15">
      <c r="A170">
        <v>16.8</v>
      </c>
      <c r="B170" s="55">
        <v>0.98835178158920167</v>
      </c>
      <c r="C170" s="4">
        <v>2.5317698229942705E-3</v>
      </c>
      <c r="D170" s="55">
        <v>0.98332703132274801</v>
      </c>
      <c r="E170" s="4">
        <v>1.0677768462663544E-2</v>
      </c>
      <c r="F170" s="55">
        <v>0.98939906370003361</v>
      </c>
      <c r="G170" s="4">
        <v>2.7728721506792182E-2</v>
      </c>
      <c r="H170" s="55">
        <v>0.98162810717874982</v>
      </c>
      <c r="I170" s="4">
        <v>1.7584263183292141E-2</v>
      </c>
      <c r="J170" s="55">
        <v>0.96361059689862727</v>
      </c>
      <c r="K170" s="4">
        <v>8.2747268208536433E-3</v>
      </c>
      <c r="L170" s="55">
        <v>0.97294586010058326</v>
      </c>
      <c r="M170" s="4">
        <v>1.4546091027220001E-2</v>
      </c>
      <c r="N170" s="55">
        <v>0.95602944214774421</v>
      </c>
      <c r="O170" s="4">
        <v>9.7467918675886844E-3</v>
      </c>
    </row>
    <row r="171" spans="1:15">
      <c r="A171">
        <v>16.900000000000002</v>
      </c>
      <c r="B171" s="55">
        <v>0.98621455765937216</v>
      </c>
      <c r="C171" s="4">
        <v>3.3088760338311975E-3</v>
      </c>
      <c r="D171" s="55">
        <v>0.98159025931621213</v>
      </c>
      <c r="E171" s="4">
        <v>8.2973378467623062E-3</v>
      </c>
      <c r="F171" s="55">
        <v>0.99076830350332956</v>
      </c>
      <c r="G171" s="4">
        <v>3.2148770624610926E-2</v>
      </c>
      <c r="H171" s="55">
        <v>0.98615015441795806</v>
      </c>
      <c r="I171" s="4">
        <v>1.5003135004629279E-2</v>
      </c>
      <c r="J171" s="55">
        <v>0.95841424318664448</v>
      </c>
      <c r="K171" s="4">
        <v>1.1509672545459353E-2</v>
      </c>
      <c r="L171" s="55">
        <v>0.96048515571277859</v>
      </c>
      <c r="M171" s="4">
        <v>8.5505494341131562E-3</v>
      </c>
      <c r="N171" s="55">
        <v>0.96181173133485276</v>
      </c>
      <c r="O171" s="4">
        <v>7.1610795111731454E-3</v>
      </c>
    </row>
    <row r="172" spans="1:15">
      <c r="A172">
        <v>17</v>
      </c>
      <c r="B172" s="55">
        <v>0.98528634524130076</v>
      </c>
      <c r="C172" s="4">
        <v>2.7263759706178349E-3</v>
      </c>
      <c r="D172" s="55">
        <v>0.983039249468594</v>
      </c>
      <c r="E172" s="4">
        <v>1.1457753326450711E-2</v>
      </c>
      <c r="F172" s="55">
        <v>0.99448068109901444</v>
      </c>
      <c r="G172" s="4">
        <v>2.390327308164791E-2</v>
      </c>
      <c r="H172" s="55">
        <v>0.97268300467597624</v>
      </c>
      <c r="I172" s="4">
        <v>1.859262651177886E-2</v>
      </c>
      <c r="J172" s="55">
        <v>0.96454243386414118</v>
      </c>
      <c r="K172" s="4">
        <v>4.882765745221878E-3</v>
      </c>
      <c r="L172" s="55">
        <v>0.96219697362259404</v>
      </c>
      <c r="M172" s="4">
        <v>1.2717023172629164E-2</v>
      </c>
      <c r="N172" s="55">
        <v>0.95652797088720631</v>
      </c>
      <c r="O172" s="4">
        <v>5.8551187105497626E-3</v>
      </c>
    </row>
    <row r="173" spans="1:15">
      <c r="A173">
        <v>17.100000000000001</v>
      </c>
      <c r="B173" s="55">
        <v>0.98274048566980976</v>
      </c>
      <c r="C173" s="4">
        <v>2.6587388994609939E-3</v>
      </c>
      <c r="D173" s="55">
        <v>0.98354728295493987</v>
      </c>
      <c r="E173" s="4">
        <v>1.1070416608620621E-2</v>
      </c>
      <c r="F173" s="55">
        <v>0.9853327369561804</v>
      </c>
      <c r="G173" s="4">
        <v>2.3713217971479749E-2</v>
      </c>
      <c r="H173" s="55">
        <v>0.9691401079323414</v>
      </c>
      <c r="I173" s="4">
        <v>1.0033022171652506E-2</v>
      </c>
      <c r="J173" s="55">
        <v>0.95935796770493442</v>
      </c>
      <c r="K173" s="4">
        <v>9.0344867421781952E-3</v>
      </c>
      <c r="L173" s="55">
        <v>0.96699760450396322</v>
      </c>
      <c r="M173" s="4">
        <v>5.5863656501893696E-3</v>
      </c>
      <c r="N173" s="55">
        <v>0.95697336544781952</v>
      </c>
      <c r="O173" s="4">
        <v>4.3695152461590316E-3</v>
      </c>
    </row>
    <row r="174" spans="1:15">
      <c r="A174">
        <v>17.2</v>
      </c>
      <c r="B174" s="55">
        <v>0.98374449289269095</v>
      </c>
      <c r="C174" s="4">
        <v>4.3560197052182224E-3</v>
      </c>
      <c r="D174" s="55">
        <v>0.98235088141931048</v>
      </c>
      <c r="E174" s="4">
        <v>7.9026339173377397E-3</v>
      </c>
      <c r="F174" s="55">
        <v>0.98053876008515706</v>
      </c>
      <c r="G174" s="4">
        <v>3.1337980185304995E-2</v>
      </c>
      <c r="H174" s="55">
        <v>0.97990459119446593</v>
      </c>
      <c r="I174" s="4">
        <v>1.4047356693167269E-2</v>
      </c>
      <c r="J174" s="55">
        <v>0.96147524802878515</v>
      </c>
      <c r="K174" s="4">
        <v>6.320139835582955E-3</v>
      </c>
      <c r="L174" s="55">
        <v>0.96803932567983875</v>
      </c>
      <c r="M174" s="4">
        <v>8.2109908862363044E-3</v>
      </c>
      <c r="N174" s="55">
        <v>0.95621227034059564</v>
      </c>
      <c r="O174" s="4">
        <v>8.7165447196653027E-3</v>
      </c>
    </row>
    <row r="175" spans="1:15">
      <c r="A175">
        <v>17.3</v>
      </c>
      <c r="B175" s="55">
        <v>0.98425851549936616</v>
      </c>
      <c r="C175" s="4">
        <v>4.2116566529148457E-3</v>
      </c>
      <c r="D175" s="55">
        <v>0.98620767921091002</v>
      </c>
      <c r="E175" s="4">
        <v>8.0099202863847078E-3</v>
      </c>
      <c r="F175" s="55">
        <v>0.99358228310854524</v>
      </c>
      <c r="G175" s="4">
        <v>2.7026148366760698E-2</v>
      </c>
      <c r="H175" s="55">
        <v>0.97301885427463863</v>
      </c>
      <c r="I175" s="4">
        <v>1.9114282620720735E-2</v>
      </c>
      <c r="J175" s="55">
        <v>0.95896828147589175</v>
      </c>
      <c r="K175" s="4">
        <v>1.3277567183799081E-2</v>
      </c>
      <c r="L175" s="55">
        <v>0.96870657662341275</v>
      </c>
      <c r="M175" s="4">
        <v>1.7558092357739648E-2</v>
      </c>
      <c r="N175" s="55">
        <v>0.95627146187787948</v>
      </c>
      <c r="O175" s="4">
        <v>7.8750055235719887E-3</v>
      </c>
    </row>
    <row r="176" spans="1:15">
      <c r="A176">
        <v>17.400000000000002</v>
      </c>
      <c r="B176" s="55">
        <v>0.98610724775842118</v>
      </c>
      <c r="C176" s="4">
        <v>3.3686495971870195E-3</v>
      </c>
      <c r="D176" s="55">
        <v>0.98521711511827115</v>
      </c>
      <c r="E176" s="4">
        <v>7.7934265313265383E-3</v>
      </c>
      <c r="F176" s="55">
        <v>0.99748209314881464</v>
      </c>
      <c r="G176" s="4">
        <v>2.5176897017172989E-2</v>
      </c>
      <c r="H176" s="55">
        <v>0.97427421317491891</v>
      </c>
      <c r="I176" s="4">
        <v>2.1147262852975718E-2</v>
      </c>
      <c r="J176" s="55">
        <v>0.96366544217437367</v>
      </c>
      <c r="K176" s="4">
        <v>3.0591769852780556E-3</v>
      </c>
      <c r="L176" s="55">
        <v>0.96847925756000153</v>
      </c>
      <c r="M176" s="4">
        <v>1.4305009865290354E-2</v>
      </c>
      <c r="N176" s="55">
        <v>0.95471322926114099</v>
      </c>
      <c r="O176" s="4">
        <v>8.0593157137965419E-3</v>
      </c>
    </row>
    <row r="177" spans="1:15">
      <c r="A177">
        <v>17.5</v>
      </c>
      <c r="B177" s="55">
        <v>0.98632485012301474</v>
      </c>
      <c r="C177" s="4">
        <v>6.5494158355784869E-3</v>
      </c>
      <c r="D177" s="55">
        <v>0.98367069198942025</v>
      </c>
      <c r="E177" s="4">
        <v>3.4216179507578579E-3</v>
      </c>
      <c r="F177" s="55">
        <v>0.99066015420298181</v>
      </c>
      <c r="G177" s="4">
        <v>2.7555073484775417E-2</v>
      </c>
      <c r="H177" s="55">
        <v>0.97346930042556856</v>
      </c>
      <c r="I177" s="4">
        <v>1.234621255527938E-2</v>
      </c>
      <c r="J177" s="55">
        <v>0.9627330396938133</v>
      </c>
      <c r="K177" s="4">
        <v>8.725362735531577E-3</v>
      </c>
      <c r="L177" s="55">
        <v>0.96156800793723785</v>
      </c>
      <c r="M177" s="4">
        <v>1.1675337035981321E-2</v>
      </c>
      <c r="N177" s="55">
        <v>0.95790119701452792</v>
      </c>
      <c r="O177" s="4">
        <v>6.095148410785403E-3</v>
      </c>
    </row>
    <row r="178" spans="1:15">
      <c r="A178">
        <v>17.600000000000001</v>
      </c>
      <c r="B178" s="55">
        <v>0.98757459708195716</v>
      </c>
      <c r="C178" s="4">
        <v>2.6978672567896859E-3</v>
      </c>
      <c r="D178" s="55">
        <v>0.98465656872981655</v>
      </c>
      <c r="E178" s="4">
        <v>9.7850552168420417E-3</v>
      </c>
      <c r="F178" s="55">
        <v>0.98902884470651975</v>
      </c>
      <c r="G178" s="4">
        <v>2.6588432106714365E-2</v>
      </c>
      <c r="H178" s="55">
        <v>0.96392595659203262</v>
      </c>
      <c r="I178" s="4">
        <v>1.1147650739776157E-2</v>
      </c>
      <c r="J178" s="55">
        <v>0.96464155033421872</v>
      </c>
      <c r="K178" s="4">
        <v>7.5477853547505887E-3</v>
      </c>
      <c r="L178" s="55">
        <v>0.95907701180711147</v>
      </c>
      <c r="M178" s="4">
        <v>1.4163650235727847E-2</v>
      </c>
      <c r="N178" s="55">
        <v>0.95409164891615139</v>
      </c>
      <c r="O178" s="4">
        <v>9.3649709603337034E-3</v>
      </c>
    </row>
    <row r="179" spans="1:15">
      <c r="A179">
        <v>17.7</v>
      </c>
      <c r="B179" s="55">
        <v>0.98446966387030377</v>
      </c>
      <c r="C179" s="4">
        <v>3.1910357148340314E-3</v>
      </c>
      <c r="D179" s="55">
        <v>0.98903823647725042</v>
      </c>
      <c r="E179" s="4">
        <v>1.0719555520938005E-2</v>
      </c>
      <c r="F179" s="55">
        <v>0.99581429777461172</v>
      </c>
      <c r="G179" s="4">
        <v>2.9685696764984549E-2</v>
      </c>
      <c r="H179" s="55">
        <v>0.97838403139233354</v>
      </c>
      <c r="I179" s="4">
        <v>1.7348052036671863E-2</v>
      </c>
      <c r="J179" s="55">
        <v>0.96267807618215406</v>
      </c>
      <c r="K179" s="4">
        <v>5.3566166475090523E-3</v>
      </c>
      <c r="L179" s="55">
        <v>0.96252377315446136</v>
      </c>
      <c r="M179" s="4">
        <v>1.5607954551966294E-2</v>
      </c>
      <c r="N179" s="55">
        <v>0.95452964870962398</v>
      </c>
      <c r="O179" s="4">
        <v>9.9392063573960025E-3</v>
      </c>
    </row>
    <row r="180" spans="1:15">
      <c r="A180">
        <v>17.8</v>
      </c>
      <c r="B180" s="55">
        <v>0.98564775323669085</v>
      </c>
      <c r="C180" s="4">
        <v>3.2394511664336195E-3</v>
      </c>
      <c r="D180" s="55">
        <v>0.98179625418107452</v>
      </c>
      <c r="E180" s="4">
        <v>5.8278784373324887E-3</v>
      </c>
      <c r="F180" s="55">
        <v>0.99312954795132369</v>
      </c>
      <c r="G180" s="4">
        <v>3.0351647625053119E-2</v>
      </c>
      <c r="H180" s="55">
        <v>0.9621243997593163</v>
      </c>
      <c r="I180" s="4">
        <v>1.1132632507861739E-2</v>
      </c>
      <c r="J180" s="55">
        <v>0.96176330930610943</v>
      </c>
      <c r="K180" s="4">
        <v>1.3026895702996867E-2</v>
      </c>
      <c r="L180" s="55">
        <v>0.96655834675521779</v>
      </c>
      <c r="M180" s="4">
        <v>1.8711064723043219E-2</v>
      </c>
      <c r="N180" s="55">
        <v>0.95392217654442535</v>
      </c>
      <c r="O180" s="4">
        <v>6.7830670920472702E-3</v>
      </c>
    </row>
    <row r="181" spans="1:15">
      <c r="A181">
        <v>17.900000000000002</v>
      </c>
      <c r="B181" s="55">
        <v>0.98975948383000789</v>
      </c>
      <c r="C181" s="4">
        <v>1.7536575021743269E-3</v>
      </c>
      <c r="D181" s="55">
        <v>0.98463063276665963</v>
      </c>
      <c r="E181" s="4">
        <v>5.2727957466489487E-3</v>
      </c>
      <c r="F181" s="55">
        <v>0.98793858370562848</v>
      </c>
      <c r="G181" s="4">
        <v>3.7568857140074068E-2</v>
      </c>
      <c r="H181" s="55">
        <v>0.97392930398947541</v>
      </c>
      <c r="I181" s="4">
        <v>1.41760760610554E-2</v>
      </c>
      <c r="J181" s="55">
        <v>0.9583168858658262</v>
      </c>
      <c r="K181" s="4">
        <v>9.5530994433298492E-3</v>
      </c>
      <c r="L181" s="55">
        <v>0.96757774371102767</v>
      </c>
      <c r="M181" s="4">
        <v>1.457721172421088E-2</v>
      </c>
      <c r="N181" s="55">
        <v>0.95595390898988852</v>
      </c>
      <c r="O181" s="4">
        <v>1.1513920790437395E-2</v>
      </c>
    </row>
    <row r="182" spans="1:15">
      <c r="A182">
        <v>18</v>
      </c>
      <c r="B182" s="55">
        <v>0.98446605226218475</v>
      </c>
      <c r="C182" s="4">
        <v>2.3765891384670084E-3</v>
      </c>
      <c r="D182" s="55">
        <v>0.98144641174998826</v>
      </c>
      <c r="E182" s="4">
        <v>8.4854476670384801E-3</v>
      </c>
      <c r="F182" s="55">
        <v>0.97951015149170961</v>
      </c>
      <c r="G182" s="4">
        <v>3.2812557204316008E-2</v>
      </c>
      <c r="H182" s="55">
        <v>0.9764943224111875</v>
      </c>
      <c r="I182" s="4">
        <v>1.4351905104557021E-2</v>
      </c>
      <c r="J182" s="55">
        <v>0.9667594974978494</v>
      </c>
      <c r="K182" s="4">
        <v>1.3276956943523795E-2</v>
      </c>
      <c r="L182" s="55">
        <v>0.964697055419105</v>
      </c>
      <c r="M182" s="4">
        <v>1.417436723081561E-2</v>
      </c>
      <c r="N182" s="55">
        <v>0.95555267082976836</v>
      </c>
      <c r="O182" s="4">
        <v>8.2786976861416398E-3</v>
      </c>
    </row>
    <row r="183" spans="1:15">
      <c r="A183">
        <v>18.100000000000001</v>
      </c>
      <c r="B183" s="55">
        <v>0.98199082892228406</v>
      </c>
      <c r="C183" s="4">
        <v>7.7204428311615232E-4</v>
      </c>
      <c r="D183" s="55">
        <v>0.97637951994594663</v>
      </c>
      <c r="E183" s="4">
        <v>8.6185977251916068E-3</v>
      </c>
      <c r="F183" s="55">
        <v>0.98316253547313914</v>
      </c>
      <c r="G183" s="4">
        <v>2.9104879051759545E-2</v>
      </c>
      <c r="H183" s="55">
        <v>0.97781796679554644</v>
      </c>
      <c r="I183" s="4">
        <v>1.277546971709302E-2</v>
      </c>
      <c r="J183" s="55">
        <v>0.95907738788822372</v>
      </c>
      <c r="K183" s="4">
        <v>1.3448437824467814E-2</v>
      </c>
      <c r="L183" s="55">
        <v>0.97439226348780861</v>
      </c>
      <c r="M183" s="4">
        <v>2.0477185005781197E-2</v>
      </c>
      <c r="N183" s="55">
        <v>0.95237424008107685</v>
      </c>
      <c r="O183" s="4">
        <v>8.9401720869729043E-3</v>
      </c>
    </row>
    <row r="184" spans="1:15">
      <c r="A184">
        <v>18.2</v>
      </c>
      <c r="B184" s="55">
        <v>0.98533787540237894</v>
      </c>
      <c r="C184" s="4">
        <v>4.1870714701148729E-3</v>
      </c>
      <c r="D184" s="55">
        <v>0.97854978383395375</v>
      </c>
      <c r="E184" s="4">
        <v>8.7026133413806491E-3</v>
      </c>
      <c r="F184" s="55">
        <v>0.98155289280424651</v>
      </c>
      <c r="G184" s="4">
        <v>2.5379046715204249E-2</v>
      </c>
      <c r="H184" s="55">
        <v>0.97788400768455364</v>
      </c>
      <c r="I184" s="4">
        <v>1.8859355561094103E-2</v>
      </c>
      <c r="J184" s="55">
        <v>0.97059105919686461</v>
      </c>
      <c r="K184" s="4">
        <v>9.7365960834309463E-3</v>
      </c>
      <c r="L184" s="55">
        <v>0.95908928385396064</v>
      </c>
      <c r="M184" s="4">
        <v>4.7803249488093235E-3</v>
      </c>
      <c r="N184" s="55">
        <v>0.95364276067238229</v>
      </c>
      <c r="O184" s="4">
        <v>1.0012079910513776E-2</v>
      </c>
    </row>
    <row r="185" spans="1:15">
      <c r="A185">
        <v>18.3</v>
      </c>
      <c r="B185" s="55">
        <v>0.98744569482598532</v>
      </c>
      <c r="C185" s="4">
        <v>3.9994163913362512E-3</v>
      </c>
      <c r="D185" s="55">
        <v>0.98062528488856826</v>
      </c>
      <c r="E185" s="4">
        <v>1.1475751878242138E-2</v>
      </c>
      <c r="F185" s="55">
        <v>0.9851242459791687</v>
      </c>
      <c r="G185" s="4">
        <v>3.5382167109723216E-2</v>
      </c>
      <c r="H185" s="55">
        <v>0.97415152430172269</v>
      </c>
      <c r="I185" s="4">
        <v>2.4952093859525078E-2</v>
      </c>
      <c r="J185" s="55">
        <v>0.96354883308553563</v>
      </c>
      <c r="K185" s="4">
        <v>9.2599371974996809E-3</v>
      </c>
      <c r="L185" s="55">
        <v>0.96434022660346341</v>
      </c>
      <c r="M185" s="4">
        <v>4.5498568022678681E-3</v>
      </c>
      <c r="N185" s="55">
        <v>0.95444338707773613</v>
      </c>
      <c r="O185" s="4">
        <v>8.5365724698638363E-3</v>
      </c>
    </row>
    <row r="186" spans="1:15">
      <c r="A186">
        <v>18.400000000000002</v>
      </c>
      <c r="B186" s="55">
        <v>0.98346738660995503</v>
      </c>
      <c r="C186" s="4">
        <v>7.3018603832160009E-3</v>
      </c>
      <c r="D186" s="55">
        <v>0.97925378548291031</v>
      </c>
      <c r="E186" s="4">
        <v>6.5901624874249816E-3</v>
      </c>
      <c r="F186" s="55">
        <v>0.98590822757200114</v>
      </c>
      <c r="G186" s="4">
        <v>2.6393399625766575E-2</v>
      </c>
      <c r="H186" s="55">
        <v>0.98428858891071136</v>
      </c>
      <c r="I186" s="4">
        <v>2.4115287353548495E-2</v>
      </c>
      <c r="J186" s="55">
        <v>0.96182727794086698</v>
      </c>
      <c r="K186" s="4">
        <v>7.817637993337942E-3</v>
      </c>
      <c r="L186" s="55">
        <v>0.95949231297900417</v>
      </c>
      <c r="M186" s="4">
        <v>1.7504161886900595E-2</v>
      </c>
      <c r="N186" s="55">
        <v>0.94743032332657084</v>
      </c>
      <c r="O186" s="4">
        <v>4.3283314839785928E-3</v>
      </c>
    </row>
    <row r="187" spans="1:15">
      <c r="A187">
        <v>18.5</v>
      </c>
      <c r="B187" s="55">
        <v>0.98260795795258504</v>
      </c>
      <c r="C187" s="4">
        <v>4.4610345009512154E-3</v>
      </c>
      <c r="D187" s="55">
        <v>0.97969228304772993</v>
      </c>
      <c r="E187" s="4">
        <v>7.0810270035668466E-3</v>
      </c>
      <c r="F187" s="55">
        <v>0.98083237072302332</v>
      </c>
      <c r="G187" s="4">
        <v>1.7254368293147127E-2</v>
      </c>
      <c r="H187" s="55">
        <v>0.97995742259938756</v>
      </c>
      <c r="I187" s="4">
        <v>1.6411216623993596E-2</v>
      </c>
      <c r="J187" s="55">
        <v>0.96193126440655641</v>
      </c>
      <c r="K187" s="4">
        <v>3.778971586894653E-3</v>
      </c>
      <c r="L187" s="55">
        <v>0.96924643743157779</v>
      </c>
      <c r="M187" s="4">
        <v>9.0054540053788375E-3</v>
      </c>
      <c r="N187" s="55">
        <v>0.95342485857977155</v>
      </c>
      <c r="O187" s="4">
        <v>9.2881358581566129E-3</v>
      </c>
    </row>
    <row r="188" spans="1:15">
      <c r="A188">
        <v>18.600000000000001</v>
      </c>
      <c r="B188" s="55">
        <v>0.98528794784339446</v>
      </c>
      <c r="C188" s="4">
        <v>1.0915240184770227E-2</v>
      </c>
      <c r="D188" s="55">
        <v>0.98543696417988758</v>
      </c>
      <c r="E188" s="4">
        <v>1.2707990852236251E-2</v>
      </c>
      <c r="F188" s="55">
        <v>0.98435689856984465</v>
      </c>
      <c r="G188" s="4">
        <v>2.9544808497545968E-2</v>
      </c>
      <c r="H188" s="55">
        <v>0.97926385210166023</v>
      </c>
      <c r="I188" s="4">
        <v>1.5702849367794331E-2</v>
      </c>
      <c r="J188" s="55">
        <v>0.960252410226764</v>
      </c>
      <c r="K188" s="4">
        <v>1.2088011862824006E-2</v>
      </c>
      <c r="L188" s="55">
        <v>0.96542573750115679</v>
      </c>
      <c r="M188" s="4">
        <v>1.6370982406395736E-2</v>
      </c>
      <c r="N188" s="55">
        <v>0.95526973426989525</v>
      </c>
      <c r="O188" s="4">
        <v>1.9409267365161132E-3</v>
      </c>
    </row>
    <row r="189" spans="1:15">
      <c r="A189">
        <v>18.7</v>
      </c>
      <c r="B189" s="55">
        <v>0.98502569675043961</v>
      </c>
      <c r="C189" s="4">
        <v>3.2237946503482877E-3</v>
      </c>
      <c r="D189" s="55">
        <v>0.97992537633411203</v>
      </c>
      <c r="E189" s="4">
        <v>8.8181967497559469E-3</v>
      </c>
      <c r="F189" s="55">
        <v>0.98301357432865699</v>
      </c>
      <c r="G189" s="4">
        <v>3.2108741338916863E-2</v>
      </c>
      <c r="H189" s="55">
        <v>0.97205847726762473</v>
      </c>
      <c r="I189" s="4">
        <v>8.209720346508232E-3</v>
      </c>
      <c r="J189" s="55">
        <v>0.95426035534424969</v>
      </c>
      <c r="K189" s="4">
        <v>6.5802567645846227E-3</v>
      </c>
      <c r="L189" s="55">
        <v>0.96221519258875232</v>
      </c>
      <c r="M189" s="4">
        <v>8.1434397610406686E-3</v>
      </c>
      <c r="N189" s="55">
        <v>0.9494622246944685</v>
      </c>
      <c r="O189" s="4">
        <v>6.5597058429471798E-3</v>
      </c>
    </row>
    <row r="190" spans="1:15">
      <c r="A190">
        <v>18.8</v>
      </c>
      <c r="B190" s="55">
        <v>0.98405652726020965</v>
      </c>
      <c r="C190" s="4">
        <v>7.926527504883929E-3</v>
      </c>
      <c r="D190" s="55">
        <v>0.98777230714235986</v>
      </c>
      <c r="E190" s="4">
        <v>4.0186431678060908E-3</v>
      </c>
      <c r="F190" s="55">
        <v>0.99118405936992793</v>
      </c>
      <c r="G190" s="4">
        <v>2.3731831431157847E-2</v>
      </c>
      <c r="H190" s="55">
        <v>0.96183764908040226</v>
      </c>
      <c r="I190" s="4">
        <v>2.1083200638241165E-2</v>
      </c>
      <c r="J190" s="55">
        <v>0.957739283981484</v>
      </c>
      <c r="K190" s="4">
        <v>6.6397516672775025E-3</v>
      </c>
      <c r="L190" s="55">
        <v>0.97377751466073548</v>
      </c>
      <c r="M190" s="4">
        <v>1.6750145624017776E-2</v>
      </c>
      <c r="N190" s="55">
        <v>0.95476674709824161</v>
      </c>
      <c r="O190" s="4">
        <v>8.3214061977994937E-3</v>
      </c>
    </row>
    <row r="191" spans="1:15">
      <c r="A191">
        <v>18.900000000000002</v>
      </c>
      <c r="B191" s="55">
        <v>0.9823545679722081</v>
      </c>
      <c r="C191" s="4">
        <v>4.672914204900987E-3</v>
      </c>
      <c r="D191" s="55">
        <v>0.98010661149961076</v>
      </c>
      <c r="E191" s="4">
        <v>1.0791834336963482E-2</v>
      </c>
      <c r="F191" s="55">
        <v>0.98394009097730439</v>
      </c>
      <c r="G191" s="4">
        <v>3.7328228294203389E-2</v>
      </c>
      <c r="H191" s="55">
        <v>0.97881645124943084</v>
      </c>
      <c r="I191" s="4">
        <v>9.9064004667604958E-3</v>
      </c>
      <c r="J191" s="55">
        <v>0.9626938883760614</v>
      </c>
      <c r="K191" s="4">
        <v>1.0875593869483885E-2</v>
      </c>
      <c r="L191" s="55">
        <v>0.96624662974133668</v>
      </c>
      <c r="M191" s="4">
        <v>1.2653388155898258E-2</v>
      </c>
      <c r="N191" s="55">
        <v>0.95382816672536541</v>
      </c>
      <c r="O191" s="4">
        <v>7.9009765674021883E-3</v>
      </c>
    </row>
    <row r="192" spans="1:15">
      <c r="A192">
        <v>19</v>
      </c>
      <c r="B192" s="55">
        <v>0.98666682975008291</v>
      </c>
      <c r="C192" s="4">
        <v>5.9084207528006362E-3</v>
      </c>
      <c r="D192" s="55">
        <v>0.98693841596193954</v>
      </c>
      <c r="E192" s="4">
        <v>7.1790663175167729E-3</v>
      </c>
      <c r="F192" s="55">
        <v>0.9805445852953969</v>
      </c>
      <c r="G192" s="4">
        <v>2.7699369396551168E-2</v>
      </c>
      <c r="H192" s="55">
        <v>0.98540149001480959</v>
      </c>
      <c r="I192" s="4">
        <v>1.3747254863051131E-2</v>
      </c>
      <c r="J192" s="55">
        <v>0.96534946475133676</v>
      </c>
      <c r="K192" s="4">
        <v>9.7158504168696879E-3</v>
      </c>
      <c r="L192" s="55">
        <v>0.9641162073500924</v>
      </c>
      <c r="M192" s="4">
        <v>1.742020201177084E-2</v>
      </c>
      <c r="N192" s="55">
        <v>0.95487080853523842</v>
      </c>
      <c r="O192" s="4">
        <v>9.6326922048369148E-3</v>
      </c>
    </row>
    <row r="193" spans="1:15">
      <c r="A193">
        <v>19.100000000000001</v>
      </c>
      <c r="B193" s="55">
        <v>0.9858333825520621</v>
      </c>
      <c r="C193" s="4">
        <v>5.4549150311346082E-3</v>
      </c>
      <c r="D193" s="55">
        <v>0.97816574978474624</v>
      </c>
      <c r="E193" s="4">
        <v>7.7072019657252397E-3</v>
      </c>
      <c r="F193" s="55">
        <v>0.99000736162597014</v>
      </c>
      <c r="G193" s="4">
        <v>2.5797829614745822E-2</v>
      </c>
      <c r="H193" s="55">
        <v>0.97213815315866425</v>
      </c>
      <c r="I193" s="4">
        <v>9.6526839198433408E-3</v>
      </c>
      <c r="J193" s="55">
        <v>0.95424016072454376</v>
      </c>
      <c r="K193" s="4">
        <v>5.8418686814876624E-3</v>
      </c>
      <c r="L193" s="55">
        <v>0.96280977449771554</v>
      </c>
      <c r="M193" s="4">
        <v>1.2187729321241738E-2</v>
      </c>
      <c r="N193" s="55">
        <v>0.95807229336178279</v>
      </c>
      <c r="O193" s="4">
        <v>8.1905646848966611E-3</v>
      </c>
    </row>
    <row r="194" spans="1:15">
      <c r="A194">
        <v>19.200000000000003</v>
      </c>
      <c r="B194" s="55">
        <v>0.98518756087608594</v>
      </c>
      <c r="C194" s="4">
        <v>3.2540887961149457E-3</v>
      </c>
      <c r="D194" s="55">
        <v>0.98094388823685608</v>
      </c>
      <c r="E194" s="4">
        <v>1.2946458758886021E-2</v>
      </c>
      <c r="F194" s="55">
        <v>0.98236275982599996</v>
      </c>
      <c r="G194" s="4">
        <v>2.9155956117920257E-2</v>
      </c>
      <c r="H194" s="55">
        <v>0.9762900015591145</v>
      </c>
      <c r="I194" s="4">
        <v>1.3040370771010739E-2</v>
      </c>
      <c r="J194" s="55">
        <v>0.96426575506444456</v>
      </c>
      <c r="K194" s="4">
        <v>1.127303056203908E-2</v>
      </c>
      <c r="L194" s="55">
        <v>0.96739814806493352</v>
      </c>
      <c r="M194" s="4">
        <v>8.8653692746600166E-3</v>
      </c>
      <c r="N194" s="55">
        <v>0.94940107649714633</v>
      </c>
      <c r="O194" s="4">
        <v>7.1449506649969236E-3</v>
      </c>
    </row>
    <row r="195" spans="1:15">
      <c r="A195">
        <v>19.3</v>
      </c>
      <c r="B195" s="55">
        <v>0.98662519866262999</v>
      </c>
      <c r="C195" s="4">
        <v>1.970505769289024E-3</v>
      </c>
      <c r="D195" s="55">
        <v>0.98030318816133089</v>
      </c>
      <c r="E195" s="4">
        <v>1.0336178717707098E-2</v>
      </c>
      <c r="F195" s="55">
        <v>0.98583225097532201</v>
      </c>
      <c r="G195" s="4">
        <v>2.7836335916913365E-2</v>
      </c>
      <c r="H195" s="55">
        <v>0.9829026012051264</v>
      </c>
      <c r="I195" s="4">
        <v>2.1318864567990061E-2</v>
      </c>
      <c r="J195" s="55">
        <v>0.95985432375018609</v>
      </c>
      <c r="K195" s="4">
        <v>7.4897784219676907E-3</v>
      </c>
      <c r="L195" s="55">
        <v>0.96951021637205737</v>
      </c>
      <c r="M195" s="4">
        <v>7.2115519904984654E-3</v>
      </c>
      <c r="N195" s="55">
        <v>0.95211913904745127</v>
      </c>
      <c r="O195" s="4">
        <v>8.7217432947482871E-3</v>
      </c>
    </row>
    <row r="196" spans="1:15">
      <c r="A196">
        <v>19.400000000000002</v>
      </c>
      <c r="B196" s="55">
        <v>0.98495359467581178</v>
      </c>
      <c r="C196" s="4">
        <v>5.0326421226561313E-3</v>
      </c>
      <c r="D196" s="55">
        <v>0.98348509410918949</v>
      </c>
      <c r="E196" s="4">
        <v>5.6325737749386689E-3</v>
      </c>
      <c r="F196" s="55">
        <v>0.98438336318391817</v>
      </c>
      <c r="G196" s="4">
        <v>2.6549617042627593E-2</v>
      </c>
      <c r="H196" s="55">
        <v>0.9792330070425086</v>
      </c>
      <c r="I196" s="4">
        <v>2.0046031098524444E-2</v>
      </c>
      <c r="J196" s="55">
        <v>0.95641191654329316</v>
      </c>
      <c r="K196" s="4">
        <v>8.6778908829247461E-3</v>
      </c>
      <c r="L196" s="55">
        <v>0.9606141751508307</v>
      </c>
      <c r="M196" s="4">
        <v>1.0250169527741623E-2</v>
      </c>
      <c r="N196" s="55">
        <v>0.95308566346009227</v>
      </c>
      <c r="O196" s="4">
        <v>1.0877047331760597E-2</v>
      </c>
    </row>
    <row r="197" spans="1:15">
      <c r="A197">
        <v>19.5</v>
      </c>
      <c r="B197" s="55">
        <v>0.98705623710949553</v>
      </c>
      <c r="C197" s="4">
        <v>5.4422377230164964E-3</v>
      </c>
      <c r="D197" s="55">
        <v>0.98006924631959913</v>
      </c>
      <c r="E197" s="4">
        <v>1.0476729032949664E-2</v>
      </c>
      <c r="F197" s="55">
        <v>0.98447474491291076</v>
      </c>
      <c r="G197" s="4">
        <v>2.045201503944526E-2</v>
      </c>
      <c r="H197" s="55">
        <v>0.98215137751436465</v>
      </c>
      <c r="I197" s="4">
        <v>2.1677689699994729E-2</v>
      </c>
      <c r="J197" s="55">
        <v>0.96367679277556617</v>
      </c>
      <c r="K197" s="4">
        <v>7.1502202833367114E-3</v>
      </c>
      <c r="L197" s="55">
        <v>0.96651489000292412</v>
      </c>
      <c r="M197" s="4">
        <v>1.5366743073015133E-2</v>
      </c>
      <c r="N197" s="55">
        <v>0.95045666402156503</v>
      </c>
      <c r="O197" s="4">
        <v>8.1990065822067342E-3</v>
      </c>
    </row>
    <row r="198" spans="1:15">
      <c r="A198">
        <v>19.600000000000001</v>
      </c>
      <c r="B198" s="55">
        <v>0.97878563858469636</v>
      </c>
      <c r="C198" s="4">
        <v>6.6044502704553565E-3</v>
      </c>
      <c r="D198" s="55">
        <v>0.9806362197691838</v>
      </c>
      <c r="E198" s="4">
        <v>1.0019987171317857E-2</v>
      </c>
      <c r="F198" s="55">
        <v>0.98674994669332639</v>
      </c>
      <c r="G198" s="4">
        <v>2.7380114391009253E-2</v>
      </c>
      <c r="H198" s="55">
        <v>0.98752619527338903</v>
      </c>
      <c r="I198" s="4">
        <v>1.5545531897785719E-2</v>
      </c>
      <c r="J198" s="55">
        <v>0.95517641023245048</v>
      </c>
      <c r="K198" s="4">
        <v>1.1566049085533386E-2</v>
      </c>
      <c r="L198" s="55">
        <v>0.96382830478282511</v>
      </c>
      <c r="M198" s="4">
        <v>1.6575003758112397E-2</v>
      </c>
      <c r="N198" s="55">
        <v>0.94880718174733647</v>
      </c>
      <c r="O198" s="4">
        <v>1.0410577022489809E-2</v>
      </c>
    </row>
    <row r="199" spans="1:15">
      <c r="A199">
        <v>19.700000000000003</v>
      </c>
      <c r="B199" s="55">
        <v>0.98472962155777721</v>
      </c>
      <c r="C199" s="4">
        <v>4.4574764265890186E-3</v>
      </c>
      <c r="D199" s="55">
        <v>0.98551030812851348</v>
      </c>
      <c r="E199" s="4">
        <v>5.5174449848976259E-3</v>
      </c>
      <c r="F199" s="55">
        <v>0.98637049925228715</v>
      </c>
      <c r="G199" s="4">
        <v>3.1185409126815708E-2</v>
      </c>
      <c r="H199" s="55">
        <v>0.96700670600426242</v>
      </c>
      <c r="I199" s="4">
        <v>1.4741031455036501E-2</v>
      </c>
      <c r="J199" s="55">
        <v>0.95640165851229852</v>
      </c>
      <c r="K199" s="4">
        <v>8.8677222003050761E-3</v>
      </c>
      <c r="L199" s="55">
        <v>0.96157932517656541</v>
      </c>
      <c r="M199" s="4">
        <v>8.1371202475530105E-3</v>
      </c>
      <c r="N199" s="55">
        <v>0.94957952151078362</v>
      </c>
      <c r="O199" s="4">
        <v>1.1657241227193037E-2</v>
      </c>
    </row>
    <row r="200" spans="1:15">
      <c r="A200">
        <v>19.8</v>
      </c>
      <c r="B200" s="55">
        <v>0.98668227809597542</v>
      </c>
      <c r="C200" s="4">
        <v>5.9691299075744133E-3</v>
      </c>
      <c r="D200" s="55">
        <v>0.98111082640579661</v>
      </c>
      <c r="E200" s="4">
        <v>7.6604304717251409E-3</v>
      </c>
      <c r="F200" s="55">
        <v>0.98481480005045685</v>
      </c>
      <c r="G200" s="4">
        <v>3.2066039142792525E-2</v>
      </c>
      <c r="H200" s="55">
        <v>0.97958131533162351</v>
      </c>
      <c r="I200" s="4">
        <v>2.0095631524829453E-2</v>
      </c>
      <c r="J200" s="55">
        <v>0.95616940525461691</v>
      </c>
      <c r="K200" s="4">
        <v>1.3086417611971816E-2</v>
      </c>
      <c r="L200" s="55">
        <v>0.96059483092333209</v>
      </c>
      <c r="M200" s="4">
        <v>7.8265294476030783E-3</v>
      </c>
      <c r="N200" s="55">
        <v>0.95188788964279658</v>
      </c>
      <c r="O200" s="4">
        <v>8.3729232906568727E-3</v>
      </c>
    </row>
    <row r="201" spans="1:15">
      <c r="A201">
        <v>19.900000000000002</v>
      </c>
      <c r="B201" s="55">
        <v>0.98650679632720317</v>
      </c>
      <c r="C201" s="4">
        <v>2.1623419029238988E-3</v>
      </c>
      <c r="D201" s="55">
        <v>0.98267762897764366</v>
      </c>
      <c r="E201" s="4">
        <v>6.4484438842679938E-3</v>
      </c>
      <c r="F201" s="55">
        <v>0.97580962404727956</v>
      </c>
      <c r="G201" s="4">
        <v>2.0947083376425462E-2</v>
      </c>
      <c r="H201" s="55">
        <v>0.9668557490664853</v>
      </c>
      <c r="I201" s="4">
        <v>1.5537121228995806E-2</v>
      </c>
      <c r="J201" s="55">
        <v>0.96025698868880571</v>
      </c>
      <c r="K201" s="4">
        <v>7.8477632702711065E-3</v>
      </c>
      <c r="L201" s="55">
        <v>0.96793848759247003</v>
      </c>
      <c r="M201" s="4">
        <v>1.0821339134658301E-2</v>
      </c>
      <c r="N201" s="55">
        <v>0.9480288101428298</v>
      </c>
      <c r="O201" s="4">
        <v>1.1730593643085312E-2</v>
      </c>
    </row>
    <row r="202" spans="1:15">
      <c r="A202">
        <v>20</v>
      </c>
      <c r="B202" s="55">
        <v>0.9861423779804197</v>
      </c>
      <c r="C202" s="4">
        <v>3.2609300167338838E-3</v>
      </c>
      <c r="D202" s="55">
        <v>0.97823630565281161</v>
      </c>
      <c r="E202" s="4">
        <v>1.3343815767346005E-2</v>
      </c>
      <c r="F202" s="55">
        <v>0.9894062909185557</v>
      </c>
      <c r="G202" s="4">
        <v>2.660441497346237E-2</v>
      </c>
      <c r="H202" s="55">
        <v>0.97221678594058836</v>
      </c>
      <c r="I202" s="4">
        <v>1.347382424419323E-2</v>
      </c>
      <c r="J202" s="55">
        <v>0.95702541198421864</v>
      </c>
      <c r="K202" s="4">
        <v>9.1353853471138145E-3</v>
      </c>
      <c r="L202" s="55">
        <v>0.96944507632965138</v>
      </c>
      <c r="M202" s="4">
        <v>8.9254071415495254E-3</v>
      </c>
      <c r="N202" s="55">
        <v>0.95106604772879366</v>
      </c>
      <c r="O202" s="4">
        <v>8.8238402672861423E-3</v>
      </c>
    </row>
    <row r="203" spans="1:15">
      <c r="A203">
        <v>20.100000000000001</v>
      </c>
      <c r="B203" s="55">
        <v>0.98607128484644058</v>
      </c>
      <c r="C203" s="4">
        <v>5.750855887189983E-3</v>
      </c>
      <c r="D203" s="55">
        <v>0.97953574405839383</v>
      </c>
      <c r="E203" s="4">
        <v>1.1348684625270108E-2</v>
      </c>
      <c r="F203" s="55">
        <v>0.98926012225578541</v>
      </c>
      <c r="G203" s="4">
        <v>2.6781965417916428E-2</v>
      </c>
      <c r="H203" s="55">
        <v>0.96241341009837067</v>
      </c>
      <c r="I203" s="4">
        <v>2.0318644266048798E-2</v>
      </c>
      <c r="J203" s="55">
        <v>0.95989764320697168</v>
      </c>
      <c r="K203" s="4">
        <v>5.1393741200445276E-3</v>
      </c>
      <c r="L203" s="55">
        <v>0.95974850667010858</v>
      </c>
      <c r="M203" s="4">
        <v>1.1617172291205147E-2</v>
      </c>
      <c r="N203" s="55">
        <v>0.94885042260447627</v>
      </c>
      <c r="O203" s="4">
        <v>8.5367722873257359E-3</v>
      </c>
    </row>
    <row r="204" spans="1:15">
      <c r="A204">
        <v>20.200000000000003</v>
      </c>
      <c r="B204" s="55">
        <v>0.98558992129022738</v>
      </c>
      <c r="C204" s="4">
        <v>4.5575170830031509E-3</v>
      </c>
      <c r="D204" s="55">
        <v>0.98320486622583603</v>
      </c>
      <c r="E204" s="4">
        <v>7.7207523746403812E-3</v>
      </c>
      <c r="F204" s="55">
        <v>0.98521920039206545</v>
      </c>
      <c r="G204" s="4">
        <v>2.7022860101304731E-2</v>
      </c>
      <c r="H204" s="55">
        <v>0.98009943679936806</v>
      </c>
      <c r="I204" s="4">
        <v>1.2792812723861423E-2</v>
      </c>
      <c r="J204" s="55">
        <v>0.9498822168637947</v>
      </c>
      <c r="K204" s="4">
        <v>9.5588278744896255E-3</v>
      </c>
      <c r="L204" s="55">
        <v>0.96005699114427279</v>
      </c>
      <c r="M204" s="4">
        <v>1.0420468461287281E-2</v>
      </c>
      <c r="N204" s="55">
        <v>0.94946558951424831</v>
      </c>
      <c r="O204" s="4">
        <v>9.9846016458408574E-3</v>
      </c>
    </row>
    <row r="205" spans="1:15">
      <c r="A205">
        <v>20.3</v>
      </c>
      <c r="B205" s="55">
        <v>0.98211848372483512</v>
      </c>
      <c r="C205" s="4">
        <v>2.6332152707457977E-3</v>
      </c>
      <c r="D205" s="55">
        <v>0.98081125107625589</v>
      </c>
      <c r="E205" s="4">
        <v>7.1182933034061435E-3</v>
      </c>
      <c r="F205" s="55">
        <v>0.9754026062015434</v>
      </c>
      <c r="G205" s="4">
        <v>2.3627151498482764E-2</v>
      </c>
      <c r="H205" s="55">
        <v>0.97534911175405425</v>
      </c>
      <c r="I205" s="4">
        <v>1.0529820449315587E-2</v>
      </c>
      <c r="J205" s="55">
        <v>0.95639562876254502</v>
      </c>
      <c r="K205" s="4">
        <v>1.3853005287334247E-2</v>
      </c>
      <c r="L205" s="55">
        <v>0.96903128353317436</v>
      </c>
      <c r="M205" s="4">
        <v>1.2468547832145334E-2</v>
      </c>
      <c r="N205" s="55">
        <v>0.94578346103583244</v>
      </c>
      <c r="O205" s="4">
        <v>9.6601780090496397E-3</v>
      </c>
    </row>
    <row r="206" spans="1:15">
      <c r="A206">
        <v>20.400000000000002</v>
      </c>
      <c r="B206" s="55">
        <v>0.98444816970381721</v>
      </c>
      <c r="C206" s="4">
        <v>5.3420518720533198E-3</v>
      </c>
      <c r="D206" s="55">
        <v>0.9804828978074186</v>
      </c>
      <c r="E206" s="4">
        <v>6.4187829828458052E-3</v>
      </c>
      <c r="F206" s="55">
        <v>0.98776167669868153</v>
      </c>
      <c r="G206" s="4">
        <v>2.9039934602982712E-2</v>
      </c>
      <c r="H206" s="55">
        <v>0.97036064657956511</v>
      </c>
      <c r="I206" s="4">
        <v>1.5086668386798481E-2</v>
      </c>
      <c r="J206" s="55">
        <v>0.96144765662350973</v>
      </c>
      <c r="K206" s="4">
        <v>1.0057071601150346E-2</v>
      </c>
      <c r="L206" s="55">
        <v>0.96305860206977323</v>
      </c>
      <c r="M206" s="4">
        <v>2.1955092357200685E-2</v>
      </c>
      <c r="N206" s="55">
        <v>0.94734410161154015</v>
      </c>
      <c r="O206" s="4">
        <v>8.142430067466698E-3</v>
      </c>
    </row>
    <row r="207" spans="1:15">
      <c r="A207">
        <v>20.5</v>
      </c>
      <c r="B207" s="55">
        <v>0.98221534379236597</v>
      </c>
      <c r="C207" s="4">
        <v>4.3414953858908123E-3</v>
      </c>
      <c r="D207" s="55">
        <v>0.98202417255799579</v>
      </c>
      <c r="E207" s="4">
        <v>7.3673689307395748E-3</v>
      </c>
      <c r="F207" s="55">
        <v>0.98228311079691744</v>
      </c>
      <c r="G207" s="4">
        <v>2.5697313409644866E-2</v>
      </c>
      <c r="H207" s="55">
        <v>0.95578998415409422</v>
      </c>
      <c r="I207" s="4">
        <v>1.0930261717919373E-2</v>
      </c>
      <c r="J207" s="55">
        <v>0.95416507201452772</v>
      </c>
      <c r="K207" s="4">
        <v>7.3393681184955178E-3</v>
      </c>
      <c r="L207" s="55">
        <v>0.96295135447941116</v>
      </c>
      <c r="M207" s="4">
        <v>1.7437336353873668E-2</v>
      </c>
      <c r="N207" s="55">
        <v>0.94755331970799317</v>
      </c>
      <c r="O207" s="4">
        <v>7.7421688905741914E-3</v>
      </c>
    </row>
    <row r="208" spans="1:15">
      <c r="A208">
        <v>20.6</v>
      </c>
      <c r="B208" s="55">
        <v>0.98797800060270136</v>
      </c>
      <c r="C208" s="4">
        <v>6.4399316931436383E-3</v>
      </c>
      <c r="D208" s="55">
        <v>0.9828802816973633</v>
      </c>
      <c r="E208" s="4">
        <v>6.1138012565191378E-3</v>
      </c>
      <c r="F208" s="55">
        <v>0.97911310644279437</v>
      </c>
      <c r="G208" s="4">
        <v>3.1766567909796734E-2</v>
      </c>
      <c r="H208" s="55">
        <v>0.97412001593486397</v>
      </c>
      <c r="I208" s="4">
        <v>9.2196661379842695E-3</v>
      </c>
      <c r="J208" s="55">
        <v>0.95858356701355452</v>
      </c>
      <c r="K208" s="4">
        <v>1.1900221617461708E-2</v>
      </c>
      <c r="L208" s="55">
        <v>0.95827815973745278</v>
      </c>
      <c r="M208" s="4">
        <v>1.7186199153139153E-2</v>
      </c>
      <c r="N208" s="55">
        <v>0.94547888426415061</v>
      </c>
      <c r="O208" s="4">
        <v>6.9504937366880459E-3</v>
      </c>
    </row>
    <row r="209" spans="1:15">
      <c r="A209">
        <v>20.700000000000003</v>
      </c>
      <c r="B209" s="55">
        <v>0.98464499110875781</v>
      </c>
      <c r="C209" s="4">
        <v>4.5185261888553777E-3</v>
      </c>
      <c r="D209" s="55">
        <v>0.97525016622899852</v>
      </c>
      <c r="E209" s="4">
        <v>1.1180698253853561E-2</v>
      </c>
      <c r="F209" s="55">
        <v>0.98659286533356827</v>
      </c>
      <c r="G209" s="4">
        <v>1.3438068542110181E-2</v>
      </c>
      <c r="H209" s="55">
        <v>0.96969328636218644</v>
      </c>
      <c r="I209" s="4">
        <v>2.4047347628247191E-2</v>
      </c>
      <c r="J209" s="55">
        <v>0.9612967613564527</v>
      </c>
      <c r="K209" s="4">
        <v>4.6734438092194894E-3</v>
      </c>
      <c r="L209" s="55">
        <v>0.96407419418369822</v>
      </c>
      <c r="M209" s="4">
        <v>1.4764799318382571E-2</v>
      </c>
      <c r="N209" s="55">
        <v>0.94707650286314549</v>
      </c>
      <c r="O209" s="4">
        <v>8.0782060656719203E-3</v>
      </c>
    </row>
    <row r="210" spans="1:15">
      <c r="A210">
        <v>20.8</v>
      </c>
      <c r="B210" s="55">
        <v>0.98468762470329185</v>
      </c>
      <c r="C210" s="4">
        <v>4.1642344040569478E-3</v>
      </c>
      <c r="D210" s="55">
        <v>0.97757787051968348</v>
      </c>
      <c r="E210" s="4">
        <v>7.576222295466872E-3</v>
      </c>
      <c r="F210" s="55">
        <v>0.98535910783602865</v>
      </c>
      <c r="G210" s="4">
        <v>1.8851902922338345E-2</v>
      </c>
      <c r="H210" s="55">
        <v>0.96942627687227356</v>
      </c>
      <c r="I210" s="4">
        <v>8.049116973321245E-3</v>
      </c>
      <c r="J210" s="55">
        <v>0.95193172215010402</v>
      </c>
      <c r="K210" s="4">
        <v>1.6010537815255521E-2</v>
      </c>
      <c r="L210" s="55">
        <v>0.97241097728254611</v>
      </c>
      <c r="M210" s="4">
        <v>1.0639799568796866E-2</v>
      </c>
      <c r="N210" s="55">
        <v>0.9442755159690378</v>
      </c>
      <c r="O210" s="4">
        <v>9.4501382994525811E-3</v>
      </c>
    </row>
    <row r="211" spans="1:15">
      <c r="A211">
        <v>20.900000000000002</v>
      </c>
      <c r="B211" s="55">
        <v>0.9834750525014363</v>
      </c>
      <c r="C211" s="4">
        <v>2.8523039200082276E-3</v>
      </c>
      <c r="D211" s="55">
        <v>0.98406323861435729</v>
      </c>
      <c r="E211" s="4">
        <v>9.1623286736226186E-3</v>
      </c>
      <c r="F211" s="55">
        <v>0.99031182778602678</v>
      </c>
      <c r="G211" s="4">
        <v>2.5340870023011105E-2</v>
      </c>
      <c r="H211" s="55">
        <v>0.96938236716469994</v>
      </c>
      <c r="I211" s="4">
        <v>9.1849082815877274E-3</v>
      </c>
      <c r="J211" s="55">
        <v>0.95804024306850288</v>
      </c>
      <c r="K211" s="4">
        <v>1.1222946638953703E-2</v>
      </c>
      <c r="L211" s="55">
        <v>0.95894337109594496</v>
      </c>
      <c r="M211" s="4">
        <v>2.115744571156216E-2</v>
      </c>
      <c r="N211" s="55">
        <v>0.94653247413258368</v>
      </c>
      <c r="O211" s="4">
        <v>1.084489447617925E-2</v>
      </c>
    </row>
    <row r="212" spans="1:15">
      <c r="A212">
        <v>21</v>
      </c>
      <c r="B212" s="55">
        <v>0.98390204359710087</v>
      </c>
      <c r="C212" s="4">
        <v>3.8518516138250935E-3</v>
      </c>
      <c r="D212" s="55">
        <v>0.98416704760313645</v>
      </c>
      <c r="E212" s="4">
        <v>1.1173358014444927E-2</v>
      </c>
      <c r="F212" s="55">
        <v>0.98086135429134469</v>
      </c>
      <c r="G212" s="4">
        <v>2.0234992895454943E-2</v>
      </c>
      <c r="H212" s="55">
        <v>0.9736721031338208</v>
      </c>
      <c r="I212" s="4">
        <v>1.1770120004057912E-2</v>
      </c>
      <c r="J212" s="55">
        <v>0.95554995933352094</v>
      </c>
      <c r="K212" s="4">
        <v>1.3050763443707616E-2</v>
      </c>
      <c r="L212" s="55">
        <v>0.96199778494176247</v>
      </c>
      <c r="M212" s="4">
        <v>2.1063862834674155E-2</v>
      </c>
      <c r="N212" s="55">
        <v>0.94692955974926318</v>
      </c>
      <c r="O212" s="4">
        <v>8.4635946386156981E-3</v>
      </c>
    </row>
    <row r="213" spans="1:15">
      <c r="A213">
        <v>21.1</v>
      </c>
      <c r="B213" s="55">
        <v>0.98203706122669732</v>
      </c>
      <c r="C213" s="4">
        <v>3.6059595886044475E-3</v>
      </c>
      <c r="D213" s="55">
        <v>0.97959491678688226</v>
      </c>
      <c r="E213" s="4">
        <v>7.9270357081154385E-3</v>
      </c>
      <c r="F213" s="55">
        <v>0.98924148507941612</v>
      </c>
      <c r="G213" s="4">
        <v>2.7541730150253626E-2</v>
      </c>
      <c r="H213" s="55">
        <v>0.98096956995432227</v>
      </c>
      <c r="I213" s="4">
        <v>2.4763875960946351E-2</v>
      </c>
      <c r="J213" s="55">
        <v>0.95381293590726701</v>
      </c>
      <c r="K213" s="4">
        <v>1.0506053378613569E-2</v>
      </c>
      <c r="L213" s="55">
        <v>0.97037670378630381</v>
      </c>
      <c r="M213" s="4">
        <v>1.3119698689022097E-2</v>
      </c>
      <c r="N213" s="55">
        <v>0.9453068562533431</v>
      </c>
      <c r="O213" s="4">
        <v>1.4228294560515765E-2</v>
      </c>
    </row>
    <row r="214" spans="1:15">
      <c r="A214">
        <v>21.200000000000003</v>
      </c>
      <c r="B214" s="55">
        <v>0.98622895133448463</v>
      </c>
      <c r="C214" s="4">
        <v>4.1417593976546263E-3</v>
      </c>
      <c r="D214" s="55">
        <v>0.9781791198868337</v>
      </c>
      <c r="E214" s="4">
        <v>7.0930700744580143E-3</v>
      </c>
      <c r="F214" s="55">
        <v>0.98391416399686771</v>
      </c>
      <c r="G214" s="4">
        <v>2.9358281443787774E-2</v>
      </c>
      <c r="H214" s="55">
        <v>0.97826216006113786</v>
      </c>
      <c r="I214" s="4">
        <v>2.051977987935703E-2</v>
      </c>
      <c r="J214" s="55">
        <v>0.95903793686451855</v>
      </c>
      <c r="K214" s="4">
        <v>9.2483647844556136E-3</v>
      </c>
      <c r="L214" s="55">
        <v>0.95742725614029811</v>
      </c>
      <c r="M214" s="4">
        <v>8.9216012233994252E-3</v>
      </c>
      <c r="N214" s="55">
        <v>0.94424742768862413</v>
      </c>
      <c r="O214" s="4">
        <v>1.0503968054825926E-2</v>
      </c>
    </row>
    <row r="215" spans="1:15">
      <c r="A215">
        <v>21.3</v>
      </c>
      <c r="B215" s="55">
        <v>0.98700032956145844</v>
      </c>
      <c r="C215" s="4">
        <v>2.3883354566810785E-3</v>
      </c>
      <c r="D215" s="55">
        <v>0.97647479433049045</v>
      </c>
      <c r="E215" s="4">
        <v>8.7198747878688195E-3</v>
      </c>
      <c r="F215" s="55">
        <v>0.98697573988337728</v>
      </c>
      <c r="G215" s="4">
        <v>3.4699166924289697E-2</v>
      </c>
      <c r="H215" s="55">
        <v>0.96955799727533643</v>
      </c>
      <c r="I215" s="4">
        <v>2.9874934915766673E-3</v>
      </c>
      <c r="J215" s="55">
        <v>0.94856678634054492</v>
      </c>
      <c r="K215" s="4">
        <v>8.4925227666878128E-3</v>
      </c>
      <c r="L215" s="55">
        <v>0.95768715571436813</v>
      </c>
      <c r="M215" s="4">
        <v>6.6817798358308911E-3</v>
      </c>
      <c r="N215" s="55">
        <v>0.94856737290829363</v>
      </c>
      <c r="O215" s="4">
        <v>9.5695278365731228E-3</v>
      </c>
    </row>
    <row r="216" spans="1:15">
      <c r="A216">
        <v>21.400000000000002</v>
      </c>
      <c r="B216" s="55">
        <v>0.98848756829613071</v>
      </c>
      <c r="C216" s="4">
        <v>2.803233130468881E-3</v>
      </c>
      <c r="D216" s="55">
        <v>0.98206065751684779</v>
      </c>
      <c r="E216" s="4">
        <v>5.1469852536826797E-3</v>
      </c>
      <c r="F216" s="55">
        <v>0.98643973693342313</v>
      </c>
      <c r="G216" s="4">
        <v>2.9232806926430731E-2</v>
      </c>
      <c r="H216" s="55">
        <v>0.96831257216350264</v>
      </c>
      <c r="I216" s="4">
        <v>1.2700176247500399E-2</v>
      </c>
      <c r="J216" s="55">
        <v>0.96134987909081815</v>
      </c>
      <c r="K216" s="4">
        <v>9.193246050295957E-3</v>
      </c>
      <c r="L216" s="55">
        <v>0.96092177692309755</v>
      </c>
      <c r="M216" s="4">
        <v>9.9527518807241925E-3</v>
      </c>
      <c r="N216" s="55">
        <v>0.94492353460855116</v>
      </c>
      <c r="O216" s="4">
        <v>8.6758247842208432E-3</v>
      </c>
    </row>
    <row r="217" spans="1:15">
      <c r="A217">
        <v>21.5</v>
      </c>
      <c r="B217" s="55">
        <v>0.98791126337172785</v>
      </c>
      <c r="C217" s="4">
        <v>1.8636467125830631E-3</v>
      </c>
      <c r="D217" s="55">
        <v>0.98318220351356533</v>
      </c>
      <c r="E217" s="4">
        <v>9.0172266143503169E-3</v>
      </c>
      <c r="F217" s="55">
        <v>0.98011038631901359</v>
      </c>
      <c r="G217" s="4">
        <v>2.5145075539061063E-2</v>
      </c>
      <c r="H217" s="55">
        <v>0.97228595473317658</v>
      </c>
      <c r="I217" s="4">
        <v>1.156347603214169E-2</v>
      </c>
      <c r="J217" s="55">
        <v>0.96010283239493754</v>
      </c>
      <c r="K217" s="4">
        <v>1.4957786010643773E-2</v>
      </c>
      <c r="L217" s="55">
        <v>0.96875308379730707</v>
      </c>
      <c r="M217" s="4">
        <v>2.1814713779797379E-2</v>
      </c>
      <c r="N217" s="55">
        <v>0.94155588808447077</v>
      </c>
      <c r="O217" s="4">
        <v>1.1579626818647121E-2</v>
      </c>
    </row>
    <row r="218" spans="1:15">
      <c r="A218">
        <v>21.6</v>
      </c>
      <c r="B218" s="55">
        <v>0.98685394885016109</v>
      </c>
      <c r="C218" s="4">
        <v>4.4250348411371803E-3</v>
      </c>
      <c r="D218" s="55">
        <v>0.98090285589576998</v>
      </c>
      <c r="E218" s="4">
        <v>8.7787501287292877E-3</v>
      </c>
      <c r="F218" s="55">
        <v>0.98924089288591011</v>
      </c>
      <c r="G218" s="4">
        <v>3.4114700915118201E-2</v>
      </c>
      <c r="H218" s="55">
        <v>0.97652362661104364</v>
      </c>
      <c r="I218" s="4">
        <v>3.1080684213234403E-2</v>
      </c>
      <c r="J218" s="55">
        <v>0.94837932463890051</v>
      </c>
      <c r="K218" s="4">
        <v>1.0242548210434237E-2</v>
      </c>
      <c r="L218" s="55">
        <v>0.9552181194410132</v>
      </c>
      <c r="M218" s="4">
        <v>3.7333668020393313E-3</v>
      </c>
      <c r="N218" s="55">
        <v>0.94360587167308763</v>
      </c>
      <c r="O218" s="4">
        <v>7.6998787671626471E-3</v>
      </c>
    </row>
    <row r="219" spans="1:15">
      <c r="A219">
        <v>21.700000000000003</v>
      </c>
      <c r="B219" s="55">
        <v>0.98977093336812083</v>
      </c>
      <c r="C219" s="4">
        <v>3.387105352272872E-3</v>
      </c>
      <c r="D219" s="55">
        <v>0.97717006733960299</v>
      </c>
      <c r="E219" s="4">
        <v>7.2928646002782E-3</v>
      </c>
      <c r="F219" s="55">
        <v>0.98056482472337392</v>
      </c>
      <c r="G219" s="4">
        <v>3.0299148785705266E-2</v>
      </c>
      <c r="H219" s="55">
        <v>0.97261549964238814</v>
      </c>
      <c r="I219" s="4">
        <v>1.4341667968983384E-2</v>
      </c>
      <c r="J219" s="55">
        <v>0.94464556046715809</v>
      </c>
      <c r="K219" s="4">
        <v>1.335270054064646E-2</v>
      </c>
      <c r="L219" s="55">
        <v>0.96330113067611178</v>
      </c>
      <c r="M219" s="4">
        <v>1.9293055459522247E-2</v>
      </c>
      <c r="N219" s="55">
        <v>0.93848736241844333</v>
      </c>
      <c r="O219" s="4">
        <v>7.9248062113561387E-3</v>
      </c>
    </row>
    <row r="220" spans="1:15">
      <c r="A220">
        <v>21.8</v>
      </c>
      <c r="B220" s="55">
        <v>0.98634676986323422</v>
      </c>
      <c r="C220" s="4">
        <v>2.3285459125400227E-3</v>
      </c>
      <c r="D220" s="55">
        <v>0.97732798338097626</v>
      </c>
      <c r="E220" s="4">
        <v>1.1178847174430401E-2</v>
      </c>
      <c r="F220" s="55">
        <v>0.99787597574285802</v>
      </c>
      <c r="G220" s="4">
        <v>2.4862334642444871E-2</v>
      </c>
      <c r="H220" s="55">
        <v>0.97601452913549591</v>
      </c>
      <c r="I220" s="4">
        <v>1.9573941568936475E-2</v>
      </c>
      <c r="J220" s="55">
        <v>0.95756186796612874</v>
      </c>
      <c r="K220" s="4">
        <v>1.2109121475319357E-2</v>
      </c>
      <c r="L220" s="55">
        <v>0.96199146441382322</v>
      </c>
      <c r="M220" s="4">
        <v>9.7109705387802142E-3</v>
      </c>
      <c r="N220" s="55">
        <v>0.94191683004112448</v>
      </c>
      <c r="O220" s="4">
        <v>1.1120670806914968E-2</v>
      </c>
    </row>
    <row r="221" spans="1:15">
      <c r="A221">
        <v>21.900000000000002</v>
      </c>
      <c r="B221" s="55">
        <v>0.99038026912295973</v>
      </c>
      <c r="C221" s="4">
        <v>7.232633951764078E-4</v>
      </c>
      <c r="D221" s="55">
        <v>0.9767872174503458</v>
      </c>
      <c r="E221" s="4">
        <v>9.0392065023700615E-3</v>
      </c>
      <c r="F221" s="55">
        <v>0.98138192540117275</v>
      </c>
      <c r="G221" s="4">
        <v>2.875327963232675E-2</v>
      </c>
      <c r="H221" s="55">
        <v>0.97251288219600662</v>
      </c>
      <c r="I221" s="4">
        <v>1.107660836707253E-2</v>
      </c>
      <c r="J221" s="55">
        <v>0.95770355416620023</v>
      </c>
      <c r="K221" s="4">
        <v>1.46567750220377E-2</v>
      </c>
      <c r="L221" s="55">
        <v>0.95997483570886022</v>
      </c>
      <c r="M221" s="4">
        <v>1.528557299039324E-2</v>
      </c>
      <c r="N221" s="55">
        <v>0.94045081229930161</v>
      </c>
      <c r="O221" s="4">
        <v>1.0264026688437155E-2</v>
      </c>
    </row>
    <row r="222" spans="1:15">
      <c r="A222">
        <v>22</v>
      </c>
      <c r="B222" s="55">
        <v>0.98646558225016445</v>
      </c>
      <c r="C222" s="4">
        <v>4.9825617421709227E-3</v>
      </c>
      <c r="D222" s="55">
        <v>0.97783996608582968</v>
      </c>
      <c r="E222" s="4">
        <v>1.2531259920442187E-2</v>
      </c>
      <c r="F222" s="55">
        <v>0.98235709283539552</v>
      </c>
      <c r="G222" s="4">
        <v>3.175236547342291E-2</v>
      </c>
      <c r="H222" s="55">
        <v>0.98274253306651005</v>
      </c>
      <c r="I222" s="4">
        <v>2.3954851147856136E-2</v>
      </c>
      <c r="J222" s="55">
        <v>0.95524730491935905</v>
      </c>
      <c r="K222" s="4">
        <v>1.0774292400329439E-2</v>
      </c>
      <c r="L222" s="55">
        <v>0.95507272461650672</v>
      </c>
      <c r="M222" s="4">
        <v>1.2121200759266539E-2</v>
      </c>
      <c r="N222" s="55">
        <v>0.93978337255200406</v>
      </c>
      <c r="O222" s="4">
        <v>7.7444367907984974E-3</v>
      </c>
    </row>
    <row r="223" spans="1:15">
      <c r="A223">
        <v>22.1</v>
      </c>
      <c r="B223" s="55">
        <v>0.98779579569506915</v>
      </c>
      <c r="C223" s="4">
        <v>4.3395500262408907E-3</v>
      </c>
      <c r="D223" s="55">
        <v>0.98000048169649223</v>
      </c>
      <c r="E223" s="4">
        <v>8.0636366988669009E-3</v>
      </c>
      <c r="F223" s="55">
        <v>0.97249156063149689</v>
      </c>
      <c r="G223" s="4">
        <v>2.4090685502723617E-2</v>
      </c>
      <c r="H223" s="55">
        <v>0.97364712617504767</v>
      </c>
      <c r="I223" s="4">
        <v>2.0089790556621651E-2</v>
      </c>
      <c r="J223" s="55">
        <v>0.96080765547321612</v>
      </c>
      <c r="K223" s="4">
        <v>1.0211752156754654E-2</v>
      </c>
      <c r="L223" s="55">
        <v>0.95441652987111403</v>
      </c>
      <c r="M223" s="4">
        <v>1.3729712455158055E-2</v>
      </c>
      <c r="N223" s="55">
        <v>0.94174514482418703</v>
      </c>
      <c r="O223" s="4">
        <v>8.728939376802955E-3</v>
      </c>
    </row>
    <row r="224" spans="1:15">
      <c r="A224">
        <v>22.200000000000003</v>
      </c>
      <c r="B224" s="55">
        <v>0.98667567106190024</v>
      </c>
      <c r="C224" s="4">
        <v>2.8223100813466028E-3</v>
      </c>
      <c r="D224" s="55">
        <v>0.98028316452249253</v>
      </c>
      <c r="E224" s="4">
        <v>6.7989554290994215E-3</v>
      </c>
      <c r="F224" s="55">
        <v>0.98558407157043693</v>
      </c>
      <c r="G224" s="4">
        <v>2.6207964765403966E-2</v>
      </c>
      <c r="H224" s="55">
        <v>0.96551027832549197</v>
      </c>
      <c r="I224" s="4">
        <v>1.7681529129070946E-2</v>
      </c>
      <c r="J224" s="55">
        <v>0.95042028086070596</v>
      </c>
      <c r="K224" s="4">
        <v>8.4878132635896417E-3</v>
      </c>
      <c r="L224" s="55">
        <v>0.96855882267702964</v>
      </c>
      <c r="M224" s="4">
        <v>1.6060361763232976E-2</v>
      </c>
      <c r="N224" s="55">
        <v>0.94115846522072744</v>
      </c>
      <c r="O224" s="4">
        <v>7.8937714591748118E-3</v>
      </c>
    </row>
    <row r="225" spans="1:15">
      <c r="A225">
        <v>22.3</v>
      </c>
      <c r="B225" s="55">
        <v>0.98516538865189263</v>
      </c>
      <c r="C225" s="4">
        <v>4.226967935172095E-3</v>
      </c>
      <c r="D225" s="55">
        <v>0.97405752312125637</v>
      </c>
      <c r="E225" s="4">
        <v>1.1122604599165675E-2</v>
      </c>
      <c r="F225" s="55">
        <v>0.98677376182590559</v>
      </c>
      <c r="G225" s="4">
        <v>3.1736248956511504E-2</v>
      </c>
      <c r="H225" s="55">
        <v>0.96399637619280865</v>
      </c>
      <c r="I225" s="4">
        <v>2.0141063010218393E-2</v>
      </c>
      <c r="J225" s="55">
        <v>0.952856115668825</v>
      </c>
      <c r="K225" s="4">
        <v>7.3528968405505843E-3</v>
      </c>
      <c r="L225" s="55">
        <v>0.96014943272560738</v>
      </c>
      <c r="M225" s="4">
        <v>1.6264747542613974E-2</v>
      </c>
      <c r="N225" s="55">
        <v>0.93890964874054317</v>
      </c>
      <c r="O225" s="4">
        <v>1.0834886822231653E-2</v>
      </c>
    </row>
    <row r="226" spans="1:15">
      <c r="A226">
        <v>22.400000000000002</v>
      </c>
      <c r="B226" s="55">
        <v>0.98496051285955266</v>
      </c>
      <c r="C226" s="4">
        <v>6.4253360064791933E-3</v>
      </c>
      <c r="D226" s="55">
        <v>0.97336795901848705</v>
      </c>
      <c r="E226" s="4">
        <v>1.1140807590707241E-2</v>
      </c>
      <c r="F226" s="55">
        <v>0.98460578752766015</v>
      </c>
      <c r="G226" s="4">
        <v>2.5731030564694397E-2</v>
      </c>
      <c r="H226" s="55">
        <v>0.97901674374674674</v>
      </c>
      <c r="I226" s="4">
        <v>4.0845599065831281E-2</v>
      </c>
      <c r="J226" s="55">
        <v>0.95198392356195538</v>
      </c>
      <c r="K226" s="4">
        <v>1.2795031615732153E-2</v>
      </c>
      <c r="L226" s="55">
        <v>0.95070355052359834</v>
      </c>
      <c r="M226" s="4">
        <v>1.1474875206804272E-2</v>
      </c>
      <c r="N226" s="55">
        <v>0.94022891718237889</v>
      </c>
      <c r="O226" s="4">
        <v>9.526113697283952E-3</v>
      </c>
    </row>
    <row r="227" spans="1:15">
      <c r="A227">
        <v>22.5</v>
      </c>
      <c r="B227" s="55">
        <v>0.98441631851557732</v>
      </c>
      <c r="C227" s="4">
        <v>3.3836447358294463E-3</v>
      </c>
      <c r="D227" s="55">
        <v>0.97963812835825936</v>
      </c>
      <c r="E227" s="4">
        <v>1.0446654169265388E-2</v>
      </c>
      <c r="F227" s="55">
        <v>0.9821845151073717</v>
      </c>
      <c r="G227" s="4">
        <v>2.1317185808509442E-2</v>
      </c>
      <c r="H227" s="55">
        <v>0.97649447287231106</v>
      </c>
      <c r="I227" s="4">
        <v>9.0588633845393816E-3</v>
      </c>
      <c r="J227" s="55">
        <v>0.95229330911533938</v>
      </c>
      <c r="K227" s="4">
        <v>9.872155205170768E-3</v>
      </c>
      <c r="L227" s="55">
        <v>0.95699693454872725</v>
      </c>
      <c r="M227" s="4">
        <v>5.7165903291281732E-3</v>
      </c>
      <c r="N227" s="55">
        <v>0.93886463239447759</v>
      </c>
      <c r="O227" s="4">
        <v>1.0162655817893553E-2</v>
      </c>
    </row>
    <row r="228" spans="1:15">
      <c r="A228">
        <v>22.6</v>
      </c>
      <c r="B228" s="55">
        <v>0.98914423292950238</v>
      </c>
      <c r="C228" s="4">
        <v>1.7211605637611797E-3</v>
      </c>
      <c r="D228" s="55">
        <v>0.97636295093840975</v>
      </c>
      <c r="E228" s="4">
        <v>1.2733347741753982E-2</v>
      </c>
      <c r="F228" s="55">
        <v>0.98190679150360816</v>
      </c>
      <c r="G228" s="4">
        <v>3.2136093315223206E-2</v>
      </c>
      <c r="H228" s="55">
        <v>0.98549774361462483</v>
      </c>
      <c r="I228" s="4">
        <v>2.9519065928547944E-2</v>
      </c>
      <c r="J228" s="55">
        <v>0.95765652388301792</v>
      </c>
      <c r="K228" s="4">
        <v>2.9566639491321808E-3</v>
      </c>
      <c r="L228" s="55">
        <v>0.95560038682721427</v>
      </c>
      <c r="M228" s="4">
        <v>9.4752649333810345E-3</v>
      </c>
      <c r="N228" s="55">
        <v>0.93786433543725978</v>
      </c>
      <c r="O228" s="4">
        <v>9.6156713719739873E-3</v>
      </c>
    </row>
    <row r="229" spans="1:15">
      <c r="A229">
        <v>22.700000000000003</v>
      </c>
      <c r="B229" s="55">
        <v>0.98533440708363229</v>
      </c>
      <c r="C229" s="4">
        <v>6.5149461791973347E-3</v>
      </c>
      <c r="D229" s="55">
        <v>0.97859940158781777</v>
      </c>
      <c r="E229" s="4">
        <v>1.3379056159937662E-2</v>
      </c>
      <c r="F229" s="55">
        <v>0.98336638281263</v>
      </c>
      <c r="G229" s="4">
        <v>2.2971210059283716E-2</v>
      </c>
      <c r="H229" s="55">
        <v>0.9709582157799721</v>
      </c>
      <c r="I229" s="4">
        <v>1.5975168781926435E-2</v>
      </c>
      <c r="J229" s="55">
        <v>0.95844016619712169</v>
      </c>
      <c r="K229" s="4">
        <v>1.2673427143221058E-2</v>
      </c>
      <c r="L229" s="55">
        <v>0.94574974280989144</v>
      </c>
      <c r="M229" s="4">
        <v>1.2645485709036302E-2</v>
      </c>
      <c r="N229" s="55">
        <v>0.93553824904704275</v>
      </c>
      <c r="O229" s="4">
        <v>7.7577448126017199E-3</v>
      </c>
    </row>
    <row r="230" spans="1:15">
      <c r="A230">
        <v>22.8</v>
      </c>
      <c r="B230" s="55">
        <v>0.98552601923754013</v>
      </c>
      <c r="C230" s="4">
        <v>6.9341994509020026E-3</v>
      </c>
      <c r="D230" s="55">
        <v>0.98157534947177094</v>
      </c>
      <c r="E230" s="4">
        <v>9.0111427120183728E-3</v>
      </c>
      <c r="F230" s="55">
        <v>0.97764766089071686</v>
      </c>
      <c r="G230" s="4">
        <v>2.570015305672179E-2</v>
      </c>
      <c r="H230" s="55">
        <v>0.97635499406874815</v>
      </c>
      <c r="I230" s="4">
        <v>2.4580570231407008E-2</v>
      </c>
      <c r="J230" s="55">
        <v>0.96280414052866148</v>
      </c>
      <c r="K230" s="4">
        <v>1.0470745947078952E-2</v>
      </c>
      <c r="L230" s="55">
        <v>0.95588063602101092</v>
      </c>
      <c r="M230" s="4">
        <v>9.4390175197003358E-3</v>
      </c>
      <c r="N230" s="55">
        <v>0.93348990798313936</v>
      </c>
      <c r="O230" s="4">
        <v>9.7162660037134474E-3</v>
      </c>
    </row>
    <row r="231" spans="1:15">
      <c r="A231">
        <v>22.900000000000002</v>
      </c>
      <c r="B231" s="55">
        <v>0.98698460423421075</v>
      </c>
      <c r="C231" s="4">
        <v>5.3871102005203135E-3</v>
      </c>
      <c r="D231" s="55">
        <v>0.97782607051644899</v>
      </c>
      <c r="E231" s="4">
        <v>8.6057336497053459E-3</v>
      </c>
      <c r="F231" s="55">
        <v>0.97104096675326246</v>
      </c>
      <c r="G231" s="4">
        <v>2.6900403957390462E-2</v>
      </c>
      <c r="H231" s="55">
        <v>0.96610045502987718</v>
      </c>
      <c r="I231" s="4">
        <v>8.9109020146911633E-3</v>
      </c>
      <c r="J231" s="55">
        <v>0.94958064207008497</v>
      </c>
      <c r="K231" s="4">
        <v>8.4960297397786121E-3</v>
      </c>
      <c r="L231" s="55">
        <v>0.95768664153441974</v>
      </c>
      <c r="M231" s="4">
        <v>1.0192791555569772E-2</v>
      </c>
      <c r="N231" s="55">
        <v>0.9399767434364813</v>
      </c>
      <c r="O231" s="4">
        <v>8.5976119343542431E-3</v>
      </c>
    </row>
    <row r="232" spans="1:15">
      <c r="A232">
        <v>23</v>
      </c>
      <c r="B232" s="55">
        <v>0.98696244046101356</v>
      </c>
      <c r="C232" s="4">
        <v>3.4741291848308549E-3</v>
      </c>
      <c r="D232" s="55">
        <v>0.97622219490454465</v>
      </c>
      <c r="E232" s="4">
        <v>9.7650434446772995E-3</v>
      </c>
      <c r="F232" s="55">
        <v>0.98192797844032642</v>
      </c>
      <c r="G232" s="4">
        <v>2.5349910508459084E-2</v>
      </c>
      <c r="H232" s="55">
        <v>0.98226943723084514</v>
      </c>
      <c r="I232" s="4">
        <v>1.8080238561160471E-2</v>
      </c>
      <c r="J232" s="55">
        <v>0.95204704559749465</v>
      </c>
      <c r="K232" s="4">
        <v>1.5347066670381803E-2</v>
      </c>
      <c r="L232" s="55">
        <v>0.95623318026794146</v>
      </c>
      <c r="M232" s="4">
        <v>1.2792611459523656E-2</v>
      </c>
      <c r="N232" s="55">
        <v>0.94137182179107537</v>
      </c>
      <c r="O232" s="4">
        <v>1.148978197022274E-2</v>
      </c>
    </row>
    <row r="233" spans="1:15">
      <c r="A233">
        <v>23.1</v>
      </c>
      <c r="B233" s="55">
        <v>0.98312521362411542</v>
      </c>
      <c r="C233" s="4">
        <v>5.9328317957096019E-3</v>
      </c>
      <c r="D233" s="55">
        <v>0.97886469036054358</v>
      </c>
      <c r="E233" s="4">
        <v>9.7664692375869187E-3</v>
      </c>
      <c r="F233" s="55">
        <v>0.97571415214023016</v>
      </c>
      <c r="G233" s="4">
        <v>2.5798982592834432E-2</v>
      </c>
      <c r="H233" s="55">
        <v>0.97329356662685595</v>
      </c>
      <c r="I233" s="4">
        <v>3.3497924901873713E-2</v>
      </c>
      <c r="J233" s="55">
        <v>0.95243800071315388</v>
      </c>
      <c r="K233" s="4">
        <v>1.0196339169733516E-2</v>
      </c>
      <c r="L233" s="55">
        <v>0.9605536182239085</v>
      </c>
      <c r="M233" s="4">
        <v>2.1082781721877147E-2</v>
      </c>
      <c r="N233" s="55">
        <v>0.9360321227162629</v>
      </c>
      <c r="O233" s="4">
        <v>9.8025386362124781E-3</v>
      </c>
    </row>
    <row r="234" spans="1:15">
      <c r="A234">
        <v>23.200000000000003</v>
      </c>
      <c r="B234" s="55">
        <v>0.98497047939827187</v>
      </c>
      <c r="C234" s="4">
        <v>1.4776909423965933E-3</v>
      </c>
      <c r="D234" s="55">
        <v>0.97866816249606858</v>
      </c>
      <c r="E234" s="4">
        <v>8.3615573666545283E-3</v>
      </c>
      <c r="F234" s="55">
        <v>0.98215911357977892</v>
      </c>
      <c r="G234" s="4">
        <v>2.5809673597141699E-2</v>
      </c>
      <c r="H234" s="55">
        <v>0.96574303321486599</v>
      </c>
      <c r="I234" s="4">
        <v>9.2097065574096408E-3</v>
      </c>
      <c r="J234" s="55">
        <v>0.95651781519230339</v>
      </c>
      <c r="K234" s="4">
        <v>9.3457192360176071E-3</v>
      </c>
      <c r="L234" s="55">
        <v>0.9575191768081357</v>
      </c>
      <c r="M234" s="4">
        <v>1.3280064510622521E-2</v>
      </c>
      <c r="N234" s="55">
        <v>0.93602128556401376</v>
      </c>
      <c r="O234" s="4">
        <v>7.5351000183959621E-3</v>
      </c>
    </row>
    <row r="235" spans="1:15">
      <c r="A235">
        <v>23.3</v>
      </c>
      <c r="B235" s="55">
        <v>0.98417070224622893</v>
      </c>
      <c r="C235" s="4">
        <v>6.1085537482736176E-3</v>
      </c>
      <c r="D235" s="55">
        <v>0.97572542863824874</v>
      </c>
      <c r="E235" s="4">
        <v>1.2987093158595572E-2</v>
      </c>
      <c r="F235" s="55">
        <v>0.9863568146247893</v>
      </c>
      <c r="G235" s="4">
        <v>2.9460954262807044E-2</v>
      </c>
      <c r="H235" s="55">
        <v>0.96950194518442867</v>
      </c>
      <c r="I235" s="4">
        <v>1.1978633065132763E-2</v>
      </c>
      <c r="J235" s="55">
        <v>0.94933961157078639</v>
      </c>
      <c r="K235" s="4">
        <v>1.1361196632063843E-2</v>
      </c>
      <c r="L235" s="55">
        <v>0.95949661869076674</v>
      </c>
      <c r="M235" s="4">
        <v>2.4269570609867615E-2</v>
      </c>
      <c r="N235" s="55">
        <v>0.94012926882111414</v>
      </c>
      <c r="O235" s="4">
        <v>8.6010941392883292E-3</v>
      </c>
    </row>
    <row r="236" spans="1:15">
      <c r="A236">
        <v>23.400000000000002</v>
      </c>
      <c r="B236" s="55">
        <v>0.98128659381247729</v>
      </c>
      <c r="C236" s="4">
        <v>4.7857585475702584E-3</v>
      </c>
      <c r="D236" s="55">
        <v>0.97764430106331568</v>
      </c>
      <c r="E236" s="4">
        <v>8.1062543743194351E-3</v>
      </c>
      <c r="F236" s="55">
        <v>0.99115107756971099</v>
      </c>
      <c r="G236" s="4">
        <v>2.6154993674495048E-2</v>
      </c>
      <c r="H236" s="55">
        <v>0.97275420805329438</v>
      </c>
      <c r="I236" s="4">
        <v>2.381135657402942E-2</v>
      </c>
      <c r="J236" s="55">
        <v>0.95670271379451466</v>
      </c>
      <c r="K236" s="4">
        <v>1.2896277859895808E-2</v>
      </c>
      <c r="L236" s="55">
        <v>0.95121400776132015</v>
      </c>
      <c r="M236" s="4">
        <v>2.0009621240341204E-2</v>
      </c>
      <c r="N236" s="55">
        <v>0.93475741496582254</v>
      </c>
      <c r="O236" s="4">
        <v>7.5049085939396945E-3</v>
      </c>
    </row>
    <row r="237" spans="1:15">
      <c r="A237">
        <v>23.5</v>
      </c>
      <c r="B237" s="55">
        <v>0.98687275415811948</v>
      </c>
      <c r="C237" s="4">
        <v>4.6346348933714986E-3</v>
      </c>
      <c r="D237" s="55">
        <v>0.97680031385921284</v>
      </c>
      <c r="E237" s="4">
        <v>9.1548051288250117E-3</v>
      </c>
      <c r="F237" s="55">
        <v>0.98121092718505609</v>
      </c>
      <c r="G237" s="4">
        <v>3.5800640064808216E-2</v>
      </c>
      <c r="H237" s="55">
        <v>0.97277597488606182</v>
      </c>
      <c r="I237" s="4">
        <v>2.1104911620839314E-2</v>
      </c>
      <c r="J237" s="55">
        <v>0.9540586989322366</v>
      </c>
      <c r="K237" s="4">
        <v>1.5020294879716531E-2</v>
      </c>
      <c r="L237" s="55">
        <v>0.96369854145503397</v>
      </c>
      <c r="M237" s="4">
        <v>1.0507962046409908E-2</v>
      </c>
      <c r="N237" s="55">
        <v>0.93669281303322749</v>
      </c>
      <c r="O237" s="4">
        <v>7.9563204218168048E-3</v>
      </c>
    </row>
    <row r="238" spans="1:15">
      <c r="A238">
        <v>23.6</v>
      </c>
      <c r="B238" s="55">
        <v>0.98552488405523231</v>
      </c>
      <c r="C238" s="4">
        <v>5.3587853435930425E-3</v>
      </c>
      <c r="D238" s="55">
        <v>0.97841970699090131</v>
      </c>
      <c r="E238" s="4">
        <v>1.1268983258338926E-2</v>
      </c>
      <c r="F238" s="55">
        <v>0.98001470838245763</v>
      </c>
      <c r="G238" s="4">
        <v>2.15606639549423E-2</v>
      </c>
      <c r="H238" s="55">
        <v>0.98045153092629422</v>
      </c>
      <c r="I238" s="4">
        <v>1.6484047546198331E-2</v>
      </c>
      <c r="J238" s="55">
        <v>0.95577551974832564</v>
      </c>
      <c r="K238" s="4">
        <v>7.7686787828439878E-3</v>
      </c>
      <c r="L238" s="55">
        <v>0.96037556786561207</v>
      </c>
      <c r="M238" s="4">
        <v>1.1931608072995944E-2</v>
      </c>
      <c r="N238" s="55">
        <v>0.9395764422201065</v>
      </c>
      <c r="O238" s="4">
        <v>8.0753243507398521E-3</v>
      </c>
    </row>
    <row r="239" spans="1:15">
      <c r="A239">
        <v>23.700000000000003</v>
      </c>
      <c r="B239" s="55">
        <v>0.98413839382679247</v>
      </c>
      <c r="C239" s="4">
        <v>3.010457414066154E-3</v>
      </c>
      <c r="D239" s="55">
        <v>0.98025377678432779</v>
      </c>
      <c r="E239" s="4">
        <v>9.9703370044186973E-3</v>
      </c>
      <c r="F239" s="55">
        <v>0.98067274889915124</v>
      </c>
      <c r="G239" s="4">
        <v>2.7551370586681525E-2</v>
      </c>
      <c r="H239" s="55">
        <v>0.98150185387345734</v>
      </c>
      <c r="I239" s="4">
        <v>1.8714964767539536E-2</v>
      </c>
      <c r="J239" s="55">
        <v>0.95443105908460169</v>
      </c>
      <c r="K239" s="4">
        <v>1.4559530378993997E-2</v>
      </c>
      <c r="L239" s="55">
        <v>0.94912077451495569</v>
      </c>
      <c r="M239" s="4">
        <v>8.6142182380059187E-3</v>
      </c>
      <c r="N239" s="55">
        <v>0.93335432416262143</v>
      </c>
      <c r="O239" s="4">
        <v>8.0158068550371317E-3</v>
      </c>
    </row>
    <row r="240" spans="1:15">
      <c r="A240">
        <v>23.8</v>
      </c>
      <c r="B240" s="55">
        <v>0.98316367870409116</v>
      </c>
      <c r="C240" s="4">
        <v>4.1444807042867685E-3</v>
      </c>
      <c r="D240" s="55">
        <v>0.97825511016837063</v>
      </c>
      <c r="E240" s="4">
        <v>1.1289066473666677E-2</v>
      </c>
      <c r="F240" s="55">
        <v>0.98450966243201565</v>
      </c>
      <c r="G240" s="4">
        <v>2.9411058620822467E-2</v>
      </c>
      <c r="H240" s="55">
        <v>0.98486045404832689</v>
      </c>
      <c r="I240" s="4">
        <v>1.7208022364842448E-2</v>
      </c>
      <c r="J240" s="55">
        <v>0.95051335021769767</v>
      </c>
      <c r="K240" s="4">
        <v>1.2103826328609893E-2</v>
      </c>
      <c r="L240" s="55">
        <v>0.94736668622745024</v>
      </c>
      <c r="M240" s="4">
        <v>5.2439552791303939E-3</v>
      </c>
      <c r="N240" s="55">
        <v>0.93259414401035767</v>
      </c>
      <c r="O240" s="4">
        <v>8.7696060043350142E-3</v>
      </c>
    </row>
    <row r="241" spans="1:15">
      <c r="A241">
        <v>23.900000000000002</v>
      </c>
      <c r="B241" s="55">
        <v>0.98740341037056023</v>
      </c>
      <c r="C241" s="4">
        <v>5.4234008478888937E-3</v>
      </c>
      <c r="D241" s="55">
        <v>0.97917359169103402</v>
      </c>
      <c r="E241" s="4">
        <v>9.7115324170949213E-3</v>
      </c>
      <c r="F241" s="55">
        <v>0.97465644453165956</v>
      </c>
      <c r="G241" s="4">
        <v>3.2319618580354877E-2</v>
      </c>
      <c r="H241" s="55">
        <v>0.97892904053201468</v>
      </c>
      <c r="I241" s="4">
        <v>1.3908559381538553E-2</v>
      </c>
      <c r="J241" s="55">
        <v>0.95989898913435268</v>
      </c>
      <c r="K241" s="4">
        <v>7.4862046121104532E-3</v>
      </c>
      <c r="L241" s="55">
        <v>0.9592710663484143</v>
      </c>
      <c r="M241" s="4">
        <v>1.5514978974532986E-2</v>
      </c>
      <c r="N241" s="55">
        <v>0.93479954116461939</v>
      </c>
      <c r="O241" s="4">
        <v>9.952527316602261E-3</v>
      </c>
    </row>
    <row r="242" spans="1:15">
      <c r="A242">
        <v>24</v>
      </c>
      <c r="B242" s="55">
        <v>0.98249865805631509</v>
      </c>
      <c r="C242" s="4">
        <v>4.8675063847509453E-3</v>
      </c>
      <c r="D242" s="55">
        <v>0.97142663378402594</v>
      </c>
      <c r="E242" s="4">
        <v>1.3302904311898997E-2</v>
      </c>
      <c r="F242" s="55">
        <v>0.98053528582127147</v>
      </c>
      <c r="G242" s="4">
        <v>2.6882801053267302E-2</v>
      </c>
      <c r="H242" s="55">
        <v>0.9647059072977171</v>
      </c>
      <c r="I242" s="4">
        <v>1.2607235556839177E-2</v>
      </c>
      <c r="J242" s="55">
        <v>0.95643399501215709</v>
      </c>
      <c r="K242" s="4">
        <v>1.2715674570100781E-2</v>
      </c>
      <c r="L242" s="55">
        <v>0.96913660344607666</v>
      </c>
      <c r="M242" s="4">
        <v>1.981879950520761E-2</v>
      </c>
      <c r="N242" s="55">
        <v>0.93282422018815458</v>
      </c>
      <c r="O242" s="4">
        <v>1.085658480528082E-2</v>
      </c>
    </row>
    <row r="243" spans="1:15">
      <c r="A243">
        <v>24.1</v>
      </c>
      <c r="B243" s="55">
        <v>0.98653166745364984</v>
      </c>
      <c r="C243" s="4">
        <v>5.3565990689253941E-3</v>
      </c>
      <c r="D243" s="55">
        <v>0.97854702316241138</v>
      </c>
      <c r="E243" s="4">
        <v>1.1033060357235135E-2</v>
      </c>
      <c r="F243" s="55">
        <v>0.97980505124680339</v>
      </c>
      <c r="G243" s="4">
        <v>1.6774811739984456E-2</v>
      </c>
      <c r="H243" s="55">
        <v>0.97523678317516116</v>
      </c>
      <c r="I243" s="4">
        <v>2.7537791651214266E-2</v>
      </c>
      <c r="J243" s="55">
        <v>0.9450750837295343</v>
      </c>
      <c r="K243" s="4">
        <v>1.3322422795375148E-2</v>
      </c>
      <c r="L243" s="55">
        <v>0.96080803423454386</v>
      </c>
      <c r="M243" s="4">
        <v>1.4772061160798884E-2</v>
      </c>
      <c r="N243" s="55">
        <v>0.93456539337218825</v>
      </c>
      <c r="O243" s="4">
        <v>7.9424038104389857E-3</v>
      </c>
    </row>
    <row r="244" spans="1:15">
      <c r="A244">
        <v>24.200000000000003</v>
      </c>
      <c r="B244" s="55">
        <v>0.98190365442831928</v>
      </c>
      <c r="C244" s="4">
        <v>4.3709781336069634E-3</v>
      </c>
      <c r="D244" s="55">
        <v>0.97675460034249451</v>
      </c>
      <c r="E244" s="4">
        <v>1.594960588865459E-2</v>
      </c>
      <c r="F244" s="55">
        <v>0.98290509205664733</v>
      </c>
      <c r="G244" s="4">
        <v>2.6555154740945896E-2</v>
      </c>
      <c r="H244" s="55">
        <v>0.98349468685927355</v>
      </c>
      <c r="I244" s="4">
        <v>2.6983047564421901E-2</v>
      </c>
      <c r="J244" s="55">
        <v>0.95918786986503313</v>
      </c>
      <c r="K244" s="4">
        <v>9.4958957743893988E-3</v>
      </c>
      <c r="L244" s="55">
        <v>0.95778907827363347</v>
      </c>
      <c r="M244" s="4">
        <v>1.1390770932880111E-2</v>
      </c>
      <c r="N244" s="55">
        <v>0.93147001525518669</v>
      </c>
      <c r="O244" s="4">
        <v>7.1518648464675497E-3</v>
      </c>
    </row>
    <row r="245" spans="1:15">
      <c r="A245">
        <v>24.3</v>
      </c>
      <c r="B245" s="55">
        <v>0.98260423459343527</v>
      </c>
      <c r="C245" s="4">
        <v>3.2717579423800014E-3</v>
      </c>
      <c r="D245" s="55">
        <v>0.97752422957530682</v>
      </c>
      <c r="E245" s="4">
        <v>9.4382211795548017E-3</v>
      </c>
      <c r="F245" s="55">
        <v>0.98180379867811818</v>
      </c>
      <c r="G245" s="4">
        <v>2.2497139622170845E-2</v>
      </c>
      <c r="H245" s="55">
        <v>0.96076463279333812</v>
      </c>
      <c r="I245" s="4">
        <v>6.0166394918362062E-3</v>
      </c>
      <c r="J245" s="55">
        <v>0.95418898209595682</v>
      </c>
      <c r="K245" s="4">
        <v>1.0236509315328199E-2</v>
      </c>
      <c r="L245" s="55">
        <v>0.96982083831612054</v>
      </c>
      <c r="M245" s="4">
        <v>1.9828545946233945E-2</v>
      </c>
      <c r="N245" s="55">
        <v>0.93292908046534007</v>
      </c>
      <c r="O245" s="4">
        <v>9.9150261129669643E-3</v>
      </c>
    </row>
    <row r="246" spans="1:15">
      <c r="A246">
        <v>24.400000000000002</v>
      </c>
      <c r="B246" s="55">
        <v>0.98317614611329396</v>
      </c>
      <c r="C246" s="4">
        <v>3.5726678348792875E-3</v>
      </c>
      <c r="D246" s="55">
        <v>0.98258115939281543</v>
      </c>
      <c r="E246" s="4">
        <v>8.3971545527178788E-3</v>
      </c>
      <c r="F246" s="55">
        <v>0.97676108236278636</v>
      </c>
      <c r="G246" s="4">
        <v>2.8211082078512847E-2</v>
      </c>
      <c r="H246" s="55">
        <v>0.95607701906200293</v>
      </c>
      <c r="I246" s="4">
        <v>1.270316331570568E-2</v>
      </c>
      <c r="J246" s="55">
        <v>0.95647456303132738</v>
      </c>
      <c r="K246" s="4">
        <v>6.5742346973680461E-3</v>
      </c>
      <c r="L246" s="55">
        <v>0.95471070611638498</v>
      </c>
      <c r="M246" s="4">
        <v>1.8248381129117346E-2</v>
      </c>
      <c r="N246" s="55">
        <v>0.93236410568988892</v>
      </c>
      <c r="O246" s="4">
        <v>9.8969083803196172E-3</v>
      </c>
    </row>
    <row r="247" spans="1:15">
      <c r="A247">
        <v>24.5</v>
      </c>
      <c r="B247" s="55">
        <v>0.98038489868608614</v>
      </c>
      <c r="C247" s="4">
        <v>7.657733768407826E-3</v>
      </c>
      <c r="D247" s="55">
        <v>0.97711422249772295</v>
      </c>
      <c r="E247" s="4">
        <v>8.770668701348662E-3</v>
      </c>
      <c r="F247" s="55">
        <v>0.97845491432242704</v>
      </c>
      <c r="G247" s="4">
        <v>2.7449128295353824E-2</v>
      </c>
      <c r="H247" s="55">
        <v>0.96928484714856489</v>
      </c>
      <c r="I247" s="4">
        <v>1.7652563412097425E-2</v>
      </c>
      <c r="J247" s="55">
        <v>0.94865416471871522</v>
      </c>
      <c r="K247" s="4">
        <v>1.1151432560129028E-2</v>
      </c>
      <c r="L247" s="55">
        <v>0.95792582044227959</v>
      </c>
      <c r="M247" s="4">
        <v>2.1991432463341155E-2</v>
      </c>
      <c r="N247" s="55">
        <v>0.93262455813765288</v>
      </c>
      <c r="O247" s="4">
        <v>6.5881395916665237E-3</v>
      </c>
    </row>
    <row r="248" spans="1:15">
      <c r="A248">
        <v>24.6</v>
      </c>
      <c r="B248" s="55">
        <v>0.98389374964513221</v>
      </c>
      <c r="C248" s="4">
        <v>2.1810913256248032E-3</v>
      </c>
      <c r="D248" s="55">
        <v>0.97427956889944201</v>
      </c>
      <c r="E248" s="4">
        <v>1.1536752829587851E-2</v>
      </c>
      <c r="F248" s="55">
        <v>0.98550125953685208</v>
      </c>
      <c r="G248" s="4">
        <v>3.280329433580937E-2</v>
      </c>
      <c r="H248" s="55">
        <v>0.96980234414770905</v>
      </c>
      <c r="I248" s="4">
        <v>1.7592820422486818E-2</v>
      </c>
      <c r="J248" s="55">
        <v>0.95260874315302291</v>
      </c>
      <c r="K248" s="4">
        <v>1.290631922299525E-2</v>
      </c>
      <c r="L248" s="55">
        <v>0.95858651093276959</v>
      </c>
      <c r="M248" s="4">
        <v>1.1445447232846582E-2</v>
      </c>
      <c r="N248" s="55">
        <v>0.93446306554438896</v>
      </c>
      <c r="O248" s="4">
        <v>1.026160793746528E-2</v>
      </c>
    </row>
    <row r="249" spans="1:15">
      <c r="A249">
        <v>24.700000000000003</v>
      </c>
      <c r="B249" s="55">
        <v>0.98238343146237106</v>
      </c>
      <c r="C249" s="4">
        <v>2.5261647264957273E-3</v>
      </c>
      <c r="D249" s="55">
        <v>0.9772545928559776</v>
      </c>
      <c r="E249" s="4">
        <v>9.3837005420344486E-3</v>
      </c>
      <c r="F249" s="55">
        <v>0.97872801308336999</v>
      </c>
      <c r="G249" s="4">
        <v>1.9924008375024782E-2</v>
      </c>
      <c r="H249" s="55">
        <v>0.97123297099162398</v>
      </c>
      <c r="I249" s="4">
        <v>1.6131035949376246E-2</v>
      </c>
      <c r="J249" s="55">
        <v>0.95307040976104762</v>
      </c>
      <c r="K249" s="4">
        <v>1.0293998170190093E-2</v>
      </c>
      <c r="L249" s="55">
        <v>0.96209836904995194</v>
      </c>
      <c r="M249" s="4">
        <v>1.8680629968632796E-2</v>
      </c>
      <c r="N249" s="55">
        <v>0.93589464503453712</v>
      </c>
      <c r="O249" s="4">
        <v>8.6135099036667093E-3</v>
      </c>
    </row>
    <row r="250" spans="1:15">
      <c r="A250">
        <v>24.8</v>
      </c>
      <c r="B250" s="55">
        <v>0.98290959177522241</v>
      </c>
      <c r="C250" s="4">
        <v>4.4775658445977851E-3</v>
      </c>
      <c r="D250" s="55">
        <v>0.97296197598880863</v>
      </c>
      <c r="E250" s="4">
        <v>7.6352175131949645E-3</v>
      </c>
      <c r="F250" s="55">
        <v>0.97885536887586366</v>
      </c>
      <c r="G250" s="4">
        <v>2.3416261845913503E-2</v>
      </c>
      <c r="H250" s="55">
        <v>0.95539414355748886</v>
      </c>
      <c r="I250" s="4">
        <v>1.7176148490296854E-2</v>
      </c>
      <c r="J250" s="55">
        <v>0.94335857610201779</v>
      </c>
      <c r="K250" s="4">
        <v>8.585424971099485E-3</v>
      </c>
      <c r="L250" s="55">
        <v>0.95124993596686624</v>
      </c>
      <c r="M250" s="4">
        <v>2.2152965186218954E-2</v>
      </c>
      <c r="N250" s="55">
        <v>0.93327040005371453</v>
      </c>
      <c r="O250" s="4">
        <v>9.2587158796205871E-3</v>
      </c>
    </row>
    <row r="251" spans="1:15">
      <c r="A251">
        <v>24.900000000000002</v>
      </c>
      <c r="B251" s="55">
        <v>0.98440668792790043</v>
      </c>
      <c r="C251" s="4">
        <v>3.6549742821406911E-3</v>
      </c>
      <c r="D251" s="55">
        <v>0.97741513699477367</v>
      </c>
      <c r="E251" s="4">
        <v>1.0792977262126221E-2</v>
      </c>
      <c r="F251" s="55">
        <v>0.98247424747338064</v>
      </c>
      <c r="G251" s="4">
        <v>3.0145798015736514E-2</v>
      </c>
      <c r="H251" s="55">
        <v>0.96499521127767363</v>
      </c>
      <c r="I251" s="4">
        <v>6.9767488139659386E-3</v>
      </c>
      <c r="J251" s="55">
        <v>0.94439088458525688</v>
      </c>
      <c r="K251" s="4">
        <v>1.2335852820044233E-2</v>
      </c>
      <c r="L251" s="55">
        <v>0.96042451916197569</v>
      </c>
      <c r="M251" s="4">
        <v>1.5372728525242586E-2</v>
      </c>
      <c r="N251" s="55">
        <v>0.93271658571606242</v>
      </c>
      <c r="O251" s="4">
        <v>6.0449237776637995E-3</v>
      </c>
    </row>
    <row r="252" spans="1:15">
      <c r="A252">
        <v>25</v>
      </c>
      <c r="B252" s="55">
        <v>0.98531336255278146</v>
      </c>
      <c r="C252" s="4">
        <v>3.3258669818400253E-3</v>
      </c>
      <c r="D252" s="55">
        <v>0.97585283691135027</v>
      </c>
      <c r="E252" s="4">
        <v>8.0097398499494096E-3</v>
      </c>
      <c r="F252" s="55">
        <v>0.98331844631770282</v>
      </c>
      <c r="G252" s="4">
        <v>2.9591258904355548E-2</v>
      </c>
      <c r="H252" s="55">
        <v>0.97747293142616576</v>
      </c>
      <c r="I252" s="4">
        <v>2.1691560291169237E-2</v>
      </c>
      <c r="J252" s="55">
        <v>0.95936034431068884</v>
      </c>
      <c r="K252" s="4">
        <v>4.0955748849693697E-3</v>
      </c>
      <c r="L252" s="55">
        <v>0.9566570950572757</v>
      </c>
      <c r="M252" s="4">
        <v>1.3603244165546834E-2</v>
      </c>
      <c r="N252" s="55">
        <v>0.9329515074067638</v>
      </c>
      <c r="O252" s="4">
        <v>6.4294827014743754E-3</v>
      </c>
    </row>
    <row r="253" spans="1:15">
      <c r="A253">
        <v>25.1</v>
      </c>
      <c r="B253" s="55">
        <v>0.98478732237680811</v>
      </c>
      <c r="C253" s="4">
        <v>4.8710020457819279E-3</v>
      </c>
      <c r="D253" s="55">
        <v>0.97559534572217399</v>
      </c>
      <c r="E253" s="4">
        <v>1.0480293022264778E-2</v>
      </c>
      <c r="F253" s="55">
        <v>0.98354285572056754</v>
      </c>
      <c r="G253" s="4">
        <v>3.0278492564720587E-2</v>
      </c>
      <c r="H253" s="55">
        <v>0.96819660463661028</v>
      </c>
      <c r="I253" s="4">
        <v>1.4653468270135519E-2</v>
      </c>
      <c r="J253" s="55">
        <v>0.94930560402659769</v>
      </c>
      <c r="K253" s="4">
        <v>7.6670849468290078E-3</v>
      </c>
      <c r="L253" s="55">
        <v>0.95704017633635718</v>
      </c>
      <c r="M253" s="4">
        <v>3.0562226645679841E-2</v>
      </c>
      <c r="N253" s="55">
        <v>0.93432443754806105</v>
      </c>
      <c r="O253" s="4">
        <v>1.1243618985253535E-2</v>
      </c>
    </row>
    <row r="254" spans="1:15">
      <c r="A254">
        <v>25.200000000000003</v>
      </c>
      <c r="B254" s="55">
        <v>0.98475347477326292</v>
      </c>
      <c r="C254" s="4">
        <v>4.7338823372101079E-3</v>
      </c>
      <c r="D254" s="55">
        <v>0.98111884538032901</v>
      </c>
      <c r="E254" s="4">
        <v>7.5857374974530947E-3</v>
      </c>
      <c r="F254" s="55">
        <v>0.98421442011987836</v>
      </c>
      <c r="G254" s="4">
        <v>3.6768830327708175E-2</v>
      </c>
      <c r="H254" s="55">
        <v>0.96880252384955523</v>
      </c>
      <c r="I254" s="4">
        <v>1.5810402292142589E-2</v>
      </c>
      <c r="J254" s="55">
        <v>0.95390846182370148</v>
      </c>
      <c r="K254" s="4">
        <v>1.3336544552830662E-2</v>
      </c>
      <c r="L254" s="55">
        <v>0.95781067756872285</v>
      </c>
      <c r="M254" s="4">
        <v>2.6234010327006237E-2</v>
      </c>
      <c r="N254" s="55">
        <v>0.93145628637991162</v>
      </c>
      <c r="O254" s="4">
        <v>8.6262249804478133E-3</v>
      </c>
    </row>
    <row r="255" spans="1:15">
      <c r="A255">
        <v>25.3</v>
      </c>
      <c r="B255" s="55">
        <v>0.98621705960002315</v>
      </c>
      <c r="C255" s="4">
        <v>2.8428843696481241E-3</v>
      </c>
      <c r="D255" s="55">
        <v>0.97608735293660587</v>
      </c>
      <c r="E255" s="4">
        <v>8.2278693342939767E-3</v>
      </c>
      <c r="F255" s="55">
        <v>0.98450506731830267</v>
      </c>
      <c r="G255" s="4">
        <v>3.0462902393818176E-2</v>
      </c>
      <c r="H255" s="55">
        <v>0.96866211900224575</v>
      </c>
      <c r="I255" s="4">
        <v>2.204127055131351E-2</v>
      </c>
      <c r="J255" s="55">
        <v>0.95220495738190003</v>
      </c>
      <c r="K255" s="4">
        <v>1.8365555993431159E-2</v>
      </c>
      <c r="L255" s="55">
        <v>0.9559758540711224</v>
      </c>
      <c r="M255" s="4">
        <v>1.6861501068611097E-2</v>
      </c>
      <c r="N255" s="55">
        <v>0.93136694280827492</v>
      </c>
      <c r="O255" s="4">
        <v>3.071457038095679E-3</v>
      </c>
    </row>
    <row r="256" spans="1:15">
      <c r="A256">
        <v>25.400000000000002</v>
      </c>
      <c r="B256" s="55">
        <v>0.98559336933207831</v>
      </c>
      <c r="C256" s="4">
        <v>2.1224486366335405E-3</v>
      </c>
      <c r="D256" s="55">
        <v>0.97711048729635264</v>
      </c>
      <c r="E256" s="4">
        <v>9.6108322898590445E-3</v>
      </c>
      <c r="F256" s="55">
        <v>0.97200825912444588</v>
      </c>
      <c r="G256" s="4">
        <v>3.0664553204214982E-2</v>
      </c>
      <c r="H256" s="55">
        <v>0.96852719278662447</v>
      </c>
      <c r="I256" s="4">
        <v>2.2488528782539034E-2</v>
      </c>
      <c r="J256" s="55">
        <v>0.94519333089038704</v>
      </c>
      <c r="K256" s="4">
        <v>1.1989852458896401E-2</v>
      </c>
      <c r="L256" s="55">
        <v>0.96213056328737634</v>
      </c>
      <c r="M256" s="4">
        <v>1.1503312715443699E-2</v>
      </c>
      <c r="N256" s="55">
        <v>0.92745187288889408</v>
      </c>
      <c r="O256" s="4">
        <v>7.5198076139985012E-3</v>
      </c>
    </row>
    <row r="257" spans="1:15">
      <c r="A257">
        <v>25.5</v>
      </c>
      <c r="B257" s="55">
        <v>0.98552387945262399</v>
      </c>
      <c r="C257" s="4">
        <v>3.3214645687089559E-3</v>
      </c>
      <c r="D257" s="55">
        <v>0.97155828912075015</v>
      </c>
      <c r="E257" s="4">
        <v>1.0421100549249145E-2</v>
      </c>
      <c r="F257" s="55">
        <v>0.97989871295358777</v>
      </c>
      <c r="G257" s="4">
        <v>2.7350633732169487E-2</v>
      </c>
      <c r="H257" s="55">
        <v>0.97106626733678625</v>
      </c>
      <c r="I257" s="4">
        <v>2.4801655822066601E-2</v>
      </c>
      <c r="J257" s="55">
        <v>0.94374844562810467</v>
      </c>
      <c r="K257" s="4">
        <v>1.6920721634845742E-2</v>
      </c>
      <c r="L257" s="55">
        <v>0.96068111695385738</v>
      </c>
      <c r="M257" s="4">
        <v>1.5954594723628809E-2</v>
      </c>
      <c r="N257" s="55">
        <v>0.92891752495220192</v>
      </c>
      <c r="O257" s="4">
        <v>1.1733229458635672E-2</v>
      </c>
    </row>
    <row r="258" spans="1:15">
      <c r="A258">
        <v>25.6</v>
      </c>
      <c r="B258" s="55">
        <v>0.98573502090421927</v>
      </c>
      <c r="C258" s="4">
        <v>1.1013361465599309E-3</v>
      </c>
      <c r="D258" s="55">
        <v>0.97358305856362082</v>
      </c>
      <c r="E258" s="4">
        <v>1.0707740433790984E-2</v>
      </c>
      <c r="F258" s="55">
        <v>0.97941633770738701</v>
      </c>
      <c r="G258" s="4">
        <v>2.5842871434029822E-2</v>
      </c>
      <c r="H258" s="55">
        <v>0.98262658956760096</v>
      </c>
      <c r="I258" s="4">
        <v>1.2943445759319504E-2</v>
      </c>
      <c r="J258" s="55">
        <v>0.95035369147654658</v>
      </c>
      <c r="K258" s="4">
        <v>1.5739139189044609E-2</v>
      </c>
      <c r="L258" s="55">
        <v>0.96485336415943956</v>
      </c>
      <c r="M258" s="4">
        <v>1.3445525657882885E-2</v>
      </c>
      <c r="N258" s="55">
        <v>0.93108709905776021</v>
      </c>
      <c r="O258" s="4">
        <v>6.8475485333221731E-3</v>
      </c>
    </row>
    <row r="259" spans="1:15">
      <c r="A259">
        <v>25.700000000000003</v>
      </c>
      <c r="B259" s="55">
        <v>0.98537920142653446</v>
      </c>
      <c r="C259" s="4">
        <v>4.4916787193996213E-3</v>
      </c>
      <c r="D259" s="55">
        <v>0.96940413752265342</v>
      </c>
      <c r="E259" s="4">
        <v>1.1081372836333063E-2</v>
      </c>
      <c r="F259" s="55">
        <v>0.98300161681040499</v>
      </c>
      <c r="G259" s="4">
        <v>2.8890488963148629E-2</v>
      </c>
      <c r="H259" s="55">
        <v>0.96266639559056433</v>
      </c>
      <c r="I259" s="4">
        <v>8.8951414625756554E-3</v>
      </c>
      <c r="J259" s="55">
        <v>0.95381315507774533</v>
      </c>
      <c r="K259" s="4">
        <v>1.119270131406477E-2</v>
      </c>
      <c r="L259" s="55">
        <v>0.95676115175988374</v>
      </c>
      <c r="M259" s="4">
        <v>1.4699442794618751E-2</v>
      </c>
      <c r="N259" s="55">
        <v>0.92742277998787925</v>
      </c>
      <c r="O259" s="4">
        <v>6.3844587052740188E-3</v>
      </c>
    </row>
    <row r="260" spans="1:15">
      <c r="A260">
        <v>25.8</v>
      </c>
      <c r="B260" s="55">
        <v>0.98047650534483921</v>
      </c>
      <c r="C260" s="4">
        <v>6.1006062052212755E-3</v>
      </c>
      <c r="D260" s="55">
        <v>0.9740965620298786</v>
      </c>
      <c r="E260" s="4">
        <v>1.3485757200464916E-2</v>
      </c>
      <c r="F260" s="55">
        <v>0.9824309763389556</v>
      </c>
      <c r="G260" s="4">
        <v>2.514459864076336E-2</v>
      </c>
      <c r="H260" s="55">
        <v>0.9557842261654681</v>
      </c>
      <c r="I260" s="4">
        <v>7.9324384410872032E-3</v>
      </c>
      <c r="J260" s="55">
        <v>0.94990181569701748</v>
      </c>
      <c r="K260" s="4">
        <v>1.6926359736304419E-2</v>
      </c>
      <c r="L260" s="55">
        <v>0.94749018901049042</v>
      </c>
      <c r="M260" s="4">
        <v>1.9389396199055681E-2</v>
      </c>
      <c r="N260" s="55">
        <v>0.92750804700479905</v>
      </c>
      <c r="O260" s="4">
        <v>6.638606884420307E-3</v>
      </c>
    </row>
    <row r="261" spans="1:15">
      <c r="A261">
        <v>25.900000000000002</v>
      </c>
      <c r="B261" s="55">
        <v>0.98036683972712535</v>
      </c>
      <c r="C261" s="4">
        <v>4.6922872217112941E-3</v>
      </c>
      <c r="D261" s="55">
        <v>0.97356751277602294</v>
      </c>
      <c r="E261" s="4">
        <v>9.6092200072671573E-3</v>
      </c>
      <c r="F261" s="55">
        <v>0.98501736944922058</v>
      </c>
      <c r="G261" s="4">
        <v>3.1346201485180421E-2</v>
      </c>
      <c r="H261" s="55">
        <v>0.9722405976298919</v>
      </c>
      <c r="I261" s="4">
        <v>2.8573877603515558E-2</v>
      </c>
      <c r="J261" s="55">
        <v>0.94992131442221184</v>
      </c>
      <c r="K261" s="4">
        <v>1.9840492000528853E-2</v>
      </c>
      <c r="L261" s="55">
        <v>0.95333038602027442</v>
      </c>
      <c r="M261" s="4">
        <v>2.1315276226530563E-2</v>
      </c>
      <c r="N261" s="55">
        <v>0.9301311392321191</v>
      </c>
      <c r="O261" s="4">
        <v>6.7334499103692633E-3</v>
      </c>
    </row>
    <row r="262" spans="1:15">
      <c r="A262">
        <v>26</v>
      </c>
      <c r="B262" s="55">
        <v>0.98196222399828936</v>
      </c>
      <c r="C262" s="4">
        <v>4.4287314647751715E-3</v>
      </c>
      <c r="D262" s="55">
        <v>0.97238014515854643</v>
      </c>
      <c r="E262" s="4">
        <v>9.3896843797019371E-3</v>
      </c>
      <c r="F262" s="55">
        <v>0.96828441360724182</v>
      </c>
      <c r="G262" s="4">
        <v>3.1601837166145043E-2</v>
      </c>
      <c r="H262" s="55">
        <v>0.9665489569817094</v>
      </c>
      <c r="I262" s="4">
        <v>1.0889995433618096E-2</v>
      </c>
      <c r="J262" s="55">
        <v>0.94362681112770042</v>
      </c>
      <c r="K262" s="4">
        <v>1.9025307899202894E-2</v>
      </c>
      <c r="L262" s="55">
        <v>0.9598692307672877</v>
      </c>
      <c r="M262" s="4">
        <v>6.2782638570238729E-3</v>
      </c>
      <c r="N262" s="55">
        <v>0.93168451512670014</v>
      </c>
      <c r="O262" s="4">
        <v>5.5322298031229645E-3</v>
      </c>
    </row>
    <row r="263" spans="1:15">
      <c r="A263">
        <v>26.1</v>
      </c>
      <c r="B263" s="55">
        <v>0.9845094039613792</v>
      </c>
      <c r="C263" s="4">
        <v>4.7823300508037939E-3</v>
      </c>
      <c r="D263" s="55">
        <v>0.97630426064477116</v>
      </c>
      <c r="E263" s="4">
        <v>7.5274166904932722E-3</v>
      </c>
      <c r="F263" s="55">
        <v>0.9768824394109521</v>
      </c>
      <c r="G263" s="4">
        <v>2.5643584607019643E-2</v>
      </c>
      <c r="H263" s="55">
        <v>0.96447122954926279</v>
      </c>
      <c r="I263" s="4">
        <v>1.0764169518075416E-2</v>
      </c>
      <c r="J263" s="55">
        <v>0.95183717383100175</v>
      </c>
      <c r="K263" s="4">
        <v>1.3935813968726037E-2</v>
      </c>
      <c r="L263" s="55">
        <v>0.95478370823534231</v>
      </c>
      <c r="M263" s="4">
        <v>1.7897123319676158E-2</v>
      </c>
      <c r="N263" s="55">
        <v>0.92814849108738051</v>
      </c>
      <c r="O263" s="4">
        <v>7.8970006820688853E-3</v>
      </c>
    </row>
    <row r="264" spans="1:15">
      <c r="A264">
        <v>26.200000000000003</v>
      </c>
      <c r="B264" s="55">
        <v>0.98402809148799553</v>
      </c>
      <c r="C264" s="4">
        <v>6.9099255018288562E-3</v>
      </c>
      <c r="D264" s="55">
        <v>0.97821782464064599</v>
      </c>
      <c r="E264" s="4">
        <v>1.4344003400185892E-2</v>
      </c>
      <c r="F264" s="55">
        <v>0.97791344318699891</v>
      </c>
      <c r="G264" s="4">
        <v>3.2280324546696604E-2</v>
      </c>
      <c r="H264" s="55">
        <v>0.97093651291779692</v>
      </c>
      <c r="I264" s="4">
        <v>1.1877013233753625E-2</v>
      </c>
      <c r="J264" s="55">
        <v>0.95135582697298582</v>
      </c>
      <c r="K264" s="4">
        <v>9.3356270556556355E-3</v>
      </c>
      <c r="L264" s="55">
        <v>0.96397100306778327</v>
      </c>
      <c r="M264" s="4">
        <v>1.8533682246918707E-2</v>
      </c>
      <c r="N264" s="55">
        <v>0.92718350473286315</v>
      </c>
      <c r="O264" s="4">
        <v>8.41337058328381E-3</v>
      </c>
    </row>
    <row r="265" spans="1:15">
      <c r="A265">
        <v>26.3</v>
      </c>
      <c r="B265" s="55">
        <v>0.98757902889369209</v>
      </c>
      <c r="C265" s="4">
        <v>5.028630193799866E-3</v>
      </c>
      <c r="D265" s="55">
        <v>0.97201390816204714</v>
      </c>
      <c r="E265" s="4">
        <v>1.3292526554851752E-2</v>
      </c>
      <c r="F265" s="55">
        <v>0.97779883432703518</v>
      </c>
      <c r="G265" s="4">
        <v>2.3074914963947649E-2</v>
      </c>
      <c r="H265" s="55">
        <v>0.96504114552470044</v>
      </c>
      <c r="I265" s="4">
        <v>3.0599588286298829E-2</v>
      </c>
      <c r="J265" s="55">
        <v>0.9518685831051229</v>
      </c>
      <c r="K265" s="4">
        <v>1.4290582592369766E-2</v>
      </c>
      <c r="L265" s="55">
        <v>0.94616678197672877</v>
      </c>
      <c r="M265" s="4">
        <v>9.2039283472476613E-3</v>
      </c>
      <c r="N265" s="55">
        <v>0.92351468105919476</v>
      </c>
      <c r="O265" s="4">
        <v>8.0841837912370099E-3</v>
      </c>
    </row>
    <row r="266" spans="1:15">
      <c r="A266">
        <v>26.400000000000002</v>
      </c>
      <c r="B266" s="55">
        <v>0.97970684366280025</v>
      </c>
      <c r="C266" s="4">
        <v>4.4359099782153612E-3</v>
      </c>
      <c r="D266" s="55">
        <v>0.97442987704066231</v>
      </c>
      <c r="E266" s="4">
        <v>1.2069643741036924E-2</v>
      </c>
      <c r="F266" s="55">
        <v>0.97842426723507869</v>
      </c>
      <c r="G266" s="4">
        <v>3.1814920905004082E-2</v>
      </c>
      <c r="H266" s="55">
        <v>0.95974412899995476</v>
      </c>
      <c r="I266" s="4">
        <v>1.2179472613221765E-2</v>
      </c>
      <c r="J266" s="55">
        <v>0.94857545207672589</v>
      </c>
      <c r="K266" s="4">
        <v>1.5046234835721282E-2</v>
      </c>
      <c r="L266" s="55">
        <v>0.95351185946527051</v>
      </c>
      <c r="M266" s="4">
        <v>1.5140733554090877E-2</v>
      </c>
      <c r="N266" s="55">
        <v>0.92802906199419011</v>
      </c>
      <c r="O266" s="4">
        <v>9.2592755478589552E-3</v>
      </c>
    </row>
    <row r="267" spans="1:15">
      <c r="A267">
        <v>26.5</v>
      </c>
      <c r="B267" s="55">
        <v>0.98444089314657401</v>
      </c>
      <c r="C267" s="4">
        <v>2.6901092758149637E-3</v>
      </c>
      <c r="D267" s="55">
        <v>0.974754719867998</v>
      </c>
      <c r="E267" s="4">
        <v>1.1348605430809637E-2</v>
      </c>
      <c r="F267" s="55">
        <v>0.97338316041496609</v>
      </c>
      <c r="G267" s="4">
        <v>2.8151305546843204E-2</v>
      </c>
      <c r="H267" s="55">
        <v>0.96734954490379865</v>
      </c>
      <c r="I267" s="4">
        <v>1.7222652495843736E-2</v>
      </c>
      <c r="J267" s="55">
        <v>0.95025529976446887</v>
      </c>
      <c r="K267" s="4">
        <v>1.0694659701842081E-2</v>
      </c>
      <c r="L267" s="55">
        <v>0.95885174019441133</v>
      </c>
      <c r="M267" s="4">
        <v>2.0704379275568143E-2</v>
      </c>
      <c r="N267" s="55">
        <v>0.92861445164110934</v>
      </c>
      <c r="O267" s="4">
        <v>1.0520462575943402E-2</v>
      </c>
    </row>
    <row r="268" spans="1:15">
      <c r="A268">
        <v>26.6</v>
      </c>
      <c r="B268" s="55">
        <v>0.98832220924506253</v>
      </c>
      <c r="C268" s="4">
        <v>5.9255958754115762E-3</v>
      </c>
      <c r="D268" s="55">
        <v>0.97090582341370735</v>
      </c>
      <c r="E268" s="4">
        <v>1.4571458515262987E-2</v>
      </c>
      <c r="F268" s="55">
        <v>0.98210924546420197</v>
      </c>
      <c r="G268" s="4">
        <v>2.5420625485631145E-2</v>
      </c>
      <c r="H268" s="55">
        <v>0.96133346199923031</v>
      </c>
      <c r="I268" s="4">
        <v>8.2704257677993134E-3</v>
      </c>
      <c r="J268" s="55">
        <v>0.94877847046209141</v>
      </c>
      <c r="K268" s="4">
        <v>1.2107642070868169E-2</v>
      </c>
      <c r="L268" s="55">
        <v>0.96510477986901644</v>
      </c>
      <c r="M268" s="4">
        <v>2.0619213518780617E-2</v>
      </c>
      <c r="N268" s="55">
        <v>0.92644282463103933</v>
      </c>
      <c r="O268" s="4">
        <v>5.6732629736953987E-3</v>
      </c>
    </row>
    <row r="269" spans="1:15">
      <c r="A269">
        <v>26.700000000000003</v>
      </c>
      <c r="B269" s="55">
        <v>0.98826486179029771</v>
      </c>
      <c r="C269" s="4">
        <v>1.9236589885928664E-3</v>
      </c>
      <c r="D269" s="55">
        <v>0.97270862157676041</v>
      </c>
      <c r="E269" s="4">
        <v>1.2135792900408738E-2</v>
      </c>
      <c r="F269" s="55">
        <v>0.97825048563869377</v>
      </c>
      <c r="G269" s="4">
        <v>2.2716592516289266E-2</v>
      </c>
      <c r="H269" s="55">
        <v>0.97090416295452509</v>
      </c>
      <c r="I269" s="4">
        <v>1.1476668865043506E-2</v>
      </c>
      <c r="J269" s="55">
        <v>0.9461276406282394</v>
      </c>
      <c r="K269" s="4">
        <v>1.3250531135226463E-2</v>
      </c>
      <c r="L269" s="55">
        <v>0.95764845630385376</v>
      </c>
      <c r="M269" s="4">
        <v>5.5548770663223839E-3</v>
      </c>
      <c r="N269" s="55">
        <v>0.9260531732641043</v>
      </c>
      <c r="O269" s="4">
        <v>7.549626459425824E-3</v>
      </c>
    </row>
    <row r="270" spans="1:15">
      <c r="A270">
        <v>26.8</v>
      </c>
      <c r="B270" s="55">
        <v>0.9840368457404447</v>
      </c>
      <c r="C270" s="4">
        <v>4.5855386385559756E-3</v>
      </c>
      <c r="D270" s="55">
        <v>0.98023830861989081</v>
      </c>
      <c r="E270" s="4">
        <v>8.0385227698852486E-3</v>
      </c>
      <c r="F270" s="55">
        <v>0.98208221969432929</v>
      </c>
      <c r="G270" s="4">
        <v>2.4535557703738227E-2</v>
      </c>
      <c r="H270" s="55">
        <v>0.96508251190355876</v>
      </c>
      <c r="I270" s="4">
        <v>8.9615779977991993E-3</v>
      </c>
      <c r="J270" s="55">
        <v>0.94990512999993437</v>
      </c>
      <c r="K270" s="4">
        <v>2.0156910668750654E-3</v>
      </c>
      <c r="L270" s="55">
        <v>0.95738851060118102</v>
      </c>
      <c r="M270" s="4">
        <v>1.6194091900389219E-2</v>
      </c>
      <c r="N270" s="55">
        <v>0.92700734086969105</v>
      </c>
      <c r="O270" s="4">
        <v>8.4688764895707921E-3</v>
      </c>
    </row>
    <row r="271" spans="1:15">
      <c r="A271">
        <v>26.900000000000002</v>
      </c>
      <c r="B271" s="55">
        <v>0.98392562910151471</v>
      </c>
      <c r="C271" s="4">
        <v>4.0679126795356239E-3</v>
      </c>
      <c r="D271" s="55">
        <v>0.97589488261164359</v>
      </c>
      <c r="E271" s="4">
        <v>9.7212794685481944E-3</v>
      </c>
      <c r="F271" s="55">
        <v>0.98939469449757811</v>
      </c>
      <c r="G271" s="4">
        <v>3.7772776802359048E-2</v>
      </c>
      <c r="H271" s="55">
        <v>0.96472524163416851</v>
      </c>
      <c r="I271" s="4">
        <v>1.444030742309921E-2</v>
      </c>
      <c r="J271" s="55">
        <v>0.94857437949334977</v>
      </c>
      <c r="K271" s="4">
        <v>9.7704153652291709E-3</v>
      </c>
      <c r="L271" s="55">
        <v>0.95557799500201557</v>
      </c>
      <c r="M271" s="4">
        <v>1.5248450850593646E-2</v>
      </c>
      <c r="N271" s="55">
        <v>0.92338862356603868</v>
      </c>
      <c r="O271" s="4">
        <v>1.0330733216940865E-2</v>
      </c>
    </row>
    <row r="272" spans="1:15">
      <c r="A272">
        <v>27</v>
      </c>
      <c r="B272" s="55">
        <v>0.98132485575616046</v>
      </c>
      <c r="C272" s="4">
        <v>4.494235826118952E-3</v>
      </c>
      <c r="D272" s="55">
        <v>0.97750553057815259</v>
      </c>
      <c r="E272" s="4">
        <v>1.4591434638269039E-2</v>
      </c>
      <c r="F272" s="55">
        <v>0.9771781205281217</v>
      </c>
      <c r="G272" s="4">
        <v>3.2450172791568921E-2</v>
      </c>
      <c r="H272" s="55">
        <v>0.96946540003525317</v>
      </c>
      <c r="I272" s="4">
        <v>1.5942772209449136E-2</v>
      </c>
      <c r="J272" s="55">
        <v>0.95138658666005771</v>
      </c>
      <c r="K272" s="4">
        <v>1.0522961464919251E-2</v>
      </c>
      <c r="L272" s="55">
        <v>0.96016449591416342</v>
      </c>
      <c r="M272" s="4">
        <v>1.28953956497163E-2</v>
      </c>
      <c r="N272" s="55">
        <v>0.92518389786728805</v>
      </c>
      <c r="O272" s="4">
        <v>8.7791236400235999E-3</v>
      </c>
    </row>
    <row r="273" spans="1:15">
      <c r="A273">
        <v>27.1</v>
      </c>
      <c r="B273" s="55">
        <v>0.98678257615109344</v>
      </c>
      <c r="C273" s="4">
        <v>2.3609507177720507E-3</v>
      </c>
      <c r="D273" s="55">
        <v>0.97586047052570279</v>
      </c>
      <c r="E273" s="4">
        <v>7.4108896845495606E-3</v>
      </c>
      <c r="F273" s="55">
        <v>0.98231199648370049</v>
      </c>
      <c r="G273" s="4">
        <v>2.5481287053170827E-2</v>
      </c>
      <c r="H273" s="55">
        <v>0.9747163289029015</v>
      </c>
      <c r="I273" s="4">
        <v>1.3059744768215345E-2</v>
      </c>
      <c r="J273" s="55">
        <v>0.95098529505415752</v>
      </c>
      <c r="K273" s="4">
        <v>9.2970133578766535E-3</v>
      </c>
      <c r="L273" s="55">
        <v>0.96588407281905975</v>
      </c>
      <c r="M273" s="4">
        <v>1.9199827404190909E-2</v>
      </c>
      <c r="N273" s="55">
        <v>0.92356416564686161</v>
      </c>
      <c r="O273" s="4">
        <v>7.8286943010108211E-3</v>
      </c>
    </row>
    <row r="274" spans="1:15">
      <c r="A274">
        <v>27.200000000000003</v>
      </c>
      <c r="B274" s="55">
        <v>0.98697640061752001</v>
      </c>
      <c r="C274" s="4">
        <v>4.8126107171658676E-3</v>
      </c>
      <c r="D274" s="55">
        <v>0.97136935586940309</v>
      </c>
      <c r="E274" s="4">
        <v>1.3889938055640573E-2</v>
      </c>
      <c r="F274" s="55">
        <v>0.97916115101063672</v>
      </c>
      <c r="G274" s="4">
        <v>3.0882751324372744E-2</v>
      </c>
      <c r="H274" s="55">
        <v>0.96640260858330707</v>
      </c>
      <c r="I274" s="4">
        <v>1.667749037747783E-2</v>
      </c>
      <c r="J274" s="55">
        <v>0.94658324229234592</v>
      </c>
      <c r="K274" s="4">
        <v>7.8568108115736647E-3</v>
      </c>
      <c r="L274" s="55">
        <v>0.95299370195956978</v>
      </c>
      <c r="M274" s="4">
        <v>6.1299580855489451E-3</v>
      </c>
      <c r="N274" s="55">
        <v>0.92372189012271755</v>
      </c>
      <c r="O274" s="4">
        <v>5.2666937651312373E-3</v>
      </c>
    </row>
    <row r="275" spans="1:15">
      <c r="A275">
        <v>27.3</v>
      </c>
      <c r="B275" s="55">
        <v>0.98697980810880304</v>
      </c>
      <c r="C275" s="4">
        <v>3.4129653386913558E-3</v>
      </c>
      <c r="D275" s="55">
        <v>0.97242466353775137</v>
      </c>
      <c r="E275" s="4">
        <v>1.1057167828845832E-2</v>
      </c>
      <c r="F275" s="55">
        <v>0.97736144327696661</v>
      </c>
      <c r="G275" s="4">
        <v>2.939904197978712E-2</v>
      </c>
      <c r="H275" s="55">
        <v>0.97966301257071375</v>
      </c>
      <c r="I275" s="4">
        <v>3.2455730841416029E-2</v>
      </c>
      <c r="J275" s="55">
        <v>0.94586608432388974</v>
      </c>
      <c r="K275" s="4">
        <v>1.0421091431188363E-2</v>
      </c>
      <c r="L275" s="55">
        <v>0.95386148565189133</v>
      </c>
      <c r="M275" s="4">
        <v>1.1139466761970777E-2</v>
      </c>
      <c r="N275" s="55">
        <v>0.92603519543997914</v>
      </c>
      <c r="O275" s="4">
        <v>1.1541581351799881E-2</v>
      </c>
    </row>
    <row r="276" spans="1:15">
      <c r="A276">
        <v>27.400000000000002</v>
      </c>
      <c r="B276" s="55">
        <v>0.97735251691525349</v>
      </c>
      <c r="C276" s="4">
        <v>5.321614272173327E-3</v>
      </c>
      <c r="D276" s="55">
        <v>0.97330964730775127</v>
      </c>
      <c r="E276" s="4">
        <v>6.9132936222623042E-3</v>
      </c>
      <c r="F276" s="55">
        <v>0.97600274870511561</v>
      </c>
      <c r="G276" s="4">
        <v>3.0942022547735391E-2</v>
      </c>
      <c r="H276" s="55">
        <v>0.97074896018365497</v>
      </c>
      <c r="I276" s="4">
        <v>1.2118703262837162E-2</v>
      </c>
      <c r="J276" s="55">
        <v>0.94725670510838622</v>
      </c>
      <c r="K276" s="4">
        <v>1.0496588136681494E-2</v>
      </c>
      <c r="L276" s="55">
        <v>0.96401940134199449</v>
      </c>
      <c r="M276" s="4">
        <v>1.4820487455532407E-2</v>
      </c>
      <c r="N276" s="55">
        <v>0.92455161257739893</v>
      </c>
      <c r="O276" s="4">
        <v>6.4034182840872469E-3</v>
      </c>
    </row>
    <row r="277" spans="1:15">
      <c r="A277">
        <v>27.5</v>
      </c>
      <c r="B277" s="55">
        <v>0.98521070950269451</v>
      </c>
      <c r="C277" s="4">
        <v>3.6836873336183614E-3</v>
      </c>
      <c r="D277" s="55">
        <v>0.97620614095780578</v>
      </c>
      <c r="E277" s="4">
        <v>1.3718697319913292E-2</v>
      </c>
      <c r="F277" s="55">
        <v>0.97747554199535802</v>
      </c>
      <c r="G277" s="4">
        <v>2.5328998754600623E-2</v>
      </c>
      <c r="H277" s="55">
        <v>0.96723801873446758</v>
      </c>
      <c r="I277" s="4">
        <v>1.8800936136430597E-2</v>
      </c>
      <c r="J277" s="55">
        <v>0.95200491616325045</v>
      </c>
      <c r="K277" s="4">
        <v>1.498573155867799E-2</v>
      </c>
      <c r="L277" s="55">
        <v>0.95266523285815174</v>
      </c>
      <c r="M277" s="4">
        <v>1.1866682634429497E-2</v>
      </c>
      <c r="N277" s="55">
        <v>0.92528950575931579</v>
      </c>
      <c r="O277" s="4">
        <v>5.3261173969490301E-3</v>
      </c>
    </row>
    <row r="278" spans="1:15">
      <c r="A278">
        <v>27.6</v>
      </c>
      <c r="B278" s="55">
        <v>0.98595225381440454</v>
      </c>
      <c r="C278" s="4">
        <v>3.071478244650754E-3</v>
      </c>
      <c r="D278" s="55">
        <v>0.97139192430737875</v>
      </c>
      <c r="E278" s="4">
        <v>9.3029936134195676E-3</v>
      </c>
      <c r="F278" s="55">
        <v>0.98218189860859739</v>
      </c>
      <c r="G278" s="4">
        <v>3.3358287977754753E-2</v>
      </c>
      <c r="H278" s="55">
        <v>0.96233035618755447</v>
      </c>
      <c r="I278" s="4">
        <v>1.3583914183350703E-2</v>
      </c>
      <c r="J278" s="55">
        <v>0.94016157636654518</v>
      </c>
      <c r="K278" s="4">
        <v>1.0143806317951153E-2</v>
      </c>
      <c r="L278" s="55">
        <v>0.9561590792484207</v>
      </c>
      <c r="M278" s="4">
        <v>5.6605161214604459E-3</v>
      </c>
      <c r="N278" s="55">
        <v>0.92272090638259896</v>
      </c>
      <c r="O278" s="4">
        <v>9.4530683024196729E-3</v>
      </c>
    </row>
    <row r="279" spans="1:15">
      <c r="A279">
        <v>27.700000000000003</v>
      </c>
      <c r="B279" s="55">
        <v>0.98500491522303291</v>
      </c>
      <c r="C279" s="4">
        <v>3.0975932305672338E-3</v>
      </c>
      <c r="D279" s="55">
        <v>0.97394999249813485</v>
      </c>
      <c r="E279" s="4">
        <v>7.8640795777362091E-3</v>
      </c>
      <c r="F279" s="55">
        <v>0.98671399581862074</v>
      </c>
      <c r="G279" s="4">
        <v>3.5070744699797526E-2</v>
      </c>
      <c r="H279" s="55">
        <v>0.96707539019512934</v>
      </c>
      <c r="I279" s="4">
        <v>9.2778259281660318E-3</v>
      </c>
      <c r="J279" s="55">
        <v>0.94309759278570282</v>
      </c>
      <c r="K279" s="4">
        <v>1.4883004365972539E-2</v>
      </c>
      <c r="L279" s="55">
        <v>0.95268253474373787</v>
      </c>
      <c r="M279" s="4">
        <v>1.3321246301141126E-2</v>
      </c>
      <c r="N279" s="55">
        <v>0.9253972268402727</v>
      </c>
      <c r="O279" s="4">
        <v>9.1259884634415211E-3</v>
      </c>
    </row>
    <row r="280" spans="1:15">
      <c r="A280">
        <v>27.8</v>
      </c>
      <c r="B280" s="55">
        <v>0.98910566851481496</v>
      </c>
      <c r="C280" s="4">
        <v>5.5995658015416038E-3</v>
      </c>
      <c r="D280" s="55">
        <v>0.97867106483008803</v>
      </c>
      <c r="E280" s="4">
        <v>6.9697349796223156E-3</v>
      </c>
      <c r="F280" s="55">
        <v>0.98305437001967777</v>
      </c>
      <c r="G280" s="4">
        <v>2.4525743551490328E-2</v>
      </c>
      <c r="H280" s="55">
        <v>0.97281131821937383</v>
      </c>
      <c r="I280" s="4">
        <v>3.2334642139829908E-2</v>
      </c>
      <c r="J280" s="55">
        <v>0.94270028539884509</v>
      </c>
      <c r="K280" s="4">
        <v>1.0258568319810922E-2</v>
      </c>
      <c r="L280" s="55">
        <v>0.95428547671265984</v>
      </c>
      <c r="M280" s="4">
        <v>2.3330158094290929E-2</v>
      </c>
      <c r="N280" s="55">
        <v>0.9245875534429413</v>
      </c>
      <c r="O280" s="4">
        <v>7.2111139505766017E-3</v>
      </c>
    </row>
    <row r="281" spans="1:15">
      <c r="A281">
        <v>27.900000000000002</v>
      </c>
      <c r="B281" s="55">
        <v>0.98446897408406886</v>
      </c>
      <c r="C281" s="4">
        <v>6.9455485417566363E-3</v>
      </c>
      <c r="D281" s="55">
        <v>0.96909854626341629</v>
      </c>
      <c r="E281" s="4">
        <v>1.406105793236042E-2</v>
      </c>
      <c r="F281" s="55">
        <v>0.97718040670293393</v>
      </c>
      <c r="G281" s="4">
        <v>2.587746683898897E-2</v>
      </c>
      <c r="H281" s="55">
        <v>0.96445908880865505</v>
      </c>
      <c r="I281" s="4">
        <v>1.3934358289526336E-2</v>
      </c>
      <c r="J281" s="55">
        <v>0.93937902381470373</v>
      </c>
      <c r="K281" s="4">
        <v>1.0426782988938099E-2</v>
      </c>
      <c r="L281" s="55">
        <v>0.96314270520358514</v>
      </c>
      <c r="M281" s="4">
        <v>2.280978491113857E-2</v>
      </c>
      <c r="N281" s="55">
        <v>0.92376214289908187</v>
      </c>
      <c r="O281" s="4">
        <v>7.1500778429823171E-3</v>
      </c>
    </row>
    <row r="282" spans="1:15">
      <c r="A282">
        <v>28</v>
      </c>
      <c r="B282" s="55">
        <v>0.9808436487815404</v>
      </c>
      <c r="C282" s="4">
        <v>2.8976535200238946E-3</v>
      </c>
      <c r="D282" s="55">
        <v>0.96943628840348472</v>
      </c>
      <c r="E282" s="4">
        <v>9.9545928822337877E-3</v>
      </c>
      <c r="F282" s="55">
        <v>0.97520596575670382</v>
      </c>
      <c r="G282" s="4">
        <v>2.7637722010846463E-2</v>
      </c>
      <c r="H282" s="55">
        <v>0.96153766217782377</v>
      </c>
      <c r="I282" s="4">
        <v>1.3828243296093447E-2</v>
      </c>
      <c r="J282" s="55">
        <v>0.95017437688960427</v>
      </c>
      <c r="K282" s="4">
        <v>1.4070059544454613E-2</v>
      </c>
      <c r="L282" s="55">
        <v>0.96335590573762264</v>
      </c>
      <c r="M282" s="4">
        <v>1.9214268168678588E-2</v>
      </c>
      <c r="N282" s="55">
        <v>0.92318880904148803</v>
      </c>
      <c r="O282" s="4">
        <v>8.7162553105259739E-3</v>
      </c>
    </row>
    <row r="283" spans="1:15">
      <c r="A283">
        <v>28.1</v>
      </c>
      <c r="B283" s="55">
        <v>0.98630615467455285</v>
      </c>
      <c r="C283" s="4">
        <v>2.3052336086166344E-3</v>
      </c>
      <c r="D283" s="55">
        <v>0.9767160455098034</v>
      </c>
      <c r="E283" s="4">
        <v>7.91887951259433E-3</v>
      </c>
      <c r="F283" s="55">
        <v>0.97101977028857112</v>
      </c>
      <c r="G283" s="4">
        <v>3.5184912991744685E-2</v>
      </c>
      <c r="H283" s="55">
        <v>0.95877535327921959</v>
      </c>
      <c r="I283" s="4">
        <v>1.6749014756566726E-2</v>
      </c>
      <c r="J283" s="55">
        <v>0.94528749996116268</v>
      </c>
      <c r="K283" s="4">
        <v>1.1882213399609855E-2</v>
      </c>
      <c r="L283" s="55">
        <v>0.95202568135218646</v>
      </c>
      <c r="M283" s="4">
        <v>8.1706042884446117E-3</v>
      </c>
      <c r="N283" s="55">
        <v>0.91998420762416944</v>
      </c>
      <c r="O283" s="4">
        <v>8.3846233286916788E-3</v>
      </c>
    </row>
    <row r="284" spans="1:15">
      <c r="A284">
        <v>28.200000000000003</v>
      </c>
      <c r="B284" s="55">
        <v>0.98561849095748599</v>
      </c>
      <c r="C284" s="4">
        <v>3.7353440733999695E-3</v>
      </c>
      <c r="D284" s="55">
        <v>0.97193713049372743</v>
      </c>
      <c r="E284" s="4">
        <v>1.1787859479817607E-2</v>
      </c>
      <c r="F284" s="55">
        <v>0.97425035763154033</v>
      </c>
      <c r="G284" s="4">
        <v>2.7466375697618034E-2</v>
      </c>
      <c r="H284" s="55">
        <v>0.9581487178466459</v>
      </c>
      <c r="I284" s="4">
        <v>1.476775782733203E-2</v>
      </c>
      <c r="J284" s="55">
        <v>0.93813748720592682</v>
      </c>
      <c r="K284" s="4">
        <v>7.5159112395390224E-3</v>
      </c>
      <c r="L284" s="55">
        <v>0.96149125036197769</v>
      </c>
      <c r="M284" s="4">
        <v>1.8281599422864475E-2</v>
      </c>
      <c r="N284" s="55">
        <v>0.92548918882027187</v>
      </c>
      <c r="O284" s="4">
        <v>9.2847447867276632E-3</v>
      </c>
    </row>
    <row r="285" spans="1:15">
      <c r="A285">
        <v>28.3</v>
      </c>
      <c r="B285" s="55">
        <v>0.98579483890060426</v>
      </c>
      <c r="C285" s="4">
        <v>3.8275268758686527E-3</v>
      </c>
      <c r="D285" s="55">
        <v>0.97121330461684252</v>
      </c>
      <c r="E285" s="4">
        <v>8.7414439098798275E-3</v>
      </c>
      <c r="F285" s="55">
        <v>0.9784650428762488</v>
      </c>
      <c r="G285" s="4">
        <v>2.6334934018401691E-2</v>
      </c>
      <c r="H285" s="55">
        <v>0.96375512010132791</v>
      </c>
      <c r="I285" s="4">
        <v>1.5994798189668851E-2</v>
      </c>
      <c r="J285" s="55">
        <v>0.94683031022361952</v>
      </c>
      <c r="K285" s="4">
        <v>9.1349936246669927E-3</v>
      </c>
      <c r="L285" s="55">
        <v>0.95871832956134106</v>
      </c>
      <c r="M285" s="4">
        <v>2.1595139884754554E-2</v>
      </c>
      <c r="N285" s="55">
        <v>0.92555913038353688</v>
      </c>
      <c r="O285" s="4">
        <v>9.1093674022766809E-3</v>
      </c>
    </row>
    <row r="286" spans="1:15">
      <c r="A286">
        <v>28.400000000000002</v>
      </c>
      <c r="B286" s="55">
        <v>0.98329015977836964</v>
      </c>
      <c r="C286" s="4">
        <v>2.6704512557639538E-3</v>
      </c>
      <c r="D286" s="55">
        <v>0.97269175534858898</v>
      </c>
      <c r="E286" s="4">
        <v>1.4013747033674494E-2</v>
      </c>
      <c r="F286" s="55">
        <v>0.9761032399842241</v>
      </c>
      <c r="G286" s="4">
        <v>3.2368911719225686E-2</v>
      </c>
      <c r="H286" s="55">
        <v>0.96540887329302227</v>
      </c>
      <c r="I286" s="4">
        <v>1.8153592750351867E-2</v>
      </c>
      <c r="J286" s="55">
        <v>0.94705913628005445</v>
      </c>
      <c r="K286" s="4">
        <v>1.1582730818616885E-2</v>
      </c>
      <c r="L286" s="55">
        <v>0.95582515492279296</v>
      </c>
      <c r="M286" s="4">
        <v>1.3381486977312678E-2</v>
      </c>
      <c r="N286" s="55">
        <v>0.92098268256483728</v>
      </c>
      <c r="O286" s="4">
        <v>6.7171840454421363E-3</v>
      </c>
    </row>
    <row r="287" spans="1:15">
      <c r="A287">
        <v>28.5</v>
      </c>
      <c r="B287" s="55">
        <v>0.98202092990641565</v>
      </c>
      <c r="C287" s="4">
        <v>4.5886756388035105E-3</v>
      </c>
      <c r="D287" s="55">
        <v>0.97423455345180732</v>
      </c>
      <c r="E287" s="4">
        <v>5.2170561277160585E-3</v>
      </c>
      <c r="F287" s="55">
        <v>0.97401556539994982</v>
      </c>
      <c r="G287" s="4">
        <v>2.3259717356872264E-2</v>
      </c>
      <c r="H287" s="55">
        <v>0.96125017501718513</v>
      </c>
      <c r="I287" s="4">
        <v>1.3221513631032304E-2</v>
      </c>
      <c r="J287" s="55">
        <v>0.94005398294470965</v>
      </c>
      <c r="K287" s="4">
        <v>6.3536005520679392E-3</v>
      </c>
      <c r="L287" s="55">
        <v>0.96205062435975319</v>
      </c>
      <c r="M287" s="4">
        <v>1.3779046014982536E-2</v>
      </c>
      <c r="N287" s="55">
        <v>0.92375177489616134</v>
      </c>
      <c r="O287" s="4">
        <v>8.1427115660159966E-3</v>
      </c>
    </row>
    <row r="288" spans="1:15">
      <c r="A288">
        <v>28.6</v>
      </c>
      <c r="B288" s="55">
        <v>0.97964432116852795</v>
      </c>
      <c r="C288" s="4">
        <v>6.1844998134813712E-3</v>
      </c>
      <c r="D288" s="55">
        <v>0.97168866720943048</v>
      </c>
      <c r="E288" s="4">
        <v>1.0221741028153772E-2</v>
      </c>
      <c r="F288" s="55">
        <v>0.97514790491572523</v>
      </c>
      <c r="G288" s="4">
        <v>2.6139217301275872E-2</v>
      </c>
      <c r="H288" s="55">
        <v>0.95823873491715439</v>
      </c>
      <c r="I288" s="4">
        <v>2.6290844042411339E-2</v>
      </c>
      <c r="J288" s="55">
        <v>0.94854525096525111</v>
      </c>
      <c r="K288" s="4">
        <v>7.4352917966244306E-3</v>
      </c>
      <c r="L288" s="55">
        <v>0.95611885806179497</v>
      </c>
      <c r="M288" s="4">
        <v>1.7782161303160904E-2</v>
      </c>
      <c r="N288" s="55">
        <v>0.92122867761195604</v>
      </c>
      <c r="O288" s="4">
        <v>7.12514362958893E-3</v>
      </c>
    </row>
    <row r="289" spans="1:15">
      <c r="A289">
        <v>28.700000000000003</v>
      </c>
      <c r="B289" s="55">
        <v>0.98247769673518925</v>
      </c>
      <c r="C289" s="4">
        <v>5.3998796736585662E-3</v>
      </c>
      <c r="D289" s="55">
        <v>0.96602527791406345</v>
      </c>
      <c r="E289" s="4">
        <v>1.1157672389334222E-2</v>
      </c>
      <c r="F289" s="55">
        <v>0.98217116645692504</v>
      </c>
      <c r="G289" s="4">
        <v>3.1693404932088776E-2</v>
      </c>
      <c r="H289" s="55">
        <v>0.96707541107924688</v>
      </c>
      <c r="I289" s="4">
        <v>1.588010465689323E-2</v>
      </c>
      <c r="J289" s="55">
        <v>0.94033365772373911</v>
      </c>
      <c r="K289" s="4">
        <v>1.2989334446034232E-2</v>
      </c>
      <c r="L289" s="55">
        <v>0.95810035105792557</v>
      </c>
      <c r="M289" s="4">
        <v>1.0651418252835243E-2</v>
      </c>
      <c r="N289" s="55">
        <v>0.91731181065749046</v>
      </c>
      <c r="O289" s="4">
        <v>7.4242468772061608E-3</v>
      </c>
    </row>
    <row r="290" spans="1:15">
      <c r="A290">
        <v>28.8</v>
      </c>
      <c r="B290" s="55">
        <v>0.98183828069952161</v>
      </c>
      <c r="C290" s="4">
        <v>4.4449550414035182E-3</v>
      </c>
      <c r="D290" s="55">
        <v>0.97434416924009604</v>
      </c>
      <c r="E290" s="4">
        <v>1.159705998036138E-2</v>
      </c>
      <c r="F290" s="55">
        <v>0.97549262256834945</v>
      </c>
      <c r="G290" s="4">
        <v>3.1400339483457086E-2</v>
      </c>
      <c r="H290" s="55">
        <v>0.95194005372489054</v>
      </c>
      <c r="I290" s="4">
        <v>1.18507299129732E-2</v>
      </c>
      <c r="J290" s="55">
        <v>0.94393281259818451</v>
      </c>
      <c r="K290" s="4">
        <v>1.3616349559728496E-2</v>
      </c>
      <c r="L290" s="55">
        <v>0.95817017268310156</v>
      </c>
      <c r="M290" s="4">
        <v>2.2813399702688805E-2</v>
      </c>
      <c r="N290" s="55">
        <v>0.92408953414721184</v>
      </c>
      <c r="O290" s="4">
        <v>6.5745335914928387E-3</v>
      </c>
    </row>
    <row r="291" spans="1:15">
      <c r="A291">
        <v>28.900000000000002</v>
      </c>
      <c r="B291" s="55">
        <v>0.98547146372756811</v>
      </c>
      <c r="C291" s="4">
        <v>2.6771049522040522E-3</v>
      </c>
      <c r="D291" s="55">
        <v>0.97199168058866492</v>
      </c>
      <c r="E291" s="4">
        <v>1.3451833583686273E-2</v>
      </c>
      <c r="F291" s="55">
        <v>0.98064020655451378</v>
      </c>
      <c r="G291" s="4">
        <v>2.8576391143906209E-2</v>
      </c>
      <c r="H291" s="55">
        <v>0.9625712378877942</v>
      </c>
      <c r="I291" s="4">
        <v>1.0121084691871167E-2</v>
      </c>
      <c r="J291" s="55">
        <v>0.9410335514098207</v>
      </c>
      <c r="K291" s="4">
        <v>9.4625042651739766E-3</v>
      </c>
      <c r="L291" s="55">
        <v>0.95843033112158893</v>
      </c>
      <c r="M291" s="4">
        <v>2.2228742288667318E-2</v>
      </c>
      <c r="N291" s="55">
        <v>0.92293558811736354</v>
      </c>
      <c r="O291" s="4">
        <v>9.4700494990488972E-3</v>
      </c>
    </row>
    <row r="292" spans="1:15">
      <c r="A292">
        <v>29</v>
      </c>
      <c r="B292" s="55">
        <v>0.9831713146614558</v>
      </c>
      <c r="C292" s="4">
        <v>1.5066808146526652E-3</v>
      </c>
      <c r="D292" s="55">
        <v>0.96405223485017988</v>
      </c>
      <c r="E292" s="4">
        <v>1.1130516319941632E-2</v>
      </c>
      <c r="F292" s="55">
        <v>0.97411443437890899</v>
      </c>
      <c r="G292" s="4">
        <v>2.0399623682045172E-2</v>
      </c>
      <c r="H292" s="55">
        <v>0.96594249155565937</v>
      </c>
      <c r="I292" s="4">
        <v>9.16792200209318E-3</v>
      </c>
      <c r="J292" s="55">
        <v>0.94498551422876909</v>
      </c>
      <c r="K292" s="4">
        <v>5.1381964727390548E-3</v>
      </c>
      <c r="L292" s="55">
        <v>0.96276124532093177</v>
      </c>
      <c r="M292" s="4">
        <v>5.2996840377649212E-3</v>
      </c>
      <c r="N292" s="55">
        <v>0.92290578081710284</v>
      </c>
      <c r="O292" s="4">
        <v>9.5367344822212107E-3</v>
      </c>
    </row>
    <row r="293" spans="1:15">
      <c r="A293">
        <v>29.1</v>
      </c>
      <c r="B293" s="55">
        <v>0.98366452935182425</v>
      </c>
      <c r="C293" s="4">
        <v>3.4591380050301331E-3</v>
      </c>
      <c r="D293" s="55">
        <v>0.96864571133130606</v>
      </c>
      <c r="E293" s="4">
        <v>1.2540226439156548E-2</v>
      </c>
      <c r="F293" s="55">
        <v>0.98057265407096728</v>
      </c>
      <c r="G293" s="4">
        <v>2.8962031971316138E-2</v>
      </c>
      <c r="H293" s="55">
        <v>0.97677055035283755</v>
      </c>
      <c r="I293" s="4">
        <v>2.0717593622112312E-2</v>
      </c>
      <c r="J293" s="55">
        <v>0.94421357488811775</v>
      </c>
      <c r="K293" s="4">
        <v>1.796127453542009E-2</v>
      </c>
      <c r="L293" s="55">
        <v>0.95603229464580308</v>
      </c>
      <c r="M293" s="4">
        <v>1.0981097328964526E-2</v>
      </c>
      <c r="N293" s="55">
        <v>0.91893439005666155</v>
      </c>
      <c r="O293" s="4">
        <v>8.4922234830698048E-3</v>
      </c>
    </row>
    <row r="294" spans="1:15">
      <c r="A294">
        <v>29.200000000000003</v>
      </c>
      <c r="B294" s="55">
        <v>0.9844667137078873</v>
      </c>
      <c r="C294" s="4">
        <v>4.0786266572228683E-3</v>
      </c>
      <c r="D294" s="55">
        <v>0.96749079418581885</v>
      </c>
      <c r="E294" s="4">
        <v>9.988296581377995E-3</v>
      </c>
      <c r="F294" s="55">
        <v>0.97440142920516881</v>
      </c>
      <c r="G294" s="4">
        <v>2.4500768074511528E-2</v>
      </c>
      <c r="H294" s="55">
        <v>0.95686779148169188</v>
      </c>
      <c r="I294" s="4">
        <v>2.4666791524096159E-2</v>
      </c>
      <c r="J294" s="55">
        <v>0.94990474393260893</v>
      </c>
      <c r="K294" s="4">
        <v>1.0983788463921975E-2</v>
      </c>
      <c r="L294" s="55">
        <v>0.96018834339473647</v>
      </c>
      <c r="M294" s="4">
        <v>1.4694030641135955E-2</v>
      </c>
      <c r="N294" s="55">
        <v>0.92201340669709497</v>
      </c>
      <c r="O294" s="4">
        <v>1.0866959032873224E-2</v>
      </c>
    </row>
    <row r="295" spans="1:15">
      <c r="A295">
        <v>29.3</v>
      </c>
      <c r="B295" s="55">
        <v>0.980902629645241</v>
      </c>
      <c r="C295" s="4">
        <v>5.4945617221973881E-3</v>
      </c>
      <c r="D295" s="55">
        <v>0.96821374325133092</v>
      </c>
      <c r="E295" s="4">
        <v>1.3330201939614232E-2</v>
      </c>
      <c r="F295" s="55">
        <v>0.97363169009007977</v>
      </c>
      <c r="G295" s="4">
        <v>2.871309395624071E-2</v>
      </c>
      <c r="H295" s="55">
        <v>0.96390922169995596</v>
      </c>
      <c r="I295" s="4">
        <v>1.1443972116710459E-2</v>
      </c>
      <c r="J295" s="55">
        <v>0.94905868878975619</v>
      </c>
      <c r="K295" s="4">
        <v>9.511596780163863E-3</v>
      </c>
      <c r="L295" s="55">
        <v>0.94847632034189178</v>
      </c>
      <c r="M295" s="4">
        <v>1.2427141140694313E-2</v>
      </c>
      <c r="N295" s="55">
        <v>0.920236029596887</v>
      </c>
      <c r="O295" s="4">
        <v>6.8052650303700255E-3</v>
      </c>
    </row>
    <row r="296" spans="1:15">
      <c r="A296">
        <v>29.400000000000002</v>
      </c>
      <c r="B296" s="55">
        <v>0.98207098299581641</v>
      </c>
      <c r="C296" s="4">
        <v>6.4438729382004113E-3</v>
      </c>
      <c r="D296" s="55">
        <v>0.96920844819119856</v>
      </c>
      <c r="E296" s="4">
        <v>1.0468848725085213E-2</v>
      </c>
      <c r="F296" s="55">
        <v>0.97893638009372663</v>
      </c>
      <c r="G296" s="4">
        <v>3.6645937442570262E-2</v>
      </c>
      <c r="H296" s="55">
        <v>0.96831181306269121</v>
      </c>
      <c r="I296" s="4">
        <v>1.8250174149663432E-2</v>
      </c>
      <c r="J296" s="55">
        <v>0.93851833014987562</v>
      </c>
      <c r="K296" s="4">
        <v>1.4703874450181117E-2</v>
      </c>
      <c r="L296" s="55">
        <v>0.95893698880846601</v>
      </c>
      <c r="M296" s="4">
        <v>1.6487661210605922E-2</v>
      </c>
      <c r="N296" s="55">
        <v>0.91518016654800716</v>
      </c>
      <c r="O296" s="4">
        <v>5.7304468457483751E-3</v>
      </c>
    </row>
    <row r="297" spans="1:15">
      <c r="A297">
        <v>29.5</v>
      </c>
      <c r="B297" s="55">
        <v>0.98417396331396412</v>
      </c>
      <c r="C297" s="4">
        <v>3.1289634247364906E-3</v>
      </c>
      <c r="D297" s="55">
        <v>0.96463373880041003</v>
      </c>
      <c r="E297" s="4">
        <v>1.7295373003342582E-2</v>
      </c>
      <c r="F297" s="55">
        <v>0.98093543263124361</v>
      </c>
      <c r="G297" s="4">
        <v>3.1667176518660925E-2</v>
      </c>
      <c r="H297" s="55">
        <v>0.96546194899637716</v>
      </c>
      <c r="I297" s="4">
        <v>2.3463397451842952E-2</v>
      </c>
      <c r="J297" s="55">
        <v>0.94159365409587359</v>
      </c>
      <c r="K297" s="4">
        <v>1.5102263861413237E-2</v>
      </c>
      <c r="L297" s="55">
        <v>0.95127660677136261</v>
      </c>
      <c r="M297" s="4">
        <v>1.4915667314355572E-2</v>
      </c>
      <c r="N297" s="55">
        <v>0.91466893526977944</v>
      </c>
      <c r="O297" s="4">
        <v>5.9335276772325531E-3</v>
      </c>
    </row>
    <row r="298" spans="1:15">
      <c r="A298">
        <v>29.6</v>
      </c>
      <c r="B298" s="55">
        <v>0.98371206295347147</v>
      </c>
      <c r="C298" s="4">
        <v>4.0414104464757631E-3</v>
      </c>
      <c r="D298" s="55">
        <v>0.97028415327990947</v>
      </c>
      <c r="E298" s="4">
        <v>7.9173989655707752E-3</v>
      </c>
      <c r="F298" s="55">
        <v>0.97692297853929433</v>
      </c>
      <c r="G298" s="4">
        <v>2.7924220713200242E-2</v>
      </c>
      <c r="H298" s="55">
        <v>0.96708523853724837</v>
      </c>
      <c r="I298" s="4">
        <v>1.1123015412272402E-2</v>
      </c>
      <c r="J298" s="55">
        <v>0.94055482081386277</v>
      </c>
      <c r="K298" s="4">
        <v>8.2198997290515614E-3</v>
      </c>
      <c r="L298" s="55">
        <v>0.94560956420475306</v>
      </c>
      <c r="M298" s="4">
        <v>1.3756828246971262E-2</v>
      </c>
      <c r="N298" s="55">
        <v>0.91885887751124895</v>
      </c>
      <c r="O298" s="4">
        <v>6.6473390633215593E-3</v>
      </c>
    </row>
    <row r="299" spans="1:15">
      <c r="A299">
        <v>29.700000000000003</v>
      </c>
      <c r="B299" s="55">
        <v>0.98169860182766178</v>
      </c>
      <c r="C299" s="4">
        <v>3.982557793872854E-3</v>
      </c>
      <c r="D299" s="55">
        <v>0.97350752331848123</v>
      </c>
      <c r="E299" s="4">
        <v>8.9235649884309796E-3</v>
      </c>
      <c r="F299" s="55">
        <v>0.97995005016950165</v>
      </c>
      <c r="G299" s="4">
        <v>2.9083131391739674E-2</v>
      </c>
      <c r="H299" s="55">
        <v>0.96589454561517374</v>
      </c>
      <c r="I299" s="4">
        <v>1.1581536614682622E-2</v>
      </c>
      <c r="J299" s="55">
        <v>0.94495879808310157</v>
      </c>
      <c r="K299" s="4">
        <v>1.4964503059998404E-2</v>
      </c>
      <c r="L299" s="55">
        <v>0.94817835825391472</v>
      </c>
      <c r="M299" s="4">
        <v>1.0676662889940042E-2</v>
      </c>
      <c r="N299" s="55">
        <v>0.91877306987029639</v>
      </c>
      <c r="O299" s="4">
        <v>6.7125883640131948E-3</v>
      </c>
    </row>
    <row r="300" spans="1:15">
      <c r="A300">
        <v>29.8</v>
      </c>
      <c r="B300" s="55">
        <v>0.98165143624106088</v>
      </c>
      <c r="C300" s="4">
        <v>4.4768965113319986E-3</v>
      </c>
      <c r="D300" s="55">
        <v>0.97183990237376672</v>
      </c>
      <c r="E300" s="4">
        <v>8.8692815761978704E-3</v>
      </c>
      <c r="F300" s="55">
        <v>0.97443709996429961</v>
      </c>
      <c r="G300" s="4">
        <v>2.984000307724401E-2</v>
      </c>
      <c r="H300" s="55">
        <v>0.97174010786085341</v>
      </c>
      <c r="I300" s="4">
        <v>2.3043731426001558E-2</v>
      </c>
      <c r="J300" s="55">
        <v>0.94415674760420143</v>
      </c>
      <c r="K300" s="4">
        <v>1.0919643929576025E-2</v>
      </c>
      <c r="L300" s="55">
        <v>0.95514218623161029</v>
      </c>
      <c r="M300" s="4">
        <v>1.1567852343907016E-2</v>
      </c>
      <c r="N300" s="55">
        <v>0.91967450338264756</v>
      </c>
      <c r="O300" s="4">
        <v>3.6789723198752135E-3</v>
      </c>
    </row>
    <row r="301" spans="1:15">
      <c r="A301">
        <v>29.900000000000002</v>
      </c>
      <c r="B301" s="55">
        <v>0.98571334387810028</v>
      </c>
      <c r="C301" s="4">
        <v>4.006862500570375E-3</v>
      </c>
      <c r="D301" s="55">
        <v>0.96943393860396365</v>
      </c>
      <c r="E301" s="4">
        <v>1.1811460393697015E-2</v>
      </c>
      <c r="F301" s="55">
        <v>0.97091089883681803</v>
      </c>
      <c r="G301" s="4">
        <v>3.9069105586297621E-2</v>
      </c>
      <c r="H301" s="55">
        <v>0.96760703328975595</v>
      </c>
      <c r="I301" s="4">
        <v>2.5082668986936403E-2</v>
      </c>
      <c r="J301" s="55">
        <v>0.93973962817907264</v>
      </c>
      <c r="K301" s="4">
        <v>1.0903220852991899E-2</v>
      </c>
      <c r="L301" s="55">
        <v>0.95542025836286726</v>
      </c>
      <c r="M301" s="4">
        <v>1.7165352545506433E-2</v>
      </c>
      <c r="N301" s="55">
        <v>0.91580631764807008</v>
      </c>
      <c r="O301" s="4">
        <v>1.0747416272791096E-2</v>
      </c>
    </row>
    <row r="302" spans="1:15">
      <c r="A302">
        <v>30</v>
      </c>
      <c r="B302" s="55">
        <v>0.98007986754935983</v>
      </c>
      <c r="C302" s="4">
        <v>2.6439153419009274E-3</v>
      </c>
      <c r="D302" s="55">
        <v>0.96817210248514729</v>
      </c>
      <c r="E302" s="4">
        <v>1.3629409782564285E-2</v>
      </c>
      <c r="F302" s="55">
        <v>0.98236174481385063</v>
      </c>
      <c r="G302" s="4">
        <v>3.4420107419256447E-2</v>
      </c>
      <c r="H302" s="55">
        <v>0.97015924384126073</v>
      </c>
      <c r="I302" s="4">
        <v>1.3394546017419396E-2</v>
      </c>
      <c r="J302" s="55">
        <v>0.95187491940311131</v>
      </c>
      <c r="K302" s="4">
        <v>1.3233832104251511E-2</v>
      </c>
      <c r="L302" s="55">
        <v>0.9606552671457127</v>
      </c>
      <c r="M302" s="4">
        <v>1.4607460858471463E-2</v>
      </c>
      <c r="N302" s="55">
        <v>0.91929819370620414</v>
      </c>
      <c r="O302" s="4">
        <v>6.7540302228243348E-3</v>
      </c>
    </row>
    <row r="303" spans="1:15">
      <c r="A303">
        <v>30.1</v>
      </c>
      <c r="B303" s="55">
        <v>0.98328114981145653</v>
      </c>
      <c r="C303" s="4">
        <v>5.5310381410525441E-3</v>
      </c>
      <c r="D303" s="55">
        <v>0.96855927188466207</v>
      </c>
      <c r="E303" s="4">
        <v>1.5432555296114559E-2</v>
      </c>
      <c r="F303" s="55">
        <v>0.97810700717542465</v>
      </c>
      <c r="G303" s="4">
        <v>3.313549140393781E-2</v>
      </c>
      <c r="H303" s="55">
        <v>0.96262366407546907</v>
      </c>
      <c r="I303" s="4">
        <v>1.3780127682713205E-2</v>
      </c>
      <c r="J303" s="55">
        <v>0.93465513511192155</v>
      </c>
      <c r="K303" s="4">
        <v>1.2015855977498831E-2</v>
      </c>
      <c r="L303" s="55">
        <v>0.94711936613723502</v>
      </c>
      <c r="M303" s="4">
        <v>1.6404247725164713E-2</v>
      </c>
      <c r="N303" s="55">
        <v>0.91742456122642735</v>
      </c>
      <c r="O303" s="4">
        <v>4.3548036462617758E-3</v>
      </c>
    </row>
    <row r="304" spans="1:15">
      <c r="A304">
        <v>30.200000000000003</v>
      </c>
      <c r="B304" s="55">
        <v>0.98666892173495047</v>
      </c>
      <c r="C304" s="4">
        <v>6.8583964268830906E-3</v>
      </c>
      <c r="D304" s="55">
        <v>0.96864737054043881</v>
      </c>
      <c r="E304" s="4">
        <v>9.3921056089579912E-3</v>
      </c>
      <c r="F304" s="55">
        <v>0.97775057967932943</v>
      </c>
      <c r="G304" s="4">
        <v>3.0274532592683409E-2</v>
      </c>
      <c r="H304" s="55">
        <v>0.97284554753386487</v>
      </c>
      <c r="I304" s="4">
        <v>1.8486241189759434E-2</v>
      </c>
      <c r="J304" s="55">
        <v>0.94453134028094365</v>
      </c>
      <c r="K304" s="4">
        <v>1.2559942311105641E-2</v>
      </c>
      <c r="L304" s="55">
        <v>0.95162581866725271</v>
      </c>
      <c r="M304" s="4">
        <v>2.175219189242842E-2</v>
      </c>
      <c r="N304" s="55">
        <v>0.91451678693001914</v>
      </c>
      <c r="O304" s="4">
        <v>6.7365246879554277E-3</v>
      </c>
    </row>
    <row r="305" spans="1:15">
      <c r="A305">
        <v>30.3</v>
      </c>
      <c r="B305" s="55">
        <v>0.97946538464611055</v>
      </c>
      <c r="C305" s="4">
        <v>3.468807574631676E-3</v>
      </c>
      <c r="D305" s="55">
        <v>0.97226856413315876</v>
      </c>
      <c r="E305" s="4">
        <v>9.0312645329512255E-3</v>
      </c>
      <c r="F305" s="55">
        <v>0.97664911050814729</v>
      </c>
      <c r="G305" s="4">
        <v>2.6278594073834396E-2</v>
      </c>
      <c r="H305" s="55">
        <v>0.97333294950664018</v>
      </c>
      <c r="I305" s="4">
        <v>3.4609224169570574E-2</v>
      </c>
      <c r="J305" s="55">
        <v>0.94727523335990738</v>
      </c>
      <c r="K305" s="4">
        <v>1.3029597358246204E-2</v>
      </c>
      <c r="L305" s="55">
        <v>0.96062694177365393</v>
      </c>
      <c r="M305" s="4">
        <v>2.0533839502117443E-2</v>
      </c>
      <c r="N305" s="55">
        <v>0.91505359631117877</v>
      </c>
      <c r="O305" s="4">
        <v>8.612025193487003E-3</v>
      </c>
    </row>
    <row r="306" spans="1:15">
      <c r="A306">
        <v>30.400000000000002</v>
      </c>
      <c r="B306" s="55">
        <v>0.98247796189411074</v>
      </c>
      <c r="C306" s="4">
        <v>3.5010138705379771E-3</v>
      </c>
      <c r="D306" s="55">
        <v>0.96746357955888629</v>
      </c>
      <c r="E306" s="4">
        <v>9.499037128293952E-3</v>
      </c>
      <c r="F306" s="55">
        <v>0.97098532115391278</v>
      </c>
      <c r="G306" s="4">
        <v>3.1915944261736252E-2</v>
      </c>
      <c r="H306" s="55">
        <v>0.9504343782443897</v>
      </c>
      <c r="I306" s="4">
        <v>1.523615405360478E-2</v>
      </c>
      <c r="J306" s="55">
        <v>0.93926316931653597</v>
      </c>
      <c r="K306" s="4">
        <v>1.0564899082990265E-2</v>
      </c>
      <c r="L306" s="55">
        <v>0.95086399304285274</v>
      </c>
      <c r="M306" s="4">
        <v>2.2233542175278544E-2</v>
      </c>
      <c r="N306" s="55">
        <v>0.9143670989378252</v>
      </c>
      <c r="O306" s="4">
        <v>6.8792031423024471E-3</v>
      </c>
    </row>
    <row r="307" spans="1:15">
      <c r="A307">
        <v>30.5</v>
      </c>
      <c r="B307" s="55">
        <v>0.98145741895592054</v>
      </c>
      <c r="C307" s="4">
        <v>4.2295314799535915E-3</v>
      </c>
      <c r="D307" s="55">
        <v>0.97727279799264433</v>
      </c>
      <c r="E307" s="4">
        <v>1.4821804000842509E-2</v>
      </c>
      <c r="F307" s="55">
        <v>0.97828210929026427</v>
      </c>
      <c r="G307" s="4">
        <v>2.5018257403690469E-2</v>
      </c>
      <c r="H307" s="55">
        <v>0.96306026498496544</v>
      </c>
      <c r="I307" s="4">
        <v>1.4691650008209857E-2</v>
      </c>
      <c r="J307" s="55">
        <v>0.94248385992061789</v>
      </c>
      <c r="K307" s="4">
        <v>1.0826372878021288E-2</v>
      </c>
      <c r="L307" s="55">
        <v>0.95709915382788213</v>
      </c>
      <c r="M307" s="4">
        <v>1.4866330042125559E-2</v>
      </c>
      <c r="N307" s="55">
        <v>0.9151952230221051</v>
      </c>
      <c r="O307" s="4">
        <v>6.3038452481881191E-3</v>
      </c>
    </row>
    <row r="308" spans="1:15">
      <c r="A308">
        <v>30.6</v>
      </c>
      <c r="B308" s="55">
        <v>0.98460016458309685</v>
      </c>
      <c r="C308" s="4">
        <v>3.1829996688671302E-3</v>
      </c>
      <c r="D308" s="55">
        <v>0.96720608894626792</v>
      </c>
      <c r="E308" s="4">
        <v>1.0390828588735471E-2</v>
      </c>
      <c r="F308" s="55">
        <v>0.97275537057971173</v>
      </c>
      <c r="G308" s="4">
        <v>3.0650325283470507E-2</v>
      </c>
      <c r="H308" s="55">
        <v>0.96401077154408044</v>
      </c>
      <c r="I308" s="4">
        <v>1.8596468676276585E-2</v>
      </c>
      <c r="J308" s="55">
        <v>0.9378203371532241</v>
      </c>
      <c r="K308" s="4">
        <v>1.3099309925711761E-2</v>
      </c>
      <c r="L308" s="55">
        <v>0.94997083091400625</v>
      </c>
      <c r="M308" s="4">
        <v>1.7475490832191125E-2</v>
      </c>
      <c r="N308" s="55">
        <v>0.91425747377625899</v>
      </c>
      <c r="O308" s="4">
        <v>6.6412373409286581E-3</v>
      </c>
    </row>
    <row r="309" spans="1:15">
      <c r="A309">
        <v>30.700000000000003</v>
      </c>
      <c r="B309" s="55">
        <v>0.97904703185412456</v>
      </c>
      <c r="C309" s="4">
        <v>5.7547624558678956E-3</v>
      </c>
      <c r="D309" s="55">
        <v>0.96977728368536409</v>
      </c>
      <c r="E309" s="4">
        <v>1.0065704552036122E-2</v>
      </c>
      <c r="F309" s="55">
        <v>0.97156019098099233</v>
      </c>
      <c r="G309" s="4">
        <v>3.4198245186990321E-2</v>
      </c>
      <c r="H309" s="55">
        <v>0.96402941475845394</v>
      </c>
      <c r="I309" s="4">
        <v>1.890763083931955E-2</v>
      </c>
      <c r="J309" s="55">
        <v>0.9431592166239755</v>
      </c>
      <c r="K309" s="4">
        <v>2.0049911795625496E-2</v>
      </c>
      <c r="L309" s="55">
        <v>0.95610631861929518</v>
      </c>
      <c r="M309" s="4">
        <v>1.4621777319945255E-2</v>
      </c>
      <c r="N309" s="55">
        <v>0.91787773315657906</v>
      </c>
      <c r="O309" s="4">
        <v>1.2485580075154891E-2</v>
      </c>
    </row>
    <row r="310" spans="1:15">
      <c r="A310">
        <v>30.8</v>
      </c>
      <c r="B310" s="55">
        <v>0.98248792931458473</v>
      </c>
      <c r="C310" s="4">
        <v>5.3548181646488118E-3</v>
      </c>
      <c r="D310" s="55">
        <v>0.96977640003692722</v>
      </c>
      <c r="E310" s="4">
        <v>8.7857945400543168E-3</v>
      </c>
      <c r="F310" s="55">
        <v>0.97299835045145344</v>
      </c>
      <c r="G310" s="4">
        <v>3.4251776137987959E-2</v>
      </c>
      <c r="H310" s="55">
        <v>0.96339006860526588</v>
      </c>
      <c r="I310" s="4">
        <v>1.7555153756976333E-2</v>
      </c>
      <c r="J310" s="55">
        <v>0.94059597982852206</v>
      </c>
      <c r="K310" s="4">
        <v>9.9918847248171537E-3</v>
      </c>
      <c r="L310" s="55">
        <v>0.95138066996884341</v>
      </c>
      <c r="M310" s="4">
        <v>1.2490187897455507E-2</v>
      </c>
      <c r="N310" s="55">
        <v>0.92078080878499002</v>
      </c>
      <c r="O310" s="4">
        <v>8.3119228679153639E-3</v>
      </c>
    </row>
    <row r="311" spans="1:15">
      <c r="A311">
        <v>30.900000000000002</v>
      </c>
      <c r="B311" s="55">
        <v>0.98445348463005744</v>
      </c>
      <c r="C311" s="4">
        <v>4.8061074240181734E-3</v>
      </c>
      <c r="D311" s="55">
        <v>0.96640085803424935</v>
      </c>
      <c r="E311" s="4">
        <v>1.2317794732171214E-2</v>
      </c>
      <c r="F311" s="55">
        <v>0.98112932139583187</v>
      </c>
      <c r="G311" s="4">
        <v>2.6758931070234176E-2</v>
      </c>
      <c r="H311" s="55">
        <v>0.95902468057228663</v>
      </c>
      <c r="I311" s="4">
        <v>1.8845289927009425E-2</v>
      </c>
      <c r="J311" s="55">
        <v>0.93475908593356682</v>
      </c>
      <c r="K311" s="4">
        <v>8.518481433242877E-3</v>
      </c>
      <c r="L311" s="55">
        <v>0.95453761873935539</v>
      </c>
      <c r="M311" s="4">
        <v>8.5505441136343781E-3</v>
      </c>
      <c r="N311" s="55">
        <v>0.91553750497328612</v>
      </c>
      <c r="O311" s="4">
        <v>6.9376492526202361E-3</v>
      </c>
    </row>
    <row r="312" spans="1:15">
      <c r="A312">
        <v>31</v>
      </c>
      <c r="B312" s="55">
        <v>0.97995710244127721</v>
      </c>
      <c r="C312" s="4">
        <v>5.0609552607956054E-3</v>
      </c>
      <c r="D312" s="55">
        <v>0.96639523718619402</v>
      </c>
      <c r="E312" s="4">
        <v>1.1055192759292974E-2</v>
      </c>
      <c r="F312" s="55">
        <v>0.97962047279728726</v>
      </c>
      <c r="G312" s="4">
        <v>3.2234683378538694E-2</v>
      </c>
      <c r="H312" s="55">
        <v>0.96866311671795646</v>
      </c>
      <c r="I312" s="4">
        <v>2.3222524487795725E-2</v>
      </c>
      <c r="J312" s="55">
        <v>0.93459416937959927</v>
      </c>
      <c r="K312" s="4">
        <v>1.4600210434156775E-2</v>
      </c>
      <c r="L312" s="55">
        <v>0.95736879862193125</v>
      </c>
      <c r="M312" s="4">
        <v>1.9571820518747708E-2</v>
      </c>
      <c r="N312" s="55">
        <v>0.91293379512130957</v>
      </c>
      <c r="O312" s="4">
        <v>7.271112307029759E-3</v>
      </c>
    </row>
    <row r="313" spans="1:15">
      <c r="A313">
        <v>31.1</v>
      </c>
      <c r="B313" s="55">
        <v>0.98433912853111405</v>
      </c>
      <c r="C313" s="4">
        <v>3.5476276897843436E-3</v>
      </c>
      <c r="D313" s="55">
        <v>0.97135014816948961</v>
      </c>
      <c r="E313" s="4">
        <v>1.5688435099682395E-2</v>
      </c>
      <c r="F313" s="55">
        <v>0.97483943811877916</v>
      </c>
      <c r="G313" s="4">
        <v>3.4171832252547663E-2</v>
      </c>
      <c r="H313" s="55">
        <v>0.96240206380236848</v>
      </c>
      <c r="I313" s="4">
        <v>1.3099767934968181E-2</v>
      </c>
      <c r="J313" s="55">
        <v>0.94103551735812785</v>
      </c>
      <c r="K313" s="4">
        <v>8.43195681631689E-3</v>
      </c>
      <c r="L313" s="55">
        <v>0.94454942749462811</v>
      </c>
      <c r="M313" s="4">
        <v>1.9431656199128223E-2</v>
      </c>
      <c r="N313" s="55">
        <v>0.91127711597119099</v>
      </c>
      <c r="O313" s="4">
        <v>8.1683569738196429E-3</v>
      </c>
    </row>
    <row r="314" spans="1:15">
      <c r="A314">
        <v>31.200000000000003</v>
      </c>
      <c r="B314" s="55">
        <v>0.98359355893018752</v>
      </c>
      <c r="C314" s="4">
        <v>2.3982281714902531E-3</v>
      </c>
      <c r="D314" s="55">
        <v>0.97043722347151262</v>
      </c>
      <c r="E314" s="4">
        <v>1.4254222096440816E-2</v>
      </c>
      <c r="F314" s="55">
        <v>0.97603438134477083</v>
      </c>
      <c r="G314" s="4">
        <v>3.0686352357522959E-2</v>
      </c>
      <c r="H314" s="55">
        <v>0.96781763101380847</v>
      </c>
      <c r="I314" s="4">
        <v>1.7922707583852691E-2</v>
      </c>
      <c r="J314" s="55">
        <v>0.93608985470287087</v>
      </c>
      <c r="K314" s="4">
        <v>5.5901661516725501E-3</v>
      </c>
      <c r="L314" s="55">
        <v>0.96114645906338958</v>
      </c>
      <c r="M314" s="4">
        <v>1.0996248957907115E-2</v>
      </c>
      <c r="N314" s="55">
        <v>0.91363805666318854</v>
      </c>
      <c r="O314" s="4">
        <v>1.191304781491145E-2</v>
      </c>
    </row>
    <row r="315" spans="1:15">
      <c r="A315">
        <v>31.3</v>
      </c>
      <c r="B315" s="55">
        <v>0.97977186071917455</v>
      </c>
      <c r="C315" s="4">
        <v>2.8652672819476535E-3</v>
      </c>
      <c r="D315" s="55">
        <v>0.96558314419223612</v>
      </c>
      <c r="E315" s="4">
        <v>8.5936717157132358E-3</v>
      </c>
      <c r="F315" s="55">
        <v>0.96780458933014979</v>
      </c>
      <c r="G315" s="4">
        <v>3.2234380901056112E-2</v>
      </c>
      <c r="H315" s="55">
        <v>0.95917395673036887</v>
      </c>
      <c r="I315" s="4">
        <v>1.0506398398650658E-2</v>
      </c>
      <c r="J315" s="55">
        <v>0.93934344881459853</v>
      </c>
      <c r="K315" s="4">
        <v>1.3044845112613725E-2</v>
      </c>
      <c r="L315" s="55">
        <v>0.95295447156064128</v>
      </c>
      <c r="M315" s="4">
        <v>1.8731873155085125E-2</v>
      </c>
      <c r="N315" s="55">
        <v>0.91452991278671125</v>
      </c>
      <c r="O315" s="4">
        <v>8.3404818486404689E-3</v>
      </c>
    </row>
    <row r="316" spans="1:15">
      <c r="A316">
        <v>31.400000000000002</v>
      </c>
      <c r="B316" s="55">
        <v>0.98343482306077679</v>
      </c>
      <c r="C316" s="4">
        <v>3.1879628802249831E-3</v>
      </c>
      <c r="D316" s="55">
        <v>0.97005825616236341</v>
      </c>
      <c r="E316" s="4">
        <v>9.3341274527500885E-3</v>
      </c>
      <c r="F316" s="55">
        <v>0.96832206372306595</v>
      </c>
      <c r="G316" s="4">
        <v>2.4768156002084426E-2</v>
      </c>
      <c r="H316" s="55">
        <v>0.95795581865150814</v>
      </c>
      <c r="I316" s="4">
        <v>2.383522081924969E-2</v>
      </c>
      <c r="J316" s="55">
        <v>0.94575066980088285</v>
      </c>
      <c r="K316" s="4">
        <v>1.3692321266389154E-2</v>
      </c>
      <c r="L316" s="55">
        <v>0.94960863700257592</v>
      </c>
      <c r="M316" s="4">
        <v>1.9761767311730141E-2</v>
      </c>
      <c r="N316" s="55">
        <v>0.91223338067560389</v>
      </c>
      <c r="O316" s="4">
        <v>6.5436090335137557E-3</v>
      </c>
    </row>
    <row r="317" spans="1:15">
      <c r="A317">
        <v>31.5</v>
      </c>
      <c r="B317" s="55">
        <v>0.98322972750430104</v>
      </c>
      <c r="C317" s="4">
        <v>4.3852252396786532E-3</v>
      </c>
      <c r="D317" s="55">
        <v>0.96559755254973356</v>
      </c>
      <c r="E317" s="4">
        <v>1.0285149894316266E-2</v>
      </c>
      <c r="F317" s="55">
        <v>0.98139857368923056</v>
      </c>
      <c r="G317" s="4">
        <v>3.5955172106319329E-2</v>
      </c>
      <c r="H317" s="55">
        <v>0.96253086955474509</v>
      </c>
      <c r="I317" s="4">
        <v>1.5820966430746007E-2</v>
      </c>
      <c r="J317" s="55">
        <v>0.93607168743119806</v>
      </c>
      <c r="K317" s="4">
        <v>1.2686904558942908E-2</v>
      </c>
      <c r="L317" s="55">
        <v>0.95240327487476129</v>
      </c>
      <c r="M317" s="4">
        <v>1.0152602602389179E-2</v>
      </c>
      <c r="N317" s="55">
        <v>0.91062492858222677</v>
      </c>
      <c r="O317" s="4">
        <v>6.7016426699213066E-3</v>
      </c>
    </row>
    <row r="318" spans="1:15">
      <c r="A318">
        <v>31.6</v>
      </c>
      <c r="B318" s="55">
        <v>0.98545826026436956</v>
      </c>
      <c r="C318" s="4">
        <v>3.1990497823705171E-3</v>
      </c>
      <c r="D318" s="55">
        <v>0.96676404798758553</v>
      </c>
      <c r="E318" s="4">
        <v>8.8138967151019931E-3</v>
      </c>
      <c r="F318" s="55">
        <v>0.96233885998038349</v>
      </c>
      <c r="G318" s="4">
        <v>3.2783151542269351E-2</v>
      </c>
      <c r="H318" s="55">
        <v>0.96865520934321947</v>
      </c>
      <c r="I318" s="4">
        <v>2.1656863710726674E-2</v>
      </c>
      <c r="J318" s="55">
        <v>0.9411293153751854</v>
      </c>
      <c r="K318" s="4">
        <v>1.1553368706612893E-2</v>
      </c>
      <c r="L318" s="55">
        <v>0.96320646750666405</v>
      </c>
      <c r="M318" s="4">
        <v>1.1116943113711057E-2</v>
      </c>
      <c r="N318" s="55">
        <v>0.90948889171457237</v>
      </c>
      <c r="O318" s="4">
        <v>6.1335707300297177E-3</v>
      </c>
    </row>
    <row r="319" spans="1:15">
      <c r="A319">
        <v>31.700000000000003</v>
      </c>
      <c r="B319" s="55">
        <v>0.98304390259388064</v>
      </c>
      <c r="C319" s="4">
        <v>3.9106185760060816E-3</v>
      </c>
      <c r="D319" s="55">
        <v>0.97095425812344094</v>
      </c>
      <c r="E319" s="4">
        <v>1.2391474632364957E-2</v>
      </c>
      <c r="F319" s="55">
        <v>0.97681493750410164</v>
      </c>
      <c r="G319" s="4">
        <v>3.9347490429033613E-2</v>
      </c>
      <c r="H319" s="55">
        <v>0.9580742255400857</v>
      </c>
      <c r="I319" s="4">
        <v>1.5251608656368142E-2</v>
      </c>
      <c r="J319" s="55">
        <v>0.94482191127971071</v>
      </c>
      <c r="K319" s="4">
        <v>1.1324951428584723E-2</v>
      </c>
      <c r="L319" s="55">
        <v>0.96954991827431081</v>
      </c>
      <c r="M319" s="4">
        <v>1.7370962045962907E-2</v>
      </c>
      <c r="N319" s="55">
        <v>0.90781672304613925</v>
      </c>
      <c r="O319" s="4">
        <v>6.0288188655065553E-3</v>
      </c>
    </row>
    <row r="320" spans="1:15">
      <c r="A320">
        <v>31.8</v>
      </c>
      <c r="B320" s="55">
        <v>0.98780858600580113</v>
      </c>
      <c r="C320" s="4">
        <v>7.3645704527563298E-3</v>
      </c>
      <c r="D320" s="55">
        <v>0.96551716321097891</v>
      </c>
      <c r="E320" s="4">
        <v>1.2334206849625358E-2</v>
      </c>
      <c r="F320" s="55">
        <v>0.96390092781879966</v>
      </c>
      <c r="G320" s="4">
        <v>3.0589926589679271E-2</v>
      </c>
      <c r="H320" s="55">
        <v>0.96279129779254347</v>
      </c>
      <c r="I320" s="4">
        <v>2.5100933455123368E-2</v>
      </c>
      <c r="J320" s="55">
        <v>0.94065746250201521</v>
      </c>
      <c r="K320" s="4">
        <v>6.4009390523902315E-3</v>
      </c>
      <c r="L320" s="55">
        <v>0.95680832917564551</v>
      </c>
      <c r="M320" s="4">
        <v>2.4938773609574583E-2</v>
      </c>
      <c r="N320" s="55">
        <v>0.90805229026588208</v>
      </c>
      <c r="O320" s="4">
        <v>9.1245902076744177E-3</v>
      </c>
    </row>
    <row r="321" spans="1:15">
      <c r="A321">
        <v>31.900000000000002</v>
      </c>
      <c r="B321" s="55">
        <v>0.98617845696725182</v>
      </c>
      <c r="C321" s="4">
        <v>2.7802590401428844E-3</v>
      </c>
      <c r="D321" s="55">
        <v>0.96584945385352738</v>
      </c>
      <c r="E321" s="4">
        <v>1.0728738777574534E-2</v>
      </c>
      <c r="F321" s="55">
        <v>0.96611601656462776</v>
      </c>
      <c r="G321" s="4">
        <v>2.4396698491566827E-2</v>
      </c>
      <c r="H321" s="55">
        <v>0.96506345874506372</v>
      </c>
      <c r="I321" s="4">
        <v>1.5809910438139407E-2</v>
      </c>
      <c r="J321" s="55">
        <v>0.93782908487552308</v>
      </c>
      <c r="K321" s="4">
        <v>1.4457635085768729E-2</v>
      </c>
      <c r="L321" s="55">
        <v>0.95839684673776726</v>
      </c>
      <c r="M321" s="4">
        <v>2.1989231806236489E-2</v>
      </c>
      <c r="N321" s="55">
        <v>0.9100144915010786</v>
      </c>
      <c r="O321" s="4">
        <v>8.9812433300708143E-3</v>
      </c>
    </row>
    <row r="322" spans="1:15">
      <c r="A322">
        <v>32</v>
      </c>
      <c r="B322" s="55">
        <v>0.98218879766227674</v>
      </c>
      <c r="C322" s="4">
        <v>4.9994630035122114E-3</v>
      </c>
      <c r="D322" s="55">
        <v>0.96217795783340243</v>
      </c>
      <c r="E322" s="4">
        <v>1.388505965671329E-2</v>
      </c>
      <c r="F322" s="55">
        <v>0.97442068251079639</v>
      </c>
      <c r="G322" s="4">
        <v>2.9894490980558054E-2</v>
      </c>
      <c r="H322" s="55">
        <v>0.96065229035266952</v>
      </c>
      <c r="I322" s="4">
        <v>9.6822266366162861E-3</v>
      </c>
      <c r="J322" s="55">
        <v>0.94077736519695809</v>
      </c>
      <c r="K322" s="4">
        <v>1.5585954588440315E-2</v>
      </c>
      <c r="L322" s="55">
        <v>0.9539920662842194</v>
      </c>
      <c r="M322" s="4">
        <v>9.1889437311504438E-3</v>
      </c>
      <c r="N322" s="55">
        <v>0.91234058386760619</v>
      </c>
      <c r="O322" s="4">
        <v>8.4879643762388636E-3</v>
      </c>
    </row>
    <row r="323" spans="1:15">
      <c r="A323">
        <v>32.1</v>
      </c>
      <c r="B323" s="55">
        <v>0.98228204323102475</v>
      </c>
      <c r="C323" s="4">
        <v>3.5090941951142663E-3</v>
      </c>
      <c r="D323" s="55">
        <v>0.96281787624591075</v>
      </c>
      <c r="E323" s="4">
        <v>1.3465587457043942E-2</v>
      </c>
      <c r="F323" s="55">
        <v>0.96451578649520509</v>
      </c>
      <c r="G323" s="4">
        <v>2.3859167775412263E-2</v>
      </c>
      <c r="H323" s="55">
        <v>0.97477592675505453</v>
      </c>
      <c r="I323" s="4">
        <v>1.8484685324797693E-2</v>
      </c>
      <c r="J323" s="55">
        <v>0.94128527656783556</v>
      </c>
      <c r="K323" s="4">
        <v>1.2955295947323572E-2</v>
      </c>
      <c r="L323" s="55">
        <v>0.95430224186631052</v>
      </c>
      <c r="M323" s="4">
        <v>2.3613346662166735E-2</v>
      </c>
      <c r="N323" s="55">
        <v>0.91389877123109575</v>
      </c>
      <c r="O323" s="4">
        <v>8.1564091408895603E-3</v>
      </c>
    </row>
    <row r="324" spans="1:15">
      <c r="A324">
        <v>32.200000000000003</v>
      </c>
      <c r="B324" s="55">
        <v>0.97984450778114907</v>
      </c>
      <c r="C324" s="4">
        <v>2.798304717816356E-3</v>
      </c>
      <c r="D324" s="55">
        <v>0.97028651245631836</v>
      </c>
      <c r="E324" s="4">
        <v>1.2361683573052189E-2</v>
      </c>
      <c r="F324" s="55">
        <v>0.96714872941824814</v>
      </c>
      <c r="G324" s="4">
        <v>3.4957244983354174E-2</v>
      </c>
      <c r="H324" s="55">
        <v>0.96019862056837391</v>
      </c>
      <c r="I324" s="4">
        <v>1.2768704276363499E-2</v>
      </c>
      <c r="J324" s="55">
        <v>0.93602670798335075</v>
      </c>
      <c r="K324" s="4">
        <v>1.2530015662960213E-2</v>
      </c>
      <c r="L324" s="55">
        <v>0.95468196162104468</v>
      </c>
      <c r="M324" s="4">
        <v>1.2765702092366509E-2</v>
      </c>
      <c r="N324" s="55">
        <v>0.91090657013143395</v>
      </c>
      <c r="O324" s="4">
        <v>1.1601307809292886E-2</v>
      </c>
    </row>
    <row r="325" spans="1:15">
      <c r="A325">
        <v>32.300000000000004</v>
      </c>
      <c r="B325" s="55">
        <v>0.98544866577520818</v>
      </c>
      <c r="C325" s="4">
        <v>9.0639904987344078E-4</v>
      </c>
      <c r="D325" s="55">
        <v>0.97021935205057663</v>
      </c>
      <c r="E325" s="4">
        <v>1.3881970302952046E-2</v>
      </c>
      <c r="F325" s="55">
        <v>0.96848653515897598</v>
      </c>
      <c r="G325" s="4">
        <v>2.4328886909907203E-2</v>
      </c>
      <c r="H325" s="55">
        <v>0.9534659472736513</v>
      </c>
      <c r="I325" s="4">
        <v>2.8575038837469605E-2</v>
      </c>
      <c r="J325" s="55">
        <v>0.93699932139926023</v>
      </c>
      <c r="K325" s="4">
        <v>1.2631118107356485E-2</v>
      </c>
      <c r="L325" s="55">
        <v>0.95033402297350345</v>
      </c>
      <c r="M325" s="4">
        <v>1.2293194854336918E-2</v>
      </c>
      <c r="N325" s="55">
        <v>0.91156729564288652</v>
      </c>
      <c r="O325" s="4">
        <v>5.7562143539432705E-3</v>
      </c>
    </row>
    <row r="326" spans="1:15">
      <c r="A326">
        <v>32.4</v>
      </c>
      <c r="B326" s="55">
        <v>0.9822301460936429</v>
      </c>
      <c r="C326" s="4">
        <v>2.864238382372031E-3</v>
      </c>
      <c r="D326" s="55">
        <v>0.96900255189898021</v>
      </c>
      <c r="E326" s="4">
        <v>1.249798066764397E-2</v>
      </c>
      <c r="F326" s="55">
        <v>0.95631834206209709</v>
      </c>
      <c r="G326" s="4">
        <v>3.1796214640478715E-2</v>
      </c>
      <c r="H326" s="55">
        <v>0.95148447457446717</v>
      </c>
      <c r="I326" s="4">
        <v>4.6541449537079553E-3</v>
      </c>
      <c r="J326" s="55">
        <v>0.93692676609387748</v>
      </c>
      <c r="K326" s="4">
        <v>1.788494152573936E-2</v>
      </c>
      <c r="L326" s="55">
        <v>0.95127092771859534</v>
      </c>
      <c r="M326" s="4">
        <v>1.5033546598122133E-2</v>
      </c>
      <c r="N326" s="55">
        <v>0.91094868146621388</v>
      </c>
      <c r="O326" s="4">
        <v>4.9409252980660073E-3</v>
      </c>
    </row>
    <row r="327" spans="1:15">
      <c r="A327">
        <v>32.5</v>
      </c>
      <c r="B327" s="55">
        <v>0.98099209705219392</v>
      </c>
      <c r="C327" s="4">
        <v>2.6226580199498551E-3</v>
      </c>
      <c r="D327" s="55">
        <v>0.97170178795391071</v>
      </c>
      <c r="E327" s="4">
        <v>1.1124565377589053E-2</v>
      </c>
      <c r="F327" s="55">
        <v>0.97339406823012664</v>
      </c>
      <c r="G327" s="4">
        <v>2.9910573005020237E-2</v>
      </c>
      <c r="H327" s="55">
        <v>0.95867805508055426</v>
      </c>
      <c r="I327" s="4">
        <v>1.035357840658761E-2</v>
      </c>
      <c r="J327" s="55">
        <v>0.93874084476779718</v>
      </c>
      <c r="K327" s="4">
        <v>1.4876787637867307E-2</v>
      </c>
      <c r="L327" s="55">
        <v>0.94734005783680308</v>
      </c>
      <c r="M327" s="4">
        <v>1.7224350994803628E-2</v>
      </c>
      <c r="N327" s="55">
        <v>0.91447236355814143</v>
      </c>
      <c r="O327" s="4">
        <v>6.6814627225510867E-3</v>
      </c>
    </row>
    <row r="328" spans="1:15">
      <c r="A328">
        <v>32.6</v>
      </c>
      <c r="B328" s="55">
        <v>0.98680429446892959</v>
      </c>
      <c r="C328" s="4">
        <v>2.4100813362470993E-3</v>
      </c>
      <c r="D328" s="55">
        <v>0.96339912832928509</v>
      </c>
      <c r="E328" s="4">
        <v>1.4566065748284684E-2</v>
      </c>
      <c r="F328" s="55">
        <v>0.97923316627305268</v>
      </c>
      <c r="G328" s="4">
        <v>3.2350287375142048E-2</v>
      </c>
      <c r="H328" s="55">
        <v>0.95584588586328112</v>
      </c>
      <c r="I328" s="4">
        <v>1.4789772994410444E-2</v>
      </c>
      <c r="J328" s="55">
        <v>0.93707327456520884</v>
      </c>
      <c r="K328" s="4">
        <v>1.1129776479480342E-2</v>
      </c>
      <c r="L328" s="55">
        <v>0.95479691107947906</v>
      </c>
      <c r="M328" s="4">
        <v>1.9913770201833995E-2</v>
      </c>
      <c r="N328" s="55">
        <v>0.91290325429880925</v>
      </c>
      <c r="O328" s="4">
        <v>7.4554708020349919E-3</v>
      </c>
    </row>
    <row r="329" spans="1:15">
      <c r="A329">
        <v>32.700000000000003</v>
      </c>
      <c r="B329" s="55">
        <v>0.98225340242026182</v>
      </c>
      <c r="C329" s="4">
        <v>3.0257242455808205E-3</v>
      </c>
      <c r="D329" s="55">
        <v>0.96730174957205839</v>
      </c>
      <c r="E329" s="4">
        <v>1.0960951080098489E-2</v>
      </c>
      <c r="F329" s="55">
        <v>0.97042290835879419</v>
      </c>
      <c r="G329" s="4">
        <v>4.0245919214231145E-2</v>
      </c>
      <c r="H329" s="55">
        <v>0.95448364098836946</v>
      </c>
      <c r="I329" s="4">
        <v>1.403174820400542E-2</v>
      </c>
      <c r="J329" s="55">
        <v>0.93558968414494159</v>
      </c>
      <c r="K329" s="4">
        <v>4.7278529158480461E-3</v>
      </c>
      <c r="L329" s="55">
        <v>0.94070966892442187</v>
      </c>
      <c r="M329" s="4">
        <v>1.7583611628648788E-2</v>
      </c>
      <c r="N329" s="55">
        <v>0.91252056065252529</v>
      </c>
      <c r="O329" s="4">
        <v>7.9015042103245982E-3</v>
      </c>
    </row>
    <row r="330" spans="1:15">
      <c r="A330">
        <v>32.800000000000004</v>
      </c>
      <c r="B330" s="55">
        <v>0.98171689705591725</v>
      </c>
      <c r="C330" s="4">
        <v>2.390841365497881E-3</v>
      </c>
      <c r="D330" s="55">
        <v>0.96283436480989926</v>
      </c>
      <c r="E330" s="4">
        <v>8.0550223353580558E-3</v>
      </c>
      <c r="F330" s="55">
        <v>0.96945061781509667</v>
      </c>
      <c r="G330" s="4">
        <v>3.1029790990086573E-2</v>
      </c>
      <c r="H330" s="55">
        <v>0.95522153146089761</v>
      </c>
      <c r="I330" s="4">
        <v>2.2822719739485579E-2</v>
      </c>
      <c r="J330" s="55">
        <v>0.94169023530393703</v>
      </c>
      <c r="K330" s="4">
        <v>1.2021678176846679E-2</v>
      </c>
      <c r="L330" s="55">
        <v>0.95282095111600817</v>
      </c>
      <c r="M330" s="4">
        <v>1.5021850078613456E-2</v>
      </c>
      <c r="N330" s="55">
        <v>0.91313265501613006</v>
      </c>
      <c r="O330" s="4">
        <v>1.3552605534177838E-2</v>
      </c>
    </row>
    <row r="331" spans="1:15">
      <c r="A331">
        <v>32.9</v>
      </c>
      <c r="B331" s="55">
        <v>0.98547182459342997</v>
      </c>
      <c r="C331" s="4">
        <v>2.8514509573188719E-3</v>
      </c>
      <c r="D331" s="55">
        <v>0.97089851838523789</v>
      </c>
      <c r="E331" s="4">
        <v>8.1845461955876858E-3</v>
      </c>
      <c r="F331" s="55">
        <v>0.97038019218871485</v>
      </c>
      <c r="G331" s="4">
        <v>3.1498566012785695E-2</v>
      </c>
      <c r="H331" s="55">
        <v>0.94936346260902427</v>
      </c>
      <c r="I331" s="4">
        <v>1.6760493889510043E-2</v>
      </c>
      <c r="J331" s="55">
        <v>0.93526324229233104</v>
      </c>
      <c r="K331" s="4">
        <v>1.9244304050515002E-2</v>
      </c>
      <c r="L331" s="55">
        <v>0.9491519325164981</v>
      </c>
      <c r="M331" s="4">
        <v>1.9310133719039876E-2</v>
      </c>
      <c r="N331" s="55">
        <v>0.91370044693781993</v>
      </c>
      <c r="O331" s="4">
        <v>6.7971671144064381E-3</v>
      </c>
    </row>
    <row r="332" spans="1:15">
      <c r="A332">
        <v>33</v>
      </c>
      <c r="B332" s="55">
        <v>0.98286846533415795</v>
      </c>
      <c r="C332" s="4">
        <v>3.8469838850041628E-3</v>
      </c>
      <c r="D332" s="55">
        <v>0.96863350164474016</v>
      </c>
      <c r="E332" s="4">
        <v>1.0061710780464731E-2</v>
      </c>
      <c r="F332" s="55">
        <v>0.96848365867829611</v>
      </c>
      <c r="G332" s="4">
        <v>2.5147394127205638E-2</v>
      </c>
      <c r="H332" s="55">
        <v>0.96650223366619004</v>
      </c>
      <c r="I332" s="4">
        <v>1.2279936144499699E-2</v>
      </c>
      <c r="J332" s="55">
        <v>0.9385351803583164</v>
      </c>
      <c r="K332" s="4">
        <v>9.9097747221452512E-3</v>
      </c>
      <c r="L332" s="55">
        <v>0.95520019213227914</v>
      </c>
      <c r="M332" s="4">
        <v>2.1338083668490489E-2</v>
      </c>
      <c r="N332" s="55">
        <v>0.91139085000786013</v>
      </c>
      <c r="O332" s="4">
        <v>1.0059631912495197E-2</v>
      </c>
    </row>
    <row r="333" spans="1:15">
      <c r="A333">
        <v>33.1</v>
      </c>
      <c r="B333" s="55">
        <v>0.98485805459722231</v>
      </c>
      <c r="C333" s="4">
        <v>4.5849410416691572E-3</v>
      </c>
      <c r="D333" s="55">
        <v>0.96816879131190636</v>
      </c>
      <c r="E333" s="4">
        <v>1.3465970834480083E-2</v>
      </c>
      <c r="F333" s="55">
        <v>0.98023801004047395</v>
      </c>
      <c r="G333" s="4">
        <v>3.5478657616504941E-2</v>
      </c>
      <c r="H333" s="55">
        <v>0.95685253774567935</v>
      </c>
      <c r="I333" s="4">
        <v>2.2046457660747799E-2</v>
      </c>
      <c r="J333" s="55">
        <v>0.94097374688240354</v>
      </c>
      <c r="K333" s="4">
        <v>1.9851454175820953E-2</v>
      </c>
      <c r="L333" s="55">
        <v>0.96840453828387862</v>
      </c>
      <c r="M333" s="4">
        <v>2.2604680437080998E-2</v>
      </c>
      <c r="N333" s="55">
        <v>0.91075474111021248</v>
      </c>
      <c r="O333" s="4">
        <v>7.6433014886966629E-3</v>
      </c>
    </row>
    <row r="334" spans="1:15">
      <c r="A334">
        <v>33.200000000000003</v>
      </c>
      <c r="B334" s="55">
        <v>0.98131905145659826</v>
      </c>
      <c r="C334" s="4">
        <v>3.9162706047115945E-3</v>
      </c>
      <c r="D334" s="55">
        <v>0.96620611369688825</v>
      </c>
      <c r="E334" s="4">
        <v>1.7294051344906792E-2</v>
      </c>
      <c r="F334" s="55">
        <v>0.96816261832711825</v>
      </c>
      <c r="G334" s="4">
        <v>2.9876239158168248E-2</v>
      </c>
      <c r="H334" s="55">
        <v>0.95487474289032481</v>
      </c>
      <c r="I334" s="4">
        <v>1.1884780693803042E-2</v>
      </c>
      <c r="J334" s="55">
        <v>0.93610258173860106</v>
      </c>
      <c r="K334" s="4">
        <v>9.4021831162715199E-3</v>
      </c>
      <c r="L334" s="55">
        <v>0.95542189069752792</v>
      </c>
      <c r="M334" s="4">
        <v>1.319023993193451E-2</v>
      </c>
      <c r="N334" s="55">
        <v>0.91347518323757448</v>
      </c>
      <c r="O334" s="4">
        <v>7.3646374303239477E-3</v>
      </c>
    </row>
    <row r="335" spans="1:15">
      <c r="A335">
        <v>33.300000000000004</v>
      </c>
      <c r="B335" s="55">
        <v>0.98228560362631334</v>
      </c>
      <c r="C335" s="4">
        <v>2.8931710072132178E-3</v>
      </c>
      <c r="D335" s="55">
        <v>0.96608261941193163</v>
      </c>
      <c r="E335" s="4">
        <v>1.3017611405411141E-2</v>
      </c>
      <c r="F335" s="55">
        <v>0.98149679716163152</v>
      </c>
      <c r="G335" s="4">
        <v>3.0177981715219758E-2</v>
      </c>
      <c r="H335" s="55">
        <v>0.95101413254652978</v>
      </c>
      <c r="I335" s="4">
        <v>1.5240276275194942E-2</v>
      </c>
      <c r="J335" s="55">
        <v>0.93751043360046926</v>
      </c>
      <c r="K335" s="4">
        <v>1.3697109000159585E-2</v>
      </c>
      <c r="L335" s="55">
        <v>0.94565381021454498</v>
      </c>
      <c r="M335" s="4">
        <v>2.2653060125686041E-2</v>
      </c>
      <c r="N335" s="55">
        <v>0.91015550157484193</v>
      </c>
      <c r="O335" s="4">
        <v>8.7222595866806168E-3</v>
      </c>
    </row>
    <row r="336" spans="1:15">
      <c r="A336">
        <v>33.4</v>
      </c>
      <c r="B336" s="55">
        <v>0.98105118330690055</v>
      </c>
      <c r="C336" s="4">
        <v>2.8438683555676476E-3</v>
      </c>
      <c r="D336" s="55">
        <v>0.96414447451556007</v>
      </c>
      <c r="E336" s="4">
        <v>1.0417526701819349E-2</v>
      </c>
      <c r="F336" s="55">
        <v>0.97104328420868635</v>
      </c>
      <c r="G336" s="4">
        <v>2.897951757098562E-2</v>
      </c>
      <c r="H336" s="55">
        <v>0.95155366451949597</v>
      </c>
      <c r="I336" s="4">
        <v>1.0906909431805537E-2</v>
      </c>
      <c r="J336" s="55">
        <v>0.93797945795077609</v>
      </c>
      <c r="K336" s="4">
        <v>1.2232550358624486E-2</v>
      </c>
      <c r="L336" s="55">
        <v>0.95512898419882364</v>
      </c>
      <c r="M336" s="4">
        <v>1.5987088984241241E-2</v>
      </c>
      <c r="N336" s="55">
        <v>0.91149335583519986</v>
      </c>
      <c r="O336" s="4">
        <v>1.1070641313148671E-2</v>
      </c>
    </row>
    <row r="337" spans="1:15">
      <c r="A337">
        <v>33.5</v>
      </c>
      <c r="B337" s="55">
        <v>0.98139076135977987</v>
      </c>
      <c r="C337" s="4">
        <v>6.4208475887005253E-3</v>
      </c>
      <c r="D337" s="55">
        <v>0.96257958642956021</v>
      </c>
      <c r="E337" s="4">
        <v>9.7322360617179051E-3</v>
      </c>
      <c r="F337" s="55">
        <v>0.96961981452972057</v>
      </c>
      <c r="G337" s="4">
        <v>2.3735218574872912E-2</v>
      </c>
      <c r="H337" s="55">
        <v>0.9538955084494678</v>
      </c>
      <c r="I337" s="4">
        <v>1.2347421631449605E-2</v>
      </c>
      <c r="J337" s="55">
        <v>0.93755176043563782</v>
      </c>
      <c r="K337" s="4">
        <v>1.6065270672060167E-2</v>
      </c>
      <c r="L337" s="55">
        <v>0.95410526058550982</v>
      </c>
      <c r="M337" s="4">
        <v>2.2493449094869625E-2</v>
      </c>
      <c r="N337" s="55">
        <v>0.91256848752489472</v>
      </c>
      <c r="O337" s="4">
        <v>9.9047722619012863E-3</v>
      </c>
    </row>
    <row r="338" spans="1:15">
      <c r="A338">
        <v>33.6</v>
      </c>
      <c r="B338" s="55">
        <v>0.98567142318740864</v>
      </c>
      <c r="C338" s="4">
        <v>4.2174975971246212E-3</v>
      </c>
      <c r="D338" s="55">
        <v>0.97031501371810658</v>
      </c>
      <c r="E338" s="4">
        <v>1.1579412512639354E-2</v>
      </c>
      <c r="F338" s="55">
        <v>0.96780805290092664</v>
      </c>
      <c r="G338" s="4">
        <v>3.579235294978695E-2</v>
      </c>
      <c r="H338" s="55">
        <v>0.96051746382715064</v>
      </c>
      <c r="I338" s="4">
        <v>9.9893284502335505E-3</v>
      </c>
      <c r="J338" s="55">
        <v>0.93542228548227813</v>
      </c>
      <c r="K338" s="4">
        <v>1.8502907643337604E-2</v>
      </c>
      <c r="L338" s="55">
        <v>0.94605974149420502</v>
      </c>
      <c r="M338" s="4">
        <v>1.9924815258665258E-2</v>
      </c>
      <c r="N338" s="55">
        <v>0.90975293844993099</v>
      </c>
      <c r="O338" s="4">
        <v>7.7210750740557121E-3</v>
      </c>
    </row>
    <row r="339" spans="1:15">
      <c r="A339">
        <v>33.700000000000003</v>
      </c>
      <c r="B339" s="55">
        <v>0.98691121958343631</v>
      </c>
      <c r="C339" s="4">
        <v>2.7745378703409392E-3</v>
      </c>
      <c r="D339" s="55">
        <v>0.96392996980926215</v>
      </c>
      <c r="E339" s="4">
        <v>1.2548724083301804E-2</v>
      </c>
      <c r="F339" s="55">
        <v>0.97969827129332288</v>
      </c>
      <c r="G339" s="4">
        <v>3.7076584773347673E-2</v>
      </c>
      <c r="H339" s="55">
        <v>0.96883772675788293</v>
      </c>
      <c r="I339" s="4">
        <v>2.0566292838742107E-2</v>
      </c>
      <c r="J339" s="55">
        <v>0.93625443767991834</v>
      </c>
      <c r="K339" s="4">
        <v>1.2520677422277228E-2</v>
      </c>
      <c r="L339" s="55">
        <v>0.96028262388782992</v>
      </c>
      <c r="M339" s="4">
        <v>2.5987528191669319E-2</v>
      </c>
      <c r="N339" s="55">
        <v>0.91090497840040285</v>
      </c>
      <c r="O339" s="4">
        <v>5.5036812074616128E-3</v>
      </c>
    </row>
    <row r="340" spans="1:15">
      <c r="A340">
        <v>33.800000000000004</v>
      </c>
      <c r="B340" s="55">
        <v>0.98315307866436707</v>
      </c>
      <c r="C340" s="4">
        <v>5.2491269950478182E-3</v>
      </c>
      <c r="D340" s="55">
        <v>0.96588358918026351</v>
      </c>
      <c r="E340" s="4">
        <v>1.1356736493346153E-2</v>
      </c>
      <c r="F340" s="55">
        <v>0.96868311930283701</v>
      </c>
      <c r="G340" s="4">
        <v>3.0558751467789049E-2</v>
      </c>
      <c r="H340" s="55">
        <v>0.94431664685213723</v>
      </c>
      <c r="I340" s="4">
        <v>1.3699557878533832E-2</v>
      </c>
      <c r="J340" s="55">
        <v>0.93667291019897869</v>
      </c>
      <c r="K340" s="4">
        <v>7.8274472706052912E-3</v>
      </c>
      <c r="L340" s="55">
        <v>0.94229453471539204</v>
      </c>
      <c r="M340" s="4">
        <v>2.0169531983034953E-2</v>
      </c>
      <c r="N340" s="55">
        <v>0.91288824572631921</v>
      </c>
      <c r="O340" s="4">
        <v>1.0058822043406085E-2</v>
      </c>
    </row>
    <row r="341" spans="1:15">
      <c r="A341">
        <v>33.9</v>
      </c>
      <c r="B341" s="55">
        <v>0.98533021278864596</v>
      </c>
      <c r="C341" s="4">
        <v>3.0243865395502716E-3</v>
      </c>
      <c r="D341" s="55">
        <v>0.9676376944758891</v>
      </c>
      <c r="E341" s="4">
        <v>1.2156130529732224E-2</v>
      </c>
      <c r="F341" s="55">
        <v>0.96786120110341134</v>
      </c>
      <c r="G341" s="4">
        <v>3.500074844569552E-2</v>
      </c>
      <c r="H341" s="55">
        <v>0.95659602865500215</v>
      </c>
      <c r="I341" s="4">
        <v>2.5030020269203992E-2</v>
      </c>
      <c r="J341" s="55">
        <v>0.93308246756773328</v>
      </c>
      <c r="K341" s="4">
        <v>1.2143530663045221E-2</v>
      </c>
      <c r="L341" s="55">
        <v>0.95257798636825952</v>
      </c>
      <c r="M341" s="4">
        <v>2.3313310312588029E-2</v>
      </c>
      <c r="N341" s="55">
        <v>0.9101759332111703</v>
      </c>
      <c r="O341" s="4">
        <v>6.988139828130146E-3</v>
      </c>
    </row>
    <row r="342" spans="1:15">
      <c r="A342">
        <v>34</v>
      </c>
      <c r="B342" s="55">
        <v>0.98247505290682646</v>
      </c>
      <c r="C342" s="4">
        <v>8.2382170885068732E-4</v>
      </c>
      <c r="D342" s="55">
        <v>0.96493805487449169</v>
      </c>
      <c r="E342" s="4">
        <v>8.5836118748606784E-3</v>
      </c>
      <c r="F342" s="55">
        <v>0.97045171293338728</v>
      </c>
      <c r="G342" s="4">
        <v>2.7716239516589337E-2</v>
      </c>
      <c r="H342" s="55">
        <v>0.96563380239346353</v>
      </c>
      <c r="I342" s="4">
        <v>1.3043458809129249E-2</v>
      </c>
      <c r="J342" s="55">
        <v>0.93624321894914819</v>
      </c>
      <c r="K342" s="4">
        <v>1.6589947151312168E-2</v>
      </c>
      <c r="L342" s="55">
        <v>0.95117669973391517</v>
      </c>
      <c r="M342" s="4">
        <v>1.1937870363851397E-2</v>
      </c>
      <c r="N342" s="55">
        <v>0.90917241150544559</v>
      </c>
      <c r="O342" s="4">
        <v>9.5575002123126692E-3</v>
      </c>
    </row>
    <row r="343" spans="1:15">
      <c r="A343">
        <v>34.1</v>
      </c>
      <c r="B343" s="55">
        <v>0.98096684696624281</v>
      </c>
      <c r="C343" s="4">
        <v>7.1993531025766038E-3</v>
      </c>
      <c r="D343" s="55">
        <v>0.9638412789688704</v>
      </c>
      <c r="E343" s="4">
        <v>8.4916416785446366E-3</v>
      </c>
      <c r="F343" s="55">
        <v>0.98005009550103173</v>
      </c>
      <c r="G343" s="4">
        <v>3.799773332980709E-2</v>
      </c>
      <c r="H343" s="55">
        <v>0.95517996050989828</v>
      </c>
      <c r="I343" s="4">
        <v>2.5813591044311045E-2</v>
      </c>
      <c r="J343" s="55">
        <v>0.93597918820146886</v>
      </c>
      <c r="K343" s="4">
        <v>1.5063587996499331E-2</v>
      </c>
      <c r="L343" s="55">
        <v>0.94902800924095576</v>
      </c>
      <c r="M343" s="4">
        <v>2.026057154074078E-2</v>
      </c>
      <c r="N343" s="55">
        <v>0.9070541332281078</v>
      </c>
      <c r="O343" s="4">
        <v>6.2854949040713664E-3</v>
      </c>
    </row>
    <row r="344" spans="1:15">
      <c r="A344">
        <v>34.200000000000003</v>
      </c>
      <c r="B344" s="55">
        <v>0.98314453928057899</v>
      </c>
      <c r="C344" s="4">
        <v>1.7823142720286903E-3</v>
      </c>
      <c r="D344" s="55">
        <v>0.95847920477556348</v>
      </c>
      <c r="E344" s="4">
        <v>1.948357858583875E-2</v>
      </c>
      <c r="F344" s="55">
        <v>0.97662550308388829</v>
      </c>
      <c r="G344" s="4">
        <v>3.9250418470548894E-2</v>
      </c>
      <c r="H344" s="55">
        <v>0.95729300057472977</v>
      </c>
      <c r="I344" s="4">
        <v>1.8522957785457525E-2</v>
      </c>
      <c r="J344" s="55">
        <v>0.92973632911152637</v>
      </c>
      <c r="K344" s="4">
        <v>7.0627367649625725E-3</v>
      </c>
      <c r="L344" s="55">
        <v>0.95515166396011131</v>
      </c>
      <c r="M344" s="4">
        <v>1.7721984471580451E-2</v>
      </c>
      <c r="N344" s="55">
        <v>0.90938866289741649</v>
      </c>
      <c r="O344" s="4">
        <v>6.3241153982503892E-3</v>
      </c>
    </row>
    <row r="345" spans="1:15">
      <c r="A345">
        <v>34.300000000000004</v>
      </c>
      <c r="B345" s="55">
        <v>0.98393357545687754</v>
      </c>
      <c r="C345" s="4">
        <v>3.6161993097792201E-3</v>
      </c>
      <c r="D345" s="55">
        <v>0.96389424229132425</v>
      </c>
      <c r="E345" s="4">
        <v>1.3029801081804609E-2</v>
      </c>
      <c r="F345" s="55">
        <v>0.97401546597022115</v>
      </c>
      <c r="G345" s="4">
        <v>2.9449390982244313E-2</v>
      </c>
      <c r="H345" s="55">
        <v>0.94920144780435667</v>
      </c>
      <c r="I345" s="4">
        <v>1.3581161983745134E-2</v>
      </c>
      <c r="J345" s="55">
        <v>0.9411527808261736</v>
      </c>
      <c r="K345" s="4">
        <v>1.1275967452752785E-2</v>
      </c>
      <c r="L345" s="55">
        <v>0.94607033740307267</v>
      </c>
      <c r="M345" s="4">
        <v>1.3969967989745037E-2</v>
      </c>
      <c r="N345" s="55">
        <v>0.90964736661500489</v>
      </c>
      <c r="O345" s="4">
        <v>1.0223163569651353E-2</v>
      </c>
    </row>
    <row r="346" spans="1:15">
      <c r="A346">
        <v>34.4</v>
      </c>
      <c r="B346" s="55">
        <v>0.98586169941812918</v>
      </c>
      <c r="C346" s="4">
        <v>5.6563537634411942E-3</v>
      </c>
      <c r="D346" s="55">
        <v>0.9595678437789219</v>
      </c>
      <c r="E346" s="4">
        <v>1.0070635665250911E-2</v>
      </c>
      <c r="F346" s="55">
        <v>0.9767660978372138</v>
      </c>
      <c r="G346" s="4">
        <v>2.9664075146464259E-2</v>
      </c>
      <c r="H346" s="55">
        <v>0.96098388365798593</v>
      </c>
      <c r="I346" s="4">
        <v>3.0095523226409272E-2</v>
      </c>
      <c r="J346" s="55">
        <v>0.93339648614978277</v>
      </c>
      <c r="K346" s="4">
        <v>1.0985243190525143E-2</v>
      </c>
      <c r="L346" s="55">
        <v>0.95635130681368741</v>
      </c>
      <c r="M346" s="4">
        <v>2.0288736391666201E-2</v>
      </c>
      <c r="N346" s="55">
        <v>0.9105029030869527</v>
      </c>
      <c r="O346" s="4">
        <v>1.1713562579011759E-2</v>
      </c>
    </row>
    <row r="347" spans="1:15">
      <c r="A347">
        <v>34.5</v>
      </c>
      <c r="B347" s="55">
        <v>0.9852787837489555</v>
      </c>
      <c r="C347" s="4">
        <v>5.0691037751581687E-3</v>
      </c>
      <c r="D347" s="55">
        <v>0.96595470843233411</v>
      </c>
      <c r="E347" s="4">
        <v>1.1622578695990165E-2</v>
      </c>
      <c r="F347" s="55">
        <v>0.97503782043563214</v>
      </c>
      <c r="G347" s="4">
        <v>3.176759403396897E-2</v>
      </c>
      <c r="H347" s="55">
        <v>0.94584559501385335</v>
      </c>
      <c r="I347" s="4">
        <v>1.7022963399204668E-2</v>
      </c>
      <c r="J347" s="55">
        <v>0.92975940676793822</v>
      </c>
      <c r="K347" s="4">
        <v>7.2191428278669933E-3</v>
      </c>
      <c r="L347" s="55">
        <v>0.95571332791273067</v>
      </c>
      <c r="M347" s="4">
        <v>1.4259007398273708E-2</v>
      </c>
      <c r="N347" s="55">
        <v>0.90873539517759272</v>
      </c>
      <c r="O347" s="4">
        <v>1.2694430336176718E-2</v>
      </c>
    </row>
    <row r="348" spans="1:15">
      <c r="A348">
        <v>34.6</v>
      </c>
      <c r="B348" s="55">
        <v>0.98141217188794183</v>
      </c>
      <c r="C348" s="4">
        <v>2.4355383565834591E-3</v>
      </c>
      <c r="D348" s="55">
        <v>0.96662654995709862</v>
      </c>
      <c r="E348" s="4">
        <v>1.4263627118651562E-2</v>
      </c>
      <c r="F348" s="55">
        <v>0.97377310554382868</v>
      </c>
      <c r="G348" s="4">
        <v>3.5105772449903906E-2</v>
      </c>
      <c r="H348" s="55">
        <v>0.94849904809492469</v>
      </c>
      <c r="I348" s="4">
        <v>3.9665505303796552E-3</v>
      </c>
      <c r="J348" s="55">
        <v>0.93369710248941862</v>
      </c>
      <c r="K348" s="4">
        <v>1.2225666591304198E-2</v>
      </c>
      <c r="L348" s="55">
        <v>0.95241905770131829</v>
      </c>
      <c r="M348" s="4">
        <v>2.7111699696322881E-2</v>
      </c>
      <c r="N348" s="55">
        <v>0.90935501466851676</v>
      </c>
      <c r="O348" s="4">
        <v>1.1398074769960468E-2</v>
      </c>
    </row>
    <row r="349" spans="1:15">
      <c r="A349">
        <v>34.700000000000003</v>
      </c>
      <c r="B349" s="55">
        <v>0.98041204614796229</v>
      </c>
      <c r="C349" s="4">
        <v>5.4386785174043968E-3</v>
      </c>
      <c r="D349" s="55">
        <v>0.96466659343259109</v>
      </c>
      <c r="E349" s="4">
        <v>1.2074909460625317E-2</v>
      </c>
      <c r="F349" s="55">
        <v>0.97378168069382343</v>
      </c>
      <c r="G349" s="4">
        <v>3.3806606487883598E-2</v>
      </c>
      <c r="H349" s="55">
        <v>0.94769310261405482</v>
      </c>
      <c r="I349" s="4">
        <v>1.2512530740951185E-2</v>
      </c>
      <c r="J349" s="55">
        <v>0.93703612242276935</v>
      </c>
      <c r="K349" s="4">
        <v>1.4163142540162564E-2</v>
      </c>
      <c r="L349" s="55">
        <v>0.94853923056986156</v>
      </c>
      <c r="M349" s="4">
        <v>1.8513113125505576E-2</v>
      </c>
      <c r="N349" s="55">
        <v>0.91042113417620141</v>
      </c>
      <c r="O349" s="4">
        <v>1.1373479824570506E-2</v>
      </c>
    </row>
    <row r="350" spans="1:15">
      <c r="A350">
        <v>34.800000000000004</v>
      </c>
      <c r="B350" s="55">
        <v>0.98093937463665082</v>
      </c>
      <c r="C350" s="4">
        <v>2.6944413068922487E-3</v>
      </c>
      <c r="D350" s="55">
        <v>0.96140814995339208</v>
      </c>
      <c r="E350" s="4">
        <v>1.4408998265463031E-2</v>
      </c>
      <c r="F350" s="55">
        <v>0.97340814761702743</v>
      </c>
      <c r="G350" s="4">
        <v>3.0841107746702342E-2</v>
      </c>
      <c r="H350" s="55">
        <v>0.95387173260629865</v>
      </c>
      <c r="I350" s="4">
        <v>1.421063797182919E-2</v>
      </c>
      <c r="J350" s="55">
        <v>0.93921602984056385</v>
      </c>
      <c r="K350" s="4">
        <v>1.4168392446699376E-2</v>
      </c>
      <c r="L350" s="55">
        <v>0.95004354409186198</v>
      </c>
      <c r="M350" s="4">
        <v>1.6566824613120597E-2</v>
      </c>
      <c r="N350" s="55">
        <v>0.90455889798911504</v>
      </c>
      <c r="O350" s="4">
        <v>9.1359427202377143E-3</v>
      </c>
    </row>
    <row r="351" spans="1:15">
      <c r="A351">
        <v>34.9</v>
      </c>
      <c r="B351" s="55">
        <v>0.98586063613109243</v>
      </c>
      <c r="C351" s="4">
        <v>2.9349401803151704E-3</v>
      </c>
      <c r="D351" s="55">
        <v>0.96770285364065389</v>
      </c>
      <c r="E351" s="4">
        <v>1.4430412253778335E-2</v>
      </c>
      <c r="F351" s="55">
        <v>0.96982418948613236</v>
      </c>
      <c r="G351" s="4">
        <v>3.2229955847764898E-2</v>
      </c>
      <c r="H351" s="55">
        <v>0.95326647064382519</v>
      </c>
      <c r="I351" s="4">
        <v>1.8750672361710557E-2</v>
      </c>
      <c r="J351" s="55">
        <v>0.94101043815685048</v>
      </c>
      <c r="K351" s="4">
        <v>6.4063739058588401E-3</v>
      </c>
      <c r="L351" s="55">
        <v>0.95042681033600185</v>
      </c>
      <c r="M351" s="4">
        <v>1.3839656710780629E-2</v>
      </c>
      <c r="N351" s="55">
        <v>0.90936301105510675</v>
      </c>
      <c r="O351" s="4">
        <v>1.167849838468186E-2</v>
      </c>
    </row>
    <row r="352" spans="1:15">
      <c r="A352">
        <v>35</v>
      </c>
      <c r="B352" s="55">
        <v>0.98247979242750372</v>
      </c>
      <c r="C352" s="4">
        <v>3.2410130675971814E-3</v>
      </c>
      <c r="D352" s="55">
        <v>0.96432547677734792</v>
      </c>
      <c r="E352" s="4">
        <v>1.3120235800352981E-2</v>
      </c>
      <c r="F352" s="55">
        <v>0.97503747824510822</v>
      </c>
      <c r="G352" s="4">
        <v>3.3521419513381043E-2</v>
      </c>
      <c r="H352" s="55">
        <v>0.96578368519457991</v>
      </c>
      <c r="I352" s="4">
        <v>1.5228631098411861E-2</v>
      </c>
      <c r="J352" s="55">
        <v>0.94022893715743638</v>
      </c>
      <c r="K352" s="4">
        <v>1.1422023378051514E-2</v>
      </c>
      <c r="L352" s="55">
        <v>0.94425482224941748</v>
      </c>
      <c r="M352" s="4">
        <v>1.5116484545969767E-2</v>
      </c>
      <c r="N352" s="55">
        <v>0.90813075791495446</v>
      </c>
      <c r="O352" s="4">
        <v>6.8161116326439083E-3</v>
      </c>
    </row>
    <row r="353" spans="1:15">
      <c r="A353">
        <v>35.1</v>
      </c>
      <c r="B353" s="55">
        <v>0.98374257847849633</v>
      </c>
      <c r="C353" s="4">
        <v>1.4182764356890792E-3</v>
      </c>
      <c r="D353" s="55">
        <v>0.96870622060468858</v>
      </c>
      <c r="E353" s="4">
        <v>1.5621307342484465E-2</v>
      </c>
      <c r="F353" s="55">
        <v>0.97709762816599532</v>
      </c>
      <c r="G353" s="4">
        <v>3.5997984531003002E-2</v>
      </c>
      <c r="H353" s="55">
        <v>0.95019510367777438</v>
      </c>
      <c r="I353" s="4">
        <v>1.3849341114510675E-2</v>
      </c>
      <c r="J353" s="55">
        <v>0.9381264562788928</v>
      </c>
      <c r="K353" s="4">
        <v>1.1441579842886943E-2</v>
      </c>
      <c r="L353" s="55">
        <v>0.94868308558547054</v>
      </c>
      <c r="M353" s="4">
        <v>1.6876331532637862E-2</v>
      </c>
      <c r="N353" s="55">
        <v>0.91092314513138228</v>
      </c>
      <c r="O353" s="4">
        <v>8.670589595522863E-3</v>
      </c>
    </row>
    <row r="354" spans="1:15">
      <c r="A354">
        <v>35.200000000000003</v>
      </c>
      <c r="B354" s="55">
        <v>0.98356481440269972</v>
      </c>
      <c r="C354" s="4">
        <v>5.9160990052300163E-3</v>
      </c>
      <c r="D354" s="55">
        <v>0.96632268079540096</v>
      </c>
      <c r="E354" s="4">
        <v>1.445918110323796E-2</v>
      </c>
      <c r="F354" s="55">
        <v>0.97386651402904345</v>
      </c>
      <c r="G354" s="4">
        <v>2.7871952100096235E-2</v>
      </c>
      <c r="H354" s="55">
        <v>0.95443058522909019</v>
      </c>
      <c r="I354" s="4">
        <v>1.6468278304340073E-2</v>
      </c>
      <c r="J354" s="55">
        <v>0.93688823244236219</v>
      </c>
      <c r="K354" s="4">
        <v>1.1392747719650341E-2</v>
      </c>
      <c r="L354" s="55">
        <v>0.95132981437193431</v>
      </c>
      <c r="M354" s="4">
        <v>1.4730811084427376E-2</v>
      </c>
      <c r="N354" s="55">
        <v>0.90880465859421844</v>
      </c>
      <c r="O354" s="4">
        <v>1.1759912993122207E-2</v>
      </c>
    </row>
    <row r="355" spans="1:15">
      <c r="A355">
        <v>35.300000000000004</v>
      </c>
      <c r="B355" s="55">
        <v>0.98719231572658073</v>
      </c>
      <c r="C355" s="4">
        <v>2.9992255824382321E-3</v>
      </c>
      <c r="D355" s="55">
        <v>0.96132187661265811</v>
      </c>
      <c r="E355" s="4">
        <v>1.0817835966334125E-2</v>
      </c>
      <c r="F355" s="55">
        <v>0.96930324762409525</v>
      </c>
      <c r="G355" s="4">
        <v>2.9769124998962074E-2</v>
      </c>
      <c r="H355" s="55">
        <v>0.96182848035512225</v>
      </c>
      <c r="I355" s="4">
        <v>3.121678192616404E-2</v>
      </c>
      <c r="J355" s="55">
        <v>0.92801929910684833</v>
      </c>
      <c r="K355" s="4">
        <v>9.0777557254244131E-3</v>
      </c>
      <c r="L355" s="55">
        <v>0.94402520010497837</v>
      </c>
      <c r="M355" s="4">
        <v>9.3823637121551139E-3</v>
      </c>
      <c r="N355" s="55">
        <v>0.90707362627095434</v>
      </c>
      <c r="O355" s="4">
        <v>1.1491576572193058E-2</v>
      </c>
    </row>
    <row r="356" spans="1:15">
      <c r="A356">
        <v>35.4</v>
      </c>
      <c r="B356" s="55">
        <v>0.98236557787793077</v>
      </c>
      <c r="C356" s="4">
        <v>6.2781795952304761E-3</v>
      </c>
      <c r="D356" s="55">
        <v>0.96284043677336617</v>
      </c>
      <c r="E356" s="4">
        <v>1.3208741274624885E-2</v>
      </c>
      <c r="F356" s="55">
        <v>0.97326441623009996</v>
      </c>
      <c r="G356" s="4">
        <v>3.2073271402619022E-2</v>
      </c>
      <c r="H356" s="55">
        <v>0.94716573241791857</v>
      </c>
      <c r="I356" s="4">
        <v>1.213655890615668E-2</v>
      </c>
      <c r="J356" s="55">
        <v>0.93172809465816986</v>
      </c>
      <c r="K356" s="4">
        <v>9.7344535607099669E-3</v>
      </c>
      <c r="L356" s="55">
        <v>0.94552221287742666</v>
      </c>
      <c r="M356" s="4">
        <v>2.1087247111959417E-2</v>
      </c>
      <c r="N356" s="55">
        <v>0.90880098329736803</v>
      </c>
      <c r="O356" s="4">
        <v>1.023353108368877E-2</v>
      </c>
    </row>
    <row r="357" spans="1:15">
      <c r="A357">
        <v>35.5</v>
      </c>
      <c r="B357" s="55">
        <v>0.98371381177832584</v>
      </c>
      <c r="C357" s="4">
        <v>3.1590561588226607E-3</v>
      </c>
      <c r="D357" s="55">
        <v>0.9620417708415413</v>
      </c>
      <c r="E357" s="4">
        <v>1.1235153467606418E-2</v>
      </c>
      <c r="F357" s="55">
        <v>0.97485755422844722</v>
      </c>
      <c r="G357" s="4">
        <v>3.3732842240690848E-2</v>
      </c>
      <c r="H357" s="55">
        <v>0.95073848282544982</v>
      </c>
      <c r="I357" s="4">
        <v>1.2512781416645382E-2</v>
      </c>
      <c r="J357" s="55">
        <v>0.93677312728392936</v>
      </c>
      <c r="K357" s="4">
        <v>1.2478989432670371E-2</v>
      </c>
      <c r="L357" s="55">
        <v>0.94878530269083616</v>
      </c>
      <c r="M357" s="4">
        <v>1.8010486218019633E-2</v>
      </c>
      <c r="N357" s="55">
        <v>0.90812196209065521</v>
      </c>
      <c r="O357" s="4">
        <v>1.0406624691869752E-2</v>
      </c>
    </row>
    <row r="358" spans="1:15">
      <c r="A358">
        <v>35.6</v>
      </c>
      <c r="B358" s="55">
        <v>0.98186863481272368</v>
      </c>
      <c r="C358" s="4">
        <v>1.7719766803100071E-3</v>
      </c>
      <c r="D358" s="55">
        <v>0.96929117238811568</v>
      </c>
      <c r="E358" s="4">
        <v>1.0969440060314844E-2</v>
      </c>
      <c r="F358" s="55">
        <v>0.97263624410735383</v>
      </c>
      <c r="G358" s="4">
        <v>3.236543026520982E-2</v>
      </c>
      <c r="H358" s="55">
        <v>0.95651609098476897</v>
      </c>
      <c r="I358" s="4">
        <v>2.3106242759407425E-2</v>
      </c>
      <c r="J358" s="55">
        <v>0.9296970489655445</v>
      </c>
      <c r="K358" s="4">
        <v>1.6939327850563516E-2</v>
      </c>
      <c r="L358" s="55">
        <v>0.95341036423767722</v>
      </c>
      <c r="M358" s="4">
        <v>2.9201461322661951E-2</v>
      </c>
      <c r="N358" s="55">
        <v>0.90952137830674151</v>
      </c>
      <c r="O358" s="4">
        <v>1.0123840158167308E-2</v>
      </c>
    </row>
    <row r="359" spans="1:15">
      <c r="A359">
        <v>35.700000000000003</v>
      </c>
      <c r="B359" s="55">
        <v>0.984271904313335</v>
      </c>
      <c r="C359" s="4">
        <v>3.3610883929924636E-3</v>
      </c>
      <c r="D359" s="55">
        <v>0.96377805376886128</v>
      </c>
      <c r="E359" s="4">
        <v>1.0168298911795107E-2</v>
      </c>
      <c r="F359" s="55">
        <v>0.98083006800780104</v>
      </c>
      <c r="G359" s="4">
        <v>3.6428018248256928E-2</v>
      </c>
      <c r="H359" s="55">
        <v>0.96009261423901149</v>
      </c>
      <c r="I359" s="4">
        <v>1.8579645272911484E-2</v>
      </c>
      <c r="J359" s="55">
        <v>0.93662423125932592</v>
      </c>
      <c r="K359" s="4">
        <v>1.2726632515656689E-2</v>
      </c>
      <c r="L359" s="55">
        <v>0.95189782169476322</v>
      </c>
      <c r="M359" s="4">
        <v>1.7139341334252971E-2</v>
      </c>
      <c r="N359" s="55">
        <v>0.9109650993575471</v>
      </c>
      <c r="O359" s="4">
        <v>1.0188384862162383E-2</v>
      </c>
    </row>
    <row r="360" spans="1:15">
      <c r="A360">
        <v>35.800000000000004</v>
      </c>
      <c r="B360" s="55">
        <v>0.98326845817896646</v>
      </c>
      <c r="C360" s="4">
        <v>3.4881742687290248E-3</v>
      </c>
      <c r="D360" s="55">
        <v>0.96584297717002232</v>
      </c>
      <c r="E360" s="4">
        <v>1.2015382722706698E-2</v>
      </c>
      <c r="F360" s="55">
        <v>0.96434875046937629</v>
      </c>
      <c r="G360" s="4">
        <v>2.569704344510362E-2</v>
      </c>
      <c r="H360" s="55">
        <v>0.96202144602687323</v>
      </c>
      <c r="I360" s="4">
        <v>2.1453151395580627E-2</v>
      </c>
      <c r="J360" s="55">
        <v>0.93286008198883508</v>
      </c>
      <c r="K360" s="4">
        <v>6.9513015796235835E-3</v>
      </c>
      <c r="L360" s="55">
        <v>0.94035001317503042</v>
      </c>
      <c r="M360" s="4">
        <v>1.0621886529876313E-2</v>
      </c>
      <c r="N360" s="55">
        <v>0.90822452628388695</v>
      </c>
      <c r="O360" s="4">
        <v>1.0223080143307623E-2</v>
      </c>
    </row>
    <row r="361" spans="1:15">
      <c r="A361">
        <v>35.9</v>
      </c>
      <c r="B361" s="55">
        <v>0.98172335090461926</v>
      </c>
      <c r="C361" s="4">
        <v>5.4990526937936613E-3</v>
      </c>
      <c r="D361" s="55">
        <v>0.95930552522100143</v>
      </c>
      <c r="E361" s="4">
        <v>1.4166637157153937E-2</v>
      </c>
      <c r="F361" s="55">
        <v>0.97015533960961986</v>
      </c>
      <c r="G361" s="4">
        <v>3.2567214873872222E-2</v>
      </c>
      <c r="H361" s="55">
        <v>0.95309222980639774</v>
      </c>
      <c r="I361" s="4">
        <v>1.5329601917164671E-2</v>
      </c>
      <c r="J361" s="55">
        <v>0.93487767397948573</v>
      </c>
      <c r="K361" s="4">
        <v>1.6092729100256609E-2</v>
      </c>
      <c r="L361" s="55">
        <v>0.95185496962847294</v>
      </c>
      <c r="M361" s="4">
        <v>2.3845422314123572E-2</v>
      </c>
      <c r="N361" s="55">
        <v>0.90751588968104058</v>
      </c>
      <c r="O361" s="4">
        <v>7.2224177414746986E-3</v>
      </c>
    </row>
    <row r="362" spans="1:15">
      <c r="A362">
        <v>36</v>
      </c>
      <c r="B362" s="55">
        <v>0.98396381654718668</v>
      </c>
      <c r="C362" s="4">
        <v>3.2617595282036032E-3</v>
      </c>
      <c r="D362" s="55">
        <v>0.96472018975331741</v>
      </c>
      <c r="E362" s="4">
        <v>1.4985528050528961E-2</v>
      </c>
      <c r="F362" s="55">
        <v>0.96644553782664544</v>
      </c>
      <c r="G362" s="4">
        <v>3.2685539026377095E-2</v>
      </c>
      <c r="H362" s="55">
        <v>0.95721005964959804</v>
      </c>
      <c r="I362" s="4">
        <v>1.6706631533826299E-2</v>
      </c>
      <c r="J362" s="55">
        <v>0.93303815795529466</v>
      </c>
      <c r="K362" s="4">
        <v>1.251321429147822E-2</v>
      </c>
      <c r="L362" s="55">
        <v>0.9407894703032621</v>
      </c>
      <c r="M362" s="4">
        <v>1.6922815657160806E-2</v>
      </c>
      <c r="N362" s="55">
        <v>0.90860051569673028</v>
      </c>
      <c r="O362" s="4">
        <v>9.3742170607143196E-3</v>
      </c>
    </row>
    <row r="363" spans="1:15">
      <c r="A363">
        <v>36.1</v>
      </c>
      <c r="B363" s="55">
        <v>0.98186955632864126</v>
      </c>
      <c r="C363" s="4">
        <v>4.4093070460044705E-3</v>
      </c>
      <c r="D363" s="55">
        <v>0.9617734129436164</v>
      </c>
      <c r="E363" s="4">
        <v>1.7292060578323613E-2</v>
      </c>
      <c r="F363" s="55">
        <v>0.96036335965717345</v>
      </c>
      <c r="G363" s="4">
        <v>2.6731258603300383E-2</v>
      </c>
      <c r="H363" s="55">
        <v>0.94854726151500013</v>
      </c>
      <c r="I363" s="4">
        <v>2.6754063919636341E-2</v>
      </c>
      <c r="J363" s="55">
        <v>0.935014018833772</v>
      </c>
      <c r="K363" s="4">
        <v>1.2054425769564066E-2</v>
      </c>
      <c r="L363" s="55">
        <v>0.95396177138769145</v>
      </c>
      <c r="M363" s="4">
        <v>2.8600435093278444E-2</v>
      </c>
      <c r="N363" s="55">
        <v>0.90702742740663478</v>
      </c>
      <c r="O363" s="4">
        <v>1.143348500886756E-2</v>
      </c>
    </row>
    <row r="364" spans="1:15">
      <c r="A364">
        <v>36.200000000000003</v>
      </c>
      <c r="B364" s="55">
        <v>0.98025420895262816</v>
      </c>
      <c r="C364" s="4">
        <v>6.0476029550437169E-3</v>
      </c>
      <c r="D364" s="55">
        <v>0.96243462617941444</v>
      </c>
      <c r="E364" s="4">
        <v>1.5439545839728399E-2</v>
      </c>
      <c r="F364" s="55">
        <v>0.96707302088632763</v>
      </c>
      <c r="G364" s="4">
        <v>2.8820332988727125E-2</v>
      </c>
      <c r="H364" s="55">
        <v>0.95308999105259462</v>
      </c>
      <c r="I364" s="4">
        <v>2.2269794007586073E-2</v>
      </c>
      <c r="J364" s="55">
        <v>0.93090133781809092</v>
      </c>
      <c r="K364" s="4">
        <v>1.2213113487758932E-2</v>
      </c>
      <c r="L364" s="55">
        <v>0.94902655547369075</v>
      </c>
      <c r="M364" s="4">
        <v>2.966084448908431E-2</v>
      </c>
      <c r="N364" s="55">
        <v>0.90730980661051708</v>
      </c>
      <c r="O364" s="4">
        <v>1.0541750673250045E-2</v>
      </c>
    </row>
    <row r="365" spans="1:15">
      <c r="A365">
        <v>36.300000000000004</v>
      </c>
      <c r="B365" s="55">
        <v>0.98361308841949335</v>
      </c>
      <c r="C365" s="4">
        <v>7.5858802336505986E-3</v>
      </c>
      <c r="D365" s="55">
        <v>0.95965807220897226</v>
      </c>
      <c r="E365" s="4">
        <v>1.5665224488230909E-2</v>
      </c>
      <c r="F365" s="55">
        <v>0.96611652288388716</v>
      </c>
      <c r="G365" s="4">
        <v>2.7352840219256873E-2</v>
      </c>
      <c r="H365" s="55">
        <v>0.94265752396130753</v>
      </c>
      <c r="I365" s="4">
        <v>1.3285142771798474E-2</v>
      </c>
      <c r="J365" s="55">
        <v>0.93928083706019783</v>
      </c>
      <c r="K365" s="4">
        <v>1.2995614743250103E-2</v>
      </c>
      <c r="L365" s="55">
        <v>0.94412203996654009</v>
      </c>
      <c r="M365" s="4">
        <v>2.8274437175898552E-2</v>
      </c>
      <c r="N365" s="55">
        <v>0.90773034368514138</v>
      </c>
      <c r="O365" s="4">
        <v>1.1700567180535441E-2</v>
      </c>
    </row>
    <row r="366" spans="1:15">
      <c r="A366">
        <v>36.4</v>
      </c>
      <c r="B366" s="55">
        <v>0.98581791870990854</v>
      </c>
      <c r="C366" s="4">
        <v>2.6180008481501748E-3</v>
      </c>
      <c r="D366" s="55">
        <v>0.96018590837892182</v>
      </c>
      <c r="E366" s="4">
        <v>1.2602093950647797E-2</v>
      </c>
      <c r="F366" s="55">
        <v>0.97224251870940104</v>
      </c>
      <c r="G366" s="4">
        <v>2.3353222801756873E-2</v>
      </c>
      <c r="H366" s="55">
        <v>0.94907511505514131</v>
      </c>
      <c r="I366" s="4">
        <v>2.5158728638664356E-2</v>
      </c>
      <c r="J366" s="55">
        <v>0.93209423402325164</v>
      </c>
      <c r="K366" s="4">
        <v>1.6994805627238437E-2</v>
      </c>
      <c r="L366" s="55">
        <v>0.95585428128788263</v>
      </c>
      <c r="M366" s="4">
        <v>1.4320494198781638E-2</v>
      </c>
      <c r="N366" s="55">
        <v>0.90851389524764969</v>
      </c>
      <c r="O366" s="4">
        <v>9.5097170002068927E-3</v>
      </c>
    </row>
    <row r="367" spans="1:15">
      <c r="A367">
        <v>36.5</v>
      </c>
      <c r="B367" s="55">
        <v>0.98203353953298989</v>
      </c>
      <c r="C367" s="4">
        <v>5.5151932962755933E-3</v>
      </c>
      <c r="D367" s="55">
        <v>0.95858513669448031</v>
      </c>
      <c r="E367" s="4">
        <v>1.2837397270936586E-2</v>
      </c>
      <c r="F367" s="55">
        <v>0.98144783282018311</v>
      </c>
      <c r="G367" s="4">
        <v>3.4145632143676705E-2</v>
      </c>
      <c r="H367" s="55">
        <v>0.94788504072472368</v>
      </c>
      <c r="I367" s="4">
        <v>2.8205113331670632E-2</v>
      </c>
      <c r="J367" s="55">
        <v>0.92958406588843945</v>
      </c>
      <c r="K367" s="4">
        <v>7.9764361501215887E-3</v>
      </c>
      <c r="L367" s="55">
        <v>0.93896671982729107</v>
      </c>
      <c r="M367" s="4">
        <v>2.6945571095934921E-2</v>
      </c>
      <c r="N367" s="55">
        <v>0.90926523528393166</v>
      </c>
      <c r="O367" s="4">
        <v>9.3282974583074017E-3</v>
      </c>
    </row>
    <row r="368" spans="1:15">
      <c r="A368">
        <v>36.6</v>
      </c>
      <c r="B368" s="55">
        <v>0.98035616076914311</v>
      </c>
      <c r="C368" s="4">
        <v>1.9076105694025608E-3</v>
      </c>
      <c r="D368" s="55">
        <v>0.96206682710384539</v>
      </c>
      <c r="E368" s="4">
        <v>9.8270405511814776E-3</v>
      </c>
      <c r="F368" s="55">
        <v>0.97025393855501496</v>
      </c>
      <c r="G368" s="4">
        <v>3.5684815260520496E-2</v>
      </c>
      <c r="H368" s="55">
        <v>0.95220357769282293</v>
      </c>
      <c r="I368" s="4">
        <v>1.284671456048371E-2</v>
      </c>
      <c r="J368" s="55">
        <v>0.93713479811425915</v>
      </c>
      <c r="K368" s="4">
        <v>2.0658254147079232E-2</v>
      </c>
      <c r="L368" s="55">
        <v>0.94144111655426099</v>
      </c>
      <c r="M368" s="4">
        <v>2.4102592090439839E-2</v>
      </c>
      <c r="N368" s="55">
        <v>0.90727106645871325</v>
      </c>
      <c r="O368" s="4">
        <v>1.1577326160997312E-2</v>
      </c>
    </row>
    <row r="369" spans="1:15">
      <c r="A369">
        <v>36.700000000000003</v>
      </c>
      <c r="B369" s="55">
        <v>0.98236627578037583</v>
      </c>
      <c r="C369" s="4">
        <v>1.5222130489085228E-3</v>
      </c>
      <c r="D369" s="55">
        <v>0.95810164196317049</v>
      </c>
      <c r="E369" s="4">
        <v>1.2443445973336586E-2</v>
      </c>
      <c r="F369" s="55">
        <v>0.97348546659073665</v>
      </c>
      <c r="G369" s="4">
        <v>3.3953133925771442E-2</v>
      </c>
      <c r="H369" s="55">
        <v>0.96129393121577245</v>
      </c>
      <c r="I369" s="4">
        <v>2.2315252393307325E-2</v>
      </c>
      <c r="J369" s="55">
        <v>0.93714257342999863</v>
      </c>
      <c r="K369" s="4">
        <v>1.5384352139573298E-2</v>
      </c>
      <c r="L369" s="55">
        <v>0.94252131714434828</v>
      </c>
      <c r="M369" s="4">
        <v>2.0371409031563443E-2</v>
      </c>
      <c r="N369" s="55">
        <v>0.9080005034612586</v>
      </c>
      <c r="O369" s="4">
        <v>8.7653742930458682E-3</v>
      </c>
    </row>
    <row r="370" spans="1:15">
      <c r="A370">
        <v>36.800000000000004</v>
      </c>
      <c r="B370" s="55">
        <v>0.98605460232966458</v>
      </c>
      <c r="C370" s="4">
        <v>4.433590680035026E-3</v>
      </c>
      <c r="D370" s="55">
        <v>0.95996311056579342</v>
      </c>
      <c r="E370" s="4">
        <v>1.1808576194652415E-2</v>
      </c>
      <c r="F370" s="55">
        <v>0.97343208171025652</v>
      </c>
      <c r="G370" s="4">
        <v>3.1932282263512544E-2</v>
      </c>
      <c r="H370" s="55">
        <v>0.95791380756162048</v>
      </c>
      <c r="I370" s="4">
        <v>1.695422070071936E-2</v>
      </c>
      <c r="J370" s="55">
        <v>0.93542170821614901</v>
      </c>
      <c r="K370" s="4">
        <v>1.6862025705027549E-2</v>
      </c>
      <c r="L370" s="55">
        <v>0.93632315633301455</v>
      </c>
      <c r="M370" s="4">
        <v>2.3784446115176265E-2</v>
      </c>
      <c r="N370" s="55">
        <v>0.90698767578978945</v>
      </c>
      <c r="O370" s="4">
        <v>9.1531956164936229E-3</v>
      </c>
    </row>
    <row r="371" spans="1:15">
      <c r="A371">
        <v>36.9</v>
      </c>
      <c r="B371" s="55">
        <v>0.98281504284973487</v>
      </c>
      <c r="C371" s="4">
        <v>3.374536200072793E-3</v>
      </c>
      <c r="D371" s="55">
        <v>0.96048096143577177</v>
      </c>
      <c r="E371" s="4">
        <v>1.4270071888551162E-2</v>
      </c>
      <c r="F371" s="55">
        <v>0.97408607300806582</v>
      </c>
      <c r="G371" s="4">
        <v>2.854213738140993E-2</v>
      </c>
      <c r="H371" s="55">
        <v>0.94767932665362264</v>
      </c>
      <c r="I371" s="4">
        <v>4.3009349776314864E-3</v>
      </c>
      <c r="J371" s="55">
        <v>0.93257846869138361</v>
      </c>
      <c r="K371" s="4">
        <v>1.2349982265085831E-2</v>
      </c>
      <c r="L371" s="55">
        <v>0.94566023022887791</v>
      </c>
      <c r="M371" s="4">
        <v>1.5317258583858252E-2</v>
      </c>
      <c r="N371" s="55">
        <v>0.90792399435944837</v>
      </c>
      <c r="O371" s="4">
        <v>1.0195519237251739E-2</v>
      </c>
    </row>
    <row r="372" spans="1:15">
      <c r="A372">
        <v>37</v>
      </c>
      <c r="B372" s="55">
        <v>0.98842368387741164</v>
      </c>
      <c r="C372" s="4">
        <v>4.4630566372293344E-3</v>
      </c>
      <c r="D372" s="55">
        <v>0.96134215054400673</v>
      </c>
      <c r="E372" s="4">
        <v>1.534530949261193E-2</v>
      </c>
      <c r="F372" s="55">
        <v>0.96480083396922733</v>
      </c>
      <c r="G372" s="4">
        <v>2.8533831776811631E-2</v>
      </c>
      <c r="H372" s="55">
        <v>0.94998795103732614</v>
      </c>
      <c r="I372" s="4">
        <v>1.6070593095822452E-2</v>
      </c>
      <c r="J372" s="55">
        <v>0.928761475967255</v>
      </c>
      <c r="K372" s="4">
        <v>1.6088564951919345E-2</v>
      </c>
      <c r="L372" s="55">
        <v>0.94325634241688205</v>
      </c>
      <c r="M372" s="4">
        <v>3.2052906489409089E-2</v>
      </c>
      <c r="N372" s="55">
        <v>0.9044550259672095</v>
      </c>
      <c r="O372" s="4">
        <v>8.8868868534904381E-3</v>
      </c>
    </row>
    <row r="373" spans="1:15">
      <c r="A373">
        <v>37.1</v>
      </c>
      <c r="B373" s="55">
        <v>0.98256063569176311</v>
      </c>
      <c r="C373" s="4">
        <v>6.8980672233870154E-3</v>
      </c>
      <c r="D373" s="55">
        <v>0.96150114106127249</v>
      </c>
      <c r="E373" s="4">
        <v>1.8496789536630507E-2</v>
      </c>
      <c r="F373" s="55">
        <v>0.96713570859170161</v>
      </c>
      <c r="G373" s="4">
        <v>2.2489417099983471E-2</v>
      </c>
      <c r="H373" s="55">
        <v>0.94964590663584514</v>
      </c>
      <c r="I373" s="4">
        <v>1.6145570323719789E-2</v>
      </c>
      <c r="J373" s="55">
        <v>0.93787137147857536</v>
      </c>
      <c r="K373" s="4">
        <v>1.4978906050726706E-2</v>
      </c>
      <c r="L373" s="55">
        <v>0.94612494677147974</v>
      </c>
      <c r="M373" s="4">
        <v>1.1753808923015146E-2</v>
      </c>
      <c r="N373" s="55">
        <v>0.90710069169674268</v>
      </c>
      <c r="O373" s="4">
        <v>1.1075992916481004E-2</v>
      </c>
    </row>
    <row r="374" spans="1:15">
      <c r="A374">
        <v>37.200000000000003</v>
      </c>
      <c r="B374" s="55">
        <v>0.98170582432107689</v>
      </c>
      <c r="C374" s="4">
        <v>3.7429957657825015E-3</v>
      </c>
      <c r="D374" s="55">
        <v>0.95707959150149446</v>
      </c>
      <c r="E374" s="4">
        <v>1.4887160354911194E-2</v>
      </c>
      <c r="F374" s="55">
        <v>0.96640909822894305</v>
      </c>
      <c r="G374" s="4">
        <v>2.8150477606742649E-2</v>
      </c>
      <c r="H374" s="55">
        <v>0.95768664851936192</v>
      </c>
      <c r="I374" s="4">
        <v>2.187635213695539E-2</v>
      </c>
      <c r="J374" s="55">
        <v>0.93377424028325107</v>
      </c>
      <c r="K374" s="4">
        <v>1.38266965926312E-2</v>
      </c>
      <c r="L374" s="55">
        <v>0.93961603617508049</v>
      </c>
      <c r="M374" s="4">
        <v>2.2677180529996867E-2</v>
      </c>
      <c r="N374" s="55">
        <v>0.90608961381997166</v>
      </c>
      <c r="O374" s="4">
        <v>1.0354711821950875E-2</v>
      </c>
    </row>
    <row r="375" spans="1:15">
      <c r="A375">
        <v>37.300000000000004</v>
      </c>
      <c r="B375" s="55">
        <v>0.9850847342275405</v>
      </c>
      <c r="C375" s="4">
        <v>3.4215857124961137E-3</v>
      </c>
      <c r="D375" s="55">
        <v>0.95938071224120702</v>
      </c>
      <c r="E375" s="4">
        <v>1.3890573143489494E-2</v>
      </c>
      <c r="F375" s="55">
        <v>0.97114641373438615</v>
      </c>
      <c r="G375" s="4">
        <v>3.5684937520769476E-2</v>
      </c>
      <c r="H375" s="55">
        <v>0.9556528264077857</v>
      </c>
      <c r="I375" s="4">
        <v>1.5987164586095483E-2</v>
      </c>
      <c r="J375" s="55">
        <v>0.92837880229600545</v>
      </c>
      <c r="K375" s="4">
        <v>2.1517469822674468E-2</v>
      </c>
      <c r="L375" s="55">
        <v>0.94094625645635488</v>
      </c>
      <c r="M375" s="4">
        <v>1.3838633165267214E-2</v>
      </c>
      <c r="N375" s="55">
        <v>0.90857940319557462</v>
      </c>
      <c r="O375" s="4">
        <v>1.1898459145871162E-2</v>
      </c>
    </row>
    <row r="376" spans="1:15">
      <c r="A376">
        <v>37.4</v>
      </c>
      <c r="B376" s="55">
        <v>0.98127882462807281</v>
      </c>
      <c r="C376" s="4">
        <v>3.1681334352834651E-3</v>
      </c>
      <c r="D376" s="55">
        <v>0.9622893473553038</v>
      </c>
      <c r="E376" s="4">
        <v>1.3334508178321989E-2</v>
      </c>
      <c r="F376" s="55">
        <v>0.96929237690323045</v>
      </c>
      <c r="G376" s="4">
        <v>1.8085705743046292E-2</v>
      </c>
      <c r="H376" s="55">
        <v>0.94288778765006909</v>
      </c>
      <c r="I376" s="4">
        <v>2.7428377682039585E-2</v>
      </c>
      <c r="J376" s="55">
        <v>0.93286062569132999</v>
      </c>
      <c r="K376" s="4">
        <v>1.0290269780621626E-2</v>
      </c>
      <c r="L376" s="55">
        <v>0.94822466666608951</v>
      </c>
      <c r="M376" s="4">
        <v>2.5468285351054446E-2</v>
      </c>
      <c r="N376" s="55">
        <v>0.90917675052282232</v>
      </c>
      <c r="O376" s="4">
        <v>6.1387588020447139E-3</v>
      </c>
    </row>
    <row r="377" spans="1:15">
      <c r="A377">
        <v>37.5</v>
      </c>
      <c r="B377" s="55">
        <v>0.98176684644537437</v>
      </c>
      <c r="C377" s="4">
        <v>5.1850310277787824E-3</v>
      </c>
      <c r="D377" s="55">
        <v>0.9612568748539253</v>
      </c>
      <c r="E377" s="4">
        <v>1.5261331276548844E-2</v>
      </c>
      <c r="F377" s="55">
        <v>0.97421318565278303</v>
      </c>
      <c r="G377" s="4">
        <v>2.5579048254561851E-2</v>
      </c>
      <c r="H377" s="55">
        <v>0.93693527764897144</v>
      </c>
      <c r="I377" s="4">
        <v>1.6161946260577879E-2</v>
      </c>
      <c r="J377" s="55">
        <v>0.92637566921817049</v>
      </c>
      <c r="K377" s="4">
        <v>1.8972439050742786E-2</v>
      </c>
      <c r="L377" s="55">
        <v>0.95335002561963722</v>
      </c>
      <c r="M377" s="4">
        <v>2.101895012709671E-2</v>
      </c>
      <c r="N377" s="55">
        <v>0.90687157924255912</v>
      </c>
      <c r="O377" s="4">
        <v>9.1891860543595084E-3</v>
      </c>
    </row>
    <row r="378" spans="1:15">
      <c r="A378">
        <v>37.6</v>
      </c>
      <c r="B378" s="55">
        <v>0.98351477518243235</v>
      </c>
      <c r="C378" s="4">
        <v>4.3946464887405588E-3</v>
      </c>
      <c r="D378" s="55">
        <v>0.96058916740232725</v>
      </c>
      <c r="E378" s="4">
        <v>8.1952937985659505E-3</v>
      </c>
      <c r="F378" s="55">
        <v>0.97061396963802193</v>
      </c>
      <c r="G378" s="4">
        <v>2.8311677265679083E-2</v>
      </c>
      <c r="H378" s="55">
        <v>0.94952101274955181</v>
      </c>
      <c r="I378" s="4">
        <v>1.7651850293842607E-2</v>
      </c>
      <c r="J378" s="55">
        <v>0.92790328075279294</v>
      </c>
      <c r="K378" s="4">
        <v>1.8834257740309342E-2</v>
      </c>
      <c r="L378" s="55">
        <v>0.94022186877207026</v>
      </c>
      <c r="M378" s="4">
        <v>1.9808598681292141E-2</v>
      </c>
      <c r="N378" s="55">
        <v>0.90603894663527895</v>
      </c>
      <c r="O378" s="4">
        <v>9.7671853251522257E-3</v>
      </c>
    </row>
    <row r="379" spans="1:15">
      <c r="A379">
        <v>37.700000000000003</v>
      </c>
      <c r="B379" s="55">
        <v>0.98137412547874758</v>
      </c>
      <c r="C379" s="4">
        <v>4.7042610729676488E-3</v>
      </c>
      <c r="D379" s="55">
        <v>0.95805069961000267</v>
      </c>
      <c r="E379" s="4">
        <v>1.4551212757088924E-2</v>
      </c>
      <c r="F379" s="55">
        <v>0.97563264687799101</v>
      </c>
      <c r="G379" s="4">
        <v>3.290601722657132E-2</v>
      </c>
      <c r="H379" s="55">
        <v>0.94864372021205678</v>
      </c>
      <c r="I379" s="4">
        <v>8.9761164424593896E-3</v>
      </c>
      <c r="J379" s="55">
        <v>0.92602048219872279</v>
      </c>
      <c r="K379" s="4">
        <v>1.7281328201475068E-2</v>
      </c>
      <c r="L379" s="55">
        <v>0.93665395795450412</v>
      </c>
      <c r="M379" s="4">
        <v>2.233505219754699E-2</v>
      </c>
      <c r="N379" s="55">
        <v>0.91214906883073499</v>
      </c>
      <c r="O379" s="4">
        <v>7.9827702307314931E-3</v>
      </c>
    </row>
    <row r="380" spans="1:15">
      <c r="A380">
        <v>37.800000000000004</v>
      </c>
      <c r="B380" s="55">
        <v>0.98126343832923224</v>
      </c>
      <c r="C380" s="4">
        <v>2.9690181880536676E-3</v>
      </c>
      <c r="D380" s="55">
        <v>0.96220663031724007</v>
      </c>
      <c r="E380" s="4">
        <v>1.5496770327158769E-2</v>
      </c>
      <c r="F380" s="55">
        <v>0.9694606715098486</v>
      </c>
      <c r="G380" s="4">
        <v>2.2960430919768297E-2</v>
      </c>
      <c r="H380" s="55">
        <v>0.95631369803065702</v>
      </c>
      <c r="I380" s="4">
        <v>1.2190773241799541E-2</v>
      </c>
      <c r="J380" s="55">
        <v>0.92948000279868526</v>
      </c>
      <c r="K380" s="4">
        <v>1.3716045325662595E-2</v>
      </c>
      <c r="L380" s="55">
        <v>0.94578721162090795</v>
      </c>
      <c r="M380" s="4">
        <v>1.4210979189686874E-2</v>
      </c>
      <c r="N380" s="55">
        <v>0.90486832200680745</v>
      </c>
      <c r="O380" s="4">
        <v>1.0784217175959645E-2</v>
      </c>
    </row>
    <row r="381" spans="1:15">
      <c r="A381">
        <v>37.9</v>
      </c>
      <c r="B381" s="55">
        <v>0.98460594172539906</v>
      </c>
      <c r="C381" s="4">
        <v>2.8046984780997842E-3</v>
      </c>
      <c r="D381" s="55">
        <v>0.96229316754794658</v>
      </c>
      <c r="E381" s="4">
        <v>1.3880205710956375E-2</v>
      </c>
      <c r="F381" s="55">
        <v>0.96679870112002919</v>
      </c>
      <c r="G381" s="4">
        <v>3.0049006499419249E-2</v>
      </c>
      <c r="H381" s="55">
        <v>0.93986899483746578</v>
      </c>
      <c r="I381" s="4">
        <v>1.6930258422589474E-2</v>
      </c>
      <c r="J381" s="55">
        <v>0.92615755759278662</v>
      </c>
      <c r="K381" s="4">
        <v>1.5374461828852846E-2</v>
      </c>
      <c r="L381" s="55">
        <v>0.94262042742777319</v>
      </c>
      <c r="M381" s="4">
        <v>2.2640179057104196E-2</v>
      </c>
      <c r="N381" s="55">
        <v>0.90462507948131365</v>
      </c>
      <c r="O381" s="4">
        <v>8.4286625893303484E-3</v>
      </c>
    </row>
    <row r="382" spans="1:15">
      <c r="A382">
        <v>38</v>
      </c>
      <c r="B382" s="55">
        <v>0.98238411276598236</v>
      </c>
      <c r="C382" s="4">
        <v>5.610228275827355E-3</v>
      </c>
      <c r="D382" s="55">
        <v>0.96414482158155201</v>
      </c>
      <c r="E382" s="4">
        <v>1.0237368025954265E-2</v>
      </c>
      <c r="F382" s="55">
        <v>0.97656989725751708</v>
      </c>
      <c r="G382" s="4">
        <v>2.7857545394993761E-2</v>
      </c>
      <c r="H382" s="55">
        <v>0.95282033805261546</v>
      </c>
      <c r="I382" s="4">
        <v>1.5914392031443618E-2</v>
      </c>
      <c r="J382" s="55">
        <v>0.92718180429055808</v>
      </c>
      <c r="K382" s="4">
        <v>1.4334188778457584E-2</v>
      </c>
      <c r="L382" s="55">
        <v>0.94303611799991116</v>
      </c>
      <c r="M382" s="4">
        <v>2.0359275055362846E-2</v>
      </c>
      <c r="N382" s="55">
        <v>0.90726610917187434</v>
      </c>
      <c r="O382" s="4">
        <v>6.942678228406325E-3</v>
      </c>
    </row>
    <row r="383" spans="1:15">
      <c r="A383">
        <v>38.1</v>
      </c>
      <c r="B383" s="55">
        <v>0.98539297936121439</v>
      </c>
      <c r="C383" s="4">
        <v>2.387725832177944E-3</v>
      </c>
      <c r="D383" s="55">
        <v>0.95925694870600942</v>
      </c>
      <c r="E383" s="4">
        <v>1.6396707480936811E-2</v>
      </c>
      <c r="F383" s="55">
        <v>0.96933770189546475</v>
      </c>
      <c r="G383" s="4">
        <v>2.7392848648370029E-2</v>
      </c>
      <c r="H383" s="55">
        <v>0.93707404519057602</v>
      </c>
      <c r="I383" s="4">
        <v>2.0267824356196174E-2</v>
      </c>
      <c r="J383" s="55">
        <v>0.92826805618773778</v>
      </c>
      <c r="K383" s="4">
        <v>1.1299459432582499E-2</v>
      </c>
      <c r="L383" s="55">
        <v>0.94154672293678376</v>
      </c>
      <c r="M383" s="4">
        <v>1.4143293400899076E-2</v>
      </c>
      <c r="N383" s="55">
        <v>0.90537562151616879</v>
      </c>
      <c r="O383" s="4">
        <v>1.0365367001450042E-2</v>
      </c>
    </row>
    <row r="384" spans="1:15">
      <c r="A384">
        <v>38.200000000000003</v>
      </c>
      <c r="B384" s="55">
        <v>0.98072526393378046</v>
      </c>
      <c r="C384" s="4">
        <v>2.6017233142766201E-3</v>
      </c>
      <c r="D384" s="55">
        <v>0.95618556846114955</v>
      </c>
      <c r="E384" s="4">
        <v>1.304106643122354E-2</v>
      </c>
      <c r="F384" s="55">
        <v>0.97546854330202792</v>
      </c>
      <c r="G384" s="4">
        <v>2.7098291294056959E-2</v>
      </c>
      <c r="H384" s="55">
        <v>0.95113881796478184</v>
      </c>
      <c r="I384" s="4">
        <v>9.0935039470602125E-3</v>
      </c>
      <c r="J384" s="55">
        <v>0.93092613208984187</v>
      </c>
      <c r="K384" s="4">
        <v>2.0140518979926803E-2</v>
      </c>
      <c r="L384" s="55">
        <v>0.94844948807130491</v>
      </c>
      <c r="M384" s="4">
        <v>2.0748075121604922E-2</v>
      </c>
      <c r="N384" s="55">
        <v>0.90418557300039226</v>
      </c>
      <c r="O384" s="4">
        <v>1.3316464518604271E-2</v>
      </c>
    </row>
    <row r="385" spans="1:15">
      <c r="A385">
        <v>38.300000000000004</v>
      </c>
      <c r="B385" s="55">
        <v>0.98118639065533086</v>
      </c>
      <c r="C385" s="4">
        <v>1.3677070189662239E-3</v>
      </c>
      <c r="D385" s="55">
        <v>0.9621373636551368</v>
      </c>
      <c r="E385" s="4">
        <v>1.3759874032247333E-2</v>
      </c>
      <c r="F385" s="55">
        <v>0.9762566110433204</v>
      </c>
      <c r="G385" s="4">
        <v>3.0601638942162952E-2</v>
      </c>
      <c r="H385" s="55">
        <v>0.949248307285257</v>
      </c>
      <c r="I385" s="4">
        <v>1.2627969819149834E-2</v>
      </c>
      <c r="J385" s="55">
        <v>0.92563139758742352</v>
      </c>
      <c r="K385" s="4">
        <v>1.62952584769212E-2</v>
      </c>
      <c r="L385" s="55">
        <v>0.94342156317163739</v>
      </c>
      <c r="M385" s="4">
        <v>1.4783191980328809E-2</v>
      </c>
      <c r="N385" s="55">
        <v>0.90584388080942735</v>
      </c>
      <c r="O385" s="4">
        <v>1.155498595028339E-2</v>
      </c>
    </row>
    <row r="386" spans="1:15">
      <c r="A386">
        <v>38.400000000000006</v>
      </c>
      <c r="B386" s="55">
        <v>0.98223741900354311</v>
      </c>
      <c r="C386" s="4">
        <v>3.5913985842746018E-3</v>
      </c>
      <c r="D386" s="55">
        <v>0.96282385118740665</v>
      </c>
      <c r="E386" s="4">
        <v>1.485401595386077E-2</v>
      </c>
      <c r="F386" s="55">
        <v>0.98009527542717034</v>
      </c>
      <c r="G386" s="4">
        <v>3.2824819746383849E-2</v>
      </c>
      <c r="H386" s="55">
        <v>0.96052720202118702</v>
      </c>
      <c r="I386" s="4">
        <v>2.0923066609842889E-2</v>
      </c>
      <c r="J386" s="55">
        <v>0.92969254558828918</v>
      </c>
      <c r="K386" s="4">
        <v>1.3597888277499604E-2</v>
      </c>
      <c r="L386" s="55">
        <v>0.9487075794267763</v>
      </c>
      <c r="M386" s="4">
        <v>1.8930490738747297E-2</v>
      </c>
      <c r="N386" s="55">
        <v>0.90660056436580516</v>
      </c>
      <c r="O386" s="4">
        <v>8.3844243298277291E-3</v>
      </c>
    </row>
    <row r="387" spans="1:15">
      <c r="A387">
        <v>38.5</v>
      </c>
      <c r="B387" s="55">
        <v>0.97829706487331081</v>
      </c>
      <c r="C387" s="4">
        <v>5.5321820574284761E-3</v>
      </c>
      <c r="D387" s="55">
        <v>0.96387652026958437</v>
      </c>
      <c r="E387" s="4">
        <v>1.0883885089956061E-2</v>
      </c>
      <c r="F387" s="55">
        <v>0.96745181864648955</v>
      </c>
      <c r="G387" s="4">
        <v>3.1238376513196959E-2</v>
      </c>
      <c r="H387" s="55">
        <v>0.96247395875078823</v>
      </c>
      <c r="I387" s="4">
        <v>1.6646452943665711E-2</v>
      </c>
      <c r="J387" s="55">
        <v>0.93174406445017333</v>
      </c>
      <c r="K387" s="4">
        <v>1.7265239945064795E-2</v>
      </c>
      <c r="L387" s="55">
        <v>0.93726997176207905</v>
      </c>
      <c r="M387" s="4">
        <v>2.1612404857232669E-2</v>
      </c>
      <c r="N387" s="55">
        <v>0.90916257589974625</v>
      </c>
      <c r="O387" s="4">
        <v>8.2243342922459581E-3</v>
      </c>
    </row>
    <row r="388" spans="1:15">
      <c r="A388">
        <v>38.6</v>
      </c>
      <c r="B388" s="55">
        <v>0.98363207526094776</v>
      </c>
      <c r="C388" s="4">
        <v>1.9132134131417012E-3</v>
      </c>
      <c r="D388" s="55">
        <v>0.95733485279157993</v>
      </c>
      <c r="E388" s="4">
        <v>1.3756858012952804E-2</v>
      </c>
      <c r="F388" s="55">
        <v>0.97597084050704408</v>
      </c>
      <c r="G388" s="4">
        <v>3.2851225749161904E-2</v>
      </c>
      <c r="H388" s="55">
        <v>0.93509670989887239</v>
      </c>
      <c r="I388" s="4">
        <v>2.3622145657236419E-2</v>
      </c>
      <c r="J388" s="55">
        <v>0.92479008552461084</v>
      </c>
      <c r="K388" s="4">
        <v>6.2533756287597025E-3</v>
      </c>
      <c r="L388" s="55">
        <v>0.94378659290073164</v>
      </c>
      <c r="M388" s="4">
        <v>2.7677622060456323E-2</v>
      </c>
      <c r="N388" s="55">
        <v>0.90815721420784679</v>
      </c>
      <c r="O388" s="4">
        <v>9.0860515613899479E-3</v>
      </c>
    </row>
    <row r="389" spans="1:15">
      <c r="A389">
        <v>38.700000000000003</v>
      </c>
      <c r="B389" s="55">
        <v>0.97975806132258625</v>
      </c>
      <c r="C389" s="4">
        <v>3.1361744077540612E-3</v>
      </c>
      <c r="D389" s="55">
        <v>0.95812499533198481</v>
      </c>
      <c r="E389" s="4">
        <v>1.6972107122334105E-2</v>
      </c>
      <c r="F389" s="55">
        <v>0.9645638575609089</v>
      </c>
      <c r="G389" s="4">
        <v>3.2536827370201256E-2</v>
      </c>
      <c r="H389" s="55">
        <v>0.94319650354642692</v>
      </c>
      <c r="I389" s="4">
        <v>1.0380064793860904E-2</v>
      </c>
      <c r="J389" s="55">
        <v>0.92295455103864121</v>
      </c>
      <c r="K389" s="4">
        <v>1.7080121314623033E-2</v>
      </c>
      <c r="L389" s="55">
        <v>0.9426538268543071</v>
      </c>
      <c r="M389" s="4">
        <v>1.9793952238611686E-2</v>
      </c>
      <c r="N389" s="55">
        <v>0.90480738790286197</v>
      </c>
      <c r="O389" s="4">
        <v>1.4846863653873877E-2</v>
      </c>
    </row>
    <row r="390" spans="1:15">
      <c r="A390">
        <v>38.800000000000004</v>
      </c>
      <c r="B390" s="55">
        <v>0.98308579115680705</v>
      </c>
      <c r="C390" s="4">
        <v>7.1686999008496255E-3</v>
      </c>
      <c r="D390" s="55">
        <v>0.96189135984904828</v>
      </c>
      <c r="E390" s="4">
        <v>1.3935912747916862E-2</v>
      </c>
      <c r="F390" s="55">
        <v>0.97286391756356849</v>
      </c>
      <c r="G390" s="4">
        <v>2.6800810874435112E-2</v>
      </c>
      <c r="H390" s="55">
        <v>0.95754349609656697</v>
      </c>
      <c r="I390" s="4">
        <v>2.5121514335033821E-2</v>
      </c>
      <c r="J390" s="55">
        <v>0.92668370964063451</v>
      </c>
      <c r="K390" s="4">
        <v>1.8619876818125086E-2</v>
      </c>
      <c r="L390" s="55">
        <v>0.94445274820866687</v>
      </c>
      <c r="M390" s="4">
        <v>2.1573256234447172E-2</v>
      </c>
      <c r="N390" s="55">
        <v>0.90496050284671925</v>
      </c>
      <c r="O390" s="4">
        <v>7.8045675966871416E-3</v>
      </c>
    </row>
    <row r="391" spans="1:15">
      <c r="A391">
        <v>38.900000000000006</v>
      </c>
      <c r="B391" s="55">
        <v>0.98145041707983471</v>
      </c>
      <c r="C391" s="4">
        <v>6.985122363695034E-3</v>
      </c>
      <c r="D391" s="55">
        <v>0.95778862469098469</v>
      </c>
      <c r="E391" s="4">
        <v>1.2428319268744234E-2</v>
      </c>
      <c r="F391" s="55">
        <v>0.97863636216900129</v>
      </c>
      <c r="G391" s="4">
        <v>3.5957218367605591E-2</v>
      </c>
      <c r="H391" s="55">
        <v>0.94534083588101581</v>
      </c>
      <c r="I391" s="4">
        <v>1.487431169285367E-2</v>
      </c>
      <c r="J391" s="55">
        <v>0.93123934541411657</v>
      </c>
      <c r="K391" s="4">
        <v>2.0560652674328897E-2</v>
      </c>
      <c r="L391" s="55">
        <v>0.93938441592087085</v>
      </c>
      <c r="M391" s="4">
        <v>2.8543699492833648E-2</v>
      </c>
      <c r="N391" s="55">
        <v>0.90560990342055248</v>
      </c>
      <c r="O391" s="4">
        <v>7.900816418565498E-3</v>
      </c>
    </row>
    <row r="392" spans="1:15">
      <c r="A392">
        <v>39</v>
      </c>
      <c r="B392" s="55">
        <v>0.98179403593050152</v>
      </c>
      <c r="C392" s="4">
        <v>3.7717008803633905E-3</v>
      </c>
      <c r="D392" s="55">
        <v>0.95593034689873435</v>
      </c>
      <c r="E392" s="4">
        <v>1.3896940904811458E-2</v>
      </c>
      <c r="F392" s="55">
        <v>0.96849357797537472</v>
      </c>
      <c r="G392" s="4">
        <v>2.8204390300853376E-2</v>
      </c>
      <c r="H392" s="55">
        <v>0.95031016821504122</v>
      </c>
      <c r="I392" s="4">
        <v>2.4393975000684933E-2</v>
      </c>
      <c r="J392" s="55">
        <v>0.92853095348926529</v>
      </c>
      <c r="K392" s="4">
        <v>1.9936705979788933E-2</v>
      </c>
      <c r="L392" s="55">
        <v>0.93822416944833475</v>
      </c>
      <c r="M392" s="4">
        <v>1.1661588249090407E-2</v>
      </c>
      <c r="N392" s="55">
        <v>0.903021209553723</v>
      </c>
      <c r="O392" s="4">
        <v>1.030131802011827E-2</v>
      </c>
    </row>
    <row r="393" spans="1:15">
      <c r="A393">
        <v>39.1</v>
      </c>
      <c r="B393" s="55">
        <v>0.9824875075389119</v>
      </c>
      <c r="C393" s="4">
        <v>1.7423923614507655E-3</v>
      </c>
      <c r="D393" s="55">
        <v>0.9663615913663206</v>
      </c>
      <c r="E393" s="4">
        <v>9.5781693655726738E-3</v>
      </c>
      <c r="F393" s="55">
        <v>0.96319667720812119</v>
      </c>
      <c r="G393" s="4">
        <v>2.8352729654195174E-2</v>
      </c>
      <c r="H393" s="55">
        <v>0.93006552752551763</v>
      </c>
      <c r="I393" s="4">
        <v>1.8662641923740526E-2</v>
      </c>
      <c r="J393" s="55">
        <v>0.93210497435236195</v>
      </c>
      <c r="K393" s="4">
        <v>3.6458673330813903E-3</v>
      </c>
      <c r="L393" s="55">
        <v>0.94869414853679535</v>
      </c>
      <c r="M393" s="4">
        <v>2.7047226431156611E-2</v>
      </c>
      <c r="N393" s="55">
        <v>0.90964945658201979</v>
      </c>
      <c r="O393" s="4">
        <v>8.904388365441605E-3</v>
      </c>
    </row>
    <row r="394" spans="1:15">
      <c r="A394">
        <v>39.200000000000003</v>
      </c>
      <c r="B394" s="55">
        <v>0.98475604097443992</v>
      </c>
      <c r="C394" s="4">
        <v>3.4395567121456635E-3</v>
      </c>
      <c r="D394" s="55">
        <v>0.95789720004649637</v>
      </c>
      <c r="E394" s="4">
        <v>1.4285565006144311E-2</v>
      </c>
      <c r="F394" s="55">
        <v>0.97435874562736546</v>
      </c>
      <c r="G394" s="4">
        <v>2.5097075637696503E-2</v>
      </c>
      <c r="H394" s="55">
        <v>0.95916006588900005</v>
      </c>
      <c r="I394" s="4">
        <v>1.629262324917654E-2</v>
      </c>
      <c r="J394" s="55">
        <v>0.92383015878542774</v>
      </c>
      <c r="K394" s="4">
        <v>1.5799621717804885E-2</v>
      </c>
      <c r="L394" s="55">
        <v>0.9439183896665666</v>
      </c>
      <c r="M394" s="4">
        <v>2.6415637731373998E-2</v>
      </c>
      <c r="N394" s="55">
        <v>0.90465411518311178</v>
      </c>
      <c r="O394" s="4">
        <v>1.2172390143418556E-2</v>
      </c>
    </row>
    <row r="395" spans="1:15">
      <c r="A395">
        <v>39.300000000000004</v>
      </c>
      <c r="B395" s="55">
        <v>0.9812831488028998</v>
      </c>
      <c r="C395" s="4">
        <v>8.1734156632981246E-3</v>
      </c>
      <c r="D395" s="55">
        <v>0.96082960949774898</v>
      </c>
      <c r="E395" s="4">
        <v>1.5633272638839079E-2</v>
      </c>
      <c r="F395" s="55">
        <v>0.96744555058619564</v>
      </c>
      <c r="G395" s="4">
        <v>2.9548698929661589E-2</v>
      </c>
      <c r="H395" s="55">
        <v>0.9493926405427674</v>
      </c>
      <c r="I395" s="4">
        <v>1.3469105331180974E-2</v>
      </c>
      <c r="J395" s="55">
        <v>0.92684915971199255</v>
      </c>
      <c r="K395" s="4">
        <v>1.0904242185279247E-2</v>
      </c>
      <c r="L395" s="55">
        <v>0.93639824380545755</v>
      </c>
      <c r="M395" s="4">
        <v>2.0701590411735929E-2</v>
      </c>
      <c r="N395" s="55">
        <v>0.9039810102775645</v>
      </c>
      <c r="O395" s="4">
        <v>8.9958962600389259E-3</v>
      </c>
    </row>
    <row r="396" spans="1:15">
      <c r="A396">
        <v>39.400000000000006</v>
      </c>
      <c r="B396" s="55">
        <v>0.98138925000397514</v>
      </c>
      <c r="C396" s="4">
        <v>3.8758726542073006E-3</v>
      </c>
      <c r="D396" s="55">
        <v>0.96311292871577925</v>
      </c>
      <c r="E396" s="4">
        <v>1.0005507288107816E-2</v>
      </c>
      <c r="F396" s="55">
        <v>0.97168184431658511</v>
      </c>
      <c r="G396" s="4">
        <v>3.8907464412463087E-2</v>
      </c>
      <c r="H396" s="55">
        <v>0.94413097282697334</v>
      </c>
      <c r="I396" s="4">
        <v>1.6706074216175842E-2</v>
      </c>
      <c r="J396" s="55">
        <v>0.92725682499112216</v>
      </c>
      <c r="K396" s="4">
        <v>1.5315503332099746E-2</v>
      </c>
      <c r="L396" s="55">
        <v>0.94140541962137636</v>
      </c>
      <c r="M396" s="4">
        <v>1.9463007877085867E-2</v>
      </c>
      <c r="N396" s="55">
        <v>0.90143857024989593</v>
      </c>
      <c r="O396" s="4">
        <v>1.1590953650302469E-2</v>
      </c>
    </row>
    <row r="397" spans="1:15">
      <c r="A397">
        <v>39.5</v>
      </c>
      <c r="B397" s="55">
        <v>0.98063873681726665</v>
      </c>
      <c r="C397" s="4">
        <v>3.182362695139716E-3</v>
      </c>
      <c r="D397" s="55">
        <v>0.96103712976997069</v>
      </c>
      <c r="E397" s="4">
        <v>1.4888645343738091E-2</v>
      </c>
      <c r="F397" s="55">
        <v>0.96874886681779804</v>
      </c>
      <c r="G397" s="4">
        <v>2.973096395446043E-2</v>
      </c>
      <c r="H397" s="55">
        <v>0.96194574112425357</v>
      </c>
      <c r="I397" s="4">
        <v>2.8926395812800969E-2</v>
      </c>
      <c r="J397" s="55">
        <v>0.91821922311744331</v>
      </c>
      <c r="K397" s="4">
        <v>2.2030898245102168E-2</v>
      </c>
      <c r="L397" s="55">
        <v>0.94082260181161226</v>
      </c>
      <c r="M397" s="4">
        <v>1.767385620898471E-2</v>
      </c>
      <c r="N397" s="55">
        <v>0.90376156156246812</v>
      </c>
      <c r="O397" s="4">
        <v>9.2768449102801995E-3</v>
      </c>
    </row>
    <row r="398" spans="1:15">
      <c r="A398">
        <v>39.6</v>
      </c>
      <c r="B398" s="55">
        <v>0.98531575551444983</v>
      </c>
      <c r="C398" s="4">
        <v>3.6857502384633491E-3</v>
      </c>
      <c r="D398" s="55">
        <v>0.95882181884203876</v>
      </c>
      <c r="E398" s="4">
        <v>1.448380248150208E-2</v>
      </c>
      <c r="F398" s="55">
        <v>0.96192173219208432</v>
      </c>
      <c r="G398" s="4">
        <v>2.5764029662286296E-2</v>
      </c>
      <c r="H398" s="55">
        <v>0.96094746396969233</v>
      </c>
      <c r="I398" s="4">
        <v>2.5308131270037115E-2</v>
      </c>
      <c r="J398" s="55">
        <v>0.92652296168538073</v>
      </c>
      <c r="K398" s="4">
        <v>1.970840914149162E-2</v>
      </c>
      <c r="L398" s="55">
        <v>0.93362990310125116</v>
      </c>
      <c r="M398" s="4">
        <v>2.592623653034206E-2</v>
      </c>
      <c r="N398" s="55">
        <v>0.90078387623317524</v>
      </c>
      <c r="O398" s="4">
        <v>1.0839166162854659E-2</v>
      </c>
    </row>
    <row r="399" spans="1:15">
      <c r="A399">
        <v>39.700000000000003</v>
      </c>
      <c r="B399" s="55">
        <v>0.98515206240678121</v>
      </c>
      <c r="C399" s="4">
        <v>4.9002596733830305E-3</v>
      </c>
      <c r="D399" s="55">
        <v>0.96153749384818832</v>
      </c>
      <c r="E399" s="4">
        <v>1.6843728305551902E-2</v>
      </c>
      <c r="F399" s="55">
        <v>0.97258185991289436</v>
      </c>
      <c r="G399" s="4">
        <v>3.372778862707522E-2</v>
      </c>
      <c r="H399" s="55">
        <v>0.96012662398816051</v>
      </c>
      <c r="I399" s="4">
        <v>1.4047676375628091E-2</v>
      </c>
      <c r="J399" s="55">
        <v>0.92465241771871598</v>
      </c>
      <c r="K399" s="4">
        <v>1.4604987917896578E-2</v>
      </c>
      <c r="L399" s="55">
        <v>0.94233074885999102</v>
      </c>
      <c r="M399" s="4">
        <v>2.1349020393558817E-2</v>
      </c>
      <c r="N399" s="55">
        <v>0.90040310791107159</v>
      </c>
      <c r="O399" s="4">
        <v>9.8350893655502532E-3</v>
      </c>
    </row>
    <row r="400" spans="1:15">
      <c r="A400">
        <v>39.800000000000004</v>
      </c>
      <c r="B400" s="55">
        <v>0.98052615197832049</v>
      </c>
      <c r="C400" s="4">
        <v>3.3262296367748633E-3</v>
      </c>
      <c r="D400" s="55">
        <v>0.95998360822407558</v>
      </c>
      <c r="E400" s="4">
        <v>1.2696701872207911E-2</v>
      </c>
      <c r="F400" s="55">
        <v>0.9752781218064509</v>
      </c>
      <c r="G400" s="4">
        <v>2.993438742755657E-2</v>
      </c>
      <c r="H400" s="55">
        <v>0.95711726324582302</v>
      </c>
      <c r="I400" s="4">
        <v>1.9677990016071508E-2</v>
      </c>
      <c r="J400" s="55">
        <v>0.92820570628808752</v>
      </c>
      <c r="K400" s="4">
        <v>1.5585433772042028E-2</v>
      </c>
      <c r="L400" s="55">
        <v>0.93298290936284123</v>
      </c>
      <c r="M400" s="4">
        <v>1.9293712028927126E-2</v>
      </c>
      <c r="N400" s="55">
        <v>0.90628415137121388</v>
      </c>
      <c r="O400" s="4">
        <v>1.2423070154365829E-2</v>
      </c>
    </row>
    <row r="401" spans="1:15">
      <c r="A401">
        <v>39.900000000000006</v>
      </c>
      <c r="B401" s="55">
        <v>0.98281064556110487</v>
      </c>
      <c r="C401" s="4">
        <v>2.6292125702186485E-3</v>
      </c>
      <c r="D401" s="55">
        <v>0.96250880392059168</v>
      </c>
      <c r="E401" s="4">
        <v>1.0428640840131441E-2</v>
      </c>
      <c r="F401" s="55">
        <v>0.96272426646048648</v>
      </c>
      <c r="G401" s="4">
        <v>2.8776198903504639E-2</v>
      </c>
      <c r="H401" s="55">
        <v>0.9493624626846463</v>
      </c>
      <c r="I401" s="4">
        <v>2.2209003561518764E-2</v>
      </c>
      <c r="J401" s="55">
        <v>0.92193251030803081</v>
      </c>
      <c r="K401" s="4">
        <v>1.5166822648090043E-2</v>
      </c>
      <c r="L401" s="55">
        <v>0.93540322765461603</v>
      </c>
      <c r="M401" s="4">
        <v>2.8551938350761648E-2</v>
      </c>
      <c r="N401" s="55">
        <v>0.90192735600756624</v>
      </c>
      <c r="O401" s="4">
        <v>9.7230935137763777E-3</v>
      </c>
    </row>
    <row r="402" spans="1:15">
      <c r="A402">
        <v>40</v>
      </c>
      <c r="B402" s="55">
        <v>0.98178831405065159</v>
      </c>
      <c r="C402" s="4">
        <v>4.1877723528642094E-3</v>
      </c>
      <c r="D402" s="55">
        <v>0.95850387836725692</v>
      </c>
      <c r="E402" s="4">
        <v>1.400268053715677E-2</v>
      </c>
      <c r="F402" s="55">
        <v>0.96886821940105905</v>
      </c>
      <c r="G402" s="4">
        <v>2.4627654815323426E-2</v>
      </c>
      <c r="H402" s="55">
        <v>0.95442800511550452</v>
      </c>
      <c r="I402" s="4">
        <v>2.1772092145125037E-2</v>
      </c>
      <c r="J402" s="55">
        <v>0.92029536116720723</v>
      </c>
      <c r="K402" s="4">
        <v>1.2565752985627558E-2</v>
      </c>
      <c r="L402" s="55">
        <v>0.93598932751374075</v>
      </c>
      <c r="M402" s="4">
        <v>2.2885672373462326E-2</v>
      </c>
      <c r="N402" s="55">
        <v>0.90472074436617</v>
      </c>
      <c r="O402" s="4">
        <v>9.0636254774784618E-3</v>
      </c>
    </row>
    <row r="403" spans="1:15">
      <c r="A403">
        <v>40.1</v>
      </c>
      <c r="B403" s="55">
        <v>0.97756504386204268</v>
      </c>
      <c r="C403" s="4">
        <v>6.9223024550411003E-3</v>
      </c>
      <c r="D403" s="55">
        <v>0.96186336424737706</v>
      </c>
      <c r="E403" s="4">
        <v>1.2292799570096853E-2</v>
      </c>
      <c r="F403" s="55">
        <v>0.97313265031221263</v>
      </c>
      <c r="G403" s="4">
        <v>3.3532216026335944E-2</v>
      </c>
      <c r="H403" s="55">
        <v>0.95886548346727862</v>
      </c>
      <c r="I403" s="4">
        <v>2.3599853338616139E-2</v>
      </c>
      <c r="J403" s="55">
        <v>0.91534796440339683</v>
      </c>
      <c r="K403" s="4">
        <v>1.165100148712161E-2</v>
      </c>
      <c r="L403" s="55">
        <v>0.94844591016551694</v>
      </c>
      <c r="M403" s="4">
        <v>3.1483263507676454E-2</v>
      </c>
      <c r="N403" s="55">
        <v>0.90134679389634031</v>
      </c>
      <c r="O403" s="4">
        <v>1.0731096636160901E-2</v>
      </c>
    </row>
    <row r="404" spans="1:15">
      <c r="A404">
        <v>40.200000000000003</v>
      </c>
      <c r="B404" s="55">
        <v>0.98129495393510369</v>
      </c>
      <c r="C404" s="4">
        <v>1.9681010265481841E-3</v>
      </c>
      <c r="D404" s="55">
        <v>0.96127046054277687</v>
      </c>
      <c r="E404" s="4">
        <v>9.7119667426257481E-3</v>
      </c>
      <c r="F404" s="55">
        <v>0.97615439714061636</v>
      </c>
      <c r="G404" s="4">
        <v>3.4696648543754961E-2</v>
      </c>
      <c r="H404" s="55">
        <v>0.94732088145176374</v>
      </c>
      <c r="I404" s="4">
        <v>1.7536697156246648E-2</v>
      </c>
      <c r="J404" s="55">
        <v>0.9274526109634067</v>
      </c>
      <c r="K404" s="4">
        <v>1.6359172089947707E-2</v>
      </c>
      <c r="L404" s="55">
        <v>0.93048978758341261</v>
      </c>
      <c r="M404" s="4">
        <v>2.2934050694451261E-2</v>
      </c>
      <c r="N404" s="55">
        <v>0.90122944442741415</v>
      </c>
      <c r="O404" s="4">
        <v>1.0613115068799524E-2</v>
      </c>
    </row>
    <row r="405" spans="1:15">
      <c r="A405">
        <v>40.300000000000004</v>
      </c>
      <c r="B405" s="55">
        <v>0.97744250528315779</v>
      </c>
      <c r="C405" s="4">
        <v>2.3196988702223918E-3</v>
      </c>
      <c r="D405" s="55">
        <v>0.95941319092908406</v>
      </c>
      <c r="E405" s="4">
        <v>1.5867451170322878E-2</v>
      </c>
      <c r="F405" s="55">
        <v>0.96848339134231876</v>
      </c>
      <c r="G405" s="4">
        <v>1.993701660489431E-2</v>
      </c>
      <c r="H405" s="55">
        <v>0.94738098847052754</v>
      </c>
      <c r="I405" s="4">
        <v>1.2919271551860999E-2</v>
      </c>
      <c r="J405" s="55">
        <v>0.93091855252532907</v>
      </c>
      <c r="K405" s="4">
        <v>1.4638956644126495E-2</v>
      </c>
      <c r="L405" s="55">
        <v>0.936230882655812</v>
      </c>
      <c r="M405" s="4">
        <v>2.0509691545471286E-2</v>
      </c>
      <c r="N405" s="55">
        <v>0.90099168391536943</v>
      </c>
      <c r="O405" s="4">
        <v>1.1003187359659649E-2</v>
      </c>
    </row>
    <row r="406" spans="1:15">
      <c r="A406">
        <v>40.400000000000006</v>
      </c>
      <c r="B406" s="55">
        <v>0.97870947376261774</v>
      </c>
      <c r="C406" s="4">
        <v>2.7162998574546716E-3</v>
      </c>
      <c r="D406" s="55">
        <v>0.95581711166973415</v>
      </c>
      <c r="E406" s="4">
        <v>1.4312086398979058E-2</v>
      </c>
      <c r="F406" s="55">
        <v>0.97553555882221732</v>
      </c>
      <c r="G406" s="4">
        <v>3.0538055394992533E-2</v>
      </c>
      <c r="H406" s="55">
        <v>0.93592711401923212</v>
      </c>
      <c r="I406" s="4">
        <v>1.5203661451766015E-2</v>
      </c>
      <c r="J406" s="55">
        <v>0.92138392709314798</v>
      </c>
      <c r="K406" s="4">
        <v>1.8506824182174635E-2</v>
      </c>
      <c r="L406" s="55">
        <v>0.94258304671704263</v>
      </c>
      <c r="M406" s="4">
        <v>2.5864335839105385E-2</v>
      </c>
      <c r="N406" s="55">
        <v>0.90442736963120995</v>
      </c>
      <c r="O406" s="4">
        <v>1.0219895394585883E-2</v>
      </c>
    </row>
    <row r="407" spans="1:15">
      <c r="A407">
        <v>40.5</v>
      </c>
      <c r="B407" s="55">
        <v>0.98253556194007052</v>
      </c>
      <c r="C407" s="4">
        <v>4.3566038825783139E-3</v>
      </c>
      <c r="D407" s="55">
        <v>0.96205873815158982</v>
      </c>
      <c r="E407" s="4">
        <v>1.120670110969422E-2</v>
      </c>
      <c r="F407" s="55">
        <v>0.97001194229734311</v>
      </c>
      <c r="G407" s="4">
        <v>2.487317286824826E-2</v>
      </c>
      <c r="H407" s="55">
        <v>0.94594364886498694</v>
      </c>
      <c r="I407" s="4">
        <v>8.0329804699015329E-3</v>
      </c>
      <c r="J407" s="55">
        <v>0.92965905115688519</v>
      </c>
      <c r="K407" s="4">
        <v>6.660410462273449E-3</v>
      </c>
      <c r="L407" s="55">
        <v>0.94565884764615349</v>
      </c>
      <c r="M407" s="4">
        <v>2.483743520676001E-2</v>
      </c>
      <c r="N407" s="55">
        <v>0.90351137530075731</v>
      </c>
      <c r="O407" s="4">
        <v>1.0583012364505852E-2</v>
      </c>
    </row>
    <row r="408" spans="1:15">
      <c r="A408">
        <v>40.6</v>
      </c>
      <c r="B408" s="55">
        <v>0.9797905009707808</v>
      </c>
      <c r="C408" s="4">
        <v>4.267049053466157E-3</v>
      </c>
      <c r="D408" s="55">
        <v>0.96005996757990553</v>
      </c>
      <c r="E408" s="4">
        <v>1.2679808310331131E-2</v>
      </c>
      <c r="F408" s="55">
        <v>0.97275181311385028</v>
      </c>
      <c r="G408" s="4">
        <v>3.4916860281633495E-2</v>
      </c>
      <c r="H408" s="55">
        <v>0.92999227605240287</v>
      </c>
      <c r="I408" s="4">
        <v>7.7061370412075123E-3</v>
      </c>
      <c r="J408" s="55">
        <v>0.93151673302338556</v>
      </c>
      <c r="K408" s="4">
        <v>1.2908385718678047E-2</v>
      </c>
      <c r="L408" s="55">
        <v>0.94995209571042261</v>
      </c>
      <c r="M408" s="4">
        <v>2.2228821088653421E-2</v>
      </c>
      <c r="N408" s="55">
        <v>0.89857595880731544</v>
      </c>
      <c r="O408" s="4">
        <v>1.1800615051566094E-2</v>
      </c>
    </row>
    <row r="409" spans="1:15">
      <c r="A409">
        <v>40.700000000000003</v>
      </c>
      <c r="B409" s="55">
        <v>0.97953138801400685</v>
      </c>
      <c r="C409" s="4">
        <v>3.1315158588787807E-3</v>
      </c>
      <c r="D409" s="55">
        <v>0.96562714320552789</v>
      </c>
      <c r="E409" s="4">
        <v>1.1889410815982998E-2</v>
      </c>
      <c r="F409" s="55">
        <v>0.96467513506311475</v>
      </c>
      <c r="G409" s="4">
        <v>2.6355694454485854E-2</v>
      </c>
      <c r="H409" s="55">
        <v>0.95085897413303666</v>
      </c>
      <c r="I409" s="4">
        <v>2.5182407193646457E-2</v>
      </c>
      <c r="J409" s="55">
        <v>0.9237129481811609</v>
      </c>
      <c r="K409" s="4">
        <v>1.8250034390901219E-2</v>
      </c>
      <c r="L409" s="55">
        <v>0.94738473745360918</v>
      </c>
      <c r="M409" s="4">
        <v>1.1263706247038877E-2</v>
      </c>
      <c r="N409" s="55">
        <v>0.89737898979906539</v>
      </c>
      <c r="O409" s="4">
        <v>9.0029158845032937E-3</v>
      </c>
    </row>
    <row r="410" spans="1:15">
      <c r="A410">
        <v>40.800000000000004</v>
      </c>
      <c r="B410" s="55">
        <v>0.9833310266070826</v>
      </c>
      <c r="C410" s="4">
        <v>3.4864186726899691E-3</v>
      </c>
      <c r="D410" s="55">
        <v>0.95929425798426615</v>
      </c>
      <c r="E410" s="4">
        <v>1.5376347639671033E-2</v>
      </c>
      <c r="F410" s="55">
        <v>0.96528087651701</v>
      </c>
      <c r="G410" s="4">
        <v>3.2156569673169023E-2</v>
      </c>
      <c r="H410" s="55">
        <v>0.95199454171904851</v>
      </c>
      <c r="I410" s="4">
        <v>2.9424444094989122E-2</v>
      </c>
      <c r="J410" s="55">
        <v>0.92990031928697547</v>
      </c>
      <c r="K410" s="4">
        <v>1.6754530092290353E-2</v>
      </c>
      <c r="L410" s="55">
        <v>0.94024361126941947</v>
      </c>
      <c r="M410" s="4">
        <v>2.0425692404923819E-2</v>
      </c>
      <c r="N410" s="55">
        <v>0.89988013592559801</v>
      </c>
      <c r="O410" s="4">
        <v>1.1736636084034687E-2</v>
      </c>
    </row>
    <row r="411" spans="1:15">
      <c r="A411">
        <v>40.900000000000006</v>
      </c>
      <c r="B411" s="55">
        <v>0.98056449192728734</v>
      </c>
      <c r="C411" s="4">
        <v>3.1594277965599771E-3</v>
      </c>
      <c r="D411" s="55">
        <v>0.95564413050559727</v>
      </c>
      <c r="E411" s="4">
        <v>1.3245485074192929E-2</v>
      </c>
      <c r="F411" s="55">
        <v>0.96048764698590916</v>
      </c>
      <c r="G411" s="4">
        <v>2.5638466994412783E-2</v>
      </c>
      <c r="H411" s="55">
        <v>0.95551065608146235</v>
      </c>
      <c r="I411" s="4">
        <v>2.376571753260881E-2</v>
      </c>
      <c r="J411" s="55">
        <v>0.92212925320588146</v>
      </c>
      <c r="K411" s="4">
        <v>1.6091225616890501E-2</v>
      </c>
      <c r="L411" s="55">
        <v>0.93766114685536339</v>
      </c>
      <c r="M411" s="4">
        <v>2.1628176405769618E-2</v>
      </c>
      <c r="N411" s="55">
        <v>0.89596740070251568</v>
      </c>
      <c r="O411" s="4">
        <v>7.7260897768897611E-3</v>
      </c>
    </row>
    <row r="412" spans="1:15">
      <c r="A412">
        <v>41</v>
      </c>
      <c r="B412" s="55">
        <v>0.97961732360897935</v>
      </c>
      <c r="C412" s="4">
        <v>2.370228345911224E-3</v>
      </c>
      <c r="D412" s="55">
        <v>0.96055011234981169</v>
      </c>
      <c r="E412" s="4">
        <v>1.0591904196987764E-2</v>
      </c>
      <c r="F412" s="55">
        <v>0.97182029648524038</v>
      </c>
      <c r="G412" s="4">
        <v>2.9419984772483282E-2</v>
      </c>
      <c r="H412" s="55">
        <v>0.94811121350334882</v>
      </c>
      <c r="I412" s="4">
        <v>1.0476419315598562E-2</v>
      </c>
      <c r="J412" s="55">
        <v>0.92597791231191773</v>
      </c>
      <c r="K412" s="4">
        <v>2.0764548466276619E-2</v>
      </c>
      <c r="L412" s="55">
        <v>0.93761706928950728</v>
      </c>
      <c r="M412" s="4">
        <v>1.9684783395243183E-2</v>
      </c>
      <c r="N412" s="55">
        <v>0.89771832395257378</v>
      </c>
      <c r="O412" s="4">
        <v>1.0068713973334208E-2</v>
      </c>
    </row>
    <row r="413" spans="1:15">
      <c r="A413">
        <v>41.1</v>
      </c>
      <c r="B413" s="55">
        <v>0.97699132707244352</v>
      </c>
      <c r="C413" s="4">
        <v>2.3347191739495122E-3</v>
      </c>
      <c r="D413" s="55">
        <v>0.96606360905237132</v>
      </c>
      <c r="E413" s="4">
        <v>1.3353485014352365E-2</v>
      </c>
      <c r="F413" s="55">
        <v>0.97468433027333423</v>
      </c>
      <c r="G413" s="4">
        <v>2.4282144727456153E-2</v>
      </c>
      <c r="H413" s="55">
        <v>0.9377346159702965</v>
      </c>
      <c r="I413" s="4">
        <v>2.8181567139156597E-2</v>
      </c>
      <c r="J413" s="55">
        <v>0.92529522039678258</v>
      </c>
      <c r="K413" s="4">
        <v>1.6213584112617661E-2</v>
      </c>
      <c r="L413" s="55">
        <v>0.94061991607821815</v>
      </c>
      <c r="M413" s="4">
        <v>2.0511185704055065E-2</v>
      </c>
      <c r="N413" s="55">
        <v>0.90135685759574946</v>
      </c>
      <c r="O413" s="4">
        <v>9.5824982833916869E-3</v>
      </c>
    </row>
    <row r="414" spans="1:15">
      <c r="A414">
        <v>41.2</v>
      </c>
      <c r="B414" s="55">
        <v>0.97978427341851049</v>
      </c>
      <c r="C414" s="4">
        <v>5.0195888966895474E-3</v>
      </c>
      <c r="D414" s="55">
        <v>0.95690110828965624</v>
      </c>
      <c r="E414" s="4">
        <v>1.2555463460862651E-2</v>
      </c>
      <c r="F414" s="55">
        <v>0.97311347239616597</v>
      </c>
      <c r="G414" s="4">
        <v>2.8773243588779099E-2</v>
      </c>
      <c r="H414" s="55">
        <v>0.95008333089069708</v>
      </c>
      <c r="I414" s="4">
        <v>1.7744367002228537E-2</v>
      </c>
      <c r="J414" s="55">
        <v>0.92062873435354164</v>
      </c>
      <c r="K414" s="4">
        <v>9.5820930042562428E-3</v>
      </c>
      <c r="L414" s="55">
        <v>0.94053690904184251</v>
      </c>
      <c r="M414" s="4">
        <v>9.7133309584583102E-3</v>
      </c>
      <c r="N414" s="55">
        <v>0.89832182612685896</v>
      </c>
      <c r="O414" s="4">
        <v>9.9931162731433081E-3</v>
      </c>
    </row>
    <row r="415" spans="1:15">
      <c r="A415">
        <v>41.300000000000004</v>
      </c>
      <c r="B415" s="55">
        <v>0.97925640816113801</v>
      </c>
      <c r="C415" s="4">
        <v>4.2450771381943231E-3</v>
      </c>
      <c r="D415" s="55">
        <v>0.96013061757276008</v>
      </c>
      <c r="E415" s="4">
        <v>1.2225156728738128E-2</v>
      </c>
      <c r="F415" s="55">
        <v>0.97098543958451555</v>
      </c>
      <c r="G415" s="4">
        <v>3.0967014938208283E-2</v>
      </c>
      <c r="H415" s="55">
        <v>0.95133926118248513</v>
      </c>
      <c r="I415" s="4">
        <v>1.6318479201142159E-2</v>
      </c>
      <c r="J415" s="55">
        <v>0.92490995576923807</v>
      </c>
      <c r="K415" s="4">
        <v>1.0272648346437464E-2</v>
      </c>
      <c r="L415" s="55">
        <v>0.93744431139556617</v>
      </c>
      <c r="M415" s="4">
        <v>2.2023605827579493E-2</v>
      </c>
      <c r="N415" s="55">
        <v>0.89838961205877088</v>
      </c>
      <c r="O415" s="4">
        <v>8.7555811156034315E-3</v>
      </c>
    </row>
    <row r="416" spans="1:15">
      <c r="A416">
        <v>41.400000000000006</v>
      </c>
      <c r="B416" s="55">
        <v>0.98336949106109095</v>
      </c>
      <c r="C416" s="4">
        <v>2.7806441172554381E-3</v>
      </c>
      <c r="D416" s="55">
        <v>0.96025088314103024</v>
      </c>
      <c r="E416" s="4">
        <v>1.4062740542066769E-2</v>
      </c>
      <c r="F416" s="55">
        <v>0.96951744536086237</v>
      </c>
      <c r="G416" s="4">
        <v>2.2912211040489908E-2</v>
      </c>
      <c r="H416" s="55">
        <v>0.95783373839981345</v>
      </c>
      <c r="I416" s="4">
        <v>1.994808027134699E-2</v>
      </c>
      <c r="J416" s="55">
        <v>0.92020894728490565</v>
      </c>
      <c r="K416" s="4">
        <v>1.8060348324431381E-2</v>
      </c>
      <c r="L416" s="55">
        <v>0.93498801422763389</v>
      </c>
      <c r="M416" s="4">
        <v>2.2256982413639992E-2</v>
      </c>
      <c r="N416" s="55">
        <v>0.89448387244666638</v>
      </c>
      <c r="O416" s="4">
        <v>9.4120454251739819E-3</v>
      </c>
    </row>
    <row r="417" spans="1:15">
      <c r="A417">
        <v>41.5</v>
      </c>
      <c r="B417" s="55">
        <v>0.98167502346978985</v>
      </c>
      <c r="C417" s="4">
        <v>2.4993745075122956E-3</v>
      </c>
      <c r="D417" s="55">
        <v>0.95841398449283621</v>
      </c>
      <c r="E417" s="4">
        <v>1.6173028076358013E-2</v>
      </c>
      <c r="F417" s="55">
        <v>0.97004344869521031</v>
      </c>
      <c r="G417" s="4">
        <v>2.9545018634542973E-2</v>
      </c>
      <c r="H417" s="55">
        <v>0.95433630758339427</v>
      </c>
      <c r="I417" s="4">
        <v>2.6466813175330839E-2</v>
      </c>
      <c r="J417" s="55">
        <v>0.92073478916780793</v>
      </c>
      <c r="K417" s="4">
        <v>1.0031013812765098E-2</v>
      </c>
      <c r="L417" s="55">
        <v>0.94242799047278891</v>
      </c>
      <c r="M417" s="4">
        <v>2.7142297798824953E-2</v>
      </c>
      <c r="N417" s="55">
        <v>0.89640552766133319</v>
      </c>
      <c r="O417" s="4">
        <v>9.904855982362808E-3</v>
      </c>
    </row>
    <row r="418" spans="1:15">
      <c r="A418">
        <v>41.6</v>
      </c>
      <c r="B418" s="55">
        <v>0.98287557604339582</v>
      </c>
      <c r="C418" s="4">
        <v>1.31050123292928E-3</v>
      </c>
      <c r="D418" s="55">
        <v>0.95312963668254214</v>
      </c>
      <c r="E418" s="4">
        <v>1.4747981522551313E-2</v>
      </c>
      <c r="F418" s="55">
        <v>0.97334273032410112</v>
      </c>
      <c r="G418" s="4">
        <v>3.4516324939088787E-2</v>
      </c>
      <c r="H418" s="55">
        <v>0.94850898697855934</v>
      </c>
      <c r="I418" s="4">
        <v>1.2799621172117671E-2</v>
      </c>
      <c r="J418" s="55">
        <v>0.92316231615499067</v>
      </c>
      <c r="K418" s="4">
        <v>1.525141070744627E-2</v>
      </c>
      <c r="L418" s="55">
        <v>0.94508661535993954</v>
      </c>
      <c r="M418" s="4">
        <v>3.0724506396078523E-2</v>
      </c>
      <c r="N418" s="55">
        <v>0.89538953863947712</v>
      </c>
      <c r="O418" s="4">
        <v>7.9327655076719648E-3</v>
      </c>
    </row>
    <row r="419" spans="1:15">
      <c r="A419">
        <v>41.7</v>
      </c>
      <c r="B419" s="55">
        <v>0.98010307122959639</v>
      </c>
      <c r="C419" s="4">
        <v>3.2260782613947672E-3</v>
      </c>
      <c r="D419" s="55">
        <v>0.96079536351810846</v>
      </c>
      <c r="E419" s="4">
        <v>1.4878539698811168E-2</v>
      </c>
      <c r="F419" s="55">
        <v>0.96463210469909144</v>
      </c>
      <c r="G419" s="4">
        <v>2.3148197713370351E-2</v>
      </c>
      <c r="H419" s="55">
        <v>0.95157735456364989</v>
      </c>
      <c r="I419" s="4">
        <v>2.1206099544564073E-2</v>
      </c>
      <c r="J419" s="55">
        <v>0.92311658796486107</v>
      </c>
      <c r="K419" s="4">
        <v>8.6907896074462469E-3</v>
      </c>
      <c r="L419" s="55">
        <v>0.93754527044531</v>
      </c>
      <c r="M419" s="4">
        <v>1.6522595020286725E-2</v>
      </c>
      <c r="N419" s="55">
        <v>0.89701835663408169</v>
      </c>
      <c r="O419" s="4">
        <v>9.9063876129579422E-3</v>
      </c>
    </row>
    <row r="420" spans="1:15">
      <c r="A420">
        <v>41.800000000000004</v>
      </c>
      <c r="B420" s="55">
        <v>0.98038558927040242</v>
      </c>
      <c r="C420" s="4">
        <v>2.4011206346564078E-3</v>
      </c>
      <c r="D420" s="55">
        <v>0.95881224080485572</v>
      </c>
      <c r="E420" s="4">
        <v>1.2255656030869849E-2</v>
      </c>
      <c r="F420" s="55">
        <v>0.97835721227256089</v>
      </c>
      <c r="G420" s="4">
        <v>2.640312447621522E-2</v>
      </c>
      <c r="H420" s="55">
        <v>0.94062087792305893</v>
      </c>
      <c r="I420" s="4">
        <v>1.2245903509231356E-2</v>
      </c>
      <c r="J420" s="55">
        <v>0.92584693143326879</v>
      </c>
      <c r="K420" s="4">
        <v>2.0007756521107783E-2</v>
      </c>
      <c r="L420" s="55">
        <v>0.93494599699787084</v>
      </c>
      <c r="M420" s="4">
        <v>2.3305881941770558E-2</v>
      </c>
      <c r="N420" s="55">
        <v>0.89774831074462469</v>
      </c>
      <c r="O420" s="4">
        <v>8.0431584885913392E-3</v>
      </c>
    </row>
    <row r="421" spans="1:15">
      <c r="A421">
        <v>41.900000000000006</v>
      </c>
      <c r="B421" s="55">
        <v>0.98214339371097259</v>
      </c>
      <c r="C421" s="4">
        <v>2.468431881929199E-3</v>
      </c>
      <c r="D421" s="55">
        <v>0.95154361324427084</v>
      </c>
      <c r="E421" s="4">
        <v>1.5659379330138279E-2</v>
      </c>
      <c r="F421" s="55">
        <v>0.97365896698282306</v>
      </c>
      <c r="G421" s="4">
        <v>3.3637451812108705E-2</v>
      </c>
      <c r="H421" s="55">
        <v>0.94188086726968534</v>
      </c>
      <c r="I421" s="4">
        <v>1.5216778678233948E-2</v>
      </c>
      <c r="J421" s="55">
        <v>0.92104730206354457</v>
      </c>
      <c r="K421" s="4">
        <v>2.0051369137038342E-2</v>
      </c>
      <c r="L421" s="55">
        <v>0.93988925604387108</v>
      </c>
      <c r="M421" s="4">
        <v>2.0449347786964125E-2</v>
      </c>
      <c r="N421" s="55">
        <v>0.89625255088484157</v>
      </c>
      <c r="O421" s="4">
        <v>9.3843263612531942E-3</v>
      </c>
    </row>
    <row r="422" spans="1:15">
      <c r="A422">
        <v>42</v>
      </c>
      <c r="B422" s="55">
        <v>0.9791197035894651</v>
      </c>
      <c r="C422" s="4">
        <v>3.0371683470553886E-3</v>
      </c>
      <c r="D422" s="55">
        <v>0.95946643955952171</v>
      </c>
      <c r="E422" s="4">
        <v>1.4143611298197018E-2</v>
      </c>
      <c r="F422" s="55">
        <v>0.98196258336257036</v>
      </c>
      <c r="G422" s="4">
        <v>2.9842316710532765E-2</v>
      </c>
      <c r="H422" s="55">
        <v>0.94418769975444827</v>
      </c>
      <c r="I422" s="4">
        <v>1.3031776369884162E-2</v>
      </c>
      <c r="J422" s="55">
        <v>0.92427374943284302</v>
      </c>
      <c r="K422" s="4">
        <v>1.5520352503500286E-2</v>
      </c>
      <c r="L422" s="55">
        <v>0.92355747011163769</v>
      </c>
      <c r="M422" s="4">
        <v>1.9158704629134094E-2</v>
      </c>
      <c r="N422" s="55">
        <v>0.89739698380139143</v>
      </c>
      <c r="O422" s="4">
        <v>1.004849177223827E-2</v>
      </c>
    </row>
    <row r="423" spans="1:15">
      <c r="A423">
        <v>42.1</v>
      </c>
      <c r="B423" s="55">
        <v>0.98389221102451041</v>
      </c>
      <c r="C423" s="4">
        <v>2.0179535065995811E-3</v>
      </c>
      <c r="D423" s="55">
        <v>0.95488341454101544</v>
      </c>
      <c r="E423" s="4">
        <v>1.3405130838684847E-2</v>
      </c>
      <c r="F423" s="55">
        <v>0.98707780910953513</v>
      </c>
      <c r="G423" s="4">
        <v>2.3063519370196215E-2</v>
      </c>
      <c r="H423" s="55">
        <v>0.944037303223492</v>
      </c>
      <c r="I423" s="4">
        <v>1.7824449900766381E-2</v>
      </c>
      <c r="J423" s="55">
        <v>0.92305538183713742</v>
      </c>
      <c r="K423" s="4">
        <v>1.7229780874816306E-2</v>
      </c>
      <c r="L423" s="55">
        <v>0.94066656510821756</v>
      </c>
      <c r="M423" s="4">
        <v>1.9945908210295796E-2</v>
      </c>
      <c r="N423" s="55">
        <v>0.89733360829956654</v>
      </c>
      <c r="O423" s="4">
        <v>8.4240774112017813E-3</v>
      </c>
    </row>
    <row r="424" spans="1:15">
      <c r="A424">
        <v>42.2</v>
      </c>
      <c r="B424" s="55">
        <v>0.98260187282921707</v>
      </c>
      <c r="C424" s="4">
        <v>3.1897327983655909E-3</v>
      </c>
      <c r="D424" s="55">
        <v>0.96202559130766596</v>
      </c>
      <c r="E424" s="4">
        <v>1.2033851055005897E-2</v>
      </c>
      <c r="F424" s="55">
        <v>0.97397648933712566</v>
      </c>
      <c r="G424" s="4">
        <v>2.9269181852566144E-2</v>
      </c>
      <c r="H424" s="55">
        <v>0.94389870868869574</v>
      </c>
      <c r="I424" s="4">
        <v>1.6036605526949851E-2</v>
      </c>
      <c r="J424" s="55">
        <v>0.92141828544058291</v>
      </c>
      <c r="K424" s="4">
        <v>1.3595819446440222E-2</v>
      </c>
      <c r="L424" s="55">
        <v>0.93474271493974581</v>
      </c>
      <c r="M424" s="4">
        <v>1.8872919920732961E-2</v>
      </c>
      <c r="N424" s="55">
        <v>0.89449200994750877</v>
      </c>
      <c r="O424" s="4">
        <v>1.1001039417737368E-2</v>
      </c>
    </row>
    <row r="425" spans="1:15">
      <c r="A425">
        <v>42.300000000000004</v>
      </c>
      <c r="B425" s="55">
        <v>0.98489586653260508</v>
      </c>
      <c r="C425" s="4">
        <v>1.39058652921946E-3</v>
      </c>
      <c r="D425" s="55">
        <v>0.95476753004021475</v>
      </c>
      <c r="E425" s="4">
        <v>1.2921612959574901E-2</v>
      </c>
      <c r="F425" s="55">
        <v>0.9742653228105187</v>
      </c>
      <c r="G425" s="4">
        <v>2.9338562744152977E-2</v>
      </c>
      <c r="H425" s="55">
        <v>0.95403708052095815</v>
      </c>
      <c r="I425" s="4">
        <v>2.1554105076125107E-2</v>
      </c>
      <c r="J425" s="55">
        <v>0.92185638863712127</v>
      </c>
      <c r="K425" s="4">
        <v>1.5040999093612253E-2</v>
      </c>
      <c r="L425" s="55">
        <v>0.93729844242659266</v>
      </c>
      <c r="M425" s="4">
        <v>2.9212360346970612E-2</v>
      </c>
      <c r="N425" s="55">
        <v>0.89431264687169154</v>
      </c>
      <c r="O425" s="4">
        <v>9.9739213541735778E-3</v>
      </c>
    </row>
    <row r="426" spans="1:15">
      <c r="A426">
        <v>42.400000000000006</v>
      </c>
      <c r="B426" s="55">
        <v>0.9764427472253564</v>
      </c>
      <c r="C426" s="4">
        <v>7.0065429811717126E-3</v>
      </c>
      <c r="D426" s="55">
        <v>0.95566999530866181</v>
      </c>
      <c r="E426" s="4">
        <v>1.5677351440502779E-2</v>
      </c>
      <c r="F426" s="55">
        <v>0.97543934019916756</v>
      </c>
      <c r="G426" s="4">
        <v>3.3899581514740922E-2</v>
      </c>
      <c r="H426" s="55">
        <v>0.94570519037303602</v>
      </c>
      <c r="I426" s="4">
        <v>1.7007439577139228E-2</v>
      </c>
      <c r="J426" s="55">
        <v>0.91651277939356179</v>
      </c>
      <c r="K426" s="4">
        <v>1.6287458594144828E-2</v>
      </c>
      <c r="L426" s="55">
        <v>0.93466224848649071</v>
      </c>
      <c r="M426" s="4">
        <v>1.9292176863005314E-2</v>
      </c>
      <c r="N426" s="55">
        <v>0.89617724505354679</v>
      </c>
      <c r="O426" s="4">
        <v>9.9298370716544258E-3</v>
      </c>
    </row>
    <row r="427" spans="1:15">
      <c r="A427">
        <v>42.5</v>
      </c>
      <c r="B427" s="55">
        <v>0.98174587186375362</v>
      </c>
      <c r="C427" s="4">
        <v>1.5621202088568029E-3</v>
      </c>
      <c r="D427" s="55">
        <v>0.95762817730691763</v>
      </c>
      <c r="E427" s="4">
        <v>1.4329813084652995E-2</v>
      </c>
      <c r="F427" s="55">
        <v>0.97572292237641067</v>
      </c>
      <c r="G427" s="4">
        <v>3.0212474561965186E-2</v>
      </c>
      <c r="H427" s="55">
        <v>0.95520810133869394</v>
      </c>
      <c r="I427" s="4">
        <v>2.678170098812882E-2</v>
      </c>
      <c r="J427" s="55">
        <v>0.92337164404405636</v>
      </c>
      <c r="K427" s="4">
        <v>1.7023526664279882E-2</v>
      </c>
      <c r="L427" s="55">
        <v>0.93745401235179471</v>
      </c>
      <c r="M427" s="4">
        <v>3.2634981920036499E-2</v>
      </c>
      <c r="N427" s="55">
        <v>0.89616087708708159</v>
      </c>
      <c r="O427" s="4">
        <v>8.5834471269887035E-3</v>
      </c>
    </row>
    <row r="428" spans="1:15">
      <c r="A428">
        <v>42.6</v>
      </c>
      <c r="B428" s="55">
        <v>0.98144073398410736</v>
      </c>
      <c r="C428" s="4">
        <v>3.4670968066696272E-3</v>
      </c>
      <c r="D428" s="55">
        <v>0.95971807515014018</v>
      </c>
      <c r="E428" s="4">
        <v>1.1928543324153882E-2</v>
      </c>
      <c r="F428" s="55">
        <v>0.97836886019243219</v>
      </c>
      <c r="G428" s="4">
        <v>2.5259379006261046E-2</v>
      </c>
      <c r="H428" s="55">
        <v>0.92398641488214039</v>
      </c>
      <c r="I428" s="4">
        <v>2.4666819151065517E-2</v>
      </c>
      <c r="J428" s="55">
        <v>0.91953336518398177</v>
      </c>
      <c r="K428" s="4">
        <v>1.6119038389504358E-2</v>
      </c>
      <c r="L428" s="55">
        <v>0.92989077198499515</v>
      </c>
      <c r="M428" s="4">
        <v>2.3673966784769452E-2</v>
      </c>
      <c r="N428" s="55">
        <v>0.89599989945798808</v>
      </c>
      <c r="O428" s="4">
        <v>6.7170649492351298E-3</v>
      </c>
    </row>
    <row r="429" spans="1:15">
      <c r="A429">
        <v>42.7</v>
      </c>
      <c r="B429" s="55">
        <v>0.98062750412048905</v>
      </c>
      <c r="C429" s="4">
        <v>2.5992501927013648E-3</v>
      </c>
      <c r="D429" s="55">
        <v>0.95790515841456236</v>
      </c>
      <c r="E429" s="4">
        <v>1.4918445771529232E-2</v>
      </c>
      <c r="F429" s="55">
        <v>0.98023925361338693</v>
      </c>
      <c r="G429" s="4">
        <v>2.7440772724433963E-2</v>
      </c>
      <c r="H429" s="55">
        <v>0.9400276317673143</v>
      </c>
      <c r="I429" s="4">
        <v>1.4469547768971565E-2</v>
      </c>
      <c r="J429" s="55">
        <v>0.9237677663298971</v>
      </c>
      <c r="K429" s="4">
        <v>1.7151257261323952E-2</v>
      </c>
      <c r="L429" s="55">
        <v>0.94708351898072851</v>
      </c>
      <c r="M429" s="4">
        <v>2.3832581444147394E-2</v>
      </c>
      <c r="N429" s="55">
        <v>0.89463018347043055</v>
      </c>
      <c r="O429" s="4">
        <v>8.7234320319218867E-3</v>
      </c>
    </row>
    <row r="430" spans="1:15">
      <c r="A430">
        <v>42.800000000000004</v>
      </c>
      <c r="B430" s="55">
        <v>0.97989865545413846</v>
      </c>
      <c r="C430" s="4">
        <v>4.2073895920959224E-3</v>
      </c>
      <c r="D430" s="55">
        <v>0.95719945535028417</v>
      </c>
      <c r="E430" s="4">
        <v>1.1987306433633311E-2</v>
      </c>
      <c r="F430" s="55">
        <v>0.97408105491619157</v>
      </c>
      <c r="G430" s="4">
        <v>3.1081250897604981E-2</v>
      </c>
      <c r="H430" s="55">
        <v>0.96005266568362901</v>
      </c>
      <c r="I430" s="4">
        <v>2.7089410642554185E-2</v>
      </c>
      <c r="J430" s="55">
        <v>0.92384843923627591</v>
      </c>
      <c r="K430" s="4">
        <v>2.490043424020439E-2</v>
      </c>
      <c r="L430" s="55">
        <v>0.94046697931655721</v>
      </c>
      <c r="M430" s="4">
        <v>2.3599231611098132E-2</v>
      </c>
      <c r="N430" s="55">
        <v>0.89533863458079099</v>
      </c>
      <c r="O430" s="4">
        <v>1.0182716342367995E-2</v>
      </c>
    </row>
    <row r="431" spans="1:15">
      <c r="A431">
        <v>42.900000000000006</v>
      </c>
      <c r="B431" s="55">
        <v>0.97830899636009472</v>
      </c>
      <c r="C431" s="4">
        <v>3.7534049039922414E-3</v>
      </c>
      <c r="D431" s="55">
        <v>0.95185101488102108</v>
      </c>
      <c r="E431" s="4">
        <v>1.7176978298057172E-2</v>
      </c>
      <c r="F431" s="55">
        <v>0.97029957733592043</v>
      </c>
      <c r="G431" s="4">
        <v>3.596480023155877E-2</v>
      </c>
      <c r="H431" s="55">
        <v>0.93592278915898053</v>
      </c>
      <c r="I431" s="4">
        <v>1.0233008003369435E-2</v>
      </c>
      <c r="J431" s="55">
        <v>0.92617265678008365</v>
      </c>
      <c r="K431" s="4">
        <v>1.8764756696240188E-2</v>
      </c>
      <c r="L431" s="55">
        <v>0.93976827519882666</v>
      </c>
      <c r="M431" s="4">
        <v>1.8324416700579028E-2</v>
      </c>
      <c r="N431" s="55">
        <v>0.89495818802536109</v>
      </c>
      <c r="O431" s="4">
        <v>1.266902253463344E-2</v>
      </c>
    </row>
    <row r="432" spans="1:15">
      <c r="A432">
        <v>43</v>
      </c>
      <c r="B432" s="55">
        <v>0.98143315776204165</v>
      </c>
      <c r="C432" s="4">
        <v>4.1050750592802505E-3</v>
      </c>
      <c r="D432" s="55">
        <v>0.95704481109750339</v>
      </c>
      <c r="E432" s="4">
        <v>1.613974503677694E-2</v>
      </c>
      <c r="F432" s="55">
        <v>0.96532727567347898</v>
      </c>
      <c r="G432" s="4">
        <v>3.5340726669304622E-2</v>
      </c>
      <c r="H432" s="55">
        <v>0.94483951518557485</v>
      </c>
      <c r="I432" s="4">
        <v>2.3883437138707851E-2</v>
      </c>
      <c r="J432" s="55">
        <v>0.92452723008012216</v>
      </c>
      <c r="K432" s="4">
        <v>2.1154257205624281E-2</v>
      </c>
      <c r="L432" s="55">
        <v>0.92843297633633415</v>
      </c>
      <c r="M432" s="4">
        <v>2.0593833634515665E-2</v>
      </c>
      <c r="N432" s="55">
        <v>0.89280226790445205</v>
      </c>
      <c r="O432" s="4">
        <v>1.0794264414979694E-2</v>
      </c>
    </row>
    <row r="433" spans="1:15">
      <c r="A433">
        <v>43.1</v>
      </c>
      <c r="B433" s="55">
        <v>0.98026992231263654</v>
      </c>
      <c r="C433" s="4">
        <v>5.2987994286243321E-3</v>
      </c>
      <c r="D433" s="55">
        <v>0.95668396221589025</v>
      </c>
      <c r="E433" s="4">
        <v>1.9062462575413233E-2</v>
      </c>
      <c r="F433" s="55">
        <v>0.98214312654852276</v>
      </c>
      <c r="G433" s="4">
        <v>3.1613611036132278E-2</v>
      </c>
      <c r="H433" s="55">
        <v>0.94620691016232339</v>
      </c>
      <c r="I433" s="4">
        <v>2.5480641637340755E-2</v>
      </c>
      <c r="J433" s="55">
        <v>0.92046691313935636</v>
      </c>
      <c r="K433" s="4">
        <v>1.3069031396757337E-2</v>
      </c>
      <c r="L433" s="55">
        <v>0.9355758588336599</v>
      </c>
      <c r="M433" s="4">
        <v>1.7447248642540023E-2</v>
      </c>
      <c r="N433" s="55">
        <v>0.89120368542051343</v>
      </c>
      <c r="O433" s="4">
        <v>8.325511507066093E-3</v>
      </c>
    </row>
    <row r="434" spans="1:15">
      <c r="A434">
        <v>43.2</v>
      </c>
      <c r="B434" s="55">
        <v>0.98140127964358248</v>
      </c>
      <c r="C434" s="4">
        <v>5.073165539260233E-3</v>
      </c>
      <c r="D434" s="55">
        <v>0.95394706458946443</v>
      </c>
      <c r="E434" s="4">
        <v>1.2650008095548431E-2</v>
      </c>
      <c r="F434" s="55">
        <v>0.96685609651389881</v>
      </c>
      <c r="G434" s="4">
        <v>2.4300130692552366E-2</v>
      </c>
      <c r="H434" s="55">
        <v>0.93387122659020672</v>
      </c>
      <c r="I434" s="4">
        <v>1.6039073481730184E-2</v>
      </c>
      <c r="J434" s="55">
        <v>0.92107281333368307</v>
      </c>
      <c r="K434" s="4">
        <v>1.5956755250791897E-2</v>
      </c>
      <c r="L434" s="55">
        <v>0.93983196070216979</v>
      </c>
      <c r="M434" s="4">
        <v>2.2496226532892748E-2</v>
      </c>
      <c r="N434" s="55">
        <v>0.89129639452306786</v>
      </c>
      <c r="O434" s="4">
        <v>6.6595287393474336E-3</v>
      </c>
    </row>
    <row r="435" spans="1:15">
      <c r="A435">
        <v>43.300000000000004</v>
      </c>
      <c r="B435" s="55">
        <v>0.98570512422563827</v>
      </c>
      <c r="C435" s="4">
        <v>1.0069491922260209E-2</v>
      </c>
      <c r="D435" s="55">
        <v>0.95371572077015754</v>
      </c>
      <c r="E435" s="4">
        <v>1.763561583539295E-2</v>
      </c>
      <c r="F435" s="55">
        <v>0.96152936498482744</v>
      </c>
      <c r="G435" s="4">
        <v>2.3697737284889893E-2</v>
      </c>
      <c r="H435" s="55">
        <v>0.94731711173308208</v>
      </c>
      <c r="I435" s="4">
        <v>1.4974987484804842E-2</v>
      </c>
      <c r="J435" s="55">
        <v>0.91458942854926417</v>
      </c>
      <c r="K435" s="4">
        <v>2.0087249152869639E-2</v>
      </c>
      <c r="L435" s="55">
        <v>0.94602689454735001</v>
      </c>
      <c r="M435" s="4">
        <v>1.7827185870715041E-2</v>
      </c>
      <c r="N435" s="55">
        <v>0.89494078391323451</v>
      </c>
      <c r="O435" s="4">
        <v>1.3309853639424957E-2</v>
      </c>
    </row>
    <row r="436" spans="1:15">
      <c r="A436">
        <v>43.400000000000006</v>
      </c>
      <c r="B436" s="55">
        <v>0.98211946794145077</v>
      </c>
      <c r="C436" s="4">
        <v>1.782115201589995E-3</v>
      </c>
      <c r="D436" s="55">
        <v>0.95574688845179234</v>
      </c>
      <c r="E436" s="4">
        <v>1.6445165390386585E-2</v>
      </c>
      <c r="F436" s="55">
        <v>0.97761232306449519</v>
      </c>
      <c r="G436" s="4">
        <v>2.0956560689708571E-2</v>
      </c>
      <c r="H436" s="55">
        <v>0.95116832913444571</v>
      </c>
      <c r="I436" s="4">
        <v>2.7587142733914577E-2</v>
      </c>
      <c r="J436" s="55">
        <v>0.91978869526478957</v>
      </c>
      <c r="K436" s="4">
        <v>1.5787837967151074E-2</v>
      </c>
      <c r="L436" s="55">
        <v>0.93448842323111125</v>
      </c>
      <c r="M436" s="4">
        <v>2.8696575032979402E-2</v>
      </c>
      <c r="N436" s="55">
        <v>0.892296260730987</v>
      </c>
      <c r="O436" s="4">
        <v>1.2795357936251323E-2</v>
      </c>
    </row>
    <row r="437" spans="1:15">
      <c r="A437">
        <v>43.5</v>
      </c>
      <c r="B437" s="55">
        <v>0.98016539366873634</v>
      </c>
      <c r="C437" s="4">
        <v>3.6986526225598372E-3</v>
      </c>
      <c r="D437" s="55">
        <v>0.95824440827968993</v>
      </c>
      <c r="E437" s="4">
        <v>1.4758303419490956E-2</v>
      </c>
      <c r="F437" s="55">
        <v>0.96420622679966483</v>
      </c>
      <c r="G437" s="4">
        <v>2.5517303833338393E-2</v>
      </c>
      <c r="H437" s="55">
        <v>0.93722150169997787</v>
      </c>
      <c r="I437" s="4">
        <v>2.519509770992678E-2</v>
      </c>
      <c r="J437" s="55">
        <v>0.91721024610706547</v>
      </c>
      <c r="K437" s="4">
        <v>9.342009930017171E-3</v>
      </c>
      <c r="L437" s="55">
        <v>0.92983523186475714</v>
      </c>
      <c r="M437" s="4">
        <v>2.6119831711859352E-2</v>
      </c>
      <c r="N437" s="55">
        <v>0.89241078225767279</v>
      </c>
      <c r="O437" s="4">
        <v>9.8434854427678145E-3</v>
      </c>
    </row>
    <row r="438" spans="1:15">
      <c r="A438">
        <v>43.6</v>
      </c>
      <c r="B438" s="55">
        <v>0.97780431994346506</v>
      </c>
      <c r="C438" s="4">
        <v>2.9653376694949592E-3</v>
      </c>
      <c r="D438" s="55">
        <v>0.95825794651926777</v>
      </c>
      <c r="E438" s="4">
        <v>1.3698062062420784E-2</v>
      </c>
      <c r="F438" s="55">
        <v>0.96954535094502159</v>
      </c>
      <c r="G438" s="4">
        <v>2.1576456622063093E-2</v>
      </c>
      <c r="H438" s="55">
        <v>0.93985125568362071</v>
      </c>
      <c r="I438" s="4">
        <v>1.5008001871240132E-2</v>
      </c>
      <c r="J438" s="55">
        <v>0.91905425627526738</v>
      </c>
      <c r="K438" s="4">
        <v>1.7326184387688338E-2</v>
      </c>
      <c r="L438" s="55">
        <v>0.94317181521926974</v>
      </c>
      <c r="M438" s="4">
        <v>1.8222983076484019E-2</v>
      </c>
      <c r="N438" s="55">
        <v>0.89149716227515796</v>
      </c>
      <c r="O438" s="4">
        <v>1.2121227202191861E-2</v>
      </c>
    </row>
    <row r="439" spans="1:15">
      <c r="A439">
        <v>43.7</v>
      </c>
      <c r="B439" s="55">
        <v>0.98148307592060369</v>
      </c>
      <c r="C439" s="4">
        <v>2.9463110012430548E-3</v>
      </c>
      <c r="D439" s="55">
        <v>0.95575945493337089</v>
      </c>
      <c r="E439" s="4">
        <v>1.3443416351187594E-2</v>
      </c>
      <c r="F439" s="55">
        <v>0.97697737627526915</v>
      </c>
      <c r="G439" s="4">
        <v>2.3897396625148795E-2</v>
      </c>
      <c r="H439" s="55">
        <v>0.94270017493529301</v>
      </c>
      <c r="I439" s="4">
        <v>1.771898179378889E-2</v>
      </c>
      <c r="J439" s="55">
        <v>0.92081213639295945</v>
      </c>
      <c r="K439" s="4">
        <v>1.8252155522981116E-2</v>
      </c>
      <c r="L439" s="55">
        <v>0.93545156800667062</v>
      </c>
      <c r="M439" s="4">
        <v>2.0677277877990185E-2</v>
      </c>
      <c r="N439" s="55">
        <v>0.89021571317568271</v>
      </c>
      <c r="O439" s="4">
        <v>1.2548186021868319E-2</v>
      </c>
    </row>
    <row r="440" spans="1:15">
      <c r="A440">
        <v>43.800000000000004</v>
      </c>
      <c r="B440" s="55">
        <v>0.98443899129697554</v>
      </c>
      <c r="C440" s="4">
        <v>3.1381623185906585E-3</v>
      </c>
      <c r="D440" s="55">
        <v>0.95602745939513167</v>
      </c>
      <c r="E440" s="4">
        <v>1.5473789432204302E-2</v>
      </c>
      <c r="F440" s="55">
        <v>0.97366185127642813</v>
      </c>
      <c r="G440" s="4">
        <v>3.0600304867734684E-2</v>
      </c>
      <c r="H440" s="55">
        <v>0.94124377028899353</v>
      </c>
      <c r="I440" s="4">
        <v>1.9864594778462332E-2</v>
      </c>
      <c r="J440" s="55">
        <v>0.92503844727025852</v>
      </c>
      <c r="K440" s="4">
        <v>1.4634818156321439E-2</v>
      </c>
      <c r="L440" s="55">
        <v>0.93332609881450268</v>
      </c>
      <c r="M440" s="4">
        <v>2.8295797519177261E-2</v>
      </c>
      <c r="N440" s="55">
        <v>0.89146545476619754</v>
      </c>
      <c r="O440" s="4">
        <v>1.199702750986441E-2</v>
      </c>
    </row>
    <row r="441" spans="1:15">
      <c r="A441">
        <v>43.900000000000006</v>
      </c>
      <c r="B441" s="55">
        <v>0.98149227706028341</v>
      </c>
      <c r="C441" s="4">
        <v>3.1479687117396591E-3</v>
      </c>
      <c r="D441" s="55">
        <v>0.95255611847124655</v>
      </c>
      <c r="E441" s="4">
        <v>1.6495211974687451E-2</v>
      </c>
      <c r="F441" s="55">
        <v>0.9714634227854072</v>
      </c>
      <c r="G441" s="4">
        <v>3.0281134645953188E-2</v>
      </c>
      <c r="H441" s="55">
        <v>0.95391934900535824</v>
      </c>
      <c r="I441" s="4">
        <v>2.0048980905594233E-2</v>
      </c>
      <c r="J441" s="55">
        <v>0.91018270172669458</v>
      </c>
      <c r="K441" s="4">
        <v>2.1779388905812661E-2</v>
      </c>
      <c r="L441" s="55">
        <v>0.93311501401149355</v>
      </c>
      <c r="M441" s="4">
        <v>2.4636893590040052E-2</v>
      </c>
      <c r="N441" s="55">
        <v>0.89029452765099093</v>
      </c>
      <c r="O441" s="4">
        <v>1.2171706048392853E-2</v>
      </c>
    </row>
    <row r="442" spans="1:15">
      <c r="A442">
        <v>44</v>
      </c>
      <c r="B442" s="55">
        <v>0.97928898364689976</v>
      </c>
      <c r="C442" s="4">
        <v>7.736054391336066E-3</v>
      </c>
      <c r="D442" s="55">
        <v>0.95808051775638625</v>
      </c>
      <c r="E442" s="4">
        <v>1.7167236496629688E-2</v>
      </c>
      <c r="F442" s="55">
        <v>0.98139200209877619</v>
      </c>
      <c r="G442" s="4">
        <v>3.1653561559406976E-2</v>
      </c>
      <c r="H442" s="55">
        <v>0.94728643109171562</v>
      </c>
      <c r="I442" s="4">
        <v>2.0408299925896923E-2</v>
      </c>
      <c r="J442" s="55">
        <v>0.91858365719548662</v>
      </c>
      <c r="K442" s="4">
        <v>1.5712897826074289E-2</v>
      </c>
      <c r="L442" s="55">
        <v>0.93477389636069685</v>
      </c>
      <c r="M442" s="4">
        <v>1.7785433574217517E-2</v>
      </c>
      <c r="N442" s="55">
        <v>0.89243812256827348</v>
      </c>
      <c r="O442" s="4">
        <v>1.2118184273606237E-2</v>
      </c>
    </row>
    <row r="443" spans="1:15">
      <c r="A443">
        <v>44.1</v>
      </c>
      <c r="B443" s="55">
        <v>0.97992338313581617</v>
      </c>
      <c r="C443" s="4">
        <v>6.9584181501218091E-3</v>
      </c>
      <c r="D443" s="55">
        <v>0.95317102235182494</v>
      </c>
      <c r="E443" s="4">
        <v>1.1080878980728291E-2</v>
      </c>
      <c r="F443" s="55">
        <v>0.96741226215277654</v>
      </c>
      <c r="G443" s="4">
        <v>2.507606898959382E-2</v>
      </c>
      <c r="H443" s="55">
        <v>0.94609140155478821</v>
      </c>
      <c r="I443" s="4">
        <v>2.6413303873737862E-2</v>
      </c>
      <c r="J443" s="55">
        <v>0.91766168199825682</v>
      </c>
      <c r="K443" s="4">
        <v>1.8654613966408492E-2</v>
      </c>
      <c r="L443" s="55">
        <v>0.93059255591599699</v>
      </c>
      <c r="M443" s="4">
        <v>1.9434789935527913E-2</v>
      </c>
      <c r="N443" s="55">
        <v>0.89091143569201969</v>
      </c>
      <c r="O443" s="4">
        <v>1.1962523235633146E-2</v>
      </c>
    </row>
    <row r="444" spans="1:15">
      <c r="A444">
        <v>44.2</v>
      </c>
      <c r="B444" s="55">
        <v>0.97889878872538016</v>
      </c>
      <c r="C444" s="4">
        <v>1.6728993568733536E-3</v>
      </c>
      <c r="D444" s="55">
        <v>0.95379346642848506</v>
      </c>
      <c r="E444" s="4">
        <v>1.7434409107450255E-2</v>
      </c>
      <c r="F444" s="55">
        <v>0.97548020254779433</v>
      </c>
      <c r="G444" s="4">
        <v>2.976951682892473E-2</v>
      </c>
      <c r="H444" s="55">
        <v>0.95235007692753482</v>
      </c>
      <c r="I444" s="4">
        <v>2.390382130725725E-2</v>
      </c>
      <c r="J444" s="55">
        <v>0.9157973395883523</v>
      </c>
      <c r="K444" s="4">
        <v>2.0596832012413881E-2</v>
      </c>
      <c r="L444" s="55">
        <v>0.9356020370714685</v>
      </c>
      <c r="M444" s="4">
        <v>2.2852886486819907E-2</v>
      </c>
      <c r="N444" s="55">
        <v>0.89138610563642318</v>
      </c>
      <c r="O444" s="4">
        <v>1.2296814974077558E-2</v>
      </c>
    </row>
    <row r="445" spans="1:15">
      <c r="A445">
        <v>44.300000000000004</v>
      </c>
      <c r="B445" s="55">
        <v>0.97981522239260144</v>
      </c>
      <c r="C445" s="4">
        <v>2.0990283484791294E-3</v>
      </c>
      <c r="D445" s="55">
        <v>0.95734981514722683</v>
      </c>
      <c r="E445" s="4">
        <v>1.4720814311587229E-2</v>
      </c>
      <c r="F445" s="55">
        <v>0.9766733228304727</v>
      </c>
      <c r="G445" s="4">
        <v>2.8857361371409363E-2</v>
      </c>
      <c r="H445" s="55">
        <v>0.93881717922309882</v>
      </c>
      <c r="I445" s="4">
        <v>1.5315234572004637E-2</v>
      </c>
      <c r="J445" s="55">
        <v>0.9202750838473337</v>
      </c>
      <c r="K445" s="4">
        <v>1.8726862494984186E-2</v>
      </c>
      <c r="L445" s="55">
        <v>0.92550764412443909</v>
      </c>
      <c r="M445" s="4">
        <v>2.0225576537291332E-2</v>
      </c>
      <c r="N445" s="55">
        <v>0.89156276737600637</v>
      </c>
      <c r="O445" s="4">
        <v>1.1358956381576754E-2</v>
      </c>
    </row>
    <row r="446" spans="1:15">
      <c r="A446">
        <v>44.400000000000006</v>
      </c>
      <c r="B446" s="55">
        <v>0.98157132121896351</v>
      </c>
      <c r="C446" s="4">
        <v>5.6232224930380997E-3</v>
      </c>
      <c r="D446" s="55">
        <v>0.95299430863107182</v>
      </c>
      <c r="E446" s="4">
        <v>1.5688953706916569E-2</v>
      </c>
      <c r="F446" s="55">
        <v>0.97486482151538989</v>
      </c>
      <c r="G446" s="4">
        <v>2.6138656251777911E-2</v>
      </c>
      <c r="H446" s="55">
        <v>0.94537166085569579</v>
      </c>
      <c r="I446" s="4">
        <v>2.1261917426273539E-2</v>
      </c>
      <c r="J446" s="55">
        <v>0.919698086316872</v>
      </c>
      <c r="K446" s="4">
        <v>2.3411481208701474E-2</v>
      </c>
      <c r="L446" s="55">
        <v>0.93305407179818511</v>
      </c>
      <c r="M446" s="4">
        <v>1.2903515349815218E-2</v>
      </c>
      <c r="N446" s="55">
        <v>0.89619168892341516</v>
      </c>
      <c r="O446" s="4">
        <v>1.1657647695494483E-2</v>
      </c>
    </row>
    <row r="447" spans="1:15">
      <c r="A447">
        <v>44.5</v>
      </c>
      <c r="B447" s="55">
        <v>0.98438617200759637</v>
      </c>
      <c r="C447" s="4">
        <v>7.6772293041470286E-3</v>
      </c>
      <c r="D447" s="55">
        <v>0.9524398360228894</v>
      </c>
      <c r="E447" s="4">
        <v>1.4950208196631454E-2</v>
      </c>
      <c r="F447" s="55">
        <v>0.97702140832970252</v>
      </c>
      <c r="G447" s="4">
        <v>3.3435653228908527E-2</v>
      </c>
      <c r="H447" s="55">
        <v>0.94950185395162612</v>
      </c>
      <c r="I447" s="4">
        <v>1.514976450048317E-2</v>
      </c>
      <c r="J447" s="55">
        <v>0.91614236546251315</v>
      </c>
      <c r="K447" s="4">
        <v>2.1003514019944169E-2</v>
      </c>
      <c r="L447" s="55">
        <v>0.9366917902535723</v>
      </c>
      <c r="M447" s="4">
        <v>2.1162142831991904E-2</v>
      </c>
      <c r="N447" s="55">
        <v>0.89221060396513852</v>
      </c>
      <c r="O447" s="4">
        <v>1.3242394818731637E-2</v>
      </c>
    </row>
    <row r="448" spans="1:15">
      <c r="A448">
        <v>44.6</v>
      </c>
      <c r="B448" s="55">
        <v>0.98009192944403389</v>
      </c>
      <c r="C448" s="4">
        <v>4.3905358885485924E-3</v>
      </c>
      <c r="D448" s="55">
        <v>0.95506669603248662</v>
      </c>
      <c r="E448" s="4">
        <v>1.653640603661766E-2</v>
      </c>
      <c r="F448" s="55">
        <v>0.97740276710363927</v>
      </c>
      <c r="G448" s="4">
        <v>2.5371987025305642E-2</v>
      </c>
      <c r="H448" s="55">
        <v>0.93675038113785525</v>
      </c>
      <c r="I448" s="4">
        <v>1.4074243668931039E-2</v>
      </c>
      <c r="J448" s="55">
        <v>0.92082611259215885</v>
      </c>
      <c r="K448" s="4">
        <v>1.5707548913043805E-2</v>
      </c>
      <c r="L448" s="55">
        <v>0.93329665468332856</v>
      </c>
      <c r="M448" s="4">
        <v>2.162923920768501E-2</v>
      </c>
      <c r="N448" s="55">
        <v>0.8886851804094601</v>
      </c>
      <c r="O448" s="4">
        <v>1.2091605507535172E-2</v>
      </c>
    </row>
    <row r="449" spans="1:15">
      <c r="A449">
        <v>44.7</v>
      </c>
      <c r="B449" s="55">
        <v>0.98239434243006418</v>
      </c>
      <c r="C449" s="4">
        <v>7.1176399695881409E-3</v>
      </c>
      <c r="D449" s="55">
        <v>0.95173942948595092</v>
      </c>
      <c r="E449" s="4">
        <v>1.2980688458378169E-2</v>
      </c>
      <c r="F449" s="55">
        <v>0.97490208766313591</v>
      </c>
      <c r="G449" s="4">
        <v>2.7008230199120943E-2</v>
      </c>
      <c r="H449" s="55">
        <v>0.94407370155894133</v>
      </c>
      <c r="I449" s="4">
        <v>1.1645570028182034E-2</v>
      </c>
      <c r="J449" s="55">
        <v>0.91458856242369246</v>
      </c>
      <c r="K449" s="4">
        <v>1.5925658247938391E-2</v>
      </c>
      <c r="L449" s="55">
        <v>0.92280238954771188</v>
      </c>
      <c r="M449" s="4">
        <v>2.7840981575636661E-2</v>
      </c>
      <c r="N449" s="55">
        <v>0.88944801473855151</v>
      </c>
      <c r="O449" s="4">
        <v>1.3900043062075556E-2</v>
      </c>
    </row>
    <row r="450" spans="1:15">
      <c r="A450">
        <v>44.800000000000004</v>
      </c>
      <c r="B450" s="55">
        <v>0.97961086134393272</v>
      </c>
      <c r="C450" s="4">
        <v>3.5433179250127966E-3</v>
      </c>
      <c r="D450" s="55">
        <v>0.95637035339324827</v>
      </c>
      <c r="E450" s="4">
        <v>1.4858209776698144E-2</v>
      </c>
      <c r="F450" s="55">
        <v>0.97376036284496492</v>
      </c>
      <c r="G450" s="4">
        <v>3.0056856152281892E-2</v>
      </c>
      <c r="H450" s="55">
        <v>0.95461765747286642</v>
      </c>
      <c r="I450" s="4">
        <v>3.3706358078382383E-2</v>
      </c>
      <c r="J450" s="55">
        <v>0.91750486594698832</v>
      </c>
      <c r="K450" s="4">
        <v>1.6233882758005566E-2</v>
      </c>
      <c r="L450" s="55">
        <v>0.93790475649510996</v>
      </c>
      <c r="M450" s="4">
        <v>2.9996126994555193E-2</v>
      </c>
      <c r="N450" s="55">
        <v>0.8909304509970587</v>
      </c>
      <c r="O450" s="4">
        <v>1.2983493889647082E-2</v>
      </c>
    </row>
    <row r="451" spans="1:15">
      <c r="A451">
        <v>44.900000000000006</v>
      </c>
      <c r="B451" s="55">
        <v>0.9823299806445589</v>
      </c>
      <c r="C451" s="4">
        <v>6.1687230362703739E-3</v>
      </c>
      <c r="D451" s="55">
        <v>0.95157908118167378</v>
      </c>
      <c r="E451" s="4">
        <v>1.7448778416910424E-2</v>
      </c>
      <c r="F451" s="55">
        <v>0.96522511183356163</v>
      </c>
      <c r="G451" s="4">
        <v>3.1101856571299203E-2</v>
      </c>
      <c r="H451" s="55">
        <v>0.93090922406457621</v>
      </c>
      <c r="I451" s="4">
        <v>8.7484675984543792E-3</v>
      </c>
      <c r="J451" s="55">
        <v>0.91851154822961012</v>
      </c>
      <c r="K451" s="4">
        <v>1.7530966619630911E-2</v>
      </c>
      <c r="L451" s="55">
        <v>0.93147772601595258</v>
      </c>
      <c r="M451" s="4">
        <v>2.1048444234840622E-2</v>
      </c>
      <c r="N451" s="55">
        <v>0.88687008369315767</v>
      </c>
      <c r="O451" s="4">
        <v>1.0362750748582323E-2</v>
      </c>
    </row>
    <row r="452" spans="1:15">
      <c r="A452">
        <v>45</v>
      </c>
      <c r="B452" s="55">
        <v>0.98529194879177129</v>
      </c>
      <c r="C452" s="4">
        <v>5.7897048966539669E-3</v>
      </c>
      <c r="D452" s="55">
        <v>0.96035294853292397</v>
      </c>
      <c r="E452" s="4">
        <v>1.2194770125728442E-2</v>
      </c>
      <c r="F452" s="55">
        <v>0.97691364079352616</v>
      </c>
      <c r="G452" s="4">
        <v>3.5849920231082126E-2</v>
      </c>
      <c r="H452" s="55">
        <v>0.93096021856653888</v>
      </c>
      <c r="I452" s="4">
        <v>2.5763997540514311E-2</v>
      </c>
      <c r="J452" s="55">
        <v>0.91472388626545365</v>
      </c>
      <c r="K452" s="4">
        <v>1.1790315484072908E-2</v>
      </c>
      <c r="L452" s="55">
        <v>0.9366241110672856</v>
      </c>
      <c r="M452" s="4">
        <v>2.7058931749097646E-2</v>
      </c>
      <c r="N452" s="55">
        <v>0.88904761734920046</v>
      </c>
      <c r="O452" s="4">
        <v>1.25720403139911E-2</v>
      </c>
    </row>
    <row r="453" spans="1:15">
      <c r="A453">
        <v>45.1</v>
      </c>
      <c r="B453" s="55">
        <v>0.98472525783830367</v>
      </c>
      <c r="C453" s="4">
        <v>5.2019749761815339E-3</v>
      </c>
      <c r="D453" s="55">
        <v>0.95869927086080664</v>
      </c>
      <c r="E453" s="4">
        <v>1.9328486470402573E-2</v>
      </c>
      <c r="F453" s="55">
        <v>0.97270921485285933</v>
      </c>
      <c r="G453" s="4">
        <v>2.4516585305603852E-2</v>
      </c>
      <c r="H453" s="55">
        <v>0.93362965499353801</v>
      </c>
      <c r="I453" s="4">
        <v>1.2723156501049711E-2</v>
      </c>
      <c r="J453" s="55">
        <v>0.91078649992628902</v>
      </c>
      <c r="K453" s="4">
        <v>1.4433735745195476E-2</v>
      </c>
      <c r="L453" s="55">
        <v>0.92784855965165214</v>
      </c>
      <c r="M453" s="4">
        <v>1.8896156019066308E-2</v>
      </c>
      <c r="N453" s="55">
        <v>0.8903230849461522</v>
      </c>
      <c r="O453" s="4">
        <v>1.4611452544525628E-2</v>
      </c>
    </row>
    <row r="454" spans="1:15">
      <c r="A454">
        <v>45.2</v>
      </c>
      <c r="B454" s="55">
        <v>0.9773261665797881</v>
      </c>
      <c r="C454" s="4">
        <v>7.6185512555171225E-3</v>
      </c>
      <c r="D454" s="55">
        <v>0.95557535792862591</v>
      </c>
      <c r="E454" s="4">
        <v>1.668460611221121E-2</v>
      </c>
      <c r="F454" s="55">
        <v>0.97030230352744073</v>
      </c>
      <c r="G454" s="4">
        <v>2.4400593709316951E-2</v>
      </c>
      <c r="H454" s="55">
        <v>0.92803042646260603</v>
      </c>
      <c r="I454" s="4">
        <v>1.8965440346986974E-2</v>
      </c>
      <c r="J454" s="55">
        <v>0.91677911420955172</v>
      </c>
      <c r="K454" s="4">
        <v>1.5696272935332004E-2</v>
      </c>
      <c r="L454" s="55">
        <v>0.93298062880465038</v>
      </c>
      <c r="M454" s="4">
        <v>1.7639599086779836E-2</v>
      </c>
      <c r="N454" s="55">
        <v>0.88805427179028096</v>
      </c>
      <c r="O454" s="4">
        <v>1.2829052987836992E-2</v>
      </c>
    </row>
    <row r="455" spans="1:15">
      <c r="A455">
        <v>45.300000000000004</v>
      </c>
      <c r="B455" s="55">
        <v>0.98418823880372142</v>
      </c>
      <c r="C455" s="4">
        <v>6.6780239280758444E-3</v>
      </c>
      <c r="D455" s="55">
        <v>0.95238241555573833</v>
      </c>
      <c r="E455" s="4">
        <v>1.6226650805282971E-2</v>
      </c>
      <c r="F455" s="55">
        <v>0.97664556292990279</v>
      </c>
      <c r="G455" s="4">
        <v>3.4883964832131902E-2</v>
      </c>
      <c r="H455" s="55">
        <v>0.93819584096947595</v>
      </c>
      <c r="I455" s="4">
        <v>1.3009579226942432E-2</v>
      </c>
      <c r="J455" s="55">
        <v>0.91341420570491183</v>
      </c>
      <c r="K455" s="4">
        <v>1.8614708020950225E-2</v>
      </c>
      <c r="L455" s="55">
        <v>0.93717843915665777</v>
      </c>
      <c r="M455" s="4">
        <v>3.0064196098043176E-2</v>
      </c>
      <c r="N455" s="55">
        <v>0.88854591813313899</v>
      </c>
      <c r="O455" s="4">
        <v>1.2128407366437364E-2</v>
      </c>
    </row>
    <row r="456" spans="1:15">
      <c r="A456">
        <v>45.400000000000006</v>
      </c>
      <c r="B456" s="55">
        <v>0.98284821292500002</v>
      </c>
      <c r="C456" s="4">
        <v>1.7734285993018181E-3</v>
      </c>
      <c r="D456" s="55">
        <v>0.95261291246558044</v>
      </c>
      <c r="E456" s="4">
        <v>1.6438587291215234E-2</v>
      </c>
      <c r="F456" s="55">
        <v>0.98042101003053905</v>
      </c>
      <c r="G456" s="4">
        <v>3.2803824092861013E-2</v>
      </c>
      <c r="H456" s="55">
        <v>0.93666253149433876</v>
      </c>
      <c r="I456" s="4">
        <v>1.3768294308240418E-2</v>
      </c>
      <c r="J456" s="55">
        <v>0.91714287194180932</v>
      </c>
      <c r="K456" s="4">
        <v>1.7616116696631552E-2</v>
      </c>
      <c r="L456" s="55">
        <v>0.9336374497180755</v>
      </c>
      <c r="M456" s="4">
        <v>2.0308530756030015E-2</v>
      </c>
      <c r="N456" s="55">
        <v>0.88688550952123246</v>
      </c>
      <c r="O456" s="4">
        <v>1.0211264632305749E-2</v>
      </c>
    </row>
    <row r="457" spans="1:15">
      <c r="A457">
        <v>45.5</v>
      </c>
      <c r="B457" s="55">
        <v>0.98184181864993991</v>
      </c>
      <c r="C457" s="4">
        <v>7.487848762923216E-3</v>
      </c>
      <c r="D457" s="55">
        <v>0.95527551124997834</v>
      </c>
      <c r="E457" s="4">
        <v>2.0725890171262858E-2</v>
      </c>
      <c r="F457" s="55">
        <v>0.9741593164754605</v>
      </c>
      <c r="G457" s="4">
        <v>2.5805105798873431E-2</v>
      </c>
      <c r="H457" s="55">
        <v>0.93360030234566782</v>
      </c>
      <c r="I457" s="4">
        <v>9.9023924260966088E-3</v>
      </c>
      <c r="J457" s="55">
        <v>0.91294427235727493</v>
      </c>
      <c r="K457" s="4">
        <v>2.0052427989635271E-2</v>
      </c>
      <c r="L457" s="55">
        <v>0.92212282490342123</v>
      </c>
      <c r="M457" s="4">
        <v>1.6870853600290565E-2</v>
      </c>
      <c r="N457" s="55">
        <v>0.89023390556568871</v>
      </c>
      <c r="O457" s="4">
        <v>1.2220526407921074E-2</v>
      </c>
    </row>
    <row r="458" spans="1:15">
      <c r="A458">
        <v>45.6</v>
      </c>
      <c r="B458" s="55">
        <v>0.9791492316929935</v>
      </c>
      <c r="C458" s="4">
        <v>5.6917975310560804E-3</v>
      </c>
      <c r="D458" s="55">
        <v>0.95051808215112543</v>
      </c>
      <c r="E458" s="4">
        <v>1.9933740341716046E-2</v>
      </c>
      <c r="F458" s="55">
        <v>0.9787280699413522</v>
      </c>
      <c r="G458" s="4">
        <v>2.486577755024039E-2</v>
      </c>
      <c r="H458" s="55">
        <v>0.9426215748304736</v>
      </c>
      <c r="I458" s="4">
        <v>2.0284465000455585E-2</v>
      </c>
      <c r="J458" s="55">
        <v>0.91384642658089699</v>
      </c>
      <c r="K458" s="4">
        <v>2.0064280754340479E-2</v>
      </c>
      <c r="L458" s="55">
        <v>0.93460315198431965</v>
      </c>
      <c r="M458" s="4">
        <v>2.8584236130688133E-2</v>
      </c>
      <c r="N458" s="55">
        <v>0.89038449321400603</v>
      </c>
      <c r="O458" s="4">
        <v>1.1513777797334344E-2</v>
      </c>
    </row>
    <row r="459" spans="1:15">
      <c r="A459">
        <v>45.7</v>
      </c>
      <c r="B459" s="55">
        <v>0.98187806585102422</v>
      </c>
      <c r="C459" s="4">
        <v>2.482739203952926E-3</v>
      </c>
      <c r="D459" s="55">
        <v>0.95521183888886618</v>
      </c>
      <c r="E459" s="4">
        <v>1.8132994476329392E-2</v>
      </c>
      <c r="F459" s="55">
        <v>0.97456957146816448</v>
      </c>
      <c r="G459" s="4">
        <v>2.4468965715491467E-2</v>
      </c>
      <c r="H459" s="55">
        <v>0.92576245700668891</v>
      </c>
      <c r="I459" s="4">
        <v>2.4394498993962045E-2</v>
      </c>
      <c r="J459" s="55">
        <v>0.90257209518787695</v>
      </c>
      <c r="K459" s="4">
        <v>2.3021991403454265E-2</v>
      </c>
      <c r="L459" s="55">
        <v>0.93046827406682164</v>
      </c>
      <c r="M459" s="4">
        <v>1.2920554528425617E-2</v>
      </c>
      <c r="N459" s="55">
        <v>0.89032095236646325</v>
      </c>
      <c r="O459" s="4">
        <v>1.1746568615518557E-2</v>
      </c>
    </row>
    <row r="460" spans="1:15">
      <c r="A460">
        <v>45.800000000000004</v>
      </c>
      <c r="B460" s="55">
        <v>0.98247441225500531</v>
      </c>
      <c r="C460" s="4">
        <v>6.3389816500691197E-3</v>
      </c>
      <c r="D460" s="55">
        <v>0.95564884571912301</v>
      </c>
      <c r="E460" s="4">
        <v>1.5876772722478158E-2</v>
      </c>
      <c r="F460" s="55">
        <v>0.9755323320974032</v>
      </c>
      <c r="G460" s="4">
        <v>3.1173482534658823E-2</v>
      </c>
      <c r="H460" s="55">
        <v>0.93819897286113529</v>
      </c>
      <c r="I460" s="4">
        <v>2.3323647838306573E-2</v>
      </c>
      <c r="J460" s="55">
        <v>0.90985906497975511</v>
      </c>
      <c r="K460" s="4">
        <v>1.6171626714258789E-2</v>
      </c>
      <c r="L460" s="55">
        <v>0.94371982581651681</v>
      </c>
      <c r="M460" s="4">
        <v>1.4257325004742659E-2</v>
      </c>
      <c r="N460" s="55">
        <v>0.88934820968683859</v>
      </c>
      <c r="O460" s="4">
        <v>1.1423211603270759E-2</v>
      </c>
    </row>
    <row r="461" spans="1:15">
      <c r="A461">
        <v>45.900000000000006</v>
      </c>
      <c r="B461" s="55">
        <v>0.97951676442886593</v>
      </c>
      <c r="C461" s="4">
        <v>4.8047776915214188E-3</v>
      </c>
      <c r="D461" s="55">
        <v>0.95458427092410036</v>
      </c>
      <c r="E461" s="4">
        <v>1.8838940303799751E-2</v>
      </c>
      <c r="F461" s="55">
        <v>0.97233837387468447</v>
      </c>
      <c r="G461" s="4">
        <v>2.9532879869859373E-2</v>
      </c>
      <c r="H461" s="55">
        <v>0.93432290036491727</v>
      </c>
      <c r="I461" s="4">
        <v>3.0004178856051545E-2</v>
      </c>
      <c r="J461" s="55">
        <v>0.91628379838761431</v>
      </c>
      <c r="K461" s="4">
        <v>1.2031194140100605E-2</v>
      </c>
      <c r="L461" s="55">
        <v>0.92741427407206645</v>
      </c>
      <c r="M461" s="4">
        <v>1.9155077552103012E-2</v>
      </c>
      <c r="N461" s="55">
        <v>0.88894149963615732</v>
      </c>
      <c r="O461" s="4">
        <v>1.234819600731259E-2</v>
      </c>
    </row>
    <row r="462" spans="1:15">
      <c r="A462">
        <v>46</v>
      </c>
      <c r="B462" s="55">
        <v>0.97840620671100265</v>
      </c>
      <c r="C462" s="4">
        <v>4.847932355788339E-3</v>
      </c>
      <c r="D462" s="55">
        <v>0.94983764344650612</v>
      </c>
      <c r="E462" s="4">
        <v>1.4301282207829565E-2</v>
      </c>
      <c r="F462" s="55">
        <v>0.97350390606352266</v>
      </c>
      <c r="G462" s="4">
        <v>3.3617376801074329E-2</v>
      </c>
      <c r="H462" s="55">
        <v>0.94910204990051594</v>
      </c>
      <c r="I462" s="4">
        <v>1.8827781371629281E-2</v>
      </c>
      <c r="J462" s="55">
        <v>0.91534822859675469</v>
      </c>
      <c r="K462" s="4">
        <v>2.1012279832871922E-2</v>
      </c>
      <c r="L462" s="55">
        <v>0.9361404845172363</v>
      </c>
      <c r="M462" s="4">
        <v>1.4226070993174437E-2</v>
      </c>
      <c r="N462" s="55">
        <v>0.88477173358190342</v>
      </c>
      <c r="O462" s="4">
        <v>1.0325368767142256E-2</v>
      </c>
    </row>
    <row r="463" spans="1:15">
      <c r="A463">
        <v>46.1</v>
      </c>
      <c r="B463" s="55">
        <v>0.98219309753511763</v>
      </c>
      <c r="C463" s="4">
        <v>3.9481191563382175E-3</v>
      </c>
      <c r="D463" s="55">
        <v>0.95050918195165168</v>
      </c>
      <c r="E463" s="4">
        <v>1.557481573170599E-2</v>
      </c>
      <c r="F463" s="55">
        <v>0.96981883067209973</v>
      </c>
      <c r="G463" s="4">
        <v>3.1284168284238134E-2</v>
      </c>
      <c r="H463" s="55">
        <v>0.93840659656278436</v>
      </c>
      <c r="I463" s="4">
        <v>2.2454174413882422E-2</v>
      </c>
      <c r="J463" s="55">
        <v>0.91471497275270897</v>
      </c>
      <c r="K463" s="4">
        <v>1.5090245820662634E-2</v>
      </c>
      <c r="L463" s="55">
        <v>0.93223858778614732</v>
      </c>
      <c r="M463" s="4">
        <v>2.3288841182679744E-2</v>
      </c>
      <c r="N463" s="55">
        <v>0.8904576423090248</v>
      </c>
      <c r="O463" s="4">
        <v>1.4379085252234292E-2</v>
      </c>
    </row>
    <row r="464" spans="1:15">
      <c r="A464">
        <v>46.2</v>
      </c>
      <c r="B464" s="55">
        <v>0.97953967297327771</v>
      </c>
      <c r="C464" s="4">
        <v>2.2902297514255489E-3</v>
      </c>
      <c r="D464" s="55">
        <v>0.95559170013351158</v>
      </c>
      <c r="E464" s="4">
        <v>1.5719223155816905E-2</v>
      </c>
      <c r="F464" s="55">
        <v>0.97010588814878551</v>
      </c>
      <c r="G464" s="4">
        <v>3.2479491781045915E-2</v>
      </c>
      <c r="H464" s="55">
        <v>0.93609164628143993</v>
      </c>
      <c r="I464" s="4">
        <v>3.5156847287208921E-2</v>
      </c>
      <c r="J464" s="55">
        <v>0.91566642428119793</v>
      </c>
      <c r="K464" s="4">
        <v>1.6671162528613101E-2</v>
      </c>
      <c r="L464" s="55">
        <v>0.92231257870990502</v>
      </c>
      <c r="M464" s="4">
        <v>1.7971941129186975E-2</v>
      </c>
      <c r="N464" s="55">
        <v>0.88828884337215219</v>
      </c>
      <c r="O464" s="4">
        <v>9.4918054212484709E-3</v>
      </c>
    </row>
    <row r="465" spans="1:15">
      <c r="A465">
        <v>46.300000000000004</v>
      </c>
      <c r="B465" s="55">
        <v>0.97704058589471665</v>
      </c>
      <c r="C465" s="4">
        <v>6.3032708589243645E-3</v>
      </c>
      <c r="D465" s="55">
        <v>0.95481195079021008</v>
      </c>
      <c r="E465" s="4">
        <v>1.9017457240230247E-2</v>
      </c>
      <c r="F465" s="55">
        <v>0.98307714921893985</v>
      </c>
      <c r="G465" s="4">
        <v>3.3377592210150735E-2</v>
      </c>
      <c r="H465" s="55">
        <v>0.93543028803440398</v>
      </c>
      <c r="I465" s="4">
        <v>1.9784479907325223E-2</v>
      </c>
      <c r="J465" s="55">
        <v>0.91598373967227842</v>
      </c>
      <c r="K465" s="4">
        <v>1.2210991693711452E-2</v>
      </c>
      <c r="L465" s="55">
        <v>0.92802073861749768</v>
      </c>
      <c r="M465" s="4">
        <v>1.2815232561471464E-2</v>
      </c>
      <c r="N465" s="55">
        <v>0.88871596235193062</v>
      </c>
      <c r="O465" s="4">
        <v>1.3477421364586028E-2</v>
      </c>
    </row>
    <row r="466" spans="1:15">
      <c r="A466">
        <v>46.400000000000006</v>
      </c>
      <c r="B466" s="55">
        <v>0.98157854559881685</v>
      </c>
      <c r="C466" s="4">
        <v>4.3655142757492169E-3</v>
      </c>
      <c r="D466" s="55">
        <v>0.95222089459656412</v>
      </c>
      <c r="E466" s="4">
        <v>1.8611337069565637E-2</v>
      </c>
      <c r="F466" s="55">
        <v>0.98049076192766105</v>
      </c>
      <c r="G466" s="4">
        <v>2.9232956102038465E-2</v>
      </c>
      <c r="H466" s="55">
        <v>0.93567196703954492</v>
      </c>
      <c r="I466" s="4">
        <v>2.2479306766626659E-2</v>
      </c>
      <c r="J466" s="55">
        <v>0.91925997921069391</v>
      </c>
      <c r="K466" s="4">
        <v>2.0450973601935769E-2</v>
      </c>
      <c r="L466" s="55">
        <v>0.92957844983835702</v>
      </c>
      <c r="M466" s="4">
        <v>1.834828286520606E-2</v>
      </c>
      <c r="N466" s="55">
        <v>0.89089109339097305</v>
      </c>
      <c r="O466" s="4">
        <v>1.527547188518473E-2</v>
      </c>
    </row>
    <row r="467" spans="1:15">
      <c r="A467">
        <v>46.5</v>
      </c>
      <c r="B467" s="55">
        <v>0.98019563470282633</v>
      </c>
      <c r="C467" s="4">
        <v>4.9799476966879532E-3</v>
      </c>
      <c r="D467" s="55">
        <v>0.95223606557943019</v>
      </c>
      <c r="E467" s="4">
        <v>1.536971511630577E-2</v>
      </c>
      <c r="F467" s="55">
        <v>0.96466494749019949</v>
      </c>
      <c r="G467" s="4">
        <v>2.7639609186475882E-2</v>
      </c>
      <c r="H467" s="55">
        <v>0.95294736641510713</v>
      </c>
      <c r="I467" s="4">
        <v>2.3072209553505498E-2</v>
      </c>
      <c r="J467" s="55">
        <v>0.9193106022579226</v>
      </c>
      <c r="K467" s="4">
        <v>1.5174294466002334E-2</v>
      </c>
      <c r="L467" s="55">
        <v>0.9325646609888022</v>
      </c>
      <c r="M467" s="4">
        <v>1.9686987363547553E-2</v>
      </c>
      <c r="N467" s="55">
        <v>0.88486500202211116</v>
      </c>
      <c r="O467" s="4">
        <v>1.143862747218914E-2</v>
      </c>
    </row>
    <row r="468" spans="1:15">
      <c r="A468">
        <v>46.6</v>
      </c>
      <c r="B468" s="55">
        <v>0.98041799002419061</v>
      </c>
      <c r="C468" s="4">
        <v>6.3129774107231508E-3</v>
      </c>
      <c r="D468" s="55">
        <v>0.95325509615645065</v>
      </c>
      <c r="E468" s="4">
        <v>1.6945754472913573E-2</v>
      </c>
      <c r="F468" s="55">
        <v>0.9771422883165688</v>
      </c>
      <c r="G468" s="4">
        <v>3.651350795623489E-2</v>
      </c>
      <c r="H468" s="55">
        <v>0.95039449763268791</v>
      </c>
      <c r="I468" s="4">
        <v>2.2591665453757803E-2</v>
      </c>
      <c r="J468" s="55">
        <v>0.91493437975954739</v>
      </c>
      <c r="K468" s="4">
        <v>1.9527774845714441E-2</v>
      </c>
      <c r="L468" s="55">
        <v>0.92257346270477891</v>
      </c>
      <c r="M468" s="4">
        <v>2.431128484305236E-2</v>
      </c>
      <c r="N468" s="55">
        <v>0.88836753975938287</v>
      </c>
      <c r="O468" s="4">
        <v>1.1128193281694957E-2</v>
      </c>
    </row>
    <row r="469" spans="1:15">
      <c r="A469">
        <v>46.7</v>
      </c>
      <c r="B469" s="55">
        <v>0.98278661840785597</v>
      </c>
      <c r="C469" s="4">
        <v>3.1465930976608773E-3</v>
      </c>
      <c r="D469" s="55">
        <v>0.95191744768763087</v>
      </c>
      <c r="E469" s="4">
        <v>1.8372784605352632E-2</v>
      </c>
      <c r="F469" s="55">
        <v>0.98014436624686696</v>
      </c>
      <c r="G469" s="4">
        <v>3.1397239933651469E-2</v>
      </c>
      <c r="H469" s="55">
        <v>0.93745846776187192</v>
      </c>
      <c r="I469" s="4">
        <v>1.788130248857896E-2</v>
      </c>
      <c r="J469" s="55">
        <v>0.9118952670143603</v>
      </c>
      <c r="K469" s="4">
        <v>1.4466124783104779E-2</v>
      </c>
      <c r="L469" s="55">
        <v>0.9240744509001344</v>
      </c>
      <c r="M469" s="4">
        <v>2.7532914511177065E-2</v>
      </c>
      <c r="N469" s="55">
        <v>0.88736395636737098</v>
      </c>
      <c r="O469" s="4">
        <v>1.1208080201956993E-2</v>
      </c>
    </row>
    <row r="470" spans="1:15">
      <c r="A470">
        <v>46.800000000000004</v>
      </c>
      <c r="B470" s="55">
        <v>0.97872059015178892</v>
      </c>
      <c r="C470" s="4">
        <v>3.5690337322315706E-3</v>
      </c>
      <c r="D470" s="55">
        <v>0.9513596062227847</v>
      </c>
      <c r="E470" s="4">
        <v>1.419140891017108E-2</v>
      </c>
      <c r="F470" s="55">
        <v>0.9689673827434403</v>
      </c>
      <c r="G470" s="4">
        <v>3.2283731314978061E-2</v>
      </c>
      <c r="H470" s="55">
        <v>0.93641417182893494</v>
      </c>
      <c r="I470" s="4">
        <v>2.1009221829942512E-2</v>
      </c>
      <c r="J470" s="55">
        <v>0.91020817233290485</v>
      </c>
      <c r="K470" s="4">
        <v>1.3467231820124964E-2</v>
      </c>
      <c r="L470" s="55">
        <v>0.92886506573825733</v>
      </c>
      <c r="M470" s="4">
        <v>1.8004331806242131E-2</v>
      </c>
      <c r="N470" s="55">
        <v>0.89017330220718061</v>
      </c>
      <c r="O470" s="4">
        <v>1.4871658686127002E-2</v>
      </c>
    </row>
    <row r="471" spans="1:15">
      <c r="A471">
        <v>46.900000000000006</v>
      </c>
      <c r="B471" s="55">
        <v>0.97938782592513085</v>
      </c>
      <c r="C471" s="4">
        <v>2.7166337750337667E-3</v>
      </c>
      <c r="D471" s="55">
        <v>0.95524738167906986</v>
      </c>
      <c r="E471" s="4">
        <v>1.2205233213766858E-2</v>
      </c>
      <c r="F471" s="55">
        <v>0.97528600960543099</v>
      </c>
      <c r="G471" s="4">
        <v>3.5001651126651316E-2</v>
      </c>
      <c r="H471" s="55">
        <v>0.93430082663266911</v>
      </c>
      <c r="I471" s="4">
        <v>1.5833863223435274E-2</v>
      </c>
      <c r="J471" s="55">
        <v>0.90948233823608748</v>
      </c>
      <c r="K471" s="4">
        <v>1.4197647646513711E-2</v>
      </c>
      <c r="L471" s="55">
        <v>0.93166962785370067</v>
      </c>
      <c r="M471" s="4">
        <v>2.8214825289258762E-2</v>
      </c>
      <c r="N471" s="55">
        <v>0.88691862631389251</v>
      </c>
      <c r="O471" s="4">
        <v>1.2949707713540422E-2</v>
      </c>
    </row>
    <row r="472" spans="1:15">
      <c r="A472">
        <v>47</v>
      </c>
      <c r="B472" s="55">
        <v>0.97684293906264918</v>
      </c>
      <c r="C472" s="4">
        <v>8.9941560859921289E-4</v>
      </c>
      <c r="D472" s="55">
        <v>0.95131643700550561</v>
      </c>
      <c r="E472" s="4">
        <v>1.6942406337693772E-2</v>
      </c>
      <c r="F472" s="55">
        <v>0.987970559392644</v>
      </c>
      <c r="G472" s="4">
        <v>3.5149511673698113E-2</v>
      </c>
      <c r="H472" s="55">
        <v>0.9363659385187344</v>
      </c>
      <c r="I472" s="4">
        <v>1.7294751345365456E-2</v>
      </c>
      <c r="J472" s="55">
        <v>0.91354204102065284</v>
      </c>
      <c r="K472" s="4">
        <v>1.9005751291590045E-2</v>
      </c>
      <c r="L472" s="55">
        <v>0.9427871373717297</v>
      </c>
      <c r="M472" s="4">
        <v>2.5760407279381229E-2</v>
      </c>
      <c r="N472" s="55">
        <v>0.88948753469935404</v>
      </c>
      <c r="O472" s="4">
        <v>1.1312056768270741E-2</v>
      </c>
    </row>
    <row r="473" spans="1:15">
      <c r="A473">
        <v>47.1</v>
      </c>
      <c r="B473" s="55">
        <v>0.98250074309812008</v>
      </c>
      <c r="C473" s="4">
        <v>2.8390432131406235E-3</v>
      </c>
      <c r="D473" s="55">
        <v>0.95117300902110102</v>
      </c>
      <c r="E473" s="4">
        <v>1.8446710275219349E-2</v>
      </c>
      <c r="F473" s="55">
        <v>0.98901650381158812</v>
      </c>
      <c r="G473" s="4">
        <v>3.9479948220735604E-2</v>
      </c>
      <c r="H473" s="55">
        <v>0.92219611658537315</v>
      </c>
      <c r="I473" s="4">
        <v>1.4313423683399109E-2</v>
      </c>
      <c r="J473" s="55">
        <v>0.91274070678628527</v>
      </c>
      <c r="K473" s="4">
        <v>1.7880392714457814E-2</v>
      </c>
      <c r="L473" s="55">
        <v>0.92881312051636156</v>
      </c>
      <c r="M473" s="4">
        <v>2.1537611690835248E-2</v>
      </c>
      <c r="N473" s="55">
        <v>0.88345202270250911</v>
      </c>
      <c r="O473" s="4">
        <v>1.3713417164884115E-2</v>
      </c>
    </row>
    <row r="474" spans="1:15">
      <c r="A474">
        <v>47.2</v>
      </c>
      <c r="B474" s="55">
        <v>0.98148355331115322</v>
      </c>
      <c r="C474" s="4">
        <v>2.818300787469558E-3</v>
      </c>
      <c r="D474" s="55">
        <v>0.95396705639056023</v>
      </c>
      <c r="E474" s="4">
        <v>1.5526547034858357E-2</v>
      </c>
      <c r="F474" s="55">
        <v>0.97446828226314286</v>
      </c>
      <c r="G474" s="4">
        <v>3.6923517853941351E-2</v>
      </c>
      <c r="H474" s="55">
        <v>0.92862322235716876</v>
      </c>
      <c r="I474" s="4">
        <v>2.6254827322857978E-2</v>
      </c>
      <c r="J474" s="55">
        <v>0.91547677305852238</v>
      </c>
      <c r="K474" s="4">
        <v>1.4298014613756654E-2</v>
      </c>
      <c r="L474" s="55">
        <v>0.91644560960775112</v>
      </c>
      <c r="M474" s="4">
        <v>1.5699975106300907E-2</v>
      </c>
      <c r="N474" s="55">
        <v>0.88614937151207795</v>
      </c>
      <c r="O474" s="4">
        <v>1.310306365689257E-2</v>
      </c>
    </row>
    <row r="475" spans="1:15">
      <c r="A475">
        <v>47.300000000000004</v>
      </c>
      <c r="B475" s="55">
        <v>0.98262455206483024</v>
      </c>
      <c r="C475" s="4">
        <v>4.7663430914787336E-3</v>
      </c>
      <c r="D475" s="55">
        <v>0.95280084403474474</v>
      </c>
      <c r="E475" s="4">
        <v>1.3126936333275786E-2</v>
      </c>
      <c r="F475" s="55">
        <v>0.9812491960947215</v>
      </c>
      <c r="G475" s="4">
        <v>2.9402677969388859E-2</v>
      </c>
      <c r="H475" s="55">
        <v>0.93678395396993275</v>
      </c>
      <c r="I475" s="4">
        <v>1.6456057170150713E-2</v>
      </c>
      <c r="J475" s="55">
        <v>0.91276768381827933</v>
      </c>
      <c r="K475" s="4">
        <v>1.9702212255930208E-2</v>
      </c>
      <c r="L475" s="55">
        <v>0.9407249357690215</v>
      </c>
      <c r="M475" s="4">
        <v>2.1782840726144122E-2</v>
      </c>
      <c r="N475" s="55">
        <v>0.88851988064479115</v>
      </c>
      <c r="O475" s="4">
        <v>1.5620639632192897E-2</v>
      </c>
    </row>
    <row r="476" spans="1:15">
      <c r="A476">
        <v>47.400000000000006</v>
      </c>
      <c r="B476" s="55">
        <v>0.98184922527918839</v>
      </c>
      <c r="C476" s="4">
        <v>5.0187663440585516E-3</v>
      </c>
      <c r="D476" s="55">
        <v>0.95020657352399984</v>
      </c>
      <c r="E476" s="4">
        <v>1.8079111245996191E-2</v>
      </c>
      <c r="F476" s="55">
        <v>0.97404808020000222</v>
      </c>
      <c r="G476" s="4">
        <v>3.0634198093953301E-2</v>
      </c>
      <c r="H476" s="55">
        <v>0.92887066307580268</v>
      </c>
      <c r="I476" s="4">
        <v>2.5567356584750296E-2</v>
      </c>
      <c r="J476" s="55">
        <v>0.91194202225841381</v>
      </c>
      <c r="K476" s="4">
        <v>1.8012298006496195E-2</v>
      </c>
      <c r="L476" s="55">
        <v>0.92651172902744305</v>
      </c>
      <c r="M476" s="4">
        <v>1.6600760177950168E-2</v>
      </c>
      <c r="N476" s="55">
        <v>0.8865243484550589</v>
      </c>
      <c r="O476" s="4">
        <v>1.2277317533504587E-2</v>
      </c>
    </row>
    <row r="477" spans="1:15">
      <c r="A477">
        <v>47.5</v>
      </c>
      <c r="B477" s="55">
        <v>0.98318374325874414</v>
      </c>
      <c r="C477" s="4">
        <v>6.1436755106908363E-3</v>
      </c>
      <c r="D477" s="55">
        <v>0.95001780093923216</v>
      </c>
      <c r="E477" s="4">
        <v>1.7102504535663029E-2</v>
      </c>
      <c r="F477" s="55">
        <v>0.9795942184258255</v>
      </c>
      <c r="G477" s="4">
        <v>3.3638819717480034E-2</v>
      </c>
      <c r="H477" s="55">
        <v>0.94486539490578569</v>
      </c>
      <c r="I477" s="4">
        <v>2.6891050759144941E-2</v>
      </c>
      <c r="J477" s="55">
        <v>0.90879770439788421</v>
      </c>
      <c r="K477" s="4">
        <v>1.9945561445470647E-2</v>
      </c>
      <c r="L477" s="55">
        <v>0.93244438711721034</v>
      </c>
      <c r="M477" s="4">
        <v>2.1883543360528935E-2</v>
      </c>
      <c r="N477" s="55">
        <v>0.88526524343254565</v>
      </c>
      <c r="O477" s="4">
        <v>1.3232123571596404E-2</v>
      </c>
    </row>
    <row r="478" spans="1:15">
      <c r="A478">
        <v>47.6</v>
      </c>
      <c r="B478" s="55">
        <v>0.98434328729712095</v>
      </c>
      <c r="C478" s="4">
        <v>5.3579408319535601E-3</v>
      </c>
      <c r="D478" s="55">
        <v>0.95221532371714024</v>
      </c>
      <c r="E478" s="4">
        <v>1.6432965440481232E-2</v>
      </c>
      <c r="F478" s="55">
        <v>0.98428250860364486</v>
      </c>
      <c r="G478" s="4">
        <v>4.3046666332898297E-2</v>
      </c>
      <c r="H478" s="55">
        <v>0.93034721162299339</v>
      </c>
      <c r="I478" s="4">
        <v>1.0402299536831602E-2</v>
      </c>
      <c r="J478" s="55">
        <v>0.91394742789182892</v>
      </c>
      <c r="K478" s="4">
        <v>2.7620208680247893E-2</v>
      </c>
      <c r="L478" s="55">
        <v>0.93529269385373071</v>
      </c>
      <c r="M478" s="4">
        <v>2.1630687436902357E-2</v>
      </c>
      <c r="N478" s="55">
        <v>0.88414958247571662</v>
      </c>
      <c r="O478" s="4">
        <v>1.6272063907606032E-2</v>
      </c>
    </row>
    <row r="479" spans="1:15">
      <c r="A479">
        <v>47.7</v>
      </c>
      <c r="B479" s="55">
        <v>0.98401989835541726</v>
      </c>
      <c r="C479" s="4">
        <v>4.0279785967591106E-3</v>
      </c>
      <c r="D479" s="55">
        <v>0.95308963259845458</v>
      </c>
      <c r="E479" s="4">
        <v>1.5688941808322445E-2</v>
      </c>
      <c r="F479" s="55">
        <v>0.97623480457160294</v>
      </c>
      <c r="G479" s="4">
        <v>2.4355537009056502E-2</v>
      </c>
      <c r="H479" s="55">
        <v>0.93297514134560056</v>
      </c>
      <c r="I479" s="4">
        <v>2.3811553701810997E-2</v>
      </c>
      <c r="J479" s="55">
        <v>0.91049426911320697</v>
      </c>
      <c r="K479" s="4">
        <v>1.8836434603669055E-2</v>
      </c>
      <c r="L479" s="55">
        <v>0.92658486413319296</v>
      </c>
      <c r="M479" s="4">
        <v>1.9481930641929237E-2</v>
      </c>
      <c r="N479" s="55">
        <v>0.8843404175279399</v>
      </c>
      <c r="O479" s="4">
        <v>1.4111964151952993E-2</v>
      </c>
    </row>
    <row r="480" spans="1:15">
      <c r="A480">
        <v>47.800000000000004</v>
      </c>
      <c r="B480" s="55">
        <v>0.98289271017327284</v>
      </c>
      <c r="C480" s="4">
        <v>4.2587866009089759E-3</v>
      </c>
      <c r="D480" s="55">
        <v>0.95226697476288291</v>
      </c>
      <c r="E480" s="4">
        <v>1.4585773627435093E-2</v>
      </c>
      <c r="F480" s="55">
        <v>0.98002620827915687</v>
      </c>
      <c r="G480" s="4">
        <v>3.7919330777760531E-2</v>
      </c>
      <c r="H480" s="55">
        <v>0.94376403795787778</v>
      </c>
      <c r="I480" s="4">
        <v>1.9463825315944858E-2</v>
      </c>
      <c r="J480" s="55">
        <v>0.91083118790390571</v>
      </c>
      <c r="K480" s="4">
        <v>1.1887470011242737E-2</v>
      </c>
      <c r="L480" s="55">
        <v>0.93307186232490502</v>
      </c>
      <c r="M480" s="4">
        <v>2.2297530259962828E-2</v>
      </c>
      <c r="N480" s="55">
        <v>0.88251136385564988</v>
      </c>
      <c r="O480" s="4">
        <v>1.376920085324068E-2</v>
      </c>
    </row>
    <row r="481" spans="1:15">
      <c r="A481">
        <v>47.900000000000006</v>
      </c>
      <c r="B481" s="55">
        <v>0.98370194209793427</v>
      </c>
      <c r="C481" s="4">
        <v>5.4146306538302384E-3</v>
      </c>
      <c r="D481" s="55">
        <v>0.95227137946080054</v>
      </c>
      <c r="E481" s="4">
        <v>1.5811298853131216E-2</v>
      </c>
      <c r="F481" s="55">
        <v>0.98193992355386739</v>
      </c>
      <c r="G481" s="4">
        <v>3.288703624620181E-2</v>
      </c>
      <c r="H481" s="55">
        <v>0.93632027210839897</v>
      </c>
      <c r="I481" s="4">
        <v>1.4192768304015904E-2</v>
      </c>
      <c r="J481" s="55">
        <v>0.91369467477730937</v>
      </c>
      <c r="K481" s="4">
        <v>1.429651014011842E-2</v>
      </c>
      <c r="L481" s="55">
        <v>0.92931541673584606</v>
      </c>
      <c r="M481" s="4">
        <v>2.1806085061595523E-2</v>
      </c>
      <c r="N481" s="55">
        <v>0.88388217777465017</v>
      </c>
      <c r="O481" s="4">
        <v>1.100248013723336E-2</v>
      </c>
    </row>
    <row r="482" spans="1:15">
      <c r="A482">
        <v>48</v>
      </c>
      <c r="B482" s="55">
        <v>0.9850606981496749</v>
      </c>
      <c r="C482" s="4">
        <v>6.8859822414674629E-3</v>
      </c>
      <c r="D482" s="55">
        <v>0.95442422991268838</v>
      </c>
      <c r="E482" s="4">
        <v>1.1937389059736006E-2</v>
      </c>
      <c r="F482" s="55">
        <v>0.96960836993708044</v>
      </c>
      <c r="G482" s="4">
        <v>3.0263110537359032E-2</v>
      </c>
      <c r="H482" s="55">
        <v>0.94240319954616469</v>
      </c>
      <c r="I482" s="4">
        <v>4.1333280456776561E-2</v>
      </c>
      <c r="J482" s="55">
        <v>0.90610491895201406</v>
      </c>
      <c r="K482" s="4">
        <v>1.8425861250156432E-2</v>
      </c>
      <c r="L482" s="55">
        <v>0.93342796258163718</v>
      </c>
      <c r="M482" s="4">
        <v>1.9424216166321485E-2</v>
      </c>
      <c r="N482" s="55">
        <v>0.88021610643431758</v>
      </c>
      <c r="O482" s="4">
        <v>1.1930317478578435E-2</v>
      </c>
    </row>
    <row r="483" spans="1:15">
      <c r="A483">
        <v>48.1</v>
      </c>
      <c r="B483" s="55">
        <v>0.98130652465408896</v>
      </c>
      <c r="C483" s="4">
        <v>4.7523063689994026E-3</v>
      </c>
      <c r="D483" s="55">
        <v>0.94942418689266928</v>
      </c>
      <c r="E483" s="4">
        <v>1.5022953103472216E-2</v>
      </c>
      <c r="F483" s="55">
        <v>0.97000506492687788</v>
      </c>
      <c r="G483" s="4">
        <v>3.4439165146601919E-2</v>
      </c>
      <c r="H483" s="55">
        <v>0.93174452506643901</v>
      </c>
      <c r="I483" s="4">
        <v>2.2543186288040976E-2</v>
      </c>
      <c r="J483" s="55">
        <v>0.9079780781225526</v>
      </c>
      <c r="K483" s="4">
        <v>1.8301798600201716E-2</v>
      </c>
      <c r="L483" s="55">
        <v>0.92318614146602584</v>
      </c>
      <c r="M483" s="4">
        <v>1.7486792114294672E-2</v>
      </c>
      <c r="N483" s="55">
        <v>0.88326541561362359</v>
      </c>
      <c r="O483" s="4">
        <v>1.0300024133062193E-2</v>
      </c>
    </row>
    <row r="484" spans="1:15">
      <c r="A484">
        <v>48.2</v>
      </c>
      <c r="B484" s="55">
        <v>0.98244710469695518</v>
      </c>
      <c r="C484" s="4">
        <v>6.1469705330398691E-3</v>
      </c>
      <c r="D484" s="55">
        <v>0.95033729789524057</v>
      </c>
      <c r="E484" s="4">
        <v>1.2969487030966252E-2</v>
      </c>
      <c r="F484" s="55">
        <v>0.98047564512559104</v>
      </c>
      <c r="G484" s="4">
        <v>3.5034495905339968E-2</v>
      </c>
      <c r="H484" s="55">
        <v>0.92480432203260499</v>
      </c>
      <c r="I484" s="4">
        <v>2.1793331356180095E-2</v>
      </c>
      <c r="J484" s="55">
        <v>0.90635340301810996</v>
      </c>
      <c r="K484" s="4">
        <v>1.8955581485148944E-2</v>
      </c>
      <c r="L484" s="55">
        <v>0.92486129795286354</v>
      </c>
      <c r="M484" s="4">
        <v>2.541511837155043E-2</v>
      </c>
      <c r="N484" s="55">
        <v>0.88497141732324958</v>
      </c>
      <c r="O484" s="4">
        <v>1.0628778624874841E-2</v>
      </c>
    </row>
    <row r="485" spans="1:15">
      <c r="A485">
        <v>48.300000000000004</v>
      </c>
      <c r="B485" s="55">
        <v>0.97906770187920689</v>
      </c>
      <c r="C485" s="4">
        <v>7.1450589028406791E-3</v>
      </c>
      <c r="D485" s="55">
        <v>0.95578570457520462</v>
      </c>
      <c r="E485" s="4">
        <v>1.1502449780255697E-2</v>
      </c>
      <c r="F485" s="55">
        <v>0.96887425083480194</v>
      </c>
      <c r="G485" s="4">
        <v>3.7311934465845645E-2</v>
      </c>
      <c r="H485" s="55">
        <v>0.94121535271930379</v>
      </c>
      <c r="I485" s="4">
        <v>1.7287509883736341E-2</v>
      </c>
      <c r="J485" s="55">
        <v>0.91364649036277013</v>
      </c>
      <c r="K485" s="4">
        <v>1.9304360946924743E-2</v>
      </c>
      <c r="L485" s="55">
        <v>0.92931797428769991</v>
      </c>
      <c r="M485" s="4">
        <v>2.6928174861690992E-2</v>
      </c>
      <c r="N485" s="55">
        <v>0.88394066181674891</v>
      </c>
      <c r="O485" s="4">
        <v>1.3862274702598681E-2</v>
      </c>
    </row>
    <row r="486" spans="1:15">
      <c r="A486">
        <v>48.400000000000006</v>
      </c>
      <c r="B486" s="55">
        <v>0.9815619775610136</v>
      </c>
      <c r="C486" s="4">
        <v>4.6356664185365709E-3</v>
      </c>
      <c r="D486" s="55">
        <v>0.95286792945751775</v>
      </c>
      <c r="E486" s="4">
        <v>1.6678564518929937E-2</v>
      </c>
      <c r="F486" s="55">
        <v>0.98335239932305352</v>
      </c>
      <c r="G486" s="4">
        <v>3.5897407325709119E-2</v>
      </c>
      <c r="H486" s="55">
        <v>0.92564587996305137</v>
      </c>
      <c r="I486" s="4">
        <v>2.3830909105571139E-2</v>
      </c>
      <c r="J486" s="55">
        <v>0.90388245814827906</v>
      </c>
      <c r="K486" s="4">
        <v>1.0948252846844326E-2</v>
      </c>
      <c r="L486" s="55">
        <v>0.92207269281582283</v>
      </c>
      <c r="M486" s="4">
        <v>2.2794816065128173E-2</v>
      </c>
      <c r="N486" s="55">
        <v>0.88337295685153716</v>
      </c>
      <c r="O486" s="4">
        <v>1.1267549767101249E-2</v>
      </c>
    </row>
    <row r="487" spans="1:15">
      <c r="A487">
        <v>48.5</v>
      </c>
      <c r="B487" s="55">
        <v>0.98224890064175197</v>
      </c>
      <c r="C487" s="4">
        <v>2.9726486096238697E-3</v>
      </c>
      <c r="D487" s="55">
        <v>0.95216851233573097</v>
      </c>
      <c r="E487" s="4">
        <v>1.3556047029460136E-2</v>
      </c>
      <c r="F487" s="55">
        <v>0.96942100969117428</v>
      </c>
      <c r="G487" s="4">
        <v>3.1932857588685325E-2</v>
      </c>
      <c r="H487" s="55">
        <v>0.93750597618060749</v>
      </c>
      <c r="I487" s="4">
        <v>2.1562967359834047E-2</v>
      </c>
      <c r="J487" s="55">
        <v>0.90752608839537818</v>
      </c>
      <c r="K487" s="4">
        <v>1.4255243677286112E-2</v>
      </c>
      <c r="L487" s="55">
        <v>0.93303207141352407</v>
      </c>
      <c r="M487" s="4">
        <v>1.8272881317840779E-2</v>
      </c>
      <c r="N487" s="55">
        <v>0.88339368248825889</v>
      </c>
      <c r="O487" s="4">
        <v>1.4016571318977038E-2</v>
      </c>
    </row>
    <row r="488" spans="1:15">
      <c r="A488">
        <v>48.6</v>
      </c>
      <c r="B488" s="55">
        <v>0.98273818783328903</v>
      </c>
      <c r="C488" s="4">
        <v>5.2828489634237979E-3</v>
      </c>
      <c r="D488" s="55">
        <v>0.94972037355202199</v>
      </c>
      <c r="E488" s="4">
        <v>1.9292550338846189E-2</v>
      </c>
      <c r="F488" s="55">
        <v>0.97360744709597125</v>
      </c>
      <c r="G488" s="4">
        <v>3.1513062202524991E-2</v>
      </c>
      <c r="H488" s="55">
        <v>0.93963132257839699</v>
      </c>
      <c r="I488" s="4">
        <v>1.234998505900279E-2</v>
      </c>
      <c r="J488" s="55">
        <v>0.90536885394705779</v>
      </c>
      <c r="K488" s="4">
        <v>1.6508134421884302E-2</v>
      </c>
      <c r="L488" s="55">
        <v>0.92404208530652066</v>
      </c>
      <c r="M488" s="4">
        <v>1.9318993927954043E-2</v>
      </c>
      <c r="N488" s="55">
        <v>0.88124729059453788</v>
      </c>
      <c r="O488" s="4">
        <v>1.2686187005847175E-2</v>
      </c>
    </row>
    <row r="489" spans="1:15">
      <c r="A489">
        <v>48.7</v>
      </c>
      <c r="B489" s="55">
        <v>0.97972462757921253</v>
      </c>
      <c r="C489" s="4">
        <v>3.9471993325474195E-3</v>
      </c>
      <c r="D489" s="55">
        <v>0.95462603323126594</v>
      </c>
      <c r="E489" s="4">
        <v>1.7319248821798E-2</v>
      </c>
      <c r="F489" s="55">
        <v>0.97816278793542533</v>
      </c>
      <c r="G489" s="4">
        <v>3.7858327537715057E-2</v>
      </c>
      <c r="H489" s="55">
        <v>0.93500488025328843</v>
      </c>
      <c r="I489" s="4">
        <v>1.6395550090572968E-2</v>
      </c>
      <c r="J489" s="55">
        <v>0.91770602445216176</v>
      </c>
      <c r="K489" s="4">
        <v>1.4361596621027935E-2</v>
      </c>
      <c r="L489" s="55">
        <v>0.92010893595560339</v>
      </c>
      <c r="M489" s="4">
        <v>2.0434755599358416E-2</v>
      </c>
      <c r="N489" s="55">
        <v>0.88314831795786275</v>
      </c>
      <c r="O489" s="4">
        <v>1.448286106354502E-2</v>
      </c>
    </row>
    <row r="490" spans="1:15">
      <c r="A490">
        <v>48.800000000000004</v>
      </c>
      <c r="B490" s="55">
        <v>0.98553577831565176</v>
      </c>
      <c r="C490" s="4">
        <v>5.9401733056015866E-3</v>
      </c>
      <c r="D490" s="55">
        <v>0.95270575475217678</v>
      </c>
      <c r="E490" s="4">
        <v>1.533808829685375E-2</v>
      </c>
      <c r="F490" s="55">
        <v>0.98202231211967006</v>
      </c>
      <c r="G490" s="4">
        <v>3.5069513928074864E-2</v>
      </c>
      <c r="H490" s="55">
        <v>0.95120710858490187</v>
      </c>
      <c r="I490" s="4">
        <v>2.4470225032914673E-2</v>
      </c>
      <c r="J490" s="55">
        <v>0.90469820144652591</v>
      </c>
      <c r="K490" s="4">
        <v>1.880647351805154E-2</v>
      </c>
      <c r="L490" s="55">
        <v>0.93369107436930121</v>
      </c>
      <c r="M490" s="4">
        <v>2.5008972318441937E-2</v>
      </c>
      <c r="N490" s="55">
        <v>0.87951699991338705</v>
      </c>
      <c r="O490" s="4">
        <v>1.0439406677044115E-2</v>
      </c>
    </row>
    <row r="491" spans="1:15">
      <c r="A491">
        <v>48.900000000000006</v>
      </c>
      <c r="B491" s="55">
        <v>0.98296429266455354</v>
      </c>
      <c r="C491" s="4">
        <v>5.6879144873485049E-3</v>
      </c>
      <c r="D491" s="55">
        <v>0.95039003750652784</v>
      </c>
      <c r="E491" s="4">
        <v>1.9375117445996397E-2</v>
      </c>
      <c r="F491" s="55">
        <v>0.97085641193600392</v>
      </c>
      <c r="G491" s="4">
        <v>2.6647196294551121E-2</v>
      </c>
      <c r="H491" s="55">
        <v>0.9278656592338892</v>
      </c>
      <c r="I491" s="4">
        <v>2.1966498663628275E-2</v>
      </c>
      <c r="J491" s="55">
        <v>0.90525005448945528</v>
      </c>
      <c r="K491" s="4">
        <v>1.02842173664658E-2</v>
      </c>
      <c r="L491" s="55">
        <v>0.92334370034716229</v>
      </c>
      <c r="M491" s="4">
        <v>2.8059881974984345E-2</v>
      </c>
      <c r="N491" s="55">
        <v>0.88138400121709926</v>
      </c>
      <c r="O491" s="4">
        <v>1.0090999244388452E-2</v>
      </c>
    </row>
    <row r="492" spans="1:15">
      <c r="A492">
        <v>49</v>
      </c>
      <c r="B492" s="55">
        <v>0.98293859523466642</v>
      </c>
      <c r="C492" s="4">
        <v>6.1603983562877572E-3</v>
      </c>
      <c r="D492" s="55">
        <v>0.95209215921062229</v>
      </c>
      <c r="E492" s="4">
        <v>1.6697422914079951E-2</v>
      </c>
      <c r="F492" s="55">
        <v>0.97850036574317178</v>
      </c>
      <c r="G492" s="4">
        <v>3.5052493836631268E-2</v>
      </c>
      <c r="H492" s="55">
        <v>0.93762540855985377</v>
      </c>
      <c r="I492" s="4">
        <v>1.0259421789825451E-2</v>
      </c>
      <c r="J492" s="55">
        <v>0.906315133216131</v>
      </c>
      <c r="K492" s="4">
        <v>1.685688445004524E-2</v>
      </c>
      <c r="L492" s="55">
        <v>0.92532654812599646</v>
      </c>
      <c r="M492" s="4">
        <v>1.8411737607447614E-2</v>
      </c>
      <c r="N492" s="55">
        <v>0.88106145901569044</v>
      </c>
      <c r="O492" s="4">
        <v>1.0737231534585357E-2</v>
      </c>
    </row>
    <row r="493" spans="1:15">
      <c r="A493">
        <v>49.1</v>
      </c>
      <c r="B493" s="55">
        <v>0.97997543789961905</v>
      </c>
      <c r="C493" s="4">
        <v>5.3835793045788755E-3</v>
      </c>
      <c r="D493" s="55">
        <v>0.95628613805531759</v>
      </c>
      <c r="E493" s="4">
        <v>1.7086717969888195E-2</v>
      </c>
      <c r="F493" s="55">
        <v>0.97640947022173896</v>
      </c>
      <c r="G493" s="4">
        <v>2.9078756609443999E-2</v>
      </c>
      <c r="H493" s="55">
        <v>0.92693152790244948</v>
      </c>
      <c r="I493" s="4">
        <v>1.4025134825913364E-2</v>
      </c>
      <c r="J493" s="55">
        <v>0.90891282020966868</v>
      </c>
      <c r="K493" s="4">
        <v>1.7444906308962442E-2</v>
      </c>
      <c r="L493" s="55">
        <v>0.922070614427558</v>
      </c>
      <c r="M493" s="4">
        <v>1.8500629581722817E-2</v>
      </c>
      <c r="N493" s="55">
        <v>0.88327434432497998</v>
      </c>
      <c r="O493" s="4">
        <v>1.4779446745764469E-2</v>
      </c>
    </row>
    <row r="494" spans="1:15">
      <c r="A494">
        <v>49.2</v>
      </c>
      <c r="B494" s="55">
        <v>0.9803427554829709</v>
      </c>
      <c r="C494" s="4">
        <v>3.7638671478601679E-3</v>
      </c>
      <c r="D494" s="55">
        <v>0.95426721127596958</v>
      </c>
      <c r="E494" s="4">
        <v>1.8354354755822793E-2</v>
      </c>
      <c r="F494" s="55">
        <v>0.98652427753308802</v>
      </c>
      <c r="G494" s="4">
        <v>4.1183787995001615E-2</v>
      </c>
      <c r="H494" s="55">
        <v>0.93049001450591129</v>
      </c>
      <c r="I494" s="4">
        <v>3.6873929646411528E-2</v>
      </c>
      <c r="J494" s="55">
        <v>0.90355923857658882</v>
      </c>
      <c r="K494" s="4">
        <v>1.4243593905737926E-2</v>
      </c>
      <c r="L494" s="55">
        <v>0.91740050586299149</v>
      </c>
      <c r="M494" s="4">
        <v>3.1081399823655272E-2</v>
      </c>
      <c r="N494" s="55">
        <v>0.88207745458973918</v>
      </c>
      <c r="O494" s="4">
        <v>1.4325990618409968E-2</v>
      </c>
    </row>
    <row r="495" spans="1:15">
      <c r="A495">
        <v>49.300000000000004</v>
      </c>
      <c r="B495" s="55">
        <v>0.98102754154840377</v>
      </c>
      <c r="C495" s="4">
        <v>3.7682651624946491E-3</v>
      </c>
      <c r="D495" s="55">
        <v>0.95012741228341979</v>
      </c>
      <c r="E495" s="4">
        <v>1.9897126144888574E-2</v>
      </c>
      <c r="F495" s="55">
        <v>0.98093299420996449</v>
      </c>
      <c r="G495" s="4">
        <v>3.3824795776022522E-2</v>
      </c>
      <c r="H495" s="55">
        <v>0.93122470469776597</v>
      </c>
      <c r="I495" s="4">
        <v>2.2730195760602496E-2</v>
      </c>
      <c r="J495" s="55">
        <v>0.9082513933743217</v>
      </c>
      <c r="K495" s="4">
        <v>1.6836046270562226E-2</v>
      </c>
      <c r="L495" s="55">
        <v>0.92515424542458224</v>
      </c>
      <c r="M495" s="4">
        <v>1.7136832365365142E-2</v>
      </c>
      <c r="N495" s="55">
        <v>0.88051386454402558</v>
      </c>
      <c r="O495" s="4">
        <v>1.0098367762619263E-2</v>
      </c>
    </row>
    <row r="496" spans="1:15">
      <c r="A496">
        <v>49.400000000000006</v>
      </c>
      <c r="B496" s="55">
        <v>0.97688854293160643</v>
      </c>
      <c r="C496" s="4">
        <v>5.2628228102459635E-3</v>
      </c>
      <c r="D496" s="55">
        <v>0.95423328874420554</v>
      </c>
      <c r="E496" s="4">
        <v>1.5293810247041137E-2</v>
      </c>
      <c r="F496" s="55">
        <v>0.97390261079665963</v>
      </c>
      <c r="G496" s="4">
        <v>3.1990183981417682E-2</v>
      </c>
      <c r="H496" s="55">
        <v>0.93090206354791538</v>
      </c>
      <c r="I496" s="4">
        <v>1.0789700131712734E-2</v>
      </c>
      <c r="J496" s="55">
        <v>0.90715426187456694</v>
      </c>
      <c r="K496" s="4">
        <v>1.9535511914820641E-2</v>
      </c>
      <c r="L496" s="55">
        <v>0.92966950303155094</v>
      </c>
      <c r="M496" s="4">
        <v>2.6189553519158044E-2</v>
      </c>
      <c r="N496" s="55">
        <v>0.88130511828243896</v>
      </c>
      <c r="O496" s="4">
        <v>1.1571693548110331E-2</v>
      </c>
    </row>
    <row r="497" spans="1:15">
      <c r="A497">
        <v>49.5</v>
      </c>
      <c r="B497" s="55">
        <v>0.98613151233655816</v>
      </c>
      <c r="C497" s="4">
        <v>4.9252648176549684E-3</v>
      </c>
      <c r="D497" s="55">
        <v>0.95157294568194506</v>
      </c>
      <c r="E497" s="4">
        <v>1.6524257357067841E-2</v>
      </c>
      <c r="F497" s="55">
        <v>0.9590620449555175</v>
      </c>
      <c r="G497" s="4">
        <v>3.4285109246153786E-2</v>
      </c>
      <c r="H497" s="55">
        <v>0.92932206876696077</v>
      </c>
      <c r="I497" s="4">
        <v>1.5057665613183792E-2</v>
      </c>
      <c r="J497" s="55">
        <v>0.90462708035149009</v>
      </c>
      <c r="K497" s="4">
        <v>1.289985970636582E-2</v>
      </c>
      <c r="L497" s="55">
        <v>0.93142126223123523</v>
      </c>
      <c r="M497" s="4">
        <v>1.7555591228359972E-2</v>
      </c>
      <c r="N497" s="55">
        <v>0.87916780474379019</v>
      </c>
      <c r="O497" s="4">
        <v>1.1729502772752195E-2</v>
      </c>
    </row>
    <row r="498" spans="1:15">
      <c r="A498">
        <v>49.6</v>
      </c>
      <c r="B498" s="55">
        <v>0.98150370437939261</v>
      </c>
      <c r="C498" s="4">
        <v>3.2768436910184497E-3</v>
      </c>
      <c r="D498" s="55">
        <v>0.94749292091424198</v>
      </c>
      <c r="E498" s="4">
        <v>1.7837939284912049E-2</v>
      </c>
      <c r="F498" s="55">
        <v>0.97930875036998744</v>
      </c>
      <c r="G498" s="4">
        <v>3.2813536433288458E-2</v>
      </c>
      <c r="H498" s="55">
        <v>0.92932387165215713</v>
      </c>
      <c r="I498" s="4">
        <v>1.9861209346909867E-2</v>
      </c>
      <c r="J498" s="55">
        <v>0.90781753396858966</v>
      </c>
      <c r="K498" s="4">
        <v>1.6172148042643678E-2</v>
      </c>
      <c r="L498" s="55">
        <v>0.92608376244053847</v>
      </c>
      <c r="M498" s="4">
        <v>3.1214420097654925E-2</v>
      </c>
      <c r="N498" s="55">
        <v>0.88124229583626534</v>
      </c>
      <c r="O498" s="4">
        <v>1.0835582179575651E-2</v>
      </c>
    </row>
    <row r="499" spans="1:15">
      <c r="A499">
        <v>49.7</v>
      </c>
      <c r="B499" s="55">
        <v>0.98059627977947783</v>
      </c>
      <c r="C499" s="4">
        <v>5.2923573699886093E-3</v>
      </c>
      <c r="D499" s="55">
        <v>0.94682364446120848</v>
      </c>
      <c r="E499" s="4">
        <v>1.5502061821677323E-2</v>
      </c>
      <c r="F499" s="55">
        <v>0.97711407326841326</v>
      </c>
      <c r="G499" s="4">
        <v>3.1926777408403148E-2</v>
      </c>
      <c r="H499" s="55">
        <v>0.94292396554707936</v>
      </c>
      <c r="I499" s="4">
        <v>1.6707730179870161E-2</v>
      </c>
      <c r="J499" s="55">
        <v>0.90522462668747039</v>
      </c>
      <c r="K499" s="4">
        <v>2.0151231758370993E-2</v>
      </c>
      <c r="L499" s="55">
        <v>0.92188148089407707</v>
      </c>
      <c r="M499" s="4">
        <v>2.0426490428106524E-2</v>
      </c>
      <c r="N499" s="55">
        <v>0.87951156900626981</v>
      </c>
      <c r="O499" s="4">
        <v>1.1287855163673814E-2</v>
      </c>
    </row>
    <row r="500" spans="1:15">
      <c r="A500">
        <v>49.800000000000004</v>
      </c>
      <c r="B500" s="55">
        <v>0.98150302466956718</v>
      </c>
      <c r="C500" s="4">
        <v>5.6984132934849805E-3</v>
      </c>
      <c r="D500" s="55">
        <v>0.95782523663909847</v>
      </c>
      <c r="E500" s="4">
        <v>1.4003307169805022E-2</v>
      </c>
      <c r="F500" s="55">
        <v>0.97690792018181871</v>
      </c>
      <c r="G500" s="4">
        <v>3.2401113779418761E-2</v>
      </c>
      <c r="H500" s="55">
        <v>0.92401979337950135</v>
      </c>
      <c r="I500" s="4">
        <v>9.9053986194433691E-3</v>
      </c>
      <c r="J500" s="55">
        <v>0.90507819922789223</v>
      </c>
      <c r="K500" s="4">
        <v>1.9264045240273663E-2</v>
      </c>
      <c r="L500" s="55">
        <v>0.91832909637826199</v>
      </c>
      <c r="M500" s="4">
        <v>2.2990804837430628E-2</v>
      </c>
      <c r="N500" s="55">
        <v>0.87885664835084043</v>
      </c>
      <c r="O500" s="4">
        <v>1.3417737956338542E-2</v>
      </c>
    </row>
    <row r="501" spans="1:15">
      <c r="A501">
        <v>49.900000000000006</v>
      </c>
      <c r="B501" s="55">
        <v>0.98397458121822567</v>
      </c>
      <c r="C501" s="4">
        <v>4.5703500852996232E-3</v>
      </c>
      <c r="D501" s="55">
        <v>0.95226105143934137</v>
      </c>
      <c r="E501" s="4">
        <v>1.9638005196648156E-2</v>
      </c>
      <c r="F501" s="55">
        <v>0.96871636950595108</v>
      </c>
      <c r="G501" s="4">
        <v>2.1509968092854093E-2</v>
      </c>
      <c r="H501" s="55">
        <v>0.93420544730807609</v>
      </c>
      <c r="I501" s="4">
        <v>1.8676838261793852E-2</v>
      </c>
      <c r="J501" s="55">
        <v>0.90738918756426767</v>
      </c>
      <c r="K501" s="4">
        <v>1.4272221010169948E-2</v>
      </c>
      <c r="L501" s="55">
        <v>0.92448345367163731</v>
      </c>
      <c r="M501" s="4">
        <v>2.5565708902565355E-2</v>
      </c>
      <c r="N501" s="55">
        <v>0.87782925677813139</v>
      </c>
      <c r="O501" s="4">
        <v>1.1947341926359493E-2</v>
      </c>
    </row>
    <row r="502" spans="1:15">
      <c r="A502">
        <v>50</v>
      </c>
      <c r="B502" s="55">
        <v>0.98493700152945651</v>
      </c>
      <c r="C502" s="4">
        <v>3.454576412312069E-3</v>
      </c>
      <c r="D502" s="55">
        <v>0.9508204406186257</v>
      </c>
      <c r="E502" s="4">
        <v>1.6531678538544214E-2</v>
      </c>
      <c r="F502" s="55">
        <v>0.97459116503924803</v>
      </c>
      <c r="G502" s="4">
        <v>3.4546186816093574E-2</v>
      </c>
      <c r="H502" s="55">
        <v>0.94185555082581884</v>
      </c>
      <c r="I502" s="4">
        <v>4.2724514605484154E-2</v>
      </c>
      <c r="J502" s="55">
        <v>0.90339810337714366</v>
      </c>
      <c r="K502" s="4">
        <v>1.4496780394230999E-2</v>
      </c>
      <c r="L502" s="55">
        <v>0.93731548211220272</v>
      </c>
      <c r="M502" s="4">
        <v>2.4822937240892622E-2</v>
      </c>
      <c r="N502" s="55">
        <v>0.87781288237819532</v>
      </c>
      <c r="O502" s="4">
        <v>1.1431172559944459E-2</v>
      </c>
    </row>
    <row r="503" spans="1:15">
      <c r="A503">
        <v>50.1</v>
      </c>
      <c r="B503" s="55">
        <v>0.98317466318932567</v>
      </c>
      <c r="C503" s="4">
        <v>4.1883738765168561E-3</v>
      </c>
      <c r="D503" s="55">
        <v>0.94644442603847045</v>
      </c>
      <c r="E503" s="4">
        <v>1.7558573224302727E-2</v>
      </c>
      <c r="F503" s="55">
        <v>0.98257387850141509</v>
      </c>
      <c r="G503" s="4">
        <v>3.1040383831335516E-2</v>
      </c>
      <c r="H503" s="55">
        <v>0.93723638727099345</v>
      </c>
      <c r="I503" s="4">
        <v>1.9293315518216891E-2</v>
      </c>
      <c r="J503" s="55">
        <v>0.9076037935953114</v>
      </c>
      <c r="K503" s="4">
        <v>2.7517386258577001E-2</v>
      </c>
      <c r="L503" s="55">
        <v>0.92568543558141947</v>
      </c>
      <c r="M503" s="4">
        <v>2.0993415905514713E-2</v>
      </c>
      <c r="N503" s="55">
        <v>0.87859444406000686</v>
      </c>
      <c r="O503" s="4">
        <v>8.8366818159652059E-3</v>
      </c>
    </row>
    <row r="504" spans="1:15">
      <c r="A504">
        <v>50.2</v>
      </c>
      <c r="B504" s="55">
        <v>0.97978184388804723</v>
      </c>
      <c r="C504" s="4">
        <v>2.4076542246859434E-3</v>
      </c>
      <c r="D504" s="55">
        <v>0.94875398742152051</v>
      </c>
      <c r="E504" s="4">
        <v>1.712276845492491E-2</v>
      </c>
      <c r="F504" s="55">
        <v>0.97676651470020093</v>
      </c>
      <c r="G504" s="4">
        <v>4.5413022801446629E-2</v>
      </c>
      <c r="H504" s="55">
        <v>0.94937648377566253</v>
      </c>
      <c r="I504" s="4">
        <v>2.0805221538822753E-2</v>
      </c>
      <c r="J504" s="55">
        <v>0.90625077839483514</v>
      </c>
      <c r="K504" s="4">
        <v>2.2749409698536352E-2</v>
      </c>
      <c r="L504" s="55">
        <v>0.92995502882099212</v>
      </c>
      <c r="M504" s="4">
        <v>2.264425927470784E-2</v>
      </c>
      <c r="N504" s="55">
        <v>0.8811992243229454</v>
      </c>
      <c r="O504" s="4">
        <v>9.3762651320820935E-3</v>
      </c>
    </row>
    <row r="505" spans="1:15">
      <c r="A505">
        <v>50.300000000000004</v>
      </c>
      <c r="B505" s="55">
        <v>0.98103801943814151</v>
      </c>
      <c r="C505" s="4">
        <v>6.1933728308303888E-3</v>
      </c>
      <c r="D505" s="55">
        <v>0.95117863997331109</v>
      </c>
      <c r="E505" s="4">
        <v>1.9041048740491631E-2</v>
      </c>
      <c r="F505" s="55">
        <v>0.97849706737048625</v>
      </c>
      <c r="G505" s="4">
        <v>3.2329341610374158E-2</v>
      </c>
      <c r="H505" s="55">
        <v>0.93919178358657052</v>
      </c>
      <c r="I505" s="4">
        <v>1.8398712382660744E-2</v>
      </c>
      <c r="J505" s="55">
        <v>0.90710052126875174</v>
      </c>
      <c r="K505" s="4">
        <v>2.7266548331235405E-2</v>
      </c>
      <c r="L505" s="55">
        <v>0.92796392091415636</v>
      </c>
      <c r="M505" s="4">
        <v>2.3439956130503269E-2</v>
      </c>
      <c r="N505" s="55">
        <v>0.87874161630783387</v>
      </c>
      <c r="O505" s="4">
        <v>1.1378658950132788E-2</v>
      </c>
    </row>
    <row r="506" spans="1:15">
      <c r="A506">
        <v>50.400000000000006</v>
      </c>
      <c r="B506" s="55">
        <v>0.9816505394888283</v>
      </c>
      <c r="C506" s="4">
        <v>4.1995639329867641E-3</v>
      </c>
      <c r="D506" s="55">
        <v>0.94858738457305303</v>
      </c>
      <c r="E506" s="4">
        <v>1.6969371267986047E-2</v>
      </c>
      <c r="F506" s="55">
        <v>0.97907714322776163</v>
      </c>
      <c r="G506" s="4">
        <v>2.9186332662910614E-2</v>
      </c>
      <c r="H506" s="55">
        <v>0.93414459541672401</v>
      </c>
      <c r="I506" s="4">
        <v>2.0028483924515016E-2</v>
      </c>
      <c r="J506" s="55">
        <v>0.90991214231320949</v>
      </c>
      <c r="K506" s="4">
        <v>2.4967812137033123E-2</v>
      </c>
      <c r="L506" s="55">
        <v>0.92943875630801132</v>
      </c>
      <c r="M506" s="4">
        <v>2.6883246850402637E-2</v>
      </c>
      <c r="N506" s="55">
        <v>0.87504341805969621</v>
      </c>
      <c r="O506" s="4">
        <v>9.7356573840667385E-3</v>
      </c>
    </row>
    <row r="507" spans="1:15">
      <c r="A507">
        <v>50.5</v>
      </c>
      <c r="B507" s="55">
        <v>0.97697389841332227</v>
      </c>
      <c r="C507" s="4">
        <v>6.0180762863555511E-3</v>
      </c>
      <c r="D507" s="55">
        <v>0.9516976235193999</v>
      </c>
      <c r="E507" s="4">
        <v>1.2151844992508192E-2</v>
      </c>
      <c r="F507" s="55">
        <v>0.97102879666196118</v>
      </c>
      <c r="G507" s="4">
        <v>2.8452093908024226E-2</v>
      </c>
      <c r="H507" s="55">
        <v>0.93470470194727828</v>
      </c>
      <c r="I507" s="4">
        <v>1.7372302201105999E-2</v>
      </c>
      <c r="J507" s="55">
        <v>0.90440713107610726</v>
      </c>
      <c r="K507" s="4">
        <v>1.3381293887957422E-2</v>
      </c>
      <c r="L507" s="55">
        <v>0.92369327339831564</v>
      </c>
      <c r="M507" s="4">
        <v>2.3323622910644423E-2</v>
      </c>
      <c r="N507" s="55">
        <v>0.8764968665825531</v>
      </c>
      <c r="O507" s="4">
        <v>1.0641555318253967E-2</v>
      </c>
    </row>
    <row r="508" spans="1:15">
      <c r="A508">
        <v>50.6</v>
      </c>
      <c r="B508" s="55">
        <v>0.98104646453075561</v>
      </c>
      <c r="C508" s="4">
        <v>4.029207920690378E-3</v>
      </c>
      <c r="D508" s="55">
        <v>0.94800373923320946</v>
      </c>
      <c r="E508" s="4">
        <v>1.5669600762687624E-2</v>
      </c>
      <c r="F508" s="55">
        <v>0.98975520386878646</v>
      </c>
      <c r="G508" s="4">
        <v>3.3435876924370375E-2</v>
      </c>
      <c r="H508" s="55">
        <v>0.93477807085519005</v>
      </c>
      <c r="I508" s="4">
        <v>1.6425636860176597E-2</v>
      </c>
      <c r="J508" s="55">
        <v>0.89802786571271631</v>
      </c>
      <c r="K508" s="4">
        <v>1.8624461284668554E-2</v>
      </c>
      <c r="L508" s="55">
        <v>0.92681748252664065</v>
      </c>
      <c r="M508" s="4">
        <v>2.3270191193382774E-2</v>
      </c>
      <c r="N508" s="55">
        <v>0.87663622409312936</v>
      </c>
      <c r="O508" s="4">
        <v>1.0327456086142875E-2</v>
      </c>
    </row>
    <row r="509" spans="1:15">
      <c r="A509">
        <v>50.7</v>
      </c>
      <c r="B509" s="55">
        <v>0.98389513818386243</v>
      </c>
      <c r="C509" s="4">
        <v>4.9233926430199406E-3</v>
      </c>
      <c r="D509" s="55">
        <v>0.94885742701716502</v>
      </c>
      <c r="E509" s="4">
        <v>1.4776793371042153E-2</v>
      </c>
      <c r="F509" s="55">
        <v>0.97901224468258086</v>
      </c>
      <c r="G509" s="4">
        <v>3.3329766050655574E-2</v>
      </c>
      <c r="H509" s="55">
        <v>0.93757732421667939</v>
      </c>
      <c r="I509" s="4">
        <v>1.7539599779146334E-2</v>
      </c>
      <c r="J509" s="55">
        <v>0.90297140392285724</v>
      </c>
      <c r="K509" s="4">
        <v>2.1227585245146573E-2</v>
      </c>
      <c r="L509" s="55">
        <v>0.91098115636837707</v>
      </c>
      <c r="M509" s="4">
        <v>3.11672799687913E-2</v>
      </c>
      <c r="N509" s="55">
        <v>0.87782965424259862</v>
      </c>
      <c r="O509" s="4">
        <v>1.0748376232177665E-2</v>
      </c>
    </row>
    <row r="510" spans="1:15">
      <c r="A510">
        <v>50.800000000000004</v>
      </c>
      <c r="B510" s="55">
        <v>0.98069461250864776</v>
      </c>
      <c r="C510" s="4">
        <v>2.9623332757591934E-3</v>
      </c>
      <c r="D510" s="55">
        <v>0.95415523692453963</v>
      </c>
      <c r="E510" s="4">
        <v>1.9342275531683852E-2</v>
      </c>
      <c r="F510" s="55">
        <v>0.97513423922695419</v>
      </c>
      <c r="G510" s="4">
        <v>2.9287405073878583E-2</v>
      </c>
      <c r="H510" s="55">
        <v>0.94167712390903957</v>
      </c>
      <c r="I510" s="4">
        <v>1.0812712987417761E-2</v>
      </c>
      <c r="J510" s="55">
        <v>0.9058202879985956</v>
      </c>
      <c r="K510" s="4">
        <v>1.6981125418638488E-2</v>
      </c>
      <c r="L510" s="55">
        <v>0.9229460747951268</v>
      </c>
      <c r="M510" s="4">
        <v>2.2846707601816261E-2</v>
      </c>
      <c r="N510" s="55">
        <v>0.87897458486355262</v>
      </c>
      <c r="O510" s="4">
        <v>1.2202809098106506E-2</v>
      </c>
    </row>
    <row r="511" spans="1:15">
      <c r="A511">
        <v>50.900000000000006</v>
      </c>
      <c r="B511" s="55">
        <v>0.98047012602970263</v>
      </c>
      <c r="C511" s="4">
        <v>1.6269600279348031E-3</v>
      </c>
      <c r="D511" s="55">
        <v>0.95056951343428087</v>
      </c>
      <c r="E511" s="4">
        <v>1.8089811784848975E-2</v>
      </c>
      <c r="F511" s="55">
        <v>0.9807797551483356</v>
      </c>
      <c r="G511" s="4">
        <v>3.7055300505885645E-2</v>
      </c>
      <c r="H511" s="55">
        <v>0.93005446526697511</v>
      </c>
      <c r="I511" s="4">
        <v>1.7610950027228331E-2</v>
      </c>
      <c r="J511" s="55">
        <v>0.90524661783149685</v>
      </c>
      <c r="K511" s="4">
        <v>2.2286866117237892E-2</v>
      </c>
      <c r="L511" s="55">
        <v>0.93072828019189302</v>
      </c>
      <c r="M511" s="4">
        <v>2.2087463990478576E-2</v>
      </c>
      <c r="N511" s="55">
        <v>0.87684067803716592</v>
      </c>
      <c r="O511" s="4">
        <v>1.0637858630130819E-2</v>
      </c>
    </row>
    <row r="512" spans="1:15">
      <c r="A512">
        <v>51</v>
      </c>
      <c r="B512" s="55">
        <v>0.98333498500017913</v>
      </c>
      <c r="C512" s="4">
        <v>3.5125045048875307E-3</v>
      </c>
      <c r="D512" s="55">
        <v>0.95020277104762507</v>
      </c>
      <c r="E512" s="4">
        <v>1.3570855532184303E-2</v>
      </c>
      <c r="F512" s="55">
        <v>0.97113683948826623</v>
      </c>
      <c r="G512" s="4">
        <v>3.3451607126169076E-2</v>
      </c>
      <c r="H512" s="55">
        <v>0.94121158410254124</v>
      </c>
      <c r="I512" s="4">
        <v>1.8955526337696937E-2</v>
      </c>
      <c r="J512" s="55">
        <v>0.90511559388323559</v>
      </c>
      <c r="K512" s="4">
        <v>1.7158651550297738E-2</v>
      </c>
      <c r="L512" s="55">
        <v>0.9272723360583639</v>
      </c>
      <c r="M512" s="4">
        <v>3.7971254361294539E-2</v>
      </c>
      <c r="N512" s="55">
        <v>0.87992831307351871</v>
      </c>
      <c r="O512" s="4">
        <v>1.1534337337996364E-2</v>
      </c>
    </row>
    <row r="513" spans="1:15">
      <c r="A513">
        <v>51.1</v>
      </c>
      <c r="B513" s="55">
        <v>0.98617300389879736</v>
      </c>
      <c r="C513" s="4">
        <v>6.2695045853340325E-3</v>
      </c>
      <c r="D513" s="55">
        <v>0.94466670868806146</v>
      </c>
      <c r="E513" s="4">
        <v>2.093347645378069E-2</v>
      </c>
      <c r="F513" s="55">
        <v>0.97826191246190164</v>
      </c>
      <c r="G513" s="4">
        <v>3.8582895660795022E-2</v>
      </c>
      <c r="H513" s="55">
        <v>0.93553511885331575</v>
      </c>
      <c r="I513" s="4">
        <v>1.9950817297990385E-2</v>
      </c>
      <c r="J513" s="55">
        <v>0.89972440164719136</v>
      </c>
      <c r="K513" s="4">
        <v>1.522409152611082E-2</v>
      </c>
      <c r="L513" s="55">
        <v>0.92927632862501464</v>
      </c>
      <c r="M513" s="4">
        <v>1.9001873667584643E-2</v>
      </c>
      <c r="N513" s="55">
        <v>0.87782464594363996</v>
      </c>
      <c r="O513" s="4">
        <v>1.3068294322438669E-2</v>
      </c>
    </row>
    <row r="514" spans="1:15">
      <c r="A514">
        <v>51.2</v>
      </c>
      <c r="B514" s="55">
        <v>0.97957792214941986</v>
      </c>
      <c r="C514" s="4">
        <v>5.9551756801464106E-3</v>
      </c>
      <c r="D514" s="55">
        <v>0.95055570103266052</v>
      </c>
      <c r="E514" s="4">
        <v>1.6531762880727351E-2</v>
      </c>
      <c r="F514" s="55">
        <v>0.97332735173575846</v>
      </c>
      <c r="G514" s="4">
        <v>3.1226086094930904E-2</v>
      </c>
      <c r="H514" s="55">
        <v>0.92354702018389534</v>
      </c>
      <c r="I514" s="4">
        <v>3.0486243413693579E-2</v>
      </c>
      <c r="J514" s="55">
        <v>0.90701094830933382</v>
      </c>
      <c r="K514" s="4">
        <v>1.7938772494488702E-2</v>
      </c>
      <c r="L514" s="55">
        <v>0.92907786310202989</v>
      </c>
      <c r="M514" s="4">
        <v>1.8202871888866434E-2</v>
      </c>
      <c r="N514" s="55">
        <v>0.87503220897580825</v>
      </c>
      <c r="O514" s="4">
        <v>1.43387659712525E-2</v>
      </c>
    </row>
    <row r="515" spans="1:15">
      <c r="A515">
        <v>51.300000000000004</v>
      </c>
      <c r="B515" s="55">
        <v>0.98568690524870373</v>
      </c>
      <c r="C515" s="4">
        <v>6.8531953168994974E-3</v>
      </c>
      <c r="D515" s="55">
        <v>0.94630722596332251</v>
      </c>
      <c r="E515" s="4">
        <v>2.0576936794542911E-2</v>
      </c>
      <c r="F515" s="55">
        <v>0.98179945744939501</v>
      </c>
      <c r="G515" s="4">
        <v>4.1967066027930218E-2</v>
      </c>
      <c r="H515" s="55">
        <v>0.94610150771869661</v>
      </c>
      <c r="I515" s="4">
        <v>3.0366463303994524E-2</v>
      </c>
      <c r="J515" s="55">
        <v>0.90726859039386132</v>
      </c>
      <c r="K515" s="4">
        <v>1.2777046316429305E-2</v>
      </c>
      <c r="L515" s="55">
        <v>0.92940087410119199</v>
      </c>
      <c r="M515" s="4">
        <v>2.4172564014957657E-2</v>
      </c>
      <c r="N515" s="55">
        <v>0.87500099035344669</v>
      </c>
      <c r="O515" s="4">
        <v>1.0553553486494333E-2</v>
      </c>
    </row>
    <row r="516" spans="1:15">
      <c r="A516">
        <v>51.400000000000006</v>
      </c>
      <c r="B516" s="55">
        <v>0.98073349120782882</v>
      </c>
      <c r="C516" s="4">
        <v>6.9485676672392969E-3</v>
      </c>
      <c r="D516" s="55">
        <v>0.95056916603455188</v>
      </c>
      <c r="E516" s="4">
        <v>1.765425687392386E-2</v>
      </c>
      <c r="F516" s="55">
        <v>0.97331378063889384</v>
      </c>
      <c r="G516" s="4">
        <v>3.2679463417710705E-2</v>
      </c>
      <c r="H516" s="55">
        <v>0.94117773337118238</v>
      </c>
      <c r="I516" s="4">
        <v>3.7284085003846959E-2</v>
      </c>
      <c r="J516" s="55">
        <v>0.90742456398674121</v>
      </c>
      <c r="K516" s="4">
        <v>1.3171901117764642E-2</v>
      </c>
      <c r="L516" s="55">
        <v>0.92651945013654391</v>
      </c>
      <c r="M516" s="4">
        <v>3.1995865589036117E-2</v>
      </c>
      <c r="N516" s="55">
        <v>0.87590631618374815</v>
      </c>
      <c r="O516" s="4">
        <v>1.5572655200007838E-2</v>
      </c>
    </row>
    <row r="517" spans="1:15">
      <c r="A517">
        <v>51.5</v>
      </c>
      <c r="B517" s="55">
        <v>0.98051647724141411</v>
      </c>
      <c r="C517" s="4">
        <v>4.1759287827986824E-3</v>
      </c>
      <c r="D517" s="55">
        <v>0.94356929146974355</v>
      </c>
      <c r="E517" s="4">
        <v>1.7519230952910299E-2</v>
      </c>
      <c r="F517" s="55">
        <v>0.96962590679722904</v>
      </c>
      <c r="G517" s="4">
        <v>2.9570258374711108E-2</v>
      </c>
      <c r="H517" s="55">
        <v>0.93727546886329982</v>
      </c>
      <c r="I517" s="4">
        <v>2.3845801090654303E-2</v>
      </c>
      <c r="J517" s="55">
        <v>0.90279579887056727</v>
      </c>
      <c r="K517" s="4">
        <v>1.4767372790434002E-2</v>
      </c>
      <c r="L517" s="55">
        <v>0.92824096599854522</v>
      </c>
      <c r="M517" s="4">
        <v>2.6052994455992726E-2</v>
      </c>
      <c r="N517" s="55">
        <v>0.876998541001764</v>
      </c>
      <c r="O517" s="4">
        <v>1.0650221105594675E-2</v>
      </c>
    </row>
    <row r="518" spans="1:15">
      <c r="A518">
        <v>51.6</v>
      </c>
      <c r="B518" s="55">
        <v>0.98314719904628034</v>
      </c>
      <c r="C518" s="4">
        <v>1.6032809750492461E-3</v>
      </c>
      <c r="D518" s="55">
        <v>0.94927601549747997</v>
      </c>
      <c r="E518" s="4">
        <v>1.6164744941890283E-2</v>
      </c>
      <c r="F518" s="55">
        <v>0.98394833437766782</v>
      </c>
      <c r="G518" s="4">
        <v>3.0364645016893097E-2</v>
      </c>
      <c r="H518" s="55">
        <v>0.93482332414636393</v>
      </c>
      <c r="I518" s="4">
        <v>2.0405571573156586E-2</v>
      </c>
      <c r="J518" s="55">
        <v>0.90641572939792758</v>
      </c>
      <c r="K518" s="4">
        <v>1.6533899230076383E-2</v>
      </c>
      <c r="L518" s="55">
        <v>0.93455939241297015</v>
      </c>
      <c r="M518" s="4">
        <v>2.446491024545944E-2</v>
      </c>
      <c r="N518" s="55">
        <v>0.87573203602724625</v>
      </c>
      <c r="O518" s="4">
        <v>1.4740437558518621E-2</v>
      </c>
    </row>
    <row r="519" spans="1:15">
      <c r="A519">
        <v>51.7</v>
      </c>
      <c r="B519" s="55">
        <v>0.9820770715575643</v>
      </c>
      <c r="C519" s="4">
        <v>6.6086937826758266E-3</v>
      </c>
      <c r="D519" s="55">
        <v>0.95129877853472089</v>
      </c>
      <c r="E519" s="4">
        <v>1.9594792613304053E-2</v>
      </c>
      <c r="F519" s="55">
        <v>0.97774789881542912</v>
      </c>
      <c r="G519" s="4">
        <v>2.7048416741815413E-2</v>
      </c>
      <c r="H519" s="55">
        <v>0.9318256294919337</v>
      </c>
      <c r="I519" s="4">
        <v>9.8877011155288925E-3</v>
      </c>
      <c r="J519" s="55">
        <v>0.89892370935248178</v>
      </c>
      <c r="K519" s="4">
        <v>1.729731602399882E-2</v>
      </c>
      <c r="L519" s="55">
        <v>0.92521879367113224</v>
      </c>
      <c r="M519" s="4">
        <v>1.918047951545113E-2</v>
      </c>
      <c r="N519" s="55">
        <v>0.87438561961690942</v>
      </c>
      <c r="O519" s="4">
        <v>1.4396026195734426E-2</v>
      </c>
    </row>
    <row r="520" spans="1:15">
      <c r="A520">
        <v>51.800000000000004</v>
      </c>
      <c r="B520" s="55">
        <v>0.98146773695350731</v>
      </c>
      <c r="C520" s="4">
        <v>2.7032465594286461E-3</v>
      </c>
      <c r="D520" s="55">
        <v>0.94594256252565656</v>
      </c>
      <c r="E520" s="4">
        <v>1.7895768800043652E-2</v>
      </c>
      <c r="F520" s="55">
        <v>0.9731683973851597</v>
      </c>
      <c r="G520" s="4">
        <v>3.187433323425571E-2</v>
      </c>
      <c r="H520" s="55">
        <v>0.93382275628261824</v>
      </c>
      <c r="I520" s="4">
        <v>2.8443576861689277E-2</v>
      </c>
      <c r="J520" s="55">
        <v>0.9031040357052682</v>
      </c>
      <c r="K520" s="4">
        <v>2.4385441941366107E-2</v>
      </c>
      <c r="L520" s="55">
        <v>0.91268828443069838</v>
      </c>
      <c r="M520" s="4">
        <v>2.2386295310456737E-2</v>
      </c>
      <c r="N520" s="55">
        <v>0.8724845549977982</v>
      </c>
      <c r="O520" s="4">
        <v>1.2320349837326197E-2</v>
      </c>
    </row>
    <row r="521" spans="1:15">
      <c r="A521">
        <v>51.900000000000006</v>
      </c>
      <c r="B521" s="55">
        <v>0.98382177789144576</v>
      </c>
      <c r="C521" s="4">
        <v>4.9597953534807346E-3</v>
      </c>
      <c r="D521" s="55">
        <v>0.95049780770190628</v>
      </c>
      <c r="E521" s="4">
        <v>1.8225339303005544E-2</v>
      </c>
      <c r="F521" s="55">
        <v>0.98081275077928076</v>
      </c>
      <c r="G521" s="4">
        <v>3.6081240926729728E-2</v>
      </c>
      <c r="H521" s="55">
        <v>0.92818471466853603</v>
      </c>
      <c r="I521" s="4">
        <v>9.8305421538918934E-3</v>
      </c>
      <c r="J521" s="55">
        <v>0.90243112420824489</v>
      </c>
      <c r="K521" s="4">
        <v>2.1112703400368839E-2</v>
      </c>
      <c r="L521" s="55">
        <v>0.92486271943708265</v>
      </c>
      <c r="M521" s="4">
        <v>2.2370523756051822E-2</v>
      </c>
      <c r="N521" s="55">
        <v>0.87358216283322143</v>
      </c>
      <c r="O521" s="4">
        <v>1.2239094976790026E-2</v>
      </c>
    </row>
    <row r="522" spans="1:15">
      <c r="A522">
        <v>52</v>
      </c>
      <c r="B522" s="55">
        <v>0.97615536828316252</v>
      </c>
      <c r="C522" s="4">
        <v>2.0231752279262273E-3</v>
      </c>
      <c r="D522" s="55">
        <v>0.94572726888511194</v>
      </c>
      <c r="E522" s="4">
        <v>1.4375328534551911E-2</v>
      </c>
      <c r="F522" s="55">
        <v>0.9774460199314603</v>
      </c>
      <c r="G522" s="4">
        <v>2.8431056800470735E-2</v>
      </c>
      <c r="H522" s="55">
        <v>0.9360685503620676</v>
      </c>
      <c r="I522" s="4">
        <v>1.3266272880352162E-2</v>
      </c>
      <c r="J522" s="55">
        <v>0.89901919272961306</v>
      </c>
      <c r="K522" s="4">
        <v>1.5485624827114864E-2</v>
      </c>
      <c r="L522" s="55">
        <v>0.9206830329213419</v>
      </c>
      <c r="M522" s="4">
        <v>1.9446934918012391E-2</v>
      </c>
      <c r="N522" s="55">
        <v>0.87510172324366076</v>
      </c>
      <c r="O522" s="4">
        <v>1.4986541890218757E-2</v>
      </c>
    </row>
    <row r="523" spans="1:15">
      <c r="A523">
        <v>52.1</v>
      </c>
      <c r="B523" s="55">
        <v>0.98369060496127059</v>
      </c>
      <c r="C523" s="4">
        <v>2.4381159765437333E-3</v>
      </c>
      <c r="D523" s="55">
        <v>0.94585965764190938</v>
      </c>
      <c r="E523" s="4">
        <v>2.1472042766738583E-2</v>
      </c>
      <c r="F523" s="55">
        <v>0.974444731409144</v>
      </c>
      <c r="G523" s="4">
        <v>3.4378591951085155E-2</v>
      </c>
      <c r="H523" s="55">
        <v>0.93023823035248765</v>
      </c>
      <c r="I523" s="4">
        <v>1.8124014461411028E-2</v>
      </c>
      <c r="J523" s="55">
        <v>0.90242835139429611</v>
      </c>
      <c r="K523" s="4">
        <v>1.8582796819644365E-2</v>
      </c>
      <c r="L523" s="55">
        <v>0.9254750614862417</v>
      </c>
      <c r="M523" s="4">
        <v>2.4430822871874657E-2</v>
      </c>
      <c r="N523" s="55">
        <v>0.87201007132302721</v>
      </c>
      <c r="O523" s="4">
        <v>1.0765524093836088E-2</v>
      </c>
    </row>
    <row r="524" spans="1:15">
      <c r="A524">
        <v>52.2</v>
      </c>
      <c r="B524" s="55">
        <v>0.9811733710299918</v>
      </c>
      <c r="C524" s="4">
        <v>1.821431957735895E-3</v>
      </c>
      <c r="D524" s="55">
        <v>0.94567564148385908</v>
      </c>
      <c r="E524" s="4">
        <v>1.6396308373869739E-2</v>
      </c>
      <c r="F524" s="55">
        <v>0.96550438817677087</v>
      </c>
      <c r="G524" s="4">
        <v>3.9828593073765656E-2</v>
      </c>
      <c r="H524" s="55">
        <v>0.9317084483481155</v>
      </c>
      <c r="I524" s="4">
        <v>1.7753613487142644E-2</v>
      </c>
      <c r="J524" s="55">
        <v>0.898558663805062</v>
      </c>
      <c r="K524" s="4">
        <v>1.2700928764725816E-2</v>
      </c>
      <c r="L524" s="55">
        <v>0.92219021666968826</v>
      </c>
      <c r="M524" s="4">
        <v>1.9497218057546423E-2</v>
      </c>
      <c r="N524" s="55">
        <v>0.87204233465429881</v>
      </c>
      <c r="O524" s="4">
        <v>1.3043520724928915E-2</v>
      </c>
    </row>
    <row r="525" spans="1:15">
      <c r="A525">
        <v>52.300000000000004</v>
      </c>
      <c r="B525" s="55">
        <v>0.98005375798367955</v>
      </c>
      <c r="C525" s="4">
        <v>7.0831825400018806E-4</v>
      </c>
      <c r="D525" s="55">
        <v>0.9412114908962097</v>
      </c>
      <c r="E525" s="4">
        <v>1.7759654734513533E-2</v>
      </c>
      <c r="F525" s="55">
        <v>0.97358162023090178</v>
      </c>
      <c r="G525" s="4">
        <v>3.2427136189725134E-2</v>
      </c>
      <c r="H525" s="55">
        <v>0.92474299724970488</v>
      </c>
      <c r="I525" s="4">
        <v>1.3902179888740127E-2</v>
      </c>
      <c r="J525" s="55">
        <v>0.89818342699010234</v>
      </c>
      <c r="K525" s="4">
        <v>1.8834454952848814E-2</v>
      </c>
      <c r="L525" s="55">
        <v>0.92897753730132426</v>
      </c>
      <c r="M525" s="4">
        <v>1.8675121542773621E-2</v>
      </c>
      <c r="N525" s="55">
        <v>0.87465716996067155</v>
      </c>
      <c r="O525" s="4">
        <v>1.5016573920057587E-2</v>
      </c>
    </row>
    <row r="526" spans="1:15">
      <c r="A526">
        <v>52.400000000000006</v>
      </c>
      <c r="B526" s="55">
        <v>0.98197166164350236</v>
      </c>
      <c r="C526" s="4">
        <v>5.3077811844542402E-3</v>
      </c>
      <c r="D526" s="55">
        <v>0.94478916689745929</v>
      </c>
      <c r="E526" s="4">
        <v>1.7627719664558356E-2</v>
      </c>
      <c r="F526" s="55">
        <v>0.97852374833255362</v>
      </c>
      <c r="G526" s="4">
        <v>3.4285821222352263E-2</v>
      </c>
      <c r="H526" s="55">
        <v>0.92529362751233746</v>
      </c>
      <c r="I526" s="4">
        <v>1.2429346252531772E-2</v>
      </c>
      <c r="J526" s="55">
        <v>0.90444989618970606</v>
      </c>
      <c r="K526" s="4">
        <v>2.0597139706882199E-2</v>
      </c>
      <c r="L526" s="55">
        <v>0.92318660116134554</v>
      </c>
      <c r="M526" s="4">
        <v>2.5791868461810908E-2</v>
      </c>
      <c r="N526" s="55">
        <v>0.87386858523040534</v>
      </c>
      <c r="O526" s="4">
        <v>1.7260861342190348E-2</v>
      </c>
    </row>
    <row r="527" spans="1:15">
      <c r="A527">
        <v>52.5</v>
      </c>
      <c r="B527" s="55">
        <v>0.98449088230169612</v>
      </c>
      <c r="C527" s="4">
        <v>3.8024927537474345E-3</v>
      </c>
      <c r="D527" s="55">
        <v>0.94632986413159492</v>
      </c>
      <c r="E527" s="4">
        <v>1.7921809846378284E-2</v>
      </c>
      <c r="F527" s="55">
        <v>0.97772625996510454</v>
      </c>
      <c r="G527" s="4">
        <v>3.142918805127682E-2</v>
      </c>
      <c r="H527" s="55">
        <v>0.92836094596843499</v>
      </c>
      <c r="I527" s="4">
        <v>1.6142321058173238E-2</v>
      </c>
      <c r="J527" s="55">
        <v>0.89796480551672764</v>
      </c>
      <c r="K527" s="4">
        <v>2.1799427472600972E-2</v>
      </c>
      <c r="L527" s="55">
        <v>0.92733349370669416</v>
      </c>
      <c r="M527" s="4">
        <v>2.4339642090860633E-2</v>
      </c>
      <c r="N527" s="55">
        <v>0.87251104103164911</v>
      </c>
      <c r="O527" s="4">
        <v>1.299302482016332E-2</v>
      </c>
    </row>
    <row r="528" spans="1:15">
      <c r="A528">
        <v>52.6</v>
      </c>
      <c r="B528" s="55">
        <v>0.97883241589641501</v>
      </c>
      <c r="C528" s="4">
        <v>3.2252207185118555E-3</v>
      </c>
      <c r="D528" s="55">
        <v>0.94980881991025701</v>
      </c>
      <c r="E528" s="4">
        <v>1.7097667522419053E-2</v>
      </c>
      <c r="F528" s="55">
        <v>0.97549979302915946</v>
      </c>
      <c r="G528" s="4">
        <v>3.9523481322685766E-2</v>
      </c>
      <c r="H528" s="55">
        <v>0.93283775819959247</v>
      </c>
      <c r="I528" s="4">
        <v>2.350927886646605E-2</v>
      </c>
      <c r="J528" s="55">
        <v>0.89570614546408689</v>
      </c>
      <c r="K528" s="4">
        <v>2.5007339337714443E-2</v>
      </c>
      <c r="L528" s="55">
        <v>0.92231109343235362</v>
      </c>
      <c r="M528" s="4">
        <v>2.4067715971680798E-2</v>
      </c>
      <c r="N528" s="55">
        <v>0.87182523483509156</v>
      </c>
      <c r="O528" s="4">
        <v>1.0894741761526189E-2</v>
      </c>
    </row>
    <row r="529" spans="1:15">
      <c r="A529">
        <v>52.7</v>
      </c>
      <c r="B529" s="55">
        <v>0.98098713029032569</v>
      </c>
      <c r="C529" s="4">
        <v>2.558789474691992E-3</v>
      </c>
      <c r="D529" s="55">
        <v>0.94729749594841961</v>
      </c>
      <c r="E529" s="4">
        <v>1.5857298993267495E-2</v>
      </c>
      <c r="F529" s="55">
        <v>0.96722412466796792</v>
      </c>
      <c r="G529" s="4">
        <v>3.5823241284830123E-2</v>
      </c>
      <c r="H529" s="55">
        <v>0.94362925975908785</v>
      </c>
      <c r="I529" s="4">
        <v>2.5043486053824782E-2</v>
      </c>
      <c r="J529" s="55">
        <v>0.90878473008186089</v>
      </c>
      <c r="K529" s="4">
        <v>2.1171501007534489E-2</v>
      </c>
      <c r="L529" s="55">
        <v>0.92195423200450255</v>
      </c>
      <c r="M529" s="4">
        <v>2.0395573914569049E-2</v>
      </c>
      <c r="N529" s="55">
        <v>0.87346694988222229</v>
      </c>
      <c r="O529" s="4">
        <v>1.1992747921742189E-2</v>
      </c>
    </row>
    <row r="530" spans="1:15">
      <c r="A530">
        <v>52.800000000000004</v>
      </c>
      <c r="B530" s="55">
        <v>0.98587261495189871</v>
      </c>
      <c r="C530" s="4">
        <v>8.700402938123096E-3</v>
      </c>
      <c r="D530" s="55">
        <v>0.94883485328931838</v>
      </c>
      <c r="E530" s="4">
        <v>1.5951825326647455E-2</v>
      </c>
      <c r="F530" s="55">
        <v>0.96784911476777569</v>
      </c>
      <c r="G530" s="4">
        <v>3.7542309770436696E-2</v>
      </c>
      <c r="H530" s="55">
        <v>0.93111846132031995</v>
      </c>
      <c r="I530" s="4">
        <v>1.2747757827457634E-2</v>
      </c>
      <c r="J530" s="55">
        <v>0.90177969620171228</v>
      </c>
      <c r="K530" s="4">
        <v>1.2913160618260805E-2</v>
      </c>
      <c r="L530" s="55">
        <v>0.92807964991581104</v>
      </c>
      <c r="M530" s="4">
        <v>2.0674714449543743E-2</v>
      </c>
      <c r="N530" s="55">
        <v>0.87444188676708379</v>
      </c>
      <c r="O530" s="4">
        <v>1.445305701048423E-2</v>
      </c>
    </row>
    <row r="531" spans="1:15">
      <c r="A531">
        <v>52.900000000000006</v>
      </c>
      <c r="B531" s="55">
        <v>0.9816001893257047</v>
      </c>
      <c r="C531" s="4">
        <v>1.8393683042867474E-3</v>
      </c>
      <c r="D531" s="55">
        <v>0.94724877002263386</v>
      </c>
      <c r="E531" s="4">
        <v>1.5930725969688916E-2</v>
      </c>
      <c r="F531" s="55">
        <v>0.97444290476931938</v>
      </c>
      <c r="G531" s="4">
        <v>3.2097344233324686E-2</v>
      </c>
      <c r="H531" s="55">
        <v>0.93698482859541821</v>
      </c>
      <c r="I531" s="4">
        <v>1.1973061600924683E-2</v>
      </c>
      <c r="J531" s="55">
        <v>0.90653913308678524</v>
      </c>
      <c r="K531" s="4">
        <v>1.4222598690074962E-2</v>
      </c>
      <c r="L531" s="55">
        <v>0.93008660840321211</v>
      </c>
      <c r="M531" s="4">
        <v>2.5183383595794386E-2</v>
      </c>
      <c r="N531" s="55">
        <v>0.87410874607386257</v>
      </c>
      <c r="O531" s="4">
        <v>1.3038541491917454E-2</v>
      </c>
    </row>
    <row r="532" spans="1:15">
      <c r="A532">
        <v>53</v>
      </c>
      <c r="B532" s="55">
        <v>0.98137804037746545</v>
      </c>
      <c r="C532" s="4">
        <v>2.6465230070637359E-3</v>
      </c>
      <c r="D532" s="55">
        <v>0.94263372840389814</v>
      </c>
      <c r="E532" s="4">
        <v>1.7559739451290315E-2</v>
      </c>
      <c r="F532" s="55">
        <v>0.97736846231327035</v>
      </c>
      <c r="G532" s="4">
        <v>3.8748936274161067E-2</v>
      </c>
      <c r="H532" s="55">
        <v>0.93772149593535281</v>
      </c>
      <c r="I532" s="4">
        <v>1.9046016232717969E-2</v>
      </c>
      <c r="J532" s="55">
        <v>0.89502544672701345</v>
      </c>
      <c r="K532" s="4">
        <v>1.7831468084280915E-2</v>
      </c>
      <c r="L532" s="55">
        <v>0.92645193846451657</v>
      </c>
      <c r="M532" s="4">
        <v>2.0531600967410826E-2</v>
      </c>
      <c r="N532" s="55">
        <v>0.87249028061614931</v>
      </c>
      <c r="O532" s="4">
        <v>1.3388699811231948E-2</v>
      </c>
    </row>
    <row r="533" spans="1:15">
      <c r="A533">
        <v>53.1</v>
      </c>
      <c r="B533" s="55">
        <v>0.98141026098471562</v>
      </c>
      <c r="C533" s="4">
        <v>4.43030656700429E-3</v>
      </c>
      <c r="D533" s="55">
        <v>0.94497518790364676</v>
      </c>
      <c r="E533" s="4">
        <v>1.7585662885518986E-2</v>
      </c>
      <c r="F533" s="55">
        <v>0.96905288646068077</v>
      </c>
      <c r="G533" s="4">
        <v>3.8995594796025469E-2</v>
      </c>
      <c r="H533" s="55">
        <v>0.93724255479781937</v>
      </c>
      <c r="I533" s="4">
        <v>1.2178379937761568E-2</v>
      </c>
      <c r="J533" s="55">
        <v>0.90400747377717949</v>
      </c>
      <c r="K533" s="4">
        <v>2.0228457684712618E-2</v>
      </c>
      <c r="L533" s="55">
        <v>0.92748230663047004</v>
      </c>
      <c r="M533" s="4">
        <v>2.0466722572784774E-2</v>
      </c>
      <c r="N533" s="55">
        <v>0.87083230093422093</v>
      </c>
      <c r="O533" s="4">
        <v>1.6285196525270818E-2</v>
      </c>
    </row>
    <row r="534" spans="1:15">
      <c r="A534">
        <v>53.2</v>
      </c>
      <c r="B534" s="55">
        <v>0.98148694314568552</v>
      </c>
      <c r="C534" s="4">
        <v>1.2715183975864892E-3</v>
      </c>
      <c r="D534" s="55">
        <v>0.94674635844761945</v>
      </c>
      <c r="E534" s="4">
        <v>1.4777857196000204E-2</v>
      </c>
      <c r="F534" s="55">
        <v>0.97748792671657336</v>
      </c>
      <c r="G534" s="4">
        <v>3.7768838150793821E-2</v>
      </c>
      <c r="H534" s="55">
        <v>0.92843060371945896</v>
      </c>
      <c r="I534" s="4">
        <v>1.7871958603055842E-2</v>
      </c>
      <c r="J534" s="55">
        <v>0.89977283662642404</v>
      </c>
      <c r="K534" s="4">
        <v>2.0161051994703399E-2</v>
      </c>
      <c r="L534" s="55">
        <v>0.9253395645128295</v>
      </c>
      <c r="M534" s="4">
        <v>2.8189414297056157E-2</v>
      </c>
      <c r="N534" s="55">
        <v>0.87059316803494791</v>
      </c>
      <c r="O534" s="4">
        <v>1.5202881569846343E-2</v>
      </c>
    </row>
    <row r="535" spans="1:15">
      <c r="A535">
        <v>53.300000000000004</v>
      </c>
      <c r="B535" s="55">
        <v>0.98235756163607135</v>
      </c>
      <c r="C535" s="4">
        <v>2.1631257836977531E-3</v>
      </c>
      <c r="D535" s="55">
        <v>0.94648371297152334</v>
      </c>
      <c r="E535" s="4">
        <v>2.1310459722745399E-2</v>
      </c>
      <c r="F535" s="55">
        <v>0.96873210468610205</v>
      </c>
      <c r="G535" s="4">
        <v>2.9931926168587947E-2</v>
      </c>
      <c r="H535" s="55">
        <v>0.92571362735053508</v>
      </c>
      <c r="I535" s="4">
        <v>1.4437343753221211E-2</v>
      </c>
      <c r="J535" s="55">
        <v>0.90033211384498912</v>
      </c>
      <c r="K535" s="4">
        <v>1.6719866917938971E-2</v>
      </c>
      <c r="L535" s="55">
        <v>0.92772799811718909</v>
      </c>
      <c r="M535" s="4">
        <v>2.7109767340906352E-2</v>
      </c>
      <c r="N535" s="55">
        <v>0.87283610592898808</v>
      </c>
      <c r="O535" s="4">
        <v>1.7337048558529498E-2</v>
      </c>
    </row>
    <row r="536" spans="1:15">
      <c r="A536">
        <v>53.400000000000006</v>
      </c>
      <c r="B536" s="55">
        <v>0.97993182262396139</v>
      </c>
      <c r="C536" s="4">
        <v>4.623015416887556E-3</v>
      </c>
      <c r="D536" s="55">
        <v>0.95375544222465436</v>
      </c>
      <c r="E536" s="4">
        <v>1.6028387781080785E-2</v>
      </c>
      <c r="F536" s="55">
        <v>0.97672433754244103</v>
      </c>
      <c r="G536" s="4">
        <v>3.9627569174998267E-2</v>
      </c>
      <c r="H536" s="55">
        <v>0.9321331003821518</v>
      </c>
      <c r="I536" s="4">
        <v>1.3392234739621065E-2</v>
      </c>
      <c r="J536" s="55">
        <v>0.90176948424783221</v>
      </c>
      <c r="K536" s="4">
        <v>1.6141355113355245E-2</v>
      </c>
      <c r="L536" s="55">
        <v>0.92234263563372887</v>
      </c>
      <c r="M536" s="4">
        <v>2.1073406364529482E-2</v>
      </c>
      <c r="N536" s="55">
        <v>0.86887025219026359</v>
      </c>
      <c r="O536" s="4">
        <v>1.1332007745901467E-2</v>
      </c>
    </row>
    <row r="537" spans="1:15">
      <c r="A537">
        <v>53.5</v>
      </c>
      <c r="B537" s="55">
        <v>0.98294488813603953</v>
      </c>
      <c r="C537" s="4">
        <v>3.4810545906954734E-3</v>
      </c>
      <c r="D537" s="55">
        <v>0.94496694807518722</v>
      </c>
      <c r="E537" s="4">
        <v>1.6892592818803849E-2</v>
      </c>
      <c r="F537" s="55">
        <v>0.9687741099847107</v>
      </c>
      <c r="G537" s="4">
        <v>3.0920791822216333E-2</v>
      </c>
      <c r="H537" s="55">
        <v>0.93212639781824203</v>
      </c>
      <c r="I537" s="4">
        <v>2.5651416921516748E-2</v>
      </c>
      <c r="J537" s="55">
        <v>0.90419562123047492</v>
      </c>
      <c r="K537" s="4">
        <v>1.8604052455944268E-2</v>
      </c>
      <c r="L537" s="55">
        <v>0.92359643844899231</v>
      </c>
      <c r="M537" s="4">
        <v>2.7117223592775599E-2</v>
      </c>
      <c r="N537" s="55">
        <v>0.86812152361205597</v>
      </c>
      <c r="O537" s="4">
        <v>1.32897518400635E-2</v>
      </c>
    </row>
    <row r="538" spans="1:15">
      <c r="A538">
        <v>53.6</v>
      </c>
      <c r="B538" s="55">
        <v>0.98284525968716152</v>
      </c>
      <c r="C538" s="4">
        <v>2.910443308547585E-3</v>
      </c>
      <c r="D538" s="55">
        <v>0.94717994308193032</v>
      </c>
      <c r="E538" s="4">
        <v>1.6420924553960225E-2</v>
      </c>
      <c r="F538" s="55">
        <v>0.97335714209192814</v>
      </c>
      <c r="G538" s="4">
        <v>3.3490644482610382E-2</v>
      </c>
      <c r="H538" s="55">
        <v>0.92859591602619673</v>
      </c>
      <c r="I538" s="4">
        <v>2.4738545249203551E-2</v>
      </c>
      <c r="J538" s="55">
        <v>0.890473751574129</v>
      </c>
      <c r="K538" s="4">
        <v>2.0954978962154616E-2</v>
      </c>
      <c r="L538" s="55">
        <v>0.922667059603129</v>
      </c>
      <c r="M538" s="4">
        <v>3.1071154349135363E-2</v>
      </c>
      <c r="N538" s="55">
        <v>0.86756171596665654</v>
      </c>
      <c r="O538" s="4">
        <v>1.2956430286086852E-2</v>
      </c>
    </row>
    <row r="539" spans="1:15">
      <c r="A539">
        <v>53.7</v>
      </c>
      <c r="B539" s="55">
        <v>0.98227706599883913</v>
      </c>
      <c r="C539" s="4">
        <v>2.2104306987486967E-3</v>
      </c>
      <c r="D539" s="55">
        <v>0.95020374465268542</v>
      </c>
      <c r="E539" s="4">
        <v>1.7181735372195191E-2</v>
      </c>
      <c r="F539" s="55">
        <v>0.97378728471236509</v>
      </c>
      <c r="G539" s="4">
        <v>2.8485560030682158E-2</v>
      </c>
      <c r="H539" s="55">
        <v>0.92097492807643688</v>
      </c>
      <c r="I539" s="4">
        <v>1.1329686092639254E-2</v>
      </c>
      <c r="J539" s="55">
        <v>0.89820978297475895</v>
      </c>
      <c r="K539" s="4">
        <v>1.5106896524668343E-2</v>
      </c>
      <c r="L539" s="55">
        <v>0.93387511032506332</v>
      </c>
      <c r="M539" s="4">
        <v>2.3589507560372071E-2</v>
      </c>
      <c r="N539" s="55">
        <v>0.8724102221556862</v>
      </c>
      <c r="O539" s="4">
        <v>1.3044393800681552E-2</v>
      </c>
    </row>
    <row r="540" spans="1:15">
      <c r="A540">
        <v>53.800000000000004</v>
      </c>
      <c r="B540" s="55">
        <v>0.97892823388057237</v>
      </c>
      <c r="C540" s="4">
        <v>2.6486715514226571E-3</v>
      </c>
      <c r="D540" s="55">
        <v>0.94034772806789257</v>
      </c>
      <c r="E540" s="4">
        <v>1.8166418399163976E-2</v>
      </c>
      <c r="F540" s="55">
        <v>0.97228589668720478</v>
      </c>
      <c r="G540" s="4">
        <v>2.705027477273152E-2</v>
      </c>
      <c r="H540" s="55">
        <v>0.93276020501602519</v>
      </c>
      <c r="I540" s="4">
        <v>1.3060112412510346E-2</v>
      </c>
      <c r="J540" s="55">
        <v>0.89933532362510549</v>
      </c>
      <c r="K540" s="4">
        <v>1.6833028598797484E-2</v>
      </c>
      <c r="L540" s="55">
        <v>0.92643211634599909</v>
      </c>
      <c r="M540" s="4">
        <v>2.9279811499367276E-2</v>
      </c>
      <c r="N540" s="55">
        <v>0.87034653212613566</v>
      </c>
      <c r="O540" s="4">
        <v>1.4147365840944703E-2</v>
      </c>
    </row>
    <row r="541" spans="1:15">
      <c r="A541">
        <v>53.900000000000006</v>
      </c>
      <c r="B541" s="55">
        <v>0.98094092158494273</v>
      </c>
      <c r="C541" s="4">
        <v>4.8733867664434638E-3</v>
      </c>
      <c r="D541" s="55">
        <v>0.94426885090444002</v>
      </c>
      <c r="E541" s="4">
        <v>1.7128718552668339E-2</v>
      </c>
      <c r="F541" s="55">
        <v>0.96977861435287083</v>
      </c>
      <c r="G541" s="4">
        <v>2.8814504168330299E-2</v>
      </c>
      <c r="H541" s="55">
        <v>0.9379004585653401</v>
      </c>
      <c r="I541" s="4">
        <v>2.1865855703218879E-2</v>
      </c>
      <c r="J541" s="55">
        <v>0.90035454331998876</v>
      </c>
      <c r="K541" s="4">
        <v>1.815780222985169E-2</v>
      </c>
      <c r="L541" s="55">
        <v>0.93529378633992233</v>
      </c>
      <c r="M541" s="4">
        <v>2.2713800766451075E-2</v>
      </c>
      <c r="N541" s="55">
        <v>0.86681288483842578</v>
      </c>
      <c r="O541" s="4">
        <v>1.6829858617616992E-2</v>
      </c>
    </row>
    <row r="542" spans="1:15">
      <c r="A542">
        <v>54</v>
      </c>
      <c r="B542" s="55">
        <v>0.9794746833164506</v>
      </c>
      <c r="C542" s="4">
        <v>9.7220705427381504E-4</v>
      </c>
      <c r="D542" s="55">
        <v>0.94439274254005434</v>
      </c>
      <c r="E542" s="4">
        <v>1.6280625067284483E-2</v>
      </c>
      <c r="F542" s="55">
        <v>0.97026833225568043</v>
      </c>
      <c r="G542" s="4">
        <v>2.6541491383303372E-2</v>
      </c>
      <c r="H542" s="55">
        <v>0.93645952712014124</v>
      </c>
      <c r="I542" s="4">
        <v>2.2413677566674787E-2</v>
      </c>
      <c r="J542" s="55">
        <v>0.90535348420694051</v>
      </c>
      <c r="K542" s="4">
        <v>1.7075098118896476E-2</v>
      </c>
      <c r="L542" s="55">
        <v>0.92664869248808779</v>
      </c>
      <c r="M542" s="4">
        <v>2.7887297259878086E-2</v>
      </c>
      <c r="N542" s="55">
        <v>0.87024088759103879</v>
      </c>
      <c r="O542" s="4">
        <v>1.6010559774025594E-2</v>
      </c>
    </row>
    <row r="543" spans="1:15">
      <c r="A543">
        <v>54.1</v>
      </c>
      <c r="B543" s="55">
        <v>0.97873152280458642</v>
      </c>
      <c r="C543" s="4">
        <v>5.861261728771737E-3</v>
      </c>
      <c r="D543" s="55">
        <v>0.94432197810946605</v>
      </c>
      <c r="E543" s="4">
        <v>1.6941738811912077E-2</v>
      </c>
      <c r="F543" s="55">
        <v>0.97386582045367087</v>
      </c>
      <c r="G543" s="4">
        <v>3.6742785166082023E-2</v>
      </c>
      <c r="H543" s="55">
        <v>0.92261576687937041</v>
      </c>
      <c r="I543" s="4">
        <v>2.04042271957437E-2</v>
      </c>
      <c r="J543" s="55">
        <v>0.89740470645968151</v>
      </c>
      <c r="K543" s="4">
        <v>1.881933770437997E-2</v>
      </c>
      <c r="L543" s="55">
        <v>0.92256153327100532</v>
      </c>
      <c r="M543" s="4">
        <v>1.5795638028609355E-2</v>
      </c>
      <c r="N543" s="55">
        <v>0.87049888886081739</v>
      </c>
      <c r="O543" s="4">
        <v>1.7169829154856379E-2</v>
      </c>
    </row>
    <row r="544" spans="1:15">
      <c r="A544">
        <v>54.2</v>
      </c>
      <c r="B544" s="55">
        <v>0.97907959748576112</v>
      </c>
      <c r="C544" s="4">
        <v>7.0237852035300529E-4</v>
      </c>
      <c r="D544" s="55">
        <v>0.94928341600376831</v>
      </c>
      <c r="E544" s="4">
        <v>1.5019913961020852E-2</v>
      </c>
      <c r="F544" s="55">
        <v>0.98365152914241194</v>
      </c>
      <c r="G544" s="4">
        <v>4.0860217491341722E-2</v>
      </c>
      <c r="H544" s="55">
        <v>0.9289969219330414</v>
      </c>
      <c r="I544" s="4">
        <v>2.5387046626747321E-2</v>
      </c>
      <c r="J544" s="55">
        <v>0.89808555771271803</v>
      </c>
      <c r="K544" s="4">
        <v>1.7191121061903222E-2</v>
      </c>
      <c r="L544" s="55">
        <v>0.92616062319820358</v>
      </c>
      <c r="M544" s="4">
        <v>2.2661051886470489E-2</v>
      </c>
      <c r="N544" s="55">
        <v>0.86743779062899207</v>
      </c>
      <c r="O544" s="4">
        <v>1.4131790956275184E-2</v>
      </c>
    </row>
    <row r="545" spans="1:15">
      <c r="A545">
        <v>54.300000000000004</v>
      </c>
      <c r="B545" s="55">
        <v>0.97549637533451317</v>
      </c>
      <c r="C545" s="4">
        <v>4.9484206316112254E-3</v>
      </c>
      <c r="D545" s="55">
        <v>0.94428781898901182</v>
      </c>
      <c r="E545" s="4">
        <v>1.401819428970617E-2</v>
      </c>
      <c r="F545" s="55">
        <v>0.97164975034645606</v>
      </c>
      <c r="G545" s="4">
        <v>2.8025041227939182E-2</v>
      </c>
      <c r="H545" s="55">
        <v>0.92248261257886921</v>
      </c>
      <c r="I545" s="4">
        <v>1.0432053929969336E-2</v>
      </c>
      <c r="J545" s="55">
        <v>0.89699867455786442</v>
      </c>
      <c r="K545" s="4">
        <v>1.4698650809133601E-2</v>
      </c>
      <c r="L545" s="55">
        <v>0.92593277798928264</v>
      </c>
      <c r="M545" s="4">
        <v>3.1027599039408431E-2</v>
      </c>
      <c r="N545" s="55">
        <v>0.8703027376464435</v>
      </c>
      <c r="O545" s="4">
        <v>1.6588060415162302E-2</v>
      </c>
    </row>
    <row r="546" spans="1:15">
      <c r="A546">
        <v>54.400000000000006</v>
      </c>
      <c r="B546" s="55">
        <v>0.9784514378384509</v>
      </c>
      <c r="C546" s="4">
        <v>3.5909253536620129E-3</v>
      </c>
      <c r="D546" s="55">
        <v>0.94567420404339075</v>
      </c>
      <c r="E546" s="4">
        <v>1.7715696681420087E-2</v>
      </c>
      <c r="F546" s="55">
        <v>0.97434349728797431</v>
      </c>
      <c r="G546" s="4">
        <v>3.7852967831509987E-2</v>
      </c>
      <c r="H546" s="55">
        <v>0.92427232171377516</v>
      </c>
      <c r="I546" s="4">
        <v>1.6837781899107028E-2</v>
      </c>
      <c r="J546" s="55">
        <v>0.89554768345225411</v>
      </c>
      <c r="K546" s="4">
        <v>1.2033241743520731E-2</v>
      </c>
      <c r="L546" s="55">
        <v>0.92884156759699754</v>
      </c>
      <c r="M546" s="4">
        <v>2.0900400874166829E-2</v>
      </c>
      <c r="N546" s="55">
        <v>0.86754891769915032</v>
      </c>
      <c r="O546" s="4">
        <v>1.7983898495985754E-2</v>
      </c>
    </row>
    <row r="547" spans="1:15">
      <c r="A547">
        <v>54.5</v>
      </c>
      <c r="B547" s="55">
        <v>0.9801653342287957</v>
      </c>
      <c r="C547" s="4">
        <v>2.9149277684839834E-3</v>
      </c>
      <c r="D547" s="55">
        <v>0.94307260140196481</v>
      </c>
      <c r="E547" s="4">
        <v>1.7831677632328277E-2</v>
      </c>
      <c r="F547" s="55">
        <v>0.97168531501531152</v>
      </c>
      <c r="G547" s="4">
        <v>3.6996817427917134E-2</v>
      </c>
      <c r="H547" s="55">
        <v>0.92500072447158099</v>
      </c>
      <c r="I547" s="4">
        <v>1.7181445945666177E-2</v>
      </c>
      <c r="J547" s="55">
        <v>0.89339643537528912</v>
      </c>
      <c r="K547" s="4">
        <v>1.53408092677863E-2</v>
      </c>
      <c r="L547" s="55">
        <v>0.9296235208758965</v>
      </c>
      <c r="M547" s="4">
        <v>2.7262654007079595E-2</v>
      </c>
      <c r="N547" s="55">
        <v>0.87077924311674459</v>
      </c>
      <c r="O547" s="4">
        <v>1.8534704353877902E-2</v>
      </c>
    </row>
    <row r="548" spans="1:15">
      <c r="A548">
        <v>54.6</v>
      </c>
      <c r="B548" s="55">
        <v>0.98025367996960555</v>
      </c>
      <c r="C548" s="4">
        <v>6.9553089992488064E-3</v>
      </c>
      <c r="D548" s="55">
        <v>0.94465291668028972</v>
      </c>
      <c r="E548" s="4">
        <v>1.7535349690466648E-2</v>
      </c>
      <c r="F548" s="55">
        <v>0.96791317757662365</v>
      </c>
      <c r="G548" s="4">
        <v>3.3800620639140903E-2</v>
      </c>
      <c r="H548" s="55">
        <v>0.92692962634743914</v>
      </c>
      <c r="I548" s="4">
        <v>1.4229636158774983E-2</v>
      </c>
      <c r="J548" s="55">
        <v>0.90137776202946684</v>
      </c>
      <c r="K548" s="4">
        <v>1.758215104511587E-2</v>
      </c>
      <c r="L548" s="55">
        <v>0.9286116717952414</v>
      </c>
      <c r="M548" s="4">
        <v>2.3994881191661988E-2</v>
      </c>
      <c r="N548" s="55">
        <v>0.87086053646553663</v>
      </c>
      <c r="O548" s="4">
        <v>1.1693927364827219E-2</v>
      </c>
    </row>
    <row r="549" spans="1:15">
      <c r="A549">
        <v>54.7</v>
      </c>
      <c r="B549" s="55">
        <v>0.97891663768458059</v>
      </c>
      <c r="C549" s="4">
        <v>6.1245900268846621E-3</v>
      </c>
      <c r="D549" s="55">
        <v>0.94285943279417916</v>
      </c>
      <c r="E549" s="4">
        <v>1.8716255154710537E-2</v>
      </c>
      <c r="F549" s="55">
        <v>0.96832776937535936</v>
      </c>
      <c r="G549" s="4">
        <v>3.5040143707703302E-2</v>
      </c>
      <c r="H549" s="55">
        <v>0.93556939439555653</v>
      </c>
      <c r="I549" s="4">
        <v>2.1381750230329087E-2</v>
      </c>
      <c r="J549" s="55">
        <v>0.89563303563866603</v>
      </c>
      <c r="K549" s="4">
        <v>9.1197805105246721E-3</v>
      </c>
      <c r="L549" s="55">
        <v>0.93431147007021009</v>
      </c>
      <c r="M549" s="4">
        <v>2.5133147539132147E-2</v>
      </c>
      <c r="N549" s="55">
        <v>0.86788063792563686</v>
      </c>
      <c r="O549" s="4">
        <v>1.75588097207862E-2</v>
      </c>
    </row>
    <row r="550" spans="1:15">
      <c r="A550">
        <v>54.800000000000004</v>
      </c>
      <c r="B550" s="55">
        <v>0.98271854371636458</v>
      </c>
      <c r="C550" s="4">
        <v>5.7033570727078927E-3</v>
      </c>
      <c r="D550" s="55">
        <v>0.94342101285749158</v>
      </c>
      <c r="E550" s="4">
        <v>1.8391453267292367E-2</v>
      </c>
      <c r="F550" s="55">
        <v>0.9721415584666907</v>
      </c>
      <c r="G550" s="4">
        <v>3.4207155957786561E-2</v>
      </c>
      <c r="H550" s="55">
        <v>0.92810988009974194</v>
      </c>
      <c r="I550" s="4">
        <v>2.7855904548527488E-2</v>
      </c>
      <c r="J550" s="55">
        <v>0.89844471256095093</v>
      </c>
      <c r="K550" s="4">
        <v>2.466352274706354E-2</v>
      </c>
      <c r="L550" s="55">
        <v>0.9267525414104032</v>
      </c>
      <c r="M550" s="4">
        <v>2.8400231335958769E-2</v>
      </c>
      <c r="N550" s="55">
        <v>0.86792969417699806</v>
      </c>
      <c r="O550" s="4">
        <v>1.3077251616309458E-2</v>
      </c>
    </row>
    <row r="551" spans="1:15">
      <c r="A551">
        <v>54.900000000000006</v>
      </c>
      <c r="B551" s="55">
        <v>0.98098313958132022</v>
      </c>
      <c r="C551" s="4">
        <v>4.6303384351894022E-3</v>
      </c>
      <c r="D551" s="55">
        <v>0.94427520121798936</v>
      </c>
      <c r="E551" s="4">
        <v>1.8698309651133758E-2</v>
      </c>
      <c r="F551" s="55">
        <v>0.97497759585752453</v>
      </c>
      <c r="G551" s="4">
        <v>2.6669818784789145E-2</v>
      </c>
      <c r="H551" s="55">
        <v>0.92178479983996497</v>
      </c>
      <c r="I551" s="4">
        <v>2.0929819702283418E-2</v>
      </c>
      <c r="J551" s="55">
        <v>0.89781252924519439</v>
      </c>
      <c r="K551" s="4">
        <v>1.7022079526925252E-2</v>
      </c>
      <c r="L551" s="55">
        <v>0.92272785023908921</v>
      </c>
      <c r="M551" s="4">
        <v>2.901402329974305E-2</v>
      </c>
      <c r="N551" s="55">
        <v>0.86862460210530501</v>
      </c>
      <c r="O551" s="4">
        <v>1.5349721408293408E-2</v>
      </c>
    </row>
    <row r="552" spans="1:15">
      <c r="A552">
        <v>55</v>
      </c>
      <c r="B552" s="55">
        <v>0.98033678771457733</v>
      </c>
      <c r="C552" s="4">
        <v>3.9574223670779994E-3</v>
      </c>
      <c r="D552" s="55">
        <v>0.94103536973449098</v>
      </c>
      <c r="E552" s="4">
        <v>2.058305963638327E-2</v>
      </c>
      <c r="F552" s="55">
        <v>0.96825913038423495</v>
      </c>
      <c r="G552" s="4">
        <v>3.4613472669006141E-2</v>
      </c>
      <c r="H552" s="55">
        <v>0.93549664928981269</v>
      </c>
      <c r="I552" s="4">
        <v>3.5150142995745474E-2</v>
      </c>
      <c r="J552" s="55">
        <v>0.8963365461702244</v>
      </c>
      <c r="K552" s="4">
        <v>1.8222850903189244E-2</v>
      </c>
      <c r="L552" s="55">
        <v>0.92685519182606302</v>
      </c>
      <c r="M552" s="4">
        <v>3.9567933100066802E-2</v>
      </c>
      <c r="N552" s="55">
        <v>0.86871226126724821</v>
      </c>
      <c r="O552" s="4">
        <v>1.824137353679425E-2</v>
      </c>
    </row>
    <row r="553" spans="1:15">
      <c r="A553">
        <v>55.1</v>
      </c>
      <c r="B553" s="55">
        <v>0.98056861319928712</v>
      </c>
      <c r="C553" s="4">
        <v>5.2184113683146661E-3</v>
      </c>
      <c r="D553" s="55">
        <v>0.9404660190519859</v>
      </c>
      <c r="E553" s="4">
        <v>1.8711244132559007E-2</v>
      </c>
      <c r="F553" s="55">
        <v>0.97634579580450576</v>
      </c>
      <c r="G553" s="4">
        <v>4.0619786297538846E-2</v>
      </c>
      <c r="H553" s="55">
        <v>0.92743759712876772</v>
      </c>
      <c r="I553" s="4">
        <v>2.3940558963103591E-2</v>
      </c>
      <c r="J553" s="55">
        <v>0.8985348355794196</v>
      </c>
      <c r="K553" s="4">
        <v>1.4050052439389067E-2</v>
      </c>
      <c r="L553" s="55">
        <v>0.93721478267177483</v>
      </c>
      <c r="M553" s="4">
        <v>2.4276517163629933E-2</v>
      </c>
      <c r="N553" s="55">
        <v>0.86732091179657933</v>
      </c>
      <c r="O553" s="4">
        <v>1.9348472463978722E-2</v>
      </c>
    </row>
    <row r="554" spans="1:15">
      <c r="A554">
        <v>55.2</v>
      </c>
      <c r="B554" s="55">
        <v>0.98198664200659413</v>
      </c>
      <c r="C554" s="4">
        <v>4.5920365693832644E-3</v>
      </c>
      <c r="D554" s="55">
        <v>0.94367859313571201</v>
      </c>
      <c r="E554" s="4">
        <v>1.5037765667774077E-2</v>
      </c>
      <c r="F554" s="55">
        <v>0.972260400494392</v>
      </c>
      <c r="G554" s="4">
        <v>2.7276286248350153E-2</v>
      </c>
      <c r="H554" s="55">
        <v>0.92998184931656769</v>
      </c>
      <c r="I554" s="4">
        <v>1.5979685353413185E-2</v>
      </c>
      <c r="J554" s="55">
        <v>0.89166431269486424</v>
      </c>
      <c r="K554" s="4">
        <v>1.6106887921435782E-2</v>
      </c>
      <c r="L554" s="55">
        <v>0.92793419460924242</v>
      </c>
      <c r="M554" s="4">
        <v>1.5776402265940792E-2</v>
      </c>
      <c r="N554" s="55">
        <v>0.87079949277142243</v>
      </c>
      <c r="O554" s="4">
        <v>2.0223435662335934E-2</v>
      </c>
    </row>
    <row r="555" spans="1:15">
      <c r="A555">
        <v>55.300000000000004</v>
      </c>
      <c r="B555" s="55">
        <v>0.97969612120907967</v>
      </c>
      <c r="C555" s="4">
        <v>4.4068657378873053E-3</v>
      </c>
      <c r="D555" s="55">
        <v>0.94549018156925446</v>
      </c>
      <c r="E555" s="4">
        <v>2.1106676781425051E-2</v>
      </c>
      <c r="F555" s="55">
        <v>0.97064850121068369</v>
      </c>
      <c r="G555" s="4">
        <v>2.8357784531600708E-2</v>
      </c>
      <c r="H555" s="55">
        <v>0.92880830427560568</v>
      </c>
      <c r="I555" s="4">
        <v>1.9281856091525374E-2</v>
      </c>
      <c r="J555" s="55">
        <v>0.89716565960569139</v>
      </c>
      <c r="K555" s="4">
        <v>1.8343401491453352E-2</v>
      </c>
      <c r="L555" s="55">
        <v>0.93470883964566498</v>
      </c>
      <c r="M555" s="4">
        <v>2.4869024861515047E-2</v>
      </c>
      <c r="N555" s="55">
        <v>0.87016960676219957</v>
      </c>
      <c r="O555" s="4">
        <v>1.7576706442194698E-2</v>
      </c>
    </row>
    <row r="556" spans="1:15">
      <c r="A556">
        <v>55.400000000000006</v>
      </c>
      <c r="B556" s="55">
        <v>0.98091133029158084</v>
      </c>
      <c r="C556" s="4">
        <v>3.0500390519103073E-3</v>
      </c>
      <c r="D556" s="55">
        <v>0.94260211694772855</v>
      </c>
      <c r="E556" s="4">
        <v>1.6013671942006435E-2</v>
      </c>
      <c r="F556" s="55">
        <v>0.97945474290281109</v>
      </c>
      <c r="G556" s="4">
        <v>3.5223091531627046E-2</v>
      </c>
      <c r="H556" s="55">
        <v>0.92682891784860799</v>
      </c>
      <c r="I556" s="4">
        <v>2.1384263564745321E-2</v>
      </c>
      <c r="J556" s="55">
        <v>0.89376113986669048</v>
      </c>
      <c r="K556" s="4">
        <v>2.0954432532430615E-2</v>
      </c>
      <c r="L556" s="55">
        <v>0.91647121463094017</v>
      </c>
      <c r="M556" s="4">
        <v>1.4121723020375275E-2</v>
      </c>
      <c r="N556" s="55">
        <v>0.86899862239037318</v>
      </c>
      <c r="O556" s="4">
        <v>1.7194491130114103E-2</v>
      </c>
    </row>
    <row r="557" spans="1:15">
      <c r="A557">
        <v>55.5</v>
      </c>
      <c r="B557" s="55">
        <v>0.98022929408949933</v>
      </c>
      <c r="C557" s="4">
        <v>2.6223120626903502E-3</v>
      </c>
      <c r="D557" s="55">
        <v>0.94397514333159871</v>
      </c>
      <c r="E557" s="4">
        <v>1.8010136528853447E-2</v>
      </c>
      <c r="F557" s="55">
        <v>0.97782898123428852</v>
      </c>
      <c r="G557" s="4">
        <v>3.4563132113841107E-2</v>
      </c>
      <c r="H557" s="55">
        <v>0.92742499362717312</v>
      </c>
      <c r="I557" s="4">
        <v>1.89184942784014E-2</v>
      </c>
      <c r="J557" s="55">
        <v>0.89523756880093208</v>
      </c>
      <c r="K557" s="4">
        <v>1.1384800988522528E-2</v>
      </c>
      <c r="L557" s="55">
        <v>0.92458375873559628</v>
      </c>
      <c r="M557" s="4">
        <v>2.8571119187971842E-2</v>
      </c>
      <c r="N557" s="55">
        <v>0.86601074174985104</v>
      </c>
      <c r="O557" s="4">
        <v>2.1079867291619127E-2</v>
      </c>
    </row>
    <row r="558" spans="1:15">
      <c r="A558">
        <v>55.6</v>
      </c>
      <c r="B558" s="55">
        <v>0.97984743250437512</v>
      </c>
      <c r="C558" s="4">
        <v>6.5754529341399198E-3</v>
      </c>
      <c r="D558" s="55">
        <v>0.94239092404138791</v>
      </c>
      <c r="E558" s="4">
        <v>1.9591869281084189E-2</v>
      </c>
      <c r="F558" s="55">
        <v>0.97247785319086888</v>
      </c>
      <c r="G558" s="4">
        <v>2.9525745962620469E-2</v>
      </c>
      <c r="H558" s="55">
        <v>0.92684354621235732</v>
      </c>
      <c r="I558" s="4">
        <v>2.59243883736687E-2</v>
      </c>
      <c r="J558" s="55">
        <v>0.89805889528117078</v>
      </c>
      <c r="K558" s="4">
        <v>1.630743711499677E-2</v>
      </c>
      <c r="L558" s="55">
        <v>0.93407375732126607</v>
      </c>
      <c r="M558" s="4">
        <v>3.7690994422594458E-2</v>
      </c>
      <c r="N558" s="55">
        <v>0.87103105735213548</v>
      </c>
      <c r="O558" s="4">
        <v>1.6863500041424985E-2</v>
      </c>
    </row>
    <row r="559" spans="1:15">
      <c r="A559">
        <v>55.7</v>
      </c>
      <c r="B559" s="55">
        <v>0.98017929289187267</v>
      </c>
      <c r="C559" s="4">
        <v>4.8861343844750701E-3</v>
      </c>
      <c r="D559" s="55">
        <v>0.94040942694564555</v>
      </c>
      <c r="E559" s="4">
        <v>1.848064843510238E-2</v>
      </c>
      <c r="F559" s="55">
        <v>0.96527411860910894</v>
      </c>
      <c r="G559" s="4">
        <v>2.7202005530800408E-2</v>
      </c>
      <c r="H559" s="55">
        <v>0.93209187893584511</v>
      </c>
      <c r="I559" s="4">
        <v>3.3556515273455781E-2</v>
      </c>
      <c r="J559" s="55">
        <v>0.89648222712368675</v>
      </c>
      <c r="K559" s="4">
        <v>1.4345846001800508E-2</v>
      </c>
      <c r="L559" s="55">
        <v>0.91767609619324841</v>
      </c>
      <c r="M559" s="4">
        <v>3.3238025125322812E-2</v>
      </c>
      <c r="N559" s="55">
        <v>0.86722207173448829</v>
      </c>
      <c r="O559" s="4">
        <v>2.0056816254546785E-2</v>
      </c>
    </row>
    <row r="560" spans="1:15">
      <c r="A560">
        <v>55.800000000000004</v>
      </c>
      <c r="B560" s="55">
        <v>0.97980832561689757</v>
      </c>
      <c r="C560" s="4">
        <v>6.7537633885367465E-3</v>
      </c>
      <c r="D560" s="55">
        <v>0.94234549109976484</v>
      </c>
      <c r="E560" s="4">
        <v>1.7240113780212431E-2</v>
      </c>
      <c r="F560" s="55">
        <v>0.97601659452695411</v>
      </c>
      <c r="G560" s="4">
        <v>2.9999801317618095E-2</v>
      </c>
      <c r="H560" s="55">
        <v>0.92811412091852719</v>
      </c>
      <c r="I560" s="4">
        <v>2.1077793228587455E-2</v>
      </c>
      <c r="J560" s="55">
        <v>0.89625378076319762</v>
      </c>
      <c r="K560" s="4">
        <v>1.8118376015086615E-2</v>
      </c>
      <c r="L560" s="55">
        <v>0.93474654399260582</v>
      </c>
      <c r="M560" s="4">
        <v>2.4214297165066876E-2</v>
      </c>
      <c r="N560" s="55">
        <v>0.86691801733177842</v>
      </c>
      <c r="O560" s="4">
        <v>1.7675822054006949E-2</v>
      </c>
    </row>
    <row r="561" spans="1:15">
      <c r="A561">
        <v>55.900000000000006</v>
      </c>
      <c r="B561" s="55">
        <v>0.97968623397838805</v>
      </c>
      <c r="C561" s="4">
        <v>2.0821508960268218E-3</v>
      </c>
      <c r="D561" s="55">
        <v>0.94272573844408358</v>
      </c>
      <c r="E561" s="4">
        <v>1.6493351503967895E-2</v>
      </c>
      <c r="F561" s="55">
        <v>0.97211562694573017</v>
      </c>
      <c r="G561" s="4">
        <v>3.4832090256177964E-2</v>
      </c>
      <c r="H561" s="55">
        <v>0.92855793478582171</v>
      </c>
      <c r="I561" s="4">
        <v>2.2759802473766952E-2</v>
      </c>
      <c r="J561" s="55">
        <v>0.89722833527837431</v>
      </c>
      <c r="K561" s="4">
        <v>2.2673152804339177E-2</v>
      </c>
      <c r="L561" s="55">
        <v>0.92333949823064621</v>
      </c>
      <c r="M561" s="4">
        <v>2.7920968187251542E-2</v>
      </c>
      <c r="N561" s="55">
        <v>0.86497284884551462</v>
      </c>
      <c r="O561" s="4">
        <v>1.6702817980565277E-2</v>
      </c>
    </row>
    <row r="562" spans="1:15">
      <c r="A562">
        <v>56</v>
      </c>
      <c r="B562" s="55">
        <v>0.98199087797098039</v>
      </c>
      <c r="C562" s="4">
        <v>4.8752592771282967E-3</v>
      </c>
      <c r="D562" s="55">
        <v>0.94943398361834108</v>
      </c>
      <c r="E562" s="4">
        <v>1.2649879159722195E-2</v>
      </c>
      <c r="F562" s="55">
        <v>0.96050552333927652</v>
      </c>
      <c r="G562" s="4">
        <v>3.1270103572996422E-2</v>
      </c>
      <c r="H562" s="55">
        <v>0.92783762757468558</v>
      </c>
      <c r="I562" s="4">
        <v>2.067706829913759E-2</v>
      </c>
      <c r="J562" s="55">
        <v>0.89233607941910176</v>
      </c>
      <c r="K562" s="4">
        <v>1.8132356722299112E-2</v>
      </c>
      <c r="L562" s="55">
        <v>0.93533749167733105</v>
      </c>
      <c r="M562" s="4">
        <v>2.3352021947352235E-2</v>
      </c>
      <c r="N562" s="55">
        <v>0.86664435094638947</v>
      </c>
      <c r="O562" s="4">
        <v>1.8935435995802309E-2</v>
      </c>
    </row>
    <row r="563" spans="1:15">
      <c r="A563">
        <v>56.1</v>
      </c>
      <c r="B563" s="55">
        <v>0.97748869488328127</v>
      </c>
      <c r="C563" s="4">
        <v>3.2264078286927764E-3</v>
      </c>
      <c r="D563" s="55">
        <v>0.94084434073906587</v>
      </c>
      <c r="E563" s="4">
        <v>1.6077268324703339E-2</v>
      </c>
      <c r="F563" s="55">
        <v>0.96991906006854212</v>
      </c>
      <c r="G563" s="4">
        <v>3.1635348190248838E-2</v>
      </c>
      <c r="H563" s="55">
        <v>0.92590533512116502</v>
      </c>
      <c r="I563" s="4">
        <v>1.8868254013646588E-2</v>
      </c>
      <c r="J563" s="55">
        <v>0.89865813252050908</v>
      </c>
      <c r="K563" s="4">
        <v>1.7620133607034377E-2</v>
      </c>
      <c r="L563" s="55">
        <v>0.92609970767452943</v>
      </c>
      <c r="M563" s="4">
        <v>2.4511644538451088E-2</v>
      </c>
      <c r="N563" s="55">
        <v>0.87312154879573678</v>
      </c>
      <c r="O563" s="4">
        <v>1.9937946530132297E-2</v>
      </c>
    </row>
    <row r="564" spans="1:15">
      <c r="A564">
        <v>56.2</v>
      </c>
      <c r="B564" s="55">
        <v>0.98014632667495882</v>
      </c>
      <c r="C564" s="4">
        <v>3.7580848931844566E-3</v>
      </c>
      <c r="D564" s="55">
        <v>0.94241441634722156</v>
      </c>
      <c r="E564" s="4">
        <v>1.8754878988569562E-2</v>
      </c>
      <c r="F564" s="55">
        <v>0.97641272778390142</v>
      </c>
      <c r="G564" s="4">
        <v>3.7113893585648379E-2</v>
      </c>
      <c r="H564" s="55">
        <v>0.93220749978252937</v>
      </c>
      <c r="I564" s="4">
        <v>2.114710624311554E-2</v>
      </c>
      <c r="J564" s="55">
        <v>0.89015737036917009</v>
      </c>
      <c r="K564" s="4">
        <v>1.8992473662277201E-2</v>
      </c>
      <c r="L564" s="55">
        <v>0.93054157100622736</v>
      </c>
      <c r="M564" s="4">
        <v>3.7119614925613553E-2</v>
      </c>
      <c r="N564" s="55">
        <v>0.86594205676085001</v>
      </c>
      <c r="O564" s="4">
        <v>1.5661353510164004E-2</v>
      </c>
    </row>
    <row r="565" spans="1:15">
      <c r="A565">
        <v>56.300000000000004</v>
      </c>
      <c r="B565" s="55">
        <v>0.98119837646802044</v>
      </c>
      <c r="C565" s="4">
        <v>4.0922718192683101E-3</v>
      </c>
      <c r="D565" s="55">
        <v>0.94388037523521251</v>
      </c>
      <c r="E565" s="4">
        <v>2.0769283702830828E-2</v>
      </c>
      <c r="F565" s="55">
        <v>0.97234428923566563</v>
      </c>
      <c r="G565" s="4">
        <v>3.8757535747289615E-2</v>
      </c>
      <c r="H565" s="55">
        <v>0.92064006055175773</v>
      </c>
      <c r="I565" s="4">
        <v>2.2555706225346583E-2</v>
      </c>
      <c r="J565" s="55">
        <v>0.89483344419491506</v>
      </c>
      <c r="K565" s="4">
        <v>1.5145551631825693E-2</v>
      </c>
      <c r="L565" s="55">
        <v>0.92505859513188327</v>
      </c>
      <c r="M565" s="4">
        <v>1.8794330003558977E-2</v>
      </c>
      <c r="N565" s="55">
        <v>0.86989761859248849</v>
      </c>
      <c r="O565" s="4">
        <v>1.7887796059085279E-2</v>
      </c>
    </row>
    <row r="566" spans="1:15">
      <c r="A566">
        <v>56.400000000000006</v>
      </c>
      <c r="B566" s="55">
        <v>0.98289667302238226</v>
      </c>
      <c r="C566" s="4">
        <v>2.1539823790358344E-3</v>
      </c>
      <c r="D566" s="55">
        <v>0.94507337495634514</v>
      </c>
      <c r="E566" s="4">
        <v>1.7777727571475332E-2</v>
      </c>
      <c r="F566" s="55">
        <v>0.96774822184413656</v>
      </c>
      <c r="G566" s="4">
        <v>3.1538818376315877E-2</v>
      </c>
      <c r="H566" s="55">
        <v>0.92236507017753167</v>
      </c>
      <c r="I566" s="4">
        <v>1.697269288411898E-2</v>
      </c>
      <c r="J566" s="55">
        <v>0.89212363874741363</v>
      </c>
      <c r="K566" s="4">
        <v>2.0280305127911704E-2</v>
      </c>
      <c r="L566" s="55">
        <v>0.92742465423741405</v>
      </c>
      <c r="M566" s="4">
        <v>2.4552472690549203E-2</v>
      </c>
      <c r="N566" s="55">
        <v>0.86567399580630389</v>
      </c>
      <c r="O566" s="4">
        <v>1.7227600410129728E-2</v>
      </c>
    </row>
    <row r="567" spans="1:15">
      <c r="A567">
        <v>56.5</v>
      </c>
      <c r="B567" s="55">
        <v>0.97937027035009927</v>
      </c>
      <c r="C567" s="4">
        <v>5.2453264101224046E-3</v>
      </c>
      <c r="D567" s="55">
        <v>0.9429288210542357</v>
      </c>
      <c r="E567" s="4">
        <v>1.9091226924271607E-2</v>
      </c>
      <c r="F567" s="55">
        <v>0.97407425651214707</v>
      </c>
      <c r="G567" s="4">
        <v>2.9497585285175799E-2</v>
      </c>
      <c r="H567" s="55">
        <v>0.92910249486403718</v>
      </c>
      <c r="I567" s="4">
        <v>2.1278744767236964E-2</v>
      </c>
      <c r="J567" s="55">
        <v>0.89771685544956537</v>
      </c>
      <c r="K567" s="4">
        <v>1.9064423932029506E-2</v>
      </c>
      <c r="L567" s="55">
        <v>0.92717496467639293</v>
      </c>
      <c r="M567" s="4">
        <v>2.8732826779903617E-2</v>
      </c>
      <c r="N567" s="55">
        <v>0.86917997412388259</v>
      </c>
      <c r="O567" s="4">
        <v>2.1825364453850731E-2</v>
      </c>
    </row>
    <row r="568" spans="1:15">
      <c r="A568">
        <v>56.6</v>
      </c>
      <c r="B568" s="55">
        <v>0.97718093256295346</v>
      </c>
      <c r="C568" s="4">
        <v>1.9132944086867826E-3</v>
      </c>
      <c r="D568" s="55">
        <v>0.94190070023485828</v>
      </c>
      <c r="E568" s="4">
        <v>1.4900235248621923E-2</v>
      </c>
      <c r="F568" s="55">
        <v>0.96892380050214122</v>
      </c>
      <c r="G568" s="4">
        <v>2.6217132794481797E-2</v>
      </c>
      <c r="H568" s="55">
        <v>0.93365223179791301</v>
      </c>
      <c r="I568" s="4">
        <v>1.3138073664018124E-2</v>
      </c>
      <c r="J568" s="55">
        <v>0.88904027854643952</v>
      </c>
      <c r="K568" s="4">
        <v>2.2394928068590558E-2</v>
      </c>
      <c r="L568" s="55">
        <v>0.93665983188425483</v>
      </c>
      <c r="M568" s="4">
        <v>3.0795463233558466E-2</v>
      </c>
      <c r="N568" s="55">
        <v>0.87089305452370736</v>
      </c>
      <c r="O568" s="4">
        <v>1.7301320384701363E-2</v>
      </c>
    </row>
    <row r="569" spans="1:15">
      <c r="A569">
        <v>56.7</v>
      </c>
      <c r="B569" s="55">
        <v>0.98066570763925354</v>
      </c>
      <c r="C569" s="4">
        <v>6.5456608608330516E-3</v>
      </c>
      <c r="D569" s="55">
        <v>0.94137492221705832</v>
      </c>
      <c r="E569" s="4">
        <v>1.8988452886504963E-2</v>
      </c>
      <c r="F569" s="55">
        <v>0.96447277985988245</v>
      </c>
      <c r="G569" s="4">
        <v>3.1880925753634326E-2</v>
      </c>
      <c r="H569" s="55">
        <v>0.93640104161915205</v>
      </c>
      <c r="I569" s="4">
        <v>3.1430091148439643E-2</v>
      </c>
      <c r="J569" s="55">
        <v>0.89196901773486792</v>
      </c>
      <c r="K569" s="4">
        <v>1.9054849519696323E-2</v>
      </c>
      <c r="L569" s="55">
        <v>0.92085748319313276</v>
      </c>
      <c r="M569" s="4">
        <v>1.8944940234862283E-2</v>
      </c>
      <c r="N569" s="55">
        <v>0.86921349721843555</v>
      </c>
      <c r="O569" s="4">
        <v>1.9983397383974512E-2</v>
      </c>
    </row>
    <row r="570" spans="1:15">
      <c r="A570">
        <v>56.800000000000004</v>
      </c>
      <c r="B570" s="55">
        <v>0.97963952416956523</v>
      </c>
      <c r="C570" s="4">
        <v>5.1621873279075366E-3</v>
      </c>
      <c r="D570" s="55">
        <v>0.93698892761406805</v>
      </c>
      <c r="E570" s="4">
        <v>1.7691639765637854E-2</v>
      </c>
      <c r="F570" s="55">
        <v>0.96836877385954734</v>
      </c>
      <c r="G570" s="4">
        <v>2.999561032421769E-2</v>
      </c>
      <c r="H570" s="55">
        <v>0.93165920801752855</v>
      </c>
      <c r="I570" s="4">
        <v>1.3438057333642065E-2</v>
      </c>
      <c r="J570" s="55">
        <v>0.89738509476945905</v>
      </c>
      <c r="K570" s="4">
        <v>1.6455817758094116E-2</v>
      </c>
      <c r="L570" s="55">
        <v>0.93597956261147153</v>
      </c>
      <c r="M570" s="4">
        <v>2.9393056216996376E-2</v>
      </c>
      <c r="N570" s="55">
        <v>0.86519053775998422</v>
      </c>
      <c r="O570" s="4">
        <v>2.0769192920504047E-2</v>
      </c>
    </row>
    <row r="571" spans="1:15">
      <c r="A571">
        <v>56.900000000000006</v>
      </c>
      <c r="B571" s="55">
        <v>0.98334098000095671</v>
      </c>
      <c r="C571" s="4">
        <v>3.0972088922951906E-3</v>
      </c>
      <c r="D571" s="55">
        <v>0.93901264668715534</v>
      </c>
      <c r="E571" s="4">
        <v>1.7839381294888268E-2</v>
      </c>
      <c r="F571" s="55">
        <v>0.9665923947014583</v>
      </c>
      <c r="G571" s="4">
        <v>2.9964282008526317E-2</v>
      </c>
      <c r="H571" s="55">
        <v>0.92857173366572321</v>
      </c>
      <c r="I571" s="4">
        <v>3.0070131618789929E-2</v>
      </c>
      <c r="J571" s="55">
        <v>0.89283548878637597</v>
      </c>
      <c r="K571" s="4">
        <v>1.3115684996273094E-2</v>
      </c>
      <c r="L571" s="55">
        <v>0.9271021123937121</v>
      </c>
      <c r="M571" s="4">
        <v>2.1687344264632525E-2</v>
      </c>
      <c r="N571" s="55">
        <v>0.86749282214313439</v>
      </c>
      <c r="O571" s="4">
        <v>1.8557337317376032E-2</v>
      </c>
    </row>
    <row r="572" spans="1:15">
      <c r="A572">
        <v>57</v>
      </c>
      <c r="B572" s="55">
        <v>0.98175403618803192</v>
      </c>
      <c r="C572" s="4">
        <v>3.8033254097435032E-3</v>
      </c>
      <c r="D572" s="55">
        <v>0.94176529657761121</v>
      </c>
      <c r="E572" s="4">
        <v>1.8459124902020223E-2</v>
      </c>
      <c r="F572" s="55">
        <v>0.96704671917625851</v>
      </c>
      <c r="G572" s="4">
        <v>2.4625637944219111E-2</v>
      </c>
      <c r="H572" s="55">
        <v>0.92142810058114344</v>
      </c>
      <c r="I572" s="4">
        <v>1.6040417313908335E-2</v>
      </c>
      <c r="J572" s="55">
        <v>0.89433937431567867</v>
      </c>
      <c r="K572" s="4">
        <v>1.7081257098288394E-2</v>
      </c>
      <c r="L572" s="55">
        <v>0.91900566469053335</v>
      </c>
      <c r="M572" s="4">
        <v>2.6050096104208081E-2</v>
      </c>
      <c r="N572" s="55">
        <v>0.86784955148641107</v>
      </c>
      <c r="O572" s="4">
        <v>2.112583500568441E-2</v>
      </c>
    </row>
    <row r="573" spans="1:15">
      <c r="A573">
        <v>57.1</v>
      </c>
      <c r="B573" s="55">
        <v>0.97887089635240998</v>
      </c>
      <c r="C573" s="4">
        <v>2.9664559912533344E-3</v>
      </c>
      <c r="D573" s="55">
        <v>0.94308810534447907</v>
      </c>
      <c r="E573" s="4">
        <v>1.8511362785629995E-2</v>
      </c>
      <c r="F573" s="55">
        <v>0.97121357546006026</v>
      </c>
      <c r="G573" s="4">
        <v>2.9679352074446445E-2</v>
      </c>
      <c r="H573" s="55">
        <v>0.94088332352912507</v>
      </c>
      <c r="I573" s="4">
        <v>3.6126874279674377E-2</v>
      </c>
      <c r="J573" s="55">
        <v>0.88806197961066258</v>
      </c>
      <c r="K573" s="4">
        <v>1.9720079050440924E-2</v>
      </c>
      <c r="L573" s="55">
        <v>0.9295140760147127</v>
      </c>
      <c r="M573" s="4">
        <v>3.0363617577988243E-2</v>
      </c>
      <c r="N573" s="55">
        <v>0.86803381649590339</v>
      </c>
      <c r="O573" s="4">
        <v>1.9757593989517132E-2</v>
      </c>
    </row>
    <row r="574" spans="1:15">
      <c r="A574">
        <v>57.2</v>
      </c>
      <c r="B574" s="55">
        <v>0.98505956832204689</v>
      </c>
      <c r="C574" s="4">
        <v>4.4494740416243161E-3</v>
      </c>
      <c r="D574" s="55">
        <v>0.93762943661045628</v>
      </c>
      <c r="E574" s="4">
        <v>1.8427745680753553E-2</v>
      </c>
      <c r="F574" s="55">
        <v>0.96870093533764068</v>
      </c>
      <c r="G574" s="4">
        <v>2.6800271378213961E-2</v>
      </c>
      <c r="H574" s="55">
        <v>0.92729786844050666</v>
      </c>
      <c r="I574" s="4">
        <v>1.7076326752731078E-2</v>
      </c>
      <c r="J574" s="55">
        <v>0.897204539928112</v>
      </c>
      <c r="K574" s="4">
        <v>2.2558191584147933E-2</v>
      </c>
      <c r="L574" s="55">
        <v>0.92293396960633167</v>
      </c>
      <c r="M574" s="4">
        <v>1.5912676673228553E-2</v>
      </c>
      <c r="N574" s="55">
        <v>0.86917879573879708</v>
      </c>
      <c r="O574" s="4">
        <v>2.2012666188316855E-2</v>
      </c>
    </row>
    <row r="575" spans="1:15">
      <c r="A575">
        <v>57.300000000000004</v>
      </c>
      <c r="B575" s="55">
        <v>0.97834511386507317</v>
      </c>
      <c r="C575" s="4">
        <v>6.6137467231428089E-3</v>
      </c>
      <c r="D575" s="55">
        <v>0.93878592805431293</v>
      </c>
      <c r="E575" s="4">
        <v>1.7312497722890098E-2</v>
      </c>
      <c r="F575" s="55">
        <v>0.96615360296168107</v>
      </c>
      <c r="G575" s="4">
        <v>2.8598690615785256E-2</v>
      </c>
      <c r="H575" s="55">
        <v>0.93520086139845193</v>
      </c>
      <c r="I575" s="4">
        <v>1.9839451776059249E-2</v>
      </c>
      <c r="J575" s="55">
        <v>0.88987336320009425</v>
      </c>
      <c r="K575" s="4">
        <v>1.2431401464951636E-2</v>
      </c>
      <c r="L575" s="55">
        <v>0.92346334130765728</v>
      </c>
      <c r="M575" s="4">
        <v>3.3660751136412474E-2</v>
      </c>
      <c r="N575" s="55">
        <v>0.86787291113216014</v>
      </c>
      <c r="O575" s="4">
        <v>1.7266431017868226E-2</v>
      </c>
    </row>
    <row r="576" spans="1:15">
      <c r="A576">
        <v>57.400000000000006</v>
      </c>
      <c r="B576" s="55">
        <v>0.97995139072575432</v>
      </c>
      <c r="C576" s="4">
        <v>2.1407871095040524E-3</v>
      </c>
      <c r="D576" s="55">
        <v>0.93819559867201774</v>
      </c>
      <c r="E576" s="4">
        <v>1.9433757190599855E-2</v>
      </c>
      <c r="F576" s="55">
        <v>0.97347203092092194</v>
      </c>
      <c r="G576" s="4">
        <v>2.8875461961199143E-2</v>
      </c>
      <c r="H576" s="55">
        <v>0.93892116784253266</v>
      </c>
      <c r="I576" s="4">
        <v>3.580219534056487E-2</v>
      </c>
      <c r="J576" s="55">
        <v>0.88834234699621317</v>
      </c>
      <c r="K576" s="4">
        <v>8.7957672067944699E-3</v>
      </c>
      <c r="L576" s="55">
        <v>0.92586665123111733</v>
      </c>
      <c r="M576" s="4">
        <v>1.7411921452435395E-2</v>
      </c>
      <c r="N576" s="55">
        <v>0.87000366476952173</v>
      </c>
      <c r="O576" s="4">
        <v>1.8425187366032783E-2</v>
      </c>
    </row>
    <row r="577" spans="1:15">
      <c r="A577">
        <v>57.5</v>
      </c>
      <c r="B577" s="55">
        <v>0.98150839844570514</v>
      </c>
      <c r="C577" s="4">
        <v>4.2042817187113576E-3</v>
      </c>
      <c r="D577" s="55">
        <v>0.93930129451675592</v>
      </c>
      <c r="E577" s="4">
        <v>1.5770857301222924E-2</v>
      </c>
      <c r="F577" s="55">
        <v>0.97289041432831136</v>
      </c>
      <c r="G577" s="4">
        <v>2.7578915174989945E-2</v>
      </c>
      <c r="H577" s="55">
        <v>0.92798155902804047</v>
      </c>
      <c r="I577" s="4">
        <v>1.4980408747550801E-2</v>
      </c>
      <c r="J577" s="55">
        <v>0.88491640135699079</v>
      </c>
      <c r="K577" s="4">
        <v>2.2397916669855831E-2</v>
      </c>
      <c r="L577" s="55">
        <v>0.92833619941706846</v>
      </c>
      <c r="M577" s="4">
        <v>2.5547603482905745E-2</v>
      </c>
      <c r="N577" s="55">
        <v>0.869351134187208</v>
      </c>
      <c r="O577" s="4">
        <v>1.5815832466051276E-2</v>
      </c>
    </row>
    <row r="578" spans="1:15">
      <c r="A578">
        <v>57.6</v>
      </c>
      <c r="B578" s="55">
        <v>0.97713331403160808</v>
      </c>
      <c r="C578" s="4">
        <v>3.8689761965462841E-3</v>
      </c>
      <c r="D578" s="55">
        <v>0.94168139009786511</v>
      </c>
      <c r="E578" s="4">
        <v>1.7151430154082454E-2</v>
      </c>
      <c r="F578" s="55">
        <v>0.97040370944003107</v>
      </c>
      <c r="G578" s="4">
        <v>3.0633871570235414E-2</v>
      </c>
      <c r="H578" s="55">
        <v>0.9282993774869418</v>
      </c>
      <c r="I578" s="4">
        <v>2.4274511145667168E-2</v>
      </c>
      <c r="J578" s="55">
        <v>0.88893334817120329</v>
      </c>
      <c r="K578" s="4">
        <v>1.8006280723205929E-2</v>
      </c>
      <c r="L578" s="55">
        <v>0.9304552156002831</v>
      </c>
      <c r="M578" s="4">
        <v>2.1891027449450654E-2</v>
      </c>
      <c r="N578" s="55">
        <v>0.86486070891557298</v>
      </c>
      <c r="O578" s="4">
        <v>1.6788530364303292E-2</v>
      </c>
    </row>
    <row r="579" spans="1:15">
      <c r="A579">
        <v>57.7</v>
      </c>
      <c r="B579" s="55">
        <v>0.98476316078879267</v>
      </c>
      <c r="C579" s="4">
        <v>8.6505154247163256E-3</v>
      </c>
      <c r="D579" s="55">
        <v>0.93634680464348818</v>
      </c>
      <c r="E579" s="4">
        <v>1.60856786357511E-2</v>
      </c>
      <c r="F579" s="55">
        <v>0.96909014874837163</v>
      </c>
      <c r="G579" s="4">
        <v>3.1473311870112541E-2</v>
      </c>
      <c r="H579" s="55">
        <v>0.92392199261962504</v>
      </c>
      <c r="I579" s="4">
        <v>1.8491562294611612E-2</v>
      </c>
      <c r="J579" s="55">
        <v>0.88779566006104604</v>
      </c>
      <c r="K579" s="4">
        <v>1.7397682452181564E-2</v>
      </c>
      <c r="L579" s="55">
        <v>0.92154911513309412</v>
      </c>
      <c r="M579" s="4">
        <v>3.2134461293690332E-2</v>
      </c>
      <c r="N579" s="55">
        <v>0.8646461824376408</v>
      </c>
      <c r="O579" s="4">
        <v>1.954522155613015E-2</v>
      </c>
    </row>
    <row r="580" spans="1:15">
      <c r="A580">
        <v>57.800000000000004</v>
      </c>
      <c r="B580" s="55">
        <v>0.97910435007258223</v>
      </c>
      <c r="C580" s="4">
        <v>5.798423702266093E-3</v>
      </c>
      <c r="D580" s="55">
        <v>0.9442635529761727</v>
      </c>
      <c r="E580" s="4">
        <v>1.4877201764002959E-2</v>
      </c>
      <c r="F580" s="55">
        <v>0.96864506659356042</v>
      </c>
      <c r="G580" s="4">
        <v>2.8344769824078644E-2</v>
      </c>
      <c r="H580" s="55">
        <v>0.91310100108958603</v>
      </c>
      <c r="I580" s="4">
        <v>3.2328037677028451E-2</v>
      </c>
      <c r="J580" s="55">
        <v>0.88975226363082649</v>
      </c>
      <c r="K580" s="4">
        <v>1.717828995482128E-2</v>
      </c>
      <c r="L580" s="55">
        <v>0.93062933806546044</v>
      </c>
      <c r="M580" s="4">
        <v>3.7131166069947041E-2</v>
      </c>
      <c r="N580" s="55">
        <v>0.86439414658372526</v>
      </c>
      <c r="O580" s="4">
        <v>1.7667714005709774E-2</v>
      </c>
    </row>
    <row r="581" spans="1:15">
      <c r="A581">
        <v>57.900000000000006</v>
      </c>
      <c r="B581" s="55">
        <v>0.98302270311650686</v>
      </c>
      <c r="C581" s="4">
        <v>5.632622847762221E-3</v>
      </c>
      <c r="D581" s="55">
        <v>0.94088286777206454</v>
      </c>
      <c r="E581" s="4">
        <v>2.131773771795778E-2</v>
      </c>
      <c r="F581" s="55">
        <v>0.96433049391949566</v>
      </c>
      <c r="G581" s="4">
        <v>2.9737956951598643E-2</v>
      </c>
      <c r="H581" s="55">
        <v>0.91533784398302165</v>
      </c>
      <c r="I581" s="4">
        <v>1.5362977181391475E-2</v>
      </c>
      <c r="J581" s="55">
        <v>0.88648591708125435</v>
      </c>
      <c r="K581" s="4">
        <v>2.2693182846332281E-2</v>
      </c>
      <c r="L581" s="55">
        <v>0.92716899114905493</v>
      </c>
      <c r="M581" s="4">
        <v>1.9928683783373091E-2</v>
      </c>
      <c r="N581" s="55">
        <v>0.86724794946181127</v>
      </c>
      <c r="O581" s="4">
        <v>1.5871205330751845E-2</v>
      </c>
    </row>
    <row r="582" spans="1:15">
      <c r="A582">
        <v>58</v>
      </c>
      <c r="B582" s="55">
        <v>0.98118534219881837</v>
      </c>
      <c r="C582" s="4">
        <v>2.0440122171509921E-3</v>
      </c>
      <c r="D582" s="55">
        <v>0.94182445992596742</v>
      </c>
      <c r="E582" s="4">
        <v>1.6233461491005394E-2</v>
      </c>
      <c r="F582" s="55">
        <v>0.97688135205563376</v>
      </c>
      <c r="G582" s="4">
        <v>3.6882529742727821E-2</v>
      </c>
      <c r="H582" s="55">
        <v>0.9172476373542201</v>
      </c>
      <c r="I582" s="4">
        <v>3.6322635011577009E-2</v>
      </c>
      <c r="J582" s="55">
        <v>0.89064819050916755</v>
      </c>
      <c r="K582" s="4">
        <v>1.5975081518081042E-2</v>
      </c>
      <c r="L582" s="55">
        <v>0.92629421339080831</v>
      </c>
      <c r="M582" s="4">
        <v>1.927503198716982E-2</v>
      </c>
      <c r="N582" s="55">
        <v>0.86834554079424342</v>
      </c>
      <c r="O582" s="4">
        <v>1.9179813117277993E-2</v>
      </c>
    </row>
    <row r="583" spans="1:15">
      <c r="A583">
        <v>58.1</v>
      </c>
      <c r="B583" s="55">
        <v>0.97931536553699527</v>
      </c>
      <c r="C583" s="4">
        <v>1.4426398413261269E-3</v>
      </c>
      <c r="D583" s="55">
        <v>0.93911913112063294</v>
      </c>
      <c r="E583" s="4">
        <v>1.7525902730607053E-2</v>
      </c>
      <c r="F583" s="55">
        <v>0.96725714706608945</v>
      </c>
      <c r="G583" s="4">
        <v>2.8011561186038685E-2</v>
      </c>
      <c r="H583" s="55">
        <v>0.93378782691835815</v>
      </c>
      <c r="I583" s="4">
        <v>2.5479254271384096E-2</v>
      </c>
      <c r="J583" s="55">
        <v>0.88555287572762453</v>
      </c>
      <c r="K583" s="4">
        <v>1.6416381655677485E-2</v>
      </c>
      <c r="L583" s="55">
        <v>0.92920339204000779</v>
      </c>
      <c r="M583" s="4">
        <v>1.9873231057596408E-2</v>
      </c>
      <c r="N583" s="55">
        <v>0.86501557576869426</v>
      </c>
      <c r="O583" s="4">
        <v>1.9044712368416594E-2</v>
      </c>
    </row>
    <row r="584" spans="1:15">
      <c r="A584">
        <v>58.2</v>
      </c>
      <c r="B584" s="55">
        <v>0.98049880715893967</v>
      </c>
      <c r="C584" s="4">
        <v>3.847596537546722E-3</v>
      </c>
      <c r="D584" s="55">
        <v>0.94174350943593965</v>
      </c>
      <c r="E584" s="4">
        <v>2.1754288661373765E-2</v>
      </c>
      <c r="F584" s="55">
        <v>0.97111228436925612</v>
      </c>
      <c r="G584" s="4">
        <v>2.807977344578997E-2</v>
      </c>
      <c r="H584" s="55">
        <v>0.93306158286131047</v>
      </c>
      <c r="I584" s="4">
        <v>1.7467193263697892E-2</v>
      </c>
      <c r="J584" s="55">
        <v>0.89103659328817764</v>
      </c>
      <c r="K584" s="4">
        <v>1.9998530616774323E-2</v>
      </c>
      <c r="L584" s="55">
        <v>0.920498792754605</v>
      </c>
      <c r="M584" s="4">
        <v>3.2676427306661468E-2</v>
      </c>
      <c r="N584" s="55">
        <v>0.86487464509106238</v>
      </c>
      <c r="O584" s="4">
        <v>1.8508143688214709E-2</v>
      </c>
    </row>
    <row r="585" spans="1:15">
      <c r="A585">
        <v>58.300000000000004</v>
      </c>
      <c r="B585" s="55">
        <v>0.97661222255207569</v>
      </c>
      <c r="C585" s="4">
        <v>1.8344251773626948E-3</v>
      </c>
      <c r="D585" s="55">
        <v>0.94133939969966252</v>
      </c>
      <c r="E585" s="4">
        <v>1.8343794289598935E-2</v>
      </c>
      <c r="F585" s="55">
        <v>0.96187998369080818</v>
      </c>
      <c r="G585" s="4">
        <v>2.7004474313039241E-2</v>
      </c>
      <c r="H585" s="55">
        <v>0.93092778680463406</v>
      </c>
      <c r="I585" s="4">
        <v>2.628113423303589E-2</v>
      </c>
      <c r="J585" s="55">
        <v>0.8878116445361417</v>
      </c>
      <c r="K585" s="4">
        <v>2.5085397936399089E-2</v>
      </c>
      <c r="L585" s="55">
        <v>0.92816080837482384</v>
      </c>
      <c r="M585" s="4">
        <v>2.9985977475944673E-2</v>
      </c>
      <c r="N585" s="55">
        <v>0.86660899437060102</v>
      </c>
      <c r="O585" s="4">
        <v>1.6594347497712218E-2</v>
      </c>
    </row>
    <row r="586" spans="1:15">
      <c r="A586">
        <v>58.400000000000006</v>
      </c>
      <c r="B586" s="55">
        <v>0.97988587145062778</v>
      </c>
      <c r="C586" s="4">
        <v>2.6365259397657186E-3</v>
      </c>
      <c r="D586" s="55">
        <v>0.93773020473732704</v>
      </c>
      <c r="E586" s="4">
        <v>1.5812248624931306E-2</v>
      </c>
      <c r="F586" s="55">
        <v>0.97405988661748888</v>
      </c>
      <c r="G586" s="4">
        <v>2.1653977992680366E-2</v>
      </c>
      <c r="H586" s="55">
        <v>0.9350693188793272</v>
      </c>
      <c r="I586" s="4">
        <v>2.8427539456406099E-2</v>
      </c>
      <c r="J586" s="55">
        <v>0.8859567601954067</v>
      </c>
      <c r="K586" s="4">
        <v>1.6976886435784409E-2</v>
      </c>
      <c r="L586" s="55">
        <v>0.92587194658834271</v>
      </c>
      <c r="M586" s="4">
        <v>3.4841314926856014E-2</v>
      </c>
      <c r="N586" s="55">
        <v>0.86507127040738963</v>
      </c>
      <c r="O586" s="4">
        <v>1.7343704060268063E-2</v>
      </c>
    </row>
    <row r="587" spans="1:15">
      <c r="A587">
        <v>58.5</v>
      </c>
      <c r="B587" s="55">
        <v>0.98287825204605883</v>
      </c>
      <c r="C587" s="4">
        <v>3.7058085932134203E-3</v>
      </c>
      <c r="D587" s="55">
        <v>0.94247106930300062</v>
      </c>
      <c r="E587" s="4">
        <v>1.6349898964300853E-2</v>
      </c>
      <c r="F587" s="55">
        <v>0.96316974373431175</v>
      </c>
      <c r="G587" s="4">
        <v>2.2375377769729084E-2</v>
      </c>
      <c r="H587" s="55">
        <v>0.93058976647050673</v>
      </c>
      <c r="I587" s="4">
        <v>3.1747544521501331E-2</v>
      </c>
      <c r="J587" s="55">
        <v>0.88804807524299767</v>
      </c>
      <c r="K587" s="4">
        <v>1.0013653145005182E-2</v>
      </c>
      <c r="L587" s="55">
        <v>0.92356959938286409</v>
      </c>
      <c r="M587" s="4">
        <v>2.6583786078824834E-2</v>
      </c>
      <c r="N587" s="55">
        <v>0.8680246688554234</v>
      </c>
      <c r="O587" s="4">
        <v>1.6750671680444803E-2</v>
      </c>
    </row>
    <row r="588" spans="1:15">
      <c r="A588">
        <v>58.6</v>
      </c>
      <c r="B588" s="55">
        <v>0.97890286024972317</v>
      </c>
      <c r="C588" s="4">
        <v>2.8668666642443327E-3</v>
      </c>
      <c r="D588" s="55">
        <v>0.93588389308960918</v>
      </c>
      <c r="E588" s="4">
        <v>2.0907043122467921E-2</v>
      </c>
      <c r="F588" s="55">
        <v>0.96752644495650575</v>
      </c>
      <c r="G588" s="4">
        <v>2.5323417993575351E-2</v>
      </c>
      <c r="H588" s="55">
        <v>0.91709660895675138</v>
      </c>
      <c r="I588" s="4">
        <v>1.1658628415913452E-2</v>
      </c>
      <c r="J588" s="55">
        <v>0.89342280157147336</v>
      </c>
      <c r="K588" s="4">
        <v>1.9008563874687325E-2</v>
      </c>
      <c r="L588" s="55">
        <v>0.92041691165544304</v>
      </c>
      <c r="M588" s="4">
        <v>2.4380804170573794E-2</v>
      </c>
      <c r="N588" s="55">
        <v>0.86562042048454302</v>
      </c>
      <c r="O588" s="4">
        <v>1.9558641526425335E-2</v>
      </c>
    </row>
    <row r="589" spans="1:15">
      <c r="A589">
        <v>58.7</v>
      </c>
      <c r="B589" s="55">
        <v>0.98196464635266933</v>
      </c>
      <c r="C589" s="4">
        <v>3.5985822666490001E-3</v>
      </c>
      <c r="D589" s="55">
        <v>0.93974445543362728</v>
      </c>
      <c r="E589" s="4">
        <v>2.1929212005224314E-2</v>
      </c>
      <c r="F589" s="55">
        <v>0.96586714294923171</v>
      </c>
      <c r="G589" s="4">
        <v>2.8222319822523368E-2</v>
      </c>
      <c r="H589" s="55">
        <v>0.9354302828579828</v>
      </c>
      <c r="I589" s="4">
        <v>2.8421776736607743E-2</v>
      </c>
      <c r="J589" s="55">
        <v>0.88671039648466843</v>
      </c>
      <c r="K589" s="4">
        <v>1.7429265609354341E-2</v>
      </c>
      <c r="L589" s="55">
        <v>0.92917070401916124</v>
      </c>
      <c r="M589" s="4">
        <v>2.6479895325002504E-2</v>
      </c>
      <c r="N589" s="55">
        <v>0.86379548969298237</v>
      </c>
      <c r="O589" s="4">
        <v>1.8944007062518479E-2</v>
      </c>
    </row>
    <row r="590" spans="1:15">
      <c r="A590">
        <v>58.800000000000004</v>
      </c>
      <c r="B590" s="55">
        <v>0.9814145183055395</v>
      </c>
      <c r="C590" s="4">
        <v>3.4188144466749041E-3</v>
      </c>
      <c r="D590" s="55">
        <v>0.94053322609590695</v>
      </c>
      <c r="E590" s="4">
        <v>1.5166527712474695E-2</v>
      </c>
      <c r="F590" s="55">
        <v>0.96300557477194748</v>
      </c>
      <c r="G590" s="4">
        <v>2.1882435030924401E-2</v>
      </c>
      <c r="H590" s="55">
        <v>0.91642419798884378</v>
      </c>
      <c r="I590" s="4">
        <v>1.226880585324254E-2</v>
      </c>
      <c r="J590" s="55">
        <v>0.8896749134991836</v>
      </c>
      <c r="K590" s="4">
        <v>1.4672306202176475E-2</v>
      </c>
      <c r="L590" s="55">
        <v>0.91993368652648289</v>
      </c>
      <c r="M590" s="4">
        <v>2.3029232871246554E-2</v>
      </c>
      <c r="N590" s="55">
        <v>0.86298101981519371</v>
      </c>
      <c r="O590" s="4">
        <v>1.8451096844818628E-2</v>
      </c>
    </row>
    <row r="591" spans="1:15">
      <c r="A591">
        <v>58.900000000000006</v>
      </c>
      <c r="B591" s="55">
        <v>0.98144499194060342</v>
      </c>
      <c r="C591" s="4">
        <v>1.4044043777507609E-3</v>
      </c>
      <c r="D591" s="55">
        <v>0.93810651289634284</v>
      </c>
      <c r="E591" s="4">
        <v>1.8510600495579989E-2</v>
      </c>
      <c r="F591" s="55">
        <v>0.97461385602052197</v>
      </c>
      <c r="G591" s="4">
        <v>3.2339333487856614E-2</v>
      </c>
      <c r="H591" s="55">
        <v>0.91117836697246557</v>
      </c>
      <c r="I591" s="4">
        <v>1.5319001640695279E-2</v>
      </c>
      <c r="J591" s="55">
        <v>0.88082695422729673</v>
      </c>
      <c r="K591" s="4">
        <v>1.9363397530629708E-2</v>
      </c>
      <c r="L591" s="55">
        <v>0.92964171161814035</v>
      </c>
      <c r="M591" s="4">
        <v>2.8782096057180094E-2</v>
      </c>
      <c r="N591" s="55">
        <v>0.86877456828729649</v>
      </c>
      <c r="O591" s="4">
        <v>1.6972526320238983E-2</v>
      </c>
    </row>
    <row r="592" spans="1:15">
      <c r="A592">
        <v>59</v>
      </c>
      <c r="B592" s="55">
        <v>0.98164420904164906</v>
      </c>
      <c r="C592" s="4">
        <v>4.008611485361792E-3</v>
      </c>
      <c r="D592" s="55">
        <v>0.93288152772023081</v>
      </c>
      <c r="E592" s="4">
        <v>2.5067440587998563E-2</v>
      </c>
      <c r="F592" s="55">
        <v>0.96647806601220787</v>
      </c>
      <c r="G592" s="4">
        <v>2.7245214216619868E-2</v>
      </c>
      <c r="H592" s="55">
        <v>0.91872829785380927</v>
      </c>
      <c r="I592" s="4">
        <v>3.1098467806837629E-2</v>
      </c>
      <c r="J592" s="55">
        <v>0.88323732707585501</v>
      </c>
      <c r="K592" s="4">
        <v>9.6460858642188011E-3</v>
      </c>
      <c r="L592" s="55">
        <v>0.92762373772316953</v>
      </c>
      <c r="M592" s="4">
        <v>3.4123845269533742E-2</v>
      </c>
      <c r="N592" s="55">
        <v>0.86155085551699029</v>
      </c>
      <c r="O592" s="4">
        <v>2.167044563385068E-2</v>
      </c>
    </row>
    <row r="593" spans="1:15">
      <c r="A593">
        <v>59.1</v>
      </c>
      <c r="B593" s="55">
        <v>0.98015029522891839</v>
      </c>
      <c r="C593" s="4">
        <v>4.7167914100831763E-3</v>
      </c>
      <c r="D593" s="55">
        <v>0.93637948077863553</v>
      </c>
      <c r="E593" s="4">
        <v>1.9969408031126016E-2</v>
      </c>
      <c r="F593" s="55">
        <v>0.96346969666863047</v>
      </c>
      <c r="G593" s="4">
        <v>3.1847315111470015E-2</v>
      </c>
      <c r="H593" s="55">
        <v>0.92908295306267019</v>
      </c>
      <c r="I593" s="4">
        <v>1.6585154556993418E-2</v>
      </c>
      <c r="J593" s="55">
        <v>0.89165152533593139</v>
      </c>
      <c r="K593" s="4">
        <v>1.2806659804751116E-2</v>
      </c>
      <c r="L593" s="55">
        <v>0.9287765479327621</v>
      </c>
      <c r="M593" s="4">
        <v>2.915281871862957E-2</v>
      </c>
      <c r="N593" s="55">
        <v>0.8648193073398952</v>
      </c>
      <c r="O593" s="4">
        <v>1.8587885044116282E-2</v>
      </c>
    </row>
    <row r="594" spans="1:15">
      <c r="A594">
        <v>59.2</v>
      </c>
      <c r="B594" s="55">
        <v>0.98336132490177453</v>
      </c>
      <c r="C594" s="4">
        <v>2.2769799170393708E-3</v>
      </c>
      <c r="D594" s="55">
        <v>0.94088388176536886</v>
      </c>
      <c r="E594" s="4">
        <v>1.6497673657444242E-2</v>
      </c>
      <c r="F594" s="55">
        <v>0.95698770819108214</v>
      </c>
      <c r="G594" s="4">
        <v>2.0253562996445873E-2</v>
      </c>
      <c r="H594" s="55">
        <v>0.91503022308097592</v>
      </c>
      <c r="I594" s="4">
        <v>1.8175480970209518E-2</v>
      </c>
      <c r="J594" s="55">
        <v>0.88285872336539162</v>
      </c>
      <c r="K594" s="4">
        <v>1.4268535828116028E-2</v>
      </c>
      <c r="L594" s="55">
        <v>0.93043852419169881</v>
      </c>
      <c r="M594" s="4">
        <v>3.1433462863467279E-2</v>
      </c>
      <c r="N594" s="55">
        <v>0.86412471344176534</v>
      </c>
      <c r="O594" s="4">
        <v>1.6153311538226967E-2</v>
      </c>
    </row>
    <row r="595" spans="1:15">
      <c r="A595">
        <v>59.300000000000004</v>
      </c>
      <c r="B595" s="55">
        <v>0.98315275335365726</v>
      </c>
      <c r="C595" s="4">
        <v>2.1506207337034047E-3</v>
      </c>
      <c r="D595" s="55">
        <v>0.94115321967893961</v>
      </c>
      <c r="E595" s="4">
        <v>1.8038208079669618E-2</v>
      </c>
      <c r="F595" s="55">
        <v>0.96367976987259885</v>
      </c>
      <c r="G595" s="4">
        <v>2.9435847349186924E-2</v>
      </c>
      <c r="H595" s="55">
        <v>0.92912639379579054</v>
      </c>
      <c r="I595" s="4">
        <v>2.5420396438216628E-2</v>
      </c>
      <c r="J595" s="55">
        <v>0.89965843248038446</v>
      </c>
      <c r="K595" s="4">
        <v>2.3853118226152614E-2</v>
      </c>
      <c r="L595" s="55">
        <v>0.92285357765178833</v>
      </c>
      <c r="M595" s="4">
        <v>2.6326742146590722E-2</v>
      </c>
      <c r="N595" s="55">
        <v>0.86548996461423022</v>
      </c>
      <c r="O595" s="4">
        <v>2.0403834084722274E-2</v>
      </c>
    </row>
    <row r="596" spans="1:15">
      <c r="A596">
        <v>59.400000000000006</v>
      </c>
      <c r="B596" s="55">
        <v>0.97621607888686002</v>
      </c>
      <c r="C596" s="4">
        <v>2.4507351995398845E-3</v>
      </c>
      <c r="D596" s="55">
        <v>0.93752697573101718</v>
      </c>
      <c r="E596" s="4">
        <v>2.1323217272923661E-2</v>
      </c>
      <c r="F596" s="55">
        <v>0.96987059828279065</v>
      </c>
      <c r="G596" s="4">
        <v>3.5379196654770309E-2</v>
      </c>
      <c r="H596" s="55">
        <v>0.91385047906043104</v>
      </c>
      <c r="I596" s="4">
        <v>2.3518796278873988E-2</v>
      </c>
      <c r="J596" s="55">
        <v>0.88967623856308398</v>
      </c>
      <c r="K596" s="4">
        <v>2.0133860185497756E-2</v>
      </c>
      <c r="L596" s="55">
        <v>0.9305504945197971</v>
      </c>
      <c r="M596" s="4">
        <v>2.6184068822571658E-2</v>
      </c>
      <c r="N596" s="55">
        <v>0.86501289505092449</v>
      </c>
      <c r="O596" s="4">
        <v>1.8717395211762414E-2</v>
      </c>
    </row>
    <row r="597" spans="1:15">
      <c r="A597">
        <v>59.5</v>
      </c>
      <c r="B597" s="55">
        <v>0.98549007122092791</v>
      </c>
      <c r="C597" s="4">
        <v>4.1421247426495517E-3</v>
      </c>
      <c r="D597" s="55">
        <v>0.93851834461097994</v>
      </c>
      <c r="E597" s="4">
        <v>1.6280027299398935E-2</v>
      </c>
      <c r="F597" s="55">
        <v>0.96714022102226949</v>
      </c>
      <c r="G597" s="4">
        <v>2.4039885636730627E-2</v>
      </c>
      <c r="H597" s="55">
        <v>0.92263430510612676</v>
      </c>
      <c r="I597" s="4">
        <v>1.1627719117258899E-2</v>
      </c>
      <c r="J597" s="55">
        <v>0.89182888872693677</v>
      </c>
      <c r="K597" s="4">
        <v>2.121550876139202E-2</v>
      </c>
      <c r="L597" s="55">
        <v>0.92351787753778969</v>
      </c>
      <c r="M597" s="4">
        <v>2.6497898132573357E-2</v>
      </c>
      <c r="N597" s="55">
        <v>0.86520393092027903</v>
      </c>
      <c r="O597" s="4">
        <v>1.7798439575158257E-2</v>
      </c>
    </row>
    <row r="598" spans="1:15">
      <c r="A598">
        <v>59.6</v>
      </c>
      <c r="B598" s="55">
        <v>0.97819398476789099</v>
      </c>
      <c r="C598" s="4">
        <v>2.4215887198320344E-3</v>
      </c>
      <c r="D598" s="55">
        <v>0.93542399306261537</v>
      </c>
      <c r="E598" s="4">
        <v>1.8098144464032399E-2</v>
      </c>
      <c r="F598" s="55">
        <v>0.96107662839376862</v>
      </c>
      <c r="G598" s="4">
        <v>3.1819482579097676E-2</v>
      </c>
      <c r="H598" s="55">
        <v>0.91798403684112828</v>
      </c>
      <c r="I598" s="4">
        <v>1.7249137853600067E-2</v>
      </c>
      <c r="J598" s="55">
        <v>0.88960268478672633</v>
      </c>
      <c r="K598" s="4">
        <v>1.5625634440046516E-2</v>
      </c>
      <c r="L598" s="55">
        <v>0.92554964292083763</v>
      </c>
      <c r="M598" s="4">
        <v>3.5579372083983346E-2</v>
      </c>
      <c r="N598" s="55">
        <v>0.86327962299249028</v>
      </c>
      <c r="O598" s="4">
        <v>1.9365048352868293E-2</v>
      </c>
    </row>
    <row r="599" spans="1:15">
      <c r="A599">
        <v>59.7</v>
      </c>
      <c r="B599" s="55">
        <v>0.98276848086468382</v>
      </c>
      <c r="C599" s="4">
        <v>1.7506522193229763E-3</v>
      </c>
      <c r="D599" s="55">
        <v>0.93421524647328069</v>
      </c>
      <c r="E599" s="4">
        <v>2.1432400703631994E-2</v>
      </c>
      <c r="F599" s="55">
        <v>0.96769739645647879</v>
      </c>
      <c r="G599" s="4">
        <v>2.8781256238257981E-2</v>
      </c>
      <c r="H599" s="55">
        <v>0.92809333695348184</v>
      </c>
      <c r="I599" s="4">
        <v>3.9529598634862363E-2</v>
      </c>
      <c r="J599" s="55">
        <v>0.89388122733271003</v>
      </c>
      <c r="K599" s="4">
        <v>1.6466004369796068E-2</v>
      </c>
      <c r="L599" s="55">
        <v>0.92307478464543546</v>
      </c>
      <c r="M599" s="4">
        <v>2.2218826658061679E-2</v>
      </c>
      <c r="N599" s="55">
        <v>0.86494970373319069</v>
      </c>
      <c r="O599" s="4">
        <v>1.9480273630583914E-2</v>
      </c>
    </row>
    <row r="600" spans="1:15">
      <c r="A600">
        <v>59.800000000000004</v>
      </c>
      <c r="B600" s="55">
        <v>0.97805758583199398</v>
      </c>
      <c r="C600" s="4">
        <v>6.6494546974497568E-3</v>
      </c>
      <c r="D600" s="55">
        <v>0.93598785936311835</v>
      </c>
      <c r="E600" s="4">
        <v>1.639008553790168E-2</v>
      </c>
      <c r="F600" s="55">
        <v>0.97211460646754522</v>
      </c>
      <c r="G600" s="4">
        <v>2.5193728569351134E-2</v>
      </c>
      <c r="H600" s="55">
        <v>0.9234554676952943</v>
      </c>
      <c r="I600" s="4">
        <v>1.8967361800050073E-2</v>
      </c>
      <c r="J600" s="55">
        <v>0.89331482351456126</v>
      </c>
      <c r="K600" s="4">
        <v>1.9143266812599695E-2</v>
      </c>
      <c r="L600" s="55">
        <v>0.93136167832537831</v>
      </c>
      <c r="M600" s="4">
        <v>2.3459855532197427E-2</v>
      </c>
      <c r="N600" s="55">
        <v>0.86294679821292097</v>
      </c>
      <c r="O600" s="4">
        <v>1.7185098732812883E-2</v>
      </c>
    </row>
    <row r="601" spans="1:15">
      <c r="A601">
        <v>59.900000000000006</v>
      </c>
      <c r="B601" s="55">
        <v>0.97909480578312758</v>
      </c>
      <c r="C601" s="4">
        <v>3.6101499739735919E-3</v>
      </c>
      <c r="D601" s="55">
        <v>0.9354213154886335</v>
      </c>
      <c r="E601" s="4">
        <v>1.5172519650266638E-2</v>
      </c>
      <c r="F601" s="55">
        <v>0.9684346509502646</v>
      </c>
      <c r="G601" s="4">
        <v>2.8121634786477733E-2</v>
      </c>
      <c r="H601" s="55">
        <v>0.9264986199272357</v>
      </c>
      <c r="I601" s="4">
        <v>1.7222818135874896E-2</v>
      </c>
      <c r="J601" s="55">
        <v>0.88728125865220486</v>
      </c>
      <c r="K601" s="4">
        <v>1.8269552661890277E-2</v>
      </c>
      <c r="L601" s="55">
        <v>0.93310727291401285</v>
      </c>
      <c r="M601" s="4">
        <v>2.4998342619285782E-2</v>
      </c>
      <c r="N601" s="55">
        <v>0.86234317380240311</v>
      </c>
      <c r="O601" s="4">
        <v>2.0860764130763869E-2</v>
      </c>
    </row>
    <row r="602" spans="1:15">
      <c r="A602">
        <v>60</v>
      </c>
      <c r="B602" s="55">
        <v>0.98006654248676728</v>
      </c>
      <c r="C602" s="4">
        <v>8.6088851960658772E-3</v>
      </c>
      <c r="D602" s="55">
        <v>0.93820025685323905</v>
      </c>
      <c r="E602" s="4">
        <v>2.0477697846041368E-2</v>
      </c>
      <c r="F602" s="55">
        <v>0.96179337541791443</v>
      </c>
      <c r="G602" s="4">
        <v>2.0182080285061143E-2</v>
      </c>
      <c r="H602" s="55">
        <v>0.91917064739644783</v>
      </c>
      <c r="I602" s="4">
        <v>2.8072145178765748E-2</v>
      </c>
      <c r="J602" s="55">
        <v>0.88670349921619462</v>
      </c>
      <c r="K602" s="4">
        <v>1.7585504960357143E-2</v>
      </c>
      <c r="L602" s="55">
        <v>0.91268926284298124</v>
      </c>
      <c r="M602" s="4">
        <v>2.5304133746945016E-2</v>
      </c>
      <c r="N602" s="55">
        <v>0.86459187632673706</v>
      </c>
      <c r="O602" s="4">
        <v>2.2052031844785033E-2</v>
      </c>
    </row>
    <row r="603" spans="1:15">
      <c r="A603">
        <v>60.1</v>
      </c>
      <c r="B603" s="55">
        <v>0.97839887295069849</v>
      </c>
      <c r="C603" s="4">
        <v>6.380489779545773E-3</v>
      </c>
      <c r="D603" s="55">
        <v>0.9355595862045627</v>
      </c>
      <c r="E603" s="4">
        <v>2.0484788721404357E-2</v>
      </c>
      <c r="F603" s="55">
        <v>0.95748732467264586</v>
      </c>
      <c r="G603" s="4">
        <v>2.4163326652923669E-2</v>
      </c>
      <c r="H603" s="55">
        <v>0.92188437076112706</v>
      </c>
      <c r="I603" s="4">
        <v>2.3754942668508978E-2</v>
      </c>
      <c r="J603" s="55">
        <v>0.88385016301611274</v>
      </c>
      <c r="K603" s="4">
        <v>1.6433578063486793E-2</v>
      </c>
      <c r="L603" s="55">
        <v>0.93470859011543461</v>
      </c>
      <c r="M603" s="4">
        <v>2.5468584765753713E-2</v>
      </c>
      <c r="N603" s="55">
        <v>0.86318993079022466</v>
      </c>
      <c r="O603" s="4">
        <v>1.7595275942449171E-2</v>
      </c>
    </row>
    <row r="604" spans="1:15">
      <c r="A604">
        <v>60.2</v>
      </c>
      <c r="B604" s="55">
        <v>0.97576223006681884</v>
      </c>
      <c r="C604" s="4">
        <v>5.4398258130822046E-3</v>
      </c>
      <c r="D604" s="55">
        <v>0.93762504017036719</v>
      </c>
      <c r="E604" s="4">
        <v>1.5343102565137778E-2</v>
      </c>
      <c r="F604" s="55">
        <v>0.96197165050383737</v>
      </c>
      <c r="G604" s="4">
        <v>2.4191796825937951E-2</v>
      </c>
      <c r="H604" s="55">
        <v>0.93144136763904339</v>
      </c>
      <c r="I604" s="4">
        <v>2.4369250655769358E-2</v>
      </c>
      <c r="J604" s="55">
        <v>0.88233859326750486</v>
      </c>
      <c r="K604" s="4">
        <v>1.9324186134288535E-2</v>
      </c>
      <c r="L604" s="55">
        <v>0.93522287826821326</v>
      </c>
      <c r="M604" s="4">
        <v>2.7551435838104609E-2</v>
      </c>
      <c r="N604" s="55">
        <v>0.86481779734932096</v>
      </c>
      <c r="O604" s="4">
        <v>2.4109456242271132E-2</v>
      </c>
    </row>
    <row r="605" spans="1:15">
      <c r="A605">
        <v>60.300000000000004</v>
      </c>
      <c r="B605" s="55">
        <v>0.98162707546516881</v>
      </c>
      <c r="C605" s="4">
        <v>2.436644950401004E-3</v>
      </c>
      <c r="D605" s="55">
        <v>0.93872886579017989</v>
      </c>
      <c r="E605" s="4">
        <v>1.7920934240784982E-2</v>
      </c>
      <c r="F605" s="55">
        <v>0.96769814184915093</v>
      </c>
      <c r="G605" s="4">
        <v>2.5329206241781137E-2</v>
      </c>
      <c r="H605" s="55">
        <v>0.91951529290522982</v>
      </c>
      <c r="I605" s="4">
        <v>3.2035707851391745E-2</v>
      </c>
      <c r="J605" s="55">
        <v>0.88100505880198532</v>
      </c>
      <c r="K605" s="4">
        <v>2.3734643169429952E-2</v>
      </c>
      <c r="L605" s="55">
        <v>0.92004884895264571</v>
      </c>
      <c r="M605" s="4">
        <v>1.8327740641801264E-2</v>
      </c>
      <c r="N605" s="55">
        <v>0.86569682894917876</v>
      </c>
      <c r="O605" s="4">
        <v>2.1504273667324176E-2</v>
      </c>
    </row>
    <row r="606" spans="1:15">
      <c r="A606">
        <v>60.400000000000006</v>
      </c>
      <c r="B606" s="55">
        <v>0.98040456188966907</v>
      </c>
      <c r="C606" s="4">
        <v>9.4764342768026389E-4</v>
      </c>
      <c r="D606" s="55">
        <v>0.93708214287608393</v>
      </c>
      <c r="E606" s="4">
        <v>1.3711910664338646E-2</v>
      </c>
      <c r="F606" s="55">
        <v>0.97282078094660418</v>
      </c>
      <c r="G606" s="4">
        <v>2.8899386446518807E-2</v>
      </c>
      <c r="H606" s="55">
        <v>0.91904000162775934</v>
      </c>
      <c r="I606" s="4">
        <v>2.3975755081007605E-2</v>
      </c>
      <c r="J606" s="55">
        <v>0.8841222446891972</v>
      </c>
      <c r="K606" s="4">
        <v>1.4831414571849071E-2</v>
      </c>
      <c r="L606" s="55">
        <v>0.93086033339698404</v>
      </c>
      <c r="M606" s="4">
        <v>1.3427986561062621E-2</v>
      </c>
      <c r="N606" s="55">
        <v>0.86389255935516007</v>
      </c>
      <c r="O606" s="4">
        <v>1.9936589005023101E-2</v>
      </c>
    </row>
    <row r="607" spans="1:15">
      <c r="A607">
        <v>60.5</v>
      </c>
      <c r="B607" s="55">
        <v>0.97847447257239684</v>
      </c>
      <c r="C607" s="4">
        <v>2.4399776722872002E-3</v>
      </c>
      <c r="D607" s="55">
        <v>0.93227614991402064</v>
      </c>
      <c r="E607" s="4">
        <v>1.7655839126427479E-2</v>
      </c>
      <c r="F607" s="55">
        <v>0.96347207859140549</v>
      </c>
      <c r="G607" s="4">
        <v>2.8173756363672888E-2</v>
      </c>
      <c r="H607" s="55">
        <v>0.91339759214816285</v>
      </c>
      <c r="I607" s="4">
        <v>2.0262302263095527E-2</v>
      </c>
      <c r="J607" s="55">
        <v>0.89068421648099816</v>
      </c>
      <c r="K607" s="4">
        <v>1.4104565177790811E-2</v>
      </c>
      <c r="L607" s="55">
        <v>0.923033095585442</v>
      </c>
      <c r="M607" s="4">
        <v>2.0863298449938238E-2</v>
      </c>
      <c r="N607" s="55">
        <v>0.86714668699161612</v>
      </c>
      <c r="O607" s="4">
        <v>2.5163658857428144E-2</v>
      </c>
    </row>
    <row r="608" spans="1:15">
      <c r="A608">
        <v>60.6</v>
      </c>
      <c r="B608" s="55">
        <v>0.98076639813682798</v>
      </c>
      <c r="C608" s="4">
        <v>1.3513082577895654E-3</v>
      </c>
      <c r="D608" s="55">
        <v>0.93372903968137577</v>
      </c>
      <c r="E608" s="4">
        <v>1.9663708426228964E-2</v>
      </c>
      <c r="F608" s="55">
        <v>0.96271613798985045</v>
      </c>
      <c r="G608" s="4">
        <v>2.449916062881859E-2</v>
      </c>
      <c r="H608" s="55">
        <v>0.92167557146772483</v>
      </c>
      <c r="I608" s="4">
        <v>1.8635332522218783E-2</v>
      </c>
      <c r="J608" s="55">
        <v>0.88565573431677613</v>
      </c>
      <c r="K608" s="4">
        <v>2.4448044173329863E-2</v>
      </c>
      <c r="L608" s="55">
        <v>0.92633137088343509</v>
      </c>
      <c r="M608" s="4">
        <v>2.2148430791543473E-2</v>
      </c>
      <c r="N608" s="55">
        <v>0.86737523999448474</v>
      </c>
      <c r="O608" s="4">
        <v>1.9115891478017052E-2</v>
      </c>
    </row>
    <row r="609" spans="1:15">
      <c r="A609">
        <v>60.7</v>
      </c>
      <c r="B609" s="55">
        <v>0.98039819929644023</v>
      </c>
      <c r="C609" s="4">
        <v>6.8440793849165651E-4</v>
      </c>
      <c r="D609" s="55">
        <v>0.93839700832314143</v>
      </c>
      <c r="E609" s="4">
        <v>1.781548273581314E-2</v>
      </c>
      <c r="F609" s="55">
        <v>0.96681822215971602</v>
      </c>
      <c r="G609" s="4">
        <v>3.0952713532264291E-2</v>
      </c>
      <c r="H609" s="55">
        <v>0.92629088352688793</v>
      </c>
      <c r="I609" s="4">
        <v>2.3769131467743256E-2</v>
      </c>
      <c r="J609" s="55">
        <v>0.88229970149103654</v>
      </c>
      <c r="K609" s="4">
        <v>2.8295799568771266E-2</v>
      </c>
      <c r="L609" s="55">
        <v>0.92151605741049136</v>
      </c>
      <c r="M609" s="4">
        <v>2.6646748303478959E-2</v>
      </c>
      <c r="N609" s="55">
        <v>0.86394046759577914</v>
      </c>
      <c r="O609" s="4">
        <v>2.1577756838254449E-2</v>
      </c>
    </row>
    <row r="610" spans="1:15">
      <c r="A610">
        <v>60.800000000000004</v>
      </c>
      <c r="B610" s="55">
        <v>0.97872899352565823</v>
      </c>
      <c r="C610" s="4">
        <v>2.6232491286610768E-3</v>
      </c>
      <c r="D610" s="55">
        <v>0.93660899568297751</v>
      </c>
      <c r="E610" s="4">
        <v>2.1674035353028628E-2</v>
      </c>
      <c r="F610" s="55">
        <v>0.96015469272900178</v>
      </c>
      <c r="G610" s="4">
        <v>2.63591951281472E-2</v>
      </c>
      <c r="H610" s="55">
        <v>0.92016891054875027</v>
      </c>
      <c r="I610" s="4">
        <v>3.3192851846515464E-2</v>
      </c>
      <c r="J610" s="55">
        <v>0.88267561435594044</v>
      </c>
      <c r="K610" s="4">
        <v>1.2745733650653577E-2</v>
      </c>
      <c r="L610" s="55">
        <v>0.93394900713025542</v>
      </c>
      <c r="M610" s="4">
        <v>2.2488581986981362E-2</v>
      </c>
      <c r="N610" s="55">
        <v>0.86328871489771664</v>
      </c>
      <c r="O610" s="4">
        <v>2.0183812688324622E-2</v>
      </c>
    </row>
    <row r="611" spans="1:15">
      <c r="A611">
        <v>60.900000000000006</v>
      </c>
      <c r="B611" s="55">
        <v>0.98189110791034995</v>
      </c>
      <c r="C611" s="4">
        <v>3.346236944038696E-3</v>
      </c>
      <c r="D611" s="55">
        <v>0.9333313231017184</v>
      </c>
      <c r="E611" s="4">
        <v>1.6986672718263297E-2</v>
      </c>
      <c r="F611" s="55">
        <v>0.96364149473557659</v>
      </c>
      <c r="G611" s="4">
        <v>3.0798327696760986E-2</v>
      </c>
      <c r="H611" s="55">
        <v>0.93659588344470401</v>
      </c>
      <c r="I611" s="4">
        <v>2.8271592727288374E-2</v>
      </c>
      <c r="J611" s="55">
        <v>0.88247761947051573</v>
      </c>
      <c r="K611" s="4">
        <v>1.3608501591440132E-2</v>
      </c>
      <c r="L611" s="55">
        <v>0.92616126244989194</v>
      </c>
      <c r="M611" s="4">
        <v>1.5986216118073108E-2</v>
      </c>
      <c r="N611" s="55">
        <v>0.86465581872105501</v>
      </c>
      <c r="O611" s="4">
        <v>2.2566742385272988E-2</v>
      </c>
    </row>
    <row r="612" spans="1:15">
      <c r="A612">
        <v>61</v>
      </c>
      <c r="B612" s="55">
        <v>0.97668203858264502</v>
      </c>
      <c r="C612" s="4">
        <v>2.27793864946885E-3</v>
      </c>
      <c r="D612" s="55">
        <v>0.93448416233284048</v>
      </c>
      <c r="E612" s="4">
        <v>1.6603636075829112E-2</v>
      </c>
      <c r="F612" s="55">
        <v>0.96345927185511648</v>
      </c>
      <c r="G612" s="4">
        <v>3.0135427127576449E-2</v>
      </c>
      <c r="H612" s="55">
        <v>0.92392135526553076</v>
      </c>
      <c r="I612" s="4">
        <v>1.923420491811207E-2</v>
      </c>
      <c r="J612" s="55">
        <v>0.88804216889963461</v>
      </c>
      <c r="K612" s="4">
        <v>3.6727237949867463E-3</v>
      </c>
      <c r="L612" s="55">
        <v>0.93265671736343769</v>
      </c>
      <c r="M612" s="4">
        <v>1.9946715874609257E-2</v>
      </c>
      <c r="N612" s="55">
        <v>0.86653805975950182</v>
      </c>
      <c r="O612" s="4">
        <v>1.8683638875649753E-2</v>
      </c>
    </row>
    <row r="613" spans="1:15">
      <c r="A613">
        <v>61.1</v>
      </c>
      <c r="B613" s="55">
        <v>0.98079665715534858</v>
      </c>
      <c r="C613" s="4">
        <v>2.6057994005095355E-3</v>
      </c>
      <c r="D613" s="55">
        <v>0.93559645674473157</v>
      </c>
      <c r="E613" s="4">
        <v>1.6976184404797156E-2</v>
      </c>
      <c r="F613" s="55">
        <v>0.96815176927356617</v>
      </c>
      <c r="G613" s="4">
        <v>2.9728681238350235E-2</v>
      </c>
      <c r="H613" s="55">
        <v>0.92766595821512754</v>
      </c>
      <c r="I613" s="4">
        <v>1.5829452775673439E-2</v>
      </c>
      <c r="J613" s="55">
        <v>0.88525175138304957</v>
      </c>
      <c r="K613" s="4">
        <v>2.3170287053209587E-2</v>
      </c>
      <c r="L613" s="55">
        <v>0.92655646088480381</v>
      </c>
      <c r="M613" s="4">
        <v>2.6883466457233645E-2</v>
      </c>
      <c r="N613" s="55">
        <v>0.86425194957529128</v>
      </c>
      <c r="O613" s="4">
        <v>1.7366061542062702E-2</v>
      </c>
    </row>
    <row r="614" spans="1:15">
      <c r="A614">
        <v>61.2</v>
      </c>
      <c r="B614" s="55">
        <v>0.97889777840516656</v>
      </c>
      <c r="C614" s="4">
        <v>2.4658880747775E-3</v>
      </c>
      <c r="D614" s="55">
        <v>0.93424440622140814</v>
      </c>
      <c r="E614" s="4">
        <v>1.7971818747568761E-2</v>
      </c>
      <c r="F614" s="55">
        <v>0.96763939695174328</v>
      </c>
      <c r="G614" s="4">
        <v>2.69463470916066E-2</v>
      </c>
      <c r="H614" s="55">
        <v>0.92343742426651931</v>
      </c>
      <c r="I614" s="4">
        <v>1.926262832188563E-2</v>
      </c>
      <c r="J614" s="55">
        <v>0.88571270265584423</v>
      </c>
      <c r="K614" s="4">
        <v>1.4680642358043684E-2</v>
      </c>
      <c r="L614" s="55">
        <v>0.92610724551706514</v>
      </c>
      <c r="M614" s="4">
        <v>3.5060054108806929E-2</v>
      </c>
      <c r="N614" s="55">
        <v>0.866377130955577</v>
      </c>
      <c r="O614" s="4">
        <v>2.2668498626550841E-2</v>
      </c>
    </row>
    <row r="615" spans="1:15">
      <c r="A615">
        <v>61.300000000000004</v>
      </c>
      <c r="B615" s="55">
        <v>0.97952117046329146</v>
      </c>
      <c r="C615" s="4">
        <v>2.897284665788826E-3</v>
      </c>
      <c r="D615" s="55">
        <v>0.93730773091467834</v>
      </c>
      <c r="E615" s="4">
        <v>1.7234714512409967E-2</v>
      </c>
      <c r="F615" s="55">
        <v>0.96965117157863523</v>
      </c>
      <c r="G615" s="4">
        <v>2.8066733273556767E-2</v>
      </c>
      <c r="H615" s="55">
        <v>0.90884843811723726</v>
      </c>
      <c r="I615" s="4">
        <v>1.2824790624360637E-2</v>
      </c>
      <c r="J615" s="55">
        <v>0.87967006077054744</v>
      </c>
      <c r="K615" s="4">
        <v>1.6834327035404609E-2</v>
      </c>
      <c r="L615" s="55">
        <v>0.92784911855464647</v>
      </c>
      <c r="M615" s="4">
        <v>2.3781504687254609E-2</v>
      </c>
      <c r="N615" s="55">
        <v>0.8641119420900083</v>
      </c>
      <c r="O615" s="4">
        <v>1.71565512776523E-2</v>
      </c>
    </row>
    <row r="616" spans="1:15">
      <c r="A616">
        <v>61.400000000000006</v>
      </c>
      <c r="B616" s="55">
        <v>0.97852894614183716</v>
      </c>
      <c r="C616" s="4">
        <v>3.9926952113134703E-3</v>
      </c>
      <c r="D616" s="55">
        <v>0.9300559879426421</v>
      </c>
      <c r="E616" s="4">
        <v>1.9682932213918671E-2</v>
      </c>
      <c r="F616" s="55">
        <v>0.96093033839272501</v>
      </c>
      <c r="G616" s="4">
        <v>2.1702479662549699E-2</v>
      </c>
      <c r="H616" s="55">
        <v>0.92423047009796111</v>
      </c>
      <c r="I616" s="4">
        <v>2.8725491304740683E-2</v>
      </c>
      <c r="J616" s="55">
        <v>0.87967366246568979</v>
      </c>
      <c r="K616" s="4">
        <v>1.9552851623030398E-2</v>
      </c>
      <c r="L616" s="55">
        <v>0.92824023161398128</v>
      </c>
      <c r="M616" s="4">
        <v>1.8099944773712854E-2</v>
      </c>
      <c r="N616" s="55">
        <v>0.86668223603903294</v>
      </c>
      <c r="O616" s="4">
        <v>1.8196603426241367E-2</v>
      </c>
    </row>
    <row r="617" spans="1:15">
      <c r="A617">
        <v>61.5</v>
      </c>
      <c r="B617" s="55">
        <v>0.97974227711145545</v>
      </c>
      <c r="C617" s="4">
        <v>1.88811098956712E-3</v>
      </c>
      <c r="D617" s="55">
        <v>0.93127129940997322</v>
      </c>
      <c r="E617" s="4">
        <v>1.7745745091079658E-2</v>
      </c>
      <c r="F617" s="55">
        <v>0.96834983930715945</v>
      </c>
      <c r="G617" s="4">
        <v>3.4440373011524236E-2</v>
      </c>
      <c r="H617" s="55">
        <v>0.93596519358533159</v>
      </c>
      <c r="I617" s="4">
        <v>3.3818500282158555E-2</v>
      </c>
      <c r="J617" s="55">
        <v>0.88588697765334923</v>
      </c>
      <c r="K617" s="4">
        <v>1.1151852623673837E-2</v>
      </c>
      <c r="L617" s="55">
        <v>0.93014834388721079</v>
      </c>
      <c r="M617" s="4">
        <v>2.5381326259051266E-2</v>
      </c>
      <c r="N617" s="55">
        <v>0.86430264372439358</v>
      </c>
      <c r="O617" s="4">
        <v>2.0283534910444399E-2</v>
      </c>
    </row>
    <row r="618" spans="1:15">
      <c r="A618">
        <v>61.6</v>
      </c>
      <c r="B618" s="55">
        <v>0.98046778159825809</v>
      </c>
      <c r="C618" s="4">
        <v>7.4800682840263774E-3</v>
      </c>
      <c r="D618" s="55">
        <v>0.9312798592198126</v>
      </c>
      <c r="E618" s="4">
        <v>1.5578560278928946E-2</v>
      </c>
      <c r="F618" s="55">
        <v>0.96242715432261439</v>
      </c>
      <c r="G618" s="4">
        <v>2.4053250772812281E-2</v>
      </c>
      <c r="H618" s="55">
        <v>0.93057544008183979</v>
      </c>
      <c r="I618" s="4">
        <v>3.3494737915078246E-2</v>
      </c>
      <c r="J618" s="55">
        <v>0.88064830861064869</v>
      </c>
      <c r="K618" s="4">
        <v>2.3106986254637456E-2</v>
      </c>
      <c r="L618" s="55">
        <v>0.9266801502476516</v>
      </c>
      <c r="M618" s="4">
        <v>2.7540069204741592E-2</v>
      </c>
      <c r="N618" s="55">
        <v>0.86309989148826571</v>
      </c>
      <c r="O618" s="4">
        <v>2.0109062281475951E-2</v>
      </c>
    </row>
    <row r="619" spans="1:15">
      <c r="A619">
        <v>61.7</v>
      </c>
      <c r="B619" s="55">
        <v>0.98036236024571888</v>
      </c>
      <c r="C619" s="4">
        <v>6.2982372943292831E-3</v>
      </c>
      <c r="D619" s="55">
        <v>0.93482028698419339</v>
      </c>
      <c r="E619" s="4">
        <v>1.8270164409284535E-2</v>
      </c>
      <c r="F619" s="55">
        <v>0.9673152766386538</v>
      </c>
      <c r="G619" s="4">
        <v>3.0885416372820662E-2</v>
      </c>
      <c r="H619" s="55">
        <v>0.92108948567069715</v>
      </c>
      <c r="I619" s="4">
        <v>1.6334098766733578E-2</v>
      </c>
      <c r="J619" s="55">
        <v>0.87795098147610096</v>
      </c>
      <c r="K619" s="4">
        <v>1.2381963979380203E-2</v>
      </c>
      <c r="L619" s="55">
        <v>0.93797744090022195</v>
      </c>
      <c r="M619" s="4">
        <v>1.9613170511857677E-2</v>
      </c>
      <c r="N619" s="55">
        <v>0.86181106153937592</v>
      </c>
      <c r="O619" s="4">
        <v>2.0070022652276538E-2</v>
      </c>
    </row>
    <row r="620" spans="1:15">
      <c r="A620">
        <v>61.800000000000004</v>
      </c>
      <c r="B620" s="55">
        <v>0.97747706834655468</v>
      </c>
      <c r="C620" s="4">
        <v>4.7521849997729949E-3</v>
      </c>
      <c r="D620" s="55">
        <v>0.93269829499307799</v>
      </c>
      <c r="E620" s="4">
        <v>1.6609195304407777E-2</v>
      </c>
      <c r="F620" s="55">
        <v>0.97095404078149061</v>
      </c>
      <c r="G620" s="4">
        <v>2.0199843930664107E-2</v>
      </c>
      <c r="H620" s="55">
        <v>0.93006614635142992</v>
      </c>
      <c r="I620" s="4">
        <v>3.5336120480513711E-2</v>
      </c>
      <c r="J620" s="55">
        <v>0.87775410811590326</v>
      </c>
      <c r="K620" s="4">
        <v>2.0174922189421081E-2</v>
      </c>
      <c r="L620" s="55">
        <v>0.92899110249090833</v>
      </c>
      <c r="M620" s="4">
        <v>2.261240058406512E-2</v>
      </c>
      <c r="N620" s="55">
        <v>0.86319650773417589</v>
      </c>
      <c r="O620" s="4">
        <v>1.792180865233569E-2</v>
      </c>
    </row>
    <row r="621" spans="1:15">
      <c r="A621">
        <v>61.900000000000006</v>
      </c>
      <c r="B621" s="55">
        <v>0.98081974520652138</v>
      </c>
      <c r="C621" s="4">
        <v>2.6165259550102655E-3</v>
      </c>
      <c r="D621" s="55">
        <v>0.93544497597924658</v>
      </c>
      <c r="E621" s="4">
        <v>1.7715476874013879E-2</v>
      </c>
      <c r="F621" s="55">
        <v>0.97003763690172773</v>
      </c>
      <c r="G621" s="4">
        <v>2.4356808612498056E-2</v>
      </c>
      <c r="H621" s="55">
        <v>0.92754358635837908</v>
      </c>
      <c r="I621" s="4">
        <v>1.3424162438855025E-2</v>
      </c>
      <c r="J621" s="55">
        <v>0.87843625982213491</v>
      </c>
      <c r="K621" s="4">
        <v>1.9300276533230489E-2</v>
      </c>
      <c r="L621" s="55">
        <v>0.9220329881188688</v>
      </c>
      <c r="M621" s="4">
        <v>2.9223353792680373E-2</v>
      </c>
      <c r="N621" s="55">
        <v>0.8669272350121805</v>
      </c>
      <c r="O621" s="4">
        <v>2.2801577420007376E-2</v>
      </c>
    </row>
    <row r="622" spans="1:15">
      <c r="A622">
        <v>62</v>
      </c>
      <c r="B622" s="55">
        <v>0.97493725044646939</v>
      </c>
      <c r="C622" s="4">
        <v>4.8376353865812963E-3</v>
      </c>
      <c r="D622" s="55">
        <v>0.93171528430452033</v>
      </c>
      <c r="E622" s="4">
        <v>1.8636105978996561E-2</v>
      </c>
      <c r="F622" s="55">
        <v>0.96254453978932175</v>
      </c>
      <c r="G622" s="4">
        <v>2.3802176205216456E-2</v>
      </c>
      <c r="H622" s="55">
        <v>0.92203045879917611</v>
      </c>
      <c r="I622" s="4">
        <v>2.3243632721642291E-2</v>
      </c>
      <c r="J622" s="55">
        <v>0.87880804010934743</v>
      </c>
      <c r="K622" s="4">
        <v>1.5629559498313517E-2</v>
      </c>
      <c r="L622" s="55">
        <v>0.93197707841507837</v>
      </c>
      <c r="M622" s="4">
        <v>2.2728572917107656E-2</v>
      </c>
      <c r="N622" s="55">
        <v>0.86408158852641537</v>
      </c>
      <c r="O622" s="4">
        <v>2.2113318410306549E-2</v>
      </c>
    </row>
    <row r="623" spans="1:15">
      <c r="A623">
        <v>62.1</v>
      </c>
      <c r="B623" s="55">
        <v>0.98021868738940177</v>
      </c>
      <c r="C623" s="4">
        <v>2.7794074233041255E-3</v>
      </c>
      <c r="D623" s="55">
        <v>0.93427655837088897</v>
      </c>
      <c r="E623" s="4">
        <v>1.8877243941596351E-2</v>
      </c>
      <c r="F623" s="55">
        <v>0.96806282167481095</v>
      </c>
      <c r="G623" s="4">
        <v>1.6118100693174559E-2</v>
      </c>
      <c r="H623" s="55">
        <v>0.92246039779556077</v>
      </c>
      <c r="I623" s="4">
        <v>2.9984150970979027E-2</v>
      </c>
      <c r="J623" s="55">
        <v>0.88694944872092552</v>
      </c>
      <c r="K623" s="4">
        <v>1.3634261804141264E-2</v>
      </c>
      <c r="L623" s="55">
        <v>0.92445966022443593</v>
      </c>
      <c r="M623" s="4">
        <v>2.3282210714319389E-2</v>
      </c>
      <c r="N623" s="55">
        <v>0.8605935764075705</v>
      </c>
      <c r="O623" s="4">
        <v>1.9703073594757359E-2</v>
      </c>
    </row>
    <row r="624" spans="1:15">
      <c r="A624">
        <v>62.2</v>
      </c>
      <c r="B624" s="55">
        <v>0.9790517667242461</v>
      </c>
      <c r="C624" s="4">
        <v>2.1167427691272923E-3</v>
      </c>
      <c r="D624" s="55">
        <v>0.93228058534473068</v>
      </c>
      <c r="E624" s="4">
        <v>1.8318852928716715E-2</v>
      </c>
      <c r="F624" s="55">
        <v>0.96139321421547219</v>
      </c>
      <c r="G624" s="4">
        <v>2.4019233364125422E-2</v>
      </c>
      <c r="H624" s="55">
        <v>0.92006826471962744</v>
      </c>
      <c r="I624" s="4">
        <v>3.4364157157121683E-2</v>
      </c>
      <c r="J624" s="55">
        <v>0.88275108405659553</v>
      </c>
      <c r="K624" s="4">
        <v>1.5951944482475E-2</v>
      </c>
      <c r="L624" s="55">
        <v>0.92506310914947965</v>
      </c>
      <c r="M624" s="4">
        <v>1.6049344738837849E-2</v>
      </c>
      <c r="N624" s="55">
        <v>0.85916029296249286</v>
      </c>
      <c r="O624" s="4">
        <v>1.9790229616178E-2</v>
      </c>
    </row>
    <row r="625" spans="1:15">
      <c r="A625">
        <v>62.300000000000004</v>
      </c>
      <c r="B625" s="55">
        <v>0.9802728145814783</v>
      </c>
      <c r="C625" s="4">
        <v>4.2405245700604492E-3</v>
      </c>
      <c r="D625" s="55">
        <v>0.93637630470843225</v>
      </c>
      <c r="E625" s="4">
        <v>1.884574354461821E-2</v>
      </c>
      <c r="F625" s="55">
        <v>0.97084800231803059</v>
      </c>
      <c r="G625" s="4">
        <v>2.7841132701778629E-2</v>
      </c>
      <c r="H625" s="55">
        <v>0.91638347596070102</v>
      </c>
      <c r="I625" s="4">
        <v>2.0091511121754446E-2</v>
      </c>
      <c r="J625" s="55">
        <v>0.87806709455668719</v>
      </c>
      <c r="K625" s="4">
        <v>1.2076800161355219E-2</v>
      </c>
      <c r="L625" s="55">
        <v>0.94168760396590034</v>
      </c>
      <c r="M625" s="4">
        <v>2.6804088205579626E-2</v>
      </c>
      <c r="N625" s="55">
        <v>0.86499983918630452</v>
      </c>
      <c r="O625" s="4">
        <v>2.0110763334309584E-2</v>
      </c>
    </row>
    <row r="626" spans="1:15">
      <c r="A626">
        <v>62.400000000000006</v>
      </c>
      <c r="B626" s="55">
        <v>0.98104447915764481</v>
      </c>
      <c r="C626" s="4">
        <v>4.1649969361338864E-3</v>
      </c>
      <c r="D626" s="55">
        <v>0.93174182790379445</v>
      </c>
      <c r="E626" s="4">
        <v>1.6926408575256333E-2</v>
      </c>
      <c r="F626" s="55">
        <v>0.96666649192247678</v>
      </c>
      <c r="G626" s="4">
        <v>2.4846529862064419E-2</v>
      </c>
      <c r="H626" s="55">
        <v>0.92731668844942183</v>
      </c>
      <c r="I626" s="4">
        <v>2.889887618482595E-2</v>
      </c>
      <c r="J626" s="55">
        <v>0.88032732021825189</v>
      </c>
      <c r="K626" s="4">
        <v>2.2994035379744111E-2</v>
      </c>
      <c r="L626" s="55">
        <v>0.92717144320625544</v>
      </c>
      <c r="M626" s="4">
        <v>3.0266540731586921E-2</v>
      </c>
      <c r="N626" s="55">
        <v>0.86077857049811646</v>
      </c>
      <c r="O626" s="4">
        <v>2.0107040683447548E-2</v>
      </c>
    </row>
    <row r="627" spans="1:15">
      <c r="A627">
        <v>62.5</v>
      </c>
      <c r="B627" s="55">
        <v>0.98041909858420151</v>
      </c>
      <c r="C627" s="4">
        <v>4.1841950316764418E-3</v>
      </c>
      <c r="D627" s="55">
        <v>0.93935545534340081</v>
      </c>
      <c r="E627" s="4">
        <v>2.1142705456082163E-2</v>
      </c>
      <c r="F627" s="55">
        <v>0.96895395211101076</v>
      </c>
      <c r="G627" s="4">
        <v>3.2063223125138825E-2</v>
      </c>
      <c r="H627" s="55">
        <v>0.92805067341780334</v>
      </c>
      <c r="I627" s="4">
        <v>2.4660420681756414E-2</v>
      </c>
      <c r="J627" s="55">
        <v>0.88158885930644248</v>
      </c>
      <c r="K627" s="4">
        <v>1.6850654753189896E-2</v>
      </c>
      <c r="L627" s="55">
        <v>0.92968132186395547</v>
      </c>
      <c r="M627" s="4">
        <v>2.2890308049554359E-2</v>
      </c>
      <c r="N627" s="55">
        <v>0.86344646584779206</v>
      </c>
      <c r="O627" s="4">
        <v>1.9556190049458268E-2</v>
      </c>
    </row>
    <row r="628" spans="1:15">
      <c r="A628">
        <v>62.6</v>
      </c>
      <c r="B628" s="55">
        <v>0.97856939554399236</v>
      </c>
      <c r="C628" s="4">
        <v>3.5319885894799252E-3</v>
      </c>
      <c r="D628" s="55">
        <v>0.93065386884945744</v>
      </c>
      <c r="E628" s="4">
        <v>1.8083418055904677E-2</v>
      </c>
      <c r="F628" s="55">
        <v>0.96887859032524837</v>
      </c>
      <c r="G628" s="4">
        <v>2.7305756531361778E-2</v>
      </c>
      <c r="H628" s="55">
        <v>0.90959738506135979</v>
      </c>
      <c r="I628" s="4">
        <v>8.2754772230476947E-3</v>
      </c>
      <c r="J628" s="55">
        <v>0.88074641644091967</v>
      </c>
      <c r="K628" s="4">
        <v>1.849203657141154E-2</v>
      </c>
      <c r="L628" s="55">
        <v>0.93185678158543583</v>
      </c>
      <c r="M628" s="4">
        <v>2.7951224925647094E-2</v>
      </c>
      <c r="N628" s="55">
        <v>0.86443217847732812</v>
      </c>
      <c r="O628" s="4">
        <v>2.0922938042072178E-2</v>
      </c>
    </row>
    <row r="629" spans="1:15">
      <c r="A629">
        <v>62.7</v>
      </c>
      <c r="B629" s="55">
        <v>0.97700092912485925</v>
      </c>
      <c r="C629" s="4">
        <v>2.5373237052111496E-3</v>
      </c>
      <c r="D629" s="55">
        <v>0.93385731995134924</v>
      </c>
      <c r="E629" s="4">
        <v>2.1876759878789565E-2</v>
      </c>
      <c r="F629" s="55">
        <v>0.97060180232940119</v>
      </c>
      <c r="G629" s="4">
        <v>2.7443106144079799E-2</v>
      </c>
      <c r="H629" s="55">
        <v>0.91555445718137063</v>
      </c>
      <c r="I629" s="4">
        <v>1.4802515459204055E-2</v>
      </c>
      <c r="J629" s="55">
        <v>0.88166229263579543</v>
      </c>
      <c r="K629" s="4">
        <v>1.5337385035133143E-2</v>
      </c>
      <c r="L629" s="55">
        <v>0.93072043153048545</v>
      </c>
      <c r="M629" s="4">
        <v>1.5369961471669613E-2</v>
      </c>
      <c r="N629" s="55">
        <v>0.86278343655495759</v>
      </c>
      <c r="O629" s="4">
        <v>2.1831754892268494E-2</v>
      </c>
    </row>
    <row r="630" spans="1:15">
      <c r="A630">
        <v>62.800000000000004</v>
      </c>
      <c r="B630" s="55">
        <v>0.98031016948171501</v>
      </c>
      <c r="C630" s="4">
        <v>2.9481230037078352E-3</v>
      </c>
      <c r="D630" s="55">
        <v>0.93075705940650866</v>
      </c>
      <c r="E630" s="4">
        <v>1.9648463266112658E-2</v>
      </c>
      <c r="F630" s="55">
        <v>0.96784932275341296</v>
      </c>
      <c r="G630" s="4">
        <v>2.0444355892234617E-2</v>
      </c>
      <c r="H630" s="55">
        <v>0.91594051093128714</v>
      </c>
      <c r="I630" s="4">
        <v>1.9007786481560617E-2</v>
      </c>
      <c r="J630" s="55">
        <v>0.88019288400390716</v>
      </c>
      <c r="K630" s="4">
        <v>1.6401257432736627E-2</v>
      </c>
      <c r="L630" s="55">
        <v>0.93388565173218685</v>
      </c>
      <c r="M630" s="4">
        <v>1.8837543532423777E-2</v>
      </c>
      <c r="N630" s="55">
        <v>0.86078089791956935</v>
      </c>
      <c r="O630" s="4">
        <v>2.0793720693384771E-2</v>
      </c>
    </row>
    <row r="631" spans="1:15">
      <c r="A631">
        <v>62.900000000000006</v>
      </c>
      <c r="B631" s="55">
        <v>0.97839752925558221</v>
      </c>
      <c r="C631" s="4">
        <v>4.2417387871360717E-3</v>
      </c>
      <c r="D631" s="55">
        <v>0.93198592703221039</v>
      </c>
      <c r="E631" s="4">
        <v>1.4464072168101574E-2</v>
      </c>
      <c r="F631" s="55">
        <v>0.95442999522539496</v>
      </c>
      <c r="G631" s="4">
        <v>1.9100318744795557E-2</v>
      </c>
      <c r="H631" s="55">
        <v>0.92332948227147305</v>
      </c>
      <c r="I631" s="4">
        <v>1.4638960453195623E-2</v>
      </c>
      <c r="J631" s="55">
        <v>0.87531602107858275</v>
      </c>
      <c r="K631" s="4">
        <v>1.8608332731541111E-2</v>
      </c>
      <c r="L631" s="55">
        <v>0.92310603870031804</v>
      </c>
      <c r="M631" s="4">
        <v>3.0482362873235355E-2</v>
      </c>
      <c r="N631" s="55">
        <v>0.85938005121425187</v>
      </c>
      <c r="O631" s="4">
        <v>1.9670837646686617E-2</v>
      </c>
    </row>
    <row r="632" spans="1:15">
      <c r="A632">
        <v>63</v>
      </c>
      <c r="B632" s="55">
        <v>0.97940151728790692</v>
      </c>
      <c r="C632" s="4">
        <v>5.666111831067442E-3</v>
      </c>
      <c r="D632" s="55">
        <v>0.92678480372931715</v>
      </c>
      <c r="E632" s="4">
        <v>2.1653489474200607E-2</v>
      </c>
      <c r="F632" s="55">
        <v>0.97164074328991057</v>
      </c>
      <c r="G632" s="4">
        <v>2.9911543537644889E-2</v>
      </c>
      <c r="H632" s="55">
        <v>0.92265308836442972</v>
      </c>
      <c r="I632" s="4">
        <v>1.5275734259367114E-2</v>
      </c>
      <c r="J632" s="55">
        <v>0.88737772404964788</v>
      </c>
      <c r="K632" s="4">
        <v>1.3771698845311679E-2</v>
      </c>
      <c r="L632" s="55">
        <v>0.92487820293386602</v>
      </c>
      <c r="M632" s="4">
        <v>1.6153156600336463E-2</v>
      </c>
      <c r="N632" s="55">
        <v>0.86218566172967714</v>
      </c>
      <c r="O632" s="4">
        <v>1.8842677321788202E-2</v>
      </c>
    </row>
    <row r="633" spans="1:15">
      <c r="A633">
        <v>63.1</v>
      </c>
      <c r="B633" s="55">
        <v>0.97860763270624607</v>
      </c>
      <c r="C633" s="4">
        <v>6.2922280409357214E-3</v>
      </c>
      <c r="D633" s="55">
        <v>0.93651225136763439</v>
      </c>
      <c r="E633" s="4">
        <v>1.5507127503058939E-2</v>
      </c>
      <c r="F633" s="55">
        <v>0.96649927987119655</v>
      </c>
      <c r="G633" s="4">
        <v>3.424231542923243E-2</v>
      </c>
      <c r="H633" s="55">
        <v>0.92178817612591568</v>
      </c>
      <c r="I633" s="4">
        <v>3.0805283297657939E-2</v>
      </c>
      <c r="J633" s="55">
        <v>0.8733202280948934</v>
      </c>
      <c r="K633" s="4">
        <v>1.4061769359895468E-2</v>
      </c>
      <c r="L633" s="55">
        <v>0.93451190669413686</v>
      </c>
      <c r="M633" s="4">
        <v>3.095323252508329E-2</v>
      </c>
      <c r="N633" s="55">
        <v>0.86066076505339506</v>
      </c>
      <c r="O633" s="4">
        <v>2.1784313556130062E-2</v>
      </c>
    </row>
    <row r="634" spans="1:15">
      <c r="A634">
        <v>63.2</v>
      </c>
      <c r="B634" s="55">
        <v>0.98410100468262007</v>
      </c>
      <c r="C634" s="4">
        <v>3.1257973570581968E-3</v>
      </c>
      <c r="D634" s="55">
        <v>0.93008760047877792</v>
      </c>
      <c r="E634" s="4">
        <v>1.547161943574165E-2</v>
      </c>
      <c r="F634" s="55">
        <v>0.96562996743328211</v>
      </c>
      <c r="G634" s="4">
        <v>2.8642617653818925E-2</v>
      </c>
      <c r="H634" s="55">
        <v>0.91464290211298882</v>
      </c>
      <c r="I634" s="4">
        <v>1.5813457470215581E-2</v>
      </c>
      <c r="J634" s="55">
        <v>0.87223043828339075</v>
      </c>
      <c r="K634" s="4">
        <v>1.8615488906265749E-2</v>
      </c>
      <c r="L634" s="55">
        <v>0.92328123196235334</v>
      </c>
      <c r="M634" s="4">
        <v>1.8925875612774447E-2</v>
      </c>
      <c r="N634" s="55">
        <v>0.86136257190487009</v>
      </c>
      <c r="O634" s="4">
        <v>1.9567583027246902E-2</v>
      </c>
    </row>
    <row r="635" spans="1:15">
      <c r="A635">
        <v>63.300000000000004</v>
      </c>
      <c r="B635" s="55">
        <v>0.97867649254631806</v>
      </c>
      <c r="C635" s="4">
        <v>4.914021658620241E-3</v>
      </c>
      <c r="D635" s="55">
        <v>0.92933372423759852</v>
      </c>
      <c r="E635" s="4">
        <v>2.1569414791069112E-2</v>
      </c>
      <c r="F635" s="55">
        <v>0.9629534076288786</v>
      </c>
      <c r="G635" s="4">
        <v>2.5337476013488746E-2</v>
      </c>
      <c r="H635" s="55">
        <v>0.91793060494582046</v>
      </c>
      <c r="I635" s="4">
        <v>2.2700964340847427E-2</v>
      </c>
      <c r="J635" s="55">
        <v>0.8839857802707497</v>
      </c>
      <c r="K635" s="4">
        <v>1.2986411328271481E-2</v>
      </c>
      <c r="L635" s="55">
        <v>0.93303603504114108</v>
      </c>
      <c r="M635" s="4">
        <v>1.6294703752169581E-2</v>
      </c>
      <c r="N635" s="55">
        <v>0.86062978608142182</v>
      </c>
      <c r="O635" s="4">
        <v>2.3116533938911631E-2</v>
      </c>
    </row>
    <row r="636" spans="1:15">
      <c r="A636">
        <v>63.400000000000006</v>
      </c>
      <c r="B636" s="55">
        <v>0.97708691876127418</v>
      </c>
      <c r="C636" s="4">
        <v>2.3889142463252369E-3</v>
      </c>
      <c r="D636" s="55">
        <v>0.93137354523534077</v>
      </c>
      <c r="E636" s="4">
        <v>1.461534735842737E-2</v>
      </c>
      <c r="F636" s="55">
        <v>0.96626697935879435</v>
      </c>
      <c r="G636" s="4">
        <v>2.3694851222872331E-2</v>
      </c>
      <c r="H636" s="55">
        <v>0.93040784674391264</v>
      </c>
      <c r="I636" s="4">
        <v>2.6989232925735115E-2</v>
      </c>
      <c r="J636" s="55">
        <v>0.88455448601859277</v>
      </c>
      <c r="K636" s="4">
        <v>1.2552051901266075E-2</v>
      </c>
      <c r="L636" s="55">
        <v>0.92820711355981023</v>
      </c>
      <c r="M636" s="4">
        <v>2.6403292887063241E-2</v>
      </c>
      <c r="N636" s="55">
        <v>0.86230481118206936</v>
      </c>
      <c r="O636" s="4">
        <v>2.1372500538920657E-2</v>
      </c>
    </row>
    <row r="637" spans="1:15">
      <c r="A637">
        <v>63.5</v>
      </c>
      <c r="B637" s="55">
        <v>0.98182804538465762</v>
      </c>
      <c r="C637" s="4">
        <v>2.2481170420969279E-3</v>
      </c>
      <c r="D637" s="55">
        <v>0.93393077941409186</v>
      </c>
      <c r="E637" s="4">
        <v>1.865861497473114E-2</v>
      </c>
      <c r="F637" s="55">
        <v>0.96730130713552964</v>
      </c>
      <c r="G637" s="4">
        <v>2.4731497591837945E-2</v>
      </c>
      <c r="H637" s="55">
        <v>0.91244419873155136</v>
      </c>
      <c r="I637" s="4">
        <v>1.8945373084644872E-2</v>
      </c>
      <c r="J637" s="55">
        <v>0.88533200660811495</v>
      </c>
      <c r="K637" s="4">
        <v>2.0913221655694762E-2</v>
      </c>
      <c r="L637" s="55">
        <v>0.92123775238513406</v>
      </c>
      <c r="M637" s="4">
        <v>2.7716176623852826E-2</v>
      </c>
      <c r="N637" s="55">
        <v>0.85875063596050116</v>
      </c>
      <c r="O637" s="4">
        <v>1.9471780247497381E-2</v>
      </c>
    </row>
    <row r="638" spans="1:15">
      <c r="A638">
        <v>63.6</v>
      </c>
      <c r="B638" s="55">
        <v>0.97880230019995529</v>
      </c>
      <c r="C638" s="4">
        <v>2.7799969759545922E-3</v>
      </c>
      <c r="D638" s="55">
        <v>0.92997514204676457</v>
      </c>
      <c r="E638" s="4">
        <v>1.9159241914494512E-2</v>
      </c>
      <c r="F638" s="55">
        <v>0.96271288216868167</v>
      </c>
      <c r="G638" s="4">
        <v>2.6076201505326489E-2</v>
      </c>
      <c r="H638" s="55">
        <v>0.9136215195788715</v>
      </c>
      <c r="I638" s="4">
        <v>2.455032438631842E-2</v>
      </c>
      <c r="J638" s="55">
        <v>0.87941078767290892</v>
      </c>
      <c r="K638" s="4">
        <v>2.1900279574571805E-2</v>
      </c>
      <c r="L638" s="55">
        <v>0.92674061860504475</v>
      </c>
      <c r="M638" s="4">
        <v>2.4651205341648892E-2</v>
      </c>
      <c r="N638" s="55">
        <v>0.85879535310380073</v>
      </c>
      <c r="O638" s="4">
        <v>1.9923638939429507E-2</v>
      </c>
    </row>
    <row r="639" spans="1:15">
      <c r="A639">
        <v>63.7</v>
      </c>
      <c r="B639" s="55">
        <v>0.98230909548638845</v>
      </c>
      <c r="C639" s="4">
        <v>4.5621715806014136E-3</v>
      </c>
      <c r="D639" s="55">
        <v>0.93282858083878006</v>
      </c>
      <c r="E639" s="4">
        <v>1.8288044092448351E-2</v>
      </c>
      <c r="F639" s="55">
        <v>0.96830039747325958</v>
      </c>
      <c r="G639" s="4">
        <v>1.7722738209741625E-2</v>
      </c>
      <c r="H639" s="55">
        <v>0.92067920474462139</v>
      </c>
      <c r="I639" s="4">
        <v>2.1071254495148833E-2</v>
      </c>
      <c r="J639" s="55">
        <v>0.87916518924848752</v>
      </c>
      <c r="K639" s="4">
        <v>2.3139145012828745E-2</v>
      </c>
      <c r="L639" s="55">
        <v>0.934698800893764</v>
      </c>
      <c r="M639" s="4">
        <v>2.5440536937889384E-2</v>
      </c>
      <c r="N639" s="55">
        <v>0.85801527778365472</v>
      </c>
      <c r="O639" s="4">
        <v>1.9131985100040647E-2</v>
      </c>
    </row>
    <row r="640" spans="1:15">
      <c r="A640">
        <v>63.800000000000004</v>
      </c>
      <c r="B640" s="55">
        <v>0.97849683486322725</v>
      </c>
      <c r="C640" s="4">
        <v>3.1187931785273456E-3</v>
      </c>
      <c r="D640" s="55">
        <v>0.9315841263694612</v>
      </c>
      <c r="E640" s="4">
        <v>1.8774894539922569E-2</v>
      </c>
      <c r="F640" s="55">
        <v>0.97468953055608554</v>
      </c>
      <c r="G640" s="4">
        <v>2.4457788636233227E-2</v>
      </c>
      <c r="H640" s="55">
        <v>0.91366904670781479</v>
      </c>
      <c r="I640" s="4">
        <v>2.2029760061738873E-2</v>
      </c>
      <c r="J640" s="55">
        <v>0.88187639477976043</v>
      </c>
      <c r="K640" s="4">
        <v>1.8703180243485076E-2</v>
      </c>
      <c r="L640" s="55">
        <v>0.926518076747057</v>
      </c>
      <c r="M640" s="4">
        <v>3.3333562636321624E-2</v>
      </c>
      <c r="N640" s="55">
        <v>0.85884867086574679</v>
      </c>
      <c r="O640" s="4">
        <v>2.0575429082928556E-2</v>
      </c>
    </row>
    <row r="641" spans="1:15">
      <c r="A641">
        <v>63.900000000000006</v>
      </c>
      <c r="B641" s="55">
        <v>0.97819654783498011</v>
      </c>
      <c r="C641" s="4">
        <v>1.1996007661298619E-3</v>
      </c>
      <c r="D641" s="55">
        <v>0.93430240178008162</v>
      </c>
      <c r="E641" s="4">
        <v>1.4282739708744543E-2</v>
      </c>
      <c r="F641" s="55">
        <v>0.9657989966623054</v>
      </c>
      <c r="G641" s="4">
        <v>2.7878725032421853E-2</v>
      </c>
      <c r="H641" s="55">
        <v>0.91282589313651763</v>
      </c>
      <c r="I641" s="4">
        <v>2.7971633949834471E-2</v>
      </c>
      <c r="J641" s="55">
        <v>0.87450785601507008</v>
      </c>
      <c r="K641" s="4">
        <v>2.1108706169688629E-2</v>
      </c>
      <c r="L641" s="55">
        <v>0.92565581729258339</v>
      </c>
      <c r="M641" s="4">
        <v>1.9732357034930099E-2</v>
      </c>
      <c r="N641" s="55">
        <v>0.8568058752220995</v>
      </c>
      <c r="O641" s="4">
        <v>1.5489330544312431E-2</v>
      </c>
    </row>
    <row r="642" spans="1:15">
      <c r="A642">
        <v>64</v>
      </c>
      <c r="B642" s="55">
        <v>0.97365531240982328</v>
      </c>
      <c r="C642" s="4">
        <v>1.2757208959279149E-3</v>
      </c>
      <c r="D642" s="55">
        <v>0.92680723819040622</v>
      </c>
      <c r="E642" s="4">
        <v>2.0610516631523079E-2</v>
      </c>
      <c r="F642" s="55">
        <v>0.96433015005128464</v>
      </c>
      <c r="G642" s="4">
        <v>2.2716495650320634E-2</v>
      </c>
      <c r="H642" s="55">
        <v>0.92204252922918573</v>
      </c>
      <c r="I642" s="4">
        <v>3.3121054029525157E-2</v>
      </c>
      <c r="J642" s="55">
        <v>0.87478908104568054</v>
      </c>
      <c r="K642" s="4">
        <v>1.5008500317313088E-2</v>
      </c>
      <c r="L642" s="55">
        <v>0.92332682274932709</v>
      </c>
      <c r="M642" s="4">
        <v>2.2457222402460102E-2</v>
      </c>
      <c r="N642" s="55">
        <v>0.85830397471228392</v>
      </c>
      <c r="O642" s="4">
        <v>2.4719642799448143E-2</v>
      </c>
    </row>
    <row r="643" spans="1:15">
      <c r="A643">
        <v>64.100000000000009</v>
      </c>
      <c r="B643" s="55">
        <v>0.98420474826403681</v>
      </c>
      <c r="C643" s="4">
        <v>7.7063112452185325E-3</v>
      </c>
      <c r="D643" s="55">
        <v>0.93143520537694968</v>
      </c>
      <c r="E643" s="4">
        <v>2.0823661057158882E-2</v>
      </c>
      <c r="F643" s="55">
        <v>0.95825896282807066</v>
      </c>
      <c r="G643" s="4">
        <v>2.3175953709188998E-2</v>
      </c>
      <c r="H643" s="55">
        <v>0.91338202300084481</v>
      </c>
      <c r="I643" s="4">
        <v>2.1631036121586546E-2</v>
      </c>
      <c r="J643" s="55">
        <v>0.87661316457446214</v>
      </c>
      <c r="K643" s="4">
        <v>1.4759736691541457E-2</v>
      </c>
      <c r="L643" s="55">
        <v>0.92313113890846632</v>
      </c>
      <c r="M643" s="4">
        <v>2.5028176099720249E-2</v>
      </c>
      <c r="N643" s="55">
        <v>0.85583754120334865</v>
      </c>
      <c r="O643" s="4">
        <v>2.077719298260167E-2</v>
      </c>
    </row>
    <row r="644" spans="1:15">
      <c r="A644">
        <v>64.2</v>
      </c>
      <c r="B644" s="55">
        <v>0.98096869104710049</v>
      </c>
      <c r="C644" s="4">
        <v>4.0169457860727686E-3</v>
      </c>
      <c r="D644" s="55">
        <v>0.93462048239991768</v>
      </c>
      <c r="E644" s="4">
        <v>1.8708677413959006E-2</v>
      </c>
      <c r="F644" s="55">
        <v>0.96327097972689923</v>
      </c>
      <c r="G644" s="4">
        <v>1.8621759785941862E-2</v>
      </c>
      <c r="H644" s="55">
        <v>0.9285526416349692</v>
      </c>
      <c r="I644" s="4">
        <v>3.5655208554373832E-2</v>
      </c>
      <c r="J644" s="55">
        <v>0.88149342394969121</v>
      </c>
      <c r="K644" s="4">
        <v>1.5939608669903051E-2</v>
      </c>
      <c r="L644" s="55">
        <v>0.93319105069057307</v>
      </c>
      <c r="M644" s="4">
        <v>3.0118915579403303E-2</v>
      </c>
      <c r="N644" s="55">
        <v>0.85907723181203743</v>
      </c>
      <c r="O644" s="4">
        <v>1.776629956243762E-2</v>
      </c>
    </row>
    <row r="645" spans="1:15">
      <c r="A645">
        <v>64.3</v>
      </c>
      <c r="B645" s="55">
        <v>0.97924062858953798</v>
      </c>
      <c r="C645" s="4">
        <v>5.2323074774875671E-3</v>
      </c>
      <c r="D645" s="55">
        <v>0.92665877747636105</v>
      </c>
      <c r="E645" s="4">
        <v>1.6730994926376311E-2</v>
      </c>
      <c r="F645" s="55">
        <v>0.96652161525481506</v>
      </c>
      <c r="G645" s="4">
        <v>2.4300920139439058E-2</v>
      </c>
      <c r="H645" s="55">
        <v>0.91407844743796929</v>
      </c>
      <c r="I645" s="4">
        <v>1.7264848730084444E-2</v>
      </c>
      <c r="J645" s="55">
        <v>0.88169231009331261</v>
      </c>
      <c r="K645" s="4">
        <v>1.7351365857655555E-2</v>
      </c>
      <c r="L645" s="55">
        <v>0.93042738754238474</v>
      </c>
      <c r="M645" s="4">
        <v>3.1220083023230989E-2</v>
      </c>
      <c r="N645" s="55">
        <v>0.85730761830100377</v>
      </c>
      <c r="O645" s="4">
        <v>1.9627227992784047E-2</v>
      </c>
    </row>
    <row r="646" spans="1:15">
      <c r="A646">
        <v>64.400000000000006</v>
      </c>
      <c r="B646" s="55">
        <v>0.97906069226827386</v>
      </c>
      <c r="C646" s="4">
        <v>2.7234585083191348E-3</v>
      </c>
      <c r="D646" s="55">
        <v>0.92967286123677029</v>
      </c>
      <c r="E646" s="4">
        <v>2.2205711141705435E-2</v>
      </c>
      <c r="F646" s="55">
        <v>0.96072778246532731</v>
      </c>
      <c r="G646" s="4">
        <v>2.6728615571513209E-2</v>
      </c>
      <c r="H646" s="55">
        <v>0.91402049222262316</v>
      </c>
      <c r="I646" s="4">
        <v>2.3221648424919639E-2</v>
      </c>
      <c r="J646" s="55">
        <v>0.88472447165348744</v>
      </c>
      <c r="K646" s="4">
        <v>1.1655023009897358E-2</v>
      </c>
      <c r="L646" s="55">
        <v>0.92596024002402788</v>
      </c>
      <c r="M646" s="4">
        <v>1.4940619031695244E-2</v>
      </c>
      <c r="N646" s="55">
        <v>0.85955752428739629</v>
      </c>
      <c r="O646" s="4">
        <v>1.9670707987430109E-2</v>
      </c>
    </row>
    <row r="647" spans="1:15">
      <c r="A647">
        <v>64.5</v>
      </c>
      <c r="B647" s="55">
        <v>0.98077597010095707</v>
      </c>
      <c r="C647" s="4">
        <v>6.438596826292906E-3</v>
      </c>
      <c r="D647" s="55">
        <v>0.92733800389200527</v>
      </c>
      <c r="E647" s="4">
        <v>1.698033055073276E-2</v>
      </c>
      <c r="F647" s="55">
        <v>0.96448637914765423</v>
      </c>
      <c r="G647" s="4">
        <v>2.9184298592082152E-2</v>
      </c>
      <c r="H647" s="55">
        <v>0.91943175251210518</v>
      </c>
      <c r="I647" s="4">
        <v>2.5632163554079362E-2</v>
      </c>
      <c r="J647" s="55">
        <v>0.88587364597829377</v>
      </c>
      <c r="K647" s="4">
        <v>1.7682736758580266E-2</v>
      </c>
      <c r="L647" s="55">
        <v>0.9296515576668144</v>
      </c>
      <c r="M647" s="4">
        <v>2.8336411403015127E-2</v>
      </c>
      <c r="N647" s="55">
        <v>0.85680950205771467</v>
      </c>
      <c r="O647" s="4">
        <v>2.2039017814983682E-2</v>
      </c>
    </row>
    <row r="648" spans="1:15">
      <c r="A648">
        <v>64.600000000000009</v>
      </c>
      <c r="B648" s="55">
        <v>0.97683151855070038</v>
      </c>
      <c r="C648" s="4">
        <v>3.4551245401693957E-3</v>
      </c>
      <c r="D648" s="55">
        <v>0.92936022051490697</v>
      </c>
      <c r="E648" s="4">
        <v>1.6044271365006722E-2</v>
      </c>
      <c r="F648" s="55">
        <v>0.96483674163108313</v>
      </c>
      <c r="G648" s="4">
        <v>2.3683402936201886E-2</v>
      </c>
      <c r="H648" s="55">
        <v>0.91989861749695512</v>
      </c>
      <c r="I648" s="4">
        <v>1.8786103590924232E-2</v>
      </c>
      <c r="J648" s="55">
        <v>0.87645311241173718</v>
      </c>
      <c r="K648" s="4">
        <v>2.3016231906047381E-2</v>
      </c>
      <c r="L648" s="55">
        <v>0.9326690092284815</v>
      </c>
      <c r="M648" s="4">
        <v>1.6888178204165064E-2</v>
      </c>
      <c r="N648" s="55">
        <v>0.85532872568751428</v>
      </c>
      <c r="O648" s="4">
        <v>2.0782815977800979E-2</v>
      </c>
    </row>
    <row r="649" spans="1:15">
      <c r="A649">
        <v>64.7</v>
      </c>
      <c r="B649" s="55">
        <v>0.97698317397219525</v>
      </c>
      <c r="C649" s="4">
        <v>3.9640282512451511E-3</v>
      </c>
      <c r="D649" s="55">
        <v>0.93262832207687052</v>
      </c>
      <c r="E649" s="4">
        <v>1.9198946105785136E-2</v>
      </c>
      <c r="F649" s="55">
        <v>0.96436020027880132</v>
      </c>
      <c r="G649" s="4">
        <v>2.3059784560524963E-2</v>
      </c>
      <c r="H649" s="55">
        <v>0.90854818744795673</v>
      </c>
      <c r="I649" s="4">
        <v>1.8922690814015559E-2</v>
      </c>
      <c r="J649" s="55">
        <v>0.88321643142737916</v>
      </c>
      <c r="K649" s="4">
        <v>1.330035720043425E-2</v>
      </c>
      <c r="L649" s="55">
        <v>0.92123594948006138</v>
      </c>
      <c r="M649" s="4">
        <v>2.4794278213712162E-2</v>
      </c>
      <c r="N649" s="55">
        <v>0.85447132931025283</v>
      </c>
      <c r="O649" s="4">
        <v>2.2887926771947863E-2</v>
      </c>
    </row>
    <row r="650" spans="1:15">
      <c r="A650">
        <v>64.8</v>
      </c>
      <c r="B650" s="55">
        <v>0.982548153720743</v>
      </c>
      <c r="C650" s="4">
        <v>4.9015651645247004E-3</v>
      </c>
      <c r="D650" s="55">
        <v>0.92738987688398955</v>
      </c>
      <c r="E650" s="4">
        <v>1.7413535320255205E-2</v>
      </c>
      <c r="F650" s="55">
        <v>0.96992208101863375</v>
      </c>
      <c r="G650" s="4">
        <v>2.9346802703230739E-2</v>
      </c>
      <c r="H650" s="55">
        <v>0.91089745413393786</v>
      </c>
      <c r="I650" s="4">
        <v>1.6016584816950383E-2</v>
      </c>
      <c r="J650" s="55">
        <v>0.8823955328012083</v>
      </c>
      <c r="K650" s="4">
        <v>1.1706129991265263E-2</v>
      </c>
      <c r="L650" s="55">
        <v>0.93022766309777771</v>
      </c>
      <c r="M650" s="4">
        <v>2.2353982404182127E-2</v>
      </c>
      <c r="N650" s="55">
        <v>0.85722455819074506</v>
      </c>
      <c r="O650" s="4">
        <v>2.141717737836385E-2</v>
      </c>
    </row>
    <row r="651" spans="1:15">
      <c r="A651">
        <v>64.900000000000006</v>
      </c>
      <c r="B651" s="55">
        <v>0.97892833284170044</v>
      </c>
      <c r="C651" s="4">
        <v>3.6241128955352485E-3</v>
      </c>
      <c r="D651" s="55">
        <v>0.92978736859107314</v>
      </c>
      <c r="E651" s="4">
        <v>1.5417663962495718E-2</v>
      </c>
      <c r="F651" s="55">
        <v>0.96559255871083705</v>
      </c>
      <c r="G651" s="4">
        <v>2.0536063990799214E-2</v>
      </c>
      <c r="H651" s="55">
        <v>0.91436169310239335</v>
      </c>
      <c r="I651" s="4">
        <v>4.6903052945390022E-3</v>
      </c>
      <c r="J651" s="55">
        <v>0.88386142617582486</v>
      </c>
      <c r="K651" s="4">
        <v>1.3994378536959888E-2</v>
      </c>
      <c r="L651" s="55">
        <v>0.92701724073523528</v>
      </c>
      <c r="M651" s="4">
        <v>2.8469646341344215E-2</v>
      </c>
      <c r="N651" s="55">
        <v>0.85682775049784943</v>
      </c>
      <c r="O651" s="4">
        <v>2.4625899643609863E-2</v>
      </c>
    </row>
    <row r="652" spans="1:15">
      <c r="A652">
        <v>65</v>
      </c>
      <c r="B652" s="55">
        <v>0.98037610783775231</v>
      </c>
      <c r="C652" s="4">
        <v>1.8875874207965263E-3</v>
      </c>
      <c r="D652" s="55">
        <v>0.93094640413847518</v>
      </c>
      <c r="E652" s="4">
        <v>1.8123029014871662E-2</v>
      </c>
      <c r="F652" s="55">
        <v>0.9697940833842329</v>
      </c>
      <c r="G652" s="4">
        <v>2.1632349145963799E-2</v>
      </c>
      <c r="H652" s="55">
        <v>0.9072324019952468</v>
      </c>
      <c r="I652" s="4">
        <v>1.0081608995385421E-2</v>
      </c>
      <c r="J652" s="55">
        <v>0.88141592794578505</v>
      </c>
      <c r="K652" s="4">
        <v>9.3410932133055884E-3</v>
      </c>
      <c r="L652" s="55">
        <v>0.93211798778698385</v>
      </c>
      <c r="M652" s="4">
        <v>2.2387105647854295E-2</v>
      </c>
      <c r="N652" s="55">
        <v>0.85633556503169272</v>
      </c>
      <c r="O652" s="4">
        <v>2.1292307910457903E-2</v>
      </c>
    </row>
    <row r="653" spans="1:15">
      <c r="A653">
        <v>65.100000000000009</v>
      </c>
      <c r="B653" s="55">
        <v>0.97599473979957696</v>
      </c>
      <c r="C653" s="4">
        <v>1.4998915015529868E-3</v>
      </c>
      <c r="D653" s="55">
        <v>0.92540336576359772</v>
      </c>
      <c r="E653" s="4">
        <v>2.1492027052033204E-2</v>
      </c>
      <c r="F653" s="55">
        <v>0.96376385698359324</v>
      </c>
      <c r="G653" s="4">
        <v>3.4488480400476397E-2</v>
      </c>
      <c r="H653" s="55">
        <v>0.91920356866684672</v>
      </c>
      <c r="I653" s="4">
        <v>2.4005250624947575E-2</v>
      </c>
      <c r="J653" s="55">
        <v>0.86976214544711394</v>
      </c>
      <c r="K653" s="4">
        <v>1.2704755142888598E-2</v>
      </c>
      <c r="L653" s="55">
        <v>0.93144770554021683</v>
      </c>
      <c r="M653" s="4">
        <v>2.3107293206136109E-2</v>
      </c>
      <c r="N653" s="55">
        <v>0.85595377922053972</v>
      </c>
      <c r="O653" s="4">
        <v>2.0270641728945146E-2</v>
      </c>
    </row>
    <row r="654" spans="1:15">
      <c r="A654">
        <v>65.2</v>
      </c>
      <c r="B654" s="55">
        <v>0.9754469250273019</v>
      </c>
      <c r="C654" s="4">
        <v>1.5827112440887179E-3</v>
      </c>
      <c r="D654" s="55">
        <v>0.93361699362519202</v>
      </c>
      <c r="E654" s="4">
        <v>1.8248918451032242E-2</v>
      </c>
      <c r="F654" s="55">
        <v>0.97093334084949023</v>
      </c>
      <c r="G654" s="4">
        <v>2.2732028804882943E-2</v>
      </c>
      <c r="H654" s="55">
        <v>0.90672090163246466</v>
      </c>
      <c r="I654" s="4">
        <v>9.8498496577818992E-3</v>
      </c>
      <c r="J654" s="55">
        <v>0.88269931192483286</v>
      </c>
      <c r="K654" s="4">
        <v>6.9408078166177806E-3</v>
      </c>
      <c r="L654" s="55">
        <v>0.92591111298355688</v>
      </c>
      <c r="M654" s="4">
        <v>2.5172417584820677E-2</v>
      </c>
      <c r="N654" s="55">
        <v>0.85386263499775195</v>
      </c>
      <c r="O654" s="4">
        <v>2.028630339173999E-2</v>
      </c>
    </row>
    <row r="655" spans="1:15">
      <c r="A655">
        <v>65.3</v>
      </c>
      <c r="B655" s="55">
        <v>0.98142149840318549</v>
      </c>
      <c r="C655" s="4">
        <v>6.8732808671412527E-3</v>
      </c>
      <c r="D655" s="55">
        <v>0.93078826432212358</v>
      </c>
      <c r="E655" s="4">
        <v>2.0085593594326358E-2</v>
      </c>
      <c r="F655" s="55">
        <v>0.96226416454172681</v>
      </c>
      <c r="G655" s="4">
        <v>2.6944308925142411E-2</v>
      </c>
      <c r="H655" s="55">
        <v>0.91730008309936351</v>
      </c>
      <c r="I655" s="4">
        <v>7.7612601530753899E-3</v>
      </c>
      <c r="J655" s="55">
        <v>0.87292259538222017</v>
      </c>
      <c r="K655" s="4">
        <v>7.1893917514596149E-3</v>
      </c>
      <c r="L655" s="55">
        <v>0.9301691401312151</v>
      </c>
      <c r="M655" s="4">
        <v>2.5769148295278127E-2</v>
      </c>
      <c r="N655" s="55">
        <v>0.85364552287492723</v>
      </c>
      <c r="O655" s="4">
        <v>1.7819054953909386E-2</v>
      </c>
    </row>
    <row r="656" spans="1:15">
      <c r="A656">
        <v>65.400000000000006</v>
      </c>
      <c r="B656" s="55">
        <v>0.97814938090741588</v>
      </c>
      <c r="C656" s="4">
        <v>3.0834969054950104E-3</v>
      </c>
      <c r="D656" s="55">
        <v>0.93052293676377007</v>
      </c>
      <c r="E656" s="4">
        <v>1.5243164464180663E-2</v>
      </c>
      <c r="F656" s="55">
        <v>0.96286341129121333</v>
      </c>
      <c r="G656" s="4">
        <v>2.0839135878902366E-2</v>
      </c>
      <c r="H656" s="55">
        <v>0.91212496593969417</v>
      </c>
      <c r="I656" s="4">
        <v>2.852515451993853E-2</v>
      </c>
      <c r="J656" s="55">
        <v>0.88056124619506393</v>
      </c>
      <c r="K656" s="4">
        <v>1.1705491003057329E-2</v>
      </c>
      <c r="L656" s="55">
        <v>0.92733046191043189</v>
      </c>
      <c r="M656" s="4">
        <v>2.3736377441409755E-2</v>
      </c>
      <c r="N656" s="55">
        <v>0.85683692487988394</v>
      </c>
      <c r="O656" s="4">
        <v>1.9800696501830212E-2</v>
      </c>
    </row>
    <row r="657" spans="1:15">
      <c r="A657">
        <v>65.5</v>
      </c>
      <c r="B657" s="55">
        <v>0.98080055135714517</v>
      </c>
      <c r="C657" s="4">
        <v>6.3284851021331472E-4</v>
      </c>
      <c r="D657" s="55">
        <v>0.93067347306545012</v>
      </c>
      <c r="E657" s="4">
        <v>1.9878330032772309E-2</v>
      </c>
      <c r="F657" s="55">
        <v>0.96034383728121875</v>
      </c>
      <c r="G657" s="4">
        <v>8.6851257377104658E-3</v>
      </c>
      <c r="H657" s="55">
        <v>0.90442592406720002</v>
      </c>
      <c r="I657" s="4">
        <v>1.7082669187043736E-2</v>
      </c>
      <c r="J657" s="55">
        <v>0.87454716514213648</v>
      </c>
      <c r="K657" s="4">
        <v>2.2028478574810158E-2</v>
      </c>
      <c r="L657" s="55">
        <v>0.93259327917714818</v>
      </c>
      <c r="M657" s="4">
        <v>2.4465445727058398E-2</v>
      </c>
      <c r="N657" s="55">
        <v>0.8552647185465917</v>
      </c>
      <c r="O657" s="4">
        <v>1.9529057551074033E-2</v>
      </c>
    </row>
    <row r="658" spans="1:15">
      <c r="A658">
        <v>65.600000000000009</v>
      </c>
      <c r="B658" s="55">
        <v>0.97295666336747788</v>
      </c>
      <c r="C658" s="4">
        <v>3.8284656591717641E-3</v>
      </c>
      <c r="D658" s="55">
        <v>0.92832158545194798</v>
      </c>
      <c r="E658" s="4">
        <v>1.8713562841212988E-2</v>
      </c>
      <c r="F658" s="55">
        <v>0.9643345699443755</v>
      </c>
      <c r="G658" s="4">
        <v>1.4286562696672837E-2</v>
      </c>
      <c r="H658" s="55">
        <v>0.91758257648439778</v>
      </c>
      <c r="I658" s="4">
        <v>2.7541164676338697E-2</v>
      </c>
      <c r="J658" s="55">
        <v>0.88325534619292068</v>
      </c>
      <c r="K658" s="4">
        <v>1.7654391708196816E-2</v>
      </c>
      <c r="L658" s="55">
        <v>0.91937142223999935</v>
      </c>
      <c r="M658" s="4">
        <v>2.0769372382662157E-2</v>
      </c>
      <c r="N658" s="55">
        <v>0.85815828538746575</v>
      </c>
      <c r="O658" s="4">
        <v>2.1324865390895616E-2</v>
      </c>
    </row>
    <row r="659" spans="1:15">
      <c r="A659">
        <v>65.7</v>
      </c>
      <c r="B659" s="55">
        <v>0.9805437533456467</v>
      </c>
      <c r="C659" s="4">
        <v>5.2350082861332596E-3</v>
      </c>
      <c r="D659" s="55">
        <v>0.93024065777711673</v>
      </c>
      <c r="E659" s="4">
        <v>1.7341960138647028E-2</v>
      </c>
      <c r="F659" s="55">
        <v>0.96354970128244521</v>
      </c>
      <c r="G659" s="4">
        <v>1.6335644327757529E-2</v>
      </c>
      <c r="H659" s="55">
        <v>0.91229065946202059</v>
      </c>
      <c r="I659" s="4">
        <v>2.0939553121121297E-2</v>
      </c>
      <c r="J659" s="55">
        <v>0.87183843400140226</v>
      </c>
      <c r="K659" s="4">
        <v>8.2677472692397891E-3</v>
      </c>
      <c r="L659" s="55">
        <v>0.92342724157096323</v>
      </c>
      <c r="M659" s="4">
        <v>2.5243738298614881E-2</v>
      </c>
      <c r="N659" s="55">
        <v>0.85808674096457815</v>
      </c>
      <c r="O659" s="4">
        <v>1.9503784138260465E-2</v>
      </c>
    </row>
    <row r="660" spans="1:15">
      <c r="A660">
        <v>65.8</v>
      </c>
      <c r="B660" s="55">
        <v>0.98007615011260241</v>
      </c>
      <c r="C660" s="4">
        <v>3.0998082599578655E-3</v>
      </c>
      <c r="D660" s="55">
        <v>0.92865073672055232</v>
      </c>
      <c r="E660" s="4">
        <v>1.8847560799943101E-2</v>
      </c>
      <c r="F660" s="55">
        <v>0.96616333937109466</v>
      </c>
      <c r="G660" s="4">
        <v>2.4143817545022934E-2</v>
      </c>
      <c r="H660" s="55">
        <v>0.91739222302182044</v>
      </c>
      <c r="I660" s="4">
        <v>2.619289628917169E-2</v>
      </c>
      <c r="J660" s="55">
        <v>0.87484703425080412</v>
      </c>
      <c r="K660" s="4">
        <v>2.0839111325820978E-2</v>
      </c>
      <c r="L660" s="55">
        <v>0.92369256002674138</v>
      </c>
      <c r="M660" s="4">
        <v>1.6294378629064157E-2</v>
      </c>
      <c r="N660" s="55">
        <v>0.85813652467919488</v>
      </c>
      <c r="O660" s="4">
        <v>2.1363544926173338E-2</v>
      </c>
    </row>
    <row r="661" spans="1:15">
      <c r="A661">
        <v>65.900000000000006</v>
      </c>
      <c r="B661" s="55">
        <v>0.98157694066305201</v>
      </c>
      <c r="C661" s="4">
        <v>6.9669781933278559E-3</v>
      </c>
      <c r="D661" s="55">
        <v>0.93351414930206</v>
      </c>
      <c r="E661" s="4">
        <v>1.5186518190431111E-2</v>
      </c>
      <c r="F661" s="55">
        <v>0.96232285484198721</v>
      </c>
      <c r="G661" s="4">
        <v>2.1397790099429943E-2</v>
      </c>
      <c r="H661" s="55">
        <v>0.91389214634865079</v>
      </c>
      <c r="I661" s="4">
        <v>3.005864134963732E-2</v>
      </c>
      <c r="J661" s="55">
        <v>0.87821413149938721</v>
      </c>
      <c r="K661" s="4">
        <v>1.8860728531231132E-2</v>
      </c>
      <c r="L661" s="55">
        <v>0.92757202788784876</v>
      </c>
      <c r="M661" s="4">
        <v>3.2498592047176783E-2</v>
      </c>
      <c r="N661" s="55">
        <v>0.85417799194096555</v>
      </c>
      <c r="O661" s="4">
        <v>2.1763477575224944E-2</v>
      </c>
    </row>
    <row r="662" spans="1:15">
      <c r="A662">
        <v>66</v>
      </c>
      <c r="B662" s="55">
        <v>0.97919041700970011</v>
      </c>
      <c r="C662" s="4">
        <v>9.4717750708316669E-3</v>
      </c>
      <c r="D662" s="55">
        <v>0.93485455705774767</v>
      </c>
      <c r="E662" s="4">
        <v>1.3844299862742342E-2</v>
      </c>
      <c r="F662" s="55">
        <v>0.9551246809218098</v>
      </c>
      <c r="G662" s="4">
        <v>1.6441587321424766E-2</v>
      </c>
      <c r="H662" s="55">
        <v>0.91328637518446898</v>
      </c>
      <c r="I662" s="4">
        <v>1.2427684964330114E-2</v>
      </c>
      <c r="J662" s="55">
        <v>0.87742670999787309</v>
      </c>
      <c r="K662" s="4">
        <v>1.45727398124635E-2</v>
      </c>
      <c r="L662" s="55">
        <v>0.9244023884838185</v>
      </c>
      <c r="M662" s="4">
        <v>2.5308591088811005E-2</v>
      </c>
      <c r="N662" s="55">
        <v>0.8533423453476251</v>
      </c>
      <c r="O662" s="4">
        <v>2.3446064143889694E-2</v>
      </c>
    </row>
    <row r="663" spans="1:15">
      <c r="A663">
        <v>66.100000000000009</v>
      </c>
      <c r="B663" s="55">
        <v>0.98017263149005374</v>
      </c>
      <c r="C663" s="4">
        <v>5.4174370932628798E-3</v>
      </c>
      <c r="D663" s="55">
        <v>0.92692500946665923</v>
      </c>
      <c r="E663" s="4">
        <v>1.5784460344963031E-2</v>
      </c>
      <c r="F663" s="55">
        <v>0.95632619179809386</v>
      </c>
      <c r="G663" s="4">
        <v>1.4137139096127281E-2</v>
      </c>
      <c r="H663" s="55">
        <v>0.90899347558546284</v>
      </c>
      <c r="I663" s="4">
        <v>1.0303040424446097E-2</v>
      </c>
      <c r="J663" s="55">
        <v>0.87898744309096077</v>
      </c>
      <c r="K663" s="4">
        <v>1.1329996079169116E-2</v>
      </c>
      <c r="L663" s="55">
        <v>0.93271926128448257</v>
      </c>
      <c r="M663" s="4">
        <v>2.4402308774826059E-2</v>
      </c>
      <c r="N663" s="55">
        <v>0.85660411928797475</v>
      </c>
      <c r="O663" s="4">
        <v>1.9131323863955871E-2</v>
      </c>
    </row>
    <row r="664" spans="1:15">
      <c r="A664">
        <v>66.2</v>
      </c>
      <c r="B664" s="55">
        <v>0.9789265921093353</v>
      </c>
      <c r="C664" s="4">
        <v>2.1076117069681174E-3</v>
      </c>
      <c r="D664" s="55">
        <v>0.9240111184839398</v>
      </c>
      <c r="E664" s="4">
        <v>1.7221222112836731E-2</v>
      </c>
      <c r="F664" s="55">
        <v>0.95633950401630652</v>
      </c>
      <c r="G664" s="4">
        <v>2.7813287434594051E-2</v>
      </c>
      <c r="H664" s="55">
        <v>0.91001098649000034</v>
      </c>
      <c r="I664" s="4">
        <v>2.650701493795558E-2</v>
      </c>
      <c r="J664" s="55">
        <v>0.87437980937305793</v>
      </c>
      <c r="K664" s="4">
        <v>1.3725524397029367E-2</v>
      </c>
      <c r="L664" s="55">
        <v>0.93468131544332178</v>
      </c>
      <c r="M664" s="4">
        <v>4.2449912846246655E-2</v>
      </c>
      <c r="N664" s="55">
        <v>0.85164108222560664</v>
      </c>
      <c r="O664" s="4">
        <v>1.9358842325207685E-2</v>
      </c>
    </row>
    <row r="665" spans="1:15">
      <c r="A665">
        <v>66.3</v>
      </c>
      <c r="B665" s="55">
        <v>0.97417478084703368</v>
      </c>
      <c r="C665" s="4">
        <v>3.5728033194722718E-3</v>
      </c>
      <c r="D665" s="55">
        <v>0.92987292262505949</v>
      </c>
      <c r="E665" s="4">
        <v>1.9220548646342657E-2</v>
      </c>
      <c r="F665" s="55">
        <v>0.96780224552206706</v>
      </c>
      <c r="G665" s="4">
        <v>2.473372687312311E-2</v>
      </c>
      <c r="H665" s="55">
        <v>0.90644437588855276</v>
      </c>
      <c r="I665" s="4">
        <v>2.2233945345056072E-2</v>
      </c>
      <c r="J665" s="55">
        <v>0.87385078193339749</v>
      </c>
      <c r="K665" s="4">
        <v>1.7228746397626029E-2</v>
      </c>
      <c r="L665" s="55">
        <v>0.93814782639399341</v>
      </c>
      <c r="M665" s="4">
        <v>1.958431453638184E-2</v>
      </c>
      <c r="N665" s="55">
        <v>0.85704055431182569</v>
      </c>
      <c r="O665" s="4">
        <v>2.1841398356610042E-2</v>
      </c>
    </row>
    <row r="666" spans="1:15">
      <c r="A666">
        <v>66.400000000000006</v>
      </c>
      <c r="B666" s="55">
        <v>0.98223784164495387</v>
      </c>
      <c r="C666" s="4">
        <v>3.852523060635596E-3</v>
      </c>
      <c r="D666" s="55">
        <v>0.93286847175177778</v>
      </c>
      <c r="E666" s="4">
        <v>1.3343042035905427E-2</v>
      </c>
      <c r="F666" s="55">
        <v>0.96705092712056973</v>
      </c>
      <c r="G666" s="4">
        <v>2.745565501982003E-2</v>
      </c>
      <c r="H666" s="55">
        <v>0.91281545738965142</v>
      </c>
      <c r="I666" s="4">
        <v>2.8407537860743362E-2</v>
      </c>
      <c r="J666" s="55">
        <v>0.87705618537708308</v>
      </c>
      <c r="K666" s="4">
        <v>1.1297176082487594E-2</v>
      </c>
      <c r="L666" s="55">
        <v>0.92594209302896469</v>
      </c>
      <c r="M666" s="4">
        <v>1.4543638158285877E-2</v>
      </c>
      <c r="N666" s="55">
        <v>0.85393300564127572</v>
      </c>
      <c r="O666" s="4">
        <v>1.9289936894595461E-2</v>
      </c>
    </row>
    <row r="667" spans="1:15">
      <c r="A667">
        <v>66.5</v>
      </c>
      <c r="B667" s="55">
        <v>0.9802246108240521</v>
      </c>
      <c r="C667" s="4">
        <v>2.0106910801276912E-3</v>
      </c>
      <c r="D667" s="55">
        <v>0.93068574006353466</v>
      </c>
      <c r="E667" s="4">
        <v>1.6040922983289626E-2</v>
      </c>
      <c r="F667" s="55">
        <v>0.95877014535685612</v>
      </c>
      <c r="G667" s="4">
        <v>1.9423624615538062E-2</v>
      </c>
      <c r="H667" s="55">
        <v>0.91499214051484101</v>
      </c>
      <c r="I667" s="4">
        <v>3.173771497483887E-2</v>
      </c>
      <c r="J667" s="55">
        <v>0.87786083675002669</v>
      </c>
      <c r="K667" s="4">
        <v>9.4819504346574553E-3</v>
      </c>
      <c r="L667" s="55">
        <v>0.92812232969745345</v>
      </c>
      <c r="M667" s="4">
        <v>2.8584630379266208E-2</v>
      </c>
      <c r="N667" s="55">
        <v>0.84976437937461446</v>
      </c>
      <c r="O667" s="4">
        <v>1.8284619172381861E-2</v>
      </c>
    </row>
    <row r="668" spans="1:15">
      <c r="A668">
        <v>66.600000000000009</v>
      </c>
      <c r="B668" s="55">
        <v>0.97698236294951024</v>
      </c>
      <c r="C668" s="4">
        <v>2.8310659455583567E-3</v>
      </c>
      <c r="D668" s="55">
        <v>0.93112839767819455</v>
      </c>
      <c r="E668" s="4">
        <v>1.9763181132283099E-2</v>
      </c>
      <c r="F668" s="55">
        <v>0.96609834931156724</v>
      </c>
      <c r="G668" s="4">
        <v>2.2847220358523022E-2</v>
      </c>
      <c r="H668" s="55">
        <v>0.91673864892719714</v>
      </c>
      <c r="I668" s="4">
        <v>3.5893320034667706E-2</v>
      </c>
      <c r="J668" s="55">
        <v>0.87288514592644972</v>
      </c>
      <c r="K668" s="4">
        <v>1.2109740770359088E-2</v>
      </c>
      <c r="L668" s="55">
        <v>0.93119289960334473</v>
      </c>
      <c r="M668" s="4">
        <v>3.4643049660509163E-2</v>
      </c>
      <c r="N668" s="55">
        <v>0.85540439041516669</v>
      </c>
      <c r="O668" s="4">
        <v>2.1981836441048952E-2</v>
      </c>
    </row>
    <row r="669" spans="1:15">
      <c r="A669">
        <v>66.7</v>
      </c>
      <c r="B669" s="55">
        <v>0.98200312156228409</v>
      </c>
      <c r="C669" s="4">
        <v>4.8705271688815714E-3</v>
      </c>
      <c r="D669" s="55">
        <v>0.92675342364491642</v>
      </c>
      <c r="E669" s="4">
        <v>1.783637019364686E-2</v>
      </c>
      <c r="F669" s="55">
        <v>0.9746278750273254</v>
      </c>
      <c r="G669" s="4">
        <v>1.872610843113728E-2</v>
      </c>
      <c r="H669" s="55">
        <v>0.90683089247868798</v>
      </c>
      <c r="I669" s="4">
        <v>2.4950038682664429E-2</v>
      </c>
      <c r="J669" s="55">
        <v>0.87103323469485672</v>
      </c>
      <c r="K669" s="4">
        <v>2.0912062690871588E-2</v>
      </c>
      <c r="L669" s="55">
        <v>0.93289128703071478</v>
      </c>
      <c r="M669" s="4">
        <v>2.4636341676883809E-2</v>
      </c>
      <c r="N669" s="55">
        <v>0.85147010407697399</v>
      </c>
      <c r="O669" s="4">
        <v>1.7156584992735341E-2</v>
      </c>
    </row>
    <row r="670" spans="1:15">
      <c r="A670">
        <v>66.8</v>
      </c>
      <c r="B670" s="55">
        <v>0.98088744208695566</v>
      </c>
      <c r="C670" s="4">
        <v>4.3775641185686432E-3</v>
      </c>
      <c r="D670" s="55">
        <v>0.92897020956075615</v>
      </c>
      <c r="E670" s="4">
        <v>1.7831841950850521E-2</v>
      </c>
      <c r="F670" s="55">
        <v>0.96180268670674418</v>
      </c>
      <c r="G670" s="4">
        <v>2.3675323716969919E-2</v>
      </c>
      <c r="H670" s="55">
        <v>0.91346309513128232</v>
      </c>
      <c r="I670" s="4">
        <v>1.6644131019142583E-2</v>
      </c>
      <c r="J670" s="55">
        <v>0.87873058163656026</v>
      </c>
      <c r="K670" s="4">
        <v>1.7050222276121248E-2</v>
      </c>
      <c r="L670" s="55">
        <v>0.93116106770797979</v>
      </c>
      <c r="M670" s="4">
        <v>1.6050092732084083E-2</v>
      </c>
      <c r="N670" s="55">
        <v>0.85110510213840518</v>
      </c>
      <c r="O670" s="4">
        <v>2.0214005572312566E-2</v>
      </c>
    </row>
    <row r="671" spans="1:15">
      <c r="A671">
        <v>66.900000000000006</v>
      </c>
      <c r="B671" s="55">
        <v>0.97629390455697973</v>
      </c>
      <c r="C671" s="4">
        <v>3.8236762411398457E-3</v>
      </c>
      <c r="D671" s="55">
        <v>0.93028697030305718</v>
      </c>
      <c r="E671" s="4">
        <v>1.5398701152607561E-2</v>
      </c>
      <c r="F671" s="55">
        <v>0.95902502904756159</v>
      </c>
      <c r="G671" s="4">
        <v>2.5918733693384276E-2</v>
      </c>
      <c r="H671" s="55">
        <v>0.90301665741766435</v>
      </c>
      <c r="I671" s="4">
        <v>2.2306216828834241E-2</v>
      </c>
      <c r="J671" s="55">
        <v>0.87591722251821813</v>
      </c>
      <c r="K671" s="4">
        <v>1.7922234725119387E-2</v>
      </c>
      <c r="L671" s="55">
        <v>0.93229307324231692</v>
      </c>
      <c r="M671" s="4">
        <v>1.7437428375767297E-2</v>
      </c>
      <c r="N671" s="55">
        <v>0.85486932123968273</v>
      </c>
      <c r="O671" s="4">
        <v>1.7881691719234902E-2</v>
      </c>
    </row>
    <row r="672" spans="1:15">
      <c r="A672">
        <v>67</v>
      </c>
      <c r="B672" s="55">
        <v>0.97761745023585822</v>
      </c>
      <c r="C672" s="4">
        <v>4.7890855952438648E-3</v>
      </c>
      <c r="D672" s="55">
        <v>0.92635701233191114</v>
      </c>
      <c r="E672" s="4">
        <v>1.4333109549082344E-2</v>
      </c>
      <c r="F672" s="55">
        <v>0.9637017884827509</v>
      </c>
      <c r="G672" s="4">
        <v>2.484031361710088E-2</v>
      </c>
      <c r="H672" s="55">
        <v>0.91446454033844038</v>
      </c>
      <c r="I672" s="4">
        <v>2.8781796516760574E-2</v>
      </c>
      <c r="J672" s="55">
        <v>0.87917588081621734</v>
      </c>
      <c r="K672" s="4">
        <v>8.7173553797438921E-3</v>
      </c>
      <c r="L672" s="55">
        <v>0.93586097614417307</v>
      </c>
      <c r="M672" s="4">
        <v>3.2410975226735868E-2</v>
      </c>
      <c r="N672" s="55">
        <v>0.85290588684347113</v>
      </c>
      <c r="O672" s="4">
        <v>1.9911521515848022E-2</v>
      </c>
    </row>
    <row r="673" spans="1:15">
      <c r="A673">
        <v>67.100000000000009</v>
      </c>
      <c r="B673" s="55">
        <v>0.97971258667670158</v>
      </c>
      <c r="C673" s="4">
        <v>2.5794606156085958E-3</v>
      </c>
      <c r="D673" s="55">
        <v>0.9273404290802103</v>
      </c>
      <c r="E673" s="4">
        <v>1.8116324512102072E-2</v>
      </c>
      <c r="F673" s="55">
        <v>0.96459687197926469</v>
      </c>
      <c r="G673" s="4">
        <v>1.2113682841601157E-2</v>
      </c>
      <c r="H673" s="55">
        <v>0.93039112556081149</v>
      </c>
      <c r="I673" s="4">
        <v>1.8209129047855925E-2</v>
      </c>
      <c r="J673" s="55">
        <v>0.8773795984008762</v>
      </c>
      <c r="K673" s="4">
        <v>1.4771818382989492E-2</v>
      </c>
      <c r="L673" s="55">
        <v>0.92729062017696218</v>
      </c>
      <c r="M673" s="4">
        <v>2.1142620490769787E-2</v>
      </c>
      <c r="N673" s="55">
        <v>0.85220764247755731</v>
      </c>
      <c r="O673" s="4">
        <v>2.0421821749733247E-2</v>
      </c>
    </row>
    <row r="674" spans="1:15">
      <c r="A674">
        <v>67.2</v>
      </c>
      <c r="B674" s="55">
        <v>0.98130942040495239</v>
      </c>
      <c r="C674" s="4">
        <v>9.421046848597547E-3</v>
      </c>
      <c r="D674" s="55">
        <v>0.92546768634264287</v>
      </c>
      <c r="E674" s="4">
        <v>1.7780066717812387E-2</v>
      </c>
      <c r="F674" s="55">
        <v>0.9554340907321045</v>
      </c>
      <c r="G674" s="4">
        <v>2.4717382298003025E-2</v>
      </c>
      <c r="H674" s="55">
        <v>0.91879994553835931</v>
      </c>
      <c r="I674" s="4">
        <v>2.1322760559277315E-2</v>
      </c>
      <c r="J674" s="55">
        <v>0.88094451684935393</v>
      </c>
      <c r="K674" s="4">
        <v>1.1516500729928396E-2</v>
      </c>
      <c r="L674" s="55">
        <v>0.91942538676442742</v>
      </c>
      <c r="M674" s="4">
        <v>2.7179032795624933E-2</v>
      </c>
      <c r="N674" s="55">
        <v>0.85001707939756221</v>
      </c>
      <c r="O674" s="4">
        <v>1.6914165747491057E-2</v>
      </c>
    </row>
    <row r="675" spans="1:15">
      <c r="A675">
        <v>67.3</v>
      </c>
      <c r="B675" s="55">
        <v>0.97851476154327233</v>
      </c>
      <c r="C675" s="4">
        <v>3.0835095188614533E-3</v>
      </c>
      <c r="D675" s="55">
        <v>0.92428790647287773</v>
      </c>
      <c r="E675" s="4">
        <v>1.4852677252964954E-2</v>
      </c>
      <c r="F675" s="55">
        <v>0.96001941804826119</v>
      </c>
      <c r="G675" s="4">
        <v>1.7836030937334248E-2</v>
      </c>
      <c r="H675" s="55">
        <v>0.91339239891862412</v>
      </c>
      <c r="I675" s="4">
        <v>3.4268449140990635E-2</v>
      </c>
      <c r="J675" s="55">
        <v>0.87428952509708735</v>
      </c>
      <c r="K675" s="4">
        <v>1.4000026327818464E-2</v>
      </c>
      <c r="L675" s="55">
        <v>0.92748267018747299</v>
      </c>
      <c r="M675" s="4">
        <v>3.0052479188628776E-2</v>
      </c>
      <c r="N675" s="55">
        <v>0.85404077272957823</v>
      </c>
      <c r="O675" s="4">
        <v>2.0155084407024827E-2</v>
      </c>
    </row>
    <row r="676" spans="1:15">
      <c r="A676">
        <v>67.400000000000006</v>
      </c>
      <c r="B676" s="55">
        <v>0.97942340714152298</v>
      </c>
      <c r="C676" s="4">
        <v>2.7202148981846793E-3</v>
      </c>
      <c r="D676" s="55">
        <v>0.9336487121339262</v>
      </c>
      <c r="E676" s="4">
        <v>1.5578562968700098E-2</v>
      </c>
      <c r="F676" s="55">
        <v>0.96658620940155038</v>
      </c>
      <c r="G676" s="4">
        <v>2.0585612957538826E-2</v>
      </c>
      <c r="H676" s="55">
        <v>0.91552308862933762</v>
      </c>
      <c r="I676" s="4">
        <v>3.0343601951701167E-2</v>
      </c>
      <c r="J676" s="55">
        <v>0.87447874738361953</v>
      </c>
      <c r="K676" s="4">
        <v>1.6113407217355033E-2</v>
      </c>
      <c r="L676" s="55">
        <v>0.93603552178075178</v>
      </c>
      <c r="M676" s="4">
        <v>2.4977168568719801E-2</v>
      </c>
      <c r="N676" s="55">
        <v>0.85284788553749968</v>
      </c>
      <c r="O676" s="4">
        <v>2.1617129336928685E-2</v>
      </c>
    </row>
    <row r="677" spans="1:15">
      <c r="A677">
        <v>67.5</v>
      </c>
      <c r="B677" s="55">
        <v>0.9776757952792432</v>
      </c>
      <c r="C677" s="4">
        <v>4.883629733608558E-3</v>
      </c>
      <c r="D677" s="55">
        <v>0.93079730535381222</v>
      </c>
      <c r="E677" s="4">
        <v>1.9372378323147151E-2</v>
      </c>
      <c r="F677" s="55">
        <v>0.96301955197274913</v>
      </c>
      <c r="G677" s="4">
        <v>1.3821044065139407E-2</v>
      </c>
      <c r="H677" s="55">
        <v>0.90152828373908367</v>
      </c>
      <c r="I677" s="4">
        <v>2.0979717152568928E-2</v>
      </c>
      <c r="J677" s="55">
        <v>0.87746564092096269</v>
      </c>
      <c r="K677" s="4">
        <v>1.6694757685097754E-2</v>
      </c>
      <c r="L677" s="55">
        <v>0.91529492358907372</v>
      </c>
      <c r="M677" s="4">
        <v>2.4106895915841045E-2</v>
      </c>
      <c r="N677" s="55">
        <v>0.85341058244309553</v>
      </c>
      <c r="O677" s="4">
        <v>2.0318658086693808E-2</v>
      </c>
    </row>
    <row r="678" spans="1:15">
      <c r="A678">
        <v>67.600000000000009</v>
      </c>
      <c r="B678" s="55">
        <v>0.9776357831075988</v>
      </c>
      <c r="C678" s="4">
        <v>9.2589089001881581E-3</v>
      </c>
      <c r="D678" s="55">
        <v>0.93264993650366823</v>
      </c>
      <c r="E678" s="4">
        <v>1.6897691195104158E-2</v>
      </c>
      <c r="F678" s="55">
        <v>0.96090881299138609</v>
      </c>
      <c r="G678" s="4">
        <v>1.2010385218654378E-2</v>
      </c>
      <c r="H678" s="55">
        <v>0.91214955930763897</v>
      </c>
      <c r="I678" s="4">
        <v>2.520378015439503E-2</v>
      </c>
      <c r="J678" s="55">
        <v>0.87148187600810645</v>
      </c>
      <c r="K678" s="4">
        <v>1.9408563884907425E-2</v>
      </c>
      <c r="L678" s="55">
        <v>0.93270797087838297</v>
      </c>
      <c r="M678" s="4">
        <v>4.1912181971821574E-2</v>
      </c>
      <c r="N678" s="55">
        <v>0.84959597017151067</v>
      </c>
      <c r="O678" s="4">
        <v>2.1375725741049893E-2</v>
      </c>
    </row>
    <row r="679" spans="1:15">
      <c r="A679">
        <v>67.7</v>
      </c>
      <c r="B679" s="55">
        <v>0.97581722898033085</v>
      </c>
      <c r="C679" s="4">
        <v>3.003381095656473E-3</v>
      </c>
      <c r="D679" s="55">
        <v>0.92676725802576776</v>
      </c>
      <c r="E679" s="4">
        <v>1.5135948662113267E-2</v>
      </c>
      <c r="F679" s="55">
        <v>0.95971918321169591</v>
      </c>
      <c r="G679" s="4">
        <v>2.6135030065063992E-2</v>
      </c>
      <c r="H679" s="55">
        <v>0.89876763097888757</v>
      </c>
      <c r="I679" s="4">
        <v>1.5679372619738455E-2</v>
      </c>
      <c r="J679" s="55">
        <v>0.87019119671749845</v>
      </c>
      <c r="K679" s="4">
        <v>1.0718452611314629E-2</v>
      </c>
      <c r="L679" s="55">
        <v>0.9289345598705907</v>
      </c>
      <c r="M679" s="4">
        <v>2.4419544281303544E-2</v>
      </c>
      <c r="N679" s="55">
        <v>0.85277216557931812</v>
      </c>
      <c r="O679" s="4">
        <v>1.777200565790673E-2</v>
      </c>
    </row>
    <row r="680" spans="1:15">
      <c r="A680">
        <v>67.8</v>
      </c>
      <c r="B680" s="55">
        <v>0.97798056874663319</v>
      </c>
      <c r="C680" s="4">
        <v>7.2567364760482891E-3</v>
      </c>
      <c r="D680" s="55">
        <v>0.92430680693866185</v>
      </c>
      <c r="E680" s="4">
        <v>2.2790011206010565E-2</v>
      </c>
      <c r="F680" s="55">
        <v>0.96377835183818106</v>
      </c>
      <c r="G680" s="4">
        <v>2.0130968083957777E-2</v>
      </c>
      <c r="H680" s="55">
        <v>0.92310831784480951</v>
      </c>
      <c r="I680" s="4">
        <v>3.6221525923774131E-2</v>
      </c>
      <c r="J680" s="55">
        <v>0.87716482930926232</v>
      </c>
      <c r="K680" s="4">
        <v>1.9697750232779788E-2</v>
      </c>
      <c r="L680" s="55">
        <v>0.91600933795733097</v>
      </c>
      <c r="M680" s="4">
        <v>2.8997931545486851E-2</v>
      </c>
      <c r="N680" s="55">
        <v>0.85573634139003241</v>
      </c>
      <c r="O680" s="4">
        <v>2.2689231080073997E-2</v>
      </c>
    </row>
    <row r="681" spans="1:15">
      <c r="A681">
        <v>67.900000000000006</v>
      </c>
      <c r="B681" s="55">
        <v>0.97543083483467485</v>
      </c>
      <c r="C681" s="4">
        <v>5.8856621805185886E-3</v>
      </c>
      <c r="D681" s="55">
        <v>0.93072977125365275</v>
      </c>
      <c r="E681" s="4">
        <v>1.5427967017378922E-2</v>
      </c>
      <c r="F681" s="55">
        <v>0.96059220330308537</v>
      </c>
      <c r="G681" s="4">
        <v>1.7946754914303878E-2</v>
      </c>
      <c r="H681" s="55">
        <v>0.92036881568673046</v>
      </c>
      <c r="I681" s="4">
        <v>3.0935946713260463E-2</v>
      </c>
      <c r="J681" s="55">
        <v>0.87508665279152176</v>
      </c>
      <c r="K681" s="4">
        <v>9.3391235738913732E-3</v>
      </c>
      <c r="L681" s="55">
        <v>0.92157953076824639</v>
      </c>
      <c r="M681" s="4">
        <v>2.4843293014458576E-2</v>
      </c>
      <c r="N681" s="55">
        <v>0.85415031896286775</v>
      </c>
      <c r="O681" s="4">
        <v>2.2546884837798077E-2</v>
      </c>
    </row>
    <row r="682" spans="1:15">
      <c r="A682">
        <v>68</v>
      </c>
      <c r="B682" s="55">
        <v>0.97712888461545921</v>
      </c>
      <c r="C682" s="4">
        <v>2.3948634850366884E-3</v>
      </c>
      <c r="D682" s="55">
        <v>0.92969870783999831</v>
      </c>
      <c r="E682" s="4">
        <v>1.8779017801610225E-2</v>
      </c>
      <c r="F682" s="55">
        <v>0.96109928540398482</v>
      </c>
      <c r="G682" s="4">
        <v>2.2377405797376605E-2</v>
      </c>
      <c r="H682" s="55">
        <v>0.90478263068105691</v>
      </c>
      <c r="I682" s="4">
        <v>1.7332572532367332E-2</v>
      </c>
      <c r="J682" s="55">
        <v>0.88312085491642223</v>
      </c>
      <c r="K682" s="4">
        <v>1.7231506818148098E-2</v>
      </c>
      <c r="L682" s="55">
        <v>0.91882805967401038</v>
      </c>
      <c r="M682" s="4">
        <v>2.4927764514667293E-2</v>
      </c>
      <c r="N682" s="55">
        <v>0.85436822814342361</v>
      </c>
      <c r="O682" s="4">
        <v>2.0381112041550149E-2</v>
      </c>
    </row>
    <row r="683" spans="1:15">
      <c r="A683">
        <v>68.100000000000009</v>
      </c>
      <c r="B683" s="55">
        <v>0.97096031416910844</v>
      </c>
      <c r="C683" s="4">
        <v>1.2214797051897624E-3</v>
      </c>
      <c r="D683" s="55">
        <v>0.92592670799153409</v>
      </c>
      <c r="E683" s="4">
        <v>1.7616346053310285E-2</v>
      </c>
      <c r="F683" s="55">
        <v>0.9571709413379379</v>
      </c>
      <c r="G683" s="4">
        <v>2.3306669121981472E-2</v>
      </c>
      <c r="H683" s="55">
        <v>0.90652816636474542</v>
      </c>
      <c r="I683" s="4">
        <v>2.3065483238453862E-2</v>
      </c>
      <c r="J683" s="55">
        <v>0.87158073320527318</v>
      </c>
      <c r="K683" s="4">
        <v>2.4705027792784703E-2</v>
      </c>
      <c r="L683" s="55">
        <v>0.92950985877207093</v>
      </c>
      <c r="M683" s="4">
        <v>3.3388001049638613E-2</v>
      </c>
      <c r="N683" s="55">
        <v>0.85231193905182656</v>
      </c>
      <c r="O683" s="4">
        <v>2.3672997195273202E-2</v>
      </c>
    </row>
    <row r="684" spans="1:15">
      <c r="A684">
        <v>68.2</v>
      </c>
      <c r="B684" s="55">
        <v>0.97446807741905395</v>
      </c>
      <c r="C684" s="4">
        <v>3.0900984465804574E-3</v>
      </c>
      <c r="D684" s="55">
        <v>0.92594182403939751</v>
      </c>
      <c r="E684" s="4">
        <v>1.8455263374489151E-2</v>
      </c>
      <c r="F684" s="55">
        <v>0.95751586374699182</v>
      </c>
      <c r="G684" s="4">
        <v>1.6557583267119595E-2</v>
      </c>
      <c r="H684" s="55">
        <v>0.91000266839053534</v>
      </c>
      <c r="I684" s="4">
        <v>3.2955011682767876E-2</v>
      </c>
      <c r="J684" s="55">
        <v>0.8682164943937799</v>
      </c>
      <c r="K684" s="4">
        <v>1.732249227181348E-2</v>
      </c>
      <c r="L684" s="55">
        <v>0.93032231102795238</v>
      </c>
      <c r="M684" s="4">
        <v>2.6292067850369687E-2</v>
      </c>
      <c r="N684" s="55">
        <v>0.8515547008743265</v>
      </c>
      <c r="O684" s="4">
        <v>2.3772219770947286E-2</v>
      </c>
    </row>
    <row r="685" spans="1:15">
      <c r="A685">
        <v>68.3</v>
      </c>
      <c r="B685" s="55">
        <v>0.9783964183890016</v>
      </c>
      <c r="C685" s="4">
        <v>3.860641069182972E-3</v>
      </c>
      <c r="D685" s="55">
        <v>0.93073308913777064</v>
      </c>
      <c r="E685" s="4">
        <v>1.5863767127600958E-2</v>
      </c>
      <c r="F685" s="55">
        <v>0.96484542422039521</v>
      </c>
      <c r="G685" s="4">
        <v>2.612717972217924E-2</v>
      </c>
      <c r="H685" s="55">
        <v>0.89979177651767317</v>
      </c>
      <c r="I685" s="4">
        <v>2.7889259424407488E-2</v>
      </c>
      <c r="J685" s="55">
        <v>0.8737265824454562</v>
      </c>
      <c r="K685" s="4">
        <v>1.4657709538364521E-2</v>
      </c>
      <c r="L685" s="55">
        <v>0.93172184077163533</v>
      </c>
      <c r="M685" s="4">
        <v>2.2543169680234759E-2</v>
      </c>
      <c r="N685" s="55">
        <v>0.85067192534259939</v>
      </c>
      <c r="O685" s="4">
        <v>2.0725792474698062E-2</v>
      </c>
    </row>
    <row r="686" spans="1:15">
      <c r="A686">
        <v>68.400000000000006</v>
      </c>
      <c r="B686" s="55">
        <v>0.97624215738466369</v>
      </c>
      <c r="C686" s="4">
        <v>4.528475660294547E-3</v>
      </c>
      <c r="D686" s="55">
        <v>0.92815324027057911</v>
      </c>
      <c r="E686" s="4">
        <v>1.8798315494046848E-2</v>
      </c>
      <c r="F686" s="55">
        <v>0.96825008900104681</v>
      </c>
      <c r="G686" s="4">
        <v>1.8147234340983018E-2</v>
      </c>
      <c r="H686" s="55">
        <v>0.92408254987722194</v>
      </c>
      <c r="I686" s="4">
        <v>2.5478947091051446E-2</v>
      </c>
      <c r="J686" s="55">
        <v>0.87702004036221504</v>
      </c>
      <c r="K686" s="4">
        <v>1.7407969876777139E-2</v>
      </c>
      <c r="L686" s="55">
        <v>0.92086255767202074</v>
      </c>
      <c r="M686" s="4">
        <v>3.6963601393832368E-2</v>
      </c>
      <c r="N686" s="55">
        <v>0.85441490719373958</v>
      </c>
      <c r="O686" s="4">
        <v>2.3250052747673007E-2</v>
      </c>
    </row>
    <row r="687" spans="1:15">
      <c r="A687">
        <v>68.5</v>
      </c>
      <c r="B687" s="55">
        <v>0.97917804760580729</v>
      </c>
      <c r="C687" s="4">
        <v>4.7366610271542455E-3</v>
      </c>
      <c r="D687" s="55">
        <v>0.92700417291356219</v>
      </c>
      <c r="E687" s="4">
        <v>1.7229299764124482E-2</v>
      </c>
      <c r="F687" s="55">
        <v>0.95829320576021781</v>
      </c>
      <c r="G687" s="4">
        <v>1.8129409918555838E-2</v>
      </c>
      <c r="H687" s="55">
        <v>0.92139036007881425</v>
      </c>
      <c r="I687" s="4">
        <v>3.3757918801338084E-2</v>
      </c>
      <c r="J687" s="55">
        <v>0.8657819101812736</v>
      </c>
      <c r="K687" s="4">
        <v>2.0484154979680726E-2</v>
      </c>
      <c r="L687" s="55">
        <v>0.92790409928640971</v>
      </c>
      <c r="M687" s="4">
        <v>1.6927764936165528E-2</v>
      </c>
      <c r="N687" s="55">
        <v>0.85306437682381164</v>
      </c>
      <c r="O687" s="4">
        <v>1.8727008790965487E-2</v>
      </c>
    </row>
    <row r="688" spans="1:15">
      <c r="A688">
        <v>68.600000000000009</v>
      </c>
      <c r="B688" s="55">
        <v>0.9785279262430695</v>
      </c>
      <c r="C688" s="4">
        <v>2.0020633814957505E-3</v>
      </c>
      <c r="D688" s="55">
        <v>0.92334632566770414</v>
      </c>
      <c r="E688" s="4">
        <v>1.884294314811797E-2</v>
      </c>
      <c r="F688" s="55">
        <v>0.95800693037952578</v>
      </c>
      <c r="G688" s="4">
        <v>2.2398837043722232E-2</v>
      </c>
      <c r="H688" s="55">
        <v>0.89514987957534908</v>
      </c>
      <c r="I688" s="4">
        <v>3.226234042185306E-2</v>
      </c>
      <c r="J688" s="55">
        <v>0.87517435561587686</v>
      </c>
      <c r="K688" s="4">
        <v>1.8642374466421644E-2</v>
      </c>
      <c r="L688" s="55">
        <v>0.93141958227295407</v>
      </c>
      <c r="M688" s="4">
        <v>3.4981245136723967E-2</v>
      </c>
      <c r="N688" s="55">
        <v>0.85335873818264241</v>
      </c>
      <c r="O688" s="4">
        <v>1.9246284044129702E-2</v>
      </c>
    </row>
    <row r="689" spans="1:15">
      <c r="A689">
        <v>68.7</v>
      </c>
      <c r="B689" s="55">
        <v>0.97936062146698921</v>
      </c>
      <c r="C689" s="4">
        <v>1.7034601254616527E-3</v>
      </c>
      <c r="D689" s="55">
        <v>0.92288115282157968</v>
      </c>
      <c r="E689" s="4">
        <v>1.518664671424781E-2</v>
      </c>
      <c r="F689" s="55">
        <v>0.96551864885486682</v>
      </c>
      <c r="G689" s="4">
        <v>2.6213190179016396E-2</v>
      </c>
      <c r="H689" s="55">
        <v>0.92091861551861443</v>
      </c>
      <c r="I689" s="4">
        <v>2.454087540757045E-2</v>
      </c>
      <c r="J689" s="55">
        <v>0.87332076049261553</v>
      </c>
      <c r="K689" s="4">
        <v>1.556673387713012E-2</v>
      </c>
      <c r="L689" s="55">
        <v>0.92885978352838927</v>
      </c>
      <c r="M689" s="4">
        <v>1.7504240665118971E-2</v>
      </c>
      <c r="N689" s="55">
        <v>0.85026860440633345</v>
      </c>
      <c r="O689" s="4">
        <v>1.8489588378625604E-2</v>
      </c>
    </row>
    <row r="690" spans="1:15">
      <c r="A690">
        <v>68.8</v>
      </c>
      <c r="B690" s="55">
        <v>0.97748096792175088</v>
      </c>
      <c r="C690" s="4">
        <v>3.6227144502699021E-3</v>
      </c>
      <c r="D690" s="55">
        <v>0.92865998771397928</v>
      </c>
      <c r="E690" s="4">
        <v>2.2922477864513818E-2</v>
      </c>
      <c r="F690" s="55">
        <v>0.96495706579371876</v>
      </c>
      <c r="G690" s="4">
        <v>1.3975613515827301E-2</v>
      </c>
      <c r="H690" s="55">
        <v>0.90895644067503834</v>
      </c>
      <c r="I690" s="4">
        <v>3.5432713858143866E-2</v>
      </c>
      <c r="J690" s="55">
        <v>0.87105432506220404</v>
      </c>
      <c r="K690" s="4">
        <v>1.39566870002807E-2</v>
      </c>
      <c r="L690" s="55">
        <v>0.93137492967525159</v>
      </c>
      <c r="M690" s="4">
        <v>3.129193552093032E-2</v>
      </c>
      <c r="N690" s="55">
        <v>0.85282477077392449</v>
      </c>
      <c r="O690" s="4">
        <v>2.00754510233506E-2</v>
      </c>
    </row>
    <row r="691" spans="1:15">
      <c r="A691">
        <v>68.900000000000006</v>
      </c>
      <c r="B691" s="55">
        <v>0.97560325520711799</v>
      </c>
      <c r="C691" s="4">
        <v>1.7784151876750307E-3</v>
      </c>
      <c r="D691" s="55">
        <v>0.93265060744032124</v>
      </c>
      <c r="E691" s="4">
        <v>1.817098116509799E-2</v>
      </c>
      <c r="F691" s="55">
        <v>0.96026930578760683</v>
      </c>
      <c r="G691" s="4">
        <v>2.1585777988236864E-2</v>
      </c>
      <c r="H691" s="55">
        <v>0.90737874024978704</v>
      </c>
      <c r="I691" s="4">
        <v>2.3033555986603914E-2</v>
      </c>
      <c r="J691" s="55">
        <v>0.87408565133495664</v>
      </c>
      <c r="K691" s="4">
        <v>1.884337945531725E-2</v>
      </c>
      <c r="L691" s="55">
        <v>0.92933373126118046</v>
      </c>
      <c r="M691" s="4">
        <v>3.017777684695765E-2</v>
      </c>
      <c r="N691" s="55">
        <v>0.85055705007121796</v>
      </c>
      <c r="O691" s="4">
        <v>2.3110322851398867E-2</v>
      </c>
    </row>
    <row r="692" spans="1:15">
      <c r="A692">
        <v>69</v>
      </c>
      <c r="B692" s="55">
        <v>0.97378455719958368</v>
      </c>
      <c r="C692" s="4">
        <v>3.1329836657839599E-3</v>
      </c>
      <c r="D692" s="55">
        <v>0.92724674255010897</v>
      </c>
      <c r="E692" s="4">
        <v>1.9833237703024108E-2</v>
      </c>
      <c r="F692" s="55">
        <v>0.96572680171931358</v>
      </c>
      <c r="G692" s="4">
        <v>2.5589116879695731E-2</v>
      </c>
      <c r="H692" s="55">
        <v>0.90811548565915312</v>
      </c>
      <c r="I692" s="4">
        <v>2.7350222735854392E-2</v>
      </c>
      <c r="J692" s="55">
        <v>0.86966567605008882</v>
      </c>
      <c r="K692" s="4">
        <v>1.8556060750822459E-2</v>
      </c>
      <c r="L692" s="55">
        <v>0.91907395796281754</v>
      </c>
      <c r="M692" s="4">
        <v>2.791664172580538E-2</v>
      </c>
      <c r="N692" s="55">
        <v>0.85238373926763344</v>
      </c>
      <c r="O692" s="4">
        <v>2.0929818255281524E-2</v>
      </c>
    </row>
    <row r="693" spans="1:15">
      <c r="A693">
        <v>69.100000000000009</v>
      </c>
      <c r="B693" s="55">
        <v>0.97569709416826955</v>
      </c>
      <c r="C693" s="4">
        <v>2.3340314049601855E-3</v>
      </c>
      <c r="D693" s="55">
        <v>0.92821299955207193</v>
      </c>
      <c r="E693" s="4">
        <v>1.7276965777667592E-2</v>
      </c>
      <c r="F693" s="55">
        <v>0.96334611329295261</v>
      </c>
      <c r="G693" s="4">
        <v>2.4464781249026228E-2</v>
      </c>
      <c r="H693" s="55">
        <v>0.90249809266347714</v>
      </c>
      <c r="I693" s="4">
        <v>1.5299323891552663E-2</v>
      </c>
      <c r="J693" s="55">
        <v>0.8816903708635383</v>
      </c>
      <c r="K693" s="4">
        <v>7.8952840517133149E-3</v>
      </c>
      <c r="L693" s="55">
        <v>0.93003984338240853</v>
      </c>
      <c r="M693" s="4">
        <v>2.3735622030243608E-2</v>
      </c>
      <c r="N693" s="55">
        <v>0.8495590171625762</v>
      </c>
      <c r="O693" s="4">
        <v>1.8290510306892434E-2</v>
      </c>
    </row>
    <row r="694" spans="1:15">
      <c r="A694">
        <v>69.2</v>
      </c>
      <c r="B694" s="55">
        <v>0.97548159711084348</v>
      </c>
      <c r="C694" s="4">
        <v>3.250206302322891E-3</v>
      </c>
      <c r="D694" s="55">
        <v>0.93159042468477238</v>
      </c>
      <c r="E694" s="4">
        <v>1.5193328847427435E-2</v>
      </c>
      <c r="F694" s="55">
        <v>0.95379427961479502</v>
      </c>
      <c r="G694" s="4">
        <v>1.6999444055419113E-2</v>
      </c>
      <c r="H694" s="55">
        <v>0.91006869092700382</v>
      </c>
      <c r="I694" s="4">
        <v>1.2595730857998805E-2</v>
      </c>
      <c r="J694" s="55">
        <v>0.8738451263743755</v>
      </c>
      <c r="K694" s="4">
        <v>1.403791039518382E-2</v>
      </c>
      <c r="L694" s="55">
        <v>0.93537300464181139</v>
      </c>
      <c r="M694" s="4">
        <v>2.2781039287532341E-2</v>
      </c>
      <c r="N694" s="55">
        <v>0.85462990553819973</v>
      </c>
      <c r="O694" s="4">
        <v>2.2204740691696256E-2</v>
      </c>
    </row>
    <row r="695" spans="1:15">
      <c r="A695">
        <v>69.3</v>
      </c>
      <c r="B695" s="55">
        <v>0.97593855922334316</v>
      </c>
      <c r="C695" s="4">
        <v>5.0909755060141778E-3</v>
      </c>
      <c r="D695" s="55">
        <v>0.91988137013007376</v>
      </c>
      <c r="E695" s="4">
        <v>2.0293005927557187E-2</v>
      </c>
      <c r="F695" s="55">
        <v>0.95895438993945226</v>
      </c>
      <c r="G695" s="4">
        <v>1.1519151517089815E-2</v>
      </c>
      <c r="H695" s="55">
        <v>0.9115437043461887</v>
      </c>
      <c r="I695" s="4">
        <v>4.0241916825219735E-2</v>
      </c>
      <c r="J695" s="55">
        <v>0.86659768363618372</v>
      </c>
      <c r="K695" s="4">
        <v>1.2700560787611764E-2</v>
      </c>
      <c r="L695" s="55">
        <v>0.92648349015578702</v>
      </c>
      <c r="M695" s="4">
        <v>2.5388971795776226E-2</v>
      </c>
      <c r="N695" s="55">
        <v>0.84959622252740452</v>
      </c>
      <c r="O695" s="4">
        <v>2.0920092783067338E-2</v>
      </c>
    </row>
    <row r="696" spans="1:15">
      <c r="A696">
        <v>69.400000000000006</v>
      </c>
      <c r="B696" s="55">
        <v>0.97695925820250917</v>
      </c>
      <c r="C696" s="4">
        <v>1.8935829750376927E-3</v>
      </c>
      <c r="D696" s="55">
        <v>0.92473057915756374</v>
      </c>
      <c r="E696" s="4">
        <v>1.7986336256594654E-2</v>
      </c>
      <c r="F696" s="55">
        <v>0.96548903891035776</v>
      </c>
      <c r="G696" s="4">
        <v>1.6458542828140636E-2</v>
      </c>
      <c r="H696" s="55">
        <v>0.91150236558696474</v>
      </c>
      <c r="I696" s="4">
        <v>2.9791209130747075E-2</v>
      </c>
      <c r="J696" s="55">
        <v>0.87616410341387119</v>
      </c>
      <c r="K696" s="4">
        <v>7.1859946485926278E-3</v>
      </c>
      <c r="L696" s="55">
        <v>0.93004998468821365</v>
      </c>
      <c r="M696" s="4">
        <v>2.9603505228383491E-2</v>
      </c>
      <c r="N696" s="55">
        <v>0.84883603276634878</v>
      </c>
      <c r="O696" s="4">
        <v>2.05891047838027E-2</v>
      </c>
    </row>
    <row r="697" spans="1:15">
      <c r="A697">
        <v>69.5</v>
      </c>
      <c r="B697" s="55">
        <v>0.97637849518946673</v>
      </c>
      <c r="C697" s="4">
        <v>5.3981826404415137E-3</v>
      </c>
      <c r="D697" s="55">
        <v>0.92636965652104897</v>
      </c>
      <c r="E697" s="4">
        <v>1.9640887313944214E-2</v>
      </c>
      <c r="F697" s="55">
        <v>0.95926766461959223</v>
      </c>
      <c r="G697" s="4">
        <v>2.1990893540300042E-2</v>
      </c>
      <c r="H697" s="55">
        <v>0.9007843403640623</v>
      </c>
      <c r="I697" s="4">
        <v>7.6358775542094666E-3</v>
      </c>
      <c r="J697" s="55">
        <v>0.87564444907959216</v>
      </c>
      <c r="K697" s="4">
        <v>1.4771646245177381E-2</v>
      </c>
      <c r="L697" s="55">
        <v>0.92080719068959671</v>
      </c>
      <c r="M697" s="4">
        <v>2.2785157083910008E-2</v>
      </c>
      <c r="N697" s="55">
        <v>0.84836468482576743</v>
      </c>
      <c r="O697" s="4">
        <v>2.1559327056810865E-2</v>
      </c>
    </row>
    <row r="698" spans="1:15">
      <c r="A698">
        <v>69.600000000000009</v>
      </c>
      <c r="B698" s="55">
        <v>0.97568719322524966</v>
      </c>
      <c r="C698" s="4">
        <v>2.0272183360584761E-3</v>
      </c>
      <c r="D698" s="55">
        <v>0.92534281542183849</v>
      </c>
      <c r="E698" s="4">
        <v>1.7448593389037821E-2</v>
      </c>
      <c r="F698" s="55">
        <v>0.96823460774472125</v>
      </c>
      <c r="G698" s="4">
        <v>1.9412630864773545E-2</v>
      </c>
      <c r="H698" s="55">
        <v>0.90353747781860272</v>
      </c>
      <c r="I698" s="4">
        <v>1.9834946266182187E-2</v>
      </c>
      <c r="J698" s="55">
        <v>0.87702775349677042</v>
      </c>
      <c r="K698" s="4">
        <v>1.1929230279158744E-2</v>
      </c>
      <c r="L698" s="55">
        <v>0.91959832035471933</v>
      </c>
      <c r="M698" s="4">
        <v>1.9921716825926399E-2</v>
      </c>
      <c r="N698" s="55">
        <v>0.85055262265833842</v>
      </c>
      <c r="O698" s="4">
        <v>2.0117761132588757E-2</v>
      </c>
    </row>
    <row r="699" spans="1:15">
      <c r="A699">
        <v>69.7</v>
      </c>
      <c r="B699" s="55">
        <v>0.97770971738657175</v>
      </c>
      <c r="C699" s="4">
        <v>5.1950923504781466E-3</v>
      </c>
      <c r="D699" s="55">
        <v>0.92361037874104412</v>
      </c>
      <c r="E699" s="4">
        <v>1.8664345630209384E-2</v>
      </c>
      <c r="F699" s="55">
        <v>0.95978047296756108</v>
      </c>
      <c r="G699" s="4">
        <v>2.0029985532373666E-2</v>
      </c>
      <c r="H699" s="55">
        <v>0.90148526594196043</v>
      </c>
      <c r="I699" s="4">
        <v>2.6271183467677379E-2</v>
      </c>
      <c r="J699" s="55">
        <v>0.88123080722574854</v>
      </c>
      <c r="K699" s="4">
        <v>1.1575530256368219E-2</v>
      </c>
      <c r="L699" s="55">
        <v>0.92370450747955102</v>
      </c>
      <c r="M699" s="4">
        <v>2.7323524577938046E-2</v>
      </c>
      <c r="N699" s="55">
        <v>0.85177486407013014</v>
      </c>
      <c r="O699" s="4">
        <v>2.2342183685174065E-2</v>
      </c>
    </row>
    <row r="700" spans="1:15">
      <c r="A700">
        <v>69.8</v>
      </c>
      <c r="B700" s="55">
        <v>0.97899695503788309</v>
      </c>
      <c r="C700" s="4">
        <v>4.2674585106034788E-3</v>
      </c>
      <c r="D700" s="55">
        <v>0.92521135431121149</v>
      </c>
      <c r="E700" s="4">
        <v>1.5979527276732491E-2</v>
      </c>
      <c r="F700" s="55">
        <v>0.95978636089029101</v>
      </c>
      <c r="G700" s="4">
        <v>1.5626895204231373E-2</v>
      </c>
      <c r="H700" s="55">
        <v>0.91597351398670956</v>
      </c>
      <c r="I700" s="4">
        <v>1.7716650072397862E-2</v>
      </c>
      <c r="J700" s="55">
        <v>0.8658221321071341</v>
      </c>
      <c r="K700" s="4">
        <v>1.2163090278965274E-2</v>
      </c>
      <c r="L700" s="55">
        <v>0.92109836102674369</v>
      </c>
      <c r="M700" s="4">
        <v>2.9577708317323322E-2</v>
      </c>
      <c r="N700" s="55">
        <v>0.84967467028633459</v>
      </c>
      <c r="O700" s="4">
        <v>2.0955311527577607E-2</v>
      </c>
    </row>
    <row r="701" spans="1:15">
      <c r="A701">
        <v>69.900000000000006</v>
      </c>
      <c r="B701" s="55">
        <v>0.97782380122596524</v>
      </c>
      <c r="C701" s="4">
        <v>1.4608522467985036E-3</v>
      </c>
      <c r="D701" s="55">
        <v>0.92462005732216535</v>
      </c>
      <c r="E701" s="4">
        <v>1.680596742959559E-2</v>
      </c>
      <c r="F701" s="55">
        <v>0.96777548068519281</v>
      </c>
      <c r="G701" s="4">
        <v>1.8110669813776306E-2</v>
      </c>
      <c r="H701" s="55">
        <v>0.91057655148918193</v>
      </c>
      <c r="I701" s="4">
        <v>2.6220258937130595E-2</v>
      </c>
      <c r="J701" s="55">
        <v>0.87250840417793252</v>
      </c>
      <c r="K701" s="4">
        <v>1.5570800044300805E-2</v>
      </c>
      <c r="L701" s="55">
        <v>0.93118924384862845</v>
      </c>
      <c r="M701" s="4">
        <v>2.3659420456439473E-2</v>
      </c>
      <c r="N701" s="55">
        <v>0.85220067576315883</v>
      </c>
      <c r="O701" s="4">
        <v>2.0893718928397982E-2</v>
      </c>
    </row>
    <row r="702" spans="1:15">
      <c r="A702">
        <v>70</v>
      </c>
      <c r="B702" s="55">
        <v>0.97704982386797534</v>
      </c>
      <c r="C702" s="4">
        <v>1.8536927087555745E-3</v>
      </c>
      <c r="D702" s="55">
        <v>0.9261010116083106</v>
      </c>
      <c r="E702" s="4">
        <v>1.9140007975164935E-2</v>
      </c>
      <c r="F702" s="55">
        <v>0.96658973743742505</v>
      </c>
      <c r="G702" s="4">
        <v>1.6803682931571796E-2</v>
      </c>
      <c r="H702" s="55">
        <v>0.90519253204241568</v>
      </c>
      <c r="I702" s="4">
        <v>3.7024242141227619E-2</v>
      </c>
      <c r="J702" s="55">
        <v>0.87514595235656889</v>
      </c>
      <c r="K702" s="4">
        <v>1.5999031750643211E-2</v>
      </c>
      <c r="L702" s="55">
        <v>0.93414014356479813</v>
      </c>
      <c r="M702" s="4">
        <v>3.7215568526514017E-2</v>
      </c>
      <c r="N702" s="55">
        <v>0.84857339384787545</v>
      </c>
      <c r="O702" s="4">
        <v>2.1950610341408557E-2</v>
      </c>
    </row>
    <row r="703" spans="1:15">
      <c r="A703">
        <v>70.100000000000009</v>
      </c>
      <c r="B703" s="55">
        <v>0.98084585312992312</v>
      </c>
      <c r="C703" s="4">
        <v>3.7011901187022998E-3</v>
      </c>
      <c r="D703" s="55">
        <v>0.92197717541756496</v>
      </c>
      <c r="E703" s="4">
        <v>1.2755751658022648E-2</v>
      </c>
      <c r="F703" s="55">
        <v>0.95896323778721315</v>
      </c>
      <c r="G703" s="4">
        <v>1.223495413401806E-2</v>
      </c>
      <c r="H703" s="55">
        <v>0.90343284730779472</v>
      </c>
      <c r="I703" s="4">
        <v>1.8423643547432703E-2</v>
      </c>
      <c r="J703" s="55">
        <v>0.87402473926088609</v>
      </c>
      <c r="K703" s="4">
        <v>1.6726142585837184E-2</v>
      </c>
      <c r="L703" s="55">
        <v>0.92815043221537397</v>
      </c>
      <c r="M703" s="4">
        <v>3.5352414637317024E-2</v>
      </c>
      <c r="N703" s="55">
        <v>0.84900413395730701</v>
      </c>
      <c r="O703" s="4">
        <v>2.2352020282256649E-2</v>
      </c>
    </row>
    <row r="704" spans="1:15">
      <c r="A704">
        <v>70.2</v>
      </c>
      <c r="B704" s="55">
        <v>0.97622918995041352</v>
      </c>
      <c r="C704" s="4">
        <v>5.8934736705111021E-3</v>
      </c>
      <c r="D704" s="55">
        <v>0.92427967406037315</v>
      </c>
      <c r="E704" s="4">
        <v>1.5585730240187393E-2</v>
      </c>
      <c r="F704" s="55">
        <v>0.95854105076435858</v>
      </c>
      <c r="G704" s="4">
        <v>9.2364648001042344E-3</v>
      </c>
      <c r="H704" s="55">
        <v>0.90180881055941864</v>
      </c>
      <c r="I704" s="4">
        <v>3.2384441038468742E-2</v>
      </c>
      <c r="J704" s="55">
        <v>0.86732170253686058</v>
      </c>
      <c r="K704" s="4">
        <v>1.4666394636766205E-2</v>
      </c>
      <c r="L704" s="55">
        <v>0.93032839228193254</v>
      </c>
      <c r="M704" s="4">
        <v>2.4194798776806362E-2</v>
      </c>
      <c r="N704" s="55">
        <v>0.85115242868493757</v>
      </c>
      <c r="O704" s="4">
        <v>2.1178776834398609E-2</v>
      </c>
    </row>
    <row r="705" spans="1:15">
      <c r="A705">
        <v>70.3</v>
      </c>
      <c r="B705" s="55">
        <v>0.97772093457826592</v>
      </c>
      <c r="C705" s="4">
        <v>1.2402345703211256E-3</v>
      </c>
      <c r="D705" s="55">
        <v>0.92831898502089627</v>
      </c>
      <c r="E705" s="4">
        <v>1.84213892498543E-2</v>
      </c>
      <c r="F705" s="55">
        <v>0.9648014336611459</v>
      </c>
      <c r="G705" s="4">
        <v>2.1163884320600304E-2</v>
      </c>
      <c r="H705" s="55">
        <v>0.90606343944766365</v>
      </c>
      <c r="I705" s="4">
        <v>1.9882440890002708E-2</v>
      </c>
      <c r="J705" s="55">
        <v>0.87627438702507376</v>
      </c>
      <c r="K705" s="4">
        <v>1.6274795948992327E-2</v>
      </c>
      <c r="L705" s="55">
        <v>0.92162321985498752</v>
      </c>
      <c r="M705" s="4">
        <v>3.3009322355962163E-2</v>
      </c>
      <c r="N705" s="55">
        <v>0.84707858240334821</v>
      </c>
      <c r="O705" s="4">
        <v>2.1942058083049307E-2</v>
      </c>
    </row>
    <row r="706" spans="1:15">
      <c r="A706">
        <v>70.400000000000006</v>
      </c>
      <c r="B706" s="55">
        <v>0.97506982191774716</v>
      </c>
      <c r="C706" s="4">
        <v>4.5154177367200494E-3</v>
      </c>
      <c r="D706" s="55">
        <v>0.92782794797365842</v>
      </c>
      <c r="E706" s="4">
        <v>1.543068222527561E-2</v>
      </c>
      <c r="F706" s="55">
        <v>0.9804128432849637</v>
      </c>
      <c r="G706" s="4">
        <v>1.7645440332089996E-2</v>
      </c>
      <c r="H706" s="55">
        <v>0.9053367447658649</v>
      </c>
      <c r="I706" s="4">
        <v>3.3634920700680547E-2</v>
      </c>
      <c r="J706" s="55">
        <v>0.87501162539416444</v>
      </c>
      <c r="K706" s="4">
        <v>6.0648117572263075E-3</v>
      </c>
      <c r="L706" s="55">
        <v>0.93202408213035537</v>
      </c>
      <c r="M706" s="4">
        <v>2.3519774554614837E-2</v>
      </c>
      <c r="N706" s="55">
        <v>0.85025355859768048</v>
      </c>
      <c r="O706" s="4">
        <v>2.0810262567113526E-2</v>
      </c>
    </row>
    <row r="707" spans="1:15">
      <c r="A707">
        <v>70.5</v>
      </c>
      <c r="B707" s="55">
        <v>0.9760082679288522</v>
      </c>
      <c r="C707" s="4">
        <v>4.5815204224444279E-3</v>
      </c>
      <c r="D707" s="55">
        <v>0.92708362327943217</v>
      </c>
      <c r="E707" s="4">
        <v>1.297712383779368E-2</v>
      </c>
      <c r="F707" s="55">
        <v>0.97482892015968903</v>
      </c>
      <c r="G707" s="4">
        <v>2.3407703453433501E-2</v>
      </c>
      <c r="H707" s="55">
        <v>0.91589863200320742</v>
      </c>
      <c r="I707" s="4">
        <v>3.3781374502988265E-2</v>
      </c>
      <c r="J707" s="55">
        <v>0.87004692474859335</v>
      </c>
      <c r="K707" s="4">
        <v>1.1730114009591732E-2</v>
      </c>
      <c r="L707" s="55">
        <v>0.9337209987841053</v>
      </c>
      <c r="M707" s="4">
        <v>2.3904691938626453E-2</v>
      </c>
      <c r="N707" s="55">
        <v>0.84872075532351787</v>
      </c>
      <c r="O707" s="4">
        <v>2.1069237472287051E-2</v>
      </c>
    </row>
    <row r="708" spans="1:15">
      <c r="A708">
        <v>70.600000000000009</v>
      </c>
      <c r="B708" s="55">
        <v>0.97721587619246653</v>
      </c>
      <c r="C708" s="4">
        <v>7.0347262948292485E-3</v>
      </c>
      <c r="D708" s="55">
        <v>0.92296401187609034</v>
      </c>
      <c r="E708" s="4">
        <v>1.8670505280980739E-2</v>
      </c>
      <c r="F708" s="55">
        <v>0.97106563073412833</v>
      </c>
      <c r="G708" s="4">
        <v>2.4599154939769718E-2</v>
      </c>
      <c r="H708" s="55">
        <v>0.89052108433290544</v>
      </c>
      <c r="I708" s="4">
        <v>2.3035966281627494E-2</v>
      </c>
      <c r="J708" s="55">
        <v>0.87362472265226532</v>
      </c>
      <c r="K708" s="4">
        <v>1.6591257734014798E-2</v>
      </c>
      <c r="L708" s="55">
        <v>0.92766403817614251</v>
      </c>
      <c r="M708" s="4">
        <v>2.5020529692769751E-2</v>
      </c>
      <c r="N708" s="55">
        <v>0.84920726082434173</v>
      </c>
      <c r="O708" s="4">
        <v>2.1804193862588077E-2</v>
      </c>
    </row>
    <row r="709" spans="1:15">
      <c r="A709">
        <v>70.7</v>
      </c>
      <c r="B709" s="55">
        <v>0.97696345400389994</v>
      </c>
      <c r="C709" s="4">
        <v>9.8338848819863513E-4</v>
      </c>
      <c r="D709" s="55">
        <v>0.92482778663009602</v>
      </c>
      <c r="E709" s="4">
        <v>1.7627644481989849E-2</v>
      </c>
      <c r="F709" s="55">
        <v>0.97089476080440407</v>
      </c>
      <c r="G709" s="4">
        <v>1.9092940112170605E-2</v>
      </c>
      <c r="H709" s="55">
        <v>0.9118959194991263</v>
      </c>
      <c r="I709" s="4">
        <v>2.3966042167361323E-2</v>
      </c>
      <c r="J709" s="55">
        <v>0.86776606623995711</v>
      </c>
      <c r="K709" s="4">
        <v>1.4123608247729465E-2</v>
      </c>
      <c r="L709" s="55">
        <v>0.92046945429930249</v>
      </c>
      <c r="M709" s="4">
        <v>2.9293950324885847E-2</v>
      </c>
      <c r="N709" s="55">
        <v>0.85192341027611529</v>
      </c>
      <c r="O709" s="4">
        <v>2.1670406275677852E-2</v>
      </c>
    </row>
    <row r="710" spans="1:15">
      <c r="A710">
        <v>70.8</v>
      </c>
      <c r="B710" s="55">
        <v>0.97598067431416924</v>
      </c>
      <c r="C710" s="4">
        <v>2.924010345603985E-3</v>
      </c>
      <c r="D710" s="55">
        <v>0.92832266251150508</v>
      </c>
      <c r="E710" s="4">
        <v>1.7070991642546791E-2</v>
      </c>
      <c r="F710" s="55">
        <v>0.97394830879683458</v>
      </c>
      <c r="G710" s="4">
        <v>2.3692885774014863E-2</v>
      </c>
      <c r="H710" s="55">
        <v>0.89465747974047716</v>
      </c>
      <c r="I710" s="4">
        <v>9.2340171641336847E-3</v>
      </c>
      <c r="J710" s="55">
        <v>0.8621240000116277</v>
      </c>
      <c r="K710" s="4">
        <v>1.16148420783559E-2</v>
      </c>
      <c r="L710" s="55">
        <v>0.92492961136222507</v>
      </c>
      <c r="M710" s="4">
        <v>2.1436166035920256E-2</v>
      </c>
      <c r="N710" s="55">
        <v>0.84945723678107987</v>
      </c>
      <c r="O710" s="4">
        <v>1.995889694902498E-2</v>
      </c>
    </row>
    <row r="711" spans="1:15">
      <c r="A711">
        <v>70.900000000000006</v>
      </c>
      <c r="B711" s="55">
        <v>0.98033261441517661</v>
      </c>
      <c r="C711" s="4">
        <v>5.8482913356386508E-3</v>
      </c>
      <c r="D711" s="55">
        <v>0.92124119077100208</v>
      </c>
      <c r="E711" s="4">
        <v>2.1199339024805371E-2</v>
      </c>
      <c r="F711" s="55">
        <v>0.96941005402107749</v>
      </c>
      <c r="G711" s="4">
        <v>1.9548705267387695E-2</v>
      </c>
      <c r="H711" s="55">
        <v>0.92375425932073318</v>
      </c>
      <c r="I711" s="4">
        <v>3.3372313288824083E-2</v>
      </c>
      <c r="J711" s="55">
        <v>0.87238111986004241</v>
      </c>
      <c r="K711" s="4">
        <v>7.3884296637597956E-3</v>
      </c>
      <c r="L711" s="55">
        <v>0.93456704140389735</v>
      </c>
      <c r="M711" s="4">
        <v>3.0177487946514779E-2</v>
      </c>
      <c r="N711" s="55">
        <v>0.85109650707213136</v>
      </c>
      <c r="O711" s="4">
        <v>2.1042467865217334E-2</v>
      </c>
    </row>
    <row r="712" spans="1:15">
      <c r="A712">
        <v>71</v>
      </c>
      <c r="B712" s="55">
        <v>0.97516627255860278</v>
      </c>
      <c r="C712" s="4">
        <v>3.644354949178637E-3</v>
      </c>
      <c r="D712" s="55">
        <v>0.93067832784636995</v>
      </c>
      <c r="E712" s="4">
        <v>1.9621092719185638E-2</v>
      </c>
      <c r="F712" s="55">
        <v>0.96848147897142911</v>
      </c>
      <c r="G712" s="4">
        <v>1.8022069322156786E-2</v>
      </c>
      <c r="H712" s="55">
        <v>0.90735036466441044</v>
      </c>
      <c r="I712" s="4">
        <v>1.2250067283124893E-2</v>
      </c>
      <c r="J712" s="55">
        <v>0.87095864122959055</v>
      </c>
      <c r="K712" s="4">
        <v>1.4308977775622287E-2</v>
      </c>
      <c r="L712" s="55">
        <v>0.92127804269918556</v>
      </c>
      <c r="M712" s="4">
        <v>3.5761553936072006E-2</v>
      </c>
      <c r="N712" s="55">
        <v>0.85232311978263142</v>
      </c>
      <c r="O712" s="4">
        <v>2.4471116401537051E-2</v>
      </c>
    </row>
    <row r="713" spans="1:15">
      <c r="A713">
        <v>71.100000000000009</v>
      </c>
      <c r="B713" s="55">
        <v>0.9777307205923238</v>
      </c>
      <c r="C713" s="4">
        <v>7.07977587057264E-3</v>
      </c>
      <c r="D713" s="55">
        <v>0.92449541730101148</v>
      </c>
      <c r="E713" s="4">
        <v>1.6998246134902827E-2</v>
      </c>
      <c r="F713" s="55">
        <v>0.9705972808881167</v>
      </c>
      <c r="G713" s="4">
        <v>2.1432860889480963E-2</v>
      </c>
      <c r="H713" s="55">
        <v>0.91979089468898911</v>
      </c>
      <c r="I713" s="4">
        <v>2.6201099508040612E-2</v>
      </c>
      <c r="J713" s="55">
        <v>0.87350474465825445</v>
      </c>
      <c r="K713" s="4">
        <v>6.4874352778853733E-3</v>
      </c>
      <c r="L713" s="55">
        <v>0.92545503940907969</v>
      </c>
      <c r="M713" s="4">
        <v>2.8822530412021811E-2</v>
      </c>
      <c r="N713" s="55">
        <v>0.8507215078261986</v>
      </c>
      <c r="O713" s="4">
        <v>2.247518765354312E-2</v>
      </c>
    </row>
    <row r="714" spans="1:15">
      <c r="A714">
        <v>71.2</v>
      </c>
      <c r="B714" s="55">
        <v>0.97310592339672819</v>
      </c>
      <c r="C714" s="4">
        <v>1.2447633711391809E-3</v>
      </c>
      <c r="D714" s="55">
        <v>0.92322495495545875</v>
      </c>
      <c r="E714" s="4">
        <v>1.7473216801313446E-2</v>
      </c>
      <c r="F714" s="55">
        <v>0.95782270550671988</v>
      </c>
      <c r="G714" s="4">
        <v>1.7430039563547745E-2</v>
      </c>
      <c r="H714" s="55">
        <v>0.91780908958849916</v>
      </c>
      <c r="I714" s="4">
        <v>5.2263478771474511E-2</v>
      </c>
      <c r="J714" s="55">
        <v>0.87691511723059767</v>
      </c>
      <c r="K714" s="4">
        <v>1.3140379725300596E-2</v>
      </c>
      <c r="L714" s="55">
        <v>0.92373188876949985</v>
      </c>
      <c r="M714" s="4">
        <v>2.1574500193632773E-2</v>
      </c>
      <c r="N714" s="55">
        <v>0.84852684492378694</v>
      </c>
      <c r="O714" s="4">
        <v>2.1887542003709907E-2</v>
      </c>
    </row>
    <row r="715" spans="1:15">
      <c r="A715">
        <v>71.3</v>
      </c>
      <c r="B715" s="55">
        <v>0.97954594654152438</v>
      </c>
      <c r="C715" s="4">
        <v>5.0027426169450724E-3</v>
      </c>
      <c r="D715" s="55">
        <v>0.92112520951927535</v>
      </c>
      <c r="E715" s="4">
        <v>1.9720039313109682E-2</v>
      </c>
      <c r="F715" s="55">
        <v>0.96955266131780282</v>
      </c>
      <c r="G715" s="4">
        <v>2.5447966361782193E-2</v>
      </c>
      <c r="H715" s="55">
        <v>0.90809814062677474</v>
      </c>
      <c r="I715" s="4">
        <v>2.4812078417742151E-2</v>
      </c>
      <c r="J715" s="55">
        <v>0.87488024714524104</v>
      </c>
      <c r="K715" s="4">
        <v>6.7482087294267008E-3</v>
      </c>
      <c r="L715" s="55">
        <v>0.92401116870907674</v>
      </c>
      <c r="M715" s="4">
        <v>3.7118606338838442E-2</v>
      </c>
      <c r="N715" s="55">
        <v>0.84707349820576439</v>
      </c>
      <c r="O715" s="4">
        <v>1.920518581671532E-2</v>
      </c>
    </row>
    <row r="716" spans="1:15">
      <c r="A716">
        <v>71.400000000000006</v>
      </c>
      <c r="B716" s="55">
        <v>0.97829586521964318</v>
      </c>
      <c r="C716" s="4">
        <v>7.8650667354725635E-3</v>
      </c>
      <c r="D716" s="55">
        <v>0.92530623027368297</v>
      </c>
      <c r="E716" s="4">
        <v>1.417640180263993E-2</v>
      </c>
      <c r="F716" s="55">
        <v>0.9680883419939097</v>
      </c>
      <c r="G716" s="4">
        <v>2.1647339173124853E-2</v>
      </c>
      <c r="H716" s="55">
        <v>0.91197927915671095</v>
      </c>
      <c r="I716" s="4">
        <v>3.2643713179058453E-2</v>
      </c>
      <c r="J716" s="55">
        <v>0.86932640469037337</v>
      </c>
      <c r="K716" s="4">
        <v>1.2217620840450409E-2</v>
      </c>
      <c r="L716" s="55">
        <v>0.93698038010143725</v>
      </c>
      <c r="M716" s="4">
        <v>2.6688187217858202E-2</v>
      </c>
      <c r="N716" s="55">
        <v>0.85101131176279066</v>
      </c>
      <c r="O716" s="4">
        <v>2.0792330290676366E-2</v>
      </c>
    </row>
    <row r="717" spans="1:15">
      <c r="A717">
        <v>71.5</v>
      </c>
      <c r="B717" s="55">
        <v>0.98256922511016986</v>
      </c>
      <c r="C717" s="4">
        <v>6.3185596573514325E-3</v>
      </c>
      <c r="D717" s="55">
        <v>0.92232822010699</v>
      </c>
      <c r="E717" s="4">
        <v>1.7416334692612015E-2</v>
      </c>
      <c r="F717" s="55">
        <v>0.97952747808081564</v>
      </c>
      <c r="G717" s="4">
        <v>1.5495506055664143E-2</v>
      </c>
      <c r="H717" s="55">
        <v>0.88457249141939642</v>
      </c>
      <c r="I717" s="4">
        <v>1.3409289289758692E-2</v>
      </c>
      <c r="J717" s="55">
        <v>0.86271717893973354</v>
      </c>
      <c r="K717" s="4">
        <v>1.1613468224866858E-2</v>
      </c>
      <c r="L717" s="55">
        <v>0.9288124957087438</v>
      </c>
      <c r="M717" s="4">
        <v>2.7441918347128932E-2</v>
      </c>
      <c r="N717" s="55">
        <v>0.84662233981973323</v>
      </c>
      <c r="O717" s="4">
        <v>2.3092772490082354E-2</v>
      </c>
    </row>
    <row r="718" spans="1:15">
      <c r="A718">
        <v>71.600000000000009</v>
      </c>
      <c r="B718" s="55">
        <v>0.98071937629978423</v>
      </c>
      <c r="C718" s="4">
        <v>3.4471785436531485E-3</v>
      </c>
      <c r="D718" s="55">
        <v>0.925001094495712</v>
      </c>
      <c r="E718" s="4">
        <v>1.8640935047465307E-2</v>
      </c>
      <c r="F718" s="55">
        <v>0.97627731292237185</v>
      </c>
      <c r="G718" s="4">
        <v>1.8210591154201389E-2</v>
      </c>
      <c r="H718" s="55">
        <v>0.90116892699030338</v>
      </c>
      <c r="I718" s="4">
        <v>1.7039620838088933E-2</v>
      </c>
      <c r="J718" s="55">
        <v>0.87772069219248561</v>
      </c>
      <c r="K718" s="4">
        <v>1.8052374703936908E-2</v>
      </c>
      <c r="L718" s="55">
        <v>0.91606712489663311</v>
      </c>
      <c r="M718" s="4">
        <v>2.3575212888936242E-2</v>
      </c>
      <c r="N718" s="55">
        <v>0.84827166226086703</v>
      </c>
      <c r="O718" s="4">
        <v>2.2593563180958797E-2</v>
      </c>
    </row>
    <row r="719" spans="1:15">
      <c r="A719">
        <v>71.7</v>
      </c>
      <c r="B719" s="55">
        <v>0.97815644480289188</v>
      </c>
      <c r="C719" s="4">
        <v>3.8492937361865303E-3</v>
      </c>
      <c r="D719" s="55">
        <v>0.92530299134116056</v>
      </c>
      <c r="E719" s="4">
        <v>1.8929054201320669E-2</v>
      </c>
      <c r="F719" s="55">
        <v>0.96955656892477771</v>
      </c>
      <c r="G719" s="4">
        <v>2.1350737639716889E-2</v>
      </c>
      <c r="H719" s="55">
        <v>0.9178795765647354</v>
      </c>
      <c r="I719" s="4">
        <v>3.3854789220353683E-2</v>
      </c>
      <c r="J719" s="55">
        <v>0.86774331045438158</v>
      </c>
      <c r="K719" s="4">
        <v>1.024287317203392E-2</v>
      </c>
      <c r="L719" s="55">
        <v>0.92349052751841398</v>
      </c>
      <c r="M719" s="4">
        <v>2.1825170008145996E-2</v>
      </c>
      <c r="N719" s="55">
        <v>0.84930926187659816</v>
      </c>
      <c r="O719" s="4">
        <v>2.0619740536311226E-2</v>
      </c>
    </row>
    <row r="720" spans="1:15">
      <c r="A720">
        <v>71.8</v>
      </c>
      <c r="B720" s="55">
        <v>0.9746043144321187</v>
      </c>
      <c r="C720" s="4">
        <v>1.98800595169719E-3</v>
      </c>
      <c r="D720" s="55">
        <v>0.92314815015969187</v>
      </c>
      <c r="E720" s="4">
        <v>2.1720541404597407E-2</v>
      </c>
      <c r="F720" s="55">
        <v>0.9677586688314832</v>
      </c>
      <c r="G720" s="4">
        <v>2.2718608797219219E-2</v>
      </c>
      <c r="H720" s="55">
        <v>0.90921742292478336</v>
      </c>
      <c r="I720" s="4">
        <v>3.7185472354378593E-2</v>
      </c>
      <c r="J720" s="55">
        <v>0.86201993872765426</v>
      </c>
      <c r="K720" s="4">
        <v>1.2295864129509972E-2</v>
      </c>
      <c r="L720" s="55">
        <v>0.92969874966031651</v>
      </c>
      <c r="M720" s="4">
        <v>3.0495648770283386E-2</v>
      </c>
      <c r="N720" s="55">
        <v>0.84742588315000733</v>
      </c>
      <c r="O720" s="4">
        <v>2.0725442735407676E-2</v>
      </c>
    </row>
    <row r="721" spans="1:15">
      <c r="A721">
        <v>71.900000000000006</v>
      </c>
      <c r="B721" s="55">
        <v>0.97962439533719292</v>
      </c>
      <c r="C721" s="4">
        <v>3.8339104401159669E-3</v>
      </c>
      <c r="D721" s="55">
        <v>0.92405368133211618</v>
      </c>
      <c r="E721" s="4">
        <v>2.2017493491349627E-2</v>
      </c>
      <c r="F721" s="55">
        <v>0.962617211617113</v>
      </c>
      <c r="G721" s="4">
        <v>1.6223224998651524E-2</v>
      </c>
      <c r="H721" s="55">
        <v>0.89618466479974224</v>
      </c>
      <c r="I721" s="4">
        <v>1.8437277715102812E-2</v>
      </c>
      <c r="J721" s="55">
        <v>0.87321030873920991</v>
      </c>
      <c r="K721" s="4">
        <v>2.1421427640612629E-2</v>
      </c>
      <c r="L721" s="55">
        <v>0.92526019419516525</v>
      </c>
      <c r="M721" s="4">
        <v>2.3673099600040146E-2</v>
      </c>
      <c r="N721" s="55">
        <v>0.85017974428632992</v>
      </c>
      <c r="O721" s="4">
        <v>2.0640088723521795E-2</v>
      </c>
    </row>
    <row r="722" spans="1:15">
      <c r="A722">
        <v>72</v>
      </c>
      <c r="B722" s="55">
        <v>0.97778477927076235</v>
      </c>
      <c r="C722" s="4">
        <v>2.7255826084283865E-3</v>
      </c>
      <c r="D722" s="55">
        <v>0.92477414112928069</v>
      </c>
      <c r="E722" s="4">
        <v>2.0926213643563583E-2</v>
      </c>
      <c r="F722" s="55">
        <v>0.96620762049935338</v>
      </c>
      <c r="G722" s="4">
        <v>1.6892725591816034E-2</v>
      </c>
      <c r="H722" s="55">
        <v>0.91071518053852374</v>
      </c>
      <c r="I722" s="4">
        <v>1.8355804960288515E-2</v>
      </c>
      <c r="J722" s="55">
        <v>0.86942756569447666</v>
      </c>
      <c r="K722" s="4">
        <v>8.3883900174056142E-3</v>
      </c>
      <c r="L722" s="55">
        <v>0.91817433551988148</v>
      </c>
      <c r="M722" s="4">
        <v>2.1406573174633139E-2</v>
      </c>
      <c r="N722" s="55">
        <v>0.84412943864870316</v>
      </c>
      <c r="O722" s="4">
        <v>2.1382555964873928E-2</v>
      </c>
    </row>
    <row r="723" spans="1:15">
      <c r="A723">
        <v>72.100000000000009</v>
      </c>
      <c r="B723" s="55">
        <v>0.98326450544645383</v>
      </c>
      <c r="C723" s="4">
        <v>2.9010719390967156E-3</v>
      </c>
      <c r="D723" s="55">
        <v>0.92152580335079537</v>
      </c>
      <c r="E723" s="4">
        <v>1.870465296264779E-2</v>
      </c>
      <c r="F723" s="55">
        <v>0.97299235587161959</v>
      </c>
      <c r="G723" s="4">
        <v>2.0320511086225446E-2</v>
      </c>
      <c r="H723" s="55">
        <v>0.90790120443760502</v>
      </c>
      <c r="I723" s="4">
        <v>3.5974511590072228E-2</v>
      </c>
      <c r="J723" s="55">
        <v>0.86950859344843201</v>
      </c>
      <c r="K723" s="4">
        <v>1.0791023930030926E-2</v>
      </c>
      <c r="L723" s="55">
        <v>0.92427710360766135</v>
      </c>
      <c r="M723" s="4">
        <v>3.2861052049703271E-2</v>
      </c>
      <c r="N723" s="55">
        <v>0.84391380246634529</v>
      </c>
      <c r="O723" s="4">
        <v>2.2026867899818076E-2</v>
      </c>
    </row>
    <row r="724" spans="1:15">
      <c r="A724">
        <v>72.2</v>
      </c>
      <c r="B724" s="55">
        <v>0.97774245302167717</v>
      </c>
      <c r="C724" s="4">
        <v>3.1922161661638118E-3</v>
      </c>
      <c r="D724" s="55">
        <v>0.92851353780678259</v>
      </c>
      <c r="E724" s="4">
        <v>1.9252671152628825E-2</v>
      </c>
      <c r="F724" s="55">
        <v>0.96621478484475731</v>
      </c>
      <c r="G724" s="4">
        <v>1.9048218597228748E-2</v>
      </c>
      <c r="H724" s="55">
        <v>0.91150383351278119</v>
      </c>
      <c r="I724" s="4">
        <v>3.4066597954931097E-2</v>
      </c>
      <c r="J724" s="55">
        <v>0.86657634314148047</v>
      </c>
      <c r="K724" s="4">
        <v>1.0126936316147642E-2</v>
      </c>
      <c r="L724" s="55">
        <v>0.92102901899384726</v>
      </c>
      <c r="M724" s="4">
        <v>2.5232304492634642E-2</v>
      </c>
      <c r="N724" s="55">
        <v>0.8458545620218787</v>
      </c>
      <c r="O724" s="4">
        <v>2.2607105877638398E-2</v>
      </c>
    </row>
    <row r="725" spans="1:15">
      <c r="A725">
        <v>72.3</v>
      </c>
      <c r="B725" s="55">
        <v>0.98017427005846258</v>
      </c>
      <c r="C725" s="4">
        <v>3.0672540086554307E-3</v>
      </c>
      <c r="D725" s="55">
        <v>0.92712486390821991</v>
      </c>
      <c r="E725" s="4">
        <v>1.8440751210618559E-2</v>
      </c>
      <c r="F725" s="55">
        <v>0.96122327067263191</v>
      </c>
      <c r="G725" s="4">
        <v>2.2707511550536772E-2</v>
      </c>
      <c r="H725" s="55">
        <v>0.90491745000744328</v>
      </c>
      <c r="I725" s="4">
        <v>9.7158230882094763E-3</v>
      </c>
      <c r="J725" s="55">
        <v>0.87052503119148916</v>
      </c>
      <c r="K725" s="4">
        <v>1.4304119093899155E-2</v>
      </c>
      <c r="L725" s="55">
        <v>0.92028070451551847</v>
      </c>
      <c r="M725" s="4">
        <v>2.7338019113966609E-2</v>
      </c>
      <c r="N725" s="55">
        <v>0.84325675603686889</v>
      </c>
      <c r="O725" s="4">
        <v>1.8366430801610698E-2</v>
      </c>
    </row>
    <row r="726" spans="1:15">
      <c r="A726">
        <v>72.400000000000006</v>
      </c>
      <c r="B726" s="55">
        <v>0.9752346836257868</v>
      </c>
      <c r="C726" s="4">
        <v>6.0933729863181596E-3</v>
      </c>
      <c r="D726" s="55">
        <v>0.92663106805945095</v>
      </c>
      <c r="E726" s="4">
        <v>1.9185017962246267E-2</v>
      </c>
      <c r="F726" s="55">
        <v>0.97139381123008306</v>
      </c>
      <c r="G726" s="4">
        <v>1.9629017006460459E-2</v>
      </c>
      <c r="H726" s="55">
        <v>0.90408076646483937</v>
      </c>
      <c r="I726" s="4">
        <v>1.5520811697318625E-2</v>
      </c>
      <c r="J726" s="55">
        <v>0.86707465744233292</v>
      </c>
      <c r="K726" s="4">
        <v>1.1216941023325249E-2</v>
      </c>
      <c r="L726" s="55">
        <v>0.91675170613756141</v>
      </c>
      <c r="M726" s="4">
        <v>3.2064884344471842E-2</v>
      </c>
      <c r="N726" s="55">
        <v>0.84472715124115183</v>
      </c>
      <c r="O726" s="4">
        <v>2.0649110499984198E-2</v>
      </c>
    </row>
    <row r="727" spans="1:15">
      <c r="A727">
        <v>72.5</v>
      </c>
      <c r="B727" s="55">
        <v>0.97606372248036355</v>
      </c>
      <c r="C727" s="4">
        <v>4.6771218562547861E-3</v>
      </c>
      <c r="D727" s="55">
        <v>0.92912170541034533</v>
      </c>
      <c r="E727" s="4">
        <v>1.4814930752233125E-2</v>
      </c>
      <c r="F727" s="55">
        <v>0.95647232876710997</v>
      </c>
      <c r="G727" s="4">
        <v>9.7813508349291686E-3</v>
      </c>
      <c r="H727" s="55">
        <v>0.89705607088728778</v>
      </c>
      <c r="I727" s="4">
        <v>3.2257891831032288E-2</v>
      </c>
      <c r="J727" s="55">
        <v>0.8744933222270973</v>
      </c>
      <c r="K727" s="4">
        <v>1.3874118601982555E-2</v>
      </c>
      <c r="L727" s="55">
        <v>0.91123834305428719</v>
      </c>
      <c r="M727" s="4">
        <v>1.5348355871180502E-2</v>
      </c>
      <c r="N727" s="55">
        <v>0.84617802147379906</v>
      </c>
      <c r="O727" s="4">
        <v>2.1666569133876414E-2</v>
      </c>
    </row>
    <row r="728" spans="1:15">
      <c r="A728">
        <v>72.600000000000009</v>
      </c>
      <c r="B728" s="55">
        <v>0.98313867567916369</v>
      </c>
      <c r="C728" s="4">
        <v>5.9658787392071885E-3</v>
      </c>
      <c r="D728" s="55">
        <v>0.93114002997407752</v>
      </c>
      <c r="E728" s="4">
        <v>1.5129786028652311E-2</v>
      </c>
      <c r="F728" s="55">
        <v>0.96622163647846693</v>
      </c>
      <c r="G728" s="4">
        <v>3.1201997471063732E-2</v>
      </c>
      <c r="H728" s="55">
        <v>0.91066896398670294</v>
      </c>
      <c r="I728" s="4">
        <v>3.9095306819287759E-2</v>
      </c>
      <c r="J728" s="55">
        <v>0.8640530888894643</v>
      </c>
      <c r="K728" s="4">
        <v>1.3045896422681143E-2</v>
      </c>
      <c r="L728" s="55">
        <v>0.91985289022057837</v>
      </c>
      <c r="M728" s="4">
        <v>3.5352756023671474E-2</v>
      </c>
      <c r="N728" s="55">
        <v>0.84350347520199098</v>
      </c>
      <c r="O728" s="4">
        <v>2.0514794629640464E-2</v>
      </c>
    </row>
    <row r="729" spans="1:15">
      <c r="A729">
        <v>72.7</v>
      </c>
      <c r="B729" s="55">
        <v>0.97520881489020528</v>
      </c>
      <c r="C729" s="4">
        <v>3.1999561749991232E-3</v>
      </c>
      <c r="D729" s="55">
        <v>0.92829802653508042</v>
      </c>
      <c r="E729" s="4">
        <v>1.8922843136478452E-2</v>
      </c>
      <c r="F729" s="55">
        <v>0.96124231728524945</v>
      </c>
      <c r="G729" s="4">
        <v>1.6392562610360234E-2</v>
      </c>
      <c r="H729" s="55">
        <v>0.91415005534310345</v>
      </c>
      <c r="I729" s="4">
        <v>2.2758214851372468E-2</v>
      </c>
      <c r="J729" s="55">
        <v>0.87409670326658551</v>
      </c>
      <c r="K729" s="4">
        <v>1.4196507726359543E-2</v>
      </c>
      <c r="L729" s="55">
        <v>0.91942455594983363</v>
      </c>
      <c r="M729" s="4">
        <v>4.0090654416118955E-2</v>
      </c>
      <c r="N729" s="55">
        <v>0.84837497516778648</v>
      </c>
      <c r="O729" s="4">
        <v>2.3772242655503515E-2</v>
      </c>
    </row>
    <row r="730" spans="1:15">
      <c r="A730">
        <v>72.8</v>
      </c>
      <c r="B730" s="55">
        <v>0.97754645006348095</v>
      </c>
      <c r="C730" s="4">
        <v>3.3303589226863365E-3</v>
      </c>
      <c r="D730" s="55">
        <v>0.91950899586269674</v>
      </c>
      <c r="E730" s="4">
        <v>1.9396886885178696E-2</v>
      </c>
      <c r="F730" s="55">
        <v>0.96765774365422064</v>
      </c>
      <c r="G730" s="4">
        <v>2.3425836375485107E-2</v>
      </c>
      <c r="H730" s="55">
        <v>0.8999835713834875</v>
      </c>
      <c r="I730" s="4">
        <v>2.2948695015446718E-2</v>
      </c>
      <c r="J730" s="55">
        <v>0.86521665664408798</v>
      </c>
      <c r="K730" s="4">
        <v>7.5249368794070319E-3</v>
      </c>
      <c r="L730" s="55">
        <v>0.92577354077843721</v>
      </c>
      <c r="M730" s="4">
        <v>3.1875119859461266E-2</v>
      </c>
      <c r="N730" s="55">
        <v>0.84495686402982562</v>
      </c>
      <c r="O730" s="4">
        <v>2.2899758833256532E-2</v>
      </c>
    </row>
    <row r="731" spans="1:15">
      <c r="A731">
        <v>72.900000000000006</v>
      </c>
      <c r="B731" s="55">
        <v>0.97791634811469097</v>
      </c>
      <c r="C731" s="4">
        <v>4.0373891718271899E-4</v>
      </c>
      <c r="D731" s="55">
        <v>0.92444876118277008</v>
      </c>
      <c r="E731" s="4">
        <v>1.7466227481870166E-2</v>
      </c>
      <c r="F731" s="55">
        <v>0.96605336708818368</v>
      </c>
      <c r="G731" s="4">
        <v>1.5792424330361338E-2</v>
      </c>
      <c r="H731" s="55">
        <v>0.90863384288030213</v>
      </c>
      <c r="I731" s="4">
        <v>1.2616869230571254E-2</v>
      </c>
      <c r="J731" s="55">
        <v>0.8678000644095285</v>
      </c>
      <c r="K731" s="4">
        <v>1.2752019696946542E-2</v>
      </c>
      <c r="L731" s="55">
        <v>0.92231293579269757</v>
      </c>
      <c r="M731" s="4">
        <v>3.3017847131526327E-2</v>
      </c>
      <c r="N731" s="55">
        <v>0.84460493027977246</v>
      </c>
      <c r="O731" s="4">
        <v>2.0331701742935169E-2</v>
      </c>
    </row>
    <row r="732" spans="1:15">
      <c r="A732">
        <v>73</v>
      </c>
      <c r="B732" s="55">
        <v>0.97720162861501803</v>
      </c>
      <c r="C732" s="4">
        <v>4.0584081128645011E-3</v>
      </c>
      <c r="D732" s="55">
        <v>0.93097956859843245</v>
      </c>
      <c r="E732" s="4">
        <v>1.7671807971097703E-2</v>
      </c>
      <c r="F732" s="55">
        <v>0.95905055813611173</v>
      </c>
      <c r="G732" s="4">
        <v>1.4573784422678338E-2</v>
      </c>
      <c r="H732" s="55">
        <v>0.90684028228172375</v>
      </c>
      <c r="I732" s="4">
        <v>1.7603432186577023E-2</v>
      </c>
      <c r="J732" s="55">
        <v>0.87299121882553854</v>
      </c>
      <c r="K732" s="4">
        <v>9.6380815257042785E-3</v>
      </c>
      <c r="L732" s="55">
        <v>0.92530959970963522</v>
      </c>
      <c r="M732" s="4">
        <v>2.9174547554884422E-2</v>
      </c>
      <c r="N732" s="55">
        <v>0.84467699253153761</v>
      </c>
      <c r="O732" s="4">
        <v>1.7876260074350711E-2</v>
      </c>
    </row>
    <row r="733" spans="1:15">
      <c r="A733">
        <v>73.100000000000009</v>
      </c>
      <c r="B733" s="55">
        <v>0.97720937934152508</v>
      </c>
      <c r="C733" s="4">
        <v>5.7020438595033612E-3</v>
      </c>
      <c r="D733" s="55">
        <v>0.92536751369091164</v>
      </c>
      <c r="E733" s="4">
        <v>1.8897080891104458E-2</v>
      </c>
      <c r="F733" s="55">
        <v>0.97157175777821914</v>
      </c>
      <c r="G733" s="4">
        <v>1.2895836443568433E-2</v>
      </c>
      <c r="H733" s="55">
        <v>0.90887984788852028</v>
      </c>
      <c r="I733" s="4">
        <v>4.7659393312447326E-2</v>
      </c>
      <c r="J733" s="55">
        <v>0.86336131453217302</v>
      </c>
      <c r="K733" s="4">
        <v>1.2578783418241974E-2</v>
      </c>
      <c r="L733" s="55">
        <v>0.91541470765929167</v>
      </c>
      <c r="M733" s="4">
        <v>3.2448151588144382E-2</v>
      </c>
      <c r="N733" s="55">
        <v>0.84428532548422019</v>
      </c>
      <c r="O733" s="4">
        <v>2.2125643966261783E-2</v>
      </c>
    </row>
    <row r="734" spans="1:15">
      <c r="A734">
        <v>73.2</v>
      </c>
      <c r="B734" s="55">
        <v>0.97766944407603051</v>
      </c>
      <c r="C734" s="4">
        <v>2.1685623680094968E-3</v>
      </c>
      <c r="D734" s="55">
        <v>0.92871514053269077</v>
      </c>
      <c r="E734" s="4">
        <v>2.2154565429505706E-2</v>
      </c>
      <c r="F734" s="55">
        <v>0.96307892087950697</v>
      </c>
      <c r="G734" s="4">
        <v>1.5774138282648415E-2</v>
      </c>
      <c r="H734" s="55">
        <v>0.89550730226304098</v>
      </c>
      <c r="I734" s="4">
        <v>2.5477957042015217E-2</v>
      </c>
      <c r="J734" s="55">
        <v>0.87208323185385273</v>
      </c>
      <c r="K734" s="4">
        <v>1.2737636437136629E-2</v>
      </c>
      <c r="L734" s="55">
        <v>0.91623190645553509</v>
      </c>
      <c r="M734" s="4">
        <v>3.3446441927329942E-2</v>
      </c>
      <c r="N734" s="55">
        <v>0.84149663809689756</v>
      </c>
      <c r="O734" s="4">
        <v>2.0428448568294403E-2</v>
      </c>
    </row>
    <row r="735" spans="1:15">
      <c r="A735">
        <v>73.3</v>
      </c>
      <c r="B735" s="55">
        <v>0.98000839434559595</v>
      </c>
      <c r="C735" s="4">
        <v>4.7485670412581752E-3</v>
      </c>
      <c r="D735" s="55">
        <v>0.91883414938446928</v>
      </c>
      <c r="E735" s="4">
        <v>2.3453417831656571E-2</v>
      </c>
      <c r="F735" s="55">
        <v>0.96679094011432343</v>
      </c>
      <c r="G735" s="4">
        <v>1.6030028385776923E-2</v>
      </c>
      <c r="H735" s="55">
        <v>0.9146043538958637</v>
      </c>
      <c r="I735" s="4">
        <v>3.9671428077092501E-2</v>
      </c>
      <c r="J735" s="55">
        <v>0.86731816954433594</v>
      </c>
      <c r="K735" s="4">
        <v>1.2970117655275249E-2</v>
      </c>
      <c r="L735" s="55">
        <v>0.91665045683100832</v>
      </c>
      <c r="M735" s="4">
        <v>2.1500239075098758E-2</v>
      </c>
      <c r="N735" s="55">
        <v>0.84162747549729011</v>
      </c>
      <c r="O735" s="4">
        <v>2.3572886455955813E-2</v>
      </c>
    </row>
    <row r="736" spans="1:15">
      <c r="A736">
        <v>73.400000000000006</v>
      </c>
      <c r="B736" s="55">
        <v>0.97717743744467611</v>
      </c>
      <c r="C736" s="4">
        <v>3.4087257500036074E-3</v>
      </c>
      <c r="D736" s="55">
        <v>0.92236616310187092</v>
      </c>
      <c r="E736" s="4">
        <v>2.2364586200499012E-2</v>
      </c>
      <c r="F736" s="55">
        <v>0.96897366684400255</v>
      </c>
      <c r="G736" s="4">
        <v>2.3746693747739755E-2</v>
      </c>
      <c r="H736" s="55">
        <v>0.90174671300428988</v>
      </c>
      <c r="I736" s="4">
        <v>2.3477208210524181E-2</v>
      </c>
      <c r="J736" s="55">
        <v>0.8672064787047592</v>
      </c>
      <c r="K736" s="4">
        <v>6.8198868122003381E-3</v>
      </c>
      <c r="L736" s="55">
        <v>0.92984645111460951</v>
      </c>
      <c r="M736" s="4">
        <v>2.3473904453844365E-2</v>
      </c>
      <c r="N736" s="55">
        <v>0.84430130632799616</v>
      </c>
      <c r="O736" s="4">
        <v>1.97949066076064E-2</v>
      </c>
    </row>
    <row r="737" spans="1:15">
      <c r="A737">
        <v>73.5</v>
      </c>
      <c r="B737" s="55">
        <v>0.97790012510319801</v>
      </c>
      <c r="C737" s="4">
        <v>2.6430633145304592E-3</v>
      </c>
      <c r="D737" s="55">
        <v>0.92663101857929386</v>
      </c>
      <c r="E737" s="4">
        <v>2.2163133249159812E-2</v>
      </c>
      <c r="F737" s="55">
        <v>0.97167428481329865</v>
      </c>
      <c r="G737" s="4">
        <v>1.6257009529415344E-2</v>
      </c>
      <c r="H737" s="55">
        <v>0.90185612503911761</v>
      </c>
      <c r="I737" s="4">
        <v>2.476805934297548E-2</v>
      </c>
      <c r="J737" s="55">
        <v>0.86703308418785985</v>
      </c>
      <c r="K737" s="4">
        <v>1.2687242603201971E-2</v>
      </c>
      <c r="L737" s="55">
        <v>0.92369548056494288</v>
      </c>
      <c r="M737" s="4">
        <v>2.5346595804673969E-2</v>
      </c>
      <c r="N737" s="55">
        <v>0.84336091783259359</v>
      </c>
      <c r="O737" s="4">
        <v>2.2810280049751889E-2</v>
      </c>
    </row>
    <row r="738" spans="1:15">
      <c r="A738">
        <v>73.600000000000009</v>
      </c>
      <c r="B738" s="55">
        <v>0.9749830752536861</v>
      </c>
      <c r="C738" s="4">
        <v>1.6753656954732465E-3</v>
      </c>
      <c r="D738" s="55">
        <v>0.91725024665483601</v>
      </c>
      <c r="E738" s="4">
        <v>2.3112232956052865E-2</v>
      </c>
      <c r="F738" s="55">
        <v>0.96822131284094759</v>
      </c>
      <c r="G738" s="4">
        <v>1.9128079978324448E-2</v>
      </c>
      <c r="H738" s="55">
        <v>0.90072531745605233</v>
      </c>
      <c r="I738" s="4">
        <v>2.3621638448442946E-2</v>
      </c>
      <c r="J738" s="55">
        <v>0.87363508900380293</v>
      </c>
      <c r="K738" s="4">
        <v>1.3011771465116463E-2</v>
      </c>
      <c r="L738" s="55">
        <v>0.92183793794384916</v>
      </c>
      <c r="M738" s="4">
        <v>3.2402545044344748E-2</v>
      </c>
      <c r="N738" s="55">
        <v>0.84239059676124162</v>
      </c>
      <c r="O738" s="4">
        <v>1.5901542342592025E-2</v>
      </c>
    </row>
    <row r="739" spans="1:15">
      <c r="A739">
        <v>73.7</v>
      </c>
      <c r="B739" s="55">
        <v>0.97727968542307075</v>
      </c>
      <c r="C739" s="4">
        <v>4.1228671044991685E-3</v>
      </c>
      <c r="D739" s="55">
        <v>0.92112661395699358</v>
      </c>
      <c r="E739" s="4">
        <v>1.7868706015369232E-2</v>
      </c>
      <c r="F739" s="55">
        <v>0.96297182838113993</v>
      </c>
      <c r="G739" s="4">
        <v>2.1166882401718667E-2</v>
      </c>
      <c r="H739" s="55">
        <v>0.90069838226614674</v>
      </c>
      <c r="I739" s="4">
        <v>2.0036564093804204E-2</v>
      </c>
      <c r="J739" s="55">
        <v>0.86459567386421876</v>
      </c>
      <c r="K739" s="4">
        <v>1.5782836975107538E-2</v>
      </c>
      <c r="L739" s="55">
        <v>0.92629549602002559</v>
      </c>
      <c r="M739" s="4">
        <v>2.9349936798491901E-2</v>
      </c>
      <c r="N739" s="55">
        <v>0.84357176827594615</v>
      </c>
      <c r="O739" s="4">
        <v>2.0785692343438147E-2</v>
      </c>
    </row>
    <row r="740" spans="1:15">
      <c r="A740">
        <v>73.8</v>
      </c>
      <c r="B740" s="55">
        <v>0.97681006662422099</v>
      </c>
      <c r="C740" s="4">
        <v>4.4512669208761164E-3</v>
      </c>
      <c r="D740" s="55">
        <v>0.9241043640361104</v>
      </c>
      <c r="E740" s="4">
        <v>1.9599484235876218E-2</v>
      </c>
      <c r="F740" s="55">
        <v>0.9601342382295206</v>
      </c>
      <c r="G740" s="4">
        <v>2.296346044594021E-2</v>
      </c>
      <c r="H740" s="55">
        <v>0.89995055634438847</v>
      </c>
      <c r="I740" s="4">
        <v>2.9142643030386019E-2</v>
      </c>
      <c r="J740" s="55">
        <v>0.87207020606342844</v>
      </c>
      <c r="K740" s="4">
        <v>1.3278789383398807E-2</v>
      </c>
      <c r="L740" s="55">
        <v>0.92318782061653848</v>
      </c>
      <c r="M740" s="4">
        <v>2.4134110522292685E-2</v>
      </c>
      <c r="N740" s="55">
        <v>0.84358618266932051</v>
      </c>
      <c r="O740" s="4">
        <v>1.9185019919054233E-2</v>
      </c>
    </row>
    <row r="741" spans="1:15">
      <c r="A741">
        <v>73.900000000000006</v>
      </c>
      <c r="B741" s="55">
        <v>0.97474530134195525</v>
      </c>
      <c r="C741" s="4">
        <v>3.1672721297987746E-3</v>
      </c>
      <c r="D741" s="55">
        <v>0.92529165973553806</v>
      </c>
      <c r="E741" s="4">
        <v>1.7854115525052994E-2</v>
      </c>
      <c r="F741" s="55">
        <v>0.96333723185843145</v>
      </c>
      <c r="G741" s="4">
        <v>1.1996242602118661E-2</v>
      </c>
      <c r="H741" s="55">
        <v>0.9084440563104641</v>
      </c>
      <c r="I741" s="4">
        <v>2.7883093014553453E-2</v>
      </c>
      <c r="J741" s="55">
        <v>0.8681996585377878</v>
      </c>
      <c r="K741" s="4">
        <v>8.8362969811566841E-3</v>
      </c>
      <c r="L741" s="55">
        <v>0.91805857852942707</v>
      </c>
      <c r="M741" s="4">
        <v>2.6329546923454589E-2</v>
      </c>
      <c r="N741" s="55">
        <v>0.83953238727846069</v>
      </c>
      <c r="O741" s="4">
        <v>2.1263207608715726E-2</v>
      </c>
    </row>
    <row r="742" spans="1:15">
      <c r="A742">
        <v>74</v>
      </c>
      <c r="B742" s="55">
        <v>0.98013836023989276</v>
      </c>
      <c r="C742" s="4">
        <v>4.1255245070787021E-3</v>
      </c>
      <c r="D742" s="55">
        <v>0.92410871425148522</v>
      </c>
      <c r="E742" s="4">
        <v>1.9769649332794549E-2</v>
      </c>
      <c r="F742" s="55">
        <v>0.95692252298948444</v>
      </c>
      <c r="G742" s="4">
        <v>1.8425841380931663E-2</v>
      </c>
      <c r="H742" s="55">
        <v>0.90753726168171878</v>
      </c>
      <c r="I742" s="4">
        <v>2.4191532480474606E-2</v>
      </c>
      <c r="J742" s="55">
        <v>0.87054164798512446</v>
      </c>
      <c r="K742" s="4">
        <v>1.1565290396143154E-2</v>
      </c>
      <c r="L742" s="55">
        <v>0.92238017928513594</v>
      </c>
      <c r="M742" s="4">
        <v>3.2036590774546604E-2</v>
      </c>
      <c r="N742" s="55">
        <v>0.84192876019646268</v>
      </c>
      <c r="O742" s="4">
        <v>2.1210834918249016E-2</v>
      </c>
    </row>
    <row r="743" spans="1:15">
      <c r="A743">
        <v>74.100000000000009</v>
      </c>
      <c r="B743" s="55">
        <v>0.97647291986063589</v>
      </c>
      <c r="C743" s="4">
        <v>4.1761967480485771E-3</v>
      </c>
      <c r="D743" s="55">
        <v>0.92358533959308764</v>
      </c>
      <c r="E743" s="4">
        <v>1.7494227904564414E-2</v>
      </c>
      <c r="F743" s="55">
        <v>0.96071976202563947</v>
      </c>
      <c r="G743" s="4">
        <v>2.4170811709509174E-2</v>
      </c>
      <c r="H743" s="55">
        <v>0.89449147846655497</v>
      </c>
      <c r="I743" s="4">
        <v>1.8169233874208799E-2</v>
      </c>
      <c r="J743" s="55">
        <v>0.85927152595574685</v>
      </c>
      <c r="K743" s="4">
        <v>6.766701124215355E-3</v>
      </c>
      <c r="L743" s="55">
        <v>0.91760800192815428</v>
      </c>
      <c r="M743" s="4">
        <v>2.8607365621983922E-2</v>
      </c>
      <c r="N743" s="55">
        <v>0.84266888208967861</v>
      </c>
      <c r="O743" s="4">
        <v>1.6022093340813993E-2</v>
      </c>
    </row>
    <row r="744" spans="1:15">
      <c r="A744">
        <v>74.2</v>
      </c>
      <c r="B744" s="55">
        <v>0.97994970132427939</v>
      </c>
      <c r="C744" s="4">
        <v>5.4351909362415169E-3</v>
      </c>
      <c r="D744" s="55">
        <v>0.92148075109977212</v>
      </c>
      <c r="E744" s="4">
        <v>1.7759472772173972E-2</v>
      </c>
      <c r="F744" s="55">
        <v>0.96849814352093966</v>
      </c>
      <c r="G744" s="4">
        <v>2.3790945344254865E-2</v>
      </c>
      <c r="H744" s="55">
        <v>0.89792278149101779</v>
      </c>
      <c r="I744" s="4">
        <v>1.762302062212508E-2</v>
      </c>
      <c r="J744" s="55">
        <v>0.86832355316538978</v>
      </c>
      <c r="K744" s="4">
        <v>5.9363606976087346E-3</v>
      </c>
      <c r="L744" s="55">
        <v>0.92112047469857306</v>
      </c>
      <c r="M744" s="4">
        <v>2.9761556043475208E-2</v>
      </c>
      <c r="N744" s="55">
        <v>0.84096194427931881</v>
      </c>
      <c r="O744" s="4">
        <v>1.9146904493456116E-2</v>
      </c>
    </row>
    <row r="745" spans="1:15">
      <c r="A745">
        <v>74.3</v>
      </c>
      <c r="B745" s="55">
        <v>0.98369412525775113</v>
      </c>
      <c r="C745" s="4">
        <v>9.0075103033848639E-3</v>
      </c>
      <c r="D745" s="55">
        <v>0.92602113983433321</v>
      </c>
      <c r="E745" s="4">
        <v>2.083679105222656E-2</v>
      </c>
      <c r="F745" s="55">
        <v>0.96820558600381834</v>
      </c>
      <c r="G745" s="4">
        <v>1.8543265265582757E-2</v>
      </c>
      <c r="H745" s="55">
        <v>0.91064368074675417</v>
      </c>
      <c r="I745" s="4">
        <v>2.4509586316000601E-2</v>
      </c>
      <c r="J745" s="55">
        <v>0.87064850720449027</v>
      </c>
      <c r="K745" s="4">
        <v>1.0927519866342531E-2</v>
      </c>
      <c r="L745" s="55">
        <v>0.92187826638241765</v>
      </c>
      <c r="M745" s="4">
        <v>1.9993722744536181E-2</v>
      </c>
      <c r="N745" s="55">
        <v>0.83892680941070474</v>
      </c>
      <c r="O745" s="4">
        <v>1.8736453089385957E-2</v>
      </c>
    </row>
    <row r="746" spans="1:15">
      <c r="A746">
        <v>74.400000000000006</v>
      </c>
      <c r="B746" s="55">
        <v>0.97839328444692675</v>
      </c>
      <c r="C746" s="4">
        <v>4.1726544410811851E-3</v>
      </c>
      <c r="D746" s="55">
        <v>0.92264081435161527</v>
      </c>
      <c r="E746" s="4">
        <v>1.8608714981219656E-2</v>
      </c>
      <c r="F746" s="55">
        <v>0.96391239316245303</v>
      </c>
      <c r="G746" s="4">
        <v>2.4575857760822498E-2</v>
      </c>
      <c r="H746" s="55">
        <v>0.91055444136926211</v>
      </c>
      <c r="I746" s="4">
        <v>3.662686702106175E-2</v>
      </c>
      <c r="J746" s="55">
        <v>0.86838892024342795</v>
      </c>
      <c r="K746" s="4">
        <v>1.4486450292698284E-2</v>
      </c>
      <c r="L746" s="55">
        <v>0.92608236109709952</v>
      </c>
      <c r="M746" s="4">
        <v>2.9589803186607509E-2</v>
      </c>
      <c r="N746" s="55">
        <v>0.8408318952463546</v>
      </c>
      <c r="O746" s="4">
        <v>2.0677146497012924E-2</v>
      </c>
    </row>
    <row r="747" spans="1:15">
      <c r="A747">
        <v>74.5</v>
      </c>
      <c r="B747" s="55">
        <v>0.97573894395804572</v>
      </c>
      <c r="C747" s="4">
        <v>2.5445397116923155E-3</v>
      </c>
      <c r="D747" s="55">
        <v>0.92244855970000361</v>
      </c>
      <c r="E747" s="4">
        <v>2.0625600843162863E-2</v>
      </c>
      <c r="F747" s="55">
        <v>0.962950376576033</v>
      </c>
      <c r="G747" s="4">
        <v>1.6862644328405091E-2</v>
      </c>
      <c r="H747" s="55">
        <v>0.89677628035554879</v>
      </c>
      <c r="I747" s="4">
        <v>1.4460073063342439E-2</v>
      </c>
      <c r="J747" s="55">
        <v>0.86723590834466668</v>
      </c>
      <c r="K747" s="4">
        <v>1.5612651263974172E-2</v>
      </c>
      <c r="L747" s="55">
        <v>0.92099721002504364</v>
      </c>
      <c r="M747" s="4">
        <v>3.370411096136923E-2</v>
      </c>
      <c r="N747" s="55">
        <v>0.83981305163455811</v>
      </c>
      <c r="O747" s="4">
        <v>2.2236438302906898E-2</v>
      </c>
    </row>
    <row r="748" spans="1:15">
      <c r="A748">
        <v>74.600000000000009</v>
      </c>
      <c r="B748" s="55">
        <v>0.97424666344573674</v>
      </c>
      <c r="C748" s="4">
        <v>3.3112859623365314E-3</v>
      </c>
      <c r="D748" s="55">
        <v>0.91939745230881675</v>
      </c>
      <c r="E748" s="4">
        <v>1.9654176667522574E-2</v>
      </c>
      <c r="F748" s="55">
        <v>0.95930108422522087</v>
      </c>
      <c r="G748" s="4">
        <v>2.1318142706036134E-2</v>
      </c>
      <c r="H748" s="55">
        <v>0.90457745867067951</v>
      </c>
      <c r="I748" s="4">
        <v>2.936156887814886E-2</v>
      </c>
      <c r="J748" s="55">
        <v>0.8651019931439754</v>
      </c>
      <c r="K748" s="4">
        <v>1.0512783779706185E-2</v>
      </c>
      <c r="L748" s="55">
        <v>0.93171962207426906</v>
      </c>
      <c r="M748" s="4">
        <v>3.2720933192019096E-2</v>
      </c>
      <c r="N748" s="55">
        <v>0.84270846391536625</v>
      </c>
      <c r="O748" s="4">
        <v>2.0403113859198081E-2</v>
      </c>
    </row>
    <row r="749" spans="1:15">
      <c r="A749">
        <v>74.7</v>
      </c>
      <c r="B749" s="55">
        <v>0.97656468001091745</v>
      </c>
      <c r="C749" s="4">
        <v>3.4332648795282208E-3</v>
      </c>
      <c r="D749" s="55">
        <v>0.92607227537957171</v>
      </c>
      <c r="E749" s="4">
        <v>1.6907144411517163E-2</v>
      </c>
      <c r="F749" s="55">
        <v>0.96120792989306825</v>
      </c>
      <c r="G749" s="4">
        <v>1.7512873613292183E-2</v>
      </c>
      <c r="H749" s="55">
        <v>0.90157017239692083</v>
      </c>
      <c r="I749" s="4">
        <v>1.8278036220575819E-2</v>
      </c>
      <c r="J749" s="55">
        <v>0.86821922107634852</v>
      </c>
      <c r="K749" s="4">
        <v>7.1147649613794196E-3</v>
      </c>
      <c r="L749" s="55">
        <v>0.92436811666862473</v>
      </c>
      <c r="M749" s="4">
        <v>4.2973946434584805E-2</v>
      </c>
      <c r="N749" s="55">
        <v>0.83886622810083955</v>
      </c>
      <c r="O749" s="4">
        <v>1.8946280125792095E-2</v>
      </c>
    </row>
    <row r="750" spans="1:15">
      <c r="A750">
        <v>74.8</v>
      </c>
      <c r="B750" s="55">
        <v>0.97927876012028048</v>
      </c>
      <c r="C750" s="4">
        <v>6.4374269110096978E-3</v>
      </c>
      <c r="D750" s="55">
        <v>0.92559615311802779</v>
      </c>
      <c r="E750" s="4">
        <v>1.8168075055188894E-2</v>
      </c>
      <c r="F750" s="55">
        <v>0.96230318790862768</v>
      </c>
      <c r="G750" s="4">
        <v>1.6959197610675825E-2</v>
      </c>
      <c r="H750" s="55">
        <v>0.90580791872830468</v>
      </c>
      <c r="I750" s="4">
        <v>2.2996719930395506E-2</v>
      </c>
      <c r="J750" s="55">
        <v>0.86258837805948541</v>
      </c>
      <c r="K750" s="4">
        <v>8.7687664297348301E-3</v>
      </c>
      <c r="L750" s="55">
        <v>0.91987798586248015</v>
      </c>
      <c r="M750" s="4">
        <v>2.9823078855286237E-2</v>
      </c>
      <c r="N750" s="55">
        <v>0.83872480762517299</v>
      </c>
      <c r="O750" s="4">
        <v>1.9944122802125604E-2</v>
      </c>
    </row>
    <row r="751" spans="1:15">
      <c r="A751">
        <v>74.900000000000006</v>
      </c>
      <c r="B751" s="55">
        <v>0.98058129063733102</v>
      </c>
      <c r="C751" s="4">
        <v>4.2005912211091848E-3</v>
      </c>
      <c r="D751" s="55">
        <v>0.91769406646004159</v>
      </c>
      <c r="E751" s="4">
        <v>1.9616281995059364E-2</v>
      </c>
      <c r="F751" s="55">
        <v>0.95284820168255036</v>
      </c>
      <c r="G751" s="4">
        <v>2.0458363209043848E-2</v>
      </c>
      <c r="H751" s="55">
        <v>0.89677417176663021</v>
      </c>
      <c r="I751" s="4">
        <v>2.6865420779080596E-2</v>
      </c>
      <c r="J751" s="55">
        <v>0.86224553336390031</v>
      </c>
      <c r="K751" s="4">
        <v>1.9276036575175518E-2</v>
      </c>
      <c r="L751" s="55">
        <v>0.92406318135808829</v>
      </c>
      <c r="M751" s="4">
        <v>2.5707306535959894E-2</v>
      </c>
      <c r="N751" s="55">
        <v>0.83903465528593235</v>
      </c>
      <c r="O751" s="4">
        <v>2.0641219194569481E-2</v>
      </c>
    </row>
    <row r="752" spans="1:15">
      <c r="A752">
        <v>75</v>
      </c>
      <c r="B752" s="55">
        <v>0.97766841366255752</v>
      </c>
      <c r="C752" s="4">
        <v>2.9500771036838798E-3</v>
      </c>
      <c r="D752" s="55">
        <v>0.92651738705384434</v>
      </c>
      <c r="E752" s="4">
        <v>1.853584827342783E-2</v>
      </c>
      <c r="F752" s="55">
        <v>0.96427288946890999</v>
      </c>
      <c r="G752" s="4">
        <v>1.9767014610071736E-2</v>
      </c>
      <c r="H752" s="55">
        <v>0.90098117342452666</v>
      </c>
      <c r="I752" s="4">
        <v>3.5161010341600435E-2</v>
      </c>
      <c r="J752" s="55">
        <v>0.86481481256458093</v>
      </c>
      <c r="K752" s="4">
        <v>1.0433707346110883E-2</v>
      </c>
      <c r="L752" s="55">
        <v>0.92615919711071282</v>
      </c>
      <c r="M752" s="4">
        <v>1.8873549441701394E-2</v>
      </c>
      <c r="N752" s="55">
        <v>0.83945403985268696</v>
      </c>
      <c r="O752" s="4">
        <v>2.0941302796342397E-2</v>
      </c>
    </row>
    <row r="753" spans="1:15">
      <c r="A753">
        <v>75.100000000000009</v>
      </c>
      <c r="B753" s="55">
        <v>0.97790884007089207</v>
      </c>
      <c r="C753" s="4">
        <v>5.6611824036961536E-3</v>
      </c>
      <c r="D753" s="55">
        <v>0.9186950539501918</v>
      </c>
      <c r="E753" s="4">
        <v>1.8034892247425559E-2</v>
      </c>
      <c r="F753" s="55">
        <v>0.96083126183321865</v>
      </c>
      <c r="G753" s="4">
        <v>1.7900089044879948E-2</v>
      </c>
      <c r="H753" s="55">
        <v>0.9065415074312384</v>
      </c>
      <c r="I753" s="4">
        <v>2.9176421246841711E-2</v>
      </c>
      <c r="J753" s="55">
        <v>0.86435238115914392</v>
      </c>
      <c r="K753" s="4">
        <v>7.9788072229578285E-3</v>
      </c>
      <c r="L753" s="55">
        <v>0.92376302386020048</v>
      </c>
      <c r="M753" s="4">
        <v>2.9279417535704084E-2</v>
      </c>
      <c r="N753" s="55">
        <v>0.83856248741566941</v>
      </c>
      <c r="O753" s="4">
        <v>1.9344427484677986E-2</v>
      </c>
    </row>
    <row r="754" spans="1:15">
      <c r="A754">
        <v>75.2</v>
      </c>
      <c r="B754" s="55">
        <v>0.97990407163577697</v>
      </c>
      <c r="C754" s="4">
        <v>4.9893958176858277E-3</v>
      </c>
      <c r="D754" s="55">
        <v>0.92028318975066425</v>
      </c>
      <c r="E754" s="4">
        <v>1.6522781831240559E-2</v>
      </c>
      <c r="F754" s="55">
        <v>0.95744557194315438</v>
      </c>
      <c r="G754" s="4">
        <v>9.3260940884491075E-3</v>
      </c>
      <c r="H754" s="55">
        <v>0.90281824480899486</v>
      </c>
      <c r="I754" s="4">
        <v>3.0816215904963782E-2</v>
      </c>
      <c r="J754" s="55">
        <v>0.86593731137280794</v>
      </c>
      <c r="K754" s="4">
        <v>5.1626437038753015E-3</v>
      </c>
      <c r="L754" s="55">
        <v>0.92571518733754687</v>
      </c>
      <c r="M754" s="4">
        <v>2.4988555349648375E-2</v>
      </c>
      <c r="N754" s="55">
        <v>0.83905357262308233</v>
      </c>
      <c r="O754" s="4">
        <v>2.0049610642811914E-2</v>
      </c>
    </row>
    <row r="755" spans="1:15">
      <c r="A755">
        <v>75.3</v>
      </c>
      <c r="B755" s="55">
        <v>0.97396038836256804</v>
      </c>
      <c r="C755" s="4">
        <v>2.2562134588652014E-3</v>
      </c>
      <c r="D755" s="55">
        <v>0.92140789574332427</v>
      </c>
      <c r="E755" s="4">
        <v>2.1899256758433044E-2</v>
      </c>
      <c r="F755" s="55">
        <v>0.96048637731285191</v>
      </c>
      <c r="G755" s="4">
        <v>2.5240438700829166E-2</v>
      </c>
      <c r="H755" s="55">
        <v>0.90340769461006543</v>
      </c>
      <c r="I755" s="4">
        <v>3.2586079244067777E-2</v>
      </c>
      <c r="J755" s="55">
        <v>0.86313232072210189</v>
      </c>
      <c r="K755" s="4">
        <v>6.1976184150701989E-3</v>
      </c>
      <c r="L755" s="55">
        <v>0.92344190330191123</v>
      </c>
      <c r="M755" s="4">
        <v>3.274972574926352E-2</v>
      </c>
      <c r="N755" s="55">
        <v>0.83854288209707506</v>
      </c>
      <c r="O755" s="4">
        <v>2.1363508788358458E-2</v>
      </c>
    </row>
    <row r="756" spans="1:15">
      <c r="A756">
        <v>75.400000000000006</v>
      </c>
      <c r="B756" s="55">
        <v>0.97474591103272779</v>
      </c>
      <c r="C756" s="4">
        <v>2.0848801953275349E-3</v>
      </c>
      <c r="D756" s="55">
        <v>0.92203488677234535</v>
      </c>
      <c r="E756" s="4">
        <v>1.8739830431058414E-2</v>
      </c>
      <c r="F756" s="55">
        <v>0.96666754519076081</v>
      </c>
      <c r="G756" s="4">
        <v>1.1675110299908514E-2</v>
      </c>
      <c r="H756" s="55">
        <v>0.91186805630453749</v>
      </c>
      <c r="I756" s="4">
        <v>2.727967740206251E-2</v>
      </c>
      <c r="J756" s="55">
        <v>0.86047629378560975</v>
      </c>
      <c r="K756" s="4">
        <v>1.684766406845466E-2</v>
      </c>
      <c r="L756" s="55">
        <v>0.91561055686819959</v>
      </c>
      <c r="M756" s="4">
        <v>2.2211645469154075E-2</v>
      </c>
      <c r="N756" s="55">
        <v>0.83971301164108447</v>
      </c>
      <c r="O756" s="4">
        <v>1.8300418641877262E-2</v>
      </c>
    </row>
    <row r="757" spans="1:15">
      <c r="A757">
        <v>75.5</v>
      </c>
      <c r="B757" s="55">
        <v>0.97777263125147218</v>
      </c>
      <c r="C757" s="4">
        <v>2.9590567223476134E-3</v>
      </c>
      <c r="D757" s="55">
        <v>0.92516073407677712</v>
      </c>
      <c r="E757" s="4">
        <v>1.8966114375143946E-2</v>
      </c>
      <c r="F757" s="55">
        <v>0.96296125082020601</v>
      </c>
      <c r="G757" s="4">
        <v>2.0663420582637131E-2</v>
      </c>
      <c r="H757" s="55">
        <v>0.90913420504111497</v>
      </c>
      <c r="I757" s="4">
        <v>1.9301046997961049E-2</v>
      </c>
      <c r="J757" s="55">
        <v>0.86469034864095673</v>
      </c>
      <c r="K757" s="4">
        <v>1.7433497448024887E-2</v>
      </c>
      <c r="L757" s="55">
        <v>0.92786311265519994</v>
      </c>
      <c r="M757" s="4">
        <v>3.3945340171966626E-2</v>
      </c>
      <c r="N757" s="55">
        <v>0.8353547248289479</v>
      </c>
      <c r="O757" s="4">
        <v>1.4740654458102676E-2</v>
      </c>
    </row>
    <row r="758" spans="1:15">
      <c r="A758">
        <v>75.600000000000009</v>
      </c>
      <c r="B758" s="55">
        <v>0.98057448042940687</v>
      </c>
      <c r="C758" s="4">
        <v>4.6948662125836866E-3</v>
      </c>
      <c r="D758" s="55">
        <v>0.91811614904498984</v>
      </c>
      <c r="E758" s="4">
        <v>1.8151654189320729E-2</v>
      </c>
      <c r="F758" s="55">
        <v>0.95360406313432544</v>
      </c>
      <c r="G758" s="4">
        <v>1.8096565773368895E-2</v>
      </c>
      <c r="H758" s="55">
        <v>0.89529197577323161</v>
      </c>
      <c r="I758" s="4">
        <v>1.754640645325363E-2</v>
      </c>
      <c r="J758" s="55">
        <v>0.86717456014981609</v>
      </c>
      <c r="K758" s="4">
        <v>1.3389406015575287E-2</v>
      </c>
      <c r="L758" s="55">
        <v>0.92997277947178603</v>
      </c>
      <c r="M758" s="4">
        <v>3.1549295838920417E-2</v>
      </c>
      <c r="N758" s="55">
        <v>0.83838209485446635</v>
      </c>
      <c r="O758" s="4">
        <v>1.9182073920074382E-2</v>
      </c>
    </row>
    <row r="759" spans="1:15">
      <c r="A759">
        <v>75.7</v>
      </c>
      <c r="B759" s="55">
        <v>0.97673083493151736</v>
      </c>
      <c r="C759" s="4">
        <v>3.8313574770935986E-3</v>
      </c>
      <c r="D759" s="55">
        <v>0.91853343274275567</v>
      </c>
      <c r="E759" s="4">
        <v>2.2399251796542584E-2</v>
      </c>
      <c r="F759" s="55">
        <v>0.95441045568698057</v>
      </c>
      <c r="G759" s="4">
        <v>2.1372171841737959E-2</v>
      </c>
      <c r="H759" s="55">
        <v>0.90892451987607958</v>
      </c>
      <c r="I759" s="4">
        <v>3.0436650380095933E-2</v>
      </c>
      <c r="J759" s="55">
        <v>0.86135496756162089</v>
      </c>
      <c r="K759" s="4">
        <v>1.198494579438905E-2</v>
      </c>
      <c r="L759" s="55">
        <v>0.92202745673831854</v>
      </c>
      <c r="M759" s="4">
        <v>2.6101310413689655E-2</v>
      </c>
      <c r="N759" s="55">
        <v>0.83493635149107404</v>
      </c>
      <c r="O759" s="4">
        <v>2.1601370583072758E-2</v>
      </c>
    </row>
    <row r="760" spans="1:15">
      <c r="A760">
        <v>75.8</v>
      </c>
      <c r="B760" s="55">
        <v>0.97737784215614743</v>
      </c>
      <c r="C760" s="4">
        <v>5.1405270592046323E-3</v>
      </c>
      <c r="D760" s="55">
        <v>0.92854005079875956</v>
      </c>
      <c r="E760" s="4">
        <v>1.7614539117192792E-2</v>
      </c>
      <c r="F760" s="55">
        <v>0.95370956571977195</v>
      </c>
      <c r="G760" s="4">
        <v>1.7954820419827561E-2</v>
      </c>
      <c r="H760" s="55">
        <v>0.90063522530793738</v>
      </c>
      <c r="I760" s="4">
        <v>1.8204993314760748E-2</v>
      </c>
      <c r="J760" s="55">
        <v>0.86285646477067546</v>
      </c>
      <c r="K760" s="4">
        <v>7.7444200005944369E-3</v>
      </c>
      <c r="L760" s="55">
        <v>0.92166455053316398</v>
      </c>
      <c r="M760" s="4">
        <v>2.5917972881411861E-2</v>
      </c>
      <c r="N760" s="55">
        <v>0.84040234294918847</v>
      </c>
      <c r="O760" s="4">
        <v>2.0066904831914315E-2</v>
      </c>
    </row>
    <row r="761" spans="1:15">
      <c r="A761">
        <v>75.900000000000006</v>
      </c>
      <c r="B761" s="55">
        <v>0.97812685971931224</v>
      </c>
      <c r="C761" s="4">
        <v>4.9977247809713044E-3</v>
      </c>
      <c r="D761" s="55">
        <v>0.92385408134233327</v>
      </c>
      <c r="E761" s="4">
        <v>2.1040780391831437E-2</v>
      </c>
      <c r="F761" s="55">
        <v>0.96173527626443656</v>
      </c>
      <c r="G761" s="4">
        <v>1.2566099060020581E-2</v>
      </c>
      <c r="H761" s="55">
        <v>0.89190699042189581</v>
      </c>
      <c r="I761" s="4">
        <v>2.3564152760799872E-2</v>
      </c>
      <c r="J761" s="55">
        <v>0.863333967787139</v>
      </c>
      <c r="K761" s="4">
        <v>7.5517572904688244E-3</v>
      </c>
      <c r="L761" s="55">
        <v>0.92206469697231641</v>
      </c>
      <c r="M761" s="4">
        <v>2.615756675766271E-2</v>
      </c>
      <c r="N761" s="55">
        <v>0.83343441529279227</v>
      </c>
      <c r="O761" s="4">
        <v>2.0047147844891124E-2</v>
      </c>
    </row>
    <row r="762" spans="1:15">
      <c r="A762">
        <v>76</v>
      </c>
      <c r="B762" s="55">
        <v>0.97515681504686946</v>
      </c>
      <c r="C762" s="4">
        <v>1.3784891552689996E-3</v>
      </c>
      <c r="D762" s="55">
        <v>0.92066432591387437</v>
      </c>
      <c r="E762" s="4">
        <v>2.1454624617018938E-2</v>
      </c>
      <c r="F762" s="55">
        <v>0.95993355681348547</v>
      </c>
      <c r="G762" s="4">
        <v>1.2388242745272083E-2</v>
      </c>
      <c r="H762" s="55">
        <v>0.90343020246159966</v>
      </c>
      <c r="I762" s="4">
        <v>3.2892550935409465E-2</v>
      </c>
      <c r="J762" s="55">
        <v>0.86390487791730908</v>
      </c>
      <c r="K762" s="4">
        <v>1.2755665573745857E-2</v>
      </c>
      <c r="L762" s="55">
        <v>0.92444879283843806</v>
      </c>
      <c r="M762" s="4">
        <v>3.4184843337025671E-2</v>
      </c>
      <c r="N762" s="55">
        <v>0.83891626806975561</v>
      </c>
      <c r="O762" s="4">
        <v>1.7724466873002487E-2</v>
      </c>
    </row>
    <row r="763" spans="1:15">
      <c r="A763">
        <v>76.100000000000009</v>
      </c>
      <c r="B763" s="55">
        <v>0.97644461792867443</v>
      </c>
      <c r="C763" s="4">
        <v>4.6544538409713111E-3</v>
      </c>
      <c r="D763" s="55">
        <v>0.92054320509073106</v>
      </c>
      <c r="E763" s="4">
        <v>1.8604699340615285E-2</v>
      </c>
      <c r="F763" s="55">
        <v>0.96912653707403107</v>
      </c>
      <c r="G763" s="4">
        <v>1.4684185689915207E-2</v>
      </c>
      <c r="H763" s="55">
        <v>0.89256251074782145</v>
      </c>
      <c r="I763" s="4">
        <v>3.3167214450385937E-2</v>
      </c>
      <c r="J763" s="55">
        <v>0.85894316610140675</v>
      </c>
      <c r="K763" s="4">
        <v>1.0063578585251063E-2</v>
      </c>
      <c r="L763" s="55">
        <v>0.92215072698996148</v>
      </c>
      <c r="M763" s="4">
        <v>2.8685956149023358E-2</v>
      </c>
      <c r="N763" s="55">
        <v>0.83691419151252189</v>
      </c>
      <c r="O763" s="4">
        <v>2.1411053047483392E-2</v>
      </c>
    </row>
    <row r="764" spans="1:15">
      <c r="A764">
        <v>76.2</v>
      </c>
      <c r="B764" s="55">
        <v>0.97797883881874748</v>
      </c>
      <c r="C764" s="4">
        <v>6.3635064273696142E-3</v>
      </c>
      <c r="D764" s="55">
        <v>0.92216505329052012</v>
      </c>
      <c r="E764" s="4">
        <v>1.6970807881071484E-2</v>
      </c>
      <c r="F764" s="55">
        <v>0.95428872283099564</v>
      </c>
      <c r="G764" s="4">
        <v>1.1984086767731965E-2</v>
      </c>
      <c r="H764" s="55">
        <v>0.90203888913209407</v>
      </c>
      <c r="I764" s="4">
        <v>2.6962692337837629E-2</v>
      </c>
      <c r="J764" s="55">
        <v>0.86015640678024741</v>
      </c>
      <c r="K764" s="4">
        <v>4.8459371754317176E-3</v>
      </c>
      <c r="L764" s="55">
        <v>0.91900986973948451</v>
      </c>
      <c r="M764" s="4">
        <v>2.72953984838387E-2</v>
      </c>
      <c r="N764" s="55">
        <v>0.83617527951327142</v>
      </c>
      <c r="O764" s="4">
        <v>2.245398394063531E-2</v>
      </c>
    </row>
    <row r="765" spans="1:15">
      <c r="A765">
        <v>76.3</v>
      </c>
      <c r="B765" s="55">
        <v>0.9787822642639018</v>
      </c>
      <c r="C765" s="4">
        <v>3.9176734617691758E-3</v>
      </c>
      <c r="D765" s="55">
        <v>0.92223235357029743</v>
      </c>
      <c r="E765" s="4">
        <v>1.9829240927267264E-2</v>
      </c>
      <c r="F765" s="55">
        <v>0.95764952171130169</v>
      </c>
      <c r="G765" s="4">
        <v>1.338165414471199E-2</v>
      </c>
      <c r="H765" s="55">
        <v>0.89787337614205143</v>
      </c>
      <c r="I765" s="4">
        <v>2.7234241965987074E-2</v>
      </c>
      <c r="J765" s="55">
        <v>0.86939986696348903</v>
      </c>
      <c r="K765" s="4">
        <v>1.1008286669861332E-2</v>
      </c>
      <c r="L765" s="55">
        <v>0.91837608467283494</v>
      </c>
      <c r="M765" s="4">
        <v>2.8986964048578714E-2</v>
      </c>
      <c r="N765" s="55">
        <v>0.83859116059908456</v>
      </c>
      <c r="O765" s="4">
        <v>2.046911000015508E-2</v>
      </c>
    </row>
    <row r="766" spans="1:15">
      <c r="A766">
        <v>76.400000000000006</v>
      </c>
      <c r="B766" s="55">
        <v>0.97487903070860926</v>
      </c>
      <c r="C766" s="4">
        <v>2.5384541780492141E-3</v>
      </c>
      <c r="D766" s="55">
        <v>0.91975316026561416</v>
      </c>
      <c r="E766" s="4">
        <v>1.7694780088933614E-2</v>
      </c>
      <c r="F766" s="55">
        <v>0.95851411106251283</v>
      </c>
      <c r="G766" s="4">
        <v>1.6681430685235522E-2</v>
      </c>
      <c r="H766" s="55">
        <v>0.89259424100483076</v>
      </c>
      <c r="I766" s="4">
        <v>2.4262843775211568E-2</v>
      </c>
      <c r="J766" s="55">
        <v>0.86269358607599889</v>
      </c>
      <c r="K766" s="4">
        <v>8.8707522877781199E-3</v>
      </c>
      <c r="L766" s="55">
        <v>0.91909636117064686</v>
      </c>
      <c r="M766" s="4">
        <v>3.3081519624504896E-2</v>
      </c>
      <c r="N766" s="55">
        <v>0.83419229722879107</v>
      </c>
      <c r="O766" s="4">
        <v>1.9291012868970402E-2</v>
      </c>
    </row>
    <row r="767" spans="1:15">
      <c r="A767">
        <v>76.5</v>
      </c>
      <c r="B767" s="55">
        <v>0.97691369707553255</v>
      </c>
      <c r="C767" s="4">
        <v>3.2971183536720829E-3</v>
      </c>
      <c r="D767" s="55">
        <v>0.9247010769845716</v>
      </c>
      <c r="E767" s="4">
        <v>1.6182321690358704E-2</v>
      </c>
      <c r="F767" s="55">
        <v>0.97192747150877568</v>
      </c>
      <c r="G767" s="4">
        <v>1.9056139107363167E-2</v>
      </c>
      <c r="H767" s="55">
        <v>0.90121267864664723</v>
      </c>
      <c r="I767" s="4">
        <v>2.4163421762875038E-2</v>
      </c>
      <c r="J767" s="55">
        <v>0.8551862500474634</v>
      </c>
      <c r="K767" s="4">
        <v>2.1214952937601228E-2</v>
      </c>
      <c r="L767" s="55">
        <v>0.91959824487033059</v>
      </c>
      <c r="M767" s="4">
        <v>2.0069088556310316E-2</v>
      </c>
      <c r="N767" s="55">
        <v>0.83565934163976507</v>
      </c>
      <c r="O767" s="4">
        <v>1.6845345636342685E-2</v>
      </c>
    </row>
    <row r="768" spans="1:15">
      <c r="A768">
        <v>76.600000000000009</v>
      </c>
      <c r="B768" s="55">
        <v>0.97990602649507696</v>
      </c>
      <c r="C768" s="4">
        <v>7.5118835680037105E-3</v>
      </c>
      <c r="D768" s="55">
        <v>0.92509664700938588</v>
      </c>
      <c r="E768" s="4">
        <v>2.0047881869935048E-2</v>
      </c>
      <c r="F768" s="55">
        <v>0.95858229872485212</v>
      </c>
      <c r="G768" s="4">
        <v>1.6776198220117125E-2</v>
      </c>
      <c r="H768" s="55">
        <v>0.90052924648259725</v>
      </c>
      <c r="I768" s="4">
        <v>1.6819319931493881E-2</v>
      </c>
      <c r="J768" s="55">
        <v>0.86359843363305733</v>
      </c>
      <c r="K768" s="4">
        <v>6.858416314478275E-3</v>
      </c>
      <c r="L768" s="55">
        <v>0.91365769018200316</v>
      </c>
      <c r="M768" s="4">
        <v>1.9100346334756713E-2</v>
      </c>
      <c r="N768" s="55">
        <v>0.83327721926402987</v>
      </c>
      <c r="O768" s="4">
        <v>1.8448939489631631E-2</v>
      </c>
    </row>
    <row r="769" spans="1:15">
      <c r="A769">
        <v>76.7</v>
      </c>
      <c r="B769" s="55">
        <v>0.97654739877326857</v>
      </c>
      <c r="C769" s="4">
        <v>2.7428931860463217E-3</v>
      </c>
      <c r="D769" s="55">
        <v>0.92591263667113677</v>
      </c>
      <c r="E769" s="4">
        <v>1.7486062758336255E-2</v>
      </c>
      <c r="F769" s="55">
        <v>0.95322088751901146</v>
      </c>
      <c r="G769" s="4">
        <v>1.4390600060904868E-2</v>
      </c>
      <c r="H769" s="55">
        <v>0.90416171891063812</v>
      </c>
      <c r="I769" s="4">
        <v>1.5325915152619749E-2</v>
      </c>
      <c r="J769" s="55">
        <v>0.8597595130971657</v>
      </c>
      <c r="K769" s="4">
        <v>1.0407237797964946E-2</v>
      </c>
      <c r="L769" s="55">
        <v>0.90543299301772107</v>
      </c>
      <c r="M769" s="4">
        <v>2.3137917841241789E-2</v>
      </c>
      <c r="N769" s="55">
        <v>0.83349145095463906</v>
      </c>
      <c r="O769" s="4">
        <v>1.9075586569763645E-2</v>
      </c>
    </row>
    <row r="770" spans="1:15">
      <c r="A770">
        <v>76.800000000000011</v>
      </c>
      <c r="B770" s="55">
        <v>0.97704182663098127</v>
      </c>
      <c r="C770" s="4">
        <v>2.9882552313099872E-3</v>
      </c>
      <c r="D770" s="55">
        <v>0.9253707558744747</v>
      </c>
      <c r="E770" s="4">
        <v>1.7028619100634156E-2</v>
      </c>
      <c r="F770" s="55">
        <v>0.96798425910489416</v>
      </c>
      <c r="G770" s="4">
        <v>1.7705622278984645E-2</v>
      </c>
      <c r="H770" s="55">
        <v>0.89607657939703156</v>
      </c>
      <c r="I770" s="4">
        <v>3.0710777629292956E-2</v>
      </c>
      <c r="J770" s="55">
        <v>0.85744466267302388</v>
      </c>
      <c r="K770" s="4">
        <v>5.8315476915228905E-3</v>
      </c>
      <c r="L770" s="55">
        <v>0.91359517503391596</v>
      </c>
      <c r="M770" s="4">
        <v>1.8501050415813472E-2</v>
      </c>
      <c r="N770" s="55">
        <v>0.8334391808429169</v>
      </c>
      <c r="O770" s="4">
        <v>1.8810690087838183E-2</v>
      </c>
    </row>
    <row r="771" spans="1:15">
      <c r="A771">
        <v>76.900000000000006</v>
      </c>
      <c r="B771" s="55">
        <v>0.97153954982846247</v>
      </c>
      <c r="C771" s="4">
        <v>4.3035543630843527E-3</v>
      </c>
      <c r="D771" s="55">
        <v>0.92162037152675891</v>
      </c>
      <c r="E771" s="4">
        <v>1.8640791805670111E-2</v>
      </c>
      <c r="F771" s="55">
        <v>0.95833598134820153</v>
      </c>
      <c r="G771" s="4">
        <v>1.0215376404011661E-2</v>
      </c>
      <c r="H771" s="55">
        <v>0.92482329206934755</v>
      </c>
      <c r="I771" s="4">
        <v>3.7746986605362506E-2</v>
      </c>
      <c r="J771" s="55">
        <v>0.86333955925205763</v>
      </c>
      <c r="K771" s="4">
        <v>1.5006073695532566E-2</v>
      </c>
      <c r="L771" s="55">
        <v>0.91781734866514975</v>
      </c>
      <c r="M771" s="4">
        <v>2.8313177202879302E-2</v>
      </c>
      <c r="N771" s="55">
        <v>0.83405996811183625</v>
      </c>
      <c r="O771" s="4">
        <v>1.7153445750840102E-2</v>
      </c>
    </row>
    <row r="772" spans="1:15">
      <c r="A772">
        <v>77</v>
      </c>
      <c r="B772" s="55">
        <v>0.97934783925832281</v>
      </c>
      <c r="C772" s="4">
        <v>2.8321619159592877E-3</v>
      </c>
      <c r="D772" s="55">
        <v>0.91640210406806677</v>
      </c>
      <c r="E772" s="4">
        <v>2.0451806713065238E-2</v>
      </c>
      <c r="F772" s="55">
        <v>0.96476939485273916</v>
      </c>
      <c r="G772" s="4">
        <v>2.640547530335852E-2</v>
      </c>
      <c r="H772" s="55">
        <v>0.9016153270706857</v>
      </c>
      <c r="I772" s="4">
        <v>2.13233180894883E-2</v>
      </c>
      <c r="J772" s="55">
        <v>0.86326807192662902</v>
      </c>
      <c r="K772" s="4">
        <v>1.5175638804765624E-2</v>
      </c>
      <c r="L772" s="55">
        <v>0.92135897761995322</v>
      </c>
      <c r="M772" s="4">
        <v>2.5616772528188666E-2</v>
      </c>
      <c r="N772" s="55">
        <v>0.83525306719720727</v>
      </c>
      <c r="O772" s="4">
        <v>1.6432138048041649E-2</v>
      </c>
    </row>
    <row r="773" spans="1:15">
      <c r="A773">
        <v>77.100000000000009</v>
      </c>
      <c r="B773" s="55">
        <v>0.98020036926521492</v>
      </c>
      <c r="C773" s="4">
        <v>1.7996163286232228E-3</v>
      </c>
      <c r="D773" s="55">
        <v>0.92111905560245921</v>
      </c>
      <c r="E773" s="4">
        <v>2.0130894976574769E-2</v>
      </c>
      <c r="F773" s="55">
        <v>0.96069929394915421</v>
      </c>
      <c r="G773" s="4">
        <v>1.3224881289486276E-2</v>
      </c>
      <c r="H773" s="55">
        <v>0.90338191456322359</v>
      </c>
      <c r="I773" s="4">
        <v>2.2969226481850027E-2</v>
      </c>
      <c r="J773" s="55">
        <v>0.85538693602994509</v>
      </c>
      <c r="K773" s="4">
        <v>1.4082304135651008E-2</v>
      </c>
      <c r="L773" s="55">
        <v>0.90712886558324968</v>
      </c>
      <c r="M773" s="4">
        <v>3.2484588763470608E-2</v>
      </c>
      <c r="N773" s="55">
        <v>0.83921818990901154</v>
      </c>
      <c r="O773" s="4">
        <v>2.1855014799281324E-2</v>
      </c>
    </row>
    <row r="774" spans="1:15">
      <c r="A774">
        <v>77.2</v>
      </c>
      <c r="B774" s="55">
        <v>0.97005169650666889</v>
      </c>
      <c r="C774" s="4">
        <v>3.9772159022603152E-3</v>
      </c>
      <c r="D774" s="55">
        <v>0.92084205068295755</v>
      </c>
      <c r="E774" s="4">
        <v>1.4956166506024052E-2</v>
      </c>
      <c r="F774" s="55">
        <v>0.96900490563170683</v>
      </c>
      <c r="G774" s="4">
        <v>1.0182409402527352E-2</v>
      </c>
      <c r="H774" s="55">
        <v>0.89880937412665496</v>
      </c>
      <c r="I774" s="4">
        <v>2.2430191141459773E-2</v>
      </c>
      <c r="J774" s="55">
        <v>0.86151707389425025</v>
      </c>
      <c r="K774" s="4">
        <v>6.9401656541662549E-3</v>
      </c>
      <c r="L774" s="55">
        <v>0.91381303080609011</v>
      </c>
      <c r="M774" s="4">
        <v>3.786628327029333E-2</v>
      </c>
      <c r="N774" s="55">
        <v>0.83293718127010996</v>
      </c>
      <c r="O774" s="4">
        <v>1.9244530503846193E-2</v>
      </c>
    </row>
    <row r="775" spans="1:15">
      <c r="A775">
        <v>77.300000000000011</v>
      </c>
      <c r="B775" s="55">
        <v>0.97767268020574205</v>
      </c>
      <c r="C775" s="4">
        <v>2.0059796434235113E-3</v>
      </c>
      <c r="D775" s="55">
        <v>0.92216680317601318</v>
      </c>
      <c r="E775" s="4">
        <v>2.0180593474092037E-2</v>
      </c>
      <c r="F775" s="55">
        <v>0.96176666156855928</v>
      </c>
      <c r="G775" s="4">
        <v>2.0794150382833766E-2</v>
      </c>
      <c r="H775" s="55">
        <v>0.90542797594477942</v>
      </c>
      <c r="I775" s="4">
        <v>1.6266517375369952E-2</v>
      </c>
      <c r="J775" s="55">
        <v>0.86519644450160571</v>
      </c>
      <c r="K775" s="4">
        <v>5.4088633397158395E-3</v>
      </c>
      <c r="L775" s="55">
        <v>0.9193771865873881</v>
      </c>
      <c r="M775" s="4">
        <v>3.4530934436443152E-2</v>
      </c>
      <c r="N775" s="55">
        <v>0.83223488649904787</v>
      </c>
      <c r="O775" s="4">
        <v>2.0142529474287327E-2</v>
      </c>
    </row>
    <row r="776" spans="1:15">
      <c r="A776">
        <v>77.400000000000006</v>
      </c>
      <c r="B776" s="55">
        <v>0.97747014279915878</v>
      </c>
      <c r="C776" s="4">
        <v>7.6308663234218145E-3</v>
      </c>
      <c r="D776" s="55">
        <v>0.92061858251088291</v>
      </c>
      <c r="E776" s="4">
        <v>1.7443850508282933E-2</v>
      </c>
      <c r="F776" s="55">
        <v>0.96106133275656025</v>
      </c>
      <c r="G776" s="4">
        <v>1.946078199244463E-2</v>
      </c>
      <c r="H776" s="55">
        <v>0.90389211703523242</v>
      </c>
      <c r="I776" s="4">
        <v>3.5773663132239189E-2</v>
      </c>
      <c r="J776" s="55">
        <v>0.8601242762674044</v>
      </c>
      <c r="K776" s="4">
        <v>1.1825272707848437E-2</v>
      </c>
      <c r="L776" s="55">
        <v>0.93000491388506357</v>
      </c>
      <c r="M776" s="4">
        <v>3.3206834820067276E-2</v>
      </c>
      <c r="N776" s="55">
        <v>0.83258767087257335</v>
      </c>
      <c r="O776" s="4">
        <v>1.8167721068806267E-2</v>
      </c>
    </row>
    <row r="777" spans="1:15">
      <c r="A777">
        <v>77.5</v>
      </c>
      <c r="B777" s="55">
        <v>0.97790022787595099</v>
      </c>
      <c r="C777" s="4">
        <v>4.1615602503632301E-3</v>
      </c>
      <c r="D777" s="55">
        <v>0.91740929474062738</v>
      </c>
      <c r="E777" s="4">
        <v>2.1641750486966246E-2</v>
      </c>
      <c r="F777" s="55">
        <v>0.95838334756888699</v>
      </c>
      <c r="G777" s="4">
        <v>1.7102312792558395E-2</v>
      </c>
      <c r="H777" s="55">
        <v>0.89246001292481059</v>
      </c>
      <c r="I777" s="4">
        <v>3.1398562494073558E-2</v>
      </c>
      <c r="J777" s="55">
        <v>0.8535192228440287</v>
      </c>
      <c r="K777" s="4">
        <v>1.2636059985026961E-2</v>
      </c>
      <c r="L777" s="55">
        <v>0.92198852390429376</v>
      </c>
      <c r="M777" s="4">
        <v>4.3798206307254083E-2</v>
      </c>
      <c r="N777" s="55">
        <v>0.83673309650386185</v>
      </c>
      <c r="O777" s="4">
        <v>2.3012544995852195E-2</v>
      </c>
    </row>
    <row r="778" spans="1:15">
      <c r="A778">
        <v>77.600000000000009</v>
      </c>
      <c r="B778" s="55">
        <v>0.975364179994887</v>
      </c>
      <c r="C778" s="4">
        <v>2.3738179819702979E-3</v>
      </c>
      <c r="D778" s="55">
        <v>0.92029154935144286</v>
      </c>
      <c r="E778" s="4">
        <v>1.8551092591603643E-2</v>
      </c>
      <c r="F778" s="55">
        <v>0.96615062523701423</v>
      </c>
      <c r="G778" s="4">
        <v>2.0175829685756475E-2</v>
      </c>
      <c r="H778" s="55">
        <v>0.88945483095263389</v>
      </c>
      <c r="I778" s="4">
        <v>2.2698750952551781E-2</v>
      </c>
      <c r="J778" s="55">
        <v>0.85578880227363641</v>
      </c>
      <c r="K778" s="4">
        <v>6.8311496025867183E-3</v>
      </c>
      <c r="L778" s="55">
        <v>0.91663707041311393</v>
      </c>
      <c r="M778" s="4">
        <v>2.0609955575429252E-2</v>
      </c>
      <c r="N778" s="55">
        <v>0.83053114155452157</v>
      </c>
      <c r="O778" s="4">
        <v>1.5847868674238749E-2</v>
      </c>
    </row>
    <row r="779" spans="1:15">
      <c r="A779">
        <v>77.7</v>
      </c>
      <c r="B779" s="55">
        <v>0.97323398653282722</v>
      </c>
      <c r="C779" s="4">
        <v>2.6708491961727628E-3</v>
      </c>
      <c r="D779" s="55">
        <v>0.92469966093682709</v>
      </c>
      <c r="E779" s="4">
        <v>2.1460717504466893E-2</v>
      </c>
      <c r="F779" s="55">
        <v>0.95060771430377744</v>
      </c>
      <c r="G779" s="4">
        <v>9.0074940297289168E-3</v>
      </c>
      <c r="H779" s="55">
        <v>0.91255674649670993</v>
      </c>
      <c r="I779" s="4">
        <v>3.7538550047545818E-2</v>
      </c>
      <c r="J779" s="55">
        <v>0.85759728163540461</v>
      </c>
      <c r="K779" s="4">
        <v>1.5487352058813599E-2</v>
      </c>
      <c r="L779" s="55">
        <v>0.91380886317537402</v>
      </c>
      <c r="M779" s="4">
        <v>2.6686195724828877E-2</v>
      </c>
      <c r="N779" s="55">
        <v>0.8313215025731765</v>
      </c>
      <c r="O779" s="4">
        <v>1.7407593928482221E-2</v>
      </c>
    </row>
    <row r="780" spans="1:15">
      <c r="A780">
        <v>77.800000000000011</v>
      </c>
      <c r="B780" s="55">
        <v>0.97711940889202153</v>
      </c>
      <c r="C780" s="4">
        <v>3.9369246543821245E-3</v>
      </c>
      <c r="D780" s="55">
        <v>0.91949121811095647</v>
      </c>
      <c r="E780" s="4">
        <v>2.1635486251993002E-2</v>
      </c>
      <c r="F780" s="55">
        <v>0.95473702791647386</v>
      </c>
      <c r="G780" s="4">
        <v>1.8497438781144637E-2</v>
      </c>
      <c r="H780" s="55">
        <v>0.90721278174493647</v>
      </c>
      <c r="I780" s="4">
        <v>2.5953043409472992E-2</v>
      </c>
      <c r="J780" s="55">
        <v>0.85403274895562797</v>
      </c>
      <c r="K780" s="4">
        <v>1.2253018371956128E-2</v>
      </c>
      <c r="L780" s="55">
        <v>0.91625526962660331</v>
      </c>
      <c r="M780" s="4">
        <v>2.9855240085867384E-2</v>
      </c>
      <c r="N780" s="55">
        <v>0.83221006445596546</v>
      </c>
      <c r="O780" s="4">
        <v>1.8874945434506393E-2</v>
      </c>
    </row>
    <row r="781" spans="1:15">
      <c r="A781">
        <v>77.900000000000006</v>
      </c>
      <c r="B781" s="55">
        <v>0.98087370383512584</v>
      </c>
      <c r="C781" s="4">
        <v>2.2606940465050578E-3</v>
      </c>
      <c r="D781" s="55">
        <v>0.91950547914802461</v>
      </c>
      <c r="E781" s="4">
        <v>1.8684251135455653E-2</v>
      </c>
      <c r="F781" s="55">
        <v>0.96357312260452699</v>
      </c>
      <c r="G781" s="4">
        <v>1.8470011080419738E-2</v>
      </c>
      <c r="H781" s="55">
        <v>0.90258119019879113</v>
      </c>
      <c r="I781" s="4">
        <v>2.3212170228516082E-2</v>
      </c>
      <c r="J781" s="55">
        <v>0.86145304767879427</v>
      </c>
      <c r="K781" s="4">
        <v>6.7734462766298386E-3</v>
      </c>
      <c r="L781" s="55">
        <v>0.90919564423239052</v>
      </c>
      <c r="M781" s="4">
        <v>1.8085489698868504E-2</v>
      </c>
      <c r="N781" s="55">
        <v>0.83423344501198837</v>
      </c>
      <c r="O781" s="4">
        <v>2.2959564617503366E-2</v>
      </c>
    </row>
    <row r="782" spans="1:15">
      <c r="A782">
        <v>78</v>
      </c>
      <c r="B782" s="55">
        <v>0.97881815722226695</v>
      </c>
      <c r="C782" s="4">
        <v>4.829782009451394E-3</v>
      </c>
      <c r="D782" s="55">
        <v>0.92108058374099466</v>
      </c>
      <c r="E782" s="4">
        <v>1.6408815569919501E-2</v>
      </c>
      <c r="F782" s="55">
        <v>0.94788369523116245</v>
      </c>
      <c r="G782" s="4">
        <v>1.9852632135659909E-2</v>
      </c>
      <c r="H782" s="55">
        <v>0.90452201652413089</v>
      </c>
      <c r="I782" s="4">
        <v>2.2752767858371652E-2</v>
      </c>
      <c r="J782" s="55">
        <v>0.85942143572353391</v>
      </c>
      <c r="K782" s="4">
        <v>1.3495169397924243E-2</v>
      </c>
      <c r="L782" s="55">
        <v>0.92537406829852953</v>
      </c>
      <c r="M782" s="4">
        <v>3.563223983376964E-2</v>
      </c>
      <c r="N782" s="55">
        <v>0.83245132693901114</v>
      </c>
      <c r="O782" s="4">
        <v>2.1561151271716778E-2</v>
      </c>
    </row>
    <row r="783" spans="1:15">
      <c r="A783">
        <v>78.100000000000009</v>
      </c>
      <c r="B783" s="55">
        <v>0.97592076026416197</v>
      </c>
      <c r="C783" s="4">
        <v>4.422320534076785E-3</v>
      </c>
      <c r="D783" s="55">
        <v>0.92048893199047899</v>
      </c>
      <c r="E783" s="4">
        <v>2.0368358453334075E-2</v>
      </c>
      <c r="F783" s="55">
        <v>0.9634558212083284</v>
      </c>
      <c r="G783" s="4">
        <v>1.1704552105208824E-2</v>
      </c>
      <c r="H783" s="55">
        <v>0.89338337143873436</v>
      </c>
      <c r="I783" s="4">
        <v>1.5423355382613402E-2</v>
      </c>
      <c r="J783" s="55">
        <v>0.85980159558808045</v>
      </c>
      <c r="K783" s="4">
        <v>2.0709670953153365E-2</v>
      </c>
      <c r="L783" s="55">
        <v>0.91892019493433674</v>
      </c>
      <c r="M783" s="4">
        <v>2.1231279489296973E-2</v>
      </c>
      <c r="N783" s="55">
        <v>0.83343595224003852</v>
      </c>
      <c r="O783" s="4">
        <v>2.2040017768257873E-2</v>
      </c>
    </row>
    <row r="784" spans="1:15">
      <c r="A784">
        <v>78.2</v>
      </c>
      <c r="B784" s="55">
        <v>0.97710462858486657</v>
      </c>
      <c r="C784" s="4">
        <v>6.2292786197464482E-3</v>
      </c>
      <c r="D784" s="55">
        <v>0.92006198659077043</v>
      </c>
      <c r="E784" s="4">
        <v>1.8600311055090985E-2</v>
      </c>
      <c r="F784" s="55">
        <v>0.9589224929390715</v>
      </c>
      <c r="G784" s="4">
        <v>1.4807859716449046E-2</v>
      </c>
      <c r="H784" s="55">
        <v>0.91219500903642126</v>
      </c>
      <c r="I784" s="4">
        <v>3.4219632687269873E-2</v>
      </c>
      <c r="J784" s="55">
        <v>0.86398725245728603</v>
      </c>
      <c r="K784" s="4">
        <v>9.7165892605136691E-3</v>
      </c>
      <c r="L784" s="55">
        <v>0.91902516597587824</v>
      </c>
      <c r="M784" s="4">
        <v>1.8712884925955894E-2</v>
      </c>
      <c r="N784" s="55">
        <v>0.83212890024562436</v>
      </c>
      <c r="O784" s="4">
        <v>2.0158943314425116E-2</v>
      </c>
    </row>
    <row r="785" spans="1:15">
      <c r="A785">
        <v>78.300000000000011</v>
      </c>
      <c r="B785" s="55">
        <v>0.97758584435983165</v>
      </c>
      <c r="C785" s="4">
        <v>1.2712592987653812E-3</v>
      </c>
      <c r="D785" s="55">
        <v>0.92071468987758087</v>
      </c>
      <c r="E785" s="4">
        <v>2.2845994119628839E-2</v>
      </c>
      <c r="F785" s="55">
        <v>0.9631335126013798</v>
      </c>
      <c r="G785" s="4">
        <v>2.3585406191012924E-2</v>
      </c>
      <c r="H785" s="55">
        <v>0.90118640393954919</v>
      </c>
      <c r="I785" s="4">
        <v>2.8166349046253345E-2</v>
      </c>
      <c r="J785" s="55">
        <v>0.85548676103699017</v>
      </c>
      <c r="K785" s="4">
        <v>1.0938636016365541E-2</v>
      </c>
      <c r="L785" s="55">
        <v>0.9135871997833146</v>
      </c>
      <c r="M785" s="4">
        <v>2.6883879402721137E-2</v>
      </c>
      <c r="N785" s="55">
        <v>0.82980632577502544</v>
      </c>
      <c r="O785" s="4">
        <v>1.9701242885575058E-2</v>
      </c>
    </row>
    <row r="786" spans="1:15">
      <c r="A786">
        <v>78.400000000000006</v>
      </c>
      <c r="B786" s="55">
        <v>0.97455015750766005</v>
      </c>
      <c r="C786" s="4">
        <v>3.3354522557180748E-3</v>
      </c>
      <c r="D786" s="55">
        <v>0.92469525483722781</v>
      </c>
      <c r="E786" s="4">
        <v>1.9026457445716613E-2</v>
      </c>
      <c r="F786" s="55">
        <v>0.97082323643706425</v>
      </c>
      <c r="G786" s="4">
        <v>2.050699063492873E-2</v>
      </c>
      <c r="H786" s="55">
        <v>0.90440425436590388</v>
      </c>
      <c r="I786" s="4">
        <v>3.3277984750073618E-2</v>
      </c>
      <c r="J786" s="55">
        <v>0.85192033084576269</v>
      </c>
      <c r="K786" s="4">
        <v>1.1840580194244775E-2</v>
      </c>
      <c r="L786" s="55">
        <v>0.92438644953461768</v>
      </c>
      <c r="M786" s="4">
        <v>3.3095943936368367E-2</v>
      </c>
      <c r="N786" s="55">
        <v>0.82838946331824059</v>
      </c>
      <c r="O786" s="4">
        <v>2.0223290047305734E-2</v>
      </c>
    </row>
    <row r="787" spans="1:15">
      <c r="A787">
        <v>78.5</v>
      </c>
      <c r="B787" s="55">
        <v>0.97925167487906017</v>
      </c>
      <c r="C787" s="4">
        <v>7.3430511924888241E-3</v>
      </c>
      <c r="D787" s="55">
        <v>0.92164789498377697</v>
      </c>
      <c r="E787" s="4">
        <v>1.738456704671287E-2</v>
      </c>
      <c r="F787" s="55">
        <v>0.95152279472209178</v>
      </c>
      <c r="G787" s="4">
        <v>1.4879911742419571E-2</v>
      </c>
      <c r="H787" s="55">
        <v>0.90006769805187647</v>
      </c>
      <c r="I787" s="4">
        <v>2.6742735283881179E-2</v>
      </c>
      <c r="J787" s="55">
        <v>0.85978691444809763</v>
      </c>
      <c r="K787" s="4">
        <v>9.1356954072967372E-3</v>
      </c>
      <c r="L787" s="55">
        <v>0.92092955522479725</v>
      </c>
      <c r="M787" s="4">
        <v>3.3834934286936125E-2</v>
      </c>
      <c r="N787" s="55">
        <v>0.83130498481479709</v>
      </c>
      <c r="O787" s="4">
        <v>1.9027476233641202E-2</v>
      </c>
    </row>
    <row r="788" spans="1:15">
      <c r="A788">
        <v>78.600000000000009</v>
      </c>
      <c r="B788" s="55">
        <v>0.97865363259994997</v>
      </c>
      <c r="C788" s="4">
        <v>3.0968700838256476E-3</v>
      </c>
      <c r="D788" s="55">
        <v>0.91803448442248015</v>
      </c>
      <c r="E788" s="4">
        <v>2.3017673138597677E-2</v>
      </c>
      <c r="F788" s="55">
        <v>0.96336445345104238</v>
      </c>
      <c r="G788" s="4">
        <v>1.6008953575651658E-2</v>
      </c>
      <c r="H788" s="55">
        <v>0.90704419202979314</v>
      </c>
      <c r="I788" s="4">
        <v>2.2802039829549561E-2</v>
      </c>
      <c r="J788" s="55">
        <v>0.85494740277961045</v>
      </c>
      <c r="K788" s="4">
        <v>1.031138675942344E-2</v>
      </c>
      <c r="L788" s="55">
        <v>0.92296827513056834</v>
      </c>
      <c r="M788" s="4">
        <v>2.8247767000670287E-2</v>
      </c>
      <c r="N788" s="55">
        <v>0.8299589555246254</v>
      </c>
      <c r="O788" s="4">
        <v>1.948669867087981E-2</v>
      </c>
    </row>
    <row r="789" spans="1:15">
      <c r="A789">
        <v>78.7</v>
      </c>
      <c r="B789" s="55">
        <v>0.97472659584840837</v>
      </c>
      <c r="C789" s="4">
        <v>5.9013338027936743E-3</v>
      </c>
      <c r="D789" s="55">
        <v>0.92324398367897609</v>
      </c>
      <c r="E789" s="4">
        <v>1.546221415007862E-2</v>
      </c>
      <c r="F789" s="55">
        <v>0.9644093591079127</v>
      </c>
      <c r="G789" s="4">
        <v>1.423950479028448E-2</v>
      </c>
      <c r="H789" s="55">
        <v>0.89821848026377205</v>
      </c>
      <c r="I789" s="4">
        <v>2.6441966583551604E-2</v>
      </c>
      <c r="J789" s="55">
        <v>0.86163958684410513</v>
      </c>
      <c r="K789" s="4">
        <v>7.8415559031217632E-3</v>
      </c>
      <c r="L789" s="55">
        <v>0.91609774002031885</v>
      </c>
      <c r="M789" s="4">
        <v>2.2710402235851589E-2</v>
      </c>
      <c r="N789" s="55">
        <v>0.83226195291009275</v>
      </c>
      <c r="O789" s="4">
        <v>1.9732081915674562E-2</v>
      </c>
    </row>
    <row r="790" spans="1:15">
      <c r="A790">
        <v>78.800000000000011</v>
      </c>
      <c r="B790" s="55">
        <v>0.97581237791386422</v>
      </c>
      <c r="C790" s="4">
        <v>2.2232106938640437E-3</v>
      </c>
      <c r="D790" s="55">
        <v>0.91941726311086569</v>
      </c>
      <c r="E790" s="4">
        <v>1.7525411702443917E-2</v>
      </c>
      <c r="F790" s="55">
        <v>0.95799779189547229</v>
      </c>
      <c r="G790" s="4">
        <v>1.6811814384021587E-2</v>
      </c>
      <c r="H790" s="55">
        <v>0.89989074314633799</v>
      </c>
      <c r="I790" s="4">
        <v>2.6617847858078018E-2</v>
      </c>
      <c r="J790" s="55">
        <v>0.85474862339192037</v>
      </c>
      <c r="K790" s="4">
        <v>1.3352106647796491E-2</v>
      </c>
      <c r="L790" s="55">
        <v>0.91232205222136253</v>
      </c>
      <c r="M790" s="4">
        <v>2.3750504941954638E-2</v>
      </c>
      <c r="N790" s="55">
        <v>0.8321686175530566</v>
      </c>
      <c r="O790" s="4">
        <v>2.0034973144257482E-2</v>
      </c>
    </row>
    <row r="791" spans="1:15">
      <c r="A791">
        <v>78.900000000000006</v>
      </c>
      <c r="B791" s="55">
        <v>0.97644503132401494</v>
      </c>
      <c r="C791" s="4">
        <v>1.9816644163132158E-3</v>
      </c>
      <c r="D791" s="55">
        <v>0.91981356742191933</v>
      </c>
      <c r="E791" s="4">
        <v>2.0056269698029237E-2</v>
      </c>
      <c r="F791" s="55">
        <v>0.95659686130525845</v>
      </c>
      <c r="G791" s="4">
        <v>1.7211327231779379E-2</v>
      </c>
      <c r="H791" s="55">
        <v>0.8896657091713468</v>
      </c>
      <c r="I791" s="4">
        <v>2.8057443494990609E-2</v>
      </c>
      <c r="J791" s="55">
        <v>0.8517103676614669</v>
      </c>
      <c r="K791" s="4">
        <v>7.4246652198856145E-3</v>
      </c>
      <c r="L791" s="55">
        <v>0.91341797554895243</v>
      </c>
      <c r="M791" s="4">
        <v>2.6278744546586779E-2</v>
      </c>
      <c r="N791" s="55">
        <v>0.82958940208957643</v>
      </c>
      <c r="O791" s="4">
        <v>2.1409743358774394E-2</v>
      </c>
    </row>
    <row r="792" spans="1:15">
      <c r="A792">
        <v>79</v>
      </c>
      <c r="B792" s="55">
        <v>0.97484684852812997</v>
      </c>
      <c r="C792" s="4">
        <v>2.0834044218804881E-3</v>
      </c>
      <c r="D792" s="55">
        <v>0.91976973805455775</v>
      </c>
      <c r="E792" s="4">
        <v>1.5109673454390397E-2</v>
      </c>
      <c r="F792" s="55">
        <v>0.95860988008440073</v>
      </c>
      <c r="G792" s="4">
        <v>1.7598293888787427E-2</v>
      </c>
      <c r="H792" s="55">
        <v>0.91043755909984636</v>
      </c>
      <c r="I792" s="4">
        <v>4.5241236919728166E-2</v>
      </c>
      <c r="J792" s="55">
        <v>0.85534548713236958</v>
      </c>
      <c r="K792" s="4">
        <v>1.0047744017629595E-2</v>
      </c>
      <c r="L792" s="55">
        <v>0.9255116662526508</v>
      </c>
      <c r="M792" s="4">
        <v>2.7898177150267704E-2</v>
      </c>
      <c r="N792" s="55">
        <v>0.82947688370824757</v>
      </c>
      <c r="O792" s="4">
        <v>2.2048511985462725E-2</v>
      </c>
    </row>
    <row r="793" spans="1:15">
      <c r="A793">
        <v>79.100000000000009</v>
      </c>
      <c r="B793" s="55">
        <v>0.97683225974389654</v>
      </c>
      <c r="C793" s="4">
        <v>7.38793196265036E-3</v>
      </c>
      <c r="D793" s="55">
        <v>0.91510093829739303</v>
      </c>
      <c r="E793" s="4">
        <v>2.1036327167914131E-2</v>
      </c>
      <c r="F793" s="55">
        <v>0.963136293566216</v>
      </c>
      <c r="G793" s="4">
        <v>1.2795092265414662E-2</v>
      </c>
      <c r="H793" s="55">
        <v>0.89170492472464136</v>
      </c>
      <c r="I793" s="4">
        <v>2.043086322784585E-2</v>
      </c>
      <c r="J793" s="55">
        <v>0.85855758520342762</v>
      </c>
      <c r="K793" s="4">
        <v>1.397051129846176E-2</v>
      </c>
      <c r="L793" s="55">
        <v>0.92067231369965141</v>
      </c>
      <c r="M793" s="4">
        <v>2.1842792324341501E-2</v>
      </c>
      <c r="N793" s="55">
        <v>0.82982276692438661</v>
      </c>
      <c r="O793" s="4">
        <v>2.0450618453014439E-2</v>
      </c>
    </row>
    <row r="794" spans="1:15">
      <c r="A794">
        <v>79.2</v>
      </c>
      <c r="B794" s="55">
        <v>0.97729661036086646</v>
      </c>
      <c r="C794" s="4">
        <v>4.8738443952563246E-3</v>
      </c>
      <c r="D794" s="55">
        <v>0.91616942134678414</v>
      </c>
      <c r="E794" s="4">
        <v>1.8139843006864158E-2</v>
      </c>
      <c r="F794" s="55">
        <v>0.95670888213109406</v>
      </c>
      <c r="G794" s="4">
        <v>1.401327165078921E-2</v>
      </c>
      <c r="H794" s="55">
        <v>0.90444744602733507</v>
      </c>
      <c r="I794" s="4">
        <v>2.4622644000969935E-2</v>
      </c>
      <c r="J794" s="55">
        <v>0.8523894614429729</v>
      </c>
      <c r="K794" s="4">
        <v>1.3763466355199759E-2</v>
      </c>
      <c r="L794" s="55">
        <v>0.91777800720251723</v>
      </c>
      <c r="M794" s="4">
        <v>2.4291460929678793E-2</v>
      </c>
      <c r="N794" s="55">
        <v>0.83116319117584925</v>
      </c>
      <c r="O794" s="4">
        <v>2.1395152350844542E-2</v>
      </c>
    </row>
    <row r="795" spans="1:15">
      <c r="A795">
        <v>79.300000000000011</v>
      </c>
      <c r="B795" s="55">
        <v>0.9784717475767577</v>
      </c>
      <c r="C795" s="4">
        <v>4.9551687097868849E-3</v>
      </c>
      <c r="D795" s="55">
        <v>0.91963112861468521</v>
      </c>
      <c r="E795" s="4">
        <v>1.8410659479122519E-2</v>
      </c>
      <c r="F795" s="55">
        <v>0.95879921069737473</v>
      </c>
      <c r="G795" s="4">
        <v>1.3121506849627103E-2</v>
      </c>
      <c r="H795" s="55">
        <v>0.89349869379227265</v>
      </c>
      <c r="I795" s="4">
        <v>3.3218956625952631E-2</v>
      </c>
      <c r="J795" s="55">
        <v>0.86119306610193236</v>
      </c>
      <c r="K795" s="4">
        <v>9.8526583158329017E-3</v>
      </c>
      <c r="L795" s="55">
        <v>0.91920406612264194</v>
      </c>
      <c r="M795" s="4">
        <v>2.9035390209566622E-2</v>
      </c>
      <c r="N795" s="55">
        <v>0.83158739100399814</v>
      </c>
      <c r="O795" s="4">
        <v>2.0203129124282029E-2</v>
      </c>
    </row>
    <row r="796" spans="1:15">
      <c r="A796">
        <v>79.400000000000006</v>
      </c>
      <c r="B796" s="55">
        <v>0.97834173764355192</v>
      </c>
      <c r="C796" s="4">
        <v>4.7804765607722738E-3</v>
      </c>
      <c r="D796" s="55">
        <v>0.91462283706529512</v>
      </c>
      <c r="E796" s="4">
        <v>1.8229508561497576E-2</v>
      </c>
      <c r="F796" s="55">
        <v>0.95897083453647647</v>
      </c>
      <c r="G796" s="4">
        <v>1.9442502298524095E-2</v>
      </c>
      <c r="H796" s="55">
        <v>0.91201949596989373</v>
      </c>
      <c r="I796" s="4">
        <v>3.0305937652492093E-2</v>
      </c>
      <c r="J796" s="55">
        <v>0.86376326096954803</v>
      </c>
      <c r="K796" s="4">
        <v>9.23561986095503E-3</v>
      </c>
      <c r="L796" s="55">
        <v>0.91288619708072416</v>
      </c>
      <c r="M796" s="4">
        <v>2.6156488250576433E-2</v>
      </c>
      <c r="N796" s="55">
        <v>0.82857035860385797</v>
      </c>
      <c r="O796" s="4">
        <v>2.2160735672656865E-2</v>
      </c>
    </row>
    <row r="797" spans="1:15">
      <c r="A797">
        <v>79.5</v>
      </c>
      <c r="B797" s="55">
        <v>0.97772479127196932</v>
      </c>
      <c r="C797" s="4">
        <v>7.3385955742562735E-3</v>
      </c>
      <c r="D797" s="55">
        <v>0.91550912862935474</v>
      </c>
      <c r="E797" s="4">
        <v>2.1309823853884205E-2</v>
      </c>
      <c r="F797" s="55">
        <v>0.95784060049467334</v>
      </c>
      <c r="G797" s="4">
        <v>1.814932727212067E-2</v>
      </c>
      <c r="H797" s="55">
        <v>0.89780145703200209</v>
      </c>
      <c r="I797" s="4">
        <v>2.264655474334306E-2</v>
      </c>
      <c r="J797" s="55">
        <v>0.85288468957430086</v>
      </c>
      <c r="K797" s="4">
        <v>8.1915118194776874E-3</v>
      </c>
      <c r="L797" s="55">
        <v>0.91530889574411456</v>
      </c>
      <c r="M797" s="4">
        <v>3.3716541191016622E-2</v>
      </c>
      <c r="N797" s="55">
        <v>0.8314464220715102</v>
      </c>
      <c r="O797" s="4">
        <v>2.2463224531483639E-2</v>
      </c>
    </row>
    <row r="798" spans="1:15">
      <c r="A798">
        <v>79.600000000000009</v>
      </c>
      <c r="B798" s="55">
        <v>0.97217612131681119</v>
      </c>
      <c r="C798" s="4">
        <v>2.8776502275230645E-3</v>
      </c>
      <c r="D798" s="55">
        <v>0.91915161139698365</v>
      </c>
      <c r="E798" s="4">
        <v>1.9031104157386857E-2</v>
      </c>
      <c r="F798" s="55">
        <v>0.96496543539075541</v>
      </c>
      <c r="G798" s="4">
        <v>1.3515690578065783E-2</v>
      </c>
      <c r="H798" s="55">
        <v>0.89879632140490051</v>
      </c>
      <c r="I798" s="4">
        <v>1.4951717231716311E-2</v>
      </c>
      <c r="J798" s="55">
        <v>0.85109109132319871</v>
      </c>
      <c r="K798" s="4">
        <v>8.3666811700468698E-3</v>
      </c>
      <c r="L798" s="55">
        <v>0.91649742591251049</v>
      </c>
      <c r="M798" s="4">
        <v>3.2037594535122949E-2</v>
      </c>
      <c r="N798" s="55">
        <v>0.82801408524105147</v>
      </c>
      <c r="O798" s="4">
        <v>2.0771216898123831E-2</v>
      </c>
    </row>
    <row r="799" spans="1:15">
      <c r="A799">
        <v>79.7</v>
      </c>
      <c r="B799" s="55">
        <v>0.97498857825687579</v>
      </c>
      <c r="C799" s="4">
        <v>1.8515438190802825E-3</v>
      </c>
      <c r="D799" s="55">
        <v>0.91699879478173485</v>
      </c>
      <c r="E799" s="4">
        <v>2.2183033382477298E-2</v>
      </c>
      <c r="F799" s="55">
        <v>0.95564778581858734</v>
      </c>
      <c r="G799" s="4">
        <v>1.0493520829506138E-2</v>
      </c>
      <c r="H799" s="55">
        <v>0.88913627394737682</v>
      </c>
      <c r="I799" s="4">
        <v>3.5273820379900872E-2</v>
      </c>
      <c r="J799" s="55">
        <v>0.86369286304959725</v>
      </c>
      <c r="K799" s="4">
        <v>1.5125124013192668E-2</v>
      </c>
      <c r="L799" s="55">
        <v>0.91644153574420939</v>
      </c>
      <c r="M799" s="4">
        <v>3.1829900166638968E-2</v>
      </c>
      <c r="N799" s="55">
        <v>0.82988223627381097</v>
      </c>
      <c r="O799" s="4">
        <v>2.1898266065233939E-2</v>
      </c>
    </row>
    <row r="800" spans="1:15">
      <c r="A800">
        <v>79.800000000000011</v>
      </c>
      <c r="B800" s="55">
        <v>0.97319180594975296</v>
      </c>
      <c r="C800" s="4">
        <v>2.4802886905119286E-3</v>
      </c>
      <c r="D800" s="55">
        <v>0.91457980366537017</v>
      </c>
      <c r="E800" s="4">
        <v>1.9031970137412681E-2</v>
      </c>
      <c r="F800" s="55">
        <v>0.9671420263386693</v>
      </c>
      <c r="G800" s="4">
        <v>2.0037105112105328E-2</v>
      </c>
      <c r="H800" s="55">
        <v>0.90542404284102673</v>
      </c>
      <c r="I800" s="4">
        <v>3.4828369349112966E-2</v>
      </c>
      <c r="J800" s="55">
        <v>0.8568477021718458</v>
      </c>
      <c r="K800" s="4">
        <v>1.2656634085534307E-2</v>
      </c>
      <c r="L800" s="55">
        <v>0.92001780564597557</v>
      </c>
      <c r="M800" s="4">
        <v>2.8597641751303197E-2</v>
      </c>
      <c r="N800" s="55">
        <v>0.82973578865844178</v>
      </c>
      <c r="O800" s="4">
        <v>1.9143691946099311E-2</v>
      </c>
    </row>
    <row r="801" spans="1:15">
      <c r="A801">
        <v>79.900000000000006</v>
      </c>
      <c r="B801" s="55">
        <v>0.97414137104231291</v>
      </c>
      <c r="C801" s="4">
        <v>2.4098018540798607E-3</v>
      </c>
      <c r="D801" s="55">
        <v>0.92068264950629097</v>
      </c>
      <c r="E801" s="4">
        <v>1.8588871497462703E-2</v>
      </c>
      <c r="F801" s="55">
        <v>0.95677574155037792</v>
      </c>
      <c r="G801" s="4">
        <v>1.2562944936616419E-2</v>
      </c>
      <c r="H801" s="55">
        <v>0.90172609826208117</v>
      </c>
      <c r="I801" s="4">
        <v>3.5119842193387339E-2</v>
      </c>
      <c r="J801" s="55">
        <v>0.85209460130909753</v>
      </c>
      <c r="K801" s="4">
        <v>1.5973609022256127E-2</v>
      </c>
      <c r="L801" s="55">
        <v>0.91395198949654954</v>
      </c>
      <c r="M801" s="4">
        <v>3.3542409807920871E-2</v>
      </c>
      <c r="N801" s="55">
        <v>0.83092480905864397</v>
      </c>
      <c r="O801" s="4">
        <v>2.3035563264715203E-2</v>
      </c>
    </row>
    <row r="802" spans="1:15">
      <c r="A802">
        <v>80</v>
      </c>
      <c r="B802" s="55">
        <v>0.9764850580775466</v>
      </c>
      <c r="C802" s="4">
        <v>4.0381966038027014E-3</v>
      </c>
      <c r="D802" s="55">
        <v>0.91726529181653782</v>
      </c>
      <c r="E802" s="4">
        <v>1.8470937776286011E-2</v>
      </c>
      <c r="F802" s="55">
        <v>0.96055281616181831</v>
      </c>
      <c r="G802" s="4">
        <v>1.6832408957719404E-2</v>
      </c>
      <c r="H802" s="55">
        <v>0.91160063437280336</v>
      </c>
      <c r="I802" s="4">
        <v>4.0007634209110472E-2</v>
      </c>
      <c r="J802" s="55">
        <v>0.86657585329026765</v>
      </c>
      <c r="K802" s="4">
        <v>1.4704562039519121E-2</v>
      </c>
      <c r="L802" s="55">
        <v>0.91543936576040019</v>
      </c>
      <c r="M802" s="4">
        <v>2.7340934983446349E-2</v>
      </c>
      <c r="N802" s="55">
        <v>0.83128809702603557</v>
      </c>
      <c r="O802" s="4">
        <v>1.8949519859846026E-2</v>
      </c>
    </row>
    <row r="803" spans="1:15">
      <c r="A803">
        <v>80.100000000000009</v>
      </c>
      <c r="B803" s="55">
        <v>0.97136498637161328</v>
      </c>
      <c r="C803" s="4">
        <v>5.3043806943367322E-3</v>
      </c>
      <c r="D803" s="55">
        <v>0.92234088067136266</v>
      </c>
      <c r="E803" s="4">
        <v>1.6285634491730996E-2</v>
      </c>
      <c r="F803" s="55">
        <v>0.9625396681609143</v>
      </c>
      <c r="G803" s="4">
        <v>1.3181076144032343E-2</v>
      </c>
      <c r="H803" s="55">
        <v>0.89498920333343768</v>
      </c>
      <c r="I803" s="4">
        <v>2.8299533310368663E-2</v>
      </c>
      <c r="J803" s="55">
        <v>0.86184545243552968</v>
      </c>
      <c r="K803" s="4">
        <v>1.7390547889310857E-2</v>
      </c>
      <c r="L803" s="55">
        <v>0.90874431644227527</v>
      </c>
      <c r="M803" s="4">
        <v>3.4906052305684103E-2</v>
      </c>
      <c r="N803" s="55">
        <v>0.82841488759212933</v>
      </c>
      <c r="O803" s="4">
        <v>1.7894986409861785E-2</v>
      </c>
    </row>
    <row r="804" spans="1:15">
      <c r="A804">
        <v>80.2</v>
      </c>
      <c r="B804" s="55">
        <v>0.97264964691057965</v>
      </c>
      <c r="C804" s="4">
        <v>3.3061539298423282E-3</v>
      </c>
      <c r="D804" s="55">
        <v>0.91805692847003662</v>
      </c>
      <c r="E804" s="4">
        <v>1.7455292641242594E-2</v>
      </c>
      <c r="F804" s="55">
        <v>0.96213166980335496</v>
      </c>
      <c r="G804" s="4">
        <v>1.5536588849793294E-2</v>
      </c>
      <c r="H804" s="55">
        <v>0.88794271472478992</v>
      </c>
      <c r="I804" s="4">
        <v>2.8605358569581716E-2</v>
      </c>
      <c r="J804" s="55">
        <v>0.85384298061518782</v>
      </c>
      <c r="K804" s="4">
        <v>1.3298274445394985E-2</v>
      </c>
      <c r="L804" s="55">
        <v>0.92594621823633771</v>
      </c>
      <c r="M804" s="4">
        <v>2.4923226493635004E-2</v>
      </c>
      <c r="N804" s="55">
        <v>0.83223263720200902</v>
      </c>
      <c r="O804" s="4">
        <v>2.1682045269320563E-2</v>
      </c>
    </row>
    <row r="805" spans="1:15">
      <c r="A805">
        <v>80.300000000000011</v>
      </c>
      <c r="B805" s="55">
        <v>0.97667611214456873</v>
      </c>
      <c r="C805" s="4">
        <v>4.4793988563648817E-3</v>
      </c>
      <c r="D805" s="55">
        <v>0.91744753806734958</v>
      </c>
      <c r="E805" s="4">
        <v>1.9810468573500453E-2</v>
      </c>
      <c r="F805" s="55">
        <v>0.96165361674404726</v>
      </c>
      <c r="G805" s="4">
        <v>1.3272100059646576E-2</v>
      </c>
      <c r="H805" s="55">
        <v>0.89083890633885954</v>
      </c>
      <c r="I805" s="4">
        <v>1.7869752126618659E-2</v>
      </c>
      <c r="J805" s="55">
        <v>0.8626135835528469</v>
      </c>
      <c r="K805" s="4">
        <v>1.1009586411906785E-2</v>
      </c>
      <c r="L805" s="55">
        <v>0.92792500225763297</v>
      </c>
      <c r="M805" s="4">
        <v>3.3868324631594234E-2</v>
      </c>
      <c r="N805" s="55">
        <v>0.82931459281917308</v>
      </c>
      <c r="O805" s="4">
        <v>1.9701064066433009E-2</v>
      </c>
    </row>
    <row r="806" spans="1:15">
      <c r="A806">
        <v>80.400000000000006</v>
      </c>
      <c r="B806" s="55">
        <v>0.9773221154220999</v>
      </c>
      <c r="C806" s="4">
        <v>3.6768218939133746E-3</v>
      </c>
      <c r="D806" s="55">
        <v>0.91188853793138358</v>
      </c>
      <c r="E806" s="4">
        <v>2.1442950907849697E-2</v>
      </c>
      <c r="F806" s="55">
        <v>0.96086718480006683</v>
      </c>
      <c r="G806" s="4">
        <v>1.8292793778154046E-2</v>
      </c>
      <c r="H806" s="55">
        <v>0.90216333463695197</v>
      </c>
      <c r="I806" s="4">
        <v>2.8852060771155888E-2</v>
      </c>
      <c r="J806" s="55">
        <v>0.85756369147018385</v>
      </c>
      <c r="K806" s="4">
        <v>9.7955867932687964E-3</v>
      </c>
      <c r="L806" s="55">
        <v>0.9177905965307176</v>
      </c>
      <c r="M806" s="4">
        <v>2.7072528033401641E-2</v>
      </c>
      <c r="N806" s="55">
        <v>0.83028575928168813</v>
      </c>
      <c r="O806" s="4">
        <v>2.3899961349250647E-2</v>
      </c>
    </row>
    <row r="807" spans="1:15">
      <c r="A807">
        <v>80.5</v>
      </c>
      <c r="B807" s="55">
        <v>0.97308512635770783</v>
      </c>
      <c r="C807" s="4">
        <v>6.8372273355674154E-3</v>
      </c>
      <c r="D807" s="55">
        <v>0.92320986231771085</v>
      </c>
      <c r="E807" s="4">
        <v>2.1246795972533334E-2</v>
      </c>
      <c r="F807" s="55">
        <v>0.96714697013628081</v>
      </c>
      <c r="G807" s="4">
        <v>1.3294089149215907E-2</v>
      </c>
      <c r="H807" s="55">
        <v>0.90657548670188837</v>
      </c>
      <c r="I807" s="4">
        <v>3.2593302624755655E-2</v>
      </c>
      <c r="J807" s="55">
        <v>0.85138443025149169</v>
      </c>
      <c r="K807" s="4">
        <v>7.7083734836787187E-3</v>
      </c>
      <c r="L807" s="55">
        <v>0.91740175382868916</v>
      </c>
      <c r="M807" s="4">
        <v>3.1281208021932135E-2</v>
      </c>
      <c r="N807" s="55">
        <v>0.82705269448705043</v>
      </c>
      <c r="O807" s="4">
        <v>1.9811119332330592E-2</v>
      </c>
    </row>
    <row r="808" spans="1:15">
      <c r="A808">
        <v>80.600000000000009</v>
      </c>
      <c r="B808" s="55">
        <v>0.97651112019904462</v>
      </c>
      <c r="C808" s="4">
        <v>2.9702080074203939E-3</v>
      </c>
      <c r="D808" s="55">
        <v>0.91770134641364065</v>
      </c>
      <c r="E808" s="4">
        <v>2.1491897332512975E-2</v>
      </c>
      <c r="F808" s="55">
        <v>0.96974325263491856</v>
      </c>
      <c r="G808" s="4">
        <v>1.6604358179494676E-2</v>
      </c>
      <c r="H808" s="55">
        <v>0.90382328760759356</v>
      </c>
      <c r="I808" s="4">
        <v>2.8343272868714846E-2</v>
      </c>
      <c r="J808" s="55">
        <v>0.85899655491108917</v>
      </c>
      <c r="K808" s="4">
        <v>1.4510621340863384E-2</v>
      </c>
      <c r="L808" s="55">
        <v>0.91326145385027346</v>
      </c>
      <c r="M808" s="4">
        <v>2.1969122145157911E-2</v>
      </c>
      <c r="N808" s="55">
        <v>0.82954481394521373</v>
      </c>
      <c r="O808" s="4">
        <v>2.0653497918802975E-2</v>
      </c>
    </row>
    <row r="809" spans="1:15">
      <c r="A809">
        <v>80.7</v>
      </c>
      <c r="B809" s="55">
        <v>0.9782876821452241</v>
      </c>
      <c r="C809" s="4">
        <v>3.1782360287341796E-3</v>
      </c>
      <c r="D809" s="55">
        <v>0.92138061333149379</v>
      </c>
      <c r="E809" s="4">
        <v>2.0003119141031173E-2</v>
      </c>
      <c r="F809" s="55">
        <v>0.95211663761365428</v>
      </c>
      <c r="G809" s="4">
        <v>1.8762600446023635E-2</v>
      </c>
      <c r="H809" s="55">
        <v>0.8990147939253289</v>
      </c>
      <c r="I809" s="4">
        <v>3.065749312231358E-2</v>
      </c>
      <c r="J809" s="55">
        <v>0.85852301767370742</v>
      </c>
      <c r="K809" s="4">
        <v>1.4823677156499992E-2</v>
      </c>
      <c r="L809" s="55">
        <v>0.91973650011087005</v>
      </c>
      <c r="M809" s="4">
        <v>2.7696147347961646E-2</v>
      </c>
      <c r="N809" s="55">
        <v>0.82508873038040242</v>
      </c>
      <c r="O809" s="4">
        <v>2.2388963534100768E-2</v>
      </c>
    </row>
    <row r="810" spans="1:15">
      <c r="A810">
        <v>80.800000000000011</v>
      </c>
      <c r="B810" s="55">
        <v>0.97720485945137192</v>
      </c>
      <c r="C810" s="4">
        <v>5.2189204804625588E-3</v>
      </c>
      <c r="D810" s="55">
        <v>0.92157752576511531</v>
      </c>
      <c r="E810" s="4">
        <v>1.7343275774209084E-2</v>
      </c>
      <c r="F810" s="55">
        <v>0.96914251451947453</v>
      </c>
      <c r="G810" s="4">
        <v>2.11337396959204E-2</v>
      </c>
      <c r="H810" s="55">
        <v>0.9096261104101746</v>
      </c>
      <c r="I810" s="4">
        <v>3.8861575785786973E-2</v>
      </c>
      <c r="J810" s="55">
        <v>0.86042284306349193</v>
      </c>
      <c r="K810" s="4">
        <v>1.6396483936073462E-2</v>
      </c>
      <c r="L810" s="55">
        <v>0.92734291565818161</v>
      </c>
      <c r="M810" s="4">
        <v>2.4305223940558802E-2</v>
      </c>
      <c r="N810" s="55">
        <v>0.82905824755710245</v>
      </c>
      <c r="O810" s="4">
        <v>2.0727407363460029E-2</v>
      </c>
    </row>
    <row r="811" spans="1:15">
      <c r="A811">
        <v>80.900000000000006</v>
      </c>
      <c r="B811" s="55">
        <v>0.97609111025939754</v>
      </c>
      <c r="C811" s="4">
        <v>6.4300810322199644E-3</v>
      </c>
      <c r="D811" s="55">
        <v>0.91484466444299062</v>
      </c>
      <c r="E811" s="4">
        <v>2.0964099251194461E-2</v>
      </c>
      <c r="F811" s="55">
        <v>0.95714552751461957</v>
      </c>
      <c r="G811" s="4">
        <v>1.7106641475902431E-2</v>
      </c>
      <c r="H811" s="55">
        <v>0.88765247213788001</v>
      </c>
      <c r="I811" s="4">
        <v>3.2275862371407497E-2</v>
      </c>
      <c r="J811" s="55">
        <v>0.85276808825684325</v>
      </c>
      <c r="K811" s="4">
        <v>1.1004686207708754E-2</v>
      </c>
      <c r="L811" s="55">
        <v>0.91478272425661122</v>
      </c>
      <c r="M811" s="4">
        <v>2.1941067268283578E-2</v>
      </c>
      <c r="N811" s="55">
        <v>0.82740516560691657</v>
      </c>
      <c r="O811" s="4">
        <v>2.0220552357213199E-2</v>
      </c>
    </row>
    <row r="812" spans="1:15">
      <c r="A812">
        <v>81</v>
      </c>
      <c r="B812" s="55">
        <v>0.97607239139907698</v>
      </c>
      <c r="C812" s="4">
        <v>5.8521919611272269E-3</v>
      </c>
      <c r="D812" s="55">
        <v>0.91926142265817234</v>
      </c>
      <c r="E812" s="4">
        <v>1.7444245843795031E-2</v>
      </c>
      <c r="F812" s="55">
        <v>0.97169388312231786</v>
      </c>
      <c r="G812" s="4">
        <v>1.9476578994902752E-2</v>
      </c>
      <c r="H812" s="55">
        <v>0.90806439393719995</v>
      </c>
      <c r="I812" s="4">
        <v>3.615037688350671E-2</v>
      </c>
      <c r="J812" s="55">
        <v>0.86615057070340595</v>
      </c>
      <c r="K812" s="4">
        <v>1.1427564832493284E-2</v>
      </c>
      <c r="L812" s="55">
        <v>0.91882160390044265</v>
      </c>
      <c r="M812" s="4">
        <v>3.1397291627730597E-2</v>
      </c>
      <c r="N812" s="55">
        <v>0.82778070026288653</v>
      </c>
      <c r="O812" s="4">
        <v>1.9114480194268813E-2</v>
      </c>
    </row>
    <row r="813" spans="1:15">
      <c r="A813">
        <v>81.100000000000009</v>
      </c>
      <c r="B813" s="55">
        <v>0.97452409103080617</v>
      </c>
      <c r="C813" s="4">
        <v>4.5524248936408968E-3</v>
      </c>
      <c r="D813" s="55">
        <v>0.92029660368504573</v>
      </c>
      <c r="E813" s="4">
        <v>1.9896056209805092E-2</v>
      </c>
      <c r="F813" s="55">
        <v>0.96161691441510977</v>
      </c>
      <c r="G813" s="4">
        <v>1.2110136633671045E-2</v>
      </c>
      <c r="H813" s="55">
        <v>0.90492956904162347</v>
      </c>
      <c r="I813" s="4">
        <v>3.186436461592438E-2</v>
      </c>
      <c r="J813" s="55">
        <v>0.85343647321226257</v>
      </c>
      <c r="K813" s="4">
        <v>1.1867692718625681E-2</v>
      </c>
      <c r="L813" s="55">
        <v>0.91588873585748654</v>
      </c>
      <c r="M813" s="4">
        <v>2.3221029658285718E-2</v>
      </c>
      <c r="N813" s="55">
        <v>0.82847471391804639</v>
      </c>
      <c r="O813" s="4">
        <v>2.2941808195373246E-2</v>
      </c>
    </row>
    <row r="814" spans="1:15">
      <c r="A814">
        <v>81.2</v>
      </c>
      <c r="B814" s="55">
        <v>0.9705712143539188</v>
      </c>
      <c r="C814" s="4">
        <v>1.2660354154537649E-3</v>
      </c>
      <c r="D814" s="55">
        <v>0.90987117337572632</v>
      </c>
      <c r="E814" s="4">
        <v>2.1625044998924044E-2</v>
      </c>
      <c r="F814" s="55">
        <v>0.94918507146083742</v>
      </c>
      <c r="G814" s="4">
        <v>1.8008530987523471E-2</v>
      </c>
      <c r="H814" s="55">
        <v>0.90100912257481414</v>
      </c>
      <c r="I814" s="4">
        <v>1.8114977500810793E-2</v>
      </c>
      <c r="J814" s="55">
        <v>0.85221843492445637</v>
      </c>
      <c r="K814" s="4">
        <v>1.2709275806243417E-2</v>
      </c>
      <c r="L814" s="55">
        <v>0.91222255729710056</v>
      </c>
      <c r="M814" s="4">
        <v>1.9324771170881768E-2</v>
      </c>
      <c r="N814" s="55">
        <v>0.82572741445618392</v>
      </c>
      <c r="O814" s="4">
        <v>2.0322603618692637E-2</v>
      </c>
    </row>
    <row r="815" spans="1:15">
      <c r="A815">
        <v>81.300000000000011</v>
      </c>
      <c r="B815" s="55">
        <v>0.97037823582483607</v>
      </c>
      <c r="C815" s="4">
        <v>3.0726192231464136E-3</v>
      </c>
      <c r="D815" s="55">
        <v>0.91959019080546123</v>
      </c>
      <c r="E815" s="4">
        <v>1.7375428773789149E-2</v>
      </c>
      <c r="F815" s="55">
        <v>0.95789665797749723</v>
      </c>
      <c r="G815" s="4">
        <v>8.0161639798641132E-3</v>
      </c>
      <c r="H815" s="55">
        <v>0.88983300036364932</v>
      </c>
      <c r="I815" s="4">
        <v>1.8943711146786855E-2</v>
      </c>
      <c r="J815" s="55">
        <v>0.85190407673199164</v>
      </c>
      <c r="K815" s="4">
        <v>7.1292229209691284E-3</v>
      </c>
      <c r="L815" s="55">
        <v>0.91851360660142123</v>
      </c>
      <c r="M815" s="4">
        <v>2.7136828702673994E-2</v>
      </c>
      <c r="N815" s="55">
        <v>0.82717331183707898</v>
      </c>
      <c r="O815" s="4">
        <v>1.9814147288910393E-2</v>
      </c>
    </row>
    <row r="816" spans="1:15">
      <c r="A816">
        <v>81.400000000000006</v>
      </c>
      <c r="B816" s="55">
        <v>0.97681193724724191</v>
      </c>
      <c r="C816" s="4">
        <v>1.2453576621481227E-3</v>
      </c>
      <c r="D816" s="55">
        <v>0.91939761466547787</v>
      </c>
      <c r="E816" s="4">
        <v>2.3310924141147365E-2</v>
      </c>
      <c r="F816" s="55">
        <v>0.96098557312435806</v>
      </c>
      <c r="G816" s="4">
        <v>1.4111386145763417E-2</v>
      </c>
      <c r="H816" s="55">
        <v>0.89199607201205178</v>
      </c>
      <c r="I816" s="4">
        <v>2.4275059628484866E-2</v>
      </c>
      <c r="J816" s="55">
        <v>0.85034872596015953</v>
      </c>
      <c r="K816" s="4">
        <v>2.0520819337002286E-2</v>
      </c>
      <c r="L816" s="55">
        <v>0.92158216819738514</v>
      </c>
      <c r="M816" s="4">
        <v>3.2362397857594719E-2</v>
      </c>
      <c r="N816" s="55">
        <v>0.82751584894565566</v>
      </c>
      <c r="O816" s="4">
        <v>2.4040671340376095E-2</v>
      </c>
    </row>
    <row r="817" spans="1:15">
      <c r="A817">
        <v>81.5</v>
      </c>
      <c r="B817" s="55">
        <v>0.97499792564500043</v>
      </c>
      <c r="C817" s="4">
        <v>2.5662125561533742E-3</v>
      </c>
      <c r="D817" s="55">
        <v>0.92174100733506781</v>
      </c>
      <c r="E817" s="4">
        <v>1.6490736201602192E-2</v>
      </c>
      <c r="F817" s="55">
        <v>0.95955190506420318</v>
      </c>
      <c r="G817" s="4">
        <v>1.6605832098865552E-2</v>
      </c>
      <c r="H817" s="55">
        <v>0.89979927337051036</v>
      </c>
      <c r="I817" s="4">
        <v>1.4799437659698501E-2</v>
      </c>
      <c r="J817" s="55">
        <v>0.85305348013492066</v>
      </c>
      <c r="K817" s="4">
        <v>1.3018967349355854E-2</v>
      </c>
      <c r="L817" s="55">
        <v>0.9244570712822654</v>
      </c>
      <c r="M817" s="4">
        <v>2.4719633945414328E-2</v>
      </c>
      <c r="N817" s="55">
        <v>0.8275453625693846</v>
      </c>
      <c r="O817" s="4">
        <v>2.3058576680229047E-2</v>
      </c>
    </row>
    <row r="818" spans="1:15">
      <c r="A818">
        <v>81.600000000000009</v>
      </c>
      <c r="B818" s="55">
        <v>0.9720724742527812</v>
      </c>
      <c r="C818" s="4">
        <v>2.632083008842196E-3</v>
      </c>
      <c r="D818" s="55">
        <v>0.9148265666915254</v>
      </c>
      <c r="E818" s="4">
        <v>2.1187593664647234E-2</v>
      </c>
      <c r="F818" s="55">
        <v>0.96115413001565086</v>
      </c>
      <c r="G818" s="4">
        <v>1.8338114089044035E-2</v>
      </c>
      <c r="H818" s="55">
        <v>0.90310462068507691</v>
      </c>
      <c r="I818" s="4">
        <v>3.3700240939643737E-2</v>
      </c>
      <c r="J818" s="55">
        <v>0.85737773385642091</v>
      </c>
      <c r="K818" s="4">
        <v>1.3293127815005327E-2</v>
      </c>
      <c r="L818" s="55">
        <v>0.90846899156833383</v>
      </c>
      <c r="M818" s="4">
        <v>3.1775728688530888E-2</v>
      </c>
      <c r="N818" s="55">
        <v>0.83164538520876918</v>
      </c>
      <c r="O818" s="4">
        <v>2.1857142732660297E-2</v>
      </c>
    </row>
    <row r="819" spans="1:15">
      <c r="A819">
        <v>81.7</v>
      </c>
      <c r="B819" s="55">
        <v>0.97408413145025341</v>
      </c>
      <c r="C819" s="4">
        <v>2.2445443073302145E-3</v>
      </c>
      <c r="D819" s="55">
        <v>0.91786027207597809</v>
      </c>
      <c r="E819" s="4">
        <v>2.2825306788294825E-2</v>
      </c>
      <c r="F819" s="55">
        <v>0.96119068228093707</v>
      </c>
      <c r="G819" s="4">
        <v>1.8606606464362681E-2</v>
      </c>
      <c r="H819" s="55">
        <v>0.90257829255972788</v>
      </c>
      <c r="I819" s="4">
        <v>3.5933491459648907E-2</v>
      </c>
      <c r="J819" s="55">
        <v>0.85475369546769076</v>
      </c>
      <c r="K819" s="4">
        <v>8.799096200466228E-3</v>
      </c>
      <c r="L819" s="55">
        <v>0.91961595862868806</v>
      </c>
      <c r="M819" s="4">
        <v>2.4042655426974091E-2</v>
      </c>
      <c r="N819" s="55">
        <v>0.82916429848787898</v>
      </c>
      <c r="O819" s="4">
        <v>2.2356534253963778E-2</v>
      </c>
    </row>
    <row r="820" spans="1:15">
      <c r="A820">
        <v>81.800000000000011</v>
      </c>
      <c r="B820" s="55">
        <v>0.97281998262024405</v>
      </c>
      <c r="C820" s="4">
        <v>2.0121904661054187E-3</v>
      </c>
      <c r="D820" s="55">
        <v>0.91799775889622759</v>
      </c>
      <c r="E820" s="4">
        <v>1.8052272829173672E-2</v>
      </c>
      <c r="F820" s="55">
        <v>0.95427850026052885</v>
      </c>
      <c r="G820" s="4">
        <v>1.6173315297640278E-2</v>
      </c>
      <c r="H820" s="55">
        <v>0.89128963309606068</v>
      </c>
      <c r="I820" s="4">
        <v>3.5403405035100075E-2</v>
      </c>
      <c r="J820" s="55">
        <v>0.85029477483775584</v>
      </c>
      <c r="K820" s="4">
        <v>1.0158623116120613E-2</v>
      </c>
      <c r="L820" s="55">
        <v>0.91224517575556019</v>
      </c>
      <c r="M820" s="4">
        <v>2.6849955676426795E-2</v>
      </c>
      <c r="N820" s="55">
        <v>0.82651635946862478</v>
      </c>
      <c r="O820" s="4">
        <v>2.0336470450489693E-2</v>
      </c>
    </row>
    <row r="821" spans="1:15">
      <c r="A821">
        <v>81.900000000000006</v>
      </c>
      <c r="B821" s="55">
        <v>0.97749770474026176</v>
      </c>
      <c r="C821" s="4">
        <v>4.579687318161294E-3</v>
      </c>
      <c r="D821" s="55">
        <v>0.91595608558813257</v>
      </c>
      <c r="E821" s="4">
        <v>2.1748623453207487E-2</v>
      </c>
      <c r="F821" s="55">
        <v>0.96254687244156456</v>
      </c>
      <c r="G821" s="4">
        <v>9.4616046063500207E-3</v>
      </c>
      <c r="H821" s="55">
        <v>0.89186842963915236</v>
      </c>
      <c r="I821" s="4">
        <v>3.5247424473527127E-2</v>
      </c>
      <c r="J821" s="55">
        <v>0.8586435744974924</v>
      </c>
      <c r="K821" s="4">
        <v>1.3529721648739923E-2</v>
      </c>
      <c r="L821" s="55">
        <v>0.9221052424700098</v>
      </c>
      <c r="M821" s="4">
        <v>3.2196738796470573E-2</v>
      </c>
      <c r="N821" s="55">
        <v>0.82969653704460489</v>
      </c>
      <c r="O821" s="4">
        <v>2.2034673922814389E-2</v>
      </c>
    </row>
    <row r="822" spans="1:15">
      <c r="A822">
        <v>82</v>
      </c>
      <c r="B822" s="55">
        <v>0.97355654957314919</v>
      </c>
      <c r="C822" s="4">
        <v>3.4078849534564743E-3</v>
      </c>
      <c r="D822" s="55">
        <v>0.91841612204562817</v>
      </c>
      <c r="E822" s="4">
        <v>1.5627596795597842E-2</v>
      </c>
      <c r="F822" s="55">
        <v>0.95605711977090402</v>
      </c>
      <c r="G822" s="4">
        <v>1.3954330620242377E-2</v>
      </c>
      <c r="H822" s="55">
        <v>0.90667622645042767</v>
      </c>
      <c r="I822" s="4">
        <v>2.458885324060946E-2</v>
      </c>
      <c r="J822" s="55">
        <v>0.85764145477122167</v>
      </c>
      <c r="K822" s="4">
        <v>9.7955393486672902E-3</v>
      </c>
      <c r="L822" s="55">
        <v>0.9134949183741774</v>
      </c>
      <c r="M822" s="4">
        <v>2.7683409470328251E-2</v>
      </c>
      <c r="N822" s="55">
        <v>0.82434405749440498</v>
      </c>
      <c r="O822" s="4">
        <v>1.8669509485859416E-2</v>
      </c>
    </row>
    <row r="823" spans="1:15">
      <c r="A823">
        <v>82.100000000000009</v>
      </c>
      <c r="B823" s="55">
        <v>0.97114211257488214</v>
      </c>
      <c r="C823" s="4">
        <v>2.6608574301917897E-3</v>
      </c>
      <c r="D823" s="55">
        <v>0.91709015001142402</v>
      </c>
      <c r="E823" s="4">
        <v>2.3438173137265553E-2</v>
      </c>
      <c r="F823" s="55">
        <v>0.96108229710805304</v>
      </c>
      <c r="G823" s="4">
        <v>1.023405720867813E-2</v>
      </c>
      <c r="H823" s="55">
        <v>0.89050530452662036</v>
      </c>
      <c r="I823" s="4">
        <v>2.6994029363414013E-2</v>
      </c>
      <c r="J823" s="55">
        <v>0.85606698900183054</v>
      </c>
      <c r="K823" s="4">
        <v>1.4263783100435374E-2</v>
      </c>
      <c r="L823" s="55">
        <v>0.91007942720259005</v>
      </c>
      <c r="M823" s="4">
        <v>3.1099717110734941E-2</v>
      </c>
      <c r="N823" s="55">
        <v>0.82557222485787762</v>
      </c>
      <c r="O823" s="4">
        <v>2.0194635717861346E-2</v>
      </c>
    </row>
    <row r="824" spans="1:15">
      <c r="A824">
        <v>82.2</v>
      </c>
      <c r="B824" s="55">
        <v>0.97343131319361764</v>
      </c>
      <c r="C824" s="4">
        <v>2.8213179728501293E-3</v>
      </c>
      <c r="D824" s="55">
        <v>0.91530995491717326</v>
      </c>
      <c r="E824" s="4">
        <v>2.0741995726147992E-2</v>
      </c>
      <c r="F824" s="55">
        <v>0.96303128229617896</v>
      </c>
      <c r="G824" s="4">
        <v>1.0259023066518267E-2</v>
      </c>
      <c r="H824" s="55">
        <v>0.8787459041154323</v>
      </c>
      <c r="I824" s="4">
        <v>2.117962257293432E-2</v>
      </c>
      <c r="J824" s="55">
        <v>0.85736515496297794</v>
      </c>
      <c r="K824" s="4">
        <v>9.2649622138067309E-3</v>
      </c>
      <c r="L824" s="55">
        <v>0.91791730420367623</v>
      </c>
      <c r="M824" s="4">
        <v>2.5440679181467366E-2</v>
      </c>
      <c r="N824" s="55">
        <v>0.82492496987277364</v>
      </c>
      <c r="O824" s="4">
        <v>1.8956481698281458E-2</v>
      </c>
    </row>
    <row r="825" spans="1:15">
      <c r="A825">
        <v>82.300000000000011</v>
      </c>
      <c r="B825" s="55">
        <v>0.97495061273035066</v>
      </c>
      <c r="C825" s="4">
        <v>4.4553975840543039E-3</v>
      </c>
      <c r="D825" s="55">
        <v>0.91035261489282004</v>
      </c>
      <c r="E825" s="4">
        <v>1.8064397847593186E-2</v>
      </c>
      <c r="F825" s="55">
        <v>0.96840366560231528</v>
      </c>
      <c r="G825" s="4">
        <v>1.2777029902851077E-2</v>
      </c>
      <c r="H825" s="55">
        <v>0.89886958999101285</v>
      </c>
      <c r="I825" s="4">
        <v>3.1053095825008401E-2</v>
      </c>
      <c r="J825" s="55">
        <v>0.84851974914703798</v>
      </c>
      <c r="K825" s="4">
        <v>1.0672482923000234E-2</v>
      </c>
      <c r="L825" s="55">
        <v>0.91081605627136519</v>
      </c>
      <c r="M825" s="4">
        <v>2.4986911832733306E-2</v>
      </c>
      <c r="N825" s="55">
        <v>0.8263078330954603</v>
      </c>
      <c r="O825" s="4">
        <v>1.9968560802706675E-2</v>
      </c>
    </row>
    <row r="826" spans="1:15">
      <c r="A826">
        <v>82.4</v>
      </c>
      <c r="B826" s="55">
        <v>0.97361124671600674</v>
      </c>
      <c r="C826" s="4">
        <v>4.9342589587079251E-3</v>
      </c>
      <c r="D826" s="55">
        <v>0.91525387854109719</v>
      </c>
      <c r="E826" s="4">
        <v>1.8616902312721124E-2</v>
      </c>
      <c r="F826" s="55">
        <v>0.96168005331095829</v>
      </c>
      <c r="G826" s="4">
        <v>1.1659783495757326E-2</v>
      </c>
      <c r="H826" s="55">
        <v>0.89153152348876696</v>
      </c>
      <c r="I826" s="4">
        <v>2.857551995649555E-2</v>
      </c>
      <c r="J826" s="55">
        <v>0.85586348362251452</v>
      </c>
      <c r="K826" s="4">
        <v>1.0348256470080376E-2</v>
      </c>
      <c r="L826" s="55">
        <v>0.92510616331270834</v>
      </c>
      <c r="M826" s="4">
        <v>2.0577732627706694E-2</v>
      </c>
      <c r="N826" s="55">
        <v>0.82879820988120634</v>
      </c>
      <c r="O826" s="4">
        <v>2.1475730327310448E-2</v>
      </c>
    </row>
    <row r="827" spans="1:15">
      <c r="A827">
        <v>82.5</v>
      </c>
      <c r="B827" s="55">
        <v>0.97646848489793359</v>
      </c>
      <c r="C827" s="4">
        <v>5.8598136941293705E-3</v>
      </c>
      <c r="D827" s="55">
        <v>0.91779471056306083</v>
      </c>
      <c r="E827" s="4">
        <v>1.9919482484506312E-2</v>
      </c>
      <c r="F827" s="55">
        <v>0.9603857522430761</v>
      </c>
      <c r="G827" s="4">
        <v>1.9138753256938243E-2</v>
      </c>
      <c r="H827" s="55">
        <v>0.88498123447779431</v>
      </c>
      <c r="I827" s="4">
        <v>2.0183910710451964E-2</v>
      </c>
      <c r="J827" s="55">
        <v>0.84985232702180513</v>
      </c>
      <c r="K827" s="4">
        <v>1.0009052839354311E-2</v>
      </c>
      <c r="L827" s="55">
        <v>0.90900084174882456</v>
      </c>
      <c r="M827" s="4">
        <v>1.7929019504218952E-2</v>
      </c>
      <c r="N827" s="55">
        <v>0.82769273961223944</v>
      </c>
      <c r="O827" s="4">
        <v>2.0189024432559485E-2</v>
      </c>
    </row>
    <row r="828" spans="1:15">
      <c r="A828">
        <v>82.600000000000009</v>
      </c>
      <c r="B828" s="55">
        <v>0.97816756229985713</v>
      </c>
      <c r="C828" s="4">
        <v>6.1128201374622817E-3</v>
      </c>
      <c r="D828" s="55">
        <v>0.91609351594784871</v>
      </c>
      <c r="E828" s="4">
        <v>1.7883908438690345E-2</v>
      </c>
      <c r="F828" s="55">
        <v>0.95730520769661676</v>
      </c>
      <c r="G828" s="4">
        <v>1.5909246048816442E-2</v>
      </c>
      <c r="H828" s="55">
        <v>0.89486515920515153</v>
      </c>
      <c r="I828" s="4">
        <v>3.1587746560392226E-2</v>
      </c>
      <c r="J828" s="55">
        <v>0.85166273440616946</v>
      </c>
      <c r="K828" s="4">
        <v>1.0621934445247009E-2</v>
      </c>
      <c r="L828" s="55">
        <v>0.92245000759813944</v>
      </c>
      <c r="M828" s="4">
        <v>3.3148866231448908E-2</v>
      </c>
      <c r="N828" s="55">
        <v>0.82433985135220111</v>
      </c>
      <c r="O828" s="4">
        <v>2.2815984526078491E-2</v>
      </c>
    </row>
    <row r="829" spans="1:15">
      <c r="A829">
        <v>82.7</v>
      </c>
      <c r="B829" s="55">
        <v>0.97551867953234317</v>
      </c>
      <c r="C829" s="4">
        <v>3.7769764570196552E-3</v>
      </c>
      <c r="D829" s="55">
        <v>0.91671627027369651</v>
      </c>
      <c r="E829" s="4">
        <v>1.623864453502977E-2</v>
      </c>
      <c r="F829" s="55">
        <v>0.96383896617969356</v>
      </c>
      <c r="G829" s="4">
        <v>1.5746734437988245E-2</v>
      </c>
      <c r="H829" s="55">
        <v>0.88151281846029639</v>
      </c>
      <c r="I829" s="4">
        <v>1.4928796401817263E-2</v>
      </c>
      <c r="J829" s="55">
        <v>0.85479819316162664</v>
      </c>
      <c r="K829" s="4">
        <v>1.3275144523081664E-2</v>
      </c>
      <c r="L829" s="55">
        <v>0.90700403306796695</v>
      </c>
      <c r="M829" s="4">
        <v>2.4928963379481681E-2</v>
      </c>
      <c r="N829" s="55">
        <v>0.82388410138566892</v>
      </c>
      <c r="O829" s="4">
        <v>1.7518976568887925E-2</v>
      </c>
    </row>
    <row r="830" spans="1:15">
      <c r="A830">
        <v>82.800000000000011</v>
      </c>
      <c r="B830" s="55">
        <v>0.97541729288307311</v>
      </c>
      <c r="C830" s="4">
        <v>2.9159970503864229E-3</v>
      </c>
      <c r="D830" s="55">
        <v>0.9177751040306743</v>
      </c>
      <c r="E830" s="4">
        <v>1.8742669593545289E-2</v>
      </c>
      <c r="F830" s="55">
        <v>0.95881086619177258</v>
      </c>
      <c r="G830" s="4">
        <v>1.3596593337303391E-2</v>
      </c>
      <c r="H830" s="55">
        <v>0.90075393717755625</v>
      </c>
      <c r="I830" s="4">
        <v>2.9905332479847023E-2</v>
      </c>
      <c r="J830" s="55">
        <v>0.85294610687360195</v>
      </c>
      <c r="K830" s="4">
        <v>1.0670319058923987E-2</v>
      </c>
      <c r="L830" s="55">
        <v>0.91922875849734109</v>
      </c>
      <c r="M830" s="4">
        <v>3.6207497478082329E-2</v>
      </c>
      <c r="N830" s="55">
        <v>0.82692548677437561</v>
      </c>
      <c r="O830" s="4">
        <v>2.0406996043107639E-2</v>
      </c>
    </row>
    <row r="831" spans="1:15">
      <c r="A831">
        <v>82.9</v>
      </c>
      <c r="B831" s="55">
        <v>0.9733965360836595</v>
      </c>
      <c r="C831" s="4">
        <v>4.0361895667313154E-3</v>
      </c>
      <c r="D831" s="55">
        <v>0.914172390017845</v>
      </c>
      <c r="E831" s="4">
        <v>1.9414236699827267E-2</v>
      </c>
      <c r="F831" s="55">
        <v>0.95715065240296848</v>
      </c>
      <c r="G831" s="4">
        <v>1.2446182175016323E-2</v>
      </c>
      <c r="H831" s="55">
        <v>0.8829365344537472</v>
      </c>
      <c r="I831" s="4">
        <v>3.2297756755728151E-2</v>
      </c>
      <c r="J831" s="55">
        <v>0.85852600942081891</v>
      </c>
      <c r="K831" s="4">
        <v>1.1668392984832117E-2</v>
      </c>
      <c r="L831" s="55">
        <v>0.92156791965970919</v>
      </c>
      <c r="M831" s="4">
        <v>2.9798810323027523E-2</v>
      </c>
      <c r="N831" s="55">
        <v>0.82411086999229999</v>
      </c>
      <c r="O831" s="4">
        <v>1.9680701663587302E-2</v>
      </c>
    </row>
    <row r="832" spans="1:15">
      <c r="A832">
        <v>83</v>
      </c>
      <c r="B832" s="55">
        <v>0.97901545758540798</v>
      </c>
      <c r="C832" s="4">
        <v>5.3214537606236069E-3</v>
      </c>
      <c r="D832" s="55">
        <v>0.91836863311385364</v>
      </c>
      <c r="E832" s="4">
        <v>2.2530106392709155E-2</v>
      </c>
      <c r="F832" s="55">
        <v>0.96268647151737929</v>
      </c>
      <c r="G832" s="4">
        <v>1.1532977031581881E-2</v>
      </c>
      <c r="H832" s="55">
        <v>0.90085130316240958</v>
      </c>
      <c r="I832" s="4">
        <v>3.7200314371682544E-2</v>
      </c>
      <c r="J832" s="55">
        <v>0.85344139236627237</v>
      </c>
      <c r="K832" s="4">
        <v>5.4698608336765722E-3</v>
      </c>
      <c r="L832" s="55">
        <v>0.91664816222926571</v>
      </c>
      <c r="M832" s="4">
        <v>2.4662661278916521E-2</v>
      </c>
      <c r="N832" s="55">
        <v>0.82214826414139652</v>
      </c>
      <c r="O832" s="4">
        <v>1.819011345537663E-2</v>
      </c>
    </row>
    <row r="833" spans="1:15">
      <c r="A833">
        <v>83.100000000000009</v>
      </c>
      <c r="B833" s="55">
        <v>0.97379993185365321</v>
      </c>
      <c r="C833" s="4">
        <v>2.5504102600400719E-3</v>
      </c>
      <c r="D833" s="55">
        <v>0.91731067809442357</v>
      </c>
      <c r="E833" s="4">
        <v>1.8675988133031545E-2</v>
      </c>
      <c r="F833" s="55">
        <v>0.95595961300224719</v>
      </c>
      <c r="G833" s="4">
        <v>1.3617022373846082E-2</v>
      </c>
      <c r="H833" s="55">
        <v>0.9004554690533535</v>
      </c>
      <c r="I833" s="4">
        <v>3.2281059011083781E-2</v>
      </c>
      <c r="J833" s="55">
        <v>0.85360566307302099</v>
      </c>
      <c r="K833" s="4">
        <v>8.3383242870917716E-3</v>
      </c>
      <c r="L833" s="55">
        <v>0.91513326830519581</v>
      </c>
      <c r="M833" s="4">
        <v>1.430583860552961E-2</v>
      </c>
      <c r="N833" s="55">
        <v>0.82778793470661738</v>
      </c>
      <c r="O833" s="4">
        <v>2.0832782539232288E-2</v>
      </c>
    </row>
    <row r="834" spans="1:15">
      <c r="A834">
        <v>83.2</v>
      </c>
      <c r="B834" s="55">
        <v>0.97125066865219689</v>
      </c>
      <c r="C834" s="4">
        <v>2.0285768937313231E-3</v>
      </c>
      <c r="D834" s="55">
        <v>0.91318851885885055</v>
      </c>
      <c r="E834" s="4">
        <v>1.8558949271912047E-2</v>
      </c>
      <c r="F834" s="55">
        <v>0.96242750827474111</v>
      </c>
      <c r="G834" s="4">
        <v>1.5318770478474139E-2</v>
      </c>
      <c r="H834" s="55">
        <v>0.88745944834702473</v>
      </c>
      <c r="I834" s="4">
        <v>3.0003546407689749E-2</v>
      </c>
      <c r="J834" s="55">
        <v>0.85170618207209292</v>
      </c>
      <c r="K834" s="4">
        <v>7.5602160638344445E-3</v>
      </c>
      <c r="L834" s="55">
        <v>0.91761887661202413</v>
      </c>
      <c r="M834" s="4">
        <v>2.2481283780584359E-2</v>
      </c>
      <c r="N834" s="55">
        <v>0.82569353435060133</v>
      </c>
      <c r="O834" s="4">
        <v>1.7427820137654315E-2</v>
      </c>
    </row>
    <row r="835" spans="1:15">
      <c r="A835">
        <v>83.300000000000011</v>
      </c>
      <c r="B835" s="55">
        <v>0.97691682806626357</v>
      </c>
      <c r="C835" s="4">
        <v>2.8516377938916124E-3</v>
      </c>
      <c r="D835" s="55">
        <v>0.91331702069845622</v>
      </c>
      <c r="E835" s="4">
        <v>1.8463691920831457E-2</v>
      </c>
      <c r="F835" s="55">
        <v>0.95965703346734466</v>
      </c>
      <c r="G835" s="4">
        <v>2.3087486776955088E-2</v>
      </c>
      <c r="H835" s="55">
        <v>0.89057361925413792</v>
      </c>
      <c r="I835" s="4">
        <v>2.6647701677085286E-2</v>
      </c>
      <c r="J835" s="55">
        <v>0.85481048696368445</v>
      </c>
      <c r="K835" s="4">
        <v>9.8746406530786819E-3</v>
      </c>
      <c r="L835" s="55">
        <v>0.91523867473483789</v>
      </c>
      <c r="M835" s="4">
        <v>3.0594185453784551E-2</v>
      </c>
      <c r="N835" s="55">
        <v>0.82454023543063459</v>
      </c>
      <c r="O835" s="4">
        <v>1.8788421401408975E-2</v>
      </c>
    </row>
    <row r="836" spans="1:15">
      <c r="A836">
        <v>83.4</v>
      </c>
      <c r="B836" s="55">
        <v>0.97643019039704682</v>
      </c>
      <c r="C836" s="4">
        <v>3.4257116034327496E-3</v>
      </c>
      <c r="D836" s="55">
        <v>0.92034042970842367</v>
      </c>
      <c r="E836" s="4">
        <v>1.8277106798091192E-2</v>
      </c>
      <c r="F836" s="55">
        <v>0.95250161560944879</v>
      </c>
      <c r="G836" s="4">
        <v>1.5222720473044089E-2</v>
      </c>
      <c r="H836" s="55">
        <v>0.8952651336215327</v>
      </c>
      <c r="I836" s="4">
        <v>3.392185958881111E-2</v>
      </c>
      <c r="J836" s="55">
        <v>0.85160306112284334</v>
      </c>
      <c r="K836" s="4">
        <v>1.3386637328397052E-2</v>
      </c>
      <c r="L836" s="55">
        <v>0.92610065524999052</v>
      </c>
      <c r="M836" s="4">
        <v>3.0156861628558958E-2</v>
      </c>
      <c r="N836" s="55">
        <v>0.82510215667185349</v>
      </c>
      <c r="O836" s="4">
        <v>1.8489329687890122E-2</v>
      </c>
    </row>
    <row r="837" spans="1:15">
      <c r="A837">
        <v>83.5</v>
      </c>
      <c r="B837" s="55">
        <v>0.97517549336499898</v>
      </c>
      <c r="C837" s="4">
        <v>2.5502421146481806E-3</v>
      </c>
      <c r="D837" s="55">
        <v>0.91774265512152664</v>
      </c>
      <c r="E837" s="4">
        <v>1.7490876119123738E-2</v>
      </c>
      <c r="F837" s="55">
        <v>0.96839114241583923</v>
      </c>
      <c r="G837" s="4">
        <v>1.722610131361153E-2</v>
      </c>
      <c r="H837" s="55">
        <v>0.88871846385258679</v>
      </c>
      <c r="I837" s="4">
        <v>6.8192371908551127E-3</v>
      </c>
      <c r="J837" s="55">
        <v>0.86546102164687644</v>
      </c>
      <c r="K837" s="4">
        <v>1.2941447505164981E-2</v>
      </c>
      <c r="L837" s="55">
        <v>0.91787659514416975</v>
      </c>
      <c r="M837" s="4">
        <v>2.434042606550969E-2</v>
      </c>
      <c r="N837" s="55">
        <v>0.82416626897250256</v>
      </c>
      <c r="O837" s="4">
        <v>2.054647489664618E-2</v>
      </c>
    </row>
    <row r="838" spans="1:15">
      <c r="A838">
        <v>83.600000000000009</v>
      </c>
      <c r="B838" s="55">
        <v>0.97492574400264609</v>
      </c>
      <c r="C838" s="4">
        <v>4.1324529303056251E-3</v>
      </c>
      <c r="D838" s="55">
        <v>0.9205906498011277</v>
      </c>
      <c r="E838" s="4">
        <v>2.1770710806356584E-2</v>
      </c>
      <c r="F838" s="55">
        <v>0.96218692202639089</v>
      </c>
      <c r="G838" s="4">
        <v>2.1850806922173466E-2</v>
      </c>
      <c r="H838" s="55">
        <v>0.89315524686365433</v>
      </c>
      <c r="I838" s="4">
        <v>2.5957672027781317E-2</v>
      </c>
      <c r="J838" s="55">
        <v>0.85465164364613844</v>
      </c>
      <c r="K838" s="4">
        <v>1.381003506127117E-2</v>
      </c>
      <c r="L838" s="55">
        <v>0.92055900934985413</v>
      </c>
      <c r="M838" s="4">
        <v>2.1356657513658447E-2</v>
      </c>
      <c r="N838" s="55">
        <v>0.82473405183136017</v>
      </c>
      <c r="O838" s="4">
        <v>1.9700218148273867E-2</v>
      </c>
    </row>
    <row r="839" spans="1:15">
      <c r="A839">
        <v>83.7</v>
      </c>
      <c r="B839" s="55">
        <v>0.97464317075868079</v>
      </c>
      <c r="C839" s="4">
        <v>4.1415630508427675E-3</v>
      </c>
      <c r="D839" s="55">
        <v>0.91907373874711884</v>
      </c>
      <c r="E839" s="4">
        <v>1.7814394345839958E-2</v>
      </c>
      <c r="F839" s="55">
        <v>0.96863077188358504</v>
      </c>
      <c r="G839" s="4">
        <v>1.5619857232116766E-2</v>
      </c>
      <c r="H839" s="55">
        <v>0.88959595458216278</v>
      </c>
      <c r="I839" s="4">
        <v>3.143456546180972E-2</v>
      </c>
      <c r="J839" s="55">
        <v>0.85620351931084859</v>
      </c>
      <c r="K839" s="4">
        <v>8.9681246724461691E-3</v>
      </c>
      <c r="L839" s="55">
        <v>0.9086180351949249</v>
      </c>
      <c r="M839" s="4">
        <v>3.1630307483402308E-2</v>
      </c>
      <c r="N839" s="55">
        <v>0.82636376132675005</v>
      </c>
      <c r="O839" s="4">
        <v>1.7546574322392247E-2</v>
      </c>
    </row>
    <row r="840" spans="1:15">
      <c r="A840">
        <v>83.800000000000011</v>
      </c>
      <c r="B840" s="55">
        <v>0.97008903992508533</v>
      </c>
      <c r="C840" s="4">
        <v>4.5094002381290072E-3</v>
      </c>
      <c r="D840" s="55">
        <v>0.91534636125433499</v>
      </c>
      <c r="E840" s="4">
        <v>1.9337479635467558E-2</v>
      </c>
      <c r="F840" s="55">
        <v>0.95959611051845661</v>
      </c>
      <c r="G840" s="4">
        <v>1.4810729312503984E-2</v>
      </c>
      <c r="H840" s="55">
        <v>0.89385842717517594</v>
      </c>
      <c r="I840" s="4">
        <v>1.766016702483552E-2</v>
      </c>
      <c r="J840" s="55">
        <v>0.84909526670712676</v>
      </c>
      <c r="K840" s="4">
        <v>8.369944466006576E-3</v>
      </c>
      <c r="L840" s="55">
        <v>0.91524575504472128</v>
      </c>
      <c r="M840" s="4">
        <v>3.1226654829893234E-2</v>
      </c>
      <c r="N840" s="55">
        <v>0.82334878338709916</v>
      </c>
      <c r="O840" s="4">
        <v>1.8507778152518136E-2</v>
      </c>
    </row>
    <row r="841" spans="1:15">
      <c r="A841">
        <v>83.9</v>
      </c>
      <c r="B841" s="55">
        <v>0.97666460426575019</v>
      </c>
      <c r="C841" s="4">
        <v>2.7228568476058536E-3</v>
      </c>
      <c r="D841" s="55">
        <v>0.91546537314685972</v>
      </c>
      <c r="E841" s="4">
        <v>2.2564855878812344E-2</v>
      </c>
      <c r="F841" s="55">
        <v>0.96768937040760705</v>
      </c>
      <c r="G841" s="4">
        <v>1.341983915547721E-2</v>
      </c>
      <c r="H841" s="55">
        <v>0.87964046801980511</v>
      </c>
      <c r="I841" s="4">
        <v>2.0764275860343726E-2</v>
      </c>
      <c r="J841" s="55">
        <v>0.84374142407809072</v>
      </c>
      <c r="K841" s="4">
        <v>1.3384296817271464E-2</v>
      </c>
      <c r="L841" s="55">
        <v>0.91309958362184085</v>
      </c>
      <c r="M841" s="4">
        <v>4.0289083110744431E-2</v>
      </c>
      <c r="N841" s="55">
        <v>0.82606643234580512</v>
      </c>
      <c r="O841" s="4">
        <v>2.0952127317122028E-2</v>
      </c>
    </row>
    <row r="842" spans="1:15">
      <c r="A842">
        <v>84</v>
      </c>
      <c r="B842" s="55">
        <v>0.97463138090354484</v>
      </c>
      <c r="C842" s="4">
        <v>4.2115453337331016E-3</v>
      </c>
      <c r="D842" s="55">
        <v>0.91907946072756563</v>
      </c>
      <c r="E842" s="4">
        <v>1.9168742495772575E-2</v>
      </c>
      <c r="F842" s="55">
        <v>0.96743617380540936</v>
      </c>
      <c r="G842" s="4">
        <v>1.7216839635670729E-2</v>
      </c>
      <c r="H842" s="55">
        <v>0.8992222529804863</v>
      </c>
      <c r="I842" s="4">
        <v>2.1030187191730117E-2</v>
      </c>
      <c r="J842" s="55">
        <v>0.84649267162678377</v>
      </c>
      <c r="K842" s="4">
        <v>5.3563286117974335E-3</v>
      </c>
      <c r="L842" s="55">
        <v>0.91519952339849231</v>
      </c>
      <c r="M842" s="4">
        <v>3.179778890467836E-2</v>
      </c>
      <c r="N842" s="55">
        <v>0.82278856001880063</v>
      </c>
      <c r="O842" s="4">
        <v>2.2764437917203464E-2</v>
      </c>
    </row>
    <row r="843" spans="1:15">
      <c r="A843">
        <v>84.100000000000009</v>
      </c>
      <c r="B843" s="55">
        <v>0.9762793117390316</v>
      </c>
      <c r="C843" s="4">
        <v>4.234900751457972E-3</v>
      </c>
      <c r="D843" s="55">
        <v>0.91715564864630106</v>
      </c>
      <c r="E843" s="4">
        <v>2.0695198945751791E-2</v>
      </c>
      <c r="F843" s="55">
        <v>0.95690597812438516</v>
      </c>
      <c r="G843" s="4">
        <v>1.4088639344674967E-2</v>
      </c>
      <c r="H843" s="55">
        <v>0.89207611523761354</v>
      </c>
      <c r="I843" s="4">
        <v>4.9410296584301495E-2</v>
      </c>
      <c r="J843" s="55">
        <v>0.85013331106239376</v>
      </c>
      <c r="K843" s="4">
        <v>9.5990199476759762E-3</v>
      </c>
      <c r="L843" s="55">
        <v>0.91684317610458677</v>
      </c>
      <c r="M843" s="4">
        <v>2.9614843383555522E-2</v>
      </c>
      <c r="N843" s="55">
        <v>0.82363974234920967</v>
      </c>
      <c r="O843" s="4">
        <v>1.4544666967729677E-2</v>
      </c>
    </row>
    <row r="844" spans="1:15">
      <c r="A844">
        <v>84.2</v>
      </c>
      <c r="B844" s="55">
        <v>0.97761395113003902</v>
      </c>
      <c r="C844" s="4">
        <v>5.6002083827672595E-3</v>
      </c>
      <c r="D844" s="55">
        <v>0.91674963719430791</v>
      </c>
      <c r="E844" s="4">
        <v>1.7828834495757298E-2</v>
      </c>
      <c r="F844" s="55">
        <v>0.96335342454326389</v>
      </c>
      <c r="G844" s="4">
        <v>2.0394074481966284E-2</v>
      </c>
      <c r="H844" s="55">
        <v>0.89920803121082504</v>
      </c>
      <c r="I844" s="4">
        <v>2.9699550496297571E-2</v>
      </c>
      <c r="J844" s="55">
        <v>0.85212336077425199</v>
      </c>
      <c r="K844" s="4">
        <v>9.7962024892486125E-3</v>
      </c>
      <c r="L844" s="55">
        <v>0.91852938737455003</v>
      </c>
      <c r="M844" s="4">
        <v>3.5321604075138575E-2</v>
      </c>
      <c r="N844" s="55">
        <v>0.82587428175507482</v>
      </c>
      <c r="O844" s="4">
        <v>1.6237033602405099E-2</v>
      </c>
    </row>
    <row r="845" spans="1:15">
      <c r="A845">
        <v>84.300000000000011</v>
      </c>
      <c r="B845" s="55">
        <v>0.97845445500294081</v>
      </c>
      <c r="C845" s="4">
        <v>4.3456281407211195E-3</v>
      </c>
      <c r="D845" s="55">
        <v>0.91344903105162911</v>
      </c>
      <c r="E845" s="4">
        <v>1.8829928725552413E-2</v>
      </c>
      <c r="F845" s="55">
        <v>0.95712164563029423</v>
      </c>
      <c r="G845" s="4">
        <v>1.7576036153357656E-2</v>
      </c>
      <c r="H845" s="55">
        <v>0.89003632864074278</v>
      </c>
      <c r="I845" s="4">
        <v>2.6560361131682912E-2</v>
      </c>
      <c r="J845" s="55">
        <v>0.85328649665553624</v>
      </c>
      <c r="K845" s="4">
        <v>3.156807337054696E-3</v>
      </c>
      <c r="L845" s="55">
        <v>0.91778196802081147</v>
      </c>
      <c r="M845" s="4">
        <v>2.2933804100847093E-2</v>
      </c>
      <c r="N845" s="55">
        <v>0.82510044884870015</v>
      </c>
      <c r="O845" s="4">
        <v>1.8888123554145625E-2</v>
      </c>
    </row>
    <row r="846" spans="1:15">
      <c r="A846">
        <v>84.4</v>
      </c>
      <c r="B846" s="55">
        <v>0.97252541720943397</v>
      </c>
      <c r="C846" s="4">
        <v>3.738764175559255E-3</v>
      </c>
      <c r="D846" s="55">
        <v>0.9197165750007692</v>
      </c>
      <c r="E846" s="4">
        <v>1.4746924061673206E-2</v>
      </c>
      <c r="F846" s="55">
        <v>0.96543306026160847</v>
      </c>
      <c r="G846" s="4">
        <v>1.5872329617687593E-2</v>
      </c>
      <c r="H846" s="55">
        <v>0.89139475570869708</v>
      </c>
      <c r="I846" s="4">
        <v>3.8883192265714489E-2</v>
      </c>
      <c r="J846" s="55">
        <v>0.8446393171137544</v>
      </c>
      <c r="K846" s="4">
        <v>9.6560691629261411E-3</v>
      </c>
      <c r="L846" s="55">
        <v>0.91402712012809495</v>
      </c>
      <c r="M846" s="4">
        <v>3.3145022495048665E-2</v>
      </c>
      <c r="N846" s="55">
        <v>0.82716776241773116</v>
      </c>
      <c r="O846" s="4">
        <v>1.8133568590402396E-2</v>
      </c>
    </row>
    <row r="847" spans="1:15">
      <c r="A847">
        <v>84.5</v>
      </c>
      <c r="B847" s="55">
        <v>0.97455468539288537</v>
      </c>
      <c r="C847" s="4">
        <v>1.7710007055807366E-3</v>
      </c>
      <c r="D847" s="55">
        <v>0.91498348289578879</v>
      </c>
      <c r="E847" s="4">
        <v>1.7613407314116109E-2</v>
      </c>
      <c r="F847" s="55">
        <v>0.95484998094481577</v>
      </c>
      <c r="G847" s="4">
        <v>1.3797635633999534E-2</v>
      </c>
      <c r="H847" s="55">
        <v>0.88632342030678823</v>
      </c>
      <c r="I847" s="4">
        <v>2.4444386955619256E-2</v>
      </c>
      <c r="J847" s="55">
        <v>0.85170837670539223</v>
      </c>
      <c r="K847" s="4">
        <v>1.4124735368777314E-2</v>
      </c>
      <c r="L847" s="55">
        <v>0.91031255520508803</v>
      </c>
      <c r="M847" s="4">
        <v>3.3705873906469709E-2</v>
      </c>
      <c r="N847" s="55">
        <v>0.8250775281600955</v>
      </c>
      <c r="O847" s="4">
        <v>1.6828136040066249E-2</v>
      </c>
    </row>
    <row r="848" spans="1:15">
      <c r="A848">
        <v>84.600000000000009</v>
      </c>
      <c r="B848" s="55">
        <v>0.97664722214779631</v>
      </c>
      <c r="C848" s="4">
        <v>1.8161289442552419E-3</v>
      </c>
      <c r="D848" s="55">
        <v>0.91548236083462897</v>
      </c>
      <c r="E848" s="4">
        <v>2.0365918444301603E-2</v>
      </c>
      <c r="F848" s="55">
        <v>0.95231420608848727</v>
      </c>
      <c r="G848" s="4">
        <v>1.170129848940161E-2</v>
      </c>
      <c r="H848" s="55">
        <v>0.91287029458406577</v>
      </c>
      <c r="I848" s="4">
        <v>5.201801726112535E-2</v>
      </c>
      <c r="J848" s="55">
        <v>0.84603631413589864</v>
      </c>
      <c r="K848" s="4">
        <v>9.3664221805603402E-3</v>
      </c>
      <c r="L848" s="55">
        <v>0.91853995862348081</v>
      </c>
      <c r="M848" s="4">
        <v>2.7189586974134559E-2</v>
      </c>
      <c r="N848" s="55">
        <v>0.82358734217509455</v>
      </c>
      <c r="O848" s="4">
        <v>1.6979247026713655E-2</v>
      </c>
    </row>
    <row r="849" spans="1:15">
      <c r="A849">
        <v>84.7</v>
      </c>
      <c r="B849" s="55">
        <v>0.97427376588911674</v>
      </c>
      <c r="C849" s="4">
        <v>4.1530699293015208E-3</v>
      </c>
      <c r="D849" s="55">
        <v>0.92088901901531861</v>
      </c>
      <c r="E849" s="4">
        <v>2.0788071065391336E-2</v>
      </c>
      <c r="F849" s="55">
        <v>0.96032450054071761</v>
      </c>
      <c r="G849" s="4">
        <v>1.2576136979890214E-2</v>
      </c>
      <c r="H849" s="55">
        <v>0.88510324048876099</v>
      </c>
      <c r="I849" s="4">
        <v>2.3282361372004411E-2</v>
      </c>
      <c r="J849" s="55">
        <v>0.85067615459781065</v>
      </c>
      <c r="K849" s="4">
        <v>1.4280517958554175E-2</v>
      </c>
      <c r="L849" s="55">
        <v>0.92686459625215478</v>
      </c>
      <c r="M849" s="4">
        <v>3.6653679395393615E-2</v>
      </c>
      <c r="N849" s="55">
        <v>0.8223708862174075</v>
      </c>
      <c r="O849" s="4">
        <v>1.6556208700500622E-2</v>
      </c>
    </row>
    <row r="850" spans="1:15">
      <c r="A850">
        <v>84.800000000000011</v>
      </c>
      <c r="B850" s="55">
        <v>0.97363410766509517</v>
      </c>
      <c r="C850" s="4">
        <v>3.323907413589487E-3</v>
      </c>
      <c r="D850" s="55">
        <v>0.91440113950961632</v>
      </c>
      <c r="E850" s="4">
        <v>1.6625939231440252E-2</v>
      </c>
      <c r="F850" s="55">
        <v>0.96381642564868764</v>
      </c>
      <c r="G850" s="4">
        <v>2.1657927857183398E-2</v>
      </c>
      <c r="H850" s="55">
        <v>0.88428518824159075</v>
      </c>
      <c r="I850" s="4">
        <v>2.636814289200624E-2</v>
      </c>
      <c r="J850" s="55">
        <v>0.85522539329921954</v>
      </c>
      <c r="K850" s="4">
        <v>1.5664597302982215E-2</v>
      </c>
      <c r="L850" s="55">
        <v>0.91611449409821222</v>
      </c>
      <c r="M850" s="4">
        <v>3.1115091771857579E-2</v>
      </c>
      <c r="N850" s="55">
        <v>0.82759202615919991</v>
      </c>
      <c r="O850" s="4">
        <v>1.7439786428486558E-2</v>
      </c>
    </row>
    <row r="851" spans="1:15">
      <c r="A851">
        <v>84.9</v>
      </c>
      <c r="B851" s="55">
        <v>0.97571128025057097</v>
      </c>
      <c r="C851" s="4">
        <v>7.6907154811475245E-4</v>
      </c>
      <c r="D851" s="55">
        <v>0.91168186172932919</v>
      </c>
      <c r="E851" s="4">
        <v>1.8997415561565287E-2</v>
      </c>
      <c r="F851" s="55">
        <v>0.96461283616950644</v>
      </c>
      <c r="G851" s="4">
        <v>1.9834953076848544E-2</v>
      </c>
      <c r="H851" s="55">
        <v>0.90157816174112493</v>
      </c>
      <c r="I851" s="4">
        <v>2.4926367054696346E-2</v>
      </c>
      <c r="J851" s="55">
        <v>0.84340657925093454</v>
      </c>
      <c r="K851" s="4">
        <v>1.8318955533772992E-2</v>
      </c>
      <c r="L851" s="55">
        <v>0.91890830646854571</v>
      </c>
      <c r="M851" s="4">
        <v>3.4835279766824274E-2</v>
      </c>
      <c r="N851" s="55">
        <v>0.82492216957623865</v>
      </c>
      <c r="O851" s="4">
        <v>1.732036238603667E-2</v>
      </c>
    </row>
    <row r="852" spans="1:15">
      <c r="A852">
        <v>85</v>
      </c>
      <c r="B852" s="55">
        <v>0.96978165345981959</v>
      </c>
      <c r="C852" s="4">
        <v>1.384405659102075E-3</v>
      </c>
      <c r="D852" s="55">
        <v>0.91475899872707012</v>
      </c>
      <c r="E852" s="4">
        <v>2.3010807952901537E-2</v>
      </c>
      <c r="F852" s="55">
        <v>0.95311161191811011</v>
      </c>
      <c r="G852" s="4">
        <v>2.0496977146728917E-2</v>
      </c>
      <c r="H852" s="55">
        <v>0.87435732644210218</v>
      </c>
      <c r="I852" s="4">
        <v>1.0545128917777922E-2</v>
      </c>
      <c r="J852" s="55">
        <v>0.84744201915003115</v>
      </c>
      <c r="K852" s="4">
        <v>9.3741287991420102E-3</v>
      </c>
      <c r="L852" s="55">
        <v>0.91955728555768645</v>
      </c>
      <c r="M852" s="4">
        <v>3.0699305767173054E-2</v>
      </c>
      <c r="N852" s="55">
        <v>0.82371507743664485</v>
      </c>
      <c r="O852" s="4">
        <v>1.9947550287607595E-2</v>
      </c>
    </row>
    <row r="853" spans="1:15">
      <c r="A853">
        <v>85.100000000000009</v>
      </c>
      <c r="B853" s="55">
        <v>0.9765331428417332</v>
      </c>
      <c r="C853" s="4">
        <v>3.8693486399790948E-3</v>
      </c>
      <c r="D853" s="55">
        <v>0.91794636881938574</v>
      </c>
      <c r="E853" s="4">
        <v>1.8935333638823319E-2</v>
      </c>
      <c r="F853" s="55">
        <v>0.96753403196308996</v>
      </c>
      <c r="G853" s="4">
        <v>1.5246992701046971E-2</v>
      </c>
      <c r="H853" s="55">
        <v>0.89744537657077161</v>
      </c>
      <c r="I853" s="4">
        <v>3.4630575030753896E-2</v>
      </c>
      <c r="J853" s="55">
        <v>0.84694745842503072</v>
      </c>
      <c r="K853" s="4">
        <v>6.464021764112763E-3</v>
      </c>
      <c r="L853" s="55">
        <v>0.90490512168121051</v>
      </c>
      <c r="M853" s="4">
        <v>2.1195871891486109E-2</v>
      </c>
      <c r="N853" s="55">
        <v>0.82587967154658448</v>
      </c>
      <c r="O853" s="4">
        <v>1.766472799478724E-2</v>
      </c>
    </row>
    <row r="854" spans="1:15">
      <c r="A854">
        <v>85.2</v>
      </c>
      <c r="B854" s="55">
        <v>0.9749474455734839</v>
      </c>
      <c r="C854" s="4">
        <v>7.0021975319765608E-3</v>
      </c>
      <c r="D854" s="55">
        <v>0.91133351791642547</v>
      </c>
      <c r="E854" s="4">
        <v>2.0903767292699181E-2</v>
      </c>
      <c r="F854" s="55">
        <v>0.95970618765246396</v>
      </c>
      <c r="G854" s="4">
        <v>1.7077560380583119E-2</v>
      </c>
      <c r="H854" s="55">
        <v>0.88602355451792525</v>
      </c>
      <c r="I854" s="4">
        <v>2.7292000161757136E-2</v>
      </c>
      <c r="J854" s="55">
        <v>0.84845184738666002</v>
      </c>
      <c r="K854" s="4">
        <v>1.6312985018694739E-2</v>
      </c>
      <c r="L854" s="55">
        <v>0.9136952597949819</v>
      </c>
      <c r="M854" s="4">
        <v>3.9766091149731127E-2</v>
      </c>
      <c r="N854" s="55">
        <v>0.82398609902726783</v>
      </c>
      <c r="O854" s="4">
        <v>1.7562526060397095E-2</v>
      </c>
    </row>
    <row r="855" spans="1:15">
      <c r="A855">
        <v>85.300000000000011</v>
      </c>
      <c r="B855" s="55">
        <v>0.97639914154220775</v>
      </c>
      <c r="C855" s="4">
        <v>5.3693858773908709E-3</v>
      </c>
      <c r="D855" s="55">
        <v>0.91382674640281658</v>
      </c>
      <c r="E855" s="4">
        <v>1.85106194444313E-2</v>
      </c>
      <c r="F855" s="55">
        <v>0.96071413235425962</v>
      </c>
      <c r="G855" s="4">
        <v>1.5679970635737117E-2</v>
      </c>
      <c r="H855" s="55">
        <v>0.87903970807467591</v>
      </c>
      <c r="I855" s="4">
        <v>2.4809654044822084E-2</v>
      </c>
      <c r="J855" s="55">
        <v>0.85246921499735817</v>
      </c>
      <c r="K855" s="4">
        <v>1.0181099195062968E-2</v>
      </c>
      <c r="L855" s="55">
        <v>0.91370002460680122</v>
      </c>
      <c r="M855" s="4">
        <v>2.178473767074211E-2</v>
      </c>
      <c r="N855" s="55">
        <v>0.82467858991792353</v>
      </c>
      <c r="O855" s="4">
        <v>1.6785929467869835E-2</v>
      </c>
    </row>
    <row r="856" spans="1:15">
      <c r="A856">
        <v>85.4</v>
      </c>
      <c r="B856" s="55">
        <v>0.97173109997707496</v>
      </c>
      <c r="C856" s="4">
        <v>5.5153851030133759E-3</v>
      </c>
      <c r="D856" s="55">
        <v>0.91518843152509832</v>
      </c>
      <c r="E856" s="4">
        <v>1.726689979582334E-2</v>
      </c>
      <c r="F856" s="55">
        <v>0.96375218117955652</v>
      </c>
      <c r="G856" s="4">
        <v>1.7909207896015827E-2</v>
      </c>
      <c r="H856" s="55">
        <v>0.8814736995732263</v>
      </c>
      <c r="I856" s="4">
        <v>3.0742086552426079E-2</v>
      </c>
      <c r="J856" s="55">
        <v>0.85280069338126963</v>
      </c>
      <c r="K856" s="4">
        <v>1.5293951226520847E-2</v>
      </c>
      <c r="L856" s="55">
        <v>0.91451806554165671</v>
      </c>
      <c r="M856" s="4">
        <v>2.6021795200412534E-2</v>
      </c>
      <c r="N856" s="55">
        <v>0.82223518602497747</v>
      </c>
      <c r="O856" s="4">
        <v>1.6293510376069863E-2</v>
      </c>
    </row>
    <row r="857" spans="1:15">
      <c r="A857">
        <v>85.5</v>
      </c>
      <c r="B857" s="55">
        <v>0.97550370554092836</v>
      </c>
      <c r="C857" s="4">
        <v>6.4400801144230031E-3</v>
      </c>
      <c r="D857" s="55">
        <v>0.91397882784753803</v>
      </c>
      <c r="E857" s="4">
        <v>2.1788281408486179E-2</v>
      </c>
      <c r="F857" s="55">
        <v>0.96936242617806079</v>
      </c>
      <c r="G857" s="4">
        <v>1.437630867936481E-2</v>
      </c>
      <c r="H857" s="55">
        <v>0.89183884225559817</v>
      </c>
      <c r="I857" s="4">
        <v>4.2250048400666436E-2</v>
      </c>
      <c r="J857" s="55">
        <v>0.85059534365129641</v>
      </c>
      <c r="K857" s="4">
        <v>9.7927709867376787E-3</v>
      </c>
      <c r="L857" s="55">
        <v>0.91326956567768269</v>
      </c>
      <c r="M857" s="4">
        <v>1.9002162439626723E-2</v>
      </c>
      <c r="N857" s="55">
        <v>0.8233915052065951</v>
      </c>
      <c r="O857" s="4">
        <v>1.69059283991678E-2</v>
      </c>
    </row>
    <row r="858" spans="1:15">
      <c r="A858">
        <v>85.600000000000009</v>
      </c>
      <c r="B858" s="55">
        <v>0.97625429733807079</v>
      </c>
      <c r="C858" s="4">
        <v>3.7204903976378288E-3</v>
      </c>
      <c r="D858" s="55">
        <v>0.9164270409108628</v>
      </c>
      <c r="E858" s="4">
        <v>1.8837826257341535E-2</v>
      </c>
      <c r="F858" s="55">
        <v>0.96627682161513062</v>
      </c>
      <c r="G858" s="4">
        <v>2.3473394049456846E-2</v>
      </c>
      <c r="H858" s="55">
        <v>0.88969600802076487</v>
      </c>
      <c r="I858" s="4">
        <v>1.648352095152043E-2</v>
      </c>
      <c r="J858" s="55">
        <v>0.84868232479278716</v>
      </c>
      <c r="K858" s="4">
        <v>8.933040188962028E-3</v>
      </c>
      <c r="L858" s="55">
        <v>0.91546382041994545</v>
      </c>
      <c r="M858" s="4">
        <v>3.3660052775630223E-2</v>
      </c>
      <c r="N858" s="55">
        <v>0.82536456278142656</v>
      </c>
      <c r="O858" s="4">
        <v>1.6416159431315643E-2</v>
      </c>
    </row>
    <row r="859" spans="1:15">
      <c r="A859">
        <v>85.7</v>
      </c>
      <c r="B859" s="55">
        <v>0.97463146115939603</v>
      </c>
      <c r="C859" s="4">
        <v>5.4172241043944427E-3</v>
      </c>
      <c r="D859" s="55">
        <v>0.91674550860539783</v>
      </c>
      <c r="E859" s="4">
        <v>1.5702656150200191E-2</v>
      </c>
      <c r="F859" s="55">
        <v>0.97097663656496225</v>
      </c>
      <c r="G859" s="4">
        <v>2.3872658905144624E-2</v>
      </c>
      <c r="H859" s="55">
        <v>0.88485668681725382</v>
      </c>
      <c r="I859" s="4">
        <v>3.4511721593244553E-2</v>
      </c>
      <c r="J859" s="55">
        <v>0.85229517629893281</v>
      </c>
      <c r="K859" s="4">
        <v>1.5152870914795204E-2</v>
      </c>
      <c r="L859" s="55">
        <v>0.91530258537237097</v>
      </c>
      <c r="M859" s="4">
        <v>1.5954860428705579E-2</v>
      </c>
      <c r="N859" s="55">
        <v>0.82446855492683113</v>
      </c>
      <c r="O859" s="4">
        <v>1.577152871854489E-2</v>
      </c>
    </row>
    <row r="860" spans="1:15">
      <c r="A860">
        <v>85.800000000000011</v>
      </c>
      <c r="B860" s="55">
        <v>0.97523324399912215</v>
      </c>
      <c r="C860" s="4">
        <v>5.0270876242396447E-3</v>
      </c>
      <c r="D860" s="55">
        <v>0.90973119149505965</v>
      </c>
      <c r="E860" s="4">
        <v>2.1456902467017112E-2</v>
      </c>
      <c r="F860" s="55">
        <v>0.96417473691665945</v>
      </c>
      <c r="G860" s="4">
        <v>2.0545633426311213E-2</v>
      </c>
      <c r="H860" s="55">
        <v>0.88962620131970593</v>
      </c>
      <c r="I860" s="4">
        <v>2.3489846410226195E-2</v>
      </c>
      <c r="J860" s="55">
        <v>0.84910978976572538</v>
      </c>
      <c r="K860" s="4">
        <v>8.5235230903224837E-3</v>
      </c>
      <c r="L860" s="55">
        <v>0.90810201969185445</v>
      </c>
      <c r="M860" s="4">
        <v>3.0348034576423159E-2</v>
      </c>
      <c r="N860" s="55">
        <v>0.82435236841326598</v>
      </c>
      <c r="O860" s="4">
        <v>1.7276758862127466E-2</v>
      </c>
    </row>
    <row r="861" spans="1:15">
      <c r="A861">
        <v>85.9</v>
      </c>
      <c r="B861" s="55">
        <v>0.97463960793407944</v>
      </c>
      <c r="C861" s="4">
        <v>3.8500674786562839E-3</v>
      </c>
      <c r="D861" s="55">
        <v>0.9069586812353776</v>
      </c>
      <c r="E861" s="4">
        <v>2.0280788555641825E-2</v>
      </c>
      <c r="F861" s="55">
        <v>0.97007265151096189</v>
      </c>
      <c r="G861" s="4">
        <v>2.397488556428401E-2</v>
      </c>
      <c r="H861" s="55">
        <v>0.88793702989576118</v>
      </c>
      <c r="I861" s="4">
        <v>2.588278250709777E-2</v>
      </c>
      <c r="J861" s="55">
        <v>0.84788700803548012</v>
      </c>
      <c r="K861" s="4">
        <v>1.1494469728174523E-2</v>
      </c>
      <c r="L861" s="55">
        <v>0.91928086122536745</v>
      </c>
      <c r="M861" s="4">
        <v>3.2514791105782578E-2</v>
      </c>
      <c r="N861" s="55">
        <v>0.82327861000682012</v>
      </c>
      <c r="O861" s="4">
        <v>1.8052237283778621E-2</v>
      </c>
    </row>
    <row r="862" spans="1:15">
      <c r="A862">
        <v>86</v>
      </c>
      <c r="B862" s="55">
        <v>0.97620636830613106</v>
      </c>
      <c r="C862" s="4">
        <v>3.8525849574743498E-3</v>
      </c>
      <c r="D862" s="55">
        <v>0.91273543207855068</v>
      </c>
      <c r="E862" s="4">
        <v>2.2381218198078628E-2</v>
      </c>
      <c r="F862" s="55">
        <v>0.95936978860332633</v>
      </c>
      <c r="G862" s="4">
        <v>1.6921553557667619E-2</v>
      </c>
      <c r="H862" s="55">
        <v>0.89259482464189954</v>
      </c>
      <c r="I862" s="4">
        <v>4.1773627647502622E-2</v>
      </c>
      <c r="J862" s="55">
        <v>0.85027094503204537</v>
      </c>
      <c r="K862" s="4">
        <v>1.249990847573222E-2</v>
      </c>
      <c r="L862" s="55">
        <v>0.92118495452322691</v>
      </c>
      <c r="M862" s="4">
        <v>2.414840251481221E-2</v>
      </c>
      <c r="N862" s="55">
        <v>0.82044042211259194</v>
      </c>
      <c r="O862" s="4">
        <v>1.5308171524666807E-2</v>
      </c>
    </row>
    <row r="863" spans="1:15">
      <c r="A863">
        <v>86.100000000000009</v>
      </c>
      <c r="B863" s="55">
        <v>0.97289118022713994</v>
      </c>
      <c r="C863" s="4">
        <v>2.4135962853433319E-3</v>
      </c>
      <c r="D863" s="55">
        <v>0.91222895985802432</v>
      </c>
      <c r="E863" s="4">
        <v>1.7787835533199632E-2</v>
      </c>
      <c r="F863" s="55">
        <v>0.96601982900942196</v>
      </c>
      <c r="G863" s="4">
        <v>3.0192617856794099E-2</v>
      </c>
      <c r="H863" s="55">
        <v>0.89957807468973849</v>
      </c>
      <c r="I863" s="4">
        <v>3.3530312229851776E-2</v>
      </c>
      <c r="J863" s="55">
        <v>0.84810570789038275</v>
      </c>
      <c r="K863" s="4">
        <v>1.0038422034556726E-2</v>
      </c>
      <c r="L863" s="55">
        <v>0.91085663561624342</v>
      </c>
      <c r="M863" s="4">
        <v>2.6355802512630352E-2</v>
      </c>
      <c r="N863" s="55">
        <v>0.82283251141238956</v>
      </c>
      <c r="O863" s="4">
        <v>1.6975133884470008E-2</v>
      </c>
    </row>
    <row r="864" spans="1:15">
      <c r="A864">
        <v>86.2</v>
      </c>
      <c r="B864" s="55">
        <v>0.97350289770155518</v>
      </c>
      <c r="C864" s="4">
        <v>3.6692779420258773E-3</v>
      </c>
      <c r="D864" s="55">
        <v>0.91014530687918982</v>
      </c>
      <c r="E864" s="4">
        <v>2.2853246585859969E-2</v>
      </c>
      <c r="F864" s="55">
        <v>0.97263760496907814</v>
      </c>
      <c r="G864" s="4">
        <v>2.013568622344632E-2</v>
      </c>
      <c r="H864" s="55">
        <v>0.89533064983614685</v>
      </c>
      <c r="I864" s="4">
        <v>2.4582208313864703E-2</v>
      </c>
      <c r="J864" s="55">
        <v>0.84901495175108543</v>
      </c>
      <c r="K864" s="4">
        <v>1.5100835841485692E-2</v>
      </c>
      <c r="L864" s="55">
        <v>0.91242304955468378</v>
      </c>
      <c r="M864" s="4">
        <v>3.7814939863178611E-2</v>
      </c>
      <c r="N864" s="55">
        <v>0.82289623339990992</v>
      </c>
      <c r="O864" s="4">
        <v>2.0324720336320354E-2</v>
      </c>
    </row>
    <row r="865" spans="1:15">
      <c r="A865">
        <v>86.300000000000011</v>
      </c>
      <c r="B865" s="55">
        <v>0.97306066326884721</v>
      </c>
      <c r="C865" s="4">
        <v>2.4853413411462088E-3</v>
      </c>
      <c r="D865" s="55">
        <v>0.91138611025041416</v>
      </c>
      <c r="E865" s="4">
        <v>2.2171173245534099E-2</v>
      </c>
      <c r="F865" s="55">
        <v>0.96542613631014529</v>
      </c>
      <c r="G865" s="4">
        <v>1.7576991530342485E-2</v>
      </c>
      <c r="H865" s="55">
        <v>0.88539513715189277</v>
      </c>
      <c r="I865" s="4">
        <v>2.1414414429430949E-2</v>
      </c>
      <c r="J865" s="55">
        <v>0.84635459290543547</v>
      </c>
      <c r="K865" s="4">
        <v>1.6595527460959283E-2</v>
      </c>
      <c r="L865" s="55">
        <v>0.90651413506729794</v>
      </c>
      <c r="M865" s="4">
        <v>2.2965064727293621E-2</v>
      </c>
      <c r="N865" s="55">
        <v>0.8250739741162828</v>
      </c>
      <c r="O865" s="4">
        <v>1.3494000044432264E-2</v>
      </c>
    </row>
    <row r="866" spans="1:15">
      <c r="A866">
        <v>86.4</v>
      </c>
      <c r="B866" s="55">
        <v>0.97913087649975672</v>
      </c>
      <c r="C866" s="4">
        <v>5.2131028378502092E-3</v>
      </c>
      <c r="D866" s="55">
        <v>0.91228243122667307</v>
      </c>
      <c r="E866" s="4">
        <v>2.2121913438419093E-2</v>
      </c>
      <c r="F866" s="55">
        <v>0.97103748589477124</v>
      </c>
      <c r="G866" s="4">
        <v>1.8558825963016098E-2</v>
      </c>
      <c r="H866" s="55">
        <v>0.88636969958612732</v>
      </c>
      <c r="I866" s="4">
        <v>2.4556665469128953E-2</v>
      </c>
      <c r="J866" s="55">
        <v>0.84334172391191409</v>
      </c>
      <c r="K866" s="4">
        <v>9.2840681344577569E-3</v>
      </c>
      <c r="L866" s="55">
        <v>0.91030257738460596</v>
      </c>
      <c r="M866" s="4">
        <v>3.5057715484745657E-2</v>
      </c>
      <c r="N866" s="55">
        <v>0.81853301490894737</v>
      </c>
      <c r="O866" s="4">
        <v>1.6102775532036793E-2</v>
      </c>
    </row>
    <row r="867" spans="1:15">
      <c r="A867">
        <v>86.5</v>
      </c>
      <c r="B867" s="55">
        <v>0.97298736179539991</v>
      </c>
      <c r="C867" s="4">
        <v>4.2766056325573322E-3</v>
      </c>
      <c r="D867" s="55">
        <v>0.91104379334765506</v>
      </c>
      <c r="E867" s="4">
        <v>2.3815908516330354E-2</v>
      </c>
      <c r="F867" s="55">
        <v>0.9757740347631142</v>
      </c>
      <c r="G867" s="4">
        <v>2.2774688577005424E-2</v>
      </c>
      <c r="H867" s="55">
        <v>0.88344303159440474</v>
      </c>
      <c r="I867" s="4">
        <v>3.1269633445485792E-2</v>
      </c>
      <c r="J867" s="55">
        <v>0.84140961630850286</v>
      </c>
      <c r="K867" s="4">
        <v>1.3629031902922384E-2</v>
      </c>
      <c r="L867" s="55">
        <v>0.91963390799782585</v>
      </c>
      <c r="M867" s="4">
        <v>2.3400715223505328E-2</v>
      </c>
      <c r="N867" s="55">
        <v>0.8215055890513947</v>
      </c>
      <c r="O867" s="4">
        <v>1.6118222997306218E-2</v>
      </c>
    </row>
    <row r="868" spans="1:15">
      <c r="A868">
        <v>86.600000000000009</v>
      </c>
      <c r="B868" s="55">
        <v>0.97444713779352465</v>
      </c>
      <c r="C868" s="4">
        <v>4.5520194194932032E-3</v>
      </c>
      <c r="D868" s="55">
        <v>0.91514954551151073</v>
      </c>
      <c r="E868" s="4">
        <v>1.6897352132950048E-2</v>
      </c>
      <c r="F868" s="55">
        <v>0.9634685493832208</v>
      </c>
      <c r="G868" s="4">
        <v>2.0523374342987288E-2</v>
      </c>
      <c r="H868" s="55">
        <v>0.88816622097278797</v>
      </c>
      <c r="I868" s="4">
        <v>3.7746378826649635E-2</v>
      </c>
      <c r="J868" s="55">
        <v>0.84661078108628662</v>
      </c>
      <c r="K868" s="4">
        <v>1.0016790904638521E-2</v>
      </c>
      <c r="L868" s="55">
        <v>0.90974709586890101</v>
      </c>
      <c r="M868" s="4">
        <v>2.6287471256093514E-2</v>
      </c>
      <c r="N868" s="55">
        <v>0.82010790523076693</v>
      </c>
      <c r="O868" s="4">
        <v>1.4557222512888868E-2</v>
      </c>
    </row>
    <row r="869" spans="1:15">
      <c r="A869">
        <v>86.7</v>
      </c>
      <c r="B869" s="55">
        <v>0.97094402539983771</v>
      </c>
      <c r="C869" s="4">
        <v>1.9256249494062347E-3</v>
      </c>
      <c r="D869" s="55">
        <v>0.91484996396464702</v>
      </c>
      <c r="E869" s="4">
        <v>2.1134513705048711E-2</v>
      </c>
      <c r="F869" s="55">
        <v>0.9559182936311208</v>
      </c>
      <c r="G869" s="4">
        <v>1.8610618978421933E-2</v>
      </c>
      <c r="H869" s="55">
        <v>0.88263339878411107</v>
      </c>
      <c r="I869" s="4">
        <v>2.0383273537850494E-2</v>
      </c>
      <c r="J869" s="55">
        <v>0.84554903743690557</v>
      </c>
      <c r="K869" s="4">
        <v>1.6878512022517785E-2</v>
      </c>
      <c r="L869" s="55">
        <v>0.91719136511092647</v>
      </c>
      <c r="M869" s="4">
        <v>3.6349417809169185E-2</v>
      </c>
      <c r="N869" s="55">
        <v>0.82116509062389687</v>
      </c>
      <c r="O869" s="4">
        <v>1.580007283958218E-2</v>
      </c>
    </row>
    <row r="870" spans="1:15">
      <c r="A870">
        <v>86.800000000000011</v>
      </c>
      <c r="B870" s="55">
        <v>0.97308273130013723</v>
      </c>
      <c r="C870" s="4">
        <v>3.2110486495440442E-3</v>
      </c>
      <c r="D870" s="55">
        <v>0.91272124455144232</v>
      </c>
      <c r="E870" s="4">
        <v>2.0148774341163803E-2</v>
      </c>
      <c r="F870" s="55">
        <v>0.95638047310037089</v>
      </c>
      <c r="G870" s="4">
        <v>1.9989136543996141E-2</v>
      </c>
      <c r="H870" s="55">
        <v>0.89188704795018692</v>
      </c>
      <c r="I870" s="4">
        <v>3.1743563565952607E-2</v>
      </c>
      <c r="J870" s="55">
        <v>0.84673369336540283</v>
      </c>
      <c r="K870" s="4">
        <v>9.4764746054389996E-3</v>
      </c>
      <c r="L870" s="55">
        <v>0.91585333889233611</v>
      </c>
      <c r="M870" s="4">
        <v>2.1909104901488882E-2</v>
      </c>
      <c r="N870" s="55">
        <v>0.81989527542340568</v>
      </c>
      <c r="O870" s="4">
        <v>1.8268098729249532E-2</v>
      </c>
    </row>
    <row r="871" spans="1:15">
      <c r="A871">
        <v>86.9</v>
      </c>
      <c r="B871" s="55">
        <v>0.97899244331054347</v>
      </c>
      <c r="C871" s="4">
        <v>3.0076256749207563E-3</v>
      </c>
      <c r="D871" s="55">
        <v>0.91506147711459551</v>
      </c>
      <c r="E871" s="4">
        <v>2.153230331572922E-2</v>
      </c>
      <c r="F871" s="55">
        <v>0.97068593619337018</v>
      </c>
      <c r="G871" s="4">
        <v>2.2503929256677668E-2</v>
      </c>
      <c r="H871" s="55">
        <v>0.88549322585600976</v>
      </c>
      <c r="I871" s="4">
        <v>1.7359230864741008E-2</v>
      </c>
      <c r="J871" s="55">
        <v>0.83984523572266101</v>
      </c>
      <c r="K871" s="4">
        <v>1.1812322787198603E-2</v>
      </c>
      <c r="L871" s="55">
        <v>0.91055352167987302</v>
      </c>
      <c r="M871" s="4">
        <v>2.5032008374216184E-2</v>
      </c>
      <c r="N871" s="55">
        <v>0.82141563205172086</v>
      </c>
      <c r="O871" s="4">
        <v>2.0524346652959685E-2</v>
      </c>
    </row>
    <row r="872" spans="1:15">
      <c r="A872">
        <v>87</v>
      </c>
      <c r="B872" s="55">
        <v>0.97380551941673443</v>
      </c>
      <c r="C872" s="4">
        <v>4.6650803472231403E-3</v>
      </c>
      <c r="D872" s="55">
        <v>0.90882896349446729</v>
      </c>
      <c r="E872" s="4">
        <v>2.2608290577538714E-2</v>
      </c>
      <c r="F872" s="55">
        <v>0.95791424772125267</v>
      </c>
      <c r="G872" s="4">
        <v>1.7926396383649474E-2</v>
      </c>
      <c r="H872" s="55">
        <v>0.8927760917524814</v>
      </c>
      <c r="I872" s="4">
        <v>3.6190245753701E-2</v>
      </c>
      <c r="J872" s="55">
        <v>0.84502997261115065</v>
      </c>
      <c r="K872" s="4">
        <v>1.1334934277639239E-2</v>
      </c>
      <c r="L872" s="55">
        <v>0.91346774354639737</v>
      </c>
      <c r="M872" s="4">
        <v>2.3386317459981876E-2</v>
      </c>
      <c r="N872" s="55">
        <v>0.82077179737646799</v>
      </c>
      <c r="O872" s="4">
        <v>1.5869571646319563E-2</v>
      </c>
    </row>
    <row r="873" spans="1:15">
      <c r="A873">
        <v>87.100000000000009</v>
      </c>
      <c r="B873" s="55">
        <v>0.97408671351123888</v>
      </c>
      <c r="C873" s="4">
        <v>3.4928326308537004E-3</v>
      </c>
      <c r="D873" s="55">
        <v>0.91914658856620812</v>
      </c>
      <c r="E873" s="4">
        <v>2.2055684704789174E-2</v>
      </c>
      <c r="F873" s="55">
        <v>0.96072578932368324</v>
      </c>
      <c r="G873" s="4">
        <v>1.4371643303190041E-2</v>
      </c>
      <c r="H873" s="55">
        <v>0.87997067603000834</v>
      </c>
      <c r="I873" s="4">
        <v>2.1377638114775478E-2</v>
      </c>
      <c r="J873" s="55">
        <v>0.84245720906557664</v>
      </c>
      <c r="K873" s="4">
        <v>1.1796622732504553E-2</v>
      </c>
      <c r="L873" s="55">
        <v>0.91346074597707039</v>
      </c>
      <c r="M873" s="4">
        <v>2.2480740213357331E-2</v>
      </c>
      <c r="N873" s="55">
        <v>0.81911652214486708</v>
      </c>
      <c r="O873" s="4">
        <v>1.9859911938863582E-2</v>
      </c>
    </row>
    <row r="874" spans="1:15">
      <c r="A874">
        <v>87.2</v>
      </c>
      <c r="B874" s="55">
        <v>0.97453293157478105</v>
      </c>
      <c r="C874" s="4">
        <v>6.6887614838588971E-3</v>
      </c>
      <c r="D874" s="55">
        <v>0.9061589831048984</v>
      </c>
      <c r="E874" s="4">
        <v>2.2813685667323499E-2</v>
      </c>
      <c r="F874" s="55">
        <v>0.95324988399423982</v>
      </c>
      <c r="G874" s="4">
        <v>2.1119311207209352E-2</v>
      </c>
      <c r="H874" s="55">
        <v>0.88458127011161347</v>
      </c>
      <c r="I874" s="4">
        <v>2.6134040355960793E-2</v>
      </c>
      <c r="J874" s="55">
        <v>0.84231709828651802</v>
      </c>
      <c r="K874" s="4">
        <v>1.5002509433838997E-2</v>
      </c>
      <c r="L874" s="55">
        <v>0.90219476017226119</v>
      </c>
      <c r="M874" s="4">
        <v>2.5482564463512363E-2</v>
      </c>
      <c r="N874" s="55">
        <v>0.82035468088911456</v>
      </c>
      <c r="O874" s="4">
        <v>1.8224755044765895E-2</v>
      </c>
    </row>
    <row r="875" spans="1:15">
      <c r="A875">
        <v>87.300000000000011</v>
      </c>
      <c r="B875" s="55">
        <v>0.97155795870256978</v>
      </c>
      <c r="C875" s="4">
        <v>3.6674630981866478E-3</v>
      </c>
      <c r="D875" s="55">
        <v>0.91843150819479935</v>
      </c>
      <c r="E875" s="4">
        <v>2.2086356593707966E-2</v>
      </c>
      <c r="F875" s="55">
        <v>0.96348264183220567</v>
      </c>
      <c r="G875" s="4">
        <v>1.7021263326584046E-2</v>
      </c>
      <c r="H875" s="55">
        <v>0.8873858276147063</v>
      </c>
      <c r="I875" s="4">
        <v>3.8632298767632522E-2</v>
      </c>
      <c r="J875" s="55">
        <v>0.84626316716165739</v>
      </c>
      <c r="K875" s="4">
        <v>1.2946372769515775E-2</v>
      </c>
      <c r="L875" s="55">
        <v>0.90906620216741951</v>
      </c>
      <c r="M875" s="4">
        <v>3.454170850166785E-2</v>
      </c>
      <c r="N875" s="55">
        <v>0.82182315322878152</v>
      </c>
      <c r="O875" s="4">
        <v>1.7687140980206569E-2</v>
      </c>
    </row>
    <row r="876" spans="1:15">
      <c r="A876">
        <v>87.4</v>
      </c>
      <c r="B876" s="55">
        <v>0.97471034505477427</v>
      </c>
      <c r="C876" s="4">
        <v>3.7944352484419182E-3</v>
      </c>
      <c r="D876" s="55">
        <v>0.91839339302529377</v>
      </c>
      <c r="E876" s="4">
        <v>1.8306830650673709E-2</v>
      </c>
      <c r="F876" s="55">
        <v>0.96056754753751794</v>
      </c>
      <c r="G876" s="4">
        <v>2.0820557454250377E-2</v>
      </c>
      <c r="H876" s="55">
        <v>0.88983519687730739</v>
      </c>
      <c r="I876" s="4">
        <v>2.2530407595293137E-2</v>
      </c>
      <c r="J876" s="55">
        <v>0.84160504238903611</v>
      </c>
      <c r="K876" s="4">
        <v>1.1043441694579118E-2</v>
      </c>
      <c r="L876" s="55">
        <v>0.91081688002148642</v>
      </c>
      <c r="M876" s="4">
        <v>2.660830735972939E-2</v>
      </c>
      <c r="N876" s="55">
        <v>0.8212608629313024</v>
      </c>
      <c r="O876" s="4">
        <v>1.8419172772265031E-2</v>
      </c>
    </row>
    <row r="877" spans="1:15">
      <c r="A877">
        <v>87.5</v>
      </c>
      <c r="B877" s="55">
        <v>0.97320667891590185</v>
      </c>
      <c r="C877" s="4">
        <v>3.5795489426590265E-3</v>
      </c>
      <c r="D877" s="55">
        <v>0.91319372833796353</v>
      </c>
      <c r="E877" s="4">
        <v>2.0340134699742957E-2</v>
      </c>
      <c r="F877" s="55">
        <v>0.96615369458411793</v>
      </c>
      <c r="G877" s="4">
        <v>1.6083535299574195E-2</v>
      </c>
      <c r="H877" s="55">
        <v>0.89073931130104211</v>
      </c>
      <c r="I877" s="4">
        <v>3.9067417468465045E-2</v>
      </c>
      <c r="J877" s="55">
        <v>0.84490212824760946</v>
      </c>
      <c r="K877" s="4">
        <v>1.0316836432202195E-2</v>
      </c>
      <c r="L877" s="55">
        <v>0.91342720439811786</v>
      </c>
      <c r="M877" s="4">
        <v>1.9970074154569792E-2</v>
      </c>
      <c r="N877" s="55">
        <v>0.82207235102023957</v>
      </c>
      <c r="O877" s="4">
        <v>2.0228177746652538E-2</v>
      </c>
    </row>
    <row r="878" spans="1:15">
      <c r="A878">
        <v>87.600000000000009</v>
      </c>
      <c r="B878" s="55">
        <v>0.97488373777620896</v>
      </c>
      <c r="C878" s="4">
        <v>6.8755520725979121E-3</v>
      </c>
      <c r="D878" s="55">
        <v>0.91404181149649377</v>
      </c>
      <c r="E878" s="4">
        <v>2.1722511160362903E-2</v>
      </c>
      <c r="F878" s="55">
        <v>0.95734901253995786</v>
      </c>
      <c r="G878" s="4">
        <v>1.4649302885479812E-2</v>
      </c>
      <c r="H878" s="55">
        <v>0.88074726711156648</v>
      </c>
      <c r="I878" s="4">
        <v>3.3807548782115268E-2</v>
      </c>
      <c r="J878" s="55">
        <v>0.84486233463627247</v>
      </c>
      <c r="K878" s="4">
        <v>8.5094560217063211E-3</v>
      </c>
      <c r="L878" s="55">
        <v>0.91178597108318671</v>
      </c>
      <c r="M878" s="4">
        <v>3.127709572008823E-2</v>
      </c>
      <c r="N878" s="55">
        <v>0.82013488706425297</v>
      </c>
      <c r="O878" s="4">
        <v>1.8663509067893731E-2</v>
      </c>
    </row>
    <row r="879" spans="1:15">
      <c r="A879">
        <v>87.7</v>
      </c>
      <c r="B879" s="55">
        <v>0.97332949528360913</v>
      </c>
      <c r="C879" s="4">
        <v>5.4190010214061708E-3</v>
      </c>
      <c r="D879" s="55">
        <v>0.91197713762242005</v>
      </c>
      <c r="E879" s="4">
        <v>2.2912609693415478E-2</v>
      </c>
      <c r="F879" s="55">
        <v>0.95313666752140558</v>
      </c>
      <c r="G879" s="4">
        <v>2.082559104655753E-2</v>
      </c>
      <c r="H879" s="55">
        <v>0.89119600562391776</v>
      </c>
      <c r="I879" s="4">
        <v>3.0999662393769566E-2</v>
      </c>
      <c r="J879" s="55">
        <v>0.84431554218522586</v>
      </c>
      <c r="K879" s="4">
        <v>8.6684355919176871E-3</v>
      </c>
      <c r="L879" s="55">
        <v>0.90869635730586928</v>
      </c>
      <c r="M879" s="4">
        <v>2.4810290687984217E-2</v>
      </c>
      <c r="N879" s="55">
        <v>0.81814027625669483</v>
      </c>
      <c r="O879" s="4">
        <v>1.7157234487120424E-2</v>
      </c>
    </row>
    <row r="880" spans="1:15">
      <c r="A880">
        <v>87.800000000000011</v>
      </c>
      <c r="B880" s="55">
        <v>0.97232829539530552</v>
      </c>
      <c r="C880" s="4">
        <v>3.5051028876716631E-3</v>
      </c>
      <c r="D880" s="55">
        <v>0.91122249331096317</v>
      </c>
      <c r="E880" s="4">
        <v>2.2463255490745876E-2</v>
      </c>
      <c r="F880" s="55">
        <v>0.97155094207832726</v>
      </c>
      <c r="G880" s="4">
        <v>2.5431805813807034E-2</v>
      </c>
      <c r="H880" s="55">
        <v>0.89116469403421184</v>
      </c>
      <c r="I880" s="4">
        <v>4.1258114568370079E-2</v>
      </c>
      <c r="J880" s="55">
        <v>0.84260605723206383</v>
      </c>
      <c r="K880" s="4">
        <v>1.0242312513100357E-2</v>
      </c>
      <c r="L880" s="55">
        <v>0.90537896760496872</v>
      </c>
      <c r="M880" s="4">
        <v>2.0847364469377253E-2</v>
      </c>
      <c r="N880" s="55">
        <v>0.82131246548662984</v>
      </c>
      <c r="O880" s="4">
        <v>1.8973961806205541E-2</v>
      </c>
    </row>
    <row r="881" spans="1:15">
      <c r="A881">
        <v>87.9</v>
      </c>
      <c r="B881" s="55">
        <v>0.97595593585859797</v>
      </c>
      <c r="C881" s="4">
        <v>4.8435543749509018E-3</v>
      </c>
      <c r="D881" s="55">
        <v>0.91502026644092038</v>
      </c>
      <c r="E881" s="4">
        <v>2.2587721236769498E-2</v>
      </c>
      <c r="F881" s="55">
        <v>0.96406349018528137</v>
      </c>
      <c r="G881" s="4">
        <v>2.3364989996390383E-2</v>
      </c>
      <c r="H881" s="55">
        <v>0.88437578259820104</v>
      </c>
      <c r="I881" s="4">
        <v>2.9878690261970271E-2</v>
      </c>
      <c r="J881" s="55">
        <v>0.84300246194091299</v>
      </c>
      <c r="K881" s="4">
        <v>1.4367323626629304E-2</v>
      </c>
      <c r="L881" s="55">
        <v>0.92302924626979199</v>
      </c>
      <c r="M881" s="4">
        <v>2.123479739819473E-2</v>
      </c>
      <c r="N881" s="55">
        <v>0.82024170014734366</v>
      </c>
      <c r="O881" s="4">
        <v>1.8271199625120117E-2</v>
      </c>
    </row>
    <row r="882" spans="1:15">
      <c r="A882">
        <v>88</v>
      </c>
      <c r="B882" s="55">
        <v>0.97441451669418622</v>
      </c>
      <c r="C882" s="4">
        <v>5.6352221907381619E-3</v>
      </c>
      <c r="D882" s="55">
        <v>0.91102969080461393</v>
      </c>
      <c r="E882" s="4">
        <v>2.0689958035376516E-2</v>
      </c>
      <c r="F882" s="55">
        <v>0.96048386154538079</v>
      </c>
      <c r="G882" s="4">
        <v>1.7639292943810767E-2</v>
      </c>
      <c r="H882" s="55">
        <v>0.8844555571784436</v>
      </c>
      <c r="I882" s="4">
        <v>2.1457754379408903E-2</v>
      </c>
      <c r="J882" s="55">
        <v>0.84233464329222107</v>
      </c>
      <c r="K882" s="4">
        <v>1.0369110013841618E-2</v>
      </c>
      <c r="L882" s="55">
        <v>0.91854532509081588</v>
      </c>
      <c r="M882" s="4">
        <v>2.3477684297249925E-2</v>
      </c>
      <c r="N882" s="55">
        <v>0.82324074976774564</v>
      </c>
      <c r="O882" s="4">
        <v>1.8982470301687926E-2</v>
      </c>
    </row>
    <row r="883" spans="1:15">
      <c r="A883">
        <v>88.100000000000009</v>
      </c>
      <c r="B883" s="55">
        <v>0.97666220286075389</v>
      </c>
      <c r="C883" s="4">
        <v>3.533566514261803E-3</v>
      </c>
      <c r="D883" s="55">
        <v>0.9106383919855171</v>
      </c>
      <c r="E883" s="4">
        <v>2.0465324127846206E-2</v>
      </c>
      <c r="F883" s="55">
        <v>0.96476632648532445</v>
      </c>
      <c r="G883" s="4">
        <v>2.2323027982810804E-2</v>
      </c>
      <c r="H883" s="55">
        <v>0.89002141789264244</v>
      </c>
      <c r="I883" s="4">
        <v>3.5291627171700618E-2</v>
      </c>
      <c r="J883" s="55">
        <v>0.84260611247055872</v>
      </c>
      <c r="K883" s="4">
        <v>4.9057426210603649E-3</v>
      </c>
      <c r="L883" s="55">
        <v>0.9149040938849804</v>
      </c>
      <c r="M883" s="4">
        <v>2.423394160333717E-2</v>
      </c>
      <c r="N883" s="55">
        <v>0.8195050921523791</v>
      </c>
      <c r="O883" s="4">
        <v>1.5317893916083868E-2</v>
      </c>
    </row>
    <row r="884" spans="1:15">
      <c r="A884">
        <v>88.2</v>
      </c>
      <c r="B884" s="55">
        <v>0.97174403189386327</v>
      </c>
      <c r="C884" s="4">
        <v>4.7228379099211928E-3</v>
      </c>
      <c r="D884" s="55">
        <v>0.91140297246387814</v>
      </c>
      <c r="E884" s="4">
        <v>2.075301126846564E-2</v>
      </c>
      <c r="F884" s="55">
        <v>0.96966161982860477</v>
      </c>
      <c r="G884" s="4">
        <v>1.28857212345627E-2</v>
      </c>
      <c r="H884" s="55">
        <v>0.88165810881521778</v>
      </c>
      <c r="I884" s="4">
        <v>3.1264466131888997E-2</v>
      </c>
      <c r="J884" s="55">
        <v>0.83911014243372628</v>
      </c>
      <c r="K884" s="4">
        <v>4.7752977917981387E-3</v>
      </c>
      <c r="L884" s="55">
        <v>0.91517570532694026</v>
      </c>
      <c r="M884" s="4">
        <v>4.0303787979947762E-2</v>
      </c>
      <c r="N884" s="55">
        <v>0.8148362472590801</v>
      </c>
      <c r="O884" s="4">
        <v>1.9082386557918538E-2</v>
      </c>
    </row>
    <row r="885" spans="1:15">
      <c r="A885">
        <v>88.300000000000011</v>
      </c>
      <c r="B885" s="55">
        <v>0.97599779817306997</v>
      </c>
      <c r="C885" s="4">
        <v>6.8721840094220638E-3</v>
      </c>
      <c r="D885" s="55">
        <v>0.91515920914119564</v>
      </c>
      <c r="E885" s="4">
        <v>1.8707766459934896E-2</v>
      </c>
      <c r="F885" s="55">
        <v>0.9646247810434726</v>
      </c>
      <c r="G885" s="4">
        <v>2.1224726025498672E-2</v>
      </c>
      <c r="H885" s="55">
        <v>0.88047950716687651</v>
      </c>
      <c r="I885" s="4">
        <v>3.1619487159264908E-2</v>
      </c>
      <c r="J885" s="55">
        <v>0.84636762369656782</v>
      </c>
      <c r="K885" s="4">
        <v>8.385548450621479E-3</v>
      </c>
      <c r="L885" s="55">
        <v>0.91183018274163419</v>
      </c>
      <c r="M885" s="4">
        <v>3.5583618082340535E-2</v>
      </c>
      <c r="N885" s="55">
        <v>0.81930904563676221</v>
      </c>
      <c r="O885" s="4">
        <v>2.3762642518088045E-2</v>
      </c>
    </row>
    <row r="886" spans="1:15">
      <c r="A886">
        <v>88.4</v>
      </c>
      <c r="B886" s="55">
        <v>0.9723645382560403</v>
      </c>
      <c r="C886" s="4">
        <v>4.0131023238673168E-3</v>
      </c>
      <c r="D886" s="55">
        <v>0.91420692358048361</v>
      </c>
      <c r="E886" s="4">
        <v>1.7462360251439681E-2</v>
      </c>
      <c r="F886" s="55">
        <v>0.9647714933109276</v>
      </c>
      <c r="G886" s="4">
        <v>1.7550963298268083E-2</v>
      </c>
      <c r="H886" s="55">
        <v>0.88160461106063948</v>
      </c>
      <c r="I886" s="4">
        <v>2.4192609135622881E-2</v>
      </c>
      <c r="J886" s="55">
        <v>0.83825737154303082</v>
      </c>
      <c r="K886" s="4">
        <v>1.2065062986716469E-2</v>
      </c>
      <c r="L886" s="55">
        <v>0.91425066439606373</v>
      </c>
      <c r="M886" s="4">
        <v>3.1425754559857778E-2</v>
      </c>
      <c r="N886" s="55">
        <v>0.81755461224075654</v>
      </c>
      <c r="O886" s="4">
        <v>1.6042428628446979E-2</v>
      </c>
    </row>
    <row r="887" spans="1:15">
      <c r="A887">
        <v>88.5</v>
      </c>
      <c r="B887" s="55">
        <v>0.97307293429470587</v>
      </c>
      <c r="C887" s="4">
        <v>3.8055672778975289E-3</v>
      </c>
      <c r="D887" s="55">
        <v>0.91107040873817768</v>
      </c>
      <c r="E887" s="4">
        <v>2.1474511692285703E-2</v>
      </c>
      <c r="F887" s="55">
        <v>0.9594140799720039</v>
      </c>
      <c r="G887" s="4">
        <v>2.8349489452225148E-2</v>
      </c>
      <c r="H887" s="55">
        <v>0.88071908197895998</v>
      </c>
      <c r="I887" s="4">
        <v>3.1766392891372168E-2</v>
      </c>
      <c r="J887" s="55">
        <v>0.8459196486440328</v>
      </c>
      <c r="K887" s="4">
        <v>1.2460667638610312E-2</v>
      </c>
      <c r="L887" s="55">
        <v>0.91350234040403966</v>
      </c>
      <c r="M887" s="4">
        <v>3.2938551859364389E-2</v>
      </c>
      <c r="N887" s="55">
        <v>0.81934639150388056</v>
      </c>
      <c r="O887" s="4">
        <v>1.8862107181124951E-2</v>
      </c>
    </row>
    <row r="888" spans="1:15">
      <c r="A888">
        <v>88.600000000000009</v>
      </c>
      <c r="B888" s="55">
        <v>0.97361599888940464</v>
      </c>
      <c r="C888" s="4">
        <v>3.2619860717698844E-3</v>
      </c>
      <c r="D888" s="55">
        <v>0.90807818454279554</v>
      </c>
      <c r="E888" s="4">
        <v>2.5185870809345364E-2</v>
      </c>
      <c r="F888" s="55">
        <v>0.95418876439139166</v>
      </c>
      <c r="G888" s="4">
        <v>1.0298667480156298E-2</v>
      </c>
      <c r="H888" s="55">
        <v>0.88228269154390637</v>
      </c>
      <c r="I888" s="4">
        <v>3.9748709301771691E-2</v>
      </c>
      <c r="J888" s="55">
        <v>0.84821192936559142</v>
      </c>
      <c r="K888" s="4">
        <v>1.3728023118420104E-2</v>
      </c>
      <c r="L888" s="55">
        <v>0.90254535708505779</v>
      </c>
      <c r="M888" s="4">
        <v>2.3934232690938296E-2</v>
      </c>
      <c r="N888" s="55">
        <v>0.81589735478427805</v>
      </c>
      <c r="O888" s="4">
        <v>2.0733815317726455E-2</v>
      </c>
    </row>
    <row r="889" spans="1:15">
      <c r="A889">
        <v>88.7</v>
      </c>
      <c r="B889" s="55">
        <v>0.9767404147100851</v>
      </c>
      <c r="C889" s="4">
        <v>7.526404270719835E-3</v>
      </c>
      <c r="D889" s="55">
        <v>0.91324435754289301</v>
      </c>
      <c r="E889" s="4">
        <v>2.5603649049015669E-2</v>
      </c>
      <c r="F889" s="55">
        <v>0.96146077924933027</v>
      </c>
      <c r="G889" s="4">
        <v>2.8830286735891466E-2</v>
      </c>
      <c r="H889" s="55">
        <v>0.88740180452823547</v>
      </c>
      <c r="I889" s="4">
        <v>4.0649215697352317E-2</v>
      </c>
      <c r="J889" s="55">
        <v>0.84467615474469748</v>
      </c>
      <c r="K889" s="4">
        <v>7.6346533525542383E-3</v>
      </c>
      <c r="L889" s="55">
        <v>0.91282287073593227</v>
      </c>
      <c r="M889" s="4">
        <v>3.0856957424693618E-2</v>
      </c>
      <c r="N889" s="55">
        <v>0.81602500648829557</v>
      </c>
      <c r="O889" s="4">
        <v>1.6301581408740069E-2</v>
      </c>
    </row>
    <row r="890" spans="1:15">
      <c r="A890">
        <v>88.800000000000011</v>
      </c>
      <c r="B890" s="55">
        <v>0.97453882980585593</v>
      </c>
      <c r="C890" s="4">
        <v>3.2559282497350546E-3</v>
      </c>
      <c r="D890" s="55">
        <v>0.91563719329132565</v>
      </c>
      <c r="E890" s="4">
        <v>1.8882011502443036E-2</v>
      </c>
      <c r="F890" s="55">
        <v>0.96100863271871562</v>
      </c>
      <c r="G890" s="4">
        <v>2.7118131798692827E-2</v>
      </c>
      <c r="H890" s="55">
        <v>0.88100837088474204</v>
      </c>
      <c r="I890" s="4">
        <v>1.6842726806214396E-2</v>
      </c>
      <c r="J890" s="55">
        <v>0.84040200515079633</v>
      </c>
      <c r="K890" s="4">
        <v>9.6960095635229993E-3</v>
      </c>
      <c r="L890" s="55">
        <v>0.91206001025971284</v>
      </c>
      <c r="M890" s="4">
        <v>3.4824129377573183E-2</v>
      </c>
      <c r="N890" s="55">
        <v>0.81520618721927995</v>
      </c>
      <c r="O890" s="4">
        <v>1.752537702139792E-2</v>
      </c>
    </row>
    <row r="891" spans="1:15">
      <c r="A891">
        <v>88.9</v>
      </c>
      <c r="B891" s="55">
        <v>0.97451677780979695</v>
      </c>
      <c r="C891" s="4">
        <v>2.6338791402350679E-3</v>
      </c>
      <c r="D891" s="55">
        <v>0.91173719871059222</v>
      </c>
      <c r="E891" s="4">
        <v>2.3616688778252966E-2</v>
      </c>
      <c r="F891" s="55">
        <v>0.95917997918974895</v>
      </c>
      <c r="G891" s="4">
        <v>1.8703137894355969E-2</v>
      </c>
      <c r="H891" s="55">
        <v>0.87126806437228432</v>
      </c>
      <c r="I891" s="4">
        <v>2.6858451588627624E-2</v>
      </c>
      <c r="J891" s="55">
        <v>0.84193200419556935</v>
      </c>
      <c r="K891" s="4">
        <v>7.726924891766909E-3</v>
      </c>
      <c r="L891" s="55">
        <v>0.91384772642119805</v>
      </c>
      <c r="M891" s="4">
        <v>2.5717898701816049E-2</v>
      </c>
      <c r="N891" s="55">
        <v>0.81941716776381524</v>
      </c>
      <c r="O891" s="4">
        <v>1.910937342096674E-2</v>
      </c>
    </row>
    <row r="892" spans="1:15">
      <c r="A892">
        <v>89</v>
      </c>
      <c r="B892" s="55">
        <v>0.97353137291591396</v>
      </c>
      <c r="C892" s="4">
        <v>1.015728920421174E-3</v>
      </c>
      <c r="D892" s="55">
        <v>0.91108514801824969</v>
      </c>
      <c r="E892" s="4">
        <v>2.2356409429427807E-2</v>
      </c>
      <c r="F892" s="55">
        <v>0.95313722663793554</v>
      </c>
      <c r="G892" s="4">
        <v>3.0709030972670283E-2</v>
      </c>
      <c r="H892" s="55">
        <v>0.88827725026327653</v>
      </c>
      <c r="I892" s="4">
        <v>4.9310342854446382E-2</v>
      </c>
      <c r="J892" s="55">
        <v>0.8398520219956277</v>
      </c>
      <c r="K892" s="4">
        <v>1.2390450776328605E-2</v>
      </c>
      <c r="L892" s="55">
        <v>0.92128433016131583</v>
      </c>
      <c r="M892" s="4">
        <v>2.6907158538893781E-2</v>
      </c>
      <c r="N892" s="55">
        <v>0.81374099398019184</v>
      </c>
      <c r="O892" s="4">
        <v>2.1217533377453558E-2</v>
      </c>
    </row>
    <row r="893" spans="1:15">
      <c r="A893">
        <v>89.100000000000009</v>
      </c>
      <c r="B893" s="55">
        <v>0.97584353778570776</v>
      </c>
      <c r="C893" s="4">
        <v>5.682944672899596E-3</v>
      </c>
      <c r="D893" s="55">
        <v>0.90815478658207582</v>
      </c>
      <c r="E893" s="4">
        <v>1.6556027718940377E-2</v>
      </c>
      <c r="F893" s="55">
        <v>0.96339248075473982</v>
      </c>
      <c r="G893" s="4">
        <v>2.4891512966971969E-2</v>
      </c>
      <c r="H893" s="55">
        <v>0.885187530212875</v>
      </c>
      <c r="I893" s="4">
        <v>3.3684015202349933E-2</v>
      </c>
      <c r="J893" s="55">
        <v>0.83250996980707903</v>
      </c>
      <c r="K893" s="4">
        <v>1.5852558144142475E-2</v>
      </c>
      <c r="L893" s="55">
        <v>0.90030317484143563</v>
      </c>
      <c r="M893" s="4">
        <v>2.5559024233615165E-2</v>
      </c>
      <c r="N893" s="55">
        <v>0.81429340203236222</v>
      </c>
      <c r="O893" s="4">
        <v>2.3171382885233998E-2</v>
      </c>
    </row>
    <row r="894" spans="1:15">
      <c r="A894">
        <v>89.2</v>
      </c>
      <c r="B894" s="55">
        <v>0.97126026381433039</v>
      </c>
      <c r="C894" s="4">
        <v>4.4037896144541854E-3</v>
      </c>
      <c r="D894" s="55">
        <v>0.9149086476647732</v>
      </c>
      <c r="E894" s="4">
        <v>1.9516231994106036E-2</v>
      </c>
      <c r="F894" s="55">
        <v>0.96284388832962564</v>
      </c>
      <c r="G894" s="4">
        <v>2.8509707844114017E-2</v>
      </c>
      <c r="H894" s="55">
        <v>0.89192955185392719</v>
      </c>
      <c r="I894" s="4">
        <v>2.8845357477763248E-2</v>
      </c>
      <c r="J894" s="55">
        <v>0.84058187913413041</v>
      </c>
      <c r="K894" s="4">
        <v>1.6442178471015603E-2</v>
      </c>
      <c r="L894" s="55">
        <v>0.90562671875100276</v>
      </c>
      <c r="M894" s="4">
        <v>2.5446756743864107E-2</v>
      </c>
      <c r="N894" s="55">
        <v>0.81819286027325155</v>
      </c>
      <c r="O894" s="4">
        <v>2.0641730727410587E-2</v>
      </c>
    </row>
    <row r="895" spans="1:15">
      <c r="A895">
        <v>89.300000000000011</v>
      </c>
      <c r="B895" s="55">
        <v>0.97249314255378783</v>
      </c>
      <c r="C895" s="4">
        <v>5.4324501423030054E-3</v>
      </c>
      <c r="D895" s="55">
        <v>0.91179206072063546</v>
      </c>
      <c r="E895" s="4">
        <v>1.9720143118447987E-2</v>
      </c>
      <c r="F895" s="55">
        <v>0.97859464835003518</v>
      </c>
      <c r="G895" s="4">
        <v>3.092714743809525E-2</v>
      </c>
      <c r="H895" s="55">
        <v>0.88676376618869224</v>
      </c>
      <c r="I895" s="4">
        <v>3.0645357927486756E-2</v>
      </c>
      <c r="J895" s="55">
        <v>0.83621604374596004</v>
      </c>
      <c r="K895" s="4">
        <v>1.1278990020751219E-2</v>
      </c>
      <c r="L895" s="55">
        <v>0.91024079854724627</v>
      </c>
      <c r="M895" s="4">
        <v>2.9332261239623982E-2</v>
      </c>
      <c r="N895" s="55">
        <v>0.81766851806020746</v>
      </c>
      <c r="O895" s="4">
        <v>1.9012051162005113E-2</v>
      </c>
    </row>
    <row r="896" spans="1:15">
      <c r="A896">
        <v>89.4</v>
      </c>
      <c r="B896" s="55">
        <v>0.97409433271089496</v>
      </c>
      <c r="C896" s="4">
        <v>5.1016816840010653E-3</v>
      </c>
      <c r="D896" s="55">
        <v>0.91138343648078179</v>
      </c>
      <c r="E896" s="4">
        <v>1.9063405688825474E-2</v>
      </c>
      <c r="F896" s="55">
        <v>0.96322802942991648</v>
      </c>
      <c r="G896" s="4">
        <v>2.9084226247491168E-2</v>
      </c>
      <c r="H896" s="55">
        <v>0.89066766083500926</v>
      </c>
      <c r="I896" s="4">
        <v>2.3246726921098405E-2</v>
      </c>
      <c r="J896" s="55">
        <v>0.83971828984474439</v>
      </c>
      <c r="K896" s="4">
        <v>1.5368838021595083E-2</v>
      </c>
      <c r="L896" s="55">
        <v>0.90646724118013711</v>
      </c>
      <c r="M896" s="4">
        <v>3.1397129628363919E-2</v>
      </c>
      <c r="N896" s="55">
        <v>0.81484387474028197</v>
      </c>
      <c r="O896" s="4">
        <v>1.9122920772149523E-2</v>
      </c>
    </row>
    <row r="897" spans="1:15">
      <c r="A897">
        <v>89.5</v>
      </c>
      <c r="B897" s="55">
        <v>0.97771537721618329</v>
      </c>
      <c r="C897" s="4">
        <v>7.7127398523617503E-3</v>
      </c>
      <c r="D897" s="55">
        <v>0.91000106482563692</v>
      </c>
      <c r="E897" s="4">
        <v>2.1967586542482216E-2</v>
      </c>
      <c r="F897" s="55">
        <v>0.95302659658140332</v>
      </c>
      <c r="G897" s="4">
        <v>2.4115762522480443E-2</v>
      </c>
      <c r="H897" s="55">
        <v>0.89251320947251711</v>
      </c>
      <c r="I897" s="4">
        <v>2.5886967926186999E-2</v>
      </c>
      <c r="J897" s="55">
        <v>0.83636752451978791</v>
      </c>
      <c r="K897" s="4">
        <v>1.3193643911279786E-2</v>
      </c>
      <c r="L897" s="55">
        <v>0.91283014996681655</v>
      </c>
      <c r="M897" s="4">
        <v>3.6836906315266274E-2</v>
      </c>
      <c r="N897" s="55">
        <v>0.81262627561518352</v>
      </c>
      <c r="O897" s="4">
        <v>1.8000925481188899E-2</v>
      </c>
    </row>
    <row r="898" spans="1:15">
      <c r="A898">
        <v>89.600000000000009</v>
      </c>
      <c r="B898" s="55">
        <v>0.97337140569735947</v>
      </c>
      <c r="C898" s="4">
        <v>3.5731405952870252E-3</v>
      </c>
      <c r="D898" s="55">
        <v>0.91216348125471747</v>
      </c>
      <c r="E898" s="4">
        <v>2.2743198796968095E-2</v>
      </c>
      <c r="F898" s="55">
        <v>0.96695659554297375</v>
      </c>
      <c r="G898" s="4">
        <v>2.4552605968269883E-2</v>
      </c>
      <c r="H898" s="55">
        <v>0.89931782385718306</v>
      </c>
      <c r="I898" s="4">
        <v>3.4705729281402635E-2</v>
      </c>
      <c r="J898" s="55">
        <v>0.84041436434829109</v>
      </c>
      <c r="K898" s="4">
        <v>9.0370122157282014E-3</v>
      </c>
      <c r="L898" s="55">
        <v>0.9050826388841392</v>
      </c>
      <c r="M898" s="4">
        <v>2.4434279326620362E-2</v>
      </c>
      <c r="N898" s="55">
        <v>0.81694276257783327</v>
      </c>
      <c r="O898" s="4">
        <v>1.9680294099178527E-2</v>
      </c>
    </row>
    <row r="899" spans="1:15">
      <c r="A899">
        <v>89.7</v>
      </c>
      <c r="B899" s="55">
        <v>0.97269168266509842</v>
      </c>
      <c r="C899" s="4">
        <v>6.2544241352522189E-3</v>
      </c>
      <c r="D899" s="55">
        <v>0.91578231503244611</v>
      </c>
      <c r="E899" s="4">
        <v>2.1157775926599204E-2</v>
      </c>
      <c r="F899" s="55">
        <v>0.96936074885488066</v>
      </c>
      <c r="G899" s="4">
        <v>2.3321195092068214E-2</v>
      </c>
      <c r="H899" s="55">
        <v>0.88983694778111766</v>
      </c>
      <c r="I899" s="4">
        <v>3.6931286348528047E-2</v>
      </c>
      <c r="J899" s="55">
        <v>0.83833726601285929</v>
      </c>
      <c r="K899" s="4">
        <v>8.7128626815277648E-3</v>
      </c>
      <c r="L899" s="55">
        <v>0.89926356911536376</v>
      </c>
      <c r="M899" s="4">
        <v>2.7650375145231772E-2</v>
      </c>
      <c r="N899" s="55">
        <v>0.8112570112869536</v>
      </c>
      <c r="O899" s="4">
        <v>1.9475362727452164E-2</v>
      </c>
    </row>
    <row r="900" spans="1:15">
      <c r="A900">
        <v>89.800000000000011</v>
      </c>
      <c r="B900" s="55">
        <v>0.97222156227046763</v>
      </c>
      <c r="C900" s="4">
        <v>6.7429379412436109E-3</v>
      </c>
      <c r="D900" s="55">
        <v>0.90916270307034497</v>
      </c>
      <c r="E900" s="4">
        <v>2.1019109841685805E-2</v>
      </c>
      <c r="F900" s="55">
        <v>0.95642109030787847</v>
      </c>
      <c r="G900" s="4">
        <v>1.951052810485843E-2</v>
      </c>
      <c r="H900" s="55">
        <v>0.88995984700995656</v>
      </c>
      <c r="I900" s="4">
        <v>3.3213592159344184E-2</v>
      </c>
      <c r="J900" s="55">
        <v>0.83599185738465898</v>
      </c>
      <c r="K900" s="4">
        <v>9.1451016995071927E-3</v>
      </c>
      <c r="L900" s="55">
        <v>0.89255495794698125</v>
      </c>
      <c r="M900" s="4">
        <v>1.8160443644149881E-2</v>
      </c>
      <c r="N900" s="55">
        <v>0.81920395515250777</v>
      </c>
      <c r="O900" s="4">
        <v>1.919764436817346E-2</v>
      </c>
    </row>
    <row r="901" spans="1:15">
      <c r="A901">
        <v>89.9</v>
      </c>
      <c r="B901" s="55">
        <v>0.97485203627888739</v>
      </c>
      <c r="C901" s="4">
        <v>5.0542754417924598E-3</v>
      </c>
      <c r="D901" s="55">
        <v>0.91116075134997254</v>
      </c>
      <c r="E901" s="4">
        <v>2.0123394448245031E-2</v>
      </c>
      <c r="F901" s="55">
        <v>0.96021660531357367</v>
      </c>
      <c r="G901" s="4">
        <v>2.6489003333167411E-2</v>
      </c>
      <c r="H901" s="55">
        <v>0.86903773979972976</v>
      </c>
      <c r="I901" s="4">
        <v>2.4300180485286878E-2</v>
      </c>
      <c r="J901" s="55">
        <v>0.83730378220855162</v>
      </c>
      <c r="K901" s="4">
        <v>1.2451834865797944E-2</v>
      </c>
      <c r="L901" s="55">
        <v>0.88182840636685245</v>
      </c>
      <c r="M901" s="4">
        <v>2.5243418579012532E-2</v>
      </c>
      <c r="N901" s="55">
        <v>0.81509385795993228</v>
      </c>
      <c r="O901" s="4">
        <v>1.7431347479448103E-2</v>
      </c>
    </row>
    <row r="902" spans="1:15">
      <c r="A902">
        <v>90</v>
      </c>
      <c r="B902" s="55">
        <v>0.97677129723958189</v>
      </c>
      <c r="C902" s="4">
        <v>4.7486677683229042E-3</v>
      </c>
      <c r="D902" s="55">
        <v>0.91132066552582836</v>
      </c>
      <c r="E902" s="4">
        <v>2.3448137779171988E-2</v>
      </c>
      <c r="F902" s="55">
        <v>0.96024029568323443</v>
      </c>
      <c r="G902" s="4">
        <v>2.1928937852464716E-2</v>
      </c>
      <c r="H902" s="55">
        <v>0.88491888140631514</v>
      </c>
      <c r="I902" s="4">
        <v>3.1496526252122438E-2</v>
      </c>
      <c r="J902" s="55">
        <v>0.8393568264447937</v>
      </c>
      <c r="K902" s="4">
        <v>1.3281877428821868E-2</v>
      </c>
      <c r="L902" s="55">
        <v>0.88261196467425107</v>
      </c>
      <c r="M902" s="4">
        <v>2.9513175199489546E-2</v>
      </c>
      <c r="N902" s="55">
        <v>0.81738062375598053</v>
      </c>
      <c r="O902" s="4">
        <v>2.0862751982679926E-2</v>
      </c>
    </row>
    <row r="903" spans="1:15">
      <c r="A903">
        <v>90.100000000000009</v>
      </c>
      <c r="B903" s="55">
        <v>0.97131715694069953</v>
      </c>
      <c r="C903" s="4">
        <v>4.1428532507181452E-3</v>
      </c>
      <c r="D903" s="55">
        <v>0.9106470325292626</v>
      </c>
      <c r="E903" s="4">
        <v>2.3228672669112296E-2</v>
      </c>
      <c r="F903" s="55">
        <v>0.95988188325451418</v>
      </c>
      <c r="G903" s="4">
        <v>2.219338186321081E-2</v>
      </c>
      <c r="H903" s="55">
        <v>0.88904977004641084</v>
      </c>
      <c r="I903" s="4">
        <v>3.8533255002204787E-2</v>
      </c>
      <c r="J903" s="55">
        <v>0.83655603724380811</v>
      </c>
      <c r="K903" s="4">
        <v>8.4622214175248504E-3</v>
      </c>
      <c r="L903" s="55">
        <v>0.88018624387873445</v>
      </c>
      <c r="M903" s="4">
        <v>3.1120948394627177E-2</v>
      </c>
      <c r="N903" s="55">
        <v>0.81161670592818924</v>
      </c>
      <c r="O903" s="4">
        <v>1.8473041144598017E-2</v>
      </c>
    </row>
    <row r="904" spans="1:15">
      <c r="A904">
        <v>90.2</v>
      </c>
      <c r="B904" s="55">
        <v>0.97631119724886006</v>
      </c>
      <c r="C904" s="4">
        <v>3.4367805631066611E-3</v>
      </c>
      <c r="D904" s="55">
        <v>0.90742316727617189</v>
      </c>
      <c r="E904" s="4">
        <v>1.6709414413518333E-2</v>
      </c>
      <c r="F904" s="55">
        <v>0.9519000545952917</v>
      </c>
      <c r="G904" s="4">
        <v>2.2307028740284687E-2</v>
      </c>
      <c r="H904" s="55">
        <v>0.88301585783306824</v>
      </c>
      <c r="I904" s="4">
        <v>2.6627995497595702E-2</v>
      </c>
      <c r="J904" s="55">
        <v>0.84109881473844739</v>
      </c>
      <c r="K904" s="4">
        <v>1.3809581466018949E-2</v>
      </c>
      <c r="L904" s="55">
        <v>0.88632176766128479</v>
      </c>
      <c r="M904" s="4">
        <v>2.6219359383230084E-2</v>
      </c>
      <c r="N904" s="55">
        <v>0.81146568232951599</v>
      </c>
      <c r="O904" s="4">
        <v>1.6830353698126486E-2</v>
      </c>
    </row>
    <row r="905" spans="1:15">
      <c r="A905">
        <v>90.300000000000011</v>
      </c>
      <c r="B905" s="55">
        <v>0.97306680404042201</v>
      </c>
      <c r="C905" s="4">
        <v>5.9153325637311942E-3</v>
      </c>
      <c r="D905" s="55">
        <v>0.91455816914311894</v>
      </c>
      <c r="E905" s="4">
        <v>1.6937444187896972E-2</v>
      </c>
      <c r="F905" s="55">
        <v>0.96506040978897012</v>
      </c>
      <c r="G905" s="4">
        <v>2.4889757225147264E-2</v>
      </c>
      <c r="H905" s="55">
        <v>0.89140218211156852</v>
      </c>
      <c r="I905" s="4">
        <v>2.6601374188821213E-2</v>
      </c>
      <c r="J905" s="55">
        <v>0.84090030172546193</v>
      </c>
      <c r="K905" s="4">
        <v>1.0535615832326614E-2</v>
      </c>
      <c r="L905" s="55">
        <v>0.89233110433572038</v>
      </c>
      <c r="M905" s="4">
        <v>1.8201681424351541E-2</v>
      </c>
      <c r="N905" s="55">
        <v>0.81400225908049073</v>
      </c>
      <c r="O905" s="4">
        <v>2.0817198655445693E-2</v>
      </c>
    </row>
    <row r="906" spans="1:15">
      <c r="A906">
        <v>90.4</v>
      </c>
      <c r="B906" s="55">
        <v>0.97464568747492442</v>
      </c>
      <c r="C906" s="4">
        <v>3.3440556301508337E-3</v>
      </c>
      <c r="D906" s="55">
        <v>0.90909365788189977</v>
      </c>
      <c r="E906" s="4">
        <v>1.5982641117191651E-2</v>
      </c>
      <c r="F906" s="55">
        <v>0.96574013280111681</v>
      </c>
      <c r="G906" s="4">
        <v>2.8012991436834007E-2</v>
      </c>
      <c r="H906" s="55">
        <v>0.87348974877672381</v>
      </c>
      <c r="I906" s="4">
        <v>1.4442695386342245E-2</v>
      </c>
      <c r="J906" s="55">
        <v>0.83050237151509632</v>
      </c>
      <c r="K906" s="4">
        <v>1.2501490236196537E-2</v>
      </c>
      <c r="L906" s="55">
        <v>0.88953919605785658</v>
      </c>
      <c r="M906" s="4">
        <v>2.2657115470932573E-2</v>
      </c>
      <c r="N906" s="55">
        <v>0.81068268818612221</v>
      </c>
      <c r="O906" s="4">
        <v>2.0611818270114341E-2</v>
      </c>
    </row>
    <row r="907" spans="1:15">
      <c r="A907">
        <v>90.5</v>
      </c>
      <c r="B907" s="55">
        <v>0.97193707504350879</v>
      </c>
      <c r="C907" s="4">
        <v>4.4279453761451783E-3</v>
      </c>
      <c r="D907" s="55">
        <v>0.90887830367259714</v>
      </c>
      <c r="E907" s="4">
        <v>2.126836263087303E-2</v>
      </c>
      <c r="F907" s="55">
        <v>0.96398480440154777</v>
      </c>
      <c r="G907" s="4">
        <v>3.0311502062779608E-2</v>
      </c>
      <c r="H907" s="55">
        <v>0.87028431046510735</v>
      </c>
      <c r="I907" s="4">
        <v>3.2798307918449045E-2</v>
      </c>
      <c r="J907" s="55">
        <v>0.8421468953877177</v>
      </c>
      <c r="K907" s="4">
        <v>1.6610405118136846E-2</v>
      </c>
      <c r="L907" s="55">
        <v>0.88052873754454397</v>
      </c>
      <c r="M907" s="4">
        <v>2.6692713375340529E-2</v>
      </c>
      <c r="N907" s="55">
        <v>0.81680499453168576</v>
      </c>
      <c r="O907" s="4">
        <v>2.0918266248933899E-2</v>
      </c>
    </row>
    <row r="908" spans="1:15">
      <c r="A908">
        <v>90.600000000000009</v>
      </c>
      <c r="B908" s="55">
        <v>0.97321964563436958</v>
      </c>
      <c r="C908" s="4">
        <v>3.8951027885067166E-3</v>
      </c>
      <c r="D908" s="55">
        <v>0.91067868568435539</v>
      </c>
      <c r="E908" s="4">
        <v>1.8999564782741753E-2</v>
      </c>
      <c r="F908" s="55">
        <v>0.96159004800431125</v>
      </c>
      <c r="G908" s="4">
        <v>3.0977395516151505E-2</v>
      </c>
      <c r="H908" s="55">
        <v>0.87234876156229768</v>
      </c>
      <c r="I908" s="4">
        <v>3.3987634487107204E-2</v>
      </c>
      <c r="J908" s="55">
        <v>0.83226275360550939</v>
      </c>
      <c r="K908" s="4">
        <v>1.2965902909570977E-2</v>
      </c>
      <c r="L908" s="55">
        <v>0.88025488436415888</v>
      </c>
      <c r="M908" s="4">
        <v>1.623707962152755E-2</v>
      </c>
      <c r="N908" s="55">
        <v>0.8119335644123904</v>
      </c>
      <c r="O908" s="4">
        <v>2.0644949721764814E-2</v>
      </c>
    </row>
    <row r="909" spans="1:15">
      <c r="A909">
        <v>90.7</v>
      </c>
      <c r="B909" s="55">
        <v>0.97699789044994245</v>
      </c>
      <c r="C909" s="4">
        <v>2.6447815911413912E-3</v>
      </c>
      <c r="D909" s="55">
        <v>0.90793044024934577</v>
      </c>
      <c r="E909" s="4">
        <v>2.2636320356183702E-2</v>
      </c>
      <c r="F909" s="55">
        <v>0.96581729933494298</v>
      </c>
      <c r="G909" s="4">
        <v>2.4187367871841964E-2</v>
      </c>
      <c r="H909" s="55">
        <v>0.88953078139520403</v>
      </c>
      <c r="I909" s="4">
        <v>4.7115197518963169E-2</v>
      </c>
      <c r="J909" s="55">
        <v>0.83696357354272555</v>
      </c>
      <c r="K909" s="4">
        <v>4.5953083354251262E-3</v>
      </c>
      <c r="L909" s="55">
        <v>0.87748299934348584</v>
      </c>
      <c r="M909" s="4">
        <v>1.9273609215405597E-2</v>
      </c>
      <c r="N909" s="55">
        <v>0.81289429269712821</v>
      </c>
      <c r="O909" s="4">
        <v>2.0117272909139304E-2</v>
      </c>
    </row>
    <row r="910" spans="1:15">
      <c r="A910">
        <v>90.800000000000011</v>
      </c>
      <c r="B910" s="55">
        <v>0.97402150158585266</v>
      </c>
      <c r="C910" s="4">
        <v>4.2764368790443943E-3</v>
      </c>
      <c r="D910" s="55">
        <v>0.9092781622012962</v>
      </c>
      <c r="E910" s="4">
        <v>2.425894361526186E-2</v>
      </c>
      <c r="F910" s="55">
        <v>0.95664006365329046</v>
      </c>
      <c r="G910" s="4">
        <v>2.4372524800753245E-2</v>
      </c>
      <c r="H910" s="55">
        <v>0.88202953751035218</v>
      </c>
      <c r="I910" s="4">
        <v>3.1973588129111531E-2</v>
      </c>
      <c r="J910" s="55">
        <v>0.83512230138924737</v>
      </c>
      <c r="K910" s="4">
        <v>1.6078392439149974E-2</v>
      </c>
      <c r="L910" s="55">
        <v>0.88481818458321404</v>
      </c>
      <c r="M910" s="4">
        <v>1.7412660794274951E-2</v>
      </c>
      <c r="N910" s="55">
        <v>0.81284670368497414</v>
      </c>
      <c r="O910" s="4">
        <v>2.0077338407642281E-2</v>
      </c>
    </row>
    <row r="911" spans="1:15">
      <c r="A911">
        <v>90.9</v>
      </c>
      <c r="B911" s="55">
        <v>0.97801090748183428</v>
      </c>
      <c r="C911" s="4">
        <v>5.4798782634901131E-3</v>
      </c>
      <c r="D911" s="55">
        <v>0.905398701735183</v>
      </c>
      <c r="E911" s="4">
        <v>2.3356142603698449E-2</v>
      </c>
      <c r="F911" s="55">
        <v>0.95417385499817331</v>
      </c>
      <c r="G911" s="4">
        <v>2.1816007245557673E-2</v>
      </c>
      <c r="H911" s="55">
        <v>0.87381462974669033</v>
      </c>
      <c r="I911" s="4">
        <v>2.8505410322026116E-2</v>
      </c>
      <c r="J911" s="55">
        <v>0.83890596924349004</v>
      </c>
      <c r="K911" s="4">
        <v>9.4487002849158973E-3</v>
      </c>
      <c r="L911" s="55">
        <v>0.89097785198125745</v>
      </c>
      <c r="M911" s="4">
        <v>2.1808582671394201E-2</v>
      </c>
      <c r="N911" s="55">
        <v>0.81652413938437829</v>
      </c>
      <c r="O911" s="4">
        <v>1.8785746360179614E-2</v>
      </c>
    </row>
    <row r="912" spans="1:15">
      <c r="A912">
        <v>91</v>
      </c>
      <c r="B912" s="55">
        <v>0.97500156194031229</v>
      </c>
      <c r="C912" s="4">
        <v>5.7644034680597121E-3</v>
      </c>
      <c r="D912" s="55">
        <v>0.90591296820864409</v>
      </c>
      <c r="E912" s="4">
        <v>2.0191002375702049E-2</v>
      </c>
      <c r="F912" s="55">
        <v>0.95695665227616489</v>
      </c>
      <c r="G912" s="4">
        <v>2.3124742106617059E-2</v>
      </c>
      <c r="H912" s="55">
        <v>0.89082317542840883</v>
      </c>
      <c r="I912" s="4">
        <v>3.1424772794690581E-2</v>
      </c>
      <c r="J912" s="55">
        <v>0.84193727327218448</v>
      </c>
      <c r="K912" s="4">
        <v>1.4223861703226363E-2</v>
      </c>
      <c r="L912" s="55">
        <v>0.89867262083427091</v>
      </c>
      <c r="M912" s="4">
        <v>2.3531948467109879E-2</v>
      </c>
      <c r="N912" s="55">
        <v>0.81508858890924007</v>
      </c>
      <c r="O912" s="4">
        <v>2.051225853247993E-2</v>
      </c>
    </row>
    <row r="913" spans="1:15">
      <c r="A913">
        <v>91.100000000000009</v>
      </c>
      <c r="B913" s="55">
        <v>0.9742256967619447</v>
      </c>
      <c r="C913" s="4">
        <v>4.3588621016186942E-3</v>
      </c>
      <c r="D913" s="55">
        <v>0.91041255927337339</v>
      </c>
      <c r="E913" s="4">
        <v>2.1215933563146872E-2</v>
      </c>
      <c r="F913" s="55">
        <v>0.96276607575152295</v>
      </c>
      <c r="G913" s="4">
        <v>2.2468878040550658E-2</v>
      </c>
      <c r="H913" s="55">
        <v>0.89095802529009238</v>
      </c>
      <c r="I913" s="4">
        <v>1.6624027202058366E-2</v>
      </c>
      <c r="J913" s="55">
        <v>0.83786503056110795</v>
      </c>
      <c r="K913" s="4">
        <v>1.3695565823279441E-2</v>
      </c>
      <c r="L913" s="55">
        <v>0.89947763010558757</v>
      </c>
      <c r="M913" s="4">
        <v>2.8702932960611018E-2</v>
      </c>
      <c r="N913" s="55">
        <v>0.81529931758074736</v>
      </c>
      <c r="O913" s="4">
        <v>1.8403665847553423E-2</v>
      </c>
    </row>
    <row r="914" spans="1:15">
      <c r="A914">
        <v>91.2</v>
      </c>
      <c r="B914" s="55">
        <v>0.97637103395091374</v>
      </c>
      <c r="C914" s="4">
        <v>3.8697579667549956E-3</v>
      </c>
      <c r="D914" s="55">
        <v>0.91184653916973546</v>
      </c>
      <c r="E914" s="4">
        <v>2.3460952358918659E-2</v>
      </c>
      <c r="F914" s="55">
        <v>0.95961274724356294</v>
      </c>
      <c r="G914" s="4">
        <v>2.2225824161712274E-2</v>
      </c>
      <c r="H914" s="55">
        <v>0.88195730492998692</v>
      </c>
      <c r="I914" s="4">
        <v>4.4736854671748913E-2</v>
      </c>
      <c r="J914" s="55">
        <v>0.83772590668817792</v>
      </c>
      <c r="K914" s="4">
        <v>1.468824793005131E-2</v>
      </c>
      <c r="L914" s="55">
        <v>0.90195556635331098</v>
      </c>
      <c r="M914" s="4">
        <v>1.8864466473455646E-2</v>
      </c>
      <c r="N914" s="55">
        <v>0.81445641128347146</v>
      </c>
      <c r="O914" s="4">
        <v>1.9150844933359706E-2</v>
      </c>
    </row>
    <row r="915" spans="1:15">
      <c r="A915">
        <v>91.300000000000011</v>
      </c>
      <c r="B915" s="55">
        <v>0.97058661071022534</v>
      </c>
      <c r="C915" s="4">
        <v>9.2085577217976603E-4</v>
      </c>
      <c r="D915" s="55">
        <v>0.91580534886486009</v>
      </c>
      <c r="E915" s="4">
        <v>2.2218637710243992E-2</v>
      </c>
      <c r="F915" s="55">
        <v>0.96014655100945989</v>
      </c>
      <c r="G915" s="4">
        <v>2.1151374853380981E-2</v>
      </c>
      <c r="H915" s="55">
        <v>0.87713610231250405</v>
      </c>
      <c r="I915" s="4">
        <v>3.255270998693921E-2</v>
      </c>
      <c r="J915" s="55">
        <v>0.8390112879130307</v>
      </c>
      <c r="K915" s="4">
        <v>1.320681070514788E-2</v>
      </c>
      <c r="L915" s="55">
        <v>0.89994568163114597</v>
      </c>
      <c r="M915" s="4">
        <v>1.9843207418335184E-2</v>
      </c>
      <c r="N915" s="55">
        <v>0.81172575748187481</v>
      </c>
      <c r="O915" s="4">
        <v>1.9731121381575761E-2</v>
      </c>
    </row>
    <row r="916" spans="1:15">
      <c r="A916">
        <v>91.4</v>
      </c>
      <c r="B916" s="55">
        <v>0.97659559384070327</v>
      </c>
      <c r="C916" s="4">
        <v>5.3195018018755303E-3</v>
      </c>
      <c r="D916" s="55">
        <v>0.90787496202896212</v>
      </c>
      <c r="E916" s="4">
        <v>2.0361670237191057E-2</v>
      </c>
      <c r="F916" s="55">
        <v>0.96219763992698548</v>
      </c>
      <c r="G916" s="4">
        <v>1.9896477703166382E-2</v>
      </c>
      <c r="H916" s="55">
        <v>0.86773925233201277</v>
      </c>
      <c r="I916" s="4">
        <v>1.7147540530517251E-2</v>
      </c>
      <c r="J916" s="55">
        <v>0.83336558774226999</v>
      </c>
      <c r="K916" s="4">
        <v>1.1393708630236421E-2</v>
      </c>
      <c r="L916" s="55">
        <v>0.90462178078459543</v>
      </c>
      <c r="M916" s="4">
        <v>3.2101095311849077E-2</v>
      </c>
      <c r="N916" s="55">
        <v>0.81158806065777456</v>
      </c>
      <c r="O916" s="4">
        <v>1.6535836181591473E-2</v>
      </c>
    </row>
    <row r="917" spans="1:15">
      <c r="A917">
        <v>91.5</v>
      </c>
      <c r="B917" s="55">
        <v>0.97319847893494638</v>
      </c>
      <c r="C917" s="4">
        <v>3.0872035353968572E-3</v>
      </c>
      <c r="D917" s="55">
        <v>0.91069675522743609</v>
      </c>
      <c r="E917" s="4">
        <v>1.9458866594971761E-2</v>
      </c>
      <c r="F917" s="55">
        <v>0.96597478486480814</v>
      </c>
      <c r="G917" s="4">
        <v>3.2868984578919833E-2</v>
      </c>
      <c r="H917" s="55">
        <v>0.87946553383158632</v>
      </c>
      <c r="I917" s="4">
        <v>2.3401398765961295E-2</v>
      </c>
      <c r="J917" s="55">
        <v>0.8410777402763564</v>
      </c>
      <c r="K917" s="4">
        <v>8.5686308122584244E-3</v>
      </c>
      <c r="L917" s="55">
        <v>0.90378443048386414</v>
      </c>
      <c r="M917" s="4">
        <v>1.3977907388049837E-2</v>
      </c>
      <c r="N917" s="55">
        <v>0.8124174529818744</v>
      </c>
      <c r="O917" s="4">
        <v>1.86594325751832E-2</v>
      </c>
    </row>
    <row r="918" spans="1:15">
      <c r="A918">
        <v>91.600000000000009</v>
      </c>
      <c r="B918" s="55">
        <v>0.97219966043854145</v>
      </c>
      <c r="C918" s="4">
        <v>3.4791825400268348E-3</v>
      </c>
      <c r="D918" s="55">
        <v>0.91467429433642455</v>
      </c>
      <c r="E918" s="4">
        <v>1.9522131944571915E-2</v>
      </c>
      <c r="F918" s="55">
        <v>0.96029754111123766</v>
      </c>
      <c r="G918" s="4">
        <v>3.1079459195214588E-2</v>
      </c>
      <c r="H918" s="55">
        <v>0.90052821418545048</v>
      </c>
      <c r="I918" s="4">
        <v>5.8343350698597994E-2</v>
      </c>
      <c r="J918" s="55">
        <v>0.83664968940334172</v>
      </c>
      <c r="K918" s="4">
        <v>6.3500707841059236E-3</v>
      </c>
      <c r="L918" s="55">
        <v>0.89883889739633527</v>
      </c>
      <c r="M918" s="4">
        <v>3.2347623103507687E-2</v>
      </c>
      <c r="N918" s="55">
        <v>0.80999715102025893</v>
      </c>
      <c r="O918" s="4">
        <v>2.0466341409569315E-2</v>
      </c>
    </row>
    <row r="919" spans="1:15">
      <c r="A919">
        <v>91.7</v>
      </c>
      <c r="B919" s="55">
        <v>0.97624922524407953</v>
      </c>
      <c r="C919" s="4">
        <v>5.5800602899007453E-3</v>
      </c>
      <c r="D919" s="55">
        <v>0.9097193684232725</v>
      </c>
      <c r="E919" s="4">
        <v>2.0443454065182488E-2</v>
      </c>
      <c r="F919" s="55">
        <v>0.95782690257313785</v>
      </c>
      <c r="G919" s="4">
        <v>2.121974192637174E-2</v>
      </c>
      <c r="H919" s="55">
        <v>0.88258613071318059</v>
      </c>
      <c r="I919" s="4">
        <v>4.6051382335187317E-2</v>
      </c>
      <c r="J919" s="55">
        <v>0.84121636664915711</v>
      </c>
      <c r="K919" s="4">
        <v>8.7423038697205229E-3</v>
      </c>
      <c r="L919" s="55">
        <v>0.90490562622754178</v>
      </c>
      <c r="M919" s="4">
        <v>1.9950241135202402E-2</v>
      </c>
      <c r="N919" s="55">
        <v>0.81156828648074408</v>
      </c>
      <c r="O919" s="4">
        <v>1.9253140592830259E-2</v>
      </c>
    </row>
    <row r="920" spans="1:15">
      <c r="A920">
        <v>91.800000000000011</v>
      </c>
      <c r="B920" s="55">
        <v>0.97261752667139389</v>
      </c>
      <c r="C920" s="4">
        <v>2.6597692594372536E-3</v>
      </c>
      <c r="D920" s="55">
        <v>0.91007818325607026</v>
      </c>
      <c r="E920" s="4">
        <v>2.1535198258627368E-2</v>
      </c>
      <c r="F920" s="55">
        <v>0.95312403608922569</v>
      </c>
      <c r="G920" s="4">
        <v>2.0013604173157486E-2</v>
      </c>
      <c r="H920" s="55">
        <v>0.88928473590549351</v>
      </c>
      <c r="I920" s="4">
        <v>4.4275545449550945E-2</v>
      </c>
      <c r="J920" s="55">
        <v>0.8319560504482777</v>
      </c>
      <c r="K920" s="4">
        <v>9.1828567911739593E-3</v>
      </c>
      <c r="L920" s="55">
        <v>0.90250329706119703</v>
      </c>
      <c r="M920" s="4">
        <v>2.1426089618522937E-2</v>
      </c>
      <c r="N920" s="55">
        <v>0.81526035063478397</v>
      </c>
      <c r="O920" s="4">
        <v>2.1058679104012056E-2</v>
      </c>
    </row>
    <row r="921" spans="1:15">
      <c r="A921">
        <v>91.9</v>
      </c>
      <c r="B921" s="55">
        <v>0.97326966497127632</v>
      </c>
      <c r="C921" s="4">
        <v>1.8825990223515841E-3</v>
      </c>
      <c r="D921" s="55">
        <v>0.91110969905535055</v>
      </c>
      <c r="E921" s="4">
        <v>1.8626626402870109E-2</v>
      </c>
      <c r="F921" s="55">
        <v>0.96750190697770422</v>
      </c>
      <c r="G921" s="4">
        <v>2.2084969452191641E-2</v>
      </c>
      <c r="H921" s="55">
        <v>0.87165073924034642</v>
      </c>
      <c r="I921" s="4">
        <v>4.1110151767993958E-2</v>
      </c>
      <c r="J921" s="55">
        <v>0.83673777505548697</v>
      </c>
      <c r="K921" s="4">
        <v>1.1629758746746452E-2</v>
      </c>
      <c r="L921" s="55">
        <v>0.90448898747733131</v>
      </c>
      <c r="M921" s="4">
        <v>2.3743648661090699E-2</v>
      </c>
      <c r="N921" s="55">
        <v>0.81540909025944897</v>
      </c>
      <c r="O921" s="4">
        <v>1.5786159981534417E-2</v>
      </c>
    </row>
    <row r="922" spans="1:15">
      <c r="A922">
        <v>92</v>
      </c>
      <c r="B922" s="55">
        <v>0.97287627778462338</v>
      </c>
      <c r="C922" s="4">
        <v>3.4424464452495747E-3</v>
      </c>
      <c r="D922" s="55">
        <v>0.9099510185484071</v>
      </c>
      <c r="E922" s="4">
        <v>1.926183713184243E-2</v>
      </c>
      <c r="F922" s="55">
        <v>0.96559960911094112</v>
      </c>
      <c r="G922" s="4">
        <v>2.7234794060358395E-2</v>
      </c>
      <c r="H922" s="55">
        <v>0.88088470702320676</v>
      </c>
      <c r="I922" s="4">
        <v>2.6514838535956906E-2</v>
      </c>
      <c r="J922" s="55">
        <v>0.84420511101829554</v>
      </c>
      <c r="K922" s="4">
        <v>7.69374019343086E-3</v>
      </c>
      <c r="L922" s="55">
        <v>0.90453464665596939</v>
      </c>
      <c r="M922" s="4">
        <v>2.4321664536537779E-2</v>
      </c>
      <c r="N922" s="55">
        <v>0.81192485897165734</v>
      </c>
      <c r="O922" s="4">
        <v>2.0864577503763613E-2</v>
      </c>
    </row>
    <row r="923" spans="1:15">
      <c r="A923">
        <v>92.100000000000009</v>
      </c>
      <c r="B923" s="55">
        <v>0.97091303466580059</v>
      </c>
      <c r="C923" s="4">
        <v>9.3831873454787405E-3</v>
      </c>
      <c r="D923" s="55">
        <v>0.91051550360188593</v>
      </c>
      <c r="E923" s="4">
        <v>2.2936980263979029E-2</v>
      </c>
      <c r="F923" s="55">
        <v>0.95875428688513442</v>
      </c>
      <c r="G923" s="4">
        <v>1.6969650853059747E-2</v>
      </c>
      <c r="H923" s="55">
        <v>0.87960100941841746</v>
      </c>
      <c r="I923" s="4">
        <v>3.8651237388116225E-2</v>
      </c>
      <c r="J923" s="55">
        <v>0.84032531222204532</v>
      </c>
      <c r="K923" s="4">
        <v>8.7742106979878352E-3</v>
      </c>
      <c r="L923" s="55">
        <v>0.90051251789009235</v>
      </c>
      <c r="M923" s="4">
        <v>2.2529562030613366E-2</v>
      </c>
      <c r="N923" s="55">
        <v>0.81022192387233061</v>
      </c>
      <c r="O923" s="4">
        <v>1.9639715560589629E-2</v>
      </c>
    </row>
    <row r="924" spans="1:15">
      <c r="A924">
        <v>92.2</v>
      </c>
      <c r="B924" s="55">
        <v>0.97485682230696546</v>
      </c>
      <c r="C924" s="4">
        <v>3.0672311835861902E-3</v>
      </c>
      <c r="D924" s="55">
        <v>0.91172792787174051</v>
      </c>
      <c r="E924" s="4">
        <v>2.0950009239377097E-2</v>
      </c>
      <c r="F924" s="55">
        <v>0.95378649196464926</v>
      </c>
      <c r="G924" s="4">
        <v>3.123294031844193E-2</v>
      </c>
      <c r="H924" s="55">
        <v>0.87578127002481698</v>
      </c>
      <c r="I924" s="4">
        <v>2.0112461489586217E-2</v>
      </c>
      <c r="J924" s="55">
        <v>0.83955078705318653</v>
      </c>
      <c r="K924" s="4">
        <v>9.0565679787038451E-3</v>
      </c>
      <c r="L924" s="55">
        <v>0.91291204533845371</v>
      </c>
      <c r="M924" s="4">
        <v>3.1636318792223256E-2</v>
      </c>
      <c r="N924" s="55">
        <v>0.81016771668888321</v>
      </c>
      <c r="O924" s="4">
        <v>1.6747796426723371E-2</v>
      </c>
    </row>
    <row r="925" spans="1:15">
      <c r="A925">
        <v>92.300000000000011</v>
      </c>
      <c r="B925" s="55">
        <v>0.97303465874300921</v>
      </c>
      <c r="C925" s="4">
        <v>3.590248219396588E-3</v>
      </c>
      <c r="D925" s="55">
        <v>0.90864103417794306</v>
      </c>
      <c r="E925" s="4">
        <v>2.3271409717780238E-2</v>
      </c>
      <c r="F925" s="55">
        <v>0.96758782102075158</v>
      </c>
      <c r="G925" s="4">
        <v>2.7867127838995198E-2</v>
      </c>
      <c r="H925" s="55">
        <v>0.88726793731248121</v>
      </c>
      <c r="I925" s="4">
        <v>1.4203464815116714E-2</v>
      </c>
      <c r="J925" s="55">
        <v>0.83287988049134953</v>
      </c>
      <c r="K925" s="4">
        <v>6.4874209433299201E-3</v>
      </c>
      <c r="L925" s="55">
        <v>0.90000515081377819</v>
      </c>
      <c r="M925" s="4">
        <v>2.8999046728920338E-2</v>
      </c>
      <c r="N925" s="55">
        <v>0.81059725177020869</v>
      </c>
      <c r="O925" s="4">
        <v>2.324280450432813E-2</v>
      </c>
    </row>
    <row r="926" spans="1:15">
      <c r="A926">
        <v>92.4</v>
      </c>
      <c r="B926" s="55">
        <v>0.97685126774658759</v>
      </c>
      <c r="C926" s="4">
        <v>5.7858397423591395E-3</v>
      </c>
      <c r="D926" s="55">
        <v>0.90899223066542767</v>
      </c>
      <c r="E926" s="4">
        <v>1.883253885297281E-2</v>
      </c>
      <c r="F926" s="55">
        <v>0.96153125549891494</v>
      </c>
      <c r="G926" s="4">
        <v>2.9019535127388529E-2</v>
      </c>
      <c r="H926" s="55">
        <v>0.89461737017558263</v>
      </c>
      <c r="I926" s="4">
        <v>4.161232134203087E-2</v>
      </c>
      <c r="J926" s="55">
        <v>0.8330151796093419</v>
      </c>
      <c r="K926" s="4">
        <v>1.3471058097360628E-2</v>
      </c>
      <c r="L926" s="55">
        <v>0.89617548814879522</v>
      </c>
      <c r="M926" s="4">
        <v>1.8782026102394662E-2</v>
      </c>
      <c r="N926" s="55">
        <v>0.81236462253862418</v>
      </c>
      <c r="O926" s="4">
        <v>1.9389601599447578E-2</v>
      </c>
    </row>
    <row r="927" spans="1:15">
      <c r="A927">
        <v>92.5</v>
      </c>
      <c r="B927" s="55">
        <v>0.97426828199155557</v>
      </c>
      <c r="C927" s="4">
        <v>2.1422770745385305E-3</v>
      </c>
      <c r="D927" s="55">
        <v>0.90503733348462512</v>
      </c>
      <c r="E927" s="4">
        <v>2.1687298014031315E-2</v>
      </c>
      <c r="F927" s="55">
        <v>0.96092798808147639</v>
      </c>
      <c r="G927" s="4">
        <v>2.5573111486967198E-2</v>
      </c>
      <c r="H927" s="55">
        <v>0.87950507087806107</v>
      </c>
      <c r="I927" s="4">
        <v>2.3685893064705185E-2</v>
      </c>
      <c r="J927" s="55">
        <v>0.84143505890155657</v>
      </c>
      <c r="K927" s="4">
        <v>1.2890366300906656E-2</v>
      </c>
      <c r="L927" s="55">
        <v>0.90328797107515213</v>
      </c>
      <c r="M927" s="4">
        <v>1.6366572696292974E-2</v>
      </c>
      <c r="N927" s="55">
        <v>0.81110847406381636</v>
      </c>
      <c r="O927" s="4">
        <v>1.8350493299869802E-2</v>
      </c>
    </row>
    <row r="928" spans="1:15">
      <c r="A928">
        <v>92.600000000000009</v>
      </c>
      <c r="B928" s="55">
        <v>0.97153485951579288</v>
      </c>
      <c r="C928" s="4">
        <v>7.9233695143543208E-3</v>
      </c>
      <c r="D928" s="55">
        <v>0.91243827238429775</v>
      </c>
      <c r="E928" s="4">
        <v>1.9042570352016272E-2</v>
      </c>
      <c r="F928" s="55">
        <v>0.96272049584202291</v>
      </c>
      <c r="G928" s="4">
        <v>2.6526563827845458E-2</v>
      </c>
      <c r="H928" s="55">
        <v>0.87696236549652884</v>
      </c>
      <c r="I928" s="4">
        <v>4.2719470078669462E-2</v>
      </c>
      <c r="J928" s="55">
        <v>0.84028413957673198</v>
      </c>
      <c r="K928" s="4">
        <v>1.0611527512337595E-2</v>
      </c>
      <c r="L928" s="55">
        <v>0.90219007947804175</v>
      </c>
      <c r="M928" s="4">
        <v>2.7479025829864411E-2</v>
      </c>
      <c r="N928" s="55">
        <v>0.81047299396958949</v>
      </c>
      <c r="O928" s="4">
        <v>2.0946544911177804E-2</v>
      </c>
    </row>
    <row r="929" spans="1:15">
      <c r="A929">
        <v>92.7</v>
      </c>
      <c r="B929" s="55">
        <v>0.97766859837175435</v>
      </c>
      <c r="C929" s="4">
        <v>5.5281409827012788E-3</v>
      </c>
      <c r="D929" s="55">
        <v>0.9053416314017193</v>
      </c>
      <c r="E929" s="4">
        <v>2.8300445010222722E-2</v>
      </c>
      <c r="F929" s="55">
        <v>0.95792154241669036</v>
      </c>
      <c r="G929" s="4">
        <v>1.5298832234792323E-2</v>
      </c>
      <c r="H929" s="55">
        <v>0.88577177391773032</v>
      </c>
      <c r="I929" s="4">
        <v>4.5541730837727085E-2</v>
      </c>
      <c r="J929" s="55">
        <v>0.84038538854551681</v>
      </c>
      <c r="K929" s="4">
        <v>1.1454855711157912E-2</v>
      </c>
      <c r="L929" s="55">
        <v>0.91039920311168776</v>
      </c>
      <c r="M929" s="4">
        <v>1.8763512271796616E-2</v>
      </c>
      <c r="N929" s="55">
        <v>0.80967134296499432</v>
      </c>
      <c r="O929" s="4">
        <v>2.0638077362257312E-2</v>
      </c>
    </row>
    <row r="930" spans="1:15">
      <c r="A930">
        <v>92.800000000000011</v>
      </c>
      <c r="B930" s="55">
        <v>0.97236531663026471</v>
      </c>
      <c r="C930" s="4">
        <v>4.3379260016237296E-3</v>
      </c>
      <c r="D930" s="55">
        <v>0.91132530467740247</v>
      </c>
      <c r="E930" s="4">
        <v>1.7113038632442221E-2</v>
      </c>
      <c r="F930" s="55">
        <v>0.94819089202769824</v>
      </c>
      <c r="G930" s="4">
        <v>2.4470638357497743E-2</v>
      </c>
      <c r="H930" s="55">
        <v>0.8782152515655206</v>
      </c>
      <c r="I930" s="4">
        <v>2.6131849086780876E-2</v>
      </c>
      <c r="J930" s="55">
        <v>0.83515858116753239</v>
      </c>
      <c r="K930" s="4">
        <v>9.3657893133596657E-3</v>
      </c>
      <c r="L930" s="55">
        <v>0.89949471587788143</v>
      </c>
      <c r="M930" s="4">
        <v>2.3471608020516958E-2</v>
      </c>
      <c r="N930" s="55">
        <v>0.81371936916136767</v>
      </c>
      <c r="O930" s="4">
        <v>2.1157645655461653E-2</v>
      </c>
    </row>
    <row r="931" spans="1:15">
      <c r="A931">
        <v>92.9</v>
      </c>
      <c r="B931" s="55">
        <v>0.9717061513430566</v>
      </c>
      <c r="C931" s="4">
        <v>4.853767096240213E-3</v>
      </c>
      <c r="D931" s="55">
        <v>0.91461757288154222</v>
      </c>
      <c r="E931" s="4">
        <v>1.6602989830924415E-2</v>
      </c>
      <c r="F931" s="55">
        <v>0.95188220702055215</v>
      </c>
      <c r="G931" s="4">
        <v>2.4387154331726391E-2</v>
      </c>
      <c r="H931" s="55">
        <v>0.87737730558603411</v>
      </c>
      <c r="I931" s="4">
        <v>3.4722855030432272E-2</v>
      </c>
      <c r="J931" s="55">
        <v>0.83431330320982844</v>
      </c>
      <c r="K931" s="4">
        <v>8.0380504954154237E-3</v>
      </c>
      <c r="L931" s="55">
        <v>0.90935791756635143</v>
      </c>
      <c r="M931" s="4">
        <v>3.0346272284623822E-2</v>
      </c>
      <c r="N931" s="55">
        <v>0.81172815804979792</v>
      </c>
      <c r="O931" s="4">
        <v>1.8230465273503964E-2</v>
      </c>
    </row>
    <row r="932" spans="1:15">
      <c r="A932">
        <v>93</v>
      </c>
      <c r="B932" s="55">
        <v>0.97292743388260883</v>
      </c>
      <c r="C932" s="4">
        <v>2.9932834410239459E-3</v>
      </c>
      <c r="D932" s="55">
        <v>0.90807377852816984</v>
      </c>
      <c r="E932" s="4">
        <v>1.7881249222774204E-2</v>
      </c>
      <c r="F932" s="55">
        <v>0.96549974049957998</v>
      </c>
      <c r="G932" s="4">
        <v>3.1378753429009587E-2</v>
      </c>
      <c r="H932" s="55">
        <v>0.88332225210005899</v>
      </c>
      <c r="I932" s="4">
        <v>4.0269678390710537E-2</v>
      </c>
      <c r="J932" s="55">
        <v>0.83697545342257662</v>
      </c>
      <c r="K932" s="4">
        <v>1.0898939922811164E-2</v>
      </c>
      <c r="L932" s="55">
        <v>0.90613705459344851</v>
      </c>
      <c r="M932" s="4">
        <v>2.2247077044376302E-2</v>
      </c>
      <c r="N932" s="55">
        <v>0.81142899786562006</v>
      </c>
      <c r="O932" s="4">
        <v>2.2740903889679791E-2</v>
      </c>
    </row>
    <row r="933" spans="1:15">
      <c r="A933">
        <v>93.100000000000009</v>
      </c>
      <c r="B933" s="55">
        <v>0.97242244979877057</v>
      </c>
      <c r="C933" s="4">
        <v>3.7356666677079453E-3</v>
      </c>
      <c r="D933" s="55">
        <v>0.91146447583049306</v>
      </c>
      <c r="E933" s="4">
        <v>2.1925889466694076E-2</v>
      </c>
      <c r="F933" s="55">
        <v>0.96051510900491777</v>
      </c>
      <c r="G933" s="4">
        <v>2.4609935818944283E-2</v>
      </c>
      <c r="H933" s="55">
        <v>0.88686253120558445</v>
      </c>
      <c r="I933" s="4">
        <v>4.1171796265364678E-2</v>
      </c>
      <c r="J933" s="55">
        <v>0.83243118185646803</v>
      </c>
      <c r="K933" s="4">
        <v>5.3208018963180285E-3</v>
      </c>
      <c r="L933" s="55">
        <v>0.90712093477686717</v>
      </c>
      <c r="M933" s="4">
        <v>3.01802078993396E-2</v>
      </c>
      <c r="N933" s="55">
        <v>0.81397193869696172</v>
      </c>
      <c r="O933" s="4">
        <v>1.9456268113175836E-2</v>
      </c>
    </row>
    <row r="934" spans="1:15">
      <c r="A934">
        <v>93.2</v>
      </c>
      <c r="B934" s="55">
        <v>0.97135455502340629</v>
      </c>
      <c r="C934" s="4">
        <v>2.9639055319818182E-3</v>
      </c>
      <c r="D934" s="55">
        <v>0.90915603872309048</v>
      </c>
      <c r="E934" s="4">
        <v>2.1257326050256743E-2</v>
      </c>
      <c r="F934" s="55">
        <v>0.96252253338610705</v>
      </c>
      <c r="G934" s="4">
        <v>2.8418689819109541E-2</v>
      </c>
      <c r="H934" s="55">
        <v>0.88384072784056789</v>
      </c>
      <c r="I934" s="4">
        <v>2.4626291564810675E-2</v>
      </c>
      <c r="J934" s="55">
        <v>0.84299016935266058</v>
      </c>
      <c r="K934" s="4">
        <v>9.3472426952490844E-3</v>
      </c>
      <c r="L934" s="55">
        <v>0.9041689653530055</v>
      </c>
      <c r="M934" s="4">
        <v>2.9201821433182295E-2</v>
      </c>
      <c r="N934" s="55">
        <v>0.8116920796323539</v>
      </c>
      <c r="O934" s="4">
        <v>1.7556597427042322E-2</v>
      </c>
    </row>
    <row r="935" spans="1:15">
      <c r="A935">
        <v>93.300000000000011</v>
      </c>
      <c r="B935" s="55">
        <v>0.96893231782535916</v>
      </c>
      <c r="C935" s="4">
        <v>2.1246832257127948E-3</v>
      </c>
      <c r="D935" s="55">
        <v>0.9069004997901533</v>
      </c>
      <c r="E935" s="4">
        <v>1.7142320817814576E-2</v>
      </c>
      <c r="F935" s="55">
        <v>0.95888329483999313</v>
      </c>
      <c r="G935" s="4">
        <v>2.410427309693907E-2</v>
      </c>
      <c r="H935" s="55">
        <v>0.8870977279330361</v>
      </c>
      <c r="I935" s="4">
        <v>4.1783567718654741E-2</v>
      </c>
      <c r="J935" s="55">
        <v>0.83555324689113708</v>
      </c>
      <c r="K935" s="4">
        <v>1.1357012553055096E-2</v>
      </c>
      <c r="L935" s="55">
        <v>0.89584382723829348</v>
      </c>
      <c r="M935" s="4">
        <v>2.3964420900496629E-2</v>
      </c>
      <c r="N935" s="55">
        <v>0.80656343029869038</v>
      </c>
      <c r="O935" s="4">
        <v>1.6531529129511367E-2</v>
      </c>
    </row>
    <row r="936" spans="1:15">
      <c r="A936">
        <v>93.4</v>
      </c>
      <c r="B936" s="55">
        <v>0.97194974367047382</v>
      </c>
      <c r="C936" s="4">
        <v>2.4814533239783413E-3</v>
      </c>
      <c r="D936" s="55">
        <v>0.9115205959050513</v>
      </c>
      <c r="E936" s="4">
        <v>2.0230000429401616E-2</v>
      </c>
      <c r="F936" s="55">
        <v>0.96801217157499231</v>
      </c>
      <c r="G936" s="4">
        <v>2.0725362193418393E-2</v>
      </c>
      <c r="H936" s="55">
        <v>0.87749513737038609</v>
      </c>
      <c r="I936" s="4">
        <v>3.5212355757793662E-2</v>
      </c>
      <c r="J936" s="55">
        <v>0.8350026198007473</v>
      </c>
      <c r="K936" s="4">
        <v>8.8586307378230762E-3</v>
      </c>
      <c r="L936" s="55">
        <v>0.91347971287445984</v>
      </c>
      <c r="M936" s="4">
        <v>2.6632738919245572E-2</v>
      </c>
      <c r="N936" s="55">
        <v>0.81178176375476174</v>
      </c>
      <c r="O936" s="4">
        <v>1.823704991665677E-2</v>
      </c>
    </row>
    <row r="937" spans="1:15">
      <c r="A937">
        <v>93.5</v>
      </c>
      <c r="B937" s="55">
        <v>0.97414428161603872</v>
      </c>
      <c r="C937" s="4">
        <v>6.4510274653092944E-3</v>
      </c>
      <c r="D937" s="55">
        <v>0.90441408442429849</v>
      </c>
      <c r="E937" s="4">
        <v>2.2422043894728717E-2</v>
      </c>
      <c r="F937" s="55">
        <v>0.94899905328268441</v>
      </c>
      <c r="G937" s="4">
        <v>2.5212644079131413E-2</v>
      </c>
      <c r="H937" s="55">
        <v>0.8767522736849731</v>
      </c>
      <c r="I937" s="4">
        <v>2.3038643030525968E-2</v>
      </c>
      <c r="J937" s="55">
        <v>0.83407826228909276</v>
      </c>
      <c r="K937" s="4">
        <v>9.9514984632543581E-3</v>
      </c>
      <c r="L937" s="55">
        <v>0.91137590090544907</v>
      </c>
      <c r="M937" s="4">
        <v>3.6991004048851042E-2</v>
      </c>
      <c r="N937" s="55">
        <v>0.80983006697211368</v>
      </c>
      <c r="O937" s="4">
        <v>1.7125982454407919E-2</v>
      </c>
    </row>
    <row r="938" spans="1:15">
      <c r="A938">
        <v>93.600000000000009</v>
      </c>
      <c r="B938" s="55">
        <v>0.97180441975227494</v>
      </c>
      <c r="C938" s="4">
        <v>2.9300840349770802E-3</v>
      </c>
      <c r="D938" s="55">
        <v>0.90711353994296484</v>
      </c>
      <c r="E938" s="4">
        <v>2.1242944366649013E-2</v>
      </c>
      <c r="F938" s="55">
        <v>0.95747733003802671</v>
      </c>
      <c r="G938" s="4">
        <v>1.8699235015459965E-2</v>
      </c>
      <c r="H938" s="55">
        <v>0.88217908873185036</v>
      </c>
      <c r="I938" s="4">
        <v>2.30428553958298E-2</v>
      </c>
      <c r="J938" s="55">
        <v>0.83739183880181289</v>
      </c>
      <c r="K938" s="4">
        <v>1.2927187817215881E-2</v>
      </c>
      <c r="L938" s="55">
        <v>0.90769710586416852</v>
      </c>
      <c r="M938" s="4">
        <v>3.3156343904319326E-2</v>
      </c>
      <c r="N938" s="55">
        <v>0.81376925386837873</v>
      </c>
      <c r="O938" s="4">
        <v>2.1663153593570544E-2</v>
      </c>
    </row>
    <row r="939" spans="1:15">
      <c r="A939">
        <v>93.7</v>
      </c>
      <c r="B939" s="55">
        <v>0.97332757308975559</v>
      </c>
      <c r="C939" s="4">
        <v>2.5037207395148869E-3</v>
      </c>
      <c r="D939" s="55">
        <v>0.90854803097035186</v>
      </c>
      <c r="E939" s="4">
        <v>1.8235251802800116E-2</v>
      </c>
      <c r="F939" s="55">
        <v>0.95421848123531317</v>
      </c>
      <c r="G939" s="4">
        <v>2.0873945241752939E-2</v>
      </c>
      <c r="H939" s="55">
        <v>0.87270019380477648</v>
      </c>
      <c r="I939" s="4">
        <v>1.8996426734781833E-2</v>
      </c>
      <c r="J939" s="55">
        <v>0.83619751040093493</v>
      </c>
      <c r="K939" s="4">
        <v>1.1028272876970814E-2</v>
      </c>
      <c r="L939" s="55">
        <v>0.9065731869254483</v>
      </c>
      <c r="M939" s="4">
        <v>1.424938940179791E-2</v>
      </c>
      <c r="N939" s="55">
        <v>0.8117649275575145</v>
      </c>
      <c r="O939" s="4">
        <v>1.9581403637795074E-2</v>
      </c>
    </row>
    <row r="940" spans="1:15">
      <c r="A940">
        <v>93.800000000000011</v>
      </c>
      <c r="B940" s="55">
        <v>0.97364571612723338</v>
      </c>
      <c r="C940" s="4">
        <v>4.7186914639847565E-3</v>
      </c>
      <c r="D940" s="55">
        <v>0.90610661441081675</v>
      </c>
      <c r="E940" s="4">
        <v>2.1274635965539163E-2</v>
      </c>
      <c r="F940" s="55">
        <v>0.95675958330733635</v>
      </c>
      <c r="G940" s="4">
        <v>2.278924225174803E-2</v>
      </c>
      <c r="H940" s="55">
        <v>0.8763652669919042</v>
      </c>
      <c r="I940" s="4">
        <v>4.097917946043899E-2</v>
      </c>
      <c r="J940" s="55">
        <v>0.82911582093316605</v>
      </c>
      <c r="K940" s="4">
        <v>9.1870098633257281E-3</v>
      </c>
      <c r="L940" s="55">
        <v>0.90301232450052848</v>
      </c>
      <c r="M940" s="4">
        <v>2.5147795195281653E-2</v>
      </c>
      <c r="N940" s="55">
        <v>0.81168708362884134</v>
      </c>
      <c r="O940" s="4">
        <v>2.2827413009166332E-2</v>
      </c>
    </row>
    <row r="941" spans="1:15">
      <c r="A941">
        <v>93.9</v>
      </c>
      <c r="B941" s="55">
        <v>0.97824630001678237</v>
      </c>
      <c r="C941" s="4">
        <v>5.1015139485194325E-3</v>
      </c>
      <c r="D941" s="55">
        <v>0.91166745559474194</v>
      </c>
      <c r="E941" s="4">
        <v>1.8952671193322484E-2</v>
      </c>
      <c r="F941" s="55">
        <v>0.94688446191071018</v>
      </c>
      <c r="G941" s="4">
        <v>2.0945455548467481E-2</v>
      </c>
      <c r="H941" s="55">
        <v>0.87322520850404162</v>
      </c>
      <c r="I941" s="4">
        <v>2.4725472402925924E-2</v>
      </c>
      <c r="J941" s="55">
        <v>0.83568657956572712</v>
      </c>
      <c r="K941" s="4">
        <v>1.0144762859577194E-2</v>
      </c>
      <c r="L941" s="55">
        <v>0.89923988800628885</v>
      </c>
      <c r="M941" s="4">
        <v>3.595606875242735E-2</v>
      </c>
      <c r="N941" s="55">
        <v>0.81028662198550117</v>
      </c>
      <c r="O941" s="4">
        <v>1.8674242394206564E-2</v>
      </c>
    </row>
    <row r="942" spans="1:15">
      <c r="A942">
        <v>94</v>
      </c>
      <c r="B942" s="55">
        <v>0.97409428551840016</v>
      </c>
      <c r="C942" s="4">
        <v>4.3904941262201593E-3</v>
      </c>
      <c r="D942" s="55">
        <v>0.90919181679517558</v>
      </c>
      <c r="E942" s="4">
        <v>1.7597948796184048E-2</v>
      </c>
      <c r="F942" s="55">
        <v>0.95547358732876297</v>
      </c>
      <c r="G942" s="4">
        <v>2.2484385822102649E-2</v>
      </c>
      <c r="H942" s="55">
        <v>0.87864572346109626</v>
      </c>
      <c r="I942" s="4">
        <v>3.3925346732987083E-2</v>
      </c>
      <c r="J942" s="55">
        <v>0.82635937381488578</v>
      </c>
      <c r="K942" s="4">
        <v>1.3824697490233063E-2</v>
      </c>
      <c r="L942" s="55">
        <v>0.90640270506989307</v>
      </c>
      <c r="M942" s="4">
        <v>2.2674661195645211E-2</v>
      </c>
      <c r="N942" s="55">
        <v>0.80993255051128799</v>
      </c>
      <c r="O942" s="4">
        <v>1.9465462724245961E-2</v>
      </c>
    </row>
    <row r="943" spans="1:15">
      <c r="A943">
        <v>94.100000000000009</v>
      </c>
      <c r="B943" s="55">
        <v>0.96970198153173914</v>
      </c>
      <c r="C943" s="4">
        <v>8.2350446087557684E-3</v>
      </c>
      <c r="D943" s="55">
        <v>0.90477004158471652</v>
      </c>
      <c r="E943" s="4">
        <v>2.2345488996435257E-2</v>
      </c>
      <c r="F943" s="55">
        <v>0.95287192196824011</v>
      </c>
      <c r="G943" s="4">
        <v>2.7353316147418209E-2</v>
      </c>
      <c r="H943" s="55">
        <v>0.88706123147944604</v>
      </c>
      <c r="I943" s="4">
        <v>3.4154727615554055E-2</v>
      </c>
      <c r="J943" s="55">
        <v>0.83750697802390783</v>
      </c>
      <c r="K943" s="4">
        <v>8.8529623299120792E-3</v>
      </c>
      <c r="L943" s="55">
        <v>0.90800210249015001</v>
      </c>
      <c r="M943" s="4">
        <v>1.7602429378299027E-2</v>
      </c>
      <c r="N943" s="55">
        <v>0.80736363071024608</v>
      </c>
      <c r="O943" s="4">
        <v>1.8117118402246151E-2</v>
      </c>
    </row>
    <row r="944" spans="1:15">
      <c r="A944">
        <v>94.2</v>
      </c>
      <c r="B944" s="55">
        <v>0.97551245315687907</v>
      </c>
      <c r="C944" s="4">
        <v>2.9020974317862411E-3</v>
      </c>
      <c r="D944" s="55">
        <v>0.90352276393275355</v>
      </c>
      <c r="E944" s="4">
        <v>1.9804822739973676E-2</v>
      </c>
      <c r="F944" s="55">
        <v>0.95953464276038181</v>
      </c>
      <c r="G944" s="4">
        <v>2.7090391505698419E-2</v>
      </c>
      <c r="H944" s="55">
        <v>0.87965920042990664</v>
      </c>
      <c r="I944" s="4">
        <v>2.2384440014310468E-2</v>
      </c>
      <c r="J944" s="55">
        <v>0.83810327341477264</v>
      </c>
      <c r="K944" s="4">
        <v>1.017601654577429E-2</v>
      </c>
      <c r="L944" s="55">
        <v>0.90541830500211395</v>
      </c>
      <c r="M944" s="4">
        <v>2.275109710068068E-2</v>
      </c>
      <c r="N944" s="55">
        <v>0.8098545946140161</v>
      </c>
      <c r="O944" s="4">
        <v>2.0571115356587188E-2</v>
      </c>
    </row>
    <row r="945" spans="1:15">
      <c r="A945">
        <v>94.300000000000011</v>
      </c>
      <c r="B945" s="55">
        <v>0.96974928844749519</v>
      </c>
      <c r="C945" s="4">
        <v>3.8971411704171312E-3</v>
      </c>
      <c r="D945" s="55">
        <v>0.90644625416872182</v>
      </c>
      <c r="E945" s="4">
        <v>1.6367054323235531E-2</v>
      </c>
      <c r="F945" s="55">
        <v>0.96393512409714854</v>
      </c>
      <c r="G945" s="4">
        <v>2.1414679173454361E-2</v>
      </c>
      <c r="H945" s="55">
        <v>0.86785988090069976</v>
      </c>
      <c r="I945" s="4">
        <v>3.46043119631117E-2</v>
      </c>
      <c r="J945" s="55">
        <v>0.83329831414065048</v>
      </c>
      <c r="K945" s="4">
        <v>1.232054530063246E-2</v>
      </c>
      <c r="L945" s="55">
        <v>0.89736913557663522</v>
      </c>
      <c r="M945" s="4">
        <v>2.3829428022259052E-2</v>
      </c>
      <c r="N945" s="55">
        <v>0.81003072674351428</v>
      </c>
      <c r="O945" s="4">
        <v>1.9905990562015596E-2</v>
      </c>
    </row>
    <row r="946" spans="1:15">
      <c r="A946">
        <v>94.4</v>
      </c>
      <c r="B946" s="55">
        <v>0.97427198368261303</v>
      </c>
      <c r="C946" s="4">
        <v>4.4996129214781985E-3</v>
      </c>
      <c r="D946" s="55">
        <v>0.90728123821628004</v>
      </c>
      <c r="E946" s="4">
        <v>2.2618684885475849E-2</v>
      </c>
      <c r="F946" s="55">
        <v>0.95361814828744296</v>
      </c>
      <c r="G946" s="4">
        <v>2.5187409204772752E-2</v>
      </c>
      <c r="H946" s="55">
        <v>0.87912280495406825</v>
      </c>
      <c r="I946" s="4">
        <v>4.0693020685744867E-2</v>
      </c>
      <c r="J946" s="55">
        <v>0.83320130115277569</v>
      </c>
      <c r="K946" s="4">
        <v>1.2882210865570249E-2</v>
      </c>
      <c r="L946" s="55">
        <v>0.90882759910576938</v>
      </c>
      <c r="M946" s="4">
        <v>2.8599181455146516E-2</v>
      </c>
      <c r="N946" s="55">
        <v>0.81067386123494933</v>
      </c>
      <c r="O946" s="4">
        <v>1.6151702968312458E-2</v>
      </c>
    </row>
    <row r="947" spans="1:15">
      <c r="A947">
        <v>94.5</v>
      </c>
      <c r="B947" s="55">
        <v>0.97186728040443215</v>
      </c>
      <c r="C947" s="4">
        <v>2.2891178657538278E-3</v>
      </c>
      <c r="D947" s="55">
        <v>0.90395021690741895</v>
      </c>
      <c r="E947" s="4">
        <v>2.0498600679879284E-2</v>
      </c>
      <c r="F947" s="55">
        <v>0.95161586369732087</v>
      </c>
      <c r="G947" s="4">
        <v>2.3928298767771489E-2</v>
      </c>
      <c r="H947" s="55">
        <v>0.87877045790216923</v>
      </c>
      <c r="I947" s="4">
        <v>4.17946094601543E-2</v>
      </c>
      <c r="J947" s="55">
        <v>0.83654947998295182</v>
      </c>
      <c r="K947" s="4">
        <v>1.2016357518414298E-2</v>
      </c>
      <c r="L947" s="55">
        <v>0.9103048248463157</v>
      </c>
      <c r="M947" s="4">
        <v>3.0732064335333611E-2</v>
      </c>
      <c r="N947" s="55">
        <v>0.81497018394374954</v>
      </c>
      <c r="O947" s="4">
        <v>1.9313444042156295E-2</v>
      </c>
    </row>
    <row r="948" spans="1:15">
      <c r="A948">
        <v>94.600000000000009</v>
      </c>
      <c r="B948" s="55">
        <v>0.97067607115836974</v>
      </c>
      <c r="C948" s="4">
        <v>4.594402915189014E-3</v>
      </c>
      <c r="D948" s="55">
        <v>0.90476988565204086</v>
      </c>
      <c r="E948" s="4">
        <v>2.1113315184061079E-2</v>
      </c>
      <c r="F948" s="55">
        <v>0.95585970053434866</v>
      </c>
      <c r="G948" s="4">
        <v>1.9967960617344908E-2</v>
      </c>
      <c r="H948" s="55">
        <v>0.86989194996464714</v>
      </c>
      <c r="I948" s="4">
        <v>2.6491091480552686E-2</v>
      </c>
      <c r="J948" s="55">
        <v>0.83074897586798802</v>
      </c>
      <c r="K948" s="4">
        <v>8.760204490580268E-3</v>
      </c>
      <c r="L948" s="55">
        <v>0.91757434749474565</v>
      </c>
      <c r="M948" s="4">
        <v>3.0978657655423656E-2</v>
      </c>
      <c r="N948" s="55">
        <v>0.80955764843172029</v>
      </c>
      <c r="O948" s="4">
        <v>2.1353059383086823E-2</v>
      </c>
    </row>
    <row r="949" spans="1:15">
      <c r="A949">
        <v>94.7</v>
      </c>
      <c r="B949" s="55">
        <v>0.97371056288011271</v>
      </c>
      <c r="C949" s="4">
        <v>2.6694520587885922E-3</v>
      </c>
      <c r="D949" s="55">
        <v>0.90555180993201712</v>
      </c>
      <c r="E949" s="4">
        <v>1.8194959652565131E-2</v>
      </c>
      <c r="F949" s="55">
        <v>0.94250488561386558</v>
      </c>
      <c r="G949" s="4">
        <v>2.3401284012579827E-2</v>
      </c>
      <c r="H949" s="55">
        <v>0.8861011104204739</v>
      </c>
      <c r="I949" s="4">
        <v>2.0189474272691785E-2</v>
      </c>
      <c r="J949" s="55">
        <v>0.83048242607390466</v>
      </c>
      <c r="K949" s="4">
        <v>6.285134672416438E-3</v>
      </c>
      <c r="L949" s="55">
        <v>0.91067562919819278</v>
      </c>
      <c r="M949" s="4">
        <v>3.0821440621443357E-2</v>
      </c>
      <c r="N949" s="55">
        <v>0.8113927151251128</v>
      </c>
      <c r="O949" s="4">
        <v>1.9169811586335527E-2</v>
      </c>
    </row>
    <row r="950" spans="1:15">
      <c r="A950">
        <v>94.800000000000011</v>
      </c>
      <c r="B950" s="55">
        <v>0.97748197726130981</v>
      </c>
      <c r="C950" s="4">
        <v>4.8811006225951753E-3</v>
      </c>
      <c r="D950" s="55">
        <v>0.90883884235774204</v>
      </c>
      <c r="E950" s="4">
        <v>1.8646177709001729E-2</v>
      </c>
      <c r="F950" s="55">
        <v>0.95721728076460799</v>
      </c>
      <c r="G950" s="4">
        <v>2.5844048708746608E-2</v>
      </c>
      <c r="H950" s="55">
        <v>0.87725495563074252</v>
      </c>
      <c r="I950" s="4">
        <v>3.2648658937343186E-2</v>
      </c>
      <c r="J950" s="55">
        <v>0.83286943774320243</v>
      </c>
      <c r="K950" s="4">
        <v>3.317486280367694E-3</v>
      </c>
      <c r="L950" s="55">
        <v>0.90474678689462762</v>
      </c>
      <c r="M950" s="4">
        <v>2.7307569514248994E-2</v>
      </c>
      <c r="N950" s="55">
        <v>0.81194737065603095</v>
      </c>
      <c r="O950" s="4">
        <v>2.2794090498039807E-2</v>
      </c>
    </row>
    <row r="951" spans="1:15">
      <c r="A951">
        <v>94.9</v>
      </c>
      <c r="B951" s="55">
        <v>0.97461765123120303</v>
      </c>
      <c r="C951" s="4">
        <v>4.3488973469747892E-3</v>
      </c>
      <c r="D951" s="55">
        <v>0.90026439745258569</v>
      </c>
      <c r="E951" s="4">
        <v>2.4193870072296494E-2</v>
      </c>
      <c r="F951" s="55">
        <v>0.94597231686447913</v>
      </c>
      <c r="G951" s="4">
        <v>2.6356777108270526E-2</v>
      </c>
      <c r="H951" s="55">
        <v>0.87056062401625756</v>
      </c>
      <c r="I951" s="4">
        <v>1.6224524727743665E-2</v>
      </c>
      <c r="J951" s="55">
        <v>0.8312022255954391</v>
      </c>
      <c r="K951" s="4">
        <v>9.5735380011034727E-3</v>
      </c>
      <c r="L951" s="55">
        <v>0.91400283134058058</v>
      </c>
      <c r="M951" s="4">
        <v>2.7094010734859345E-2</v>
      </c>
      <c r="N951" s="55">
        <v>0.80845515736067386</v>
      </c>
      <c r="O951" s="4">
        <v>2.0578931975836764E-2</v>
      </c>
    </row>
    <row r="952" spans="1:15">
      <c r="A952">
        <v>95</v>
      </c>
      <c r="B952" s="55">
        <v>0.97150422010693094</v>
      </c>
      <c r="C952" s="4">
        <v>3.2730525767855289E-3</v>
      </c>
      <c r="D952" s="55">
        <v>0.90559633719809018</v>
      </c>
      <c r="E952" s="4">
        <v>1.9169207285101193E-2</v>
      </c>
      <c r="F952" s="55">
        <v>0.9495911546053305</v>
      </c>
      <c r="G952" s="4">
        <v>1.6154320321273532E-2</v>
      </c>
      <c r="H952" s="55">
        <v>0.88205299461306086</v>
      </c>
      <c r="I952" s="4">
        <v>2.3789151895258476E-2</v>
      </c>
      <c r="J952" s="55">
        <v>0.83143995430585327</v>
      </c>
      <c r="K952" s="4">
        <v>1.3737201393546485E-2</v>
      </c>
      <c r="L952" s="55">
        <v>0.90851791477657362</v>
      </c>
      <c r="M952" s="4">
        <v>1.9806331708414476E-2</v>
      </c>
      <c r="N952" s="55">
        <v>0.80984341336625554</v>
      </c>
      <c r="O952" s="4">
        <v>2.4487257926778975E-2</v>
      </c>
    </row>
    <row r="953" spans="1:15">
      <c r="A953">
        <v>95.100000000000009</v>
      </c>
      <c r="B953" s="55">
        <v>0.97249744530006665</v>
      </c>
      <c r="C953" s="4">
        <v>2.674851781876601E-3</v>
      </c>
      <c r="D953" s="55">
        <v>0.90423943686437591</v>
      </c>
      <c r="E953" s="4">
        <v>2.3734643282409557E-2</v>
      </c>
      <c r="F953" s="55">
        <v>0.94838053661759081</v>
      </c>
      <c r="G953" s="4">
        <v>1.7310698822415434E-2</v>
      </c>
      <c r="H953" s="55">
        <v>0.8878300331670278</v>
      </c>
      <c r="I953" s="4">
        <v>3.3581525358884E-2</v>
      </c>
      <c r="J953" s="55">
        <v>0.82903657250462337</v>
      </c>
      <c r="K953" s="4">
        <v>9.0510917124921528E-3</v>
      </c>
      <c r="L953" s="55">
        <v>0.9206379478624912</v>
      </c>
      <c r="M953" s="4">
        <v>2.3158548599563289E-2</v>
      </c>
      <c r="N953" s="55">
        <v>0.81038373072446535</v>
      </c>
      <c r="O953" s="4">
        <v>1.7536380428204729E-2</v>
      </c>
    </row>
    <row r="954" spans="1:15">
      <c r="A954">
        <v>95.2</v>
      </c>
      <c r="B954" s="55">
        <v>0.97555083525656061</v>
      </c>
      <c r="C954" s="4">
        <v>4.5234531986481537E-3</v>
      </c>
      <c r="D954" s="55">
        <v>0.90553297954620715</v>
      </c>
      <c r="E954" s="4">
        <v>2.0757829394489648E-2</v>
      </c>
      <c r="F954" s="55">
        <v>0.95482319371690072</v>
      </c>
      <c r="G954" s="4">
        <v>1.9240885176064863E-2</v>
      </c>
      <c r="H954" s="55">
        <v>0.88248905153390056</v>
      </c>
      <c r="I954" s="4">
        <v>3.3745474346871376E-2</v>
      </c>
      <c r="J954" s="55">
        <v>0.83043021809131123</v>
      </c>
      <c r="K954" s="4">
        <v>1.4463732162121296E-2</v>
      </c>
      <c r="L954" s="55">
        <v>0.90187248778692219</v>
      </c>
      <c r="M954" s="4">
        <v>2.7067016434395852E-2</v>
      </c>
      <c r="N954" s="55">
        <v>0.81014817590421695</v>
      </c>
      <c r="O954" s="4">
        <v>1.6420904237014224E-2</v>
      </c>
    </row>
    <row r="955" spans="1:15">
      <c r="A955">
        <v>95.300000000000011</v>
      </c>
      <c r="B955" s="55">
        <v>0.97576107836114934</v>
      </c>
      <c r="C955" s="4">
        <v>3.3554912931698928E-3</v>
      </c>
      <c r="D955" s="55">
        <v>0.9069038953215417</v>
      </c>
      <c r="E955" s="4">
        <v>2.4285298802815238E-2</v>
      </c>
      <c r="F955" s="55">
        <v>0.94938475715552251</v>
      </c>
      <c r="G955" s="4">
        <v>2.2512124314655692E-2</v>
      </c>
      <c r="H955" s="55">
        <v>0.86987336711094243</v>
      </c>
      <c r="I955" s="4">
        <v>2.2163906326536684E-2</v>
      </c>
      <c r="J955" s="55">
        <v>0.83108633899451312</v>
      </c>
      <c r="K955" s="4">
        <v>1.3199709993528543E-2</v>
      </c>
      <c r="L955" s="55">
        <v>0.8999200520051327</v>
      </c>
      <c r="M955" s="4">
        <v>1.6511425504583035E-2</v>
      </c>
      <c r="N955" s="55">
        <v>0.81046384655956649</v>
      </c>
      <c r="O955" s="4">
        <v>2.2078733681435737E-2</v>
      </c>
    </row>
    <row r="956" spans="1:15">
      <c r="A956">
        <v>95.4</v>
      </c>
      <c r="B956" s="55">
        <v>0.97336179691639435</v>
      </c>
      <c r="C956" s="4">
        <v>9.0668391260995595E-4</v>
      </c>
      <c r="D956" s="55">
        <v>0.90625372679866079</v>
      </c>
      <c r="E956" s="4">
        <v>1.884139629203644E-2</v>
      </c>
      <c r="F956" s="55">
        <v>0.94873447499060504</v>
      </c>
      <c r="G956" s="4">
        <v>2.010301229013587E-2</v>
      </c>
      <c r="H956" s="55">
        <v>0.87856822859983397</v>
      </c>
      <c r="I956" s="4">
        <v>3.2800340148485839E-2</v>
      </c>
      <c r="J956" s="55">
        <v>0.82602146267930687</v>
      </c>
      <c r="K956" s="4">
        <v>9.9213409807670863E-3</v>
      </c>
      <c r="L956" s="55">
        <v>0.90150771452188816</v>
      </c>
      <c r="M956" s="4">
        <v>2.4123367237111122E-2</v>
      </c>
      <c r="N956" s="55">
        <v>0.81313494621707272</v>
      </c>
      <c r="O956" s="4">
        <v>2.1164856446736654E-2</v>
      </c>
    </row>
    <row r="957" spans="1:15">
      <c r="A957">
        <v>95.5</v>
      </c>
      <c r="B957" s="55">
        <v>0.97264351232487856</v>
      </c>
      <c r="C957" s="4">
        <v>7.9266261125019773E-3</v>
      </c>
      <c r="D957" s="55">
        <v>0.90727134701888423</v>
      </c>
      <c r="E957" s="4">
        <v>2.5043976544017316E-2</v>
      </c>
      <c r="F957" s="55">
        <v>0.95535669831140901</v>
      </c>
      <c r="G957" s="4">
        <v>2.0430436012453226E-2</v>
      </c>
      <c r="H957" s="55">
        <v>0.88064185659710803</v>
      </c>
      <c r="I957" s="4">
        <v>1.7962170282630238E-2</v>
      </c>
      <c r="J957" s="55">
        <v>0.82582624752490119</v>
      </c>
      <c r="K957" s="4">
        <v>7.1983417667751803E-3</v>
      </c>
      <c r="L957" s="55">
        <v>0.89518494652987779</v>
      </c>
      <c r="M957" s="4">
        <v>2.4947783844193862E-2</v>
      </c>
      <c r="N957" s="55">
        <v>0.81199445723949848</v>
      </c>
      <c r="O957" s="4">
        <v>2.3903333906810976E-2</v>
      </c>
    </row>
    <row r="958" spans="1:15">
      <c r="A958">
        <v>95.600000000000009</v>
      </c>
      <c r="B958" s="55">
        <v>0.97140095803504123</v>
      </c>
      <c r="C958" s="4">
        <v>5.6946161988197779E-3</v>
      </c>
      <c r="D958" s="55">
        <v>0.90576535695069382</v>
      </c>
      <c r="E958" s="4">
        <v>2.3379945299368585E-2</v>
      </c>
      <c r="F958" s="55">
        <v>0.94868489233915376</v>
      </c>
      <c r="G958" s="4">
        <v>1.8227626220994983E-2</v>
      </c>
      <c r="H958" s="55">
        <v>0.88282750676410071</v>
      </c>
      <c r="I958" s="4">
        <v>3.2598840025762153E-2</v>
      </c>
      <c r="J958" s="55">
        <v>0.83236669697763133</v>
      </c>
      <c r="K958" s="4">
        <v>8.791272767840131E-3</v>
      </c>
      <c r="L958" s="55">
        <v>0.90253342753373356</v>
      </c>
      <c r="M958" s="4">
        <v>2.1153694250236325E-2</v>
      </c>
      <c r="N958" s="55">
        <v>0.8095506527643247</v>
      </c>
      <c r="O958" s="4">
        <v>2.193448963555775E-2</v>
      </c>
    </row>
    <row r="959" spans="1:15">
      <c r="A959">
        <v>95.7</v>
      </c>
      <c r="B959" s="55">
        <v>0.97307586431608251</v>
      </c>
      <c r="C959" s="4">
        <v>2.2988195563204768E-3</v>
      </c>
      <c r="D959" s="55">
        <v>0.90420469050358643</v>
      </c>
      <c r="E959" s="4">
        <v>1.9843343808037813E-2</v>
      </c>
      <c r="F959" s="55">
        <v>0.95803857241948032</v>
      </c>
      <c r="G959" s="4">
        <v>1.9082031692217612E-2</v>
      </c>
      <c r="H959" s="55">
        <v>0.8688916901289947</v>
      </c>
      <c r="I959" s="4">
        <v>2.9570776069354356E-2</v>
      </c>
      <c r="J959" s="55">
        <v>0.82740702412439993</v>
      </c>
      <c r="K959" s="4">
        <v>8.6291909743848177E-3</v>
      </c>
      <c r="L959" s="55">
        <v>0.89948420773718407</v>
      </c>
      <c r="M959" s="4">
        <v>2.7922518760922086E-2</v>
      </c>
      <c r="N959" s="55">
        <v>0.80745791378165899</v>
      </c>
      <c r="O959" s="4">
        <v>2.2418444948695181E-2</v>
      </c>
    </row>
    <row r="960" spans="1:15">
      <c r="A960">
        <v>95.800000000000011</v>
      </c>
      <c r="B960" s="55">
        <v>0.97210107898351339</v>
      </c>
      <c r="C960" s="4">
        <v>2.0549960977890138E-3</v>
      </c>
      <c r="D960" s="55">
        <v>0.90726023035158165</v>
      </c>
      <c r="E960" s="4">
        <v>2.2847931753920941E-2</v>
      </c>
      <c r="F960" s="55">
        <v>0.96068308717874262</v>
      </c>
      <c r="G960" s="4">
        <v>2.6552969263914705E-2</v>
      </c>
      <c r="H960" s="55">
        <v>0.87203593198333473</v>
      </c>
      <c r="I960" s="4">
        <v>3.4405313980518389E-2</v>
      </c>
      <c r="J960" s="55">
        <v>0.83047473494708668</v>
      </c>
      <c r="K960" s="4">
        <v>6.4220048769923627E-3</v>
      </c>
      <c r="L960" s="55">
        <v>0.90071059233394934</v>
      </c>
      <c r="M960" s="4">
        <v>2.743704294812534E-2</v>
      </c>
      <c r="N960" s="55">
        <v>0.81162357683785857</v>
      </c>
      <c r="O960" s="4">
        <v>2.1300069929734506E-2</v>
      </c>
    </row>
    <row r="961" spans="1:15">
      <c r="A961">
        <v>95.9</v>
      </c>
      <c r="B961" s="55">
        <v>0.97465951036589016</v>
      </c>
      <c r="C961" s="4">
        <v>2.585099713052855E-3</v>
      </c>
      <c r="D961" s="55">
        <v>0.90678858689911634</v>
      </c>
      <c r="E961" s="4">
        <v>2.0891457710388171E-2</v>
      </c>
      <c r="F961" s="55">
        <v>0.9504482282746185</v>
      </c>
      <c r="G961" s="4">
        <v>2.6238379993514502E-2</v>
      </c>
      <c r="H961" s="55">
        <v>0.88000326182547572</v>
      </c>
      <c r="I961" s="4">
        <v>3.4319058579948748E-2</v>
      </c>
      <c r="J961" s="55">
        <v>0.83811804143327162</v>
      </c>
      <c r="K961" s="4">
        <v>9.1445238326011997E-3</v>
      </c>
      <c r="L961" s="55">
        <v>0.89977646072677953</v>
      </c>
      <c r="M961" s="4">
        <v>2.1915753820725851E-2</v>
      </c>
      <c r="N961" s="55">
        <v>0.81052191698240605</v>
      </c>
      <c r="O961" s="4">
        <v>2.1512357667057305E-2</v>
      </c>
    </row>
    <row r="962" spans="1:15">
      <c r="A962">
        <v>96</v>
      </c>
      <c r="B962" s="55">
        <v>0.97096137559418927</v>
      </c>
      <c r="C962" s="4">
        <v>3.9865903497647475E-3</v>
      </c>
      <c r="D962" s="55">
        <v>0.90672603533196861</v>
      </c>
      <c r="E962" s="4">
        <v>2.2391818030040384E-2</v>
      </c>
      <c r="F962" s="55">
        <v>0.94961686057104944</v>
      </c>
      <c r="G962" s="4">
        <v>2.4244489040996575E-2</v>
      </c>
      <c r="H962" s="55">
        <v>0.87373727881537033</v>
      </c>
      <c r="I962" s="4">
        <v>3.3353519157614558E-2</v>
      </c>
      <c r="J962" s="55">
        <v>0.83556961599572743</v>
      </c>
      <c r="K962" s="4">
        <v>6.1031033749156891E-3</v>
      </c>
      <c r="L962" s="55">
        <v>0.9133090231510621</v>
      </c>
      <c r="M962" s="4">
        <v>2.3102676808638627E-2</v>
      </c>
      <c r="N962" s="55">
        <v>0.80811962726652031</v>
      </c>
      <c r="O962" s="4">
        <v>2.1734448928400808E-2</v>
      </c>
    </row>
    <row r="963" spans="1:15">
      <c r="A963">
        <v>96.100000000000009</v>
      </c>
      <c r="B963" s="55">
        <v>0.97621982841867894</v>
      </c>
      <c r="C963" s="4">
        <v>6.5036473308704027E-3</v>
      </c>
      <c r="D963" s="55">
        <v>0.90066784435976288</v>
      </c>
      <c r="E963" s="4">
        <v>2.3278837841418883E-2</v>
      </c>
      <c r="F963" s="55">
        <v>0.95554165401706237</v>
      </c>
      <c r="G963" s="4">
        <v>1.7917943135277243E-2</v>
      </c>
      <c r="H963" s="55">
        <v>0.87333521165250771</v>
      </c>
      <c r="I963" s="4">
        <v>1.5750868109042769E-2</v>
      </c>
      <c r="J963" s="55">
        <v>0.82764645208930487</v>
      </c>
      <c r="K963" s="4">
        <v>1.3390048053553859E-2</v>
      </c>
      <c r="L963" s="55">
        <v>0.9020437639356359</v>
      </c>
      <c r="M963" s="4">
        <v>2.6897883375182143E-2</v>
      </c>
      <c r="N963" s="55">
        <v>0.81084334637792388</v>
      </c>
      <c r="O963" s="4">
        <v>2.3519744331833958E-2</v>
      </c>
    </row>
    <row r="964" spans="1:15">
      <c r="A964">
        <v>96.2</v>
      </c>
      <c r="B964" s="55">
        <v>0.97420245618566192</v>
      </c>
      <c r="C964" s="4">
        <v>4.9015207043108626E-3</v>
      </c>
      <c r="D964" s="55">
        <v>0.9039455293775871</v>
      </c>
      <c r="E964" s="4">
        <v>2.1657783295296364E-2</v>
      </c>
      <c r="F964" s="55">
        <v>0.9467842523168063</v>
      </c>
      <c r="G964" s="4">
        <v>1.5972613852099422E-2</v>
      </c>
      <c r="H964" s="55">
        <v>0.87347896055504815</v>
      </c>
      <c r="I964" s="4">
        <v>3.3056716105067725E-2</v>
      </c>
      <c r="J964" s="55">
        <v>0.82176494615534035</v>
      </c>
      <c r="K964" s="4">
        <v>7.1976431911708778E-3</v>
      </c>
      <c r="L964" s="55">
        <v>0.90717128354111032</v>
      </c>
      <c r="M964" s="4">
        <v>2.6194403089061902E-2</v>
      </c>
      <c r="N964" s="55">
        <v>0.80875962851558891</v>
      </c>
      <c r="O964" s="4">
        <v>1.85603212393191E-2</v>
      </c>
    </row>
    <row r="965" spans="1:15">
      <c r="A965">
        <v>96.300000000000011</v>
      </c>
      <c r="B965" s="55">
        <v>0.97500620363027024</v>
      </c>
      <c r="C965" s="4">
        <v>6.1804250180650076E-3</v>
      </c>
      <c r="D965" s="55">
        <v>0.89835386649679239</v>
      </c>
      <c r="E965" s="4">
        <v>2.3869564997222356E-2</v>
      </c>
      <c r="F965" s="55">
        <v>0.95967728885750447</v>
      </c>
      <c r="G965" s="4">
        <v>2.2927146998715925E-2</v>
      </c>
      <c r="H965" s="55">
        <v>0.86843287913605816</v>
      </c>
      <c r="I965" s="4">
        <v>2.3178756585562049E-2</v>
      </c>
      <c r="J965" s="55">
        <v>0.82359536838238867</v>
      </c>
      <c r="K965" s="4">
        <v>8.5053528362947738E-3</v>
      </c>
      <c r="L965" s="55">
        <v>0.8945972513920285</v>
      </c>
      <c r="M965" s="4">
        <v>3.45250274011887E-2</v>
      </c>
      <c r="N965" s="55">
        <v>0.80942976168683134</v>
      </c>
      <c r="O965" s="4">
        <v>2.2895172054167006E-2</v>
      </c>
    </row>
    <row r="966" spans="1:15">
      <c r="A966">
        <v>96.4</v>
      </c>
      <c r="B966" s="55">
        <v>0.97084635908860839</v>
      </c>
      <c r="C966" s="4">
        <v>4.2522938507040314E-3</v>
      </c>
      <c r="D966" s="55">
        <v>0.90442986455987184</v>
      </c>
      <c r="E966" s="4">
        <v>2.5765144065526317E-2</v>
      </c>
      <c r="F966" s="55">
        <v>0.95005324639462541</v>
      </c>
      <c r="G966" s="4">
        <v>1.6764427737525286E-2</v>
      </c>
      <c r="H966" s="55">
        <v>0.87832107644252011</v>
      </c>
      <c r="I966" s="4">
        <v>2.727150766431715E-2</v>
      </c>
      <c r="J966" s="55">
        <v>0.82836320189574641</v>
      </c>
      <c r="K966" s="4">
        <v>1.5802590450303477E-2</v>
      </c>
      <c r="L966" s="55">
        <v>0.9081017890449431</v>
      </c>
      <c r="M966" s="4">
        <v>2.3795229580848138E-2</v>
      </c>
      <c r="N966" s="55">
        <v>0.81070687077465564</v>
      </c>
      <c r="O966" s="4">
        <v>2.1457632452388471E-2</v>
      </c>
    </row>
    <row r="967" spans="1:15">
      <c r="A967">
        <v>96.5</v>
      </c>
      <c r="B967" s="55">
        <v>0.97241806753441806</v>
      </c>
      <c r="C967" s="4">
        <v>1.2696787693530162E-3</v>
      </c>
      <c r="D967" s="55">
        <v>0.90416117784740391</v>
      </c>
      <c r="E967" s="4">
        <v>2.1406433591236715E-2</v>
      </c>
      <c r="F967" s="55">
        <v>0.96066174898205614</v>
      </c>
      <c r="G967" s="4">
        <v>1.9899626009258313E-2</v>
      </c>
      <c r="H967" s="55">
        <v>0.89216828036255014</v>
      </c>
      <c r="I967" s="4">
        <v>4.5481012981632249E-2</v>
      </c>
      <c r="J967" s="55">
        <v>0.83056986798454113</v>
      </c>
      <c r="K967" s="4">
        <v>1.3249241601391333E-2</v>
      </c>
      <c r="L967" s="55">
        <v>0.89740457853701106</v>
      </c>
      <c r="M967" s="4">
        <v>2.7552020285829194E-2</v>
      </c>
      <c r="N967" s="55">
        <v>0.81058676063089286</v>
      </c>
      <c r="O967" s="4">
        <v>2.1482023047461822E-2</v>
      </c>
    </row>
    <row r="968" spans="1:15">
      <c r="A968">
        <v>96.600000000000009</v>
      </c>
      <c r="B968" s="55">
        <v>0.97450525197460558</v>
      </c>
      <c r="C968" s="4">
        <v>4.1925691802887207E-3</v>
      </c>
      <c r="D968" s="55">
        <v>0.90571074126207962</v>
      </c>
      <c r="E968" s="4">
        <v>2.4795101741087105E-2</v>
      </c>
      <c r="F968" s="55">
        <v>0.95751515442570034</v>
      </c>
      <c r="G968" s="4">
        <v>1.9934992616347343E-2</v>
      </c>
      <c r="H968" s="55">
        <v>0.87827011932124444</v>
      </c>
      <c r="I968" s="4">
        <v>4.2586681395619871E-2</v>
      </c>
      <c r="J968" s="55">
        <v>0.82783163820319916</v>
      </c>
      <c r="K968" s="4">
        <v>1.2169791485263077E-2</v>
      </c>
      <c r="L968" s="55">
        <v>0.9083187606017098</v>
      </c>
      <c r="M968" s="4">
        <v>2.8885628109311001E-2</v>
      </c>
      <c r="N968" s="55">
        <v>0.80842207146987799</v>
      </c>
      <c r="O968" s="4">
        <v>2.2100256132064178E-2</v>
      </c>
    </row>
    <row r="969" spans="1:15">
      <c r="A969">
        <v>96.7</v>
      </c>
      <c r="B969" s="55">
        <v>0.97277761255874606</v>
      </c>
      <c r="C969" s="4">
        <v>3.4299615529840194E-4</v>
      </c>
      <c r="D969" s="55">
        <v>0.90383874923097385</v>
      </c>
      <c r="E969" s="4">
        <v>2.0355269887899499E-2</v>
      </c>
      <c r="F969" s="55">
        <v>0.95970420993429051</v>
      </c>
      <c r="G969" s="4">
        <v>1.8830765672707778E-2</v>
      </c>
      <c r="H969" s="55">
        <v>0.88166264681570305</v>
      </c>
      <c r="I969" s="4">
        <v>3.5195949295068273E-2</v>
      </c>
      <c r="J969" s="55">
        <v>0.82936506997733073</v>
      </c>
      <c r="K969" s="4">
        <v>9.7835859194806626E-3</v>
      </c>
      <c r="L969" s="55">
        <v>0.90878747440555385</v>
      </c>
      <c r="M969" s="4">
        <v>1.7610734832840345E-2</v>
      </c>
      <c r="N969" s="55">
        <v>0.80676090937925604</v>
      </c>
      <c r="O969" s="4">
        <v>1.9846121883347157E-2</v>
      </c>
    </row>
    <row r="970" spans="1:15">
      <c r="A970">
        <v>96.800000000000011</v>
      </c>
      <c r="B970" s="55">
        <v>0.97143022590116457</v>
      </c>
      <c r="C970" s="4">
        <v>3.0254117204590279E-3</v>
      </c>
      <c r="D970" s="55">
        <v>0.90580084510916359</v>
      </c>
      <c r="E970" s="4">
        <v>2.0273022253051172E-2</v>
      </c>
      <c r="F970" s="55">
        <v>0.95316942786937398</v>
      </c>
      <c r="G970" s="4">
        <v>1.3387278812268815E-2</v>
      </c>
      <c r="H970" s="55">
        <v>0.87391536943632209</v>
      </c>
      <c r="I970" s="4">
        <v>3.1518416067847027E-2</v>
      </c>
      <c r="J970" s="55">
        <v>0.8289151615858712</v>
      </c>
      <c r="K970" s="4">
        <v>1.1423376063907616E-2</v>
      </c>
      <c r="L970" s="55">
        <v>0.91305821367213758</v>
      </c>
      <c r="M970" s="4">
        <v>2.0316718565403746E-2</v>
      </c>
      <c r="N970" s="55">
        <v>0.80622753015013993</v>
      </c>
      <c r="O970" s="4">
        <v>1.8185924271550091E-2</v>
      </c>
    </row>
    <row r="971" spans="1:15">
      <c r="A971">
        <v>96.9</v>
      </c>
      <c r="B971" s="55">
        <v>0.97249638686621009</v>
      </c>
      <c r="C971" s="4">
        <v>4.7195053815216152E-3</v>
      </c>
      <c r="D971" s="55">
        <v>0.90651778190400767</v>
      </c>
      <c r="E971" s="4">
        <v>2.2124895086685876E-2</v>
      </c>
      <c r="F971" s="55">
        <v>0.95610545061379815</v>
      </c>
      <c r="G971" s="4">
        <v>2.1560686844769462E-2</v>
      </c>
      <c r="H971" s="55">
        <v>0.87346352405782191</v>
      </c>
      <c r="I971" s="4">
        <v>2.0256273489023358E-2</v>
      </c>
      <c r="J971" s="55">
        <v>0.82272565969425226</v>
      </c>
      <c r="K971" s="4">
        <v>1.5136833994799901E-2</v>
      </c>
      <c r="L971" s="55">
        <v>0.90048825146006539</v>
      </c>
      <c r="M971" s="4">
        <v>1.8829855001866586E-2</v>
      </c>
      <c r="N971" s="55">
        <v>0.80985828550562888</v>
      </c>
      <c r="O971" s="4">
        <v>2.3324931680700881E-2</v>
      </c>
    </row>
    <row r="972" spans="1:15">
      <c r="A972">
        <v>97</v>
      </c>
      <c r="B972" s="55">
        <v>0.9705654899872791</v>
      </c>
      <c r="C972" s="4">
        <v>3.0395885397081074E-3</v>
      </c>
      <c r="D972" s="55">
        <v>0.90624340889280908</v>
      </c>
      <c r="E972" s="4">
        <v>1.6461151967745728E-2</v>
      </c>
      <c r="F972" s="55">
        <v>0.95508226648551031</v>
      </c>
      <c r="G972" s="4">
        <v>1.5011063137517175E-2</v>
      </c>
      <c r="H972" s="55">
        <v>0.87429860354575994</v>
      </c>
      <c r="I972" s="4">
        <v>1.6419308146854106E-2</v>
      </c>
      <c r="J972" s="55">
        <v>0.82957637626058589</v>
      </c>
      <c r="K972" s="4">
        <v>1.0327018950936403E-2</v>
      </c>
      <c r="L972" s="55">
        <v>0.9137464456406329</v>
      </c>
      <c r="M972" s="4">
        <v>2.4024730748483571E-2</v>
      </c>
      <c r="N972" s="55">
        <v>0.80876331521142608</v>
      </c>
      <c r="O972" s="4">
        <v>1.872308551020745E-2</v>
      </c>
    </row>
    <row r="973" spans="1:15">
      <c r="A973">
        <v>97.100000000000009</v>
      </c>
      <c r="B973" s="55">
        <v>0.97403838331901693</v>
      </c>
      <c r="C973" s="4">
        <v>5.9393311476876641E-3</v>
      </c>
      <c r="D973" s="55">
        <v>0.90229854850695124</v>
      </c>
      <c r="E973" s="4">
        <v>2.1951687593968535E-2</v>
      </c>
      <c r="F973" s="55">
        <v>0.95342475555787287</v>
      </c>
      <c r="G973" s="4">
        <v>1.4822921803083238E-2</v>
      </c>
      <c r="H973" s="55">
        <v>0.87594020820981144</v>
      </c>
      <c r="I973" s="4">
        <v>1.6430004634804065E-2</v>
      </c>
      <c r="J973" s="55">
        <v>0.83135662303976543</v>
      </c>
      <c r="K973" s="4">
        <v>9.9834975517976154E-3</v>
      </c>
      <c r="L973" s="55">
        <v>0.90239591042547806</v>
      </c>
      <c r="M973" s="4">
        <v>2.3266381545613717E-2</v>
      </c>
      <c r="N973" s="55">
        <v>0.80999179381709985</v>
      </c>
      <c r="O973" s="4">
        <v>2.0132393486319584E-2</v>
      </c>
    </row>
    <row r="974" spans="1:15">
      <c r="A974">
        <v>97.2</v>
      </c>
      <c r="B974" s="55">
        <v>0.97275737875722501</v>
      </c>
      <c r="C974" s="4">
        <v>3.6155820980440069E-3</v>
      </c>
      <c r="D974" s="55">
        <v>0.90325114363645276</v>
      </c>
      <c r="E974" s="4">
        <v>2.247745984823795E-2</v>
      </c>
      <c r="F974" s="55">
        <v>0.94904849923079426</v>
      </c>
      <c r="G974" s="4">
        <v>1.7894343662489289E-2</v>
      </c>
      <c r="H974" s="55">
        <v>0.8766525901440716</v>
      </c>
      <c r="I974" s="4">
        <v>3.5220849044822908E-2</v>
      </c>
      <c r="J974" s="55">
        <v>0.82408363495839276</v>
      </c>
      <c r="K974" s="4">
        <v>1.0589820719058458E-2</v>
      </c>
      <c r="L974" s="55">
        <v>0.90564733909426498</v>
      </c>
      <c r="M974" s="4">
        <v>2.9557928778625009E-2</v>
      </c>
      <c r="N974" s="55">
        <v>0.80771949102114726</v>
      </c>
      <c r="O974" s="4">
        <v>2.0622115927736981E-2</v>
      </c>
    </row>
    <row r="975" spans="1:15">
      <c r="A975">
        <v>97.300000000000011</v>
      </c>
      <c r="B975" s="55">
        <v>0.9734419119082458</v>
      </c>
      <c r="C975" s="4">
        <v>4.3917697136962603E-3</v>
      </c>
      <c r="D975" s="55">
        <v>0.90433139371401905</v>
      </c>
      <c r="E975" s="4">
        <v>2.4807996643120417E-2</v>
      </c>
      <c r="F975" s="55">
        <v>0.95691213051212021</v>
      </c>
      <c r="G975" s="4">
        <v>2.2985666671869864E-2</v>
      </c>
      <c r="H975" s="55">
        <v>0.88286314587525394</v>
      </c>
      <c r="I975" s="4">
        <v>3.8958333214580351E-2</v>
      </c>
      <c r="J975" s="55">
        <v>0.82938023708150121</v>
      </c>
      <c r="K975" s="4">
        <v>1.062719050628246E-2</v>
      </c>
      <c r="L975" s="55">
        <v>0.9058333823355772</v>
      </c>
      <c r="M975" s="4">
        <v>2.6335947304086307E-2</v>
      </c>
      <c r="N975" s="55">
        <v>0.80578301318049594</v>
      </c>
      <c r="O975" s="4">
        <v>2.1484051199848208E-2</v>
      </c>
    </row>
    <row r="976" spans="1:15">
      <c r="A976">
        <v>97.4</v>
      </c>
      <c r="B976" s="55">
        <v>0.97042083846743543</v>
      </c>
      <c r="C976" s="4">
        <v>2.8110524829546976E-3</v>
      </c>
      <c r="D976" s="55">
        <v>0.90370923440531148</v>
      </c>
      <c r="E976" s="4">
        <v>1.9694470804318246E-2</v>
      </c>
      <c r="F976" s="55">
        <v>0.94633365542673764</v>
      </c>
      <c r="G976" s="4">
        <v>2.0632999042186993E-2</v>
      </c>
      <c r="H976" s="55">
        <v>0.86824749441538507</v>
      </c>
      <c r="I976" s="4">
        <v>3.0575334941813716E-2</v>
      </c>
      <c r="J976" s="55">
        <v>0.82397050988632192</v>
      </c>
      <c r="K976" s="4">
        <v>9.0579527201039584E-3</v>
      </c>
      <c r="L976" s="55">
        <v>0.90487628046699908</v>
      </c>
      <c r="M976" s="4">
        <v>3.4783093880007561E-2</v>
      </c>
      <c r="N976" s="55">
        <v>0.80787767257249443</v>
      </c>
      <c r="O976" s="4">
        <v>2.0270778946980608E-2</v>
      </c>
    </row>
    <row r="977" spans="1:15">
      <c r="A977">
        <v>97.5</v>
      </c>
      <c r="B977" s="55">
        <v>0.97464099266359205</v>
      </c>
      <c r="C977" s="4">
        <v>6.3288805663196633E-3</v>
      </c>
      <c r="D977" s="55">
        <v>0.90377624803601775</v>
      </c>
      <c r="E977" s="4">
        <v>2.2291407861582593E-2</v>
      </c>
      <c r="F977" s="55">
        <v>0.95172198050031409</v>
      </c>
      <c r="G977" s="4">
        <v>2.9490388129302218E-2</v>
      </c>
      <c r="H977" s="55">
        <v>0.87655607070879638</v>
      </c>
      <c r="I977" s="4">
        <v>3.2612493029203035E-2</v>
      </c>
      <c r="J977" s="55">
        <v>0.83009954246153561</v>
      </c>
      <c r="K977" s="4">
        <v>1.3532664836668554E-2</v>
      </c>
      <c r="L977" s="55">
        <v>0.90600904154921447</v>
      </c>
      <c r="M977" s="4">
        <v>2.4389063113723203E-2</v>
      </c>
      <c r="N977" s="55">
        <v>0.80685776562902078</v>
      </c>
      <c r="O977" s="4">
        <v>2.0978809954940343E-2</v>
      </c>
    </row>
    <row r="978" spans="1:15">
      <c r="A978">
        <v>97.600000000000009</v>
      </c>
      <c r="B978" s="55">
        <v>0.96959815811689132</v>
      </c>
      <c r="C978" s="4">
        <v>1.7646215351505051E-3</v>
      </c>
      <c r="D978" s="55">
        <v>0.90768404462166641</v>
      </c>
      <c r="E978" s="4">
        <v>1.9102400074701344E-2</v>
      </c>
      <c r="F978" s="55">
        <v>0.9552934670534734</v>
      </c>
      <c r="G978" s="4">
        <v>2.3995978281469495E-2</v>
      </c>
      <c r="H978" s="55">
        <v>0.85935469186901725</v>
      </c>
      <c r="I978" s="4">
        <v>2.0308234675633308E-2</v>
      </c>
      <c r="J978" s="55">
        <v>0.83481193050319147</v>
      </c>
      <c r="K978" s="4">
        <v>3.6543930716948958E-3</v>
      </c>
      <c r="L978" s="55">
        <v>0.90128640110077851</v>
      </c>
      <c r="M978" s="4">
        <v>2.1749320507668757E-2</v>
      </c>
      <c r="N978" s="55">
        <v>0.809592992452138</v>
      </c>
      <c r="O978" s="4">
        <v>1.9307045918448073E-2</v>
      </c>
    </row>
    <row r="979" spans="1:15">
      <c r="A979">
        <v>97.7</v>
      </c>
      <c r="B979" s="55">
        <v>0.97335163904627198</v>
      </c>
      <c r="C979" s="4">
        <v>2.6064613115620036E-3</v>
      </c>
      <c r="D979" s="55">
        <v>0.90475669744415976</v>
      </c>
      <c r="E979" s="4">
        <v>2.0201345591675551E-2</v>
      </c>
      <c r="F979" s="55">
        <v>0.94594676556090751</v>
      </c>
      <c r="G979" s="4">
        <v>2.9735457241046145E-2</v>
      </c>
      <c r="H979" s="55">
        <v>0.87886995439643134</v>
      </c>
      <c r="I979" s="4">
        <v>4.1232548872620643E-2</v>
      </c>
      <c r="J979" s="55">
        <v>0.83022281394208142</v>
      </c>
      <c r="K979" s="4">
        <v>1.5094458092668401E-2</v>
      </c>
      <c r="L979" s="55">
        <v>0.90208155383469801</v>
      </c>
      <c r="M979" s="4">
        <v>1.9315359523879791E-2</v>
      </c>
      <c r="N979" s="55">
        <v>0.80750122350138331</v>
      </c>
      <c r="O979" s="4">
        <v>2.4314152210938751E-2</v>
      </c>
    </row>
    <row r="980" spans="1:15">
      <c r="A980">
        <v>97.800000000000011</v>
      </c>
      <c r="B980" s="55">
        <v>0.9749210222134882</v>
      </c>
      <c r="C980" s="4">
        <v>6.3879867169562747E-3</v>
      </c>
      <c r="D980" s="55">
        <v>0.9068557587569559</v>
      </c>
      <c r="E980" s="4">
        <v>2.2841064723796455E-2</v>
      </c>
      <c r="F980" s="55">
        <v>0.94754899797113656</v>
      </c>
      <c r="G980" s="4">
        <v>1.812572535113658E-2</v>
      </c>
      <c r="H980" s="55">
        <v>0.877795476105932</v>
      </c>
      <c r="I980" s="4">
        <v>3.0069086588894862E-2</v>
      </c>
      <c r="J980" s="55">
        <v>0.82418035720096261</v>
      </c>
      <c r="K980" s="4">
        <v>3.6810262379889888E-3</v>
      </c>
      <c r="L980" s="55">
        <v>0.9020804433362386</v>
      </c>
      <c r="M980" s="4">
        <v>2.9015035897055046E-2</v>
      </c>
      <c r="N980" s="55">
        <v>0.8064567620073626</v>
      </c>
      <c r="O980" s="4">
        <v>2.4989713112988306E-2</v>
      </c>
    </row>
    <row r="981" spans="1:15">
      <c r="A981">
        <v>97.9</v>
      </c>
      <c r="B981" s="55">
        <v>0.9703093639678958</v>
      </c>
      <c r="C981" s="4">
        <v>2.4158454853441791E-3</v>
      </c>
      <c r="D981" s="55">
        <v>0.90234530240515909</v>
      </c>
      <c r="E981" s="4">
        <v>2.1788187378360985E-2</v>
      </c>
      <c r="F981" s="55">
        <v>0.95070481433291154</v>
      </c>
      <c r="G981" s="4">
        <v>1.7708181447049668E-2</v>
      </c>
      <c r="H981" s="55">
        <v>0.86669273238236966</v>
      </c>
      <c r="I981" s="4">
        <v>1.4405494848567279E-2</v>
      </c>
      <c r="J981" s="55">
        <v>0.83106221089415189</v>
      </c>
      <c r="K981" s="4">
        <v>9.435004585273344E-3</v>
      </c>
      <c r="L981" s="55">
        <v>0.91424552080773758</v>
      </c>
      <c r="M981" s="4">
        <v>2.1377429060716543E-2</v>
      </c>
      <c r="N981" s="55">
        <v>0.80850478999929121</v>
      </c>
      <c r="O981" s="4">
        <v>2.1919321569380625E-2</v>
      </c>
    </row>
    <row r="982" spans="1:15">
      <c r="A982">
        <v>98</v>
      </c>
      <c r="B982" s="55">
        <v>0.97141586298831095</v>
      </c>
      <c r="C982" s="4">
        <v>3.8291889874007314E-3</v>
      </c>
      <c r="D982" s="55">
        <v>0.90388486774053689</v>
      </c>
      <c r="E982" s="4">
        <v>2.1594290454671625E-2</v>
      </c>
      <c r="F982" s="55">
        <v>0.95183621742876734</v>
      </c>
      <c r="G982" s="4">
        <v>1.6630446533543359E-2</v>
      </c>
      <c r="H982" s="55">
        <v>0.87666800015624502</v>
      </c>
      <c r="I982" s="4">
        <v>2.5430646946336909E-2</v>
      </c>
      <c r="J982" s="55">
        <v>0.82503270569697151</v>
      </c>
      <c r="K982" s="4">
        <v>5.8892447153736753E-3</v>
      </c>
      <c r="L982" s="55">
        <v>0.90051230977533603</v>
      </c>
      <c r="M982" s="4">
        <v>1.6547814686285588E-2</v>
      </c>
      <c r="N982" s="55">
        <v>0.80687211363236666</v>
      </c>
      <c r="O982" s="4">
        <v>2.3867851727950751E-2</v>
      </c>
    </row>
    <row r="983" spans="1:15">
      <c r="A983">
        <v>98.100000000000009</v>
      </c>
      <c r="B983" s="55">
        <v>0.97464026737701126</v>
      </c>
      <c r="C983" s="4">
        <v>3.9922940454770357E-3</v>
      </c>
      <c r="D983" s="55">
        <v>0.90189108199072554</v>
      </c>
      <c r="E983" s="4">
        <v>2.6324130035993196E-2</v>
      </c>
      <c r="F983" s="55">
        <v>0.94996037065258832</v>
      </c>
      <c r="G983" s="4">
        <v>2.3216002188047893E-2</v>
      </c>
      <c r="H983" s="55">
        <v>0.87404176319390459</v>
      </c>
      <c r="I983" s="4">
        <v>2.8267673991179132E-2</v>
      </c>
      <c r="J983" s="55">
        <v>0.82127306818891022</v>
      </c>
      <c r="K983" s="4">
        <v>1.3163158758174216E-2</v>
      </c>
      <c r="L983" s="55">
        <v>0.9012963814709829</v>
      </c>
      <c r="M983" s="4">
        <v>2.876305392992113E-2</v>
      </c>
      <c r="N983" s="55">
        <v>0.80457889890740686</v>
      </c>
      <c r="O983" s="4">
        <v>2.2878623283510223E-2</v>
      </c>
    </row>
    <row r="984" spans="1:15">
      <c r="A984">
        <v>98.2</v>
      </c>
      <c r="B984" s="55">
        <v>0.97062376119836014</v>
      </c>
      <c r="C984" s="4">
        <v>2.7373004703582907E-3</v>
      </c>
      <c r="D984" s="55">
        <v>0.89763140876819458</v>
      </c>
      <c r="E984" s="4">
        <v>2.9226580005414296E-2</v>
      </c>
      <c r="F984" s="55">
        <v>0.94684626865955912</v>
      </c>
      <c r="G984" s="4">
        <v>2.0247887525388274E-2</v>
      </c>
      <c r="H984" s="55">
        <v>0.88281669639535776</v>
      </c>
      <c r="I984" s="4">
        <v>2.5041008008625121E-2</v>
      </c>
      <c r="J984" s="55">
        <v>0.82773240713881113</v>
      </c>
      <c r="K984" s="4">
        <v>1.5654552957057505E-2</v>
      </c>
      <c r="L984" s="55">
        <v>0.90751857748255671</v>
      </c>
      <c r="M984" s="4">
        <v>3.5231566034920572E-2</v>
      </c>
      <c r="N984" s="55">
        <v>0.80633708495150247</v>
      </c>
      <c r="O984" s="4">
        <v>2.3194278399200893E-2</v>
      </c>
    </row>
    <row r="985" spans="1:15">
      <c r="A985">
        <v>98.300000000000011</v>
      </c>
      <c r="B985" s="55">
        <v>0.9734630729115088</v>
      </c>
      <c r="C985" s="4">
        <v>4.4423552576642591E-3</v>
      </c>
      <c r="D985" s="55">
        <v>0.90993640304154244</v>
      </c>
      <c r="E985" s="4">
        <v>2.1097408634131253E-2</v>
      </c>
      <c r="F985" s="55">
        <v>0.94721360679319255</v>
      </c>
      <c r="G985" s="4">
        <v>2.5980784093562515E-2</v>
      </c>
      <c r="H985" s="55">
        <v>0.87340751468034727</v>
      </c>
      <c r="I985" s="4">
        <v>2.8309836325751046E-2</v>
      </c>
      <c r="J985" s="55">
        <v>0.82974520669357188</v>
      </c>
      <c r="K985" s="4">
        <v>5.7311121237426767E-3</v>
      </c>
      <c r="L985" s="55">
        <v>0.90817068932601808</v>
      </c>
      <c r="M985" s="4">
        <v>4.0028426990121567E-2</v>
      </c>
      <c r="N985" s="55">
        <v>0.80864726587279123</v>
      </c>
      <c r="O985" s="4">
        <v>2.5194798846055969E-2</v>
      </c>
    </row>
    <row r="986" spans="1:15">
      <c r="A986">
        <v>98.4</v>
      </c>
      <c r="B986" s="55">
        <v>0.97170839711496748</v>
      </c>
      <c r="C986" s="4">
        <v>2.8397971336336786E-3</v>
      </c>
      <c r="D986" s="55">
        <v>0.89773954677100232</v>
      </c>
      <c r="E986" s="4">
        <v>2.1324438306671769E-2</v>
      </c>
      <c r="F986" s="55">
        <v>0.95427783953912582</v>
      </c>
      <c r="G986" s="4">
        <v>2.0380139949113092E-2</v>
      </c>
      <c r="H986" s="55">
        <v>0.86614267158480673</v>
      </c>
      <c r="I986" s="4">
        <v>3.2563262027529266E-2</v>
      </c>
      <c r="J986" s="55">
        <v>0.82838612797461675</v>
      </c>
      <c r="K986" s="4">
        <v>1.0957148204965546E-2</v>
      </c>
      <c r="L986" s="55">
        <v>0.90894529623057019</v>
      </c>
      <c r="M986" s="4">
        <v>1.4144858070100878E-2</v>
      </c>
      <c r="N986" s="55">
        <v>0.80694535698053416</v>
      </c>
      <c r="O986" s="4">
        <v>2.2274192166490223E-2</v>
      </c>
    </row>
    <row r="987" spans="1:15">
      <c r="A987">
        <v>98.5</v>
      </c>
      <c r="B987" s="55">
        <v>0.97238520328879363</v>
      </c>
      <c r="C987" s="4">
        <v>2.9210255729911982E-3</v>
      </c>
      <c r="D987" s="55">
        <v>0.89947881457506185</v>
      </c>
      <c r="E987" s="4">
        <v>2.3796498046098409E-2</v>
      </c>
      <c r="F987" s="55">
        <v>0.95065811613766493</v>
      </c>
      <c r="G987" s="4">
        <v>2.7746617335654911E-2</v>
      </c>
      <c r="H987" s="55">
        <v>0.88962457849798537</v>
      </c>
      <c r="I987" s="4">
        <v>4.306178070868822E-2</v>
      </c>
      <c r="J987" s="55">
        <v>0.8160548470003739</v>
      </c>
      <c r="K987" s="4">
        <v>1.5415811181368517E-2</v>
      </c>
      <c r="L987" s="55">
        <v>0.90295989008184263</v>
      </c>
      <c r="M987" s="4">
        <v>2.0432808649140381E-2</v>
      </c>
      <c r="N987" s="55">
        <v>0.80321224811969749</v>
      </c>
      <c r="O987" s="4">
        <v>2.2904067690827475E-2</v>
      </c>
    </row>
    <row r="988" spans="1:15">
      <c r="A988">
        <v>98.600000000000009</v>
      </c>
      <c r="B988" s="55">
        <v>0.9711197785378789</v>
      </c>
      <c r="C988" s="4">
        <v>5.2675822876292787E-3</v>
      </c>
      <c r="D988" s="55">
        <v>0.90245352074158958</v>
      </c>
      <c r="E988" s="4">
        <v>2.0199841918352626E-2</v>
      </c>
      <c r="F988" s="55">
        <v>0.94416099904357453</v>
      </c>
      <c r="G988" s="4">
        <v>2.1944540263038145E-2</v>
      </c>
      <c r="H988" s="55">
        <v>0.87961560153195673</v>
      </c>
      <c r="I988" s="4">
        <v>2.2958513600443226E-2</v>
      </c>
      <c r="J988" s="55">
        <v>0.82400742262104321</v>
      </c>
      <c r="K988" s="4">
        <v>5.1852185697291199E-3</v>
      </c>
      <c r="L988" s="55">
        <v>0.89574857523752838</v>
      </c>
      <c r="M988" s="4">
        <v>1.4599729608610923E-2</v>
      </c>
      <c r="N988" s="55">
        <v>0.80706662812296237</v>
      </c>
      <c r="O988" s="4">
        <v>2.0382158060617377E-2</v>
      </c>
    </row>
    <row r="989" spans="1:15">
      <c r="A989">
        <v>98.7</v>
      </c>
      <c r="B989" s="55">
        <v>0.97241785441313788</v>
      </c>
      <c r="C989" s="4">
        <v>3.6631867529492287E-3</v>
      </c>
      <c r="D989" s="55">
        <v>0.90136677972570922</v>
      </c>
      <c r="E989" s="4">
        <v>2.7153888776975454E-2</v>
      </c>
      <c r="F989" s="55">
        <v>0.95185340782444872</v>
      </c>
      <c r="G989" s="4">
        <v>2.2893716864940079E-2</v>
      </c>
      <c r="H989" s="55">
        <v>0.87363627673136401</v>
      </c>
      <c r="I989" s="4">
        <v>3.134268823042765E-2</v>
      </c>
      <c r="J989" s="55">
        <v>0.82869489681174646</v>
      </c>
      <c r="K989" s="4">
        <v>5.8217326689867215E-3</v>
      </c>
      <c r="L989" s="55">
        <v>0.90394491221865336</v>
      </c>
      <c r="M989" s="4">
        <v>2.9373727806821636E-2</v>
      </c>
      <c r="N989" s="55">
        <v>0.80703154434225388</v>
      </c>
      <c r="O989" s="4">
        <v>1.8102405912211083E-2</v>
      </c>
    </row>
    <row r="990" spans="1:15">
      <c r="A990">
        <v>98.800000000000011</v>
      </c>
      <c r="B990" s="55">
        <v>0.97078736393061482</v>
      </c>
      <c r="C990" s="4">
        <v>3.8728767138450325E-3</v>
      </c>
      <c r="D990" s="55">
        <v>0.89294503487238397</v>
      </c>
      <c r="E990" s="4">
        <v>2.457297599169141E-2</v>
      </c>
      <c r="F990" s="55">
        <v>0.94964075985991092</v>
      </c>
      <c r="G990" s="4">
        <v>2.2975708484485029E-2</v>
      </c>
      <c r="H990" s="55">
        <v>0.88987048967562965</v>
      </c>
      <c r="I990" s="4">
        <v>4.7468331758101077E-2</v>
      </c>
      <c r="J990" s="55">
        <v>0.82879363078917545</v>
      </c>
      <c r="K990" s="4">
        <v>9.0950691669434668E-3</v>
      </c>
      <c r="L990" s="55">
        <v>0.90503262241103966</v>
      </c>
      <c r="M990" s="4">
        <v>2.5447015076590657E-2</v>
      </c>
      <c r="N990" s="55">
        <v>0.80637601554948191</v>
      </c>
      <c r="O990" s="4">
        <v>2.324863033336131E-2</v>
      </c>
    </row>
    <row r="991" spans="1:15">
      <c r="A991">
        <v>98.9</v>
      </c>
      <c r="B991" s="55">
        <v>0.97400861720592524</v>
      </c>
      <c r="C991" s="4">
        <v>5.0702995305085662E-3</v>
      </c>
      <c r="D991" s="55">
        <v>0.9028517400624434</v>
      </c>
      <c r="E991" s="4">
        <v>2.3090095397240204E-2</v>
      </c>
      <c r="F991" s="55">
        <v>0.95146358454477009</v>
      </c>
      <c r="G991" s="4">
        <v>2.1119319816727367E-2</v>
      </c>
      <c r="H991" s="55">
        <v>0.87396484277061115</v>
      </c>
      <c r="I991" s="4">
        <v>3.7782447195433604E-2</v>
      </c>
      <c r="J991" s="55">
        <v>0.82551658185912991</v>
      </c>
      <c r="K991" s="4">
        <v>5.3483558531938905E-3</v>
      </c>
      <c r="L991" s="55">
        <v>0.90989957321100423</v>
      </c>
      <c r="M991" s="4">
        <v>3.2884667112351496E-2</v>
      </c>
      <c r="N991" s="55">
        <v>0.80684449732198227</v>
      </c>
      <c r="O991" s="4">
        <v>2.4239972134346793E-2</v>
      </c>
    </row>
    <row r="992" spans="1:15">
      <c r="A992">
        <v>99</v>
      </c>
      <c r="B992" s="55">
        <v>0.97082823920853656</v>
      </c>
      <c r="C992" s="4">
        <v>2.6061236374282327E-3</v>
      </c>
      <c r="D992" s="55">
        <v>0.90083719057336187</v>
      </c>
      <c r="E992" s="4">
        <v>2.4514274710864377E-2</v>
      </c>
      <c r="F992" s="55">
        <v>0.94509021724898157</v>
      </c>
      <c r="G992" s="4">
        <v>1.5781290473560802E-2</v>
      </c>
      <c r="H992" s="55">
        <v>0.8723930771784042</v>
      </c>
      <c r="I992" s="4">
        <v>4.3837771699906755E-2</v>
      </c>
      <c r="J992" s="55">
        <v>0.82861862565037381</v>
      </c>
      <c r="K992" s="4">
        <v>1.3375399503757528E-2</v>
      </c>
      <c r="L992" s="55">
        <v>0.90269304979878506</v>
      </c>
      <c r="M992" s="4">
        <v>2.1019560959548232E-2</v>
      </c>
      <c r="N992" s="55">
        <v>0.8030049126389045</v>
      </c>
      <c r="O992" s="4">
        <v>2.1448350447322361E-2</v>
      </c>
    </row>
    <row r="993" spans="1:15">
      <c r="A993">
        <v>99.100000000000009</v>
      </c>
      <c r="B993" s="55">
        <v>0.97211219452823472</v>
      </c>
      <c r="C993" s="4">
        <v>3.7525525679672628E-3</v>
      </c>
      <c r="D993" s="55">
        <v>0.90551125212722283</v>
      </c>
      <c r="E993" s="4">
        <v>2.5400208275326214E-2</v>
      </c>
      <c r="F993" s="55">
        <v>0.95081277815879806</v>
      </c>
      <c r="G993" s="4">
        <v>1.477243961484387E-2</v>
      </c>
      <c r="H993" s="55">
        <v>0.87633976113741541</v>
      </c>
      <c r="I993" s="4">
        <v>3.3930640212958947E-2</v>
      </c>
      <c r="J993" s="55">
        <v>0.81671221417715323</v>
      </c>
      <c r="K993" s="4">
        <v>6.3763190284152728E-3</v>
      </c>
      <c r="L993" s="55">
        <v>0.9021478056640797</v>
      </c>
      <c r="M993" s="4">
        <v>2.4417173504721078E-2</v>
      </c>
      <c r="N993" s="55">
        <v>0.80886983493197862</v>
      </c>
      <c r="O993" s="4">
        <v>2.5931055236660325E-2</v>
      </c>
    </row>
    <row r="994" spans="1:15">
      <c r="A994">
        <v>99.2</v>
      </c>
      <c r="B994" s="55">
        <v>0.97299150366975862</v>
      </c>
      <c r="C994" s="4">
        <v>3.8791647514339958E-3</v>
      </c>
      <c r="D994" s="55">
        <v>0.89851328600943781</v>
      </c>
      <c r="E994" s="4">
        <v>2.7180312789398055E-2</v>
      </c>
      <c r="F994" s="55">
        <v>0.95223004536015332</v>
      </c>
      <c r="G994" s="4">
        <v>1.4871162973860222E-2</v>
      </c>
      <c r="H994" s="55">
        <v>0.86606682716167049</v>
      </c>
      <c r="I994" s="4">
        <v>2.2684154163381327E-2</v>
      </c>
      <c r="J994" s="55">
        <v>0.82267779630998683</v>
      </c>
      <c r="K994" s="4">
        <v>1.2504648991167343E-2</v>
      </c>
      <c r="L994" s="55">
        <v>0.90169489911302014</v>
      </c>
      <c r="M994" s="4">
        <v>3.4969909031759817E-2</v>
      </c>
      <c r="N994" s="55">
        <v>0.80510220375046182</v>
      </c>
      <c r="O994" s="4">
        <v>2.5196381185538352E-2</v>
      </c>
    </row>
    <row r="995" spans="1:15">
      <c r="A995">
        <v>99.300000000000011</v>
      </c>
      <c r="B995" s="55">
        <v>0.96906303783070524</v>
      </c>
      <c r="C995" s="4">
        <v>7.5697731215034212E-3</v>
      </c>
      <c r="D995" s="55">
        <v>0.89836756491598546</v>
      </c>
      <c r="E995" s="4">
        <v>2.2499477181844328E-2</v>
      </c>
      <c r="F995" s="55">
        <v>0.9445768089502341</v>
      </c>
      <c r="G995" s="4">
        <v>1.9419321072884018E-2</v>
      </c>
      <c r="H995" s="55">
        <v>0.87098789995112003</v>
      </c>
      <c r="I995" s="4">
        <v>5.0871529704830241E-2</v>
      </c>
      <c r="J995" s="55">
        <v>0.82750077477139539</v>
      </c>
      <c r="K995" s="4">
        <v>5.4732909522007614E-3</v>
      </c>
      <c r="L995" s="55">
        <v>0.89713616995589762</v>
      </c>
      <c r="M995" s="4">
        <v>3.118148796505632E-2</v>
      </c>
      <c r="N995" s="55">
        <v>0.80360039036745579</v>
      </c>
      <c r="O995" s="4">
        <v>2.0704987804936143E-2</v>
      </c>
    </row>
    <row r="996" spans="1:15">
      <c r="A996">
        <v>99.4</v>
      </c>
      <c r="B996" s="55">
        <v>0.97030130449778196</v>
      </c>
      <c r="C996" s="4">
        <v>3.8151920539149084E-3</v>
      </c>
      <c r="D996" s="55">
        <v>0.90248363110619501</v>
      </c>
      <c r="E996" s="4">
        <v>2.1125897645628351E-2</v>
      </c>
      <c r="F996" s="55">
        <v>0.95088510613865762</v>
      </c>
      <c r="G996" s="4">
        <v>2.152843882074364E-2</v>
      </c>
      <c r="H996" s="55">
        <v>0.8594944690513151</v>
      </c>
      <c r="I996" s="4">
        <v>1.5827465648819539E-2</v>
      </c>
      <c r="J996" s="55">
        <v>0.82669418357407043</v>
      </c>
      <c r="K996" s="4">
        <v>6.8211184787192874E-3</v>
      </c>
      <c r="L996" s="55">
        <v>0.90059401238645997</v>
      </c>
      <c r="M996" s="4">
        <v>2.4407117195901124E-2</v>
      </c>
      <c r="N996" s="55">
        <v>0.80558215119885901</v>
      </c>
      <c r="O996" s="4">
        <v>2.311315723315412E-2</v>
      </c>
    </row>
    <row r="997" spans="1:15">
      <c r="A997">
        <v>99.5</v>
      </c>
      <c r="B997" s="55">
        <v>0.97210814810932977</v>
      </c>
      <c r="C997" s="4">
        <v>4.4438221256205409E-3</v>
      </c>
      <c r="D997" s="55">
        <v>0.90426241166786647</v>
      </c>
      <c r="E997" s="4">
        <v>2.147197409991386E-2</v>
      </c>
      <c r="F997" s="55">
        <v>0.95937060164661436</v>
      </c>
      <c r="G997" s="4">
        <v>2.045550626149711E-2</v>
      </c>
      <c r="H997" s="55">
        <v>0.8833160620476882</v>
      </c>
      <c r="I997" s="4">
        <v>3.1845752019195518E-2</v>
      </c>
      <c r="J997" s="55">
        <v>0.81738482284019587</v>
      </c>
      <c r="K997" s="4">
        <v>1.1490492514023457E-2</v>
      </c>
      <c r="L997" s="55">
        <v>0.90714804800795901</v>
      </c>
      <c r="M997" s="4">
        <v>1.7672302440319799E-2</v>
      </c>
      <c r="N997" s="55">
        <v>0.80619050906491707</v>
      </c>
      <c r="O997" s="4">
        <v>2.1087498512329265E-2</v>
      </c>
    </row>
    <row r="998" spans="1:15">
      <c r="A998">
        <v>99.600000000000009</v>
      </c>
      <c r="B998" s="55">
        <v>0.97624776314992445</v>
      </c>
      <c r="C998" s="4">
        <v>5.0119647562609469E-3</v>
      </c>
      <c r="D998" s="55">
        <v>0.89727130673124544</v>
      </c>
      <c r="E998" s="4">
        <v>2.4495301290178236E-2</v>
      </c>
      <c r="F998" s="55">
        <v>0.9510352886540373</v>
      </c>
      <c r="G998" s="4">
        <v>1.9053087042969423E-2</v>
      </c>
      <c r="H998" s="55">
        <v>0.86492299160304531</v>
      </c>
      <c r="I998" s="4">
        <v>2.6158829627630165E-2</v>
      </c>
      <c r="J998" s="55">
        <v>0.82278897477895474</v>
      </c>
      <c r="K998" s="4">
        <v>6.2527528017839772E-3</v>
      </c>
      <c r="L998" s="55">
        <v>0.89864163202015845</v>
      </c>
      <c r="M998" s="4">
        <v>2.5922199000107424E-2</v>
      </c>
      <c r="N998" s="55">
        <v>0.80614683953429189</v>
      </c>
      <c r="O998" s="4">
        <v>2.0701141564445816E-2</v>
      </c>
    </row>
    <row r="999" spans="1:15">
      <c r="A999">
        <v>99.7</v>
      </c>
      <c r="B999" s="55">
        <v>0.97515196571680729</v>
      </c>
      <c r="C999" s="4">
        <v>5.0231849328038177E-3</v>
      </c>
      <c r="D999" s="55">
        <v>0.89983186822732453</v>
      </c>
      <c r="E999" s="4">
        <v>2.0872389742681324E-2</v>
      </c>
      <c r="F999" s="55">
        <v>0.94976651826839242</v>
      </c>
      <c r="G999" s="4">
        <v>1.7038930527984733E-2</v>
      </c>
      <c r="H999" s="55">
        <v>0.86716609094909514</v>
      </c>
      <c r="I999" s="4">
        <v>1.7550650075320279E-2</v>
      </c>
      <c r="J999" s="55">
        <v>0.82812425669031653</v>
      </c>
      <c r="K999" s="4">
        <v>1.2388050807876262E-2</v>
      </c>
      <c r="L999" s="55">
        <v>0.90156900884543334</v>
      </c>
      <c r="M999" s="4">
        <v>3.0359682065876709E-2</v>
      </c>
      <c r="N999" s="55">
        <v>0.80435130053249471</v>
      </c>
      <c r="O999" s="4">
        <v>2.5334931418440704E-2</v>
      </c>
    </row>
    <row r="1000" spans="1:15">
      <c r="A1000">
        <v>99.800000000000011</v>
      </c>
      <c r="B1000" s="55">
        <v>0.97256166179999726</v>
      </c>
      <c r="C1000" s="4">
        <v>2.9132343552314248E-3</v>
      </c>
      <c r="D1000" s="55">
        <v>0.90205858271342243</v>
      </c>
      <c r="E1000" s="4">
        <v>2.3650287580441815E-2</v>
      </c>
      <c r="F1000" s="55">
        <v>0.95076410054651694</v>
      </c>
      <c r="G1000" s="4">
        <v>2.1046117570647959E-2</v>
      </c>
      <c r="H1000" s="55">
        <v>0.87655424450491548</v>
      </c>
      <c r="I1000" s="4">
        <v>2.0489557269439178E-2</v>
      </c>
      <c r="J1000" s="55">
        <v>0.82426016344552333</v>
      </c>
      <c r="K1000" s="4">
        <v>1.2798198562355905E-2</v>
      </c>
      <c r="L1000" s="55">
        <v>0.89539249811235389</v>
      </c>
      <c r="M1000" s="4">
        <v>2.6198386351158249E-2</v>
      </c>
      <c r="N1000" s="55">
        <v>0.80664263798437008</v>
      </c>
      <c r="O1000" s="4">
        <v>2.130869726102181E-2</v>
      </c>
    </row>
    <row r="1001" spans="1:15">
      <c r="A1001">
        <v>99.9</v>
      </c>
      <c r="B1001" s="55">
        <v>0.9762292037288216</v>
      </c>
      <c r="C1001" s="4">
        <v>4.3199751625002565E-3</v>
      </c>
      <c r="D1001" s="55">
        <v>0.90412751303363037</v>
      </c>
      <c r="E1001" s="4">
        <v>1.9374142073852973E-2</v>
      </c>
      <c r="F1001" s="55">
        <v>0.95462728525423812</v>
      </c>
      <c r="G1001" s="4">
        <v>2.4142923075588931E-2</v>
      </c>
      <c r="H1001" s="55">
        <v>0.86463947960033283</v>
      </c>
      <c r="I1001" s="4">
        <v>3.046564380169111E-2</v>
      </c>
      <c r="J1001" s="55">
        <v>0.82646391982466394</v>
      </c>
      <c r="K1001" s="4">
        <v>9.1739595925550317E-3</v>
      </c>
      <c r="L1001" s="55">
        <v>0.89340206085077123</v>
      </c>
      <c r="M1001" s="4">
        <v>1.4042968642811791E-2</v>
      </c>
      <c r="N1001" s="55">
        <v>0.8059332498174141</v>
      </c>
      <c r="O1001" s="4">
        <v>2.4203619402766812E-2</v>
      </c>
    </row>
    <row r="1002" spans="1:15">
      <c r="A1002">
        <v>100</v>
      </c>
      <c r="B1002" s="55">
        <v>0.97243603409780965</v>
      </c>
      <c r="C1002" s="4">
        <v>5.0488710325515109E-3</v>
      </c>
      <c r="D1002" s="55">
        <v>0.90259240967076448</v>
      </c>
      <c r="E1002" s="4">
        <v>2.4548828712308211E-2</v>
      </c>
      <c r="F1002" s="55">
        <v>0.94924934218769219</v>
      </c>
      <c r="G1002" s="4">
        <v>1.6916237311022105E-2</v>
      </c>
      <c r="H1002" s="55">
        <v>0.87022298687656419</v>
      </c>
      <c r="I1002" s="4">
        <v>2.7558779079509991E-2</v>
      </c>
      <c r="J1002" s="55">
        <v>0.8200787393310156</v>
      </c>
      <c r="K1002" s="4">
        <v>8.0181241038296564E-3</v>
      </c>
      <c r="L1002" s="55">
        <v>0.89808646674649228</v>
      </c>
      <c r="M1002" s="4">
        <v>1.6301362156312386E-2</v>
      </c>
      <c r="N1002" s="55">
        <v>0.80666514633479502</v>
      </c>
      <c r="O1002" s="4">
        <v>2.4150129609888323E-2</v>
      </c>
    </row>
    <row r="1003" spans="1:15">
      <c r="A1003">
        <v>100.10000000000001</v>
      </c>
      <c r="B1003" s="55">
        <v>0.97505770485021059</v>
      </c>
      <c r="C1003" s="4">
        <v>4.9616711002077908E-3</v>
      </c>
      <c r="D1003" s="55">
        <v>0.90348218435257233</v>
      </c>
      <c r="E1003" s="4">
        <v>2.5206430719186847E-2</v>
      </c>
      <c r="F1003" s="55">
        <v>0.94566388160647485</v>
      </c>
      <c r="G1003" s="4">
        <v>2.358996240693265E-2</v>
      </c>
      <c r="H1003" s="55">
        <v>0.88440995283503998</v>
      </c>
      <c r="I1003" s="4">
        <v>2.6147432928516436E-2</v>
      </c>
      <c r="J1003" s="55">
        <v>0.82397266524348889</v>
      </c>
      <c r="K1003" s="4">
        <v>1.0901931996363363E-2</v>
      </c>
      <c r="L1003" s="55">
        <v>0.90475036108509665</v>
      </c>
      <c r="M1003" s="4">
        <v>1.5863944168700395E-2</v>
      </c>
      <c r="N1003" s="55">
        <v>0.80449004706651051</v>
      </c>
      <c r="O1003" s="4">
        <v>2.3066026235940791E-2</v>
      </c>
    </row>
    <row r="1004" spans="1:15">
      <c r="A1004">
        <v>100.2</v>
      </c>
      <c r="B1004" s="55">
        <v>0.97082068981141023</v>
      </c>
      <c r="C1004" s="4">
        <v>2.7278685416360126E-3</v>
      </c>
      <c r="D1004" s="55">
        <v>0.89987309717461239</v>
      </c>
      <c r="E1004" s="4">
        <v>2.0753699148014101E-2</v>
      </c>
      <c r="F1004" s="55">
        <v>0.95459162119909569</v>
      </c>
      <c r="G1004" s="4">
        <v>2.305328694567696E-2</v>
      </c>
      <c r="H1004" s="55">
        <v>0.87253365644321979</v>
      </c>
      <c r="I1004" s="4">
        <v>2.0995404051311117E-2</v>
      </c>
      <c r="J1004" s="55">
        <v>0.83253291501436644</v>
      </c>
      <c r="K1004" s="4">
        <v>7.9698365862123696E-3</v>
      </c>
      <c r="L1004" s="55">
        <v>0.90613784942073217</v>
      </c>
      <c r="M1004" s="4">
        <v>2.9243349306915068E-2</v>
      </c>
      <c r="N1004" s="55">
        <v>0.80412022250140736</v>
      </c>
      <c r="O1004" s="4">
        <v>2.1129670720598813E-2</v>
      </c>
    </row>
    <row r="1005" spans="1:15">
      <c r="A1005">
        <v>100.30000000000001</v>
      </c>
      <c r="B1005" s="55">
        <v>0.97515968259224695</v>
      </c>
      <c r="C1005" s="4">
        <v>3.484170820034823E-3</v>
      </c>
      <c r="D1005" s="55">
        <v>0.90072575616993511</v>
      </c>
      <c r="E1005" s="4">
        <v>2.4954903499601402E-2</v>
      </c>
      <c r="F1005" s="55">
        <v>0.96171293552507642</v>
      </c>
      <c r="G1005" s="4">
        <v>3.0847214437662009E-2</v>
      </c>
      <c r="H1005" s="55">
        <v>0.8734121924684638</v>
      </c>
      <c r="I1005" s="4">
        <v>3.2503696011480045E-2</v>
      </c>
      <c r="J1005" s="55">
        <v>0.82404074423473195</v>
      </c>
      <c r="K1005" s="4">
        <v>6.9176531876998307E-3</v>
      </c>
      <c r="L1005" s="55">
        <v>0.91671107570628918</v>
      </c>
      <c r="M1005" s="4">
        <v>2.68508266851132E-2</v>
      </c>
      <c r="N1005" s="55">
        <v>0.80707392215253793</v>
      </c>
      <c r="O1005" s="4">
        <v>2.2852758835321892E-2</v>
      </c>
    </row>
    <row r="1006" spans="1:15">
      <c r="A1006">
        <v>100.4</v>
      </c>
      <c r="B1006" s="55">
        <v>0.97258542048067942</v>
      </c>
      <c r="C1006" s="4">
        <v>2.2178176874126333E-3</v>
      </c>
      <c r="D1006" s="55">
        <v>0.90137006819021259</v>
      </c>
      <c r="E1006" s="4">
        <v>2.0733356934094452E-2</v>
      </c>
      <c r="F1006" s="55">
        <v>0.94331576307332943</v>
      </c>
      <c r="G1006" s="4">
        <v>1.7596505361327355E-2</v>
      </c>
      <c r="H1006" s="55">
        <v>0.87897496917814222</v>
      </c>
      <c r="I1006" s="4">
        <v>2.4154718514574621E-2</v>
      </c>
      <c r="J1006" s="55">
        <v>0.82942539827674244</v>
      </c>
      <c r="K1006" s="4">
        <v>1.2529187361196122E-2</v>
      </c>
      <c r="L1006" s="55">
        <v>0.90703784714436464</v>
      </c>
      <c r="M1006" s="4">
        <v>3.0960720885233481E-2</v>
      </c>
      <c r="N1006" s="55">
        <v>0.80502129649496335</v>
      </c>
      <c r="O1006" s="4">
        <v>2.3079924251979276E-2</v>
      </c>
    </row>
    <row r="1007" spans="1:15">
      <c r="A1007">
        <v>100.5</v>
      </c>
      <c r="B1007" s="55">
        <v>0.97490760916547314</v>
      </c>
      <c r="C1007" s="4">
        <v>2.897203118798541E-3</v>
      </c>
      <c r="D1007" s="55">
        <v>0.90067507938550284</v>
      </c>
      <c r="E1007" s="4">
        <v>2.2205091083614469E-2</v>
      </c>
      <c r="F1007" s="55">
        <v>0.95505749363940906</v>
      </c>
      <c r="G1007" s="4">
        <v>2.4513993274423315E-2</v>
      </c>
      <c r="H1007" s="55">
        <v>0.8715905010819629</v>
      </c>
      <c r="I1007" s="4">
        <v>3.7208773925088208E-2</v>
      </c>
      <c r="J1007" s="55">
        <v>0.82551251660154779</v>
      </c>
      <c r="K1007" s="4">
        <v>1.2716458237608915E-2</v>
      </c>
      <c r="L1007" s="55">
        <v>0.89702200466988136</v>
      </c>
      <c r="M1007" s="4">
        <v>1.226349898176669E-2</v>
      </c>
      <c r="N1007" s="55">
        <v>0.80748005791932675</v>
      </c>
      <c r="O1007" s="4">
        <v>2.5560188472226807E-2</v>
      </c>
    </row>
    <row r="1008" spans="1:15">
      <c r="A1008">
        <v>100.60000000000001</v>
      </c>
      <c r="B1008" s="55">
        <v>0.97189879596533801</v>
      </c>
      <c r="C1008" s="4">
        <v>3.8553850454360297E-3</v>
      </c>
      <c r="D1008" s="55">
        <v>0.90039816524377192</v>
      </c>
      <c r="E1008" s="4">
        <v>2.5428734722629059E-2</v>
      </c>
      <c r="F1008" s="55">
        <v>0.95333658118444498</v>
      </c>
      <c r="G1008" s="4">
        <v>2.4595416600081816E-2</v>
      </c>
      <c r="H1008" s="55">
        <v>0.87951872333993131</v>
      </c>
      <c r="I1008" s="4">
        <v>2.849292280050619E-2</v>
      </c>
      <c r="J1008" s="55">
        <v>0.82483474672576063</v>
      </c>
      <c r="K1008" s="4">
        <v>1.4214961276646227E-2</v>
      </c>
      <c r="L1008" s="55">
        <v>0.90377746057699293</v>
      </c>
      <c r="M1008" s="4">
        <v>2.1921786674802698E-2</v>
      </c>
      <c r="N1008" s="55">
        <v>0.80127263179928487</v>
      </c>
      <c r="O1008" s="4">
        <v>2.2041992802753062E-2</v>
      </c>
    </row>
    <row r="1009" spans="1:15">
      <c r="A1009">
        <v>100.7</v>
      </c>
      <c r="B1009" s="55">
        <v>0.97414058500132228</v>
      </c>
      <c r="C1009" s="4">
        <v>3.0947398925842851E-3</v>
      </c>
      <c r="D1009" s="55">
        <v>0.89904993830696023</v>
      </c>
      <c r="E1009" s="4">
        <v>2.3773365740119363E-2</v>
      </c>
      <c r="F1009" s="55">
        <v>0.94725647299082127</v>
      </c>
      <c r="G1009" s="4">
        <v>1.9270070027438673E-2</v>
      </c>
      <c r="H1009" s="55">
        <v>0.87851367702724104</v>
      </c>
      <c r="I1009" s="4">
        <v>3.2141855282120831E-2</v>
      </c>
      <c r="J1009" s="55">
        <v>0.82098108831281247</v>
      </c>
      <c r="K1009" s="4">
        <v>9.4602291493256305E-3</v>
      </c>
      <c r="L1009" s="55">
        <v>0.90709127487426588</v>
      </c>
      <c r="M1009" s="4">
        <v>2.4964556511613892E-2</v>
      </c>
      <c r="N1009" s="55">
        <v>0.80471213331800828</v>
      </c>
      <c r="O1009" s="4">
        <v>2.6409365142168365E-2</v>
      </c>
    </row>
    <row r="1010" spans="1:15">
      <c r="A1010">
        <v>100.80000000000001</v>
      </c>
      <c r="B1010" s="55">
        <v>0.97228332058579636</v>
      </c>
      <c r="C1010" s="4">
        <v>3.3594501218565803E-3</v>
      </c>
      <c r="D1010" s="55">
        <v>0.9002660481559831</v>
      </c>
      <c r="E1010" s="4">
        <v>2.1909617914558296E-2</v>
      </c>
      <c r="F1010" s="55">
        <v>0.95772601112722544</v>
      </c>
      <c r="G1010" s="4">
        <v>2.0317918061861936E-2</v>
      </c>
      <c r="H1010" s="55">
        <v>0.87233565601822316</v>
      </c>
      <c r="I1010" s="4">
        <v>1.9370018695124957E-2</v>
      </c>
      <c r="J1010" s="55">
        <v>0.81939127344673179</v>
      </c>
      <c r="K1010" s="4">
        <v>1.4488925663738243E-2</v>
      </c>
      <c r="L1010" s="55">
        <v>0.90811461847058494</v>
      </c>
      <c r="M1010" s="4">
        <v>1.471500410135617E-2</v>
      </c>
      <c r="N1010" s="55">
        <v>0.80576218357983964</v>
      </c>
      <c r="O1010" s="4">
        <v>2.3077759221737298E-2</v>
      </c>
    </row>
    <row r="1011" spans="1:15">
      <c r="A1011">
        <v>100.9</v>
      </c>
      <c r="B1011" s="55">
        <v>0.97651320837085043</v>
      </c>
      <c r="C1011" s="4">
        <v>5.1255439594957777E-3</v>
      </c>
      <c r="D1011" s="55">
        <v>0.90152747954726298</v>
      </c>
      <c r="E1011" s="4">
        <v>2.6922234532743426E-2</v>
      </c>
      <c r="F1011" s="55">
        <v>0.95535257943547724</v>
      </c>
      <c r="G1011" s="4">
        <v>2.3783589386386927E-2</v>
      </c>
      <c r="H1011" s="55">
        <v>0.87120203555304765</v>
      </c>
      <c r="I1011" s="4">
        <v>4.5990164447838662E-2</v>
      </c>
      <c r="J1011" s="55">
        <v>0.82532433118237702</v>
      </c>
      <c r="K1011" s="4">
        <v>7.4985785505089159E-3</v>
      </c>
      <c r="L1011" s="55">
        <v>0.89922375844979041</v>
      </c>
      <c r="M1011" s="4">
        <v>3.0617075317100017E-2</v>
      </c>
      <c r="N1011" s="55">
        <v>0.80596877771202391</v>
      </c>
      <c r="O1011" s="4">
        <v>2.2376146944995602E-2</v>
      </c>
    </row>
    <row r="1012" spans="1:15">
      <c r="A1012">
        <v>101</v>
      </c>
      <c r="B1012" s="55">
        <v>0.96904929312936749</v>
      </c>
      <c r="C1012" s="4">
        <v>4.6772901493374241E-3</v>
      </c>
      <c r="D1012" s="55">
        <v>0.90185357462968196</v>
      </c>
      <c r="E1012" s="4">
        <v>2.3801592167435735E-2</v>
      </c>
      <c r="F1012" s="55">
        <v>0.94313077565008041</v>
      </c>
      <c r="G1012" s="4">
        <v>1.8953640093210579E-2</v>
      </c>
      <c r="H1012" s="55">
        <v>0.86781616009894602</v>
      </c>
      <c r="I1012" s="4">
        <v>2.7096357571122179E-2</v>
      </c>
      <c r="J1012" s="55">
        <v>0.81570071067266381</v>
      </c>
      <c r="K1012" s="4">
        <v>5.61358187075454E-3</v>
      </c>
      <c r="L1012" s="55">
        <v>0.90303204160770112</v>
      </c>
      <c r="M1012" s="4">
        <v>2.1772034759499435E-2</v>
      </c>
      <c r="N1012" s="55">
        <v>0.80467531269697257</v>
      </c>
      <c r="O1012" s="4">
        <v>2.5365091310790101E-2</v>
      </c>
    </row>
    <row r="1013" spans="1:15">
      <c r="A1013">
        <v>101.10000000000001</v>
      </c>
      <c r="B1013" s="55">
        <v>0.97226974507418829</v>
      </c>
      <c r="C1013" s="4">
        <v>5.5095866215495188E-3</v>
      </c>
      <c r="D1013" s="55">
        <v>0.89865082632860438</v>
      </c>
      <c r="E1013" s="4">
        <v>1.8845922815650569E-2</v>
      </c>
      <c r="F1013" s="55">
        <v>0.94657005836091523</v>
      </c>
      <c r="G1013" s="4">
        <v>2.474099593602511E-2</v>
      </c>
      <c r="H1013" s="55">
        <v>0.88268874770845296</v>
      </c>
      <c r="I1013" s="4">
        <v>3.9092079957730751E-2</v>
      </c>
      <c r="J1013" s="55">
        <v>0.82873412188890272</v>
      </c>
      <c r="K1013" s="4">
        <v>9.1702071004007846E-3</v>
      </c>
      <c r="L1013" s="55">
        <v>0.90050326442201301</v>
      </c>
      <c r="M1013" s="4">
        <v>2.3784414429126481E-2</v>
      </c>
      <c r="N1013" s="55">
        <v>0.80323020095947728</v>
      </c>
      <c r="O1013" s="4">
        <v>2.3291979065079654E-2</v>
      </c>
    </row>
    <row r="1014" spans="1:15">
      <c r="A1014">
        <v>101.2</v>
      </c>
      <c r="B1014" s="55">
        <v>0.97248293056970303</v>
      </c>
      <c r="C1014" s="4">
        <v>3.4984638712029005E-3</v>
      </c>
      <c r="D1014" s="55">
        <v>0.89954506884651408</v>
      </c>
      <c r="E1014" s="4">
        <v>2.7026614256483159E-2</v>
      </c>
      <c r="F1014" s="55">
        <v>0.948653443128328</v>
      </c>
      <c r="G1014" s="4">
        <v>1.6904967435320873E-2</v>
      </c>
      <c r="H1014" s="55">
        <v>0.87789438755583848</v>
      </c>
      <c r="I1014" s="4">
        <v>3.4317254970223809E-2</v>
      </c>
      <c r="J1014" s="55">
        <v>0.82163667766007364</v>
      </c>
      <c r="K1014" s="4">
        <v>3.1727870533048495E-3</v>
      </c>
      <c r="L1014" s="55">
        <v>0.90158467171811307</v>
      </c>
      <c r="M1014" s="4">
        <v>3.0851019668608433E-2</v>
      </c>
      <c r="N1014" s="55">
        <v>0.80506269658856799</v>
      </c>
      <c r="O1014" s="4">
        <v>1.9626357001231724E-2</v>
      </c>
    </row>
    <row r="1015" spans="1:15">
      <c r="A1015">
        <v>101.30000000000001</v>
      </c>
      <c r="B1015" s="55">
        <v>0.96997353085337568</v>
      </c>
      <c r="C1015" s="4">
        <v>4.8833996021878769E-3</v>
      </c>
      <c r="D1015" s="55">
        <v>0.90042460693158333</v>
      </c>
      <c r="E1015" s="4">
        <v>2.29872644916271E-2</v>
      </c>
      <c r="F1015" s="55">
        <v>0.95221316032645265</v>
      </c>
      <c r="G1015" s="4">
        <v>2.4671544904416743E-2</v>
      </c>
      <c r="H1015" s="55">
        <v>0.87296879796803639</v>
      </c>
      <c r="I1015" s="4">
        <v>2.8946827341686167E-2</v>
      </c>
      <c r="J1015" s="55">
        <v>0.81915760782313574</v>
      </c>
      <c r="K1015" s="4">
        <v>1.4291289291886774E-2</v>
      </c>
      <c r="L1015" s="55">
        <v>0.91320434766511194</v>
      </c>
      <c r="M1015" s="4">
        <v>2.1767713953117333E-2</v>
      </c>
      <c r="N1015" s="55">
        <v>0.80583282960703551</v>
      </c>
      <c r="O1015" s="4">
        <v>2.2173123357456408E-2</v>
      </c>
    </row>
    <row r="1016" spans="1:15">
      <c r="A1016">
        <v>101.4</v>
      </c>
      <c r="B1016" s="55">
        <v>0.97015280655504776</v>
      </c>
      <c r="C1016" s="4">
        <v>5.2146975930705017E-4</v>
      </c>
      <c r="D1016" s="55">
        <v>0.89619866820947469</v>
      </c>
      <c r="E1016" s="4">
        <v>2.2451602875083417E-2</v>
      </c>
      <c r="F1016" s="55">
        <v>0.94680694907195107</v>
      </c>
      <c r="G1016" s="4">
        <v>2.5069207674833456E-2</v>
      </c>
      <c r="H1016" s="55">
        <v>0.86993346658756965</v>
      </c>
      <c r="I1016" s="4">
        <v>3.5691832724522449E-2</v>
      </c>
      <c r="J1016" s="55">
        <v>0.81929889905347708</v>
      </c>
      <c r="K1016" s="4">
        <v>1.7361685645400648E-2</v>
      </c>
      <c r="L1016" s="55">
        <v>0.8983056776138284</v>
      </c>
      <c r="M1016" s="4">
        <v>2.5900759727820258E-2</v>
      </c>
      <c r="N1016" s="55">
        <v>0.80237043180008638</v>
      </c>
      <c r="O1016" s="4">
        <v>2.5874618579488605E-2</v>
      </c>
    </row>
    <row r="1017" spans="1:15">
      <c r="A1017">
        <v>101.5</v>
      </c>
      <c r="B1017" s="55">
        <v>0.96747637792887464</v>
      </c>
      <c r="C1017" s="4">
        <v>3.0984061085741429E-3</v>
      </c>
      <c r="D1017" s="55">
        <v>0.90424046703274619</v>
      </c>
      <c r="E1017" s="4">
        <v>1.9905663237690184E-2</v>
      </c>
      <c r="F1017" s="55">
        <v>0.94136076863919427</v>
      </c>
      <c r="G1017" s="4">
        <v>2.049739536782175E-2</v>
      </c>
      <c r="H1017" s="55">
        <v>0.85652694511174299</v>
      </c>
      <c r="I1017" s="4">
        <v>2.3263270065924609E-2</v>
      </c>
      <c r="J1017" s="55">
        <v>0.8211618120702433</v>
      </c>
      <c r="K1017" s="4">
        <v>1.2466431635150946E-2</v>
      </c>
      <c r="L1017" s="55">
        <v>0.88764345199596595</v>
      </c>
      <c r="M1017" s="4">
        <v>2.1022999407389754E-2</v>
      </c>
      <c r="N1017" s="55">
        <v>0.80316234297490752</v>
      </c>
      <c r="O1017" s="4">
        <v>2.3991392109203809E-2</v>
      </c>
    </row>
    <row r="1018" spans="1:15">
      <c r="A1018">
        <v>101.60000000000001</v>
      </c>
      <c r="B1018" s="55">
        <v>0.97240037729744955</v>
      </c>
      <c r="C1018" s="4">
        <v>4.1821174927127594E-3</v>
      </c>
      <c r="D1018" s="55">
        <v>0.898453882199578</v>
      </c>
      <c r="E1018" s="4">
        <v>2.0693423674547358E-2</v>
      </c>
      <c r="F1018" s="55">
        <v>0.94535423229695037</v>
      </c>
      <c r="G1018" s="4">
        <v>2.3874837708932197E-2</v>
      </c>
      <c r="H1018" s="55">
        <v>0.87271634550165644</v>
      </c>
      <c r="I1018" s="4">
        <v>3.1165837163806696E-2</v>
      </c>
      <c r="J1018" s="55">
        <v>0.81923906630509857</v>
      </c>
      <c r="K1018" s="4">
        <v>9.7323743182329281E-3</v>
      </c>
      <c r="L1018" s="55">
        <v>0.89473156921695307</v>
      </c>
      <c r="M1018" s="4">
        <v>2.4846375327317424E-2</v>
      </c>
      <c r="N1018" s="55">
        <v>0.80317200571503145</v>
      </c>
      <c r="O1018" s="4">
        <v>2.0061619519806471E-2</v>
      </c>
    </row>
    <row r="1019" spans="1:15">
      <c r="A1019">
        <v>101.7</v>
      </c>
      <c r="B1019" s="55">
        <v>0.97438602636501181</v>
      </c>
      <c r="C1019" s="4">
        <v>4.402599843814645E-3</v>
      </c>
      <c r="D1019" s="55">
        <v>0.89880283343957912</v>
      </c>
      <c r="E1019" s="4">
        <v>2.2589622829974725E-2</v>
      </c>
      <c r="F1019" s="55">
        <v>0.94405749933532701</v>
      </c>
      <c r="G1019" s="4">
        <v>2.5740664409799784E-2</v>
      </c>
      <c r="H1019" s="55">
        <v>0.86670832380508611</v>
      </c>
      <c r="I1019" s="4">
        <v>2.998065848038111E-2</v>
      </c>
      <c r="J1019" s="55">
        <v>0.81722237355511229</v>
      </c>
      <c r="K1019" s="4">
        <v>9.4528314111092752E-3</v>
      </c>
      <c r="L1019" s="55">
        <v>0.89687291309443362</v>
      </c>
      <c r="M1019" s="4">
        <v>2.2526121520883877E-2</v>
      </c>
      <c r="N1019" s="55">
        <v>0.80262039182302591</v>
      </c>
      <c r="O1019" s="4">
        <v>2.127024255376422E-2</v>
      </c>
    </row>
    <row r="1020" spans="1:15">
      <c r="A1020">
        <v>101.80000000000001</v>
      </c>
      <c r="B1020" s="55">
        <v>0.96640600627615902</v>
      </c>
      <c r="C1020" s="4">
        <v>4.5421114984901447E-3</v>
      </c>
      <c r="D1020" s="55">
        <v>0.89912902515372273</v>
      </c>
      <c r="E1020" s="4">
        <v>1.7535100126250831E-2</v>
      </c>
      <c r="F1020" s="55">
        <v>0.95299910467376958</v>
      </c>
      <c r="G1020" s="4">
        <v>1.8602738408376462E-2</v>
      </c>
      <c r="H1020" s="55">
        <v>0.87381937796886811</v>
      </c>
      <c r="I1020" s="4">
        <v>2.2543347235935134E-2</v>
      </c>
      <c r="J1020" s="55">
        <v>0.82431536404738104</v>
      </c>
      <c r="K1020" s="4">
        <v>8.221029658363025E-3</v>
      </c>
      <c r="L1020" s="55">
        <v>0.91097808407223047</v>
      </c>
      <c r="M1020" s="4">
        <v>2.0248013831872452E-2</v>
      </c>
      <c r="N1020" s="55">
        <v>0.80479662147326603</v>
      </c>
      <c r="O1020" s="4">
        <v>2.1650343961036184E-2</v>
      </c>
    </row>
    <row r="1021" spans="1:15">
      <c r="A1021">
        <v>101.9</v>
      </c>
      <c r="B1021" s="55">
        <v>0.97075204688408268</v>
      </c>
      <c r="C1021" s="4">
        <v>5.0113242428916904E-3</v>
      </c>
      <c r="D1021" s="55">
        <v>0.90415169612166668</v>
      </c>
      <c r="E1021" s="4">
        <v>2.295055754570027E-2</v>
      </c>
      <c r="F1021" s="55">
        <v>0.94641069730646488</v>
      </c>
      <c r="G1021" s="4">
        <v>2.6101161887225326E-2</v>
      </c>
      <c r="H1021" s="55">
        <v>0.88536758283738115</v>
      </c>
      <c r="I1021" s="4">
        <v>3.7805926778170316E-2</v>
      </c>
      <c r="J1021" s="55">
        <v>0.82035071261535852</v>
      </c>
      <c r="K1021" s="4">
        <v>1.0895208857585756E-2</v>
      </c>
      <c r="L1021" s="55">
        <v>0.89739026276163325</v>
      </c>
      <c r="M1021" s="4">
        <v>2.8092503612908337E-2</v>
      </c>
      <c r="N1021" s="55">
        <v>0.80434019939773316</v>
      </c>
      <c r="O1021" s="4">
        <v>2.6453478536867702E-2</v>
      </c>
    </row>
    <row r="1022" spans="1:15">
      <c r="A1022">
        <v>102</v>
      </c>
      <c r="B1022" s="55">
        <v>0.97076774238138719</v>
      </c>
      <c r="C1022" s="4">
        <v>3.6472963655619071E-3</v>
      </c>
      <c r="D1022" s="55">
        <v>0.89504664449548721</v>
      </c>
      <c r="E1022" s="4">
        <v>2.378334930470986E-2</v>
      </c>
      <c r="F1022" s="55">
        <v>0.95262987550907374</v>
      </c>
      <c r="G1022" s="4">
        <v>2.5659932577647135E-2</v>
      </c>
      <c r="H1022" s="55">
        <v>0.86889016132325225</v>
      </c>
      <c r="I1022" s="4">
        <v>3.8436748452639134E-2</v>
      </c>
      <c r="J1022" s="55">
        <v>0.8210504606366319</v>
      </c>
      <c r="K1022" s="4">
        <v>8.9522506257404873E-3</v>
      </c>
      <c r="L1022" s="55">
        <v>0.90408153790167733</v>
      </c>
      <c r="M1022" s="4">
        <v>2.8738161307767757E-2</v>
      </c>
      <c r="N1022" s="55">
        <v>0.80035900782851388</v>
      </c>
      <c r="O1022" s="4">
        <v>2.4879185330277075E-2</v>
      </c>
    </row>
    <row r="1023" spans="1:15">
      <c r="A1023">
        <v>102.10000000000001</v>
      </c>
      <c r="B1023" s="55">
        <v>0.9723211208931507</v>
      </c>
      <c r="C1023" s="4">
        <v>3.2040615155544006E-3</v>
      </c>
      <c r="D1023" s="55">
        <v>0.90042764852413004</v>
      </c>
      <c r="E1023" s="4">
        <v>2.0696923476149171E-2</v>
      </c>
      <c r="F1023" s="55">
        <v>0.94853033546402954</v>
      </c>
      <c r="G1023" s="4">
        <v>2.325811612240718E-2</v>
      </c>
      <c r="H1023" s="55">
        <v>0.87147185841571884</v>
      </c>
      <c r="I1023" s="4">
        <v>1.3945946890917446E-2</v>
      </c>
      <c r="J1023" s="55">
        <v>0.81766296895561674</v>
      </c>
      <c r="K1023" s="4">
        <v>1.4586207248385094E-2</v>
      </c>
      <c r="L1023" s="55">
        <v>0.89742226784656454</v>
      </c>
      <c r="M1023" s="4">
        <v>2.6869421356899546E-2</v>
      </c>
      <c r="N1023" s="55">
        <v>0.80591886175681959</v>
      </c>
      <c r="O1023" s="4">
        <v>2.3895054892330275E-2</v>
      </c>
    </row>
    <row r="1024" spans="1:15">
      <c r="A1024">
        <v>102.2</v>
      </c>
      <c r="B1024" s="55">
        <v>0.97215163087999668</v>
      </c>
      <c r="C1024" s="4">
        <v>5.6523994884641196E-3</v>
      </c>
      <c r="D1024" s="55">
        <v>0.89736254342633592</v>
      </c>
      <c r="E1024" s="4">
        <v>2.2584294324034963E-2</v>
      </c>
      <c r="F1024" s="55">
        <v>0.94955223597593541</v>
      </c>
      <c r="G1024" s="4">
        <v>2.1320901177590997E-2</v>
      </c>
      <c r="H1024" s="55">
        <v>0.87999165721237294</v>
      </c>
      <c r="I1024" s="4">
        <v>4.2096546909303305E-2</v>
      </c>
      <c r="J1024" s="55">
        <v>0.81734542210095085</v>
      </c>
      <c r="K1024" s="4">
        <v>7.4560980870392703E-3</v>
      </c>
      <c r="L1024" s="55">
        <v>0.89982137909516435</v>
      </c>
      <c r="M1024" s="4">
        <v>1.429823194969815E-2</v>
      </c>
      <c r="N1024" s="55">
        <v>0.80257694767114474</v>
      </c>
      <c r="O1024" s="4">
        <v>2.377963400646535E-2</v>
      </c>
    </row>
    <row r="1025" spans="1:15">
      <c r="A1025">
        <v>102.30000000000001</v>
      </c>
      <c r="B1025" s="55">
        <v>0.97156129491876742</v>
      </c>
      <c r="C1025" s="4">
        <v>4.6590874982051804E-3</v>
      </c>
      <c r="D1025" s="55">
        <v>0.90141982467681814</v>
      </c>
      <c r="E1025" s="4">
        <v>2.20130229941514E-2</v>
      </c>
      <c r="F1025" s="55">
        <v>0.94561270627703442</v>
      </c>
      <c r="G1025" s="4">
        <v>2.2281631619930589E-2</v>
      </c>
      <c r="H1025" s="55">
        <v>0.87292250816133288</v>
      </c>
      <c r="I1025" s="4">
        <v>3.5077647420032866E-2</v>
      </c>
      <c r="J1025" s="55">
        <v>0.81834162914633324</v>
      </c>
      <c r="K1025" s="4">
        <v>9.5757404686154044E-3</v>
      </c>
      <c r="L1025" s="55">
        <v>0.88781343866558671</v>
      </c>
      <c r="M1025" s="4">
        <v>2.1200561477219274E-2</v>
      </c>
      <c r="N1025" s="55">
        <v>0.80292207240357194</v>
      </c>
      <c r="O1025" s="4">
        <v>2.2739747780531294E-2</v>
      </c>
    </row>
    <row r="1026" spans="1:15">
      <c r="A1026">
        <v>102.4</v>
      </c>
      <c r="B1026" s="55">
        <v>0.97339402459572688</v>
      </c>
      <c r="C1026" s="4">
        <v>3.854866580224825E-3</v>
      </c>
      <c r="D1026" s="55">
        <v>0.90099230745383441</v>
      </c>
      <c r="E1026" s="4">
        <v>2.6054116765470856E-2</v>
      </c>
      <c r="F1026" s="55">
        <v>0.94597482543376832</v>
      </c>
      <c r="G1026" s="4">
        <v>2.9975598021663642E-2</v>
      </c>
      <c r="H1026" s="55">
        <v>0.86924439655309516</v>
      </c>
      <c r="I1026" s="4">
        <v>2.643510018161772E-2</v>
      </c>
      <c r="J1026" s="55">
        <v>0.8208743996658836</v>
      </c>
      <c r="K1026" s="4">
        <v>1.2004564826539077E-2</v>
      </c>
      <c r="L1026" s="55">
        <v>0.88752967956454631</v>
      </c>
      <c r="M1026" s="4">
        <v>3.1520829550283069E-2</v>
      </c>
      <c r="N1026" s="55">
        <v>0.80436049185273251</v>
      </c>
      <c r="O1026" s="4">
        <v>2.6780197230739482E-2</v>
      </c>
    </row>
    <row r="1027" spans="1:15">
      <c r="A1027">
        <v>102.5</v>
      </c>
      <c r="B1027" s="55">
        <v>0.97250082246503233</v>
      </c>
      <c r="C1027" s="4">
        <v>3.9806290755622E-3</v>
      </c>
      <c r="D1027" s="55">
        <v>0.8940365878016221</v>
      </c>
      <c r="E1027" s="4">
        <v>2.7079139830868071E-2</v>
      </c>
      <c r="F1027" s="55">
        <v>0.94860868416091326</v>
      </c>
      <c r="G1027" s="4">
        <v>1.3245748346115974E-2</v>
      </c>
      <c r="H1027" s="55">
        <v>0.87457318223097391</v>
      </c>
      <c r="I1027" s="4">
        <v>3.617052671698049E-2</v>
      </c>
      <c r="J1027" s="55">
        <v>0.81642480316146437</v>
      </c>
      <c r="K1027" s="4">
        <v>9.9114479279657688E-3</v>
      </c>
      <c r="L1027" s="55">
        <v>0.89435107664895885</v>
      </c>
      <c r="M1027" s="4">
        <v>2.3213100294376399E-2</v>
      </c>
      <c r="N1027" s="55">
        <v>0.80179881419187937</v>
      </c>
      <c r="O1027" s="4">
        <v>2.8844968057476331E-2</v>
      </c>
    </row>
    <row r="1028" spans="1:15">
      <c r="A1028">
        <v>102.60000000000001</v>
      </c>
      <c r="B1028" s="55">
        <v>0.96760949505869831</v>
      </c>
      <c r="C1028" s="4">
        <v>4.0285099376151153E-3</v>
      </c>
      <c r="D1028" s="55">
        <v>0.89927796537650306</v>
      </c>
      <c r="E1028" s="4">
        <v>2.4733892357730297E-2</v>
      </c>
      <c r="F1028" s="55">
        <v>0.9507575331318231</v>
      </c>
      <c r="G1028" s="4">
        <v>1.6814965042714375E-2</v>
      </c>
      <c r="H1028" s="55">
        <v>0.86401490278854765</v>
      </c>
      <c r="I1028" s="4">
        <v>3.2650563341214606E-2</v>
      </c>
      <c r="J1028" s="55">
        <v>0.80984855388168353</v>
      </c>
      <c r="K1028" s="4">
        <v>1.2672728874072808E-2</v>
      </c>
      <c r="L1028" s="55">
        <v>0.90916240617503374</v>
      </c>
      <c r="M1028" s="4">
        <v>1.4075082792083011E-2</v>
      </c>
      <c r="N1028" s="55">
        <v>0.80424603284438445</v>
      </c>
      <c r="O1028" s="4">
        <v>2.458293992666321E-2</v>
      </c>
    </row>
    <row r="1029" spans="1:15">
      <c r="A1029">
        <v>102.7</v>
      </c>
      <c r="B1029" s="55">
        <v>0.97311442997736641</v>
      </c>
      <c r="C1029" s="4">
        <v>3.4486341630450067E-3</v>
      </c>
      <c r="D1029" s="55">
        <v>0.89908194235656769</v>
      </c>
      <c r="E1029" s="4">
        <v>2.305454544938677E-2</v>
      </c>
      <c r="F1029" s="55">
        <v>0.95175053388407438</v>
      </c>
      <c r="G1029" s="4">
        <v>2.1434870493776972E-2</v>
      </c>
      <c r="H1029" s="55">
        <v>0.87686636267471896</v>
      </c>
      <c r="I1029" s="4">
        <v>3.8721060943057148E-2</v>
      </c>
      <c r="J1029" s="55">
        <v>0.81730979450292751</v>
      </c>
      <c r="K1029" s="4">
        <v>7.6144280045515236E-3</v>
      </c>
      <c r="L1029" s="55">
        <v>0.88938348487905561</v>
      </c>
      <c r="M1029" s="4">
        <v>1.7520064368047053E-2</v>
      </c>
      <c r="N1029" s="55">
        <v>0.80407821822435699</v>
      </c>
      <c r="O1029" s="4">
        <v>2.5049304275335769E-2</v>
      </c>
    </row>
    <row r="1030" spans="1:15">
      <c r="A1030">
        <v>102.80000000000001</v>
      </c>
      <c r="B1030" s="55">
        <v>0.97161645565094323</v>
      </c>
      <c r="C1030" s="4">
        <v>5.4595433646515623E-3</v>
      </c>
      <c r="D1030" s="55">
        <v>0.89540336361889938</v>
      </c>
      <c r="E1030" s="4">
        <v>2.7057973593924867E-2</v>
      </c>
      <c r="F1030" s="55">
        <v>0.95262356777883839</v>
      </c>
      <c r="G1030" s="4">
        <v>2.0407315263950229E-2</v>
      </c>
      <c r="H1030" s="55">
        <v>0.87122346331466893</v>
      </c>
      <c r="I1030" s="4">
        <v>2.9020434257071751E-2</v>
      </c>
      <c r="J1030" s="55">
        <v>0.81772537132158118</v>
      </c>
      <c r="K1030" s="4">
        <v>7.2019996504448609E-3</v>
      </c>
      <c r="L1030" s="55">
        <v>0.88774242942540726</v>
      </c>
      <c r="M1030" s="4">
        <v>2.8222545895183037E-2</v>
      </c>
      <c r="N1030" s="55">
        <v>0.80374853516773326</v>
      </c>
      <c r="O1030" s="4">
        <v>1.9722682808735858E-2</v>
      </c>
    </row>
    <row r="1031" spans="1:15">
      <c r="A1031">
        <v>102.9</v>
      </c>
      <c r="B1031" s="55">
        <v>0.97372066803131674</v>
      </c>
      <c r="C1031" s="4">
        <v>3.0472500371313371E-3</v>
      </c>
      <c r="D1031" s="55">
        <v>0.89742025678714588</v>
      </c>
      <c r="E1031" s="4">
        <v>2.2733756406768897E-2</v>
      </c>
      <c r="F1031" s="55">
        <v>0.94658695509972191</v>
      </c>
      <c r="G1031" s="4">
        <v>2.0255523203503482E-2</v>
      </c>
      <c r="H1031" s="55">
        <v>0.87620500482708263</v>
      </c>
      <c r="I1031" s="4">
        <v>3.2402437099393451E-2</v>
      </c>
      <c r="J1031" s="55">
        <v>0.81895338670746476</v>
      </c>
      <c r="K1031" s="4">
        <v>9.8699576513547951E-3</v>
      </c>
      <c r="L1031" s="55">
        <v>0.88778867509731241</v>
      </c>
      <c r="M1031" s="4">
        <v>2.5060550128260271E-2</v>
      </c>
      <c r="N1031" s="55">
        <v>0.80393409280980332</v>
      </c>
      <c r="O1031" s="4">
        <v>2.1973539636582249E-2</v>
      </c>
    </row>
    <row r="1032" spans="1:15">
      <c r="A1032">
        <v>103</v>
      </c>
      <c r="B1032" s="55">
        <v>0.97073501363560422</v>
      </c>
      <c r="C1032" s="4">
        <v>3.111080627170042E-3</v>
      </c>
      <c r="D1032" s="55">
        <v>0.89773051157163442</v>
      </c>
      <c r="E1032" s="4">
        <v>2.2636611645343186E-2</v>
      </c>
      <c r="F1032" s="55">
        <v>0.95287767060283779</v>
      </c>
      <c r="G1032" s="4">
        <v>2.5844801333589271E-2</v>
      </c>
      <c r="H1032" s="55">
        <v>0.87842361253996393</v>
      </c>
      <c r="I1032" s="4">
        <v>3.5806448491803977E-2</v>
      </c>
      <c r="J1032" s="55">
        <v>0.82164522915342819</v>
      </c>
      <c r="K1032" s="4">
        <v>6.7020860665085967E-3</v>
      </c>
      <c r="L1032" s="55">
        <v>0.89704502762206795</v>
      </c>
      <c r="M1032" s="4">
        <v>2.9146654074068301E-2</v>
      </c>
      <c r="N1032" s="55">
        <v>0.80231096237108179</v>
      </c>
      <c r="O1032" s="4">
        <v>2.6086428583786434E-2</v>
      </c>
    </row>
    <row r="1033" spans="1:15">
      <c r="A1033">
        <v>103.10000000000001</v>
      </c>
      <c r="B1033" s="55">
        <v>0.9697100820110327</v>
      </c>
      <c r="C1033" s="4">
        <v>4.3942163816872272E-3</v>
      </c>
      <c r="D1033" s="55">
        <v>0.89918289540626317</v>
      </c>
      <c r="E1033" s="4">
        <v>2.3471428366144138E-2</v>
      </c>
      <c r="F1033" s="55">
        <v>0.95124463870128051</v>
      </c>
      <c r="G1033" s="4">
        <v>1.9566327678515068E-2</v>
      </c>
      <c r="H1033" s="55">
        <v>0.86766124843551928</v>
      </c>
      <c r="I1033" s="4">
        <v>3.5492669240948557E-2</v>
      </c>
      <c r="J1033" s="55">
        <v>0.8132655113435463</v>
      </c>
      <c r="K1033" s="4">
        <v>1.0594393695806713E-2</v>
      </c>
      <c r="L1033" s="55">
        <v>0.89350628607572147</v>
      </c>
      <c r="M1033" s="4">
        <v>2.2892632998689093E-2</v>
      </c>
      <c r="N1033" s="55">
        <v>0.80166772880019743</v>
      </c>
      <c r="O1033" s="4">
        <v>2.4778686067157833E-2</v>
      </c>
    </row>
    <row r="1034" spans="1:15">
      <c r="A1034">
        <v>103.2</v>
      </c>
      <c r="B1034" s="55">
        <v>0.96386045761933448</v>
      </c>
      <c r="C1034" s="4">
        <v>4.1907767154587697E-3</v>
      </c>
      <c r="D1034" s="55">
        <v>0.89497215139244324</v>
      </c>
      <c r="E1034" s="4">
        <v>2.9115882539355788E-2</v>
      </c>
      <c r="F1034" s="55">
        <v>0.94819980444985708</v>
      </c>
      <c r="G1034" s="4">
        <v>2.5404746412260301E-2</v>
      </c>
      <c r="H1034" s="55">
        <v>0.87739418181193274</v>
      </c>
      <c r="I1034" s="4">
        <v>3.639029785471392E-2</v>
      </c>
      <c r="J1034" s="55">
        <v>0.81695950259319372</v>
      </c>
      <c r="K1034" s="4">
        <v>2.6754002354353692E-3</v>
      </c>
      <c r="L1034" s="55">
        <v>0.89368149432730193</v>
      </c>
      <c r="M1034" s="4">
        <v>2.4480478706014816E-2</v>
      </c>
      <c r="N1034" s="55">
        <v>0.8048645352298992</v>
      </c>
      <c r="O1034" s="4">
        <v>2.1861234212840801E-2</v>
      </c>
    </row>
    <row r="1035" spans="1:15">
      <c r="A1035">
        <v>103.30000000000001</v>
      </c>
      <c r="B1035" s="55">
        <v>0.97177280043029302</v>
      </c>
      <c r="C1035" s="4">
        <v>1.2257598319415999E-3</v>
      </c>
      <c r="D1035" s="55">
        <v>0.90101815849111377</v>
      </c>
      <c r="E1035" s="4">
        <v>2.3208783702540415E-2</v>
      </c>
      <c r="F1035" s="55">
        <v>0.94562340563807756</v>
      </c>
      <c r="G1035" s="4">
        <v>2.1184175659752957E-2</v>
      </c>
      <c r="H1035" s="55">
        <v>0.88424250646383362</v>
      </c>
      <c r="I1035" s="4">
        <v>3.4350135473301957E-2</v>
      </c>
      <c r="J1035" s="55">
        <v>0.81260635843093121</v>
      </c>
      <c r="K1035" s="4">
        <v>1.5633722404665418E-2</v>
      </c>
      <c r="L1035" s="55">
        <v>0.89079309264178763</v>
      </c>
      <c r="M1035" s="4">
        <v>2.4718595214579905E-2</v>
      </c>
      <c r="N1035" s="55">
        <v>0.79975700312766218</v>
      </c>
      <c r="O1035" s="4">
        <v>2.2213815765050566E-2</v>
      </c>
    </row>
    <row r="1036" spans="1:15">
      <c r="A1036">
        <v>103.4</v>
      </c>
      <c r="B1036" s="55">
        <v>0.9693805467183374</v>
      </c>
      <c r="C1036" s="4">
        <v>3.2499155448908901E-3</v>
      </c>
      <c r="D1036" s="55">
        <v>0.90043264356798536</v>
      </c>
      <c r="E1036" s="4">
        <v>1.8167565137075962E-2</v>
      </c>
      <c r="F1036" s="55">
        <v>0.95183508367826253</v>
      </c>
      <c r="G1036" s="4">
        <v>2.2139380970066003E-2</v>
      </c>
      <c r="H1036" s="55">
        <v>0.87141732886147238</v>
      </c>
      <c r="I1036" s="4">
        <v>3.6826355807196023E-2</v>
      </c>
      <c r="J1036" s="55">
        <v>0.81981201790168257</v>
      </c>
      <c r="K1036" s="4">
        <v>3.9815404626769172E-3</v>
      </c>
      <c r="L1036" s="55">
        <v>0.89631330298029022</v>
      </c>
      <c r="M1036" s="4">
        <v>1.5953415988593608E-2</v>
      </c>
      <c r="N1036" s="55">
        <v>0.80629113691349308</v>
      </c>
      <c r="O1036" s="4">
        <v>2.6134947328230108E-2</v>
      </c>
    </row>
    <row r="1037" spans="1:15">
      <c r="A1037">
        <v>103.5</v>
      </c>
      <c r="B1037" s="55">
        <v>0.97332947541351822</v>
      </c>
      <c r="C1037" s="4">
        <v>4.3294229166026179E-3</v>
      </c>
      <c r="D1037" s="55">
        <v>0.89234032049396017</v>
      </c>
      <c r="E1037" s="4">
        <v>2.8333821762250504E-2</v>
      </c>
      <c r="F1037" s="55">
        <v>0.94286737993663627</v>
      </c>
      <c r="G1037" s="4">
        <v>1.9758503427845745E-2</v>
      </c>
      <c r="H1037" s="55">
        <v>0.87526304965666879</v>
      </c>
      <c r="I1037" s="4">
        <v>4.1132246532541362E-2</v>
      </c>
      <c r="J1037" s="55">
        <v>0.82444518451942095</v>
      </c>
      <c r="K1037" s="4">
        <v>1.6225611782590833E-2</v>
      </c>
      <c r="L1037" s="55">
        <v>0.90421986819295397</v>
      </c>
      <c r="M1037" s="4">
        <v>2.6237067347402662E-2</v>
      </c>
      <c r="N1037" s="55">
        <v>0.80149306529720721</v>
      </c>
      <c r="O1037" s="4">
        <v>2.2989561870505125E-2</v>
      </c>
    </row>
    <row r="1038" spans="1:15">
      <c r="A1038">
        <v>103.60000000000001</v>
      </c>
      <c r="B1038" s="55">
        <v>0.9689506018832631</v>
      </c>
      <c r="C1038" s="4">
        <v>1.2348270157305141E-3</v>
      </c>
      <c r="D1038" s="55">
        <v>0.89638677762572028</v>
      </c>
      <c r="E1038" s="4">
        <v>2.6490201784813983E-2</v>
      </c>
      <c r="F1038" s="55">
        <v>0.94838253280889384</v>
      </c>
      <c r="G1038" s="4">
        <v>1.0843427518542262E-2</v>
      </c>
      <c r="H1038" s="55">
        <v>0.86885620919668471</v>
      </c>
      <c r="I1038" s="4">
        <v>3.0689618204335096E-2</v>
      </c>
      <c r="J1038" s="55">
        <v>0.81529442484173154</v>
      </c>
      <c r="K1038" s="4">
        <v>1.1738352673400433E-2</v>
      </c>
      <c r="L1038" s="55">
        <v>0.89417628614958533</v>
      </c>
      <c r="M1038" s="4">
        <v>2.7774928985968089E-2</v>
      </c>
      <c r="N1038" s="55">
        <v>0.80187919131374341</v>
      </c>
      <c r="O1038" s="4">
        <v>2.4875225468466832E-2</v>
      </c>
    </row>
    <row r="1039" spans="1:15">
      <c r="A1039">
        <v>103.7</v>
      </c>
      <c r="B1039" s="55">
        <v>0.96994430664480236</v>
      </c>
      <c r="C1039" s="4">
        <v>2.9443516653065377E-3</v>
      </c>
      <c r="D1039" s="55">
        <v>0.89844332310542363</v>
      </c>
      <c r="E1039" s="4">
        <v>2.6887364525643213E-2</v>
      </c>
      <c r="F1039" s="55">
        <v>0.94404480106995226</v>
      </c>
      <c r="G1039" s="4">
        <v>1.8119005930256626E-2</v>
      </c>
      <c r="H1039" s="55">
        <v>0.86369242924546774</v>
      </c>
      <c r="I1039" s="4">
        <v>3.7273842161316503E-2</v>
      </c>
      <c r="J1039" s="55">
        <v>0.82566944804482856</v>
      </c>
      <c r="K1039" s="4">
        <v>1.0132061563869896E-2</v>
      </c>
      <c r="L1039" s="55">
        <v>0.88606615534663147</v>
      </c>
      <c r="M1039" s="4">
        <v>2.0088567846646282E-2</v>
      </c>
      <c r="N1039" s="55">
        <v>0.80377009618381545</v>
      </c>
      <c r="O1039" s="4">
        <v>2.3254380453091882E-2</v>
      </c>
    </row>
    <row r="1040" spans="1:15">
      <c r="A1040">
        <v>103.80000000000001</v>
      </c>
      <c r="B1040" s="55">
        <v>0.97303768949079317</v>
      </c>
      <c r="C1040" s="4">
        <v>3.8067672202899625E-3</v>
      </c>
      <c r="D1040" s="55">
        <v>0.89620344585998757</v>
      </c>
      <c r="E1040" s="4">
        <v>2.5525135223132708E-2</v>
      </c>
      <c r="F1040" s="55">
        <v>0.95865618874761616</v>
      </c>
      <c r="G1040" s="4">
        <v>1.4076148031914128E-2</v>
      </c>
      <c r="H1040" s="55">
        <v>0.86928237774117889</v>
      </c>
      <c r="I1040" s="4">
        <v>2.3753539350167323E-2</v>
      </c>
      <c r="J1040" s="55">
        <v>0.8203525291703313</v>
      </c>
      <c r="K1040" s="4">
        <v>1.3780334784383539E-2</v>
      </c>
      <c r="L1040" s="55">
        <v>0.89400178891890625</v>
      </c>
      <c r="M1040" s="4">
        <v>2.9593286385408563E-2</v>
      </c>
      <c r="N1040" s="55">
        <v>0.80462776553942938</v>
      </c>
      <c r="O1040" s="4">
        <v>2.3252062176371737E-2</v>
      </c>
    </row>
    <row r="1041" spans="1:15">
      <c r="A1041">
        <v>103.9</v>
      </c>
      <c r="B1041" s="55">
        <v>0.97026496296475906</v>
      </c>
      <c r="C1041" s="4">
        <v>2.3243461370513517E-3</v>
      </c>
      <c r="D1041" s="55">
        <v>0.89768463355905193</v>
      </c>
      <c r="E1041" s="4">
        <v>1.9938370910653303E-2</v>
      </c>
      <c r="F1041" s="55">
        <v>0.94768519699079334</v>
      </c>
      <c r="G1041" s="4">
        <v>2.2249988207448678E-2</v>
      </c>
      <c r="H1041" s="55">
        <v>0.87767032544244583</v>
      </c>
      <c r="I1041" s="4">
        <v>3.5114918648672333E-2</v>
      </c>
      <c r="J1041" s="55">
        <v>0.81969753430348136</v>
      </c>
      <c r="K1041" s="4">
        <v>3.8818790667096009E-3</v>
      </c>
      <c r="L1041" s="55">
        <v>0.8896171421929786</v>
      </c>
      <c r="M1041" s="4">
        <v>2.546229785333903E-2</v>
      </c>
      <c r="N1041" s="55">
        <v>0.80466140091633087</v>
      </c>
      <c r="O1041" s="4">
        <v>2.4459229638706576E-2</v>
      </c>
    </row>
    <row r="1042" spans="1:15">
      <c r="A1042">
        <v>104</v>
      </c>
      <c r="B1042" s="55">
        <v>0.96918990280004336</v>
      </c>
      <c r="C1042" s="4">
        <v>2.450836481827218E-3</v>
      </c>
      <c r="D1042" s="55">
        <v>0.89476191062211385</v>
      </c>
      <c r="E1042" s="4">
        <v>2.6250918168449305E-2</v>
      </c>
      <c r="F1042" s="55">
        <v>0.94593909486734928</v>
      </c>
      <c r="G1042" s="4">
        <v>1.8944346257543994E-2</v>
      </c>
      <c r="H1042" s="55">
        <v>0.85845239137705376</v>
      </c>
      <c r="I1042" s="4">
        <v>3.2546224680404981E-2</v>
      </c>
      <c r="J1042" s="55">
        <v>0.81597034771238941</v>
      </c>
      <c r="K1042" s="4">
        <v>1.1017139149946127E-2</v>
      </c>
      <c r="L1042" s="55">
        <v>0.89433049041631263</v>
      </c>
      <c r="M1042" s="4">
        <v>2.4592793669108041E-2</v>
      </c>
      <c r="N1042" s="55">
        <v>0.80591275069854107</v>
      </c>
      <c r="O1042" s="4">
        <v>2.4885305157389185E-2</v>
      </c>
    </row>
    <row r="1043" spans="1:15">
      <c r="A1043">
        <v>104.10000000000001</v>
      </c>
      <c r="B1043" s="55">
        <v>0.96895047435251802</v>
      </c>
      <c r="C1043" s="4">
        <v>1.7350477966508295E-3</v>
      </c>
      <c r="D1043" s="55">
        <v>0.89466941498778019</v>
      </c>
      <c r="E1043" s="4">
        <v>2.4711091925206829E-2</v>
      </c>
      <c r="F1043" s="55">
        <v>0.94436101736533828</v>
      </c>
      <c r="G1043" s="4">
        <v>1.6572528617962105E-2</v>
      </c>
      <c r="H1043" s="55">
        <v>0.86879631262149015</v>
      </c>
      <c r="I1043" s="4">
        <v>3.8325303037213695E-2</v>
      </c>
      <c r="J1043" s="55">
        <v>0.81930739768172889</v>
      </c>
      <c r="K1043" s="4">
        <v>8.2004142999575601E-3</v>
      </c>
      <c r="L1043" s="55">
        <v>0.89614608402374574</v>
      </c>
      <c r="M1043" s="4">
        <v>1.6629508685689392E-2</v>
      </c>
      <c r="N1043" s="55">
        <v>0.80482567556899909</v>
      </c>
      <c r="O1043" s="4">
        <v>2.3065924354866648E-2</v>
      </c>
    </row>
    <row r="1044" spans="1:15">
      <c r="A1044">
        <v>104.2</v>
      </c>
      <c r="B1044" s="55">
        <v>0.97128732240952798</v>
      </c>
      <c r="C1044" s="4">
        <v>9.5454831157440034E-4</v>
      </c>
      <c r="D1044" s="55">
        <v>0.89940457757487047</v>
      </c>
      <c r="E1044" s="4">
        <v>2.9370086624241554E-2</v>
      </c>
      <c r="F1044" s="55">
        <v>0.94634302647782353</v>
      </c>
      <c r="G1044" s="4">
        <v>2.3328807722435771E-2</v>
      </c>
      <c r="H1044" s="55">
        <v>0.87179313845565609</v>
      </c>
      <c r="I1044" s="4">
        <v>4.4176589326965582E-2</v>
      </c>
      <c r="J1044" s="55">
        <v>0.82368323229384077</v>
      </c>
      <c r="K1044" s="4">
        <v>1.0964750763072455E-2</v>
      </c>
      <c r="L1044" s="55">
        <v>0.88854211315174181</v>
      </c>
      <c r="M1044" s="4">
        <v>1.8756369940017135E-2</v>
      </c>
      <c r="N1044" s="55">
        <v>0.8028619212309025</v>
      </c>
      <c r="O1044" s="4">
        <v>2.2433054681923061E-2</v>
      </c>
    </row>
    <row r="1045" spans="1:15">
      <c r="A1045">
        <v>104.30000000000001</v>
      </c>
      <c r="B1045" s="55">
        <v>0.96971637084889761</v>
      </c>
      <c r="C1045" s="4">
        <v>2.4435854917696765E-3</v>
      </c>
      <c r="D1045" s="55">
        <v>0.89613267785755801</v>
      </c>
      <c r="E1045" s="4">
        <v>2.396493379455452E-2</v>
      </c>
      <c r="F1045" s="55">
        <v>0.95042333523278122</v>
      </c>
      <c r="G1045" s="4">
        <v>1.0179880893010196E-2</v>
      </c>
      <c r="H1045" s="55">
        <v>0.86874098355146434</v>
      </c>
      <c r="I1045" s="4">
        <v>4.5760054225707211E-2</v>
      </c>
      <c r="J1045" s="55">
        <v>0.81405062691453067</v>
      </c>
      <c r="K1045" s="4">
        <v>6.6697701647291663E-3</v>
      </c>
      <c r="L1045" s="55">
        <v>0.89069646175314143</v>
      </c>
      <c r="M1045" s="4">
        <v>1.9241288763351058E-2</v>
      </c>
      <c r="N1045" s="55">
        <v>0.80890144321940105</v>
      </c>
      <c r="O1045" s="4">
        <v>2.3467741003602178E-2</v>
      </c>
    </row>
    <row r="1046" spans="1:15">
      <c r="A1046">
        <v>104.4</v>
      </c>
      <c r="B1046" s="55">
        <v>0.96953474124835093</v>
      </c>
      <c r="C1046" s="4">
        <v>4.4289006647614051E-3</v>
      </c>
      <c r="D1046" s="55">
        <v>0.89217209575442025</v>
      </c>
      <c r="E1046" s="4">
        <v>2.6799212444672083E-2</v>
      </c>
      <c r="F1046" s="55">
        <v>0.94561805321521031</v>
      </c>
      <c r="G1046" s="4">
        <v>1.906796804807135E-2</v>
      </c>
      <c r="H1046" s="55">
        <v>0.86758232480483743</v>
      </c>
      <c r="I1046" s="4">
        <v>3.6979986552770065E-2</v>
      </c>
      <c r="J1046" s="55">
        <v>0.81695777770189848</v>
      </c>
      <c r="K1046" s="4">
        <v>8.7566859569797473E-3</v>
      </c>
      <c r="L1046" s="55">
        <v>0.88001582140789003</v>
      </c>
      <c r="M1046" s="4">
        <v>1.7061461801335741E-2</v>
      </c>
      <c r="N1046" s="55">
        <v>0.79841380797441952</v>
      </c>
      <c r="O1046" s="4">
        <v>2.4313839890982892E-2</v>
      </c>
    </row>
    <row r="1047" spans="1:15">
      <c r="A1047">
        <v>104.5</v>
      </c>
      <c r="B1047" s="55">
        <v>0.970727519844516</v>
      </c>
      <c r="C1047" s="4">
        <v>5.3911350444078151E-3</v>
      </c>
      <c r="D1047" s="55">
        <v>0.89728302668559545</v>
      </c>
      <c r="E1047" s="4">
        <v>2.0947242650786076E-2</v>
      </c>
      <c r="F1047" s="55">
        <v>0.95541461014805196</v>
      </c>
      <c r="G1047" s="4">
        <v>2.2328140366262482E-2</v>
      </c>
      <c r="H1047" s="55">
        <v>0.87409377381280284</v>
      </c>
      <c r="I1047" s="4">
        <v>2.2112405952295317E-2</v>
      </c>
      <c r="J1047" s="55">
        <v>0.81298891382016658</v>
      </c>
      <c r="K1047" s="4">
        <v>6.4516691015087391E-3</v>
      </c>
      <c r="L1047" s="55">
        <v>0.88511869391158837</v>
      </c>
      <c r="M1047" s="4">
        <v>1.5904114436685452E-2</v>
      </c>
      <c r="N1047" s="55">
        <v>0.80511888106280138</v>
      </c>
      <c r="O1047" s="4">
        <v>2.4288164159241066E-2</v>
      </c>
    </row>
    <row r="1048" spans="1:15">
      <c r="A1048">
        <v>104.60000000000001</v>
      </c>
      <c r="B1048" s="55">
        <v>0.96813940647534635</v>
      </c>
      <c r="C1048" s="4">
        <v>5.9481993444253194E-3</v>
      </c>
      <c r="D1048" s="55">
        <v>0.89611607378759928</v>
      </c>
      <c r="E1048" s="4">
        <v>2.6009750156304332E-2</v>
      </c>
      <c r="F1048" s="55">
        <v>0.95208349980995255</v>
      </c>
      <c r="G1048" s="4">
        <v>2.1088618173104631E-2</v>
      </c>
      <c r="H1048" s="55">
        <v>0.87444839419671627</v>
      </c>
      <c r="I1048" s="4">
        <v>2.3254395235868891E-2</v>
      </c>
      <c r="J1048" s="55">
        <v>0.81330205397364641</v>
      </c>
      <c r="K1048" s="4">
        <v>8.3237324041441057E-3</v>
      </c>
      <c r="L1048" s="55">
        <v>0.88490344165833645</v>
      </c>
      <c r="M1048" s="4">
        <v>2.2542261038967913E-2</v>
      </c>
      <c r="N1048" s="55">
        <v>0.80496989086538018</v>
      </c>
      <c r="O1048" s="4">
        <v>2.4380132153364053E-2</v>
      </c>
    </row>
    <row r="1049" spans="1:15">
      <c r="A1049">
        <v>104.7</v>
      </c>
      <c r="B1049" s="55">
        <v>0.97150577154714179</v>
      </c>
      <c r="C1049" s="4">
        <v>5.8365339680307186E-3</v>
      </c>
      <c r="D1049" s="55">
        <v>0.89548586646484518</v>
      </c>
      <c r="E1049" s="4">
        <v>2.2365087360610818E-2</v>
      </c>
      <c r="F1049" s="55">
        <v>0.93891206914363534</v>
      </c>
      <c r="G1049" s="4">
        <v>1.6600633212823592E-2</v>
      </c>
      <c r="H1049" s="55">
        <v>0.87025678923305883</v>
      </c>
      <c r="I1049" s="4">
        <v>2.7827706549212232E-2</v>
      </c>
      <c r="J1049" s="55">
        <v>0.81488474817164336</v>
      </c>
      <c r="K1049" s="4">
        <v>8.3746210210294859E-3</v>
      </c>
      <c r="L1049" s="55">
        <v>0.87698052450794217</v>
      </c>
      <c r="M1049" s="4">
        <v>1.7346385466765018E-2</v>
      </c>
      <c r="N1049" s="55">
        <v>0.80563709308342502</v>
      </c>
      <c r="O1049" s="4">
        <v>2.5281039398533066E-2</v>
      </c>
    </row>
    <row r="1050" spans="1:15">
      <c r="A1050">
        <v>104.80000000000001</v>
      </c>
      <c r="B1050" s="55">
        <v>0.96920747935559104</v>
      </c>
      <c r="C1050" s="4">
        <v>3.3063441293825113E-3</v>
      </c>
      <c r="D1050" s="55">
        <v>0.89662068910938486</v>
      </c>
      <c r="E1050" s="4">
        <v>2.3818726659335848E-2</v>
      </c>
      <c r="F1050" s="55">
        <v>0.94996325802386927</v>
      </c>
      <c r="G1050" s="4">
        <v>2.3934969326696323E-2</v>
      </c>
      <c r="H1050" s="55">
        <v>0.87902694537230253</v>
      </c>
      <c r="I1050" s="4">
        <v>4.7478358272730059E-2</v>
      </c>
      <c r="J1050" s="55">
        <v>0.82060414093357947</v>
      </c>
      <c r="K1050" s="4">
        <v>9.6730395057830071E-3</v>
      </c>
      <c r="L1050" s="55">
        <v>0.86993787329561845</v>
      </c>
      <c r="M1050" s="4">
        <v>1.7993702023114032E-2</v>
      </c>
      <c r="N1050" s="55">
        <v>0.80272718063408077</v>
      </c>
      <c r="O1050" s="4">
        <v>2.5899707304486545E-2</v>
      </c>
    </row>
    <row r="1051" spans="1:15">
      <c r="A1051">
        <v>104.9</v>
      </c>
      <c r="B1051" s="55">
        <v>0.97160813181128847</v>
      </c>
      <c r="C1051" s="4">
        <v>2.3710414814786507E-3</v>
      </c>
      <c r="D1051" s="55">
        <v>0.90107581426659356</v>
      </c>
      <c r="E1051" s="4">
        <v>2.5000298245938146E-2</v>
      </c>
      <c r="F1051" s="55">
        <v>0.95412450898082857</v>
      </c>
      <c r="G1051" s="4">
        <v>2.1093087994433192E-2</v>
      </c>
      <c r="H1051" s="55">
        <v>0.8660011596142615</v>
      </c>
      <c r="I1051" s="4">
        <v>2.5945938275363116E-2</v>
      </c>
      <c r="J1051" s="55">
        <v>0.81085377444826767</v>
      </c>
      <c r="K1051" s="4">
        <v>1.2019850622756666E-2</v>
      </c>
      <c r="L1051" s="55">
        <v>0.88420635007043136</v>
      </c>
      <c r="M1051" s="4">
        <v>2.7754751192278538E-2</v>
      </c>
      <c r="N1051" s="55">
        <v>0.80292583193873779</v>
      </c>
      <c r="O1051" s="4">
        <v>2.6578596044066267E-2</v>
      </c>
    </row>
    <row r="1052" spans="1:15">
      <c r="A1052">
        <v>105</v>
      </c>
      <c r="B1052" s="55">
        <v>0.97165335272781339</v>
      </c>
      <c r="C1052" s="4">
        <v>3.3639438137354353E-3</v>
      </c>
      <c r="D1052" s="55">
        <v>0.89742247236236461</v>
      </c>
      <c r="E1052" s="4">
        <v>2.4599377756774603E-2</v>
      </c>
      <c r="F1052" s="55">
        <v>0.93556901089041011</v>
      </c>
      <c r="G1052" s="4">
        <v>1.2776098337735195E-2</v>
      </c>
      <c r="H1052" s="55">
        <v>0.87389235710413471</v>
      </c>
      <c r="I1052" s="4">
        <v>2.696950297395698E-2</v>
      </c>
      <c r="J1052" s="55">
        <v>0.81572150394573095</v>
      </c>
      <c r="K1052" s="4">
        <v>1.05590497906589E-2</v>
      </c>
      <c r="L1052" s="55">
        <v>0.87613382260824257</v>
      </c>
      <c r="M1052" s="4">
        <v>1.8492478071996478E-2</v>
      </c>
      <c r="N1052" s="55">
        <v>0.80075037068087096</v>
      </c>
      <c r="O1052" s="4">
        <v>2.4738354918469815E-2</v>
      </c>
    </row>
    <row r="1053" spans="1:15">
      <c r="A1053">
        <v>105.10000000000001</v>
      </c>
      <c r="B1053" s="55">
        <v>0.96808977862125922</v>
      </c>
      <c r="C1053" s="4">
        <v>6.1014675620312342E-3</v>
      </c>
      <c r="D1053" s="55">
        <v>0.90141155746922641</v>
      </c>
      <c r="E1053" s="4">
        <v>2.2297069305804905E-2</v>
      </c>
      <c r="F1053" s="55">
        <v>0.94570674871672455</v>
      </c>
      <c r="G1053" s="4">
        <v>2.0568085406258277E-2</v>
      </c>
      <c r="H1053" s="55">
        <v>0.87306369072576406</v>
      </c>
      <c r="I1053" s="4">
        <v>3.1387269963511655E-2</v>
      </c>
      <c r="J1053" s="55">
        <v>0.81077629296824261</v>
      </c>
      <c r="K1053" s="4">
        <v>9.9846295085779923E-3</v>
      </c>
      <c r="L1053" s="55">
        <v>0.86560720671962055</v>
      </c>
      <c r="M1053" s="4">
        <v>1.8249814637000501E-2</v>
      </c>
      <c r="N1053" s="55">
        <v>0.80117459772093791</v>
      </c>
      <c r="O1053" s="4">
        <v>2.5959684505183937E-2</v>
      </c>
    </row>
    <row r="1054" spans="1:15">
      <c r="A1054">
        <v>105.2</v>
      </c>
      <c r="B1054" s="55">
        <v>0.9681712556264257</v>
      </c>
      <c r="C1054" s="4">
        <v>3.1307440013696249E-3</v>
      </c>
      <c r="D1054" s="55">
        <v>0.89821929683277824</v>
      </c>
      <c r="E1054" s="4">
        <v>2.6082202748235837E-2</v>
      </c>
      <c r="F1054" s="55">
        <v>0.94481762111045486</v>
      </c>
      <c r="G1054" s="4">
        <v>1.3343789177989283E-2</v>
      </c>
      <c r="H1054" s="55">
        <v>0.86741417276902177</v>
      </c>
      <c r="I1054" s="4">
        <v>1.7060619630317509E-2</v>
      </c>
      <c r="J1054" s="55">
        <v>0.81969700869188622</v>
      </c>
      <c r="K1054" s="4">
        <v>9.4601511053836237E-3</v>
      </c>
      <c r="L1054" s="55">
        <v>0.87866834995561383</v>
      </c>
      <c r="M1054" s="4">
        <v>2.443908492614642E-2</v>
      </c>
      <c r="N1054" s="55">
        <v>0.80274072694185039</v>
      </c>
      <c r="O1054" s="4">
        <v>2.3431149451485837E-2</v>
      </c>
    </row>
    <row r="1055" spans="1:15">
      <c r="A1055">
        <v>105.30000000000001</v>
      </c>
      <c r="B1055" s="55">
        <v>0.97361913221215746</v>
      </c>
      <c r="C1055" s="4">
        <v>4.9626160602064704E-3</v>
      </c>
      <c r="D1055" s="55">
        <v>0.9023747639901778</v>
      </c>
      <c r="E1055" s="4">
        <v>2.1228585792723111E-2</v>
      </c>
      <c r="F1055" s="55">
        <v>0.94783335335281471</v>
      </c>
      <c r="G1055" s="4">
        <v>2.0402432436529394E-2</v>
      </c>
      <c r="H1055" s="55">
        <v>0.88029991608204161</v>
      </c>
      <c r="I1055" s="4">
        <v>4.2117320058438795E-2</v>
      </c>
      <c r="J1055" s="55">
        <v>0.81149354507792903</v>
      </c>
      <c r="K1055" s="4">
        <v>1.7955105843663419E-2</v>
      </c>
      <c r="L1055" s="55">
        <v>0.88349609541288421</v>
      </c>
      <c r="M1055" s="4">
        <v>2.3657768675748723E-2</v>
      </c>
      <c r="N1055" s="55">
        <v>0.80245724695779663</v>
      </c>
      <c r="O1055" s="4">
        <v>2.4982469064572351E-2</v>
      </c>
    </row>
    <row r="1056" spans="1:15">
      <c r="A1056">
        <v>105.4</v>
      </c>
      <c r="B1056" s="55">
        <v>0.96886627509696055</v>
      </c>
      <c r="C1056" s="4">
        <v>2.1621733464976911E-3</v>
      </c>
      <c r="D1056" s="55">
        <v>0.89467498553612101</v>
      </c>
      <c r="E1056" s="4">
        <v>2.2524664072707763E-2</v>
      </c>
      <c r="F1056" s="55">
        <v>0.9388038977030051</v>
      </c>
      <c r="G1056" s="4">
        <v>2.0343859819992954E-2</v>
      </c>
      <c r="H1056" s="55">
        <v>0.88179234173770327</v>
      </c>
      <c r="I1056" s="4">
        <v>5.2186646290560808E-2</v>
      </c>
      <c r="J1056" s="55">
        <v>0.81502400445833167</v>
      </c>
      <c r="K1056" s="4">
        <v>7.9866554705960904E-3</v>
      </c>
      <c r="L1056" s="55">
        <v>0.87952913339301519</v>
      </c>
      <c r="M1056" s="4">
        <v>1.8719766272271555E-2</v>
      </c>
      <c r="N1056" s="55">
        <v>0.80190450596781948</v>
      </c>
      <c r="O1056" s="4">
        <v>2.3373133805518465E-2</v>
      </c>
    </row>
    <row r="1057" spans="1:15">
      <c r="A1057">
        <v>105.5</v>
      </c>
      <c r="B1057" s="55">
        <v>0.97248571309347998</v>
      </c>
      <c r="C1057" s="4">
        <v>5.8995549965324247E-3</v>
      </c>
      <c r="D1057" s="55">
        <v>0.89522690372140923</v>
      </c>
      <c r="E1057" s="4">
        <v>2.3757798222341562E-2</v>
      </c>
      <c r="F1057" s="55">
        <v>0.9417104874477692</v>
      </c>
      <c r="G1057" s="4">
        <v>2.1127487477424267E-2</v>
      </c>
      <c r="H1057" s="55">
        <v>0.88505394744704036</v>
      </c>
      <c r="I1057" s="4">
        <v>3.643798595992289E-2</v>
      </c>
      <c r="J1057" s="55">
        <v>0.81584331455073367</v>
      </c>
      <c r="K1057" s="4">
        <v>7.9666000809706684E-3</v>
      </c>
      <c r="L1057" s="55">
        <v>0.88002497213902353</v>
      </c>
      <c r="M1057" s="4">
        <v>2.2286365492465522E-2</v>
      </c>
      <c r="N1057" s="55">
        <v>0.8013271953759229</v>
      </c>
      <c r="O1057" s="4">
        <v>2.8745145601392331E-2</v>
      </c>
    </row>
    <row r="1058" spans="1:15">
      <c r="A1058">
        <v>105.60000000000001</v>
      </c>
      <c r="B1058" s="55">
        <v>0.96846400616183503</v>
      </c>
      <c r="C1058" s="4">
        <v>3.1644529792461259E-3</v>
      </c>
      <c r="D1058" s="55">
        <v>0.89799103815538095</v>
      </c>
      <c r="E1058" s="4">
        <v>2.0778493525099251E-2</v>
      </c>
      <c r="F1058" s="55">
        <v>0.95172454197695211</v>
      </c>
      <c r="G1058" s="4">
        <v>2.2050305585103548E-2</v>
      </c>
      <c r="H1058" s="55">
        <v>0.86989014259160469</v>
      </c>
      <c r="I1058" s="4">
        <v>3.5612301520683537E-2</v>
      </c>
      <c r="J1058" s="55">
        <v>0.81093079853114125</v>
      </c>
      <c r="K1058" s="4">
        <v>1.158923498632309E-2</v>
      </c>
      <c r="L1058" s="55">
        <v>0.88581524961304248</v>
      </c>
      <c r="M1058" s="4">
        <v>2.9649769682639882E-2</v>
      </c>
      <c r="N1058" s="55">
        <v>0.80322145036689696</v>
      </c>
      <c r="O1058" s="4">
        <v>2.6472462608150091E-2</v>
      </c>
    </row>
    <row r="1059" spans="1:15">
      <c r="A1059">
        <v>105.7</v>
      </c>
      <c r="B1059" s="55">
        <v>0.97103613291993784</v>
      </c>
      <c r="C1059" s="4">
        <v>3.4517613397302932E-3</v>
      </c>
      <c r="D1059" s="55">
        <v>0.89339890791868404</v>
      </c>
      <c r="E1059" s="4">
        <v>2.2371355679871072E-2</v>
      </c>
      <c r="F1059" s="55">
        <v>0.9433933735524942</v>
      </c>
      <c r="G1059" s="4">
        <v>2.2882577897491468E-2</v>
      </c>
      <c r="H1059" s="55">
        <v>0.87187609639460584</v>
      </c>
      <c r="I1059" s="4">
        <v>1.84609785978689E-2</v>
      </c>
      <c r="J1059" s="55">
        <v>0.81901833276779568</v>
      </c>
      <c r="K1059" s="4">
        <v>1.4769522818181313E-2</v>
      </c>
      <c r="L1059" s="55">
        <v>0.89318207566485752</v>
      </c>
      <c r="M1059" s="4">
        <v>1.7294549241042255E-2</v>
      </c>
      <c r="N1059" s="55">
        <v>0.79813018460558671</v>
      </c>
      <c r="O1059" s="4">
        <v>2.7039067029328238E-2</v>
      </c>
    </row>
    <row r="1060" spans="1:15">
      <c r="A1060">
        <v>105.80000000000001</v>
      </c>
      <c r="B1060" s="55">
        <v>0.97123267505363398</v>
      </c>
      <c r="C1060" s="4">
        <v>7.0356631619103421E-3</v>
      </c>
      <c r="D1060" s="55">
        <v>0.89766696686728475</v>
      </c>
      <c r="E1060" s="4">
        <v>1.944543352575899E-2</v>
      </c>
      <c r="F1060" s="55">
        <v>0.94188359222033569</v>
      </c>
      <c r="G1060" s="4">
        <v>2.2842650420288015E-2</v>
      </c>
      <c r="H1060" s="55">
        <v>0.87692417982671711</v>
      </c>
      <c r="I1060" s="4">
        <v>2.6438572382843903E-2</v>
      </c>
      <c r="J1060" s="55">
        <v>0.81621420575033188</v>
      </c>
      <c r="K1060" s="4">
        <v>1.4624606636222767E-2</v>
      </c>
      <c r="L1060" s="55">
        <v>0.89529536326072845</v>
      </c>
      <c r="M1060" s="4">
        <v>2.3374494947304619E-2</v>
      </c>
      <c r="N1060" s="55">
        <v>0.80216913190048511</v>
      </c>
      <c r="O1060" s="4">
        <v>2.9231252779693608E-2</v>
      </c>
    </row>
    <row r="1061" spans="1:15">
      <c r="A1061">
        <v>105.9</v>
      </c>
      <c r="B1061" s="55">
        <v>0.96866259274403799</v>
      </c>
      <c r="C1061" s="4">
        <v>3.6088860169854811E-3</v>
      </c>
      <c r="D1061" s="55">
        <v>0.8953045618642077</v>
      </c>
      <c r="E1061" s="4">
        <v>2.4286749096780944E-2</v>
      </c>
      <c r="F1061" s="55">
        <v>0.94651787924175257</v>
      </c>
      <c r="G1061" s="4">
        <v>2.21732849424475E-2</v>
      </c>
      <c r="H1061" s="55">
        <v>0.86852067496795482</v>
      </c>
      <c r="I1061" s="4">
        <v>3.3454457636746621E-2</v>
      </c>
      <c r="J1061" s="55">
        <v>0.81034518216592111</v>
      </c>
      <c r="K1061" s="4">
        <v>7.844205372868205E-3</v>
      </c>
      <c r="L1061" s="55">
        <v>0.90217360183614959</v>
      </c>
      <c r="M1061" s="4">
        <v>2.3925219123484838E-2</v>
      </c>
      <c r="N1061" s="55">
        <v>0.8031249870134971</v>
      </c>
      <c r="O1061" s="4">
        <v>2.683939042049752E-2</v>
      </c>
    </row>
    <row r="1062" spans="1:15">
      <c r="A1062">
        <v>106</v>
      </c>
      <c r="B1062" s="55">
        <v>0.96848545785407747</v>
      </c>
      <c r="C1062" s="4">
        <v>2.6718755098716187E-3</v>
      </c>
      <c r="D1062" s="55">
        <v>0.89554183146901334</v>
      </c>
      <c r="E1062" s="4">
        <v>2.4742976734830262E-2</v>
      </c>
      <c r="F1062" s="55">
        <v>0.94360187795416639</v>
      </c>
      <c r="G1062" s="4">
        <v>1.3562467391002002E-2</v>
      </c>
      <c r="H1062" s="55">
        <v>0.8666171700609171</v>
      </c>
      <c r="I1062" s="4">
        <v>4.3359924769105058E-2</v>
      </c>
      <c r="J1062" s="55">
        <v>0.81929462478637749</v>
      </c>
      <c r="K1062" s="4">
        <v>5.2888894382512484E-3</v>
      </c>
      <c r="L1062" s="55">
        <v>0.90125685898258578</v>
      </c>
      <c r="M1062" s="4">
        <v>2.9620828142690018E-2</v>
      </c>
      <c r="N1062" s="55">
        <v>0.80120389762296473</v>
      </c>
      <c r="O1062" s="4">
        <v>2.7697659395925292E-2</v>
      </c>
    </row>
    <row r="1063" spans="1:15">
      <c r="A1063">
        <v>106.10000000000001</v>
      </c>
      <c r="B1063" s="55">
        <v>0.97066258941440542</v>
      </c>
      <c r="C1063" s="4">
        <v>4.459771417704185E-3</v>
      </c>
      <c r="D1063" s="55">
        <v>0.89912107497695803</v>
      </c>
      <c r="E1063" s="4">
        <v>2.2374431024112438E-2</v>
      </c>
      <c r="F1063" s="55">
        <v>0.9480294423727047</v>
      </c>
      <c r="G1063" s="4">
        <v>2.0961053003402928E-2</v>
      </c>
      <c r="H1063" s="55">
        <v>0.88155768585703898</v>
      </c>
      <c r="I1063" s="4">
        <v>4.4717202361343696E-2</v>
      </c>
      <c r="J1063" s="55">
        <v>0.81658415802570072</v>
      </c>
      <c r="K1063" s="4">
        <v>8.2607843218130209E-3</v>
      </c>
      <c r="L1063" s="55">
        <v>0.91594323262852162</v>
      </c>
      <c r="M1063" s="4">
        <v>2.6218920772160984E-2</v>
      </c>
      <c r="N1063" s="55">
        <v>0.79837048289487611</v>
      </c>
      <c r="O1063" s="4">
        <v>2.5035277327682522E-2</v>
      </c>
    </row>
    <row r="1064" spans="1:15">
      <c r="A1064">
        <v>106.2</v>
      </c>
      <c r="B1064" s="55">
        <v>0.96919688346226407</v>
      </c>
      <c r="C1064" s="4">
        <v>1.2305386313837938E-3</v>
      </c>
      <c r="D1064" s="55">
        <v>0.89487585059858488</v>
      </c>
      <c r="E1064" s="4">
        <v>2.3832544659288146E-2</v>
      </c>
      <c r="F1064" s="55">
        <v>0.95817316916681927</v>
      </c>
      <c r="G1064" s="4">
        <v>2.1187669679413088E-2</v>
      </c>
      <c r="H1064" s="55">
        <v>0.88892393950661097</v>
      </c>
      <c r="I1064" s="4">
        <v>3.3938377203413569E-2</v>
      </c>
      <c r="J1064" s="55">
        <v>0.80790088453357356</v>
      </c>
      <c r="K1064" s="4">
        <v>3.5086048194584371E-3</v>
      </c>
      <c r="L1064" s="55">
        <v>0.90977383417900914</v>
      </c>
      <c r="M1064" s="4">
        <v>3.2467944879146012E-2</v>
      </c>
      <c r="N1064" s="55">
        <v>0.80158713953604344</v>
      </c>
      <c r="O1064" s="4">
        <v>2.469195012927888E-2</v>
      </c>
    </row>
    <row r="1065" spans="1:15">
      <c r="A1065">
        <v>106.30000000000001</v>
      </c>
      <c r="B1065" s="55">
        <v>0.96902807181068962</v>
      </c>
      <c r="C1065" s="4">
        <v>6.1565995144019191E-3</v>
      </c>
      <c r="D1065" s="55">
        <v>0.90111625054251243</v>
      </c>
      <c r="E1065" s="4">
        <v>2.3081728451021771E-2</v>
      </c>
      <c r="F1065" s="55">
        <v>0.94784520787496906</v>
      </c>
      <c r="G1065" s="4">
        <v>2.4070612152194318E-2</v>
      </c>
      <c r="H1065" s="55">
        <v>0.87176854072703802</v>
      </c>
      <c r="I1065" s="4">
        <v>3.3431159782931347E-2</v>
      </c>
      <c r="J1065" s="55">
        <v>0.81655117412253231</v>
      </c>
      <c r="K1065" s="4">
        <v>1.1776695654583875E-2</v>
      </c>
      <c r="L1065" s="55">
        <v>0.90579245396693275</v>
      </c>
      <c r="M1065" s="4">
        <v>2.6335604415087071E-2</v>
      </c>
      <c r="N1065" s="55">
        <v>0.80236862933409481</v>
      </c>
      <c r="O1065" s="4">
        <v>2.3339096101924101E-2</v>
      </c>
    </row>
    <row r="1066" spans="1:15">
      <c r="A1066">
        <v>106.4</v>
      </c>
      <c r="B1066" s="55">
        <v>0.96975330143119365</v>
      </c>
      <c r="C1066" s="4">
        <v>4.0478462752619885E-3</v>
      </c>
      <c r="D1066" s="55">
        <v>0.89793359358467861</v>
      </c>
      <c r="E1066" s="4">
        <v>2.3554378713426916E-2</v>
      </c>
      <c r="F1066" s="55">
        <v>0.94907410885342358</v>
      </c>
      <c r="G1066" s="4">
        <v>1.5194246886201008E-2</v>
      </c>
      <c r="H1066" s="55">
        <v>0.87797075513431899</v>
      </c>
      <c r="I1066" s="4">
        <v>3.2258800556252826E-2</v>
      </c>
      <c r="J1066" s="55">
        <v>0.80736745638854612</v>
      </c>
      <c r="K1066" s="4">
        <v>8.0497601037600643E-3</v>
      </c>
      <c r="L1066" s="55">
        <v>0.89617719660024875</v>
      </c>
      <c r="M1066" s="4">
        <v>2.7940089981673067E-2</v>
      </c>
      <c r="N1066" s="55">
        <v>0.79944158145186872</v>
      </c>
      <c r="O1066" s="4">
        <v>2.1097293838401615E-2</v>
      </c>
    </row>
    <row r="1067" spans="1:15">
      <c r="A1067">
        <v>106.5</v>
      </c>
      <c r="B1067" s="55">
        <v>0.96906559698109129</v>
      </c>
      <c r="C1067" s="4">
        <v>2.8573857578403548E-3</v>
      </c>
      <c r="D1067" s="55">
        <v>0.89944502927377545</v>
      </c>
      <c r="E1067" s="4">
        <v>2.2937565356445064E-2</v>
      </c>
      <c r="F1067" s="55">
        <v>0.9467757101149209</v>
      </c>
      <c r="G1067" s="4">
        <v>1.6012155075807805E-2</v>
      </c>
      <c r="H1067" s="55">
        <v>0.86863183233670738</v>
      </c>
      <c r="I1067" s="4">
        <v>3.5769661264888973E-2</v>
      </c>
      <c r="J1067" s="55">
        <v>0.81536778836028367</v>
      </c>
      <c r="K1067" s="4">
        <v>1.0991994643323108E-2</v>
      </c>
      <c r="L1067" s="55">
        <v>0.90523120454718931</v>
      </c>
      <c r="M1067" s="4">
        <v>2.589780806684068E-2</v>
      </c>
      <c r="N1067" s="55">
        <v>0.80177202643912227</v>
      </c>
      <c r="O1067" s="4">
        <v>2.4648094342084485E-2</v>
      </c>
    </row>
    <row r="1068" spans="1:15">
      <c r="A1068">
        <v>106.60000000000001</v>
      </c>
      <c r="B1068" s="55">
        <v>0.96896340873140985</v>
      </c>
      <c r="C1068" s="4">
        <v>3.3741273356340676E-3</v>
      </c>
      <c r="D1068" s="55">
        <v>0.9031737434166045</v>
      </c>
      <c r="E1068" s="4">
        <v>2.3058082396995215E-2</v>
      </c>
      <c r="F1068" s="55">
        <v>0.94536924404907319</v>
      </c>
      <c r="G1068" s="4">
        <v>1.8481567484735523E-2</v>
      </c>
      <c r="H1068" s="55">
        <v>0.8867070508586602</v>
      </c>
      <c r="I1068" s="4">
        <v>3.7335282760496545E-2</v>
      </c>
      <c r="J1068" s="55">
        <v>0.8031465304670693</v>
      </c>
      <c r="K1068" s="4">
        <v>1.1859795553446257E-2</v>
      </c>
      <c r="L1068" s="55">
        <v>0.90095345913979341</v>
      </c>
      <c r="M1068" s="4">
        <v>2.5674782201153597E-2</v>
      </c>
      <c r="N1068" s="55">
        <v>0.80234188259867634</v>
      </c>
      <c r="O1068" s="4">
        <v>2.3663895157397832E-2</v>
      </c>
    </row>
    <row r="1069" spans="1:15">
      <c r="A1069">
        <v>106.7</v>
      </c>
      <c r="B1069" s="55">
        <v>0.96585993740380971</v>
      </c>
      <c r="C1069" s="4">
        <v>2.0963094638886378E-3</v>
      </c>
      <c r="D1069" s="55">
        <v>0.89543786056112185</v>
      </c>
      <c r="E1069" s="4">
        <v>2.7314179963502293E-2</v>
      </c>
      <c r="F1069" s="55">
        <v>0.94436058162345149</v>
      </c>
      <c r="G1069" s="4">
        <v>2.5580393129114892E-2</v>
      </c>
      <c r="H1069" s="55">
        <v>0.86904593908021255</v>
      </c>
      <c r="I1069" s="4">
        <v>4.1838677164986314E-2</v>
      </c>
      <c r="J1069" s="55">
        <v>0.8160792436103208</v>
      </c>
      <c r="K1069" s="4">
        <v>2.8125565022533903E-3</v>
      </c>
      <c r="L1069" s="55">
        <v>0.90072372749540131</v>
      </c>
      <c r="M1069" s="4">
        <v>2.7018266738823789E-2</v>
      </c>
      <c r="N1069" s="55">
        <v>0.80127704214678075</v>
      </c>
      <c r="O1069" s="4">
        <v>2.2632981412464455E-2</v>
      </c>
    </row>
    <row r="1070" spans="1:15">
      <c r="A1070">
        <v>106.80000000000001</v>
      </c>
      <c r="B1070" s="55">
        <v>0.96660842318025564</v>
      </c>
      <c r="C1070" s="4">
        <v>4.0435363303007879E-3</v>
      </c>
      <c r="D1070" s="55">
        <v>0.90065902261914288</v>
      </c>
      <c r="E1070" s="4">
        <v>2.0607616010623026E-2</v>
      </c>
      <c r="F1070" s="55">
        <v>0.94341329859408862</v>
      </c>
      <c r="G1070" s="4">
        <v>1.6878890182342648E-2</v>
      </c>
      <c r="H1070" s="55">
        <v>0.86433080494304515</v>
      </c>
      <c r="I1070" s="4">
        <v>2.3805679662983137E-2</v>
      </c>
      <c r="J1070" s="55">
        <v>0.81504736332375693</v>
      </c>
      <c r="K1070" s="4">
        <v>1.1295612446061651E-2</v>
      </c>
      <c r="L1070" s="55">
        <v>0.90163176402434997</v>
      </c>
      <c r="M1070" s="4">
        <v>2.8391218374902025E-2</v>
      </c>
      <c r="N1070" s="55">
        <v>0.79956565099395494</v>
      </c>
      <c r="O1070" s="4">
        <v>2.8833408292344587E-2</v>
      </c>
    </row>
    <row r="1071" spans="1:15">
      <c r="A1071">
        <v>106.9</v>
      </c>
      <c r="B1071" s="55">
        <v>0.96972019469471071</v>
      </c>
      <c r="C1071" s="4">
        <v>6.9346185374671897E-3</v>
      </c>
      <c r="D1071" s="55">
        <v>0.89494330179937553</v>
      </c>
      <c r="E1071" s="4">
        <v>2.49681738081774E-2</v>
      </c>
      <c r="F1071" s="55">
        <v>0.95513929603277314</v>
      </c>
      <c r="G1071" s="4">
        <v>1.5696946668794617E-2</v>
      </c>
      <c r="H1071" s="55">
        <v>0.86767115882530832</v>
      </c>
      <c r="I1071" s="4">
        <v>2.5528685623903442E-2</v>
      </c>
      <c r="J1071" s="55">
        <v>0.80937205684368829</v>
      </c>
      <c r="K1071" s="4">
        <v>7.951146952124925E-3</v>
      </c>
      <c r="L1071" s="55">
        <v>0.9147298255701608</v>
      </c>
      <c r="M1071" s="4">
        <v>2.6958418017007151E-2</v>
      </c>
      <c r="N1071" s="55">
        <v>0.79875371909423776</v>
      </c>
      <c r="O1071" s="4">
        <v>2.608640326559418E-2</v>
      </c>
    </row>
    <row r="1072" spans="1:15">
      <c r="A1072">
        <v>107</v>
      </c>
      <c r="B1072" s="55">
        <v>0.97476264865737305</v>
      </c>
      <c r="C1072" s="4">
        <v>5.7590361270693407E-3</v>
      </c>
      <c r="D1072" s="55">
        <v>0.89626054725927662</v>
      </c>
      <c r="E1072" s="4">
        <v>2.6075865750026975E-2</v>
      </c>
      <c r="F1072" s="55">
        <v>0.9472479237955026</v>
      </c>
      <c r="G1072" s="4">
        <v>1.9299574220361954E-2</v>
      </c>
      <c r="H1072" s="55">
        <v>0.8738727960632936</v>
      </c>
      <c r="I1072" s="4">
        <v>4.2081473862132818E-2</v>
      </c>
      <c r="J1072" s="55">
        <v>0.8169255184085159</v>
      </c>
      <c r="K1072" s="4">
        <v>4.728386990990421E-3</v>
      </c>
      <c r="L1072" s="55">
        <v>0.90561287776460175</v>
      </c>
      <c r="M1072" s="4">
        <v>2.0869842909760634E-2</v>
      </c>
      <c r="N1072" s="55">
        <v>0.80003012147009489</v>
      </c>
      <c r="O1072" s="4">
        <v>2.544505050838887E-2</v>
      </c>
    </row>
    <row r="1073" spans="1:15">
      <c r="A1073">
        <v>107.10000000000001</v>
      </c>
      <c r="B1073" s="55">
        <v>0.96975496575277087</v>
      </c>
      <c r="C1073" s="4">
        <v>5.447523800177257E-3</v>
      </c>
      <c r="D1073" s="55">
        <v>0.8942650068261081</v>
      </c>
      <c r="E1073" s="4">
        <v>2.6296731378887005E-2</v>
      </c>
      <c r="F1073" s="55">
        <v>0.94008861632981444</v>
      </c>
      <c r="G1073" s="4">
        <v>2.1490239885377831E-2</v>
      </c>
      <c r="H1073" s="55">
        <v>0.87127179445937986</v>
      </c>
      <c r="I1073" s="4">
        <v>3.3719075620744339E-2</v>
      </c>
      <c r="J1073" s="55">
        <v>0.81508401675023023</v>
      </c>
      <c r="K1073" s="4">
        <v>6.3787621731018259E-3</v>
      </c>
      <c r="L1073" s="55">
        <v>0.91178995916192596</v>
      </c>
      <c r="M1073" s="4">
        <v>2.0573140646802619E-2</v>
      </c>
      <c r="N1073" s="55">
        <v>0.79724666999119365</v>
      </c>
      <c r="O1073" s="4">
        <v>2.699428676682759E-2</v>
      </c>
    </row>
    <row r="1074" spans="1:15">
      <c r="A1074">
        <v>107.2</v>
      </c>
      <c r="B1074" s="55">
        <v>0.97190796352538589</v>
      </c>
      <c r="C1074" s="4">
        <v>6.7791582220489439E-3</v>
      </c>
      <c r="D1074" s="55">
        <v>0.90079272896480345</v>
      </c>
      <c r="E1074" s="4">
        <v>2.4012198775862404E-2</v>
      </c>
      <c r="F1074" s="55">
        <v>0.94931458313483896</v>
      </c>
      <c r="G1074" s="4">
        <v>1.018034056304417E-2</v>
      </c>
      <c r="H1074" s="55">
        <v>0.87982893494166103</v>
      </c>
      <c r="I1074" s="4">
        <v>2.6937450217234385E-2</v>
      </c>
      <c r="J1074" s="55">
        <v>0.80632390370653051</v>
      </c>
      <c r="K1074" s="4">
        <v>3.3610005974585634E-3</v>
      </c>
      <c r="L1074" s="55">
        <v>0.90091985619936388</v>
      </c>
      <c r="M1074" s="4">
        <v>1.8546499773768037E-2</v>
      </c>
      <c r="N1074" s="55">
        <v>0.79626683375417695</v>
      </c>
      <c r="O1074" s="4">
        <v>2.5792381190766604E-2</v>
      </c>
    </row>
    <row r="1075" spans="1:15">
      <c r="A1075">
        <v>107.30000000000001</v>
      </c>
      <c r="B1075" s="55">
        <v>0.97227224336288587</v>
      </c>
      <c r="C1075" s="4">
        <v>5.2437256655381926E-3</v>
      </c>
      <c r="D1075" s="55">
        <v>0.90040069600275208</v>
      </c>
      <c r="E1075" s="4">
        <v>2.0324789377419428E-2</v>
      </c>
      <c r="F1075" s="55">
        <v>0.94606357245231831</v>
      </c>
      <c r="G1075" s="4">
        <v>1.8596658744047159E-2</v>
      </c>
      <c r="H1075" s="55">
        <v>0.86957053758020897</v>
      </c>
      <c r="I1075" s="4">
        <v>2.375753702854979E-2</v>
      </c>
      <c r="J1075" s="55">
        <v>0.81008539991129069</v>
      </c>
      <c r="K1075" s="4">
        <v>1.0041896247117904E-2</v>
      </c>
      <c r="L1075" s="55">
        <v>0.9024333119457848</v>
      </c>
      <c r="M1075" s="4">
        <v>2.6633352190513798E-2</v>
      </c>
      <c r="N1075" s="55">
        <v>0.79831928680869368</v>
      </c>
      <c r="O1075" s="4">
        <v>2.749491144351842E-2</v>
      </c>
    </row>
    <row r="1076" spans="1:15">
      <c r="A1076">
        <v>107.4</v>
      </c>
      <c r="B1076" s="55">
        <v>0.96846106298988222</v>
      </c>
      <c r="C1076" s="4">
        <v>4.4323834588697198E-3</v>
      </c>
      <c r="D1076" s="55">
        <v>0.89304199995125955</v>
      </c>
      <c r="E1076" s="4">
        <v>2.9190237402127443E-2</v>
      </c>
      <c r="F1076" s="55">
        <v>0.9424487267370969</v>
      </c>
      <c r="G1076" s="4">
        <v>9.8166178992331807E-3</v>
      </c>
      <c r="H1076" s="55">
        <v>0.86539557653628019</v>
      </c>
      <c r="I1076" s="4">
        <v>2.867612717977254E-2</v>
      </c>
      <c r="J1076" s="55">
        <v>0.80556198608466612</v>
      </c>
      <c r="K1076" s="4">
        <v>8.4295547459281219E-3</v>
      </c>
      <c r="L1076" s="55">
        <v>0.90617514455203096</v>
      </c>
      <c r="M1076" s="4">
        <v>2.8361572893260467E-2</v>
      </c>
      <c r="N1076" s="55">
        <v>0.79918476913682857</v>
      </c>
      <c r="O1076" s="4">
        <v>2.549837306759704E-2</v>
      </c>
    </row>
    <row r="1077" spans="1:15">
      <c r="A1077">
        <v>107.5</v>
      </c>
      <c r="B1077" s="55">
        <v>0.97167825805375574</v>
      </c>
      <c r="C1077" s="4">
        <v>3.5971297972729162E-3</v>
      </c>
      <c r="D1077" s="55">
        <v>0.89352592859916591</v>
      </c>
      <c r="E1077" s="4">
        <v>2.7001558588535115E-2</v>
      </c>
      <c r="F1077" s="55">
        <v>0.9434566234919366</v>
      </c>
      <c r="G1077" s="4">
        <v>2.1333454063485784E-2</v>
      </c>
      <c r="H1077" s="55">
        <v>0.87130537674976016</v>
      </c>
      <c r="I1077" s="4">
        <v>3.8203360362767558E-2</v>
      </c>
      <c r="J1077" s="55">
        <v>0.80423841762663562</v>
      </c>
      <c r="K1077" s="4">
        <v>4.9969479994638692E-3</v>
      </c>
      <c r="L1077" s="55">
        <v>0.90289601616687976</v>
      </c>
      <c r="M1077" s="4">
        <v>3.170924934141317E-2</v>
      </c>
      <c r="N1077" s="55">
        <v>0.80124236280574856</v>
      </c>
      <c r="O1077" s="4">
        <v>2.5880548958284171E-2</v>
      </c>
    </row>
    <row r="1078" spans="1:15">
      <c r="A1078">
        <v>107.60000000000001</v>
      </c>
      <c r="B1078" s="55">
        <v>0.96923620841498503</v>
      </c>
      <c r="C1078" s="4">
        <v>3.957950557352658E-3</v>
      </c>
      <c r="D1078" s="55">
        <v>0.89916946370843842</v>
      </c>
      <c r="E1078" s="4">
        <v>2.0391101835013335E-2</v>
      </c>
      <c r="F1078" s="55">
        <v>0.95358423732349351</v>
      </c>
      <c r="G1078" s="4">
        <v>2.7894227226947742E-2</v>
      </c>
      <c r="H1078" s="55">
        <v>0.85270194881429329</v>
      </c>
      <c r="I1078" s="4">
        <v>1.7181065990826788E-2</v>
      </c>
      <c r="J1078" s="55">
        <v>0.81249015601811236</v>
      </c>
      <c r="K1078" s="4">
        <v>1.3863518224717318E-2</v>
      </c>
      <c r="L1078" s="55">
        <v>0.8995730472104595</v>
      </c>
      <c r="M1078" s="4">
        <v>2.5309466120915246E-2</v>
      </c>
      <c r="N1078" s="55">
        <v>0.79694599381746201</v>
      </c>
      <c r="O1078" s="4">
        <v>2.5030725790825218E-2</v>
      </c>
    </row>
    <row r="1079" spans="1:15">
      <c r="A1079">
        <v>107.7</v>
      </c>
      <c r="B1079" s="55">
        <v>0.96841687103935947</v>
      </c>
      <c r="C1079" s="4">
        <v>3.3663018887904843E-3</v>
      </c>
      <c r="D1079" s="55">
        <v>0.89772582329233175</v>
      </c>
      <c r="E1079" s="4">
        <v>1.9730140225319652E-2</v>
      </c>
      <c r="F1079" s="55">
        <v>0.94446573450819815</v>
      </c>
      <c r="G1079" s="4">
        <v>1.8581825092891292E-2</v>
      </c>
      <c r="H1079" s="55">
        <v>0.86633548438423813</v>
      </c>
      <c r="I1079" s="4">
        <v>3.2170571430988781E-2</v>
      </c>
      <c r="J1079" s="55">
        <v>0.81739461068755281</v>
      </c>
      <c r="K1079" s="4">
        <v>1.1243303283401927E-2</v>
      </c>
      <c r="L1079" s="55">
        <v>0.90518545562587482</v>
      </c>
      <c r="M1079" s="4">
        <v>2.5207584431404598E-2</v>
      </c>
      <c r="N1079" s="55">
        <v>0.79847481593113567</v>
      </c>
      <c r="O1079" s="4">
        <v>2.5022425084385246E-2</v>
      </c>
    </row>
    <row r="1080" spans="1:15">
      <c r="A1080">
        <v>107.80000000000001</v>
      </c>
      <c r="B1080" s="55">
        <v>0.96949972004609575</v>
      </c>
      <c r="C1080" s="4">
        <v>5.5840971439081559E-3</v>
      </c>
      <c r="D1080" s="55">
        <v>0.89319884548867567</v>
      </c>
      <c r="E1080" s="4">
        <v>2.319331152466524E-2</v>
      </c>
      <c r="F1080" s="55">
        <v>0.95081236679740155</v>
      </c>
      <c r="G1080" s="4">
        <v>2.055963344642061E-2</v>
      </c>
      <c r="H1080" s="55">
        <v>0.87465121810845936</v>
      </c>
      <c r="I1080" s="4">
        <v>1.9170008946962195E-2</v>
      </c>
      <c r="J1080" s="55">
        <v>0.81281508059252283</v>
      </c>
      <c r="K1080" s="4">
        <v>1.1978745521407817E-2</v>
      </c>
      <c r="L1080" s="55">
        <v>0.89349867975559294</v>
      </c>
      <c r="M1080" s="4">
        <v>1.9943404622043127E-2</v>
      </c>
      <c r="N1080" s="55">
        <v>0.79643745983887226</v>
      </c>
      <c r="O1080" s="4">
        <v>2.7167484404023053E-2</v>
      </c>
    </row>
    <row r="1081" spans="1:15">
      <c r="A1081">
        <v>107.9</v>
      </c>
      <c r="B1081" s="55">
        <v>0.97492975725313558</v>
      </c>
      <c r="C1081" s="4">
        <v>4.8337017465155075E-3</v>
      </c>
      <c r="D1081" s="55">
        <v>0.89626662292251269</v>
      </c>
      <c r="E1081" s="4">
        <v>1.9917779443746678E-2</v>
      </c>
      <c r="F1081" s="55">
        <v>0.94570056326781926</v>
      </c>
      <c r="G1081" s="4">
        <v>1.2824080414840892E-2</v>
      </c>
      <c r="H1081" s="55">
        <v>0.87452118385533717</v>
      </c>
      <c r="I1081" s="4">
        <v>3.6243640440994089E-2</v>
      </c>
      <c r="J1081" s="55">
        <v>0.81021099973851851</v>
      </c>
      <c r="K1081" s="4">
        <v>1.3593474294729678E-2</v>
      </c>
      <c r="L1081" s="55">
        <v>0.90684258503164306</v>
      </c>
      <c r="M1081" s="4">
        <v>2.8772850057919803E-2</v>
      </c>
      <c r="N1081" s="55">
        <v>0.79863259051295876</v>
      </c>
      <c r="O1081" s="4">
        <v>2.5331931802263171E-2</v>
      </c>
    </row>
    <row r="1082" spans="1:15">
      <c r="A1082">
        <v>108</v>
      </c>
      <c r="B1082" s="55">
        <v>0.97314392017845652</v>
      </c>
      <c r="C1082" s="4">
        <v>4.6279551857932198E-3</v>
      </c>
      <c r="D1082" s="55">
        <v>0.89969972272654408</v>
      </c>
      <c r="E1082" s="4">
        <v>2.2006550248830314E-2</v>
      </c>
      <c r="F1082" s="55">
        <v>0.94825850921928134</v>
      </c>
      <c r="G1082" s="4">
        <v>1.917073674302245E-2</v>
      </c>
      <c r="H1082" s="55">
        <v>0.87546882544634241</v>
      </c>
      <c r="I1082" s="4">
        <v>2.7807465522996629E-2</v>
      </c>
      <c r="J1082" s="55">
        <v>0.81224113998420422</v>
      </c>
      <c r="K1082" s="4">
        <v>6.6417678128090751E-3</v>
      </c>
      <c r="L1082" s="55">
        <v>0.90489800448966329</v>
      </c>
      <c r="M1082" s="4">
        <v>2.5479844987982971E-2</v>
      </c>
      <c r="N1082" s="55">
        <v>0.798555326808702</v>
      </c>
      <c r="O1082" s="4">
        <v>2.7302511984494064E-2</v>
      </c>
    </row>
    <row r="1083" spans="1:15">
      <c r="A1083">
        <v>108.10000000000001</v>
      </c>
      <c r="B1083" s="55">
        <v>0.97294315785653673</v>
      </c>
      <c r="C1083" s="4">
        <v>1.8812867622368678E-3</v>
      </c>
      <c r="D1083" s="55">
        <v>0.90012465654090712</v>
      </c>
      <c r="E1083" s="4">
        <v>2.9114684238336609E-2</v>
      </c>
      <c r="F1083" s="55">
        <v>0.94580529007825542</v>
      </c>
      <c r="G1083" s="4">
        <v>1.6960040630786159E-2</v>
      </c>
      <c r="H1083" s="55">
        <v>0.86173424361919382</v>
      </c>
      <c r="I1083" s="4">
        <v>3.3929776633836749E-2</v>
      </c>
      <c r="J1083" s="55">
        <v>0.81278388522607425</v>
      </c>
      <c r="K1083" s="4">
        <v>5.8882795352343358E-3</v>
      </c>
      <c r="L1083" s="55">
        <v>0.90603404348868999</v>
      </c>
      <c r="M1083" s="4">
        <v>2.6841780658516907E-2</v>
      </c>
      <c r="N1083" s="55">
        <v>0.79622879559620197</v>
      </c>
      <c r="O1083" s="4">
        <v>2.6500296984860925E-2</v>
      </c>
    </row>
    <row r="1084" spans="1:15">
      <c r="A1084">
        <v>108.2</v>
      </c>
      <c r="B1084" s="55">
        <v>0.9710765134801822</v>
      </c>
      <c r="C1084" s="4">
        <v>5.915413066465495E-3</v>
      </c>
      <c r="D1084" s="55">
        <v>0.89130161800003038</v>
      </c>
      <c r="E1084" s="4">
        <v>2.4539147928797474E-2</v>
      </c>
      <c r="F1084" s="55">
        <v>0.93558606988325388</v>
      </c>
      <c r="G1084" s="4">
        <v>1.8960992198788482E-2</v>
      </c>
      <c r="H1084" s="55">
        <v>0.87960086764191736</v>
      </c>
      <c r="I1084" s="4">
        <v>3.3318560465280915E-2</v>
      </c>
      <c r="J1084" s="55">
        <v>0.81364819291260149</v>
      </c>
      <c r="K1084" s="4">
        <v>1.1536679706563338E-2</v>
      </c>
      <c r="L1084" s="55">
        <v>0.89755149376946708</v>
      </c>
      <c r="M1084" s="4">
        <v>3.0358180252327005E-2</v>
      </c>
      <c r="N1084" s="55">
        <v>0.79805947175700298</v>
      </c>
      <c r="O1084" s="4">
        <v>2.3800031515234799E-2</v>
      </c>
    </row>
    <row r="1085" spans="1:15">
      <c r="A1085">
        <v>108.30000000000001</v>
      </c>
      <c r="B1085" s="55">
        <v>0.96767964582995791</v>
      </c>
      <c r="C1085" s="4">
        <v>2.8252386102315579E-3</v>
      </c>
      <c r="D1085" s="55">
        <v>0.89641900609550906</v>
      </c>
      <c r="E1085" s="4">
        <v>2.3943063368909469E-2</v>
      </c>
      <c r="F1085" s="55">
        <v>0.94587747402262212</v>
      </c>
      <c r="G1085" s="4">
        <v>1.3117482809395448E-2</v>
      </c>
      <c r="H1085" s="55">
        <v>0.8659756945101813</v>
      </c>
      <c r="I1085" s="4">
        <v>3.742134512616091E-2</v>
      </c>
      <c r="J1085" s="55">
        <v>0.81040772404421302</v>
      </c>
      <c r="K1085" s="4">
        <v>5.7424723783453526E-3</v>
      </c>
      <c r="L1085" s="55">
        <v>0.89483566785002888</v>
      </c>
      <c r="M1085" s="4">
        <v>2.5050934723029765E-2</v>
      </c>
      <c r="N1085" s="55">
        <v>0.79956569485873685</v>
      </c>
      <c r="O1085" s="4">
        <v>2.5706066718750021E-2</v>
      </c>
    </row>
    <row r="1086" spans="1:15">
      <c r="A1086">
        <v>108.4</v>
      </c>
      <c r="B1086" s="55">
        <v>0.97404027203912558</v>
      </c>
      <c r="C1086" s="4">
        <v>3.6344137748778472E-3</v>
      </c>
      <c r="D1086" s="55">
        <v>0.89073740715689864</v>
      </c>
      <c r="E1086" s="4">
        <v>2.4539433781197391E-2</v>
      </c>
      <c r="F1086" s="55">
        <v>0.94610407697719823</v>
      </c>
      <c r="G1086" s="4">
        <v>1.9132544398424212E-2</v>
      </c>
      <c r="H1086" s="55">
        <v>0.8822325258933118</v>
      </c>
      <c r="I1086" s="4">
        <v>4.1695075637983664E-2</v>
      </c>
      <c r="J1086" s="55">
        <v>0.80849276148138782</v>
      </c>
      <c r="K1086" s="4">
        <v>1.3028093987242436E-2</v>
      </c>
      <c r="L1086" s="55">
        <v>0.90139305907510714</v>
      </c>
      <c r="M1086" s="4">
        <v>2.9238829296685014E-2</v>
      </c>
      <c r="N1086" s="55">
        <v>0.80039333313341854</v>
      </c>
      <c r="O1086" s="4">
        <v>2.5023621093131537E-2</v>
      </c>
    </row>
    <row r="1087" spans="1:15">
      <c r="A1087">
        <v>108.5</v>
      </c>
      <c r="B1087" s="55">
        <v>0.96984848524468148</v>
      </c>
      <c r="C1087" s="4">
        <v>4.6074260309060602E-3</v>
      </c>
      <c r="D1087" s="55">
        <v>0.89611657716644078</v>
      </c>
      <c r="E1087" s="4">
        <v>2.2145790111903409E-2</v>
      </c>
      <c r="F1087" s="55">
        <v>0.93966198336435736</v>
      </c>
      <c r="G1087" s="4">
        <v>1.8520018410957642E-2</v>
      </c>
      <c r="H1087" s="55">
        <v>0.86990543055817748</v>
      </c>
      <c r="I1087" s="4">
        <v>3.1609759271972883E-2</v>
      </c>
      <c r="J1087" s="55">
        <v>0.81249626029023736</v>
      </c>
      <c r="K1087" s="4">
        <v>5.3903121067092616E-3</v>
      </c>
      <c r="L1087" s="55">
        <v>0.90851644008162058</v>
      </c>
      <c r="M1087" s="4">
        <v>3.7829642343031211E-2</v>
      </c>
      <c r="N1087" s="55">
        <v>0.79715624585189226</v>
      </c>
      <c r="O1087" s="4">
        <v>2.548771865491891E-2</v>
      </c>
    </row>
    <row r="1088" spans="1:15">
      <c r="A1088">
        <v>108.60000000000001</v>
      </c>
      <c r="B1088" s="55">
        <v>0.97016256132301537</v>
      </c>
      <c r="C1088" s="4">
        <v>4.8746265549749618E-3</v>
      </c>
      <c r="D1088" s="55">
        <v>0.89249274993529293</v>
      </c>
      <c r="E1088" s="4">
        <v>2.2332070800156926E-2</v>
      </c>
      <c r="F1088" s="55">
        <v>0.9456904391405665</v>
      </c>
      <c r="G1088" s="4">
        <v>1.2355173736205823E-2</v>
      </c>
      <c r="H1088" s="55">
        <v>0.87474406524264947</v>
      </c>
      <c r="I1088" s="4">
        <v>4.6316973801191687E-2</v>
      </c>
      <c r="J1088" s="55">
        <v>0.8038902706069404</v>
      </c>
      <c r="K1088" s="4">
        <v>4.8981961554330263E-3</v>
      </c>
      <c r="L1088" s="55">
        <v>0.8992495577899412</v>
      </c>
      <c r="M1088" s="4">
        <v>2.595451291045333E-2</v>
      </c>
      <c r="N1088" s="55">
        <v>0.79623138421708961</v>
      </c>
      <c r="O1088" s="4">
        <v>2.3760082727536311E-2</v>
      </c>
    </row>
    <row r="1089" spans="1:15">
      <c r="A1089">
        <v>108.7</v>
      </c>
      <c r="B1089" s="55">
        <v>0.97382759265832175</v>
      </c>
      <c r="C1089" s="4">
        <v>4.9107499643667755E-3</v>
      </c>
      <c r="D1089" s="55">
        <v>0.893552253325684</v>
      </c>
      <c r="E1089" s="4">
        <v>2.7338723572896222E-2</v>
      </c>
      <c r="F1089" s="55">
        <v>0.93752898642090288</v>
      </c>
      <c r="G1089" s="4">
        <v>1.9811978983841776E-2</v>
      </c>
      <c r="H1089" s="55">
        <v>0.85999890588597716</v>
      </c>
      <c r="I1089" s="4">
        <v>2.4640711034470873E-2</v>
      </c>
      <c r="J1089" s="55">
        <v>0.80104459201154299</v>
      </c>
      <c r="K1089" s="4">
        <v>7.5876097426632108E-3</v>
      </c>
      <c r="L1089" s="55">
        <v>0.9028778703850282</v>
      </c>
      <c r="M1089" s="4">
        <v>1.8644308544037237E-2</v>
      </c>
      <c r="N1089" s="55">
        <v>0.79740366144448627</v>
      </c>
      <c r="O1089" s="4">
        <v>2.6089851334485131E-2</v>
      </c>
    </row>
    <row r="1090" spans="1:15">
      <c r="A1090">
        <v>108.80000000000001</v>
      </c>
      <c r="B1090" s="55">
        <v>0.97095304515196645</v>
      </c>
      <c r="C1090" s="4">
        <v>4.4298837151347898E-3</v>
      </c>
      <c r="D1090" s="55">
        <v>0.89516597094785733</v>
      </c>
      <c r="E1090" s="4">
        <v>2.2111469462037563E-2</v>
      </c>
      <c r="F1090" s="55">
        <v>0.93770047690257707</v>
      </c>
      <c r="G1090" s="4">
        <v>1.3747436521695747E-2</v>
      </c>
      <c r="H1090" s="55">
        <v>0.88991582867296226</v>
      </c>
      <c r="I1090" s="4">
        <v>4.8708849783357509E-2</v>
      </c>
      <c r="J1090" s="55">
        <v>0.80703617832854613</v>
      </c>
      <c r="K1090" s="4">
        <v>1.1227560428347881E-2</v>
      </c>
      <c r="L1090" s="55">
        <v>0.89671637778203639</v>
      </c>
      <c r="M1090" s="4">
        <v>3.8237752289198748E-2</v>
      </c>
      <c r="N1090" s="55">
        <v>0.79732076003067565</v>
      </c>
      <c r="O1090" s="4">
        <v>2.7410891269139134E-2</v>
      </c>
    </row>
    <row r="1091" spans="1:15">
      <c r="A1091">
        <v>108.9</v>
      </c>
      <c r="B1091" s="55">
        <v>0.97226096228556491</v>
      </c>
      <c r="C1091" s="4">
        <v>5.3757207956211415E-3</v>
      </c>
      <c r="D1091" s="55">
        <v>0.8998383312390098</v>
      </c>
      <c r="E1091" s="4">
        <v>2.0810408699856345E-2</v>
      </c>
      <c r="F1091" s="55">
        <v>0.93344304628601171</v>
      </c>
      <c r="G1091" s="4">
        <v>1.4523070902143876E-2</v>
      </c>
      <c r="H1091" s="55">
        <v>0.87698897807725695</v>
      </c>
      <c r="I1091" s="4">
        <v>3.487297917962108E-2</v>
      </c>
      <c r="J1091" s="55">
        <v>0.8088243922768793</v>
      </c>
      <c r="K1091" s="4">
        <v>9.1790350092462863E-3</v>
      </c>
      <c r="L1091" s="55">
        <v>0.89617750011808039</v>
      </c>
      <c r="M1091" s="4">
        <v>1.753047826537776E-2</v>
      </c>
      <c r="N1091" s="55">
        <v>0.79542932226005503</v>
      </c>
      <c r="O1091" s="4">
        <v>2.7087805829959268E-2</v>
      </c>
    </row>
    <row r="1092" spans="1:15">
      <c r="A1092">
        <v>109</v>
      </c>
      <c r="B1092" s="55">
        <v>0.9686770760712905</v>
      </c>
      <c r="C1092" s="4">
        <v>3.5965631499545411E-3</v>
      </c>
      <c r="D1092" s="55">
        <v>0.89624846319341134</v>
      </c>
      <c r="E1092" s="4">
        <v>2.2785870363522004E-2</v>
      </c>
      <c r="F1092" s="55">
        <v>0.95104766275090158</v>
      </c>
      <c r="G1092" s="4">
        <v>1.7533477995040618E-2</v>
      </c>
      <c r="H1092" s="55">
        <v>0.86909014474654567</v>
      </c>
      <c r="I1092" s="4">
        <v>5.3487359546797932E-2</v>
      </c>
      <c r="J1092" s="55">
        <v>0.81262487419241469</v>
      </c>
      <c r="K1092" s="4">
        <v>1.1420546451959702E-2</v>
      </c>
      <c r="L1092" s="55">
        <v>0.90177833555030096</v>
      </c>
      <c r="M1092" s="4">
        <v>2.8567114156061925E-2</v>
      </c>
      <c r="N1092" s="55">
        <v>0.79769467899422752</v>
      </c>
      <c r="O1092" s="4">
        <v>2.711992236516677E-2</v>
      </c>
    </row>
    <row r="1093" spans="1:15">
      <c r="A1093">
        <v>109.10000000000001</v>
      </c>
      <c r="B1093" s="55">
        <v>0.97359272274814268</v>
      </c>
      <c r="C1093" s="4">
        <v>3.9591777537010108E-3</v>
      </c>
      <c r="D1093" s="55">
        <v>0.89380418751291324</v>
      </c>
      <c r="E1093" s="4">
        <v>2.4309204848047959E-2</v>
      </c>
      <c r="F1093" s="55">
        <v>0.94667363113233216</v>
      </c>
      <c r="G1093" s="4">
        <v>1.1846746126980178E-2</v>
      </c>
      <c r="H1093" s="55">
        <v>0.87853716494882228</v>
      </c>
      <c r="I1093" s="4">
        <v>4.1908939986000295E-2</v>
      </c>
      <c r="J1093" s="55">
        <v>0.80361875978304254</v>
      </c>
      <c r="K1093" s="4">
        <v>1.2885156966191755E-2</v>
      </c>
      <c r="L1093" s="55">
        <v>0.90212386750026941</v>
      </c>
      <c r="M1093" s="4">
        <v>4.2645865414682682E-2</v>
      </c>
      <c r="N1093" s="55">
        <v>0.79190126596338783</v>
      </c>
      <c r="O1093" s="4">
        <v>2.453302221916695E-2</v>
      </c>
    </row>
    <row r="1094" spans="1:15">
      <c r="A1094">
        <v>109.2</v>
      </c>
      <c r="B1094" s="55">
        <v>0.97038356055016184</v>
      </c>
      <c r="C1094" s="4">
        <v>3.2890229329409887E-3</v>
      </c>
      <c r="D1094" s="55">
        <v>0.89454592808887301</v>
      </c>
      <c r="E1094" s="4">
        <v>2.6646066120667371E-2</v>
      </c>
      <c r="F1094" s="55">
        <v>0.94635523360067708</v>
      </c>
      <c r="G1094" s="4">
        <v>1.7085074453694352E-2</v>
      </c>
      <c r="H1094" s="55">
        <v>0.85307328426964113</v>
      </c>
      <c r="I1094" s="4">
        <v>4.0426397812664237E-2</v>
      </c>
      <c r="J1094" s="55">
        <v>0.81409414648527623</v>
      </c>
      <c r="K1094" s="4">
        <v>1.6286022635790588E-2</v>
      </c>
      <c r="L1094" s="55">
        <v>0.89812477209317199</v>
      </c>
      <c r="M1094" s="4">
        <v>2.7960485635241689E-2</v>
      </c>
      <c r="N1094" s="55">
        <v>0.79569289847870706</v>
      </c>
      <c r="O1094" s="4">
        <v>2.6681190835331263E-2</v>
      </c>
    </row>
    <row r="1095" spans="1:15">
      <c r="A1095">
        <v>109.30000000000001</v>
      </c>
      <c r="B1095" s="55">
        <v>0.9718120381538774</v>
      </c>
      <c r="C1095" s="4">
        <v>5.3274301940483861E-3</v>
      </c>
      <c r="D1095" s="55">
        <v>0.89002538418854638</v>
      </c>
      <c r="E1095" s="4">
        <v>2.577108329721782E-2</v>
      </c>
      <c r="F1095" s="55">
        <v>0.95104669559844357</v>
      </c>
      <c r="G1095" s="4">
        <v>2.0117777523108869E-2</v>
      </c>
      <c r="H1095" s="55">
        <v>0.85320921558999885</v>
      </c>
      <c r="I1095" s="4">
        <v>2.9504843310584679E-2</v>
      </c>
      <c r="J1095" s="55">
        <v>0.81372948499848408</v>
      </c>
      <c r="K1095" s="4">
        <v>1.1455673078175306E-2</v>
      </c>
      <c r="L1095" s="55">
        <v>0.89452791337727644</v>
      </c>
      <c r="M1095" s="4">
        <v>2.3425008118474162E-2</v>
      </c>
      <c r="N1095" s="55">
        <v>0.79522266763244642</v>
      </c>
      <c r="O1095" s="4">
        <v>2.287088219557902E-2</v>
      </c>
    </row>
    <row r="1096" spans="1:15">
      <c r="A1096">
        <v>109.4</v>
      </c>
      <c r="B1096" s="55">
        <v>0.96871030172638473</v>
      </c>
      <c r="C1096" s="4">
        <v>2.9205391827797998E-3</v>
      </c>
      <c r="D1096" s="55">
        <v>0.89948044830196228</v>
      </c>
      <c r="E1096" s="4">
        <v>2.2873660114406568E-2</v>
      </c>
      <c r="F1096" s="55">
        <v>0.94454987648260591</v>
      </c>
      <c r="G1096" s="4">
        <v>1.7130139073743434E-2</v>
      </c>
      <c r="H1096" s="55">
        <v>0.86366147506589375</v>
      </c>
      <c r="I1096" s="4">
        <v>3.3681657618955724E-2</v>
      </c>
      <c r="J1096" s="55">
        <v>0.81145519619581796</v>
      </c>
      <c r="K1096" s="4">
        <v>5.9603800145949402E-3</v>
      </c>
      <c r="L1096" s="55">
        <v>0.90621456786479748</v>
      </c>
      <c r="M1096" s="4">
        <v>3.3453211556522311E-2</v>
      </c>
      <c r="N1096" s="55">
        <v>0.79377875659785369</v>
      </c>
      <c r="O1096" s="4">
        <v>2.4586936136456208E-2</v>
      </c>
    </row>
    <row r="1097" spans="1:15">
      <c r="A1097">
        <v>109.5</v>
      </c>
      <c r="B1097" s="55">
        <v>0.97019138300038266</v>
      </c>
      <c r="C1097" s="4">
        <v>3.8988287889489127E-3</v>
      </c>
      <c r="D1097" s="55">
        <v>0.89529039305560043</v>
      </c>
      <c r="E1097" s="4">
        <v>2.660804212337203E-2</v>
      </c>
      <c r="F1097" s="55">
        <v>0.94285824798805695</v>
      </c>
      <c r="G1097" s="4">
        <v>1.9984891197417441E-2</v>
      </c>
      <c r="H1097" s="55">
        <v>0.87410964602332797</v>
      </c>
      <c r="I1097" s="4">
        <v>4.1925553461589687E-2</v>
      </c>
      <c r="J1097" s="55">
        <v>0.81045568078322283</v>
      </c>
      <c r="K1097" s="4">
        <v>8.4440961645880653E-3</v>
      </c>
      <c r="L1097" s="55">
        <v>0.90362275750250465</v>
      </c>
      <c r="M1097" s="4">
        <v>2.8609877568477191E-2</v>
      </c>
      <c r="N1097" s="55">
        <v>0.78975214835766039</v>
      </c>
      <c r="O1097" s="4">
        <v>2.6457864012483193E-2</v>
      </c>
    </row>
    <row r="1098" spans="1:15">
      <c r="A1098">
        <v>109.60000000000001</v>
      </c>
      <c r="B1098" s="55">
        <v>0.96745004824369074</v>
      </c>
      <c r="C1098" s="4">
        <v>3.6355939816489573E-3</v>
      </c>
      <c r="D1098" s="55">
        <v>0.89065062891117142</v>
      </c>
      <c r="E1098" s="4">
        <v>2.6643904137411637E-2</v>
      </c>
      <c r="F1098" s="55">
        <v>0.94854692362569748</v>
      </c>
      <c r="G1098" s="4">
        <v>1.7686794020182844E-2</v>
      </c>
      <c r="H1098" s="55">
        <v>0.8725442438004487</v>
      </c>
      <c r="I1098" s="4">
        <v>3.4833203115525027E-2</v>
      </c>
      <c r="J1098" s="55">
        <v>0.8102057812257023</v>
      </c>
      <c r="K1098" s="4">
        <v>8.7130222689759708E-3</v>
      </c>
      <c r="L1098" s="55">
        <v>0.90949322764965257</v>
      </c>
      <c r="M1098" s="4">
        <v>2.3291940456781554E-2</v>
      </c>
      <c r="N1098" s="55">
        <v>0.7928349065374648</v>
      </c>
      <c r="O1098" s="4">
        <v>2.8196048839567701E-2</v>
      </c>
    </row>
    <row r="1099" spans="1:15">
      <c r="A1099">
        <v>109.7</v>
      </c>
      <c r="B1099" s="55">
        <v>0.97265700874834626</v>
      </c>
      <c r="C1099" s="4">
        <v>6.9538525295716573E-3</v>
      </c>
      <c r="D1099" s="55">
        <v>0.89866519514333765</v>
      </c>
      <c r="E1099" s="4">
        <v>2.29516850687599E-2</v>
      </c>
      <c r="F1099" s="55">
        <v>0.95482056837807794</v>
      </c>
      <c r="G1099" s="4">
        <v>1.9270956752663534E-2</v>
      </c>
      <c r="H1099" s="55">
        <v>0.87097109389497085</v>
      </c>
      <c r="I1099" s="4">
        <v>2.2550072426249745E-2</v>
      </c>
      <c r="J1099" s="55">
        <v>0.80972126436101155</v>
      </c>
      <c r="K1099" s="4">
        <v>8.8016012950716208E-3</v>
      </c>
      <c r="L1099" s="55">
        <v>0.90230382853519375</v>
      </c>
      <c r="M1099" s="4">
        <v>3.603846292629647E-2</v>
      </c>
      <c r="N1099" s="55">
        <v>0.79438692270608358</v>
      </c>
      <c r="O1099" s="4">
        <v>2.6344327274000517E-2</v>
      </c>
    </row>
    <row r="1100" spans="1:15">
      <c r="A1100">
        <v>109.80000000000001</v>
      </c>
      <c r="B1100" s="55">
        <v>0.97069613102950791</v>
      </c>
      <c r="C1100" s="4">
        <v>2.5909202244829817E-3</v>
      </c>
      <c r="D1100" s="55">
        <v>0.89503576071612034</v>
      </c>
      <c r="E1100" s="4">
        <v>2.650898081830054E-2</v>
      </c>
      <c r="F1100" s="55">
        <v>0.9375963329431537</v>
      </c>
      <c r="G1100" s="4">
        <v>1.5802985904009633E-2</v>
      </c>
      <c r="H1100" s="55">
        <v>0.86637865523317659</v>
      </c>
      <c r="I1100" s="4">
        <v>3.3391676720887026E-2</v>
      </c>
      <c r="J1100" s="55">
        <v>0.81494749421006607</v>
      </c>
      <c r="K1100" s="4">
        <v>8.9407856050831343E-3</v>
      </c>
      <c r="L1100" s="55">
        <v>0.90445591801058356</v>
      </c>
      <c r="M1100" s="4">
        <v>2.8880231578802863E-2</v>
      </c>
      <c r="N1100" s="55">
        <v>0.79422681238756565</v>
      </c>
      <c r="O1100" s="4">
        <v>2.5205662087189776E-2</v>
      </c>
    </row>
    <row r="1101" spans="1:15">
      <c r="A1101">
        <v>109.9</v>
      </c>
      <c r="B1101" s="55">
        <v>0.96954188673221298</v>
      </c>
      <c r="C1101" s="4">
        <v>4.3794824632333706E-3</v>
      </c>
      <c r="D1101" s="55">
        <v>0.8908555815217547</v>
      </c>
      <c r="E1101" s="4">
        <v>2.4001540504922987E-2</v>
      </c>
      <c r="F1101" s="55">
        <v>0.94358698357646209</v>
      </c>
      <c r="G1101" s="4">
        <v>1.8905370312159157E-2</v>
      </c>
      <c r="H1101" s="55">
        <v>0.87516807403996089</v>
      </c>
      <c r="I1101" s="4">
        <v>3.0602816898638495E-2</v>
      </c>
      <c r="J1101" s="55">
        <v>0.81545008499566263</v>
      </c>
      <c r="K1101" s="4">
        <v>8.6328523186802158E-3</v>
      </c>
      <c r="L1101" s="55">
        <v>0.8983199567842034</v>
      </c>
      <c r="M1101" s="4">
        <v>3.3300955924378761E-2</v>
      </c>
      <c r="N1101" s="55">
        <v>0.79270425819201129</v>
      </c>
      <c r="O1101" s="4">
        <v>2.4221451633562856E-2</v>
      </c>
    </row>
    <row r="1102" spans="1:15">
      <c r="A1102">
        <v>110</v>
      </c>
      <c r="B1102" s="55">
        <v>0.96963378108402631</v>
      </c>
      <c r="C1102" s="4">
        <v>3.5703670529866104E-3</v>
      </c>
      <c r="D1102" s="55">
        <v>0.89853283926552585</v>
      </c>
      <c r="E1102" s="4">
        <v>2.5051985892884699E-2</v>
      </c>
      <c r="F1102" s="55">
        <v>0.94661814837164204</v>
      </c>
      <c r="G1102" s="4">
        <v>2.1675800842456076E-2</v>
      </c>
      <c r="H1102" s="55">
        <v>0.86900934715031286</v>
      </c>
      <c r="I1102" s="4">
        <v>2.8444633900047169E-2</v>
      </c>
      <c r="J1102" s="55">
        <v>0.81390988735129532</v>
      </c>
      <c r="K1102" s="4">
        <v>7.0453087565675969E-3</v>
      </c>
      <c r="L1102" s="55">
        <v>0.90020705357314734</v>
      </c>
      <c r="M1102" s="4">
        <v>2.530935480698681E-2</v>
      </c>
      <c r="N1102" s="55">
        <v>0.78954876362372894</v>
      </c>
      <c r="O1102" s="4">
        <v>2.6052266952740315E-2</v>
      </c>
    </row>
    <row r="1103" spans="1:15">
      <c r="A1103">
        <v>110.10000000000001</v>
      </c>
      <c r="B1103" s="55">
        <v>0.97040299071323954</v>
      </c>
      <c r="C1103" s="4">
        <v>3.6653961118860898E-3</v>
      </c>
      <c r="D1103" s="55">
        <v>0.88947063282541294</v>
      </c>
      <c r="E1103" s="4">
        <v>2.7086608067549804E-2</v>
      </c>
      <c r="F1103" s="55">
        <v>0.94723606639820113</v>
      </c>
      <c r="G1103" s="4">
        <v>1.5996286615636311E-2</v>
      </c>
      <c r="H1103" s="55">
        <v>0.8669337214051307</v>
      </c>
      <c r="I1103" s="4">
        <v>5.0838767501605632E-2</v>
      </c>
      <c r="J1103" s="55">
        <v>0.80326123082308543</v>
      </c>
      <c r="K1103" s="4">
        <v>9.4368936520271667E-3</v>
      </c>
      <c r="L1103" s="55">
        <v>0.91054826192740079</v>
      </c>
      <c r="M1103" s="4">
        <v>2.129590093080868E-2</v>
      </c>
      <c r="N1103" s="55">
        <v>0.79229981063830979</v>
      </c>
      <c r="O1103" s="4">
        <v>2.7417481513026809E-2</v>
      </c>
    </row>
    <row r="1104" spans="1:15">
      <c r="A1104">
        <v>110.2</v>
      </c>
      <c r="B1104" s="55">
        <v>0.96926192449325466</v>
      </c>
      <c r="C1104" s="4">
        <v>4.6598220640332241E-3</v>
      </c>
      <c r="D1104" s="55">
        <v>0.89564523195890577</v>
      </c>
      <c r="E1104" s="4">
        <v>2.2009377225099897E-2</v>
      </c>
      <c r="F1104" s="55">
        <v>0.94983720503749169</v>
      </c>
      <c r="G1104" s="4">
        <v>2.3538697741039692E-2</v>
      </c>
      <c r="H1104" s="55">
        <v>0.87170030729657133</v>
      </c>
      <c r="I1104" s="4">
        <v>4.7923323610476166E-2</v>
      </c>
      <c r="J1104" s="55">
        <v>0.80303637673220485</v>
      </c>
      <c r="K1104" s="4">
        <v>5.2573948963891542E-3</v>
      </c>
      <c r="L1104" s="55">
        <v>0.90353847345924676</v>
      </c>
      <c r="M1104" s="4">
        <v>2.6369362760294997E-2</v>
      </c>
      <c r="N1104" s="55">
        <v>0.7942698226181768</v>
      </c>
      <c r="O1104" s="4">
        <v>2.4951978015176887E-2</v>
      </c>
    </row>
    <row r="1105" spans="1:15">
      <c r="A1105">
        <v>110.30000000000001</v>
      </c>
      <c r="B1105" s="55">
        <v>0.96983131102233999</v>
      </c>
      <c r="C1105" s="4">
        <v>3.7604443607205289E-3</v>
      </c>
      <c r="D1105" s="55">
        <v>0.89755920759736729</v>
      </c>
      <c r="E1105" s="4">
        <v>2.3574782148824476E-2</v>
      </c>
      <c r="F1105" s="55">
        <v>0.94846927429530437</v>
      </c>
      <c r="G1105" s="4">
        <v>2.1684786829748899E-2</v>
      </c>
      <c r="H1105" s="55">
        <v>0.87618595835706115</v>
      </c>
      <c r="I1105" s="4">
        <v>4.4458859677774187E-2</v>
      </c>
      <c r="J1105" s="55">
        <v>0.80645355848360545</v>
      </c>
      <c r="K1105" s="4">
        <v>1.168251510320692E-2</v>
      </c>
      <c r="L1105" s="55">
        <v>0.90224544827233844</v>
      </c>
      <c r="M1105" s="4">
        <v>3.3495708768293754E-2</v>
      </c>
      <c r="N1105" s="55">
        <v>0.79390560612778649</v>
      </c>
      <c r="O1105" s="4">
        <v>2.7198488452555864E-2</v>
      </c>
    </row>
    <row r="1106" spans="1:15">
      <c r="A1106">
        <v>110.4</v>
      </c>
      <c r="B1106" s="55">
        <v>0.97265130025238855</v>
      </c>
      <c r="C1106" s="4">
        <v>5.1685092007417712E-3</v>
      </c>
      <c r="D1106" s="55">
        <v>0.89643972734246602</v>
      </c>
      <c r="E1106" s="4">
        <v>2.3328758110249891E-2</v>
      </c>
      <c r="F1106" s="55">
        <v>0.95011655874490264</v>
      </c>
      <c r="G1106" s="4">
        <v>1.4723022393836594E-2</v>
      </c>
      <c r="H1106" s="55">
        <v>0.87504396916698357</v>
      </c>
      <c r="I1106" s="4">
        <v>4.989857368393745E-2</v>
      </c>
      <c r="J1106" s="55">
        <v>0.79724340045690933</v>
      </c>
      <c r="K1106" s="4">
        <v>1.2955300059739159E-2</v>
      </c>
      <c r="L1106" s="55">
        <v>0.90221357602842434</v>
      </c>
      <c r="M1106" s="4">
        <v>2.4683595156063422E-2</v>
      </c>
      <c r="N1106" s="55">
        <v>0.79317508183303886</v>
      </c>
      <c r="O1106" s="4">
        <v>2.4233572262572587E-2</v>
      </c>
    </row>
    <row r="1107" spans="1:15">
      <c r="A1107">
        <v>110.5</v>
      </c>
      <c r="B1107" s="55">
        <v>0.967656346634578</v>
      </c>
      <c r="C1107" s="4">
        <v>1.8864934811646478E-3</v>
      </c>
      <c r="D1107" s="55">
        <v>0.90133349097759174</v>
      </c>
      <c r="E1107" s="4">
        <v>2.3163858601533461E-2</v>
      </c>
      <c r="F1107" s="55">
        <v>0.94099786476333702</v>
      </c>
      <c r="G1107" s="4">
        <v>2.0117111976175942E-2</v>
      </c>
      <c r="H1107" s="55">
        <v>0.86307171064930832</v>
      </c>
      <c r="I1107" s="4">
        <v>2.8002804546002447E-2</v>
      </c>
      <c r="J1107" s="55">
        <v>0.8059932931509447</v>
      </c>
      <c r="K1107" s="4">
        <v>8.0800413896570389E-3</v>
      </c>
      <c r="L1107" s="55">
        <v>0.90676172366307228</v>
      </c>
      <c r="M1107" s="4">
        <v>3.1049159084475721E-2</v>
      </c>
      <c r="N1107" s="55">
        <v>0.7949877621698892</v>
      </c>
      <c r="O1107" s="4">
        <v>2.7914550215253412E-2</v>
      </c>
    </row>
    <row r="1108" spans="1:15">
      <c r="A1108">
        <v>110.60000000000001</v>
      </c>
      <c r="B1108" s="55">
        <v>0.97216132552081236</v>
      </c>
      <c r="C1108" s="4">
        <v>3.5467780321061524E-3</v>
      </c>
      <c r="D1108" s="55">
        <v>0.89778585590828042</v>
      </c>
      <c r="E1108" s="4">
        <v>2.153289739433463E-2</v>
      </c>
      <c r="F1108" s="55">
        <v>0.94820875119844283</v>
      </c>
      <c r="G1108" s="4">
        <v>1.5614706202713375E-2</v>
      </c>
      <c r="H1108" s="55">
        <v>0.86735421748597807</v>
      </c>
      <c r="I1108" s="4">
        <v>2.0967771913182297E-2</v>
      </c>
      <c r="J1108" s="55">
        <v>0.80287083671288806</v>
      </c>
      <c r="K1108" s="4">
        <v>8.1828843868919539E-3</v>
      </c>
      <c r="L1108" s="55">
        <v>0.89198534085964876</v>
      </c>
      <c r="M1108" s="4">
        <v>2.4055169809572074E-2</v>
      </c>
      <c r="N1108" s="55">
        <v>0.79516929384213764</v>
      </c>
      <c r="O1108" s="4">
        <v>2.7368216757030422E-2</v>
      </c>
    </row>
    <row r="1109" spans="1:15">
      <c r="A1109">
        <v>110.7</v>
      </c>
      <c r="B1109" s="55">
        <v>0.96996211390200493</v>
      </c>
      <c r="C1109" s="4">
        <v>5.4646391202938342E-3</v>
      </c>
      <c r="D1109" s="55">
        <v>0.89714142020097809</v>
      </c>
      <c r="E1109" s="4">
        <v>2.2355201680930269E-2</v>
      </c>
      <c r="F1109" s="55">
        <v>0.94354058413614816</v>
      </c>
      <c r="G1109" s="4">
        <v>2.6515477351274477E-2</v>
      </c>
      <c r="H1109" s="55">
        <v>0.86994685063187815</v>
      </c>
      <c r="I1109" s="4">
        <v>4.1654436661638199E-2</v>
      </c>
      <c r="J1109" s="55">
        <v>0.8109199110897054</v>
      </c>
      <c r="K1109" s="4">
        <v>4.4594345130696111E-3</v>
      </c>
      <c r="L1109" s="55">
        <v>0.89341655800984532</v>
      </c>
      <c r="M1109" s="4">
        <v>2.2958114438315889E-2</v>
      </c>
      <c r="N1109" s="55">
        <v>0.79342895112755107</v>
      </c>
      <c r="O1109" s="4">
        <v>2.813227149197493E-2</v>
      </c>
    </row>
    <row r="1110" spans="1:15">
      <c r="A1110">
        <v>110.80000000000001</v>
      </c>
      <c r="B1110" s="55">
        <v>0.97097163412045251</v>
      </c>
      <c r="C1110" s="4">
        <v>4.0223651523818744E-3</v>
      </c>
      <c r="D1110" s="55">
        <v>0.89607021243715201</v>
      </c>
      <c r="E1110" s="4">
        <v>2.9103885187559898E-2</v>
      </c>
      <c r="F1110" s="55">
        <v>0.94501839027144219</v>
      </c>
      <c r="G1110" s="4">
        <v>2.2889022985549488E-2</v>
      </c>
      <c r="H1110" s="55">
        <v>0.87027133419445679</v>
      </c>
      <c r="I1110" s="4">
        <v>3.2065087156451275E-2</v>
      </c>
      <c r="J1110" s="55">
        <v>0.80152747296982407</v>
      </c>
      <c r="K1110" s="4">
        <v>1.5564383663724335E-2</v>
      </c>
      <c r="L1110" s="55">
        <v>0.91281767552584481</v>
      </c>
      <c r="M1110" s="4">
        <v>3.0697184013252995E-2</v>
      </c>
      <c r="N1110" s="55">
        <v>0.79324994763571854</v>
      </c>
      <c r="O1110" s="4">
        <v>2.6994932878726702E-2</v>
      </c>
    </row>
    <row r="1111" spans="1:15">
      <c r="A1111">
        <v>110.9</v>
      </c>
      <c r="B1111" s="55">
        <v>0.97176723898947914</v>
      </c>
      <c r="C1111" s="4">
        <v>5.3020770619783353E-3</v>
      </c>
      <c r="D1111" s="55">
        <v>0.8945896488881111</v>
      </c>
      <c r="E1111" s="4">
        <v>2.3011279417054106E-2</v>
      </c>
      <c r="F1111" s="55">
        <v>0.94370845168682804</v>
      </c>
      <c r="G1111" s="4">
        <v>2.5022806586677524E-2</v>
      </c>
      <c r="H1111" s="55">
        <v>0.87568737876462177</v>
      </c>
      <c r="I1111" s="4">
        <v>4.9670775225803189E-2</v>
      </c>
      <c r="J1111" s="55">
        <v>0.80319730324186178</v>
      </c>
      <c r="K1111" s="4">
        <v>4.736092513272604E-3</v>
      </c>
      <c r="L1111" s="55">
        <v>0.90258985441077666</v>
      </c>
      <c r="M1111" s="4">
        <v>1.8757220495660806E-2</v>
      </c>
      <c r="N1111" s="55">
        <v>0.79125075988597815</v>
      </c>
      <c r="O1111" s="4">
        <v>2.4998910230477858E-2</v>
      </c>
    </row>
    <row r="1112" spans="1:15">
      <c r="A1112">
        <v>111</v>
      </c>
      <c r="B1112" s="55">
        <v>0.96974751280210059</v>
      </c>
      <c r="C1112" s="4">
        <v>4.5839489375521219E-3</v>
      </c>
      <c r="D1112" s="55">
        <v>0.89100988152644123</v>
      </c>
      <c r="E1112" s="4">
        <v>2.3515238932061523E-2</v>
      </c>
      <c r="F1112" s="55">
        <v>0.94553621579947578</v>
      </c>
      <c r="G1112" s="4">
        <v>2.5153359684821266E-2</v>
      </c>
      <c r="H1112" s="55">
        <v>0.87236372049095601</v>
      </c>
      <c r="I1112" s="4">
        <v>4.9195910041298384E-2</v>
      </c>
      <c r="J1112" s="55">
        <v>0.80231111810583688</v>
      </c>
      <c r="K1112" s="4">
        <v>9.0051599338026832E-3</v>
      </c>
      <c r="L1112" s="55">
        <v>0.9017411183143853</v>
      </c>
      <c r="M1112" s="4">
        <v>2.6920671253383346E-2</v>
      </c>
      <c r="N1112" s="55">
        <v>0.79270559614095992</v>
      </c>
      <c r="O1112" s="4">
        <v>2.770090629789617E-2</v>
      </c>
    </row>
    <row r="1113" spans="1:15">
      <c r="A1113">
        <v>111.10000000000001</v>
      </c>
      <c r="B1113" s="55">
        <v>0.96854420689719478</v>
      </c>
      <c r="C1113" s="4">
        <v>2.2029325417329063E-3</v>
      </c>
      <c r="D1113" s="55">
        <v>0.8936522701626306</v>
      </c>
      <c r="E1113" s="4">
        <v>2.2689055744458848E-2</v>
      </c>
      <c r="F1113" s="55">
        <v>0.93929344068191034</v>
      </c>
      <c r="G1113" s="4">
        <v>1.665733168077126E-2</v>
      </c>
      <c r="H1113" s="55">
        <v>0.8644504615215356</v>
      </c>
      <c r="I1113" s="4">
        <v>5.0913119143799736E-2</v>
      </c>
      <c r="J1113" s="55">
        <v>0.812707608171233</v>
      </c>
      <c r="K1113" s="4">
        <v>6.9886432537080451E-3</v>
      </c>
      <c r="L1113" s="55">
        <v>0.89218654055834978</v>
      </c>
      <c r="M1113" s="4">
        <v>2.5994845888863222E-2</v>
      </c>
      <c r="N1113" s="55">
        <v>0.79378158356948592</v>
      </c>
      <c r="O1113" s="4">
        <v>2.7040470951895833E-2</v>
      </c>
    </row>
    <row r="1114" spans="1:15">
      <c r="A1114">
        <v>111.2</v>
      </c>
      <c r="B1114" s="55">
        <v>0.96857310268284125</v>
      </c>
      <c r="C1114" s="4">
        <v>4.0278657798125941E-3</v>
      </c>
      <c r="D1114" s="55">
        <v>0.89570094830499514</v>
      </c>
      <c r="E1114" s="4">
        <v>2.6462498532279465E-2</v>
      </c>
      <c r="F1114" s="55">
        <v>0.93789088143300403</v>
      </c>
      <c r="G1114" s="4">
        <v>1.7797190895320919E-2</v>
      </c>
      <c r="H1114" s="55">
        <v>0.87560698762271816</v>
      </c>
      <c r="I1114" s="4">
        <v>3.2349455804000456E-2</v>
      </c>
      <c r="J1114" s="55">
        <v>0.8070414735945125</v>
      </c>
      <c r="K1114" s="4">
        <v>1.0271958838479277E-2</v>
      </c>
      <c r="L1114" s="55">
        <v>0.90830454938670346</v>
      </c>
      <c r="M1114" s="4">
        <v>3.809279251091819E-2</v>
      </c>
      <c r="N1114" s="55">
        <v>0.79373420429972685</v>
      </c>
      <c r="O1114" s="4">
        <v>2.7934991931354729E-2</v>
      </c>
    </row>
    <row r="1115" spans="1:15">
      <c r="A1115">
        <v>111.30000000000001</v>
      </c>
      <c r="B1115" s="55">
        <v>0.97111024748033214</v>
      </c>
      <c r="C1115" s="4">
        <v>5.4931312741834121E-3</v>
      </c>
      <c r="D1115" s="55">
        <v>0.89297875684595007</v>
      </c>
      <c r="E1115" s="4">
        <v>2.352260705639965E-2</v>
      </c>
      <c r="F1115" s="55">
        <v>0.93922809036478072</v>
      </c>
      <c r="G1115" s="4">
        <v>2.059707611232417E-2</v>
      </c>
      <c r="H1115" s="55">
        <v>0.87355201523982873</v>
      </c>
      <c r="I1115" s="4">
        <v>2.4273822456521901E-2</v>
      </c>
      <c r="J1115" s="55">
        <v>0.8099247421141117</v>
      </c>
      <c r="K1115" s="4">
        <v>6.880455295245406E-3</v>
      </c>
      <c r="L1115" s="55">
        <v>0.89981107970679408</v>
      </c>
      <c r="M1115" s="4">
        <v>2.8939002479395494E-2</v>
      </c>
      <c r="N1115" s="55">
        <v>0.79257666035942675</v>
      </c>
      <c r="O1115" s="4">
        <v>2.5401401312121156E-2</v>
      </c>
    </row>
    <row r="1116" spans="1:15">
      <c r="A1116">
        <v>111.4</v>
      </c>
      <c r="B1116" s="55">
        <v>0.96378360857069145</v>
      </c>
      <c r="C1116" s="4">
        <v>4.7902558641924105E-3</v>
      </c>
      <c r="D1116" s="55">
        <v>0.89367210075050296</v>
      </c>
      <c r="E1116" s="4">
        <v>2.1342565610830637E-2</v>
      </c>
      <c r="F1116" s="55">
        <v>0.9477282369301413</v>
      </c>
      <c r="G1116" s="4">
        <v>2.0634015377047354E-2</v>
      </c>
      <c r="H1116" s="55">
        <v>0.86640912760284416</v>
      </c>
      <c r="I1116" s="4">
        <v>3.2933346631417226E-2</v>
      </c>
      <c r="J1116" s="55">
        <v>0.80929141961575779</v>
      </c>
      <c r="K1116" s="4">
        <v>6.670279251840429E-3</v>
      </c>
      <c r="L1116" s="55">
        <v>0.90946657317672863</v>
      </c>
      <c r="M1116" s="4">
        <v>1.7735074148994237E-2</v>
      </c>
      <c r="N1116" s="55">
        <v>0.79260180990299278</v>
      </c>
      <c r="O1116" s="4">
        <v>2.5311318953712501E-2</v>
      </c>
    </row>
    <row r="1117" spans="1:15">
      <c r="A1117">
        <v>111.5</v>
      </c>
      <c r="B1117" s="55">
        <v>0.97048218336545022</v>
      </c>
      <c r="C1117" s="4">
        <v>4.0890540009245972E-3</v>
      </c>
      <c r="D1117" s="55">
        <v>0.8991874985649897</v>
      </c>
      <c r="E1117" s="4">
        <v>2.3724882184585853E-2</v>
      </c>
      <c r="F1117" s="55">
        <v>0.94949627724482344</v>
      </c>
      <c r="G1117" s="4">
        <v>2.4712433068317004E-2</v>
      </c>
      <c r="H1117" s="55">
        <v>0.87094036303085287</v>
      </c>
      <c r="I1117" s="4">
        <v>3.5042170866517279E-2</v>
      </c>
      <c r="J1117" s="55">
        <v>0.80355764422833309</v>
      </c>
      <c r="K1117" s="4">
        <v>7.6292794930855699E-3</v>
      </c>
      <c r="L1117" s="55">
        <v>0.89789769736279834</v>
      </c>
      <c r="M1117" s="4">
        <v>1.322825099864881E-2</v>
      </c>
      <c r="N1117" s="55">
        <v>0.79375170606667467</v>
      </c>
      <c r="O1117" s="4">
        <v>2.7501555475476957E-2</v>
      </c>
    </row>
    <row r="1118" spans="1:15">
      <c r="A1118">
        <v>111.60000000000001</v>
      </c>
      <c r="B1118" s="55">
        <v>0.97064171329150972</v>
      </c>
      <c r="C1118" s="4">
        <v>4.2087867318657008E-3</v>
      </c>
      <c r="D1118" s="55">
        <v>0.89402847044489486</v>
      </c>
      <c r="E1118" s="4">
        <v>2.2419738094565093E-2</v>
      </c>
      <c r="F1118" s="55">
        <v>0.94842755275619484</v>
      </c>
      <c r="G1118" s="4">
        <v>1.3940684762964679E-2</v>
      </c>
      <c r="H1118" s="55">
        <v>0.86828667200894449</v>
      </c>
      <c r="I1118" s="4">
        <v>3.2587383053532322E-2</v>
      </c>
      <c r="J1118" s="55">
        <v>0.80371376682747309</v>
      </c>
      <c r="K1118" s="4">
        <v>1.1733391653805603E-2</v>
      </c>
      <c r="L1118" s="55">
        <v>0.90389007318887948</v>
      </c>
      <c r="M1118" s="4">
        <v>2.0604829116846465E-2</v>
      </c>
      <c r="N1118" s="55">
        <v>0.79056884703980779</v>
      </c>
      <c r="O1118" s="4">
        <v>2.4665583098107527E-2</v>
      </c>
    </row>
    <row r="1119" spans="1:15">
      <c r="A1119">
        <v>111.7</v>
      </c>
      <c r="B1119" s="55">
        <v>0.96425572827909989</v>
      </c>
      <c r="C1119" s="4">
        <v>4.086835427321911E-3</v>
      </c>
      <c r="D1119" s="55">
        <v>0.89874884069656513</v>
      </c>
      <c r="E1119" s="4">
        <v>2.3886229131631166E-2</v>
      </c>
      <c r="F1119" s="55">
        <v>0.9457076097395577</v>
      </c>
      <c r="G1119" s="4">
        <v>1.8423778026339314E-2</v>
      </c>
      <c r="H1119" s="55">
        <v>0.85959153209870798</v>
      </c>
      <c r="I1119" s="4">
        <v>2.2318800909060861E-2</v>
      </c>
      <c r="J1119" s="55">
        <v>0.80939256414817462</v>
      </c>
      <c r="K1119" s="4">
        <v>7.8683767009754962E-3</v>
      </c>
      <c r="L1119" s="55">
        <v>0.90244013890851948</v>
      </c>
      <c r="M1119" s="4">
        <v>2.9692326623850015E-2</v>
      </c>
      <c r="N1119" s="55">
        <v>0.79074900702618378</v>
      </c>
      <c r="O1119" s="4">
        <v>2.8931985223691441E-2</v>
      </c>
    </row>
    <row r="1120" spans="1:15">
      <c r="A1120">
        <v>111.80000000000001</v>
      </c>
      <c r="B1120" s="55">
        <v>0.9719325858528115</v>
      </c>
      <c r="C1120" s="4">
        <v>2.677480024848738E-3</v>
      </c>
      <c r="D1120" s="55">
        <v>0.89614679114219575</v>
      </c>
      <c r="E1120" s="4">
        <v>1.9162824661696155E-2</v>
      </c>
      <c r="F1120" s="55">
        <v>0.9546540335128777</v>
      </c>
      <c r="G1120" s="4">
        <v>1.9505390095958586E-2</v>
      </c>
      <c r="H1120" s="55">
        <v>0.8586914833678938</v>
      </c>
      <c r="I1120" s="4">
        <v>3.1784719414687176E-2</v>
      </c>
      <c r="J1120" s="55">
        <v>0.80459535235805846</v>
      </c>
      <c r="K1120" s="4">
        <v>1.3107702520929382E-2</v>
      </c>
      <c r="L1120" s="55">
        <v>0.90058332433688848</v>
      </c>
      <c r="M1120" s="4">
        <v>3.3478792369149177E-2</v>
      </c>
      <c r="N1120" s="55">
        <v>0.79506603494327999</v>
      </c>
      <c r="O1120" s="4">
        <v>2.9230850580625526E-2</v>
      </c>
    </row>
    <row r="1121" spans="1:15">
      <c r="A1121">
        <v>111.9</v>
      </c>
      <c r="B1121" s="55">
        <v>0.97228846118292656</v>
      </c>
      <c r="C1121" s="4">
        <v>3.062788895300855E-3</v>
      </c>
      <c r="D1121" s="55">
        <v>0.89471304421600606</v>
      </c>
      <c r="E1121" s="4">
        <v>2.1347809570194675E-2</v>
      </c>
      <c r="F1121" s="55">
        <v>0.94630085555315291</v>
      </c>
      <c r="G1121" s="4">
        <v>1.6835679139128607E-2</v>
      </c>
      <c r="H1121" s="55">
        <v>0.87827308419539796</v>
      </c>
      <c r="I1121" s="4">
        <v>4.3730838649017389E-2</v>
      </c>
      <c r="J1121" s="55">
        <v>0.80316460640835585</v>
      </c>
      <c r="K1121" s="4">
        <v>1.2166202800273354E-2</v>
      </c>
      <c r="L1121" s="55">
        <v>0.90229557562480733</v>
      </c>
      <c r="M1121" s="4">
        <v>1.8125770792673947E-2</v>
      </c>
      <c r="N1121" s="55">
        <v>0.79371721224997149</v>
      </c>
      <c r="O1121" s="4">
        <v>2.8663099025370908E-2</v>
      </c>
    </row>
    <row r="1122" spans="1:15">
      <c r="A1122">
        <v>112</v>
      </c>
      <c r="B1122" s="55">
        <v>0.96654740003478135</v>
      </c>
      <c r="C1122" s="4">
        <v>4.8642229976532999E-3</v>
      </c>
      <c r="D1122" s="55">
        <v>0.88985849133756612</v>
      </c>
      <c r="E1122" s="4">
        <v>2.4118593637198971E-2</v>
      </c>
      <c r="F1122" s="55">
        <v>0.94706426247492437</v>
      </c>
      <c r="G1122" s="4">
        <v>1.7429428607454979E-2</v>
      </c>
      <c r="H1122" s="55">
        <v>0.86102479132241139</v>
      </c>
      <c r="I1122" s="4">
        <v>4.2703214761773689E-2</v>
      </c>
      <c r="J1122" s="55">
        <v>0.81103037281077661</v>
      </c>
      <c r="K1122" s="4">
        <v>7.3397581431655376E-3</v>
      </c>
      <c r="L1122" s="55">
        <v>0.91036064846511344</v>
      </c>
      <c r="M1122" s="4">
        <v>3.4721260213002564E-2</v>
      </c>
      <c r="N1122" s="55">
        <v>0.79088981332607333</v>
      </c>
      <c r="O1122" s="4">
        <v>2.6350100328860249E-2</v>
      </c>
    </row>
    <row r="1123" spans="1:15">
      <c r="A1123">
        <v>112.10000000000001</v>
      </c>
      <c r="B1123" s="55">
        <v>0.9641210935325697</v>
      </c>
      <c r="C1123" s="4">
        <v>3.3332934140557053E-3</v>
      </c>
      <c r="D1123" s="55">
        <v>0.89738066238804759</v>
      </c>
      <c r="E1123" s="4">
        <v>2.002596223622451E-2</v>
      </c>
      <c r="F1123" s="55">
        <v>0.94105567976650728</v>
      </c>
      <c r="G1123" s="4">
        <v>1.0876330307013491E-2</v>
      </c>
      <c r="H1123" s="55">
        <v>0.85544631170821162</v>
      </c>
      <c r="I1123" s="4">
        <v>3.8361021523056253E-2</v>
      </c>
      <c r="J1123" s="55">
        <v>0.80875923835295449</v>
      </c>
      <c r="K1123" s="4">
        <v>7.7457173357923037E-3</v>
      </c>
      <c r="L1123" s="55">
        <v>0.90943803996559613</v>
      </c>
      <c r="M1123" s="4">
        <v>2.2478709900609021E-2</v>
      </c>
      <c r="N1123" s="55">
        <v>0.79119207433634475</v>
      </c>
      <c r="O1123" s="4">
        <v>2.6434390843768914E-2</v>
      </c>
    </row>
    <row r="1124" spans="1:15">
      <c r="A1124">
        <v>112.2</v>
      </c>
      <c r="B1124" s="55">
        <v>0.96462374827298591</v>
      </c>
      <c r="C1124" s="4">
        <v>2.568926800202508E-3</v>
      </c>
      <c r="D1124" s="55">
        <v>0.89335271257426974</v>
      </c>
      <c r="E1124" s="4">
        <v>2.3539939352958408E-2</v>
      </c>
      <c r="F1124" s="55">
        <v>0.94250355111111239</v>
      </c>
      <c r="G1124" s="4">
        <v>1.9396210359847028E-2</v>
      </c>
      <c r="H1124" s="55">
        <v>0.87398250650640341</v>
      </c>
      <c r="I1124" s="4">
        <v>4.490856516858021E-2</v>
      </c>
      <c r="J1124" s="55">
        <v>0.80788484206330524</v>
      </c>
      <c r="K1124" s="4">
        <v>1.0002247449904219E-2</v>
      </c>
      <c r="L1124" s="55">
        <v>0.90645948874012383</v>
      </c>
      <c r="M1124" s="4">
        <v>2.63150327934976E-2</v>
      </c>
      <c r="N1124" s="55">
        <v>0.79053509510599818</v>
      </c>
      <c r="O1124" s="4">
        <v>2.6089383722450732E-2</v>
      </c>
    </row>
    <row r="1125" spans="1:15">
      <c r="A1125">
        <v>112.30000000000001</v>
      </c>
      <c r="B1125" s="55">
        <v>0.97377949184039836</v>
      </c>
      <c r="C1125" s="4">
        <v>6.2334250792921066E-3</v>
      </c>
      <c r="D1125" s="55">
        <v>0.89875887007015121</v>
      </c>
      <c r="E1125" s="4">
        <v>2.3103606060957127E-2</v>
      </c>
      <c r="F1125" s="55">
        <v>0.94796928401661096</v>
      </c>
      <c r="G1125" s="4">
        <v>1.8522507621147728E-2</v>
      </c>
      <c r="H1125" s="55">
        <v>0.86558122090713674</v>
      </c>
      <c r="I1125" s="4">
        <v>4.877492092210222E-2</v>
      </c>
      <c r="J1125" s="55">
        <v>0.79825510380875675</v>
      </c>
      <c r="K1125" s="4">
        <v>1.4426089956563711E-2</v>
      </c>
      <c r="L1125" s="55">
        <v>0.89882628721011137</v>
      </c>
      <c r="M1125" s="4">
        <v>2.1571062081251643E-2</v>
      </c>
      <c r="N1125" s="55">
        <v>0.79077563044552135</v>
      </c>
      <c r="O1125" s="4">
        <v>2.3709757991485961E-2</v>
      </c>
    </row>
    <row r="1126" spans="1:15">
      <c r="A1126">
        <v>112.4</v>
      </c>
      <c r="B1126" s="55">
        <v>0.97176227752986755</v>
      </c>
      <c r="C1126" s="4">
        <v>3.3074369827737517E-3</v>
      </c>
      <c r="D1126" s="55">
        <v>0.89469011939402843</v>
      </c>
      <c r="E1126" s="4">
        <v>2.2923998382546086E-2</v>
      </c>
      <c r="F1126" s="55">
        <v>0.94875857690056475</v>
      </c>
      <c r="G1126" s="4">
        <v>3.0151703994117374E-2</v>
      </c>
      <c r="H1126" s="55">
        <v>0.87377130016266202</v>
      </c>
      <c r="I1126" s="4">
        <v>3.2501836324872801E-2</v>
      </c>
      <c r="J1126" s="55">
        <v>0.809934099621338</v>
      </c>
      <c r="K1126" s="4">
        <v>8.4324006212071097E-3</v>
      </c>
      <c r="L1126" s="55">
        <v>0.90835657209406695</v>
      </c>
      <c r="M1126" s="4">
        <v>1.9426634988208246E-2</v>
      </c>
      <c r="N1126" s="55">
        <v>0.79008177452045014</v>
      </c>
      <c r="O1126" s="4">
        <v>2.3366863952730004E-2</v>
      </c>
    </row>
    <row r="1127" spans="1:15">
      <c r="A1127">
        <v>112.5</v>
      </c>
      <c r="B1127" s="55">
        <v>0.97009693290254995</v>
      </c>
      <c r="C1127" s="4">
        <v>4.9883777661001074E-3</v>
      </c>
      <c r="D1127" s="55">
        <v>0.89227643771066811</v>
      </c>
      <c r="E1127" s="4">
        <v>2.4634843411824339E-2</v>
      </c>
      <c r="F1127" s="55">
        <v>0.94891067068538604</v>
      </c>
      <c r="G1127" s="4">
        <v>2.1241148976122736E-2</v>
      </c>
      <c r="H1127" s="55">
        <v>0.85798763773929898</v>
      </c>
      <c r="I1127" s="4">
        <v>2.6156757354290714E-2</v>
      </c>
      <c r="J1127" s="55">
        <v>0.79897638944528326</v>
      </c>
      <c r="K1127" s="4">
        <v>6.138605526850997E-3</v>
      </c>
      <c r="L1127" s="55">
        <v>0.89543559608355783</v>
      </c>
      <c r="M1127" s="4">
        <v>1.71709886902673E-2</v>
      </c>
      <c r="N1127" s="55">
        <v>0.79246102893063985</v>
      </c>
      <c r="O1127" s="4">
        <v>2.5826871174090937E-2</v>
      </c>
    </row>
    <row r="1128" spans="1:15">
      <c r="A1128">
        <v>112.60000000000001</v>
      </c>
      <c r="B1128" s="55">
        <v>0.96701562789542117</v>
      </c>
      <c r="C1128" s="4">
        <v>2.5684035330267537E-3</v>
      </c>
      <c r="D1128" s="55">
        <v>0.89623620484023903</v>
      </c>
      <c r="E1128" s="4">
        <v>1.9352822421666638E-2</v>
      </c>
      <c r="F1128" s="55">
        <v>0.94522298542596261</v>
      </c>
      <c r="G1128" s="4">
        <v>8.7282498936250546E-3</v>
      </c>
      <c r="H1128" s="55">
        <v>0.87001729255278448</v>
      </c>
      <c r="I1128" s="4">
        <v>3.7747595820376602E-2</v>
      </c>
      <c r="J1128" s="55">
        <v>0.80751028617601261</v>
      </c>
      <c r="K1128" s="4">
        <v>1.0938766255304906E-2</v>
      </c>
      <c r="L1128" s="55">
        <v>0.90438955277504163</v>
      </c>
      <c r="M1128" s="4">
        <v>2.6762967986709275E-2</v>
      </c>
      <c r="N1128" s="55">
        <v>0.79337164970242968</v>
      </c>
      <c r="O1128" s="4">
        <v>2.9833482175126519E-2</v>
      </c>
    </row>
    <row r="1129" spans="1:15">
      <c r="A1129">
        <v>112.7</v>
      </c>
      <c r="B1129" s="55">
        <v>0.96747495954319906</v>
      </c>
      <c r="C1129" s="4">
        <v>2.8728392849050296E-3</v>
      </c>
      <c r="D1129" s="55">
        <v>0.8957766251536402</v>
      </c>
      <c r="E1129" s="4">
        <v>2.2441552910103479E-2</v>
      </c>
      <c r="F1129" s="55">
        <v>0.94215803204800275</v>
      </c>
      <c r="G1129" s="4">
        <v>1.0254413315030233E-2</v>
      </c>
      <c r="H1129" s="55">
        <v>0.85830099500458168</v>
      </c>
      <c r="I1129" s="4">
        <v>4.2428628792556815E-2</v>
      </c>
      <c r="J1129" s="55">
        <v>0.80226959710606816</v>
      </c>
      <c r="K1129" s="4">
        <v>1.0635305061090812E-2</v>
      </c>
      <c r="L1129" s="55">
        <v>0.89880782422409378</v>
      </c>
      <c r="M1129" s="4">
        <v>2.5495501921039186E-2</v>
      </c>
      <c r="N1129" s="55">
        <v>0.79142360774887632</v>
      </c>
      <c r="O1129" s="4">
        <v>2.7130966879277924E-2</v>
      </c>
    </row>
    <row r="1130" spans="1:15">
      <c r="A1130">
        <v>112.80000000000001</v>
      </c>
      <c r="B1130" s="55">
        <v>0.96920059303527817</v>
      </c>
      <c r="C1130" s="4">
        <v>6.7065483523566305E-3</v>
      </c>
      <c r="D1130" s="55">
        <v>0.89561507026499354</v>
      </c>
      <c r="E1130" s="4">
        <v>2.5219842902522587E-2</v>
      </c>
      <c r="F1130" s="55">
        <v>0.94150541811627553</v>
      </c>
      <c r="G1130" s="4">
        <v>1.6069356145092587E-2</v>
      </c>
      <c r="H1130" s="55">
        <v>0.86134499664621733</v>
      </c>
      <c r="I1130" s="4">
        <v>2.5285788432492653E-2</v>
      </c>
      <c r="J1130" s="55">
        <v>0.80368919256229443</v>
      </c>
      <c r="K1130" s="4">
        <v>1.60529201833629E-2</v>
      </c>
      <c r="L1130" s="55">
        <v>0.90574054215836275</v>
      </c>
      <c r="M1130" s="4">
        <v>2.9803092953744552E-2</v>
      </c>
      <c r="N1130" s="55">
        <v>0.79309842535323571</v>
      </c>
      <c r="O1130" s="4">
        <v>2.9184806692226829E-2</v>
      </c>
    </row>
    <row r="1131" spans="1:15">
      <c r="A1131">
        <v>112.9</v>
      </c>
      <c r="B1131" s="55">
        <v>0.97085591964063822</v>
      </c>
      <c r="C1131" s="4">
        <v>3.4797912097219775E-3</v>
      </c>
      <c r="D1131" s="55">
        <v>0.89118468605342049</v>
      </c>
      <c r="E1131" s="4">
        <v>2.1337112489114834E-2</v>
      </c>
      <c r="F1131" s="55">
        <v>0.94411961217285079</v>
      </c>
      <c r="G1131" s="4">
        <v>1.6052148390831852E-2</v>
      </c>
      <c r="H1131" s="55">
        <v>0.86110678433637156</v>
      </c>
      <c r="I1131" s="4">
        <v>4.1655924127413424E-2</v>
      </c>
      <c r="J1131" s="55">
        <v>0.80255565655781402</v>
      </c>
      <c r="K1131" s="4">
        <v>1.4750482545040362E-2</v>
      </c>
      <c r="L1131" s="55">
        <v>0.90132908301976011</v>
      </c>
      <c r="M1131" s="4">
        <v>2.2669794327078222E-2</v>
      </c>
      <c r="N1131" s="55">
        <v>0.79300941336315589</v>
      </c>
      <c r="O1131" s="4">
        <v>2.8407303586046595E-2</v>
      </c>
    </row>
    <row r="1132" spans="1:15">
      <c r="A1132">
        <v>113</v>
      </c>
      <c r="B1132" s="55">
        <v>0.97225182612703775</v>
      </c>
      <c r="C1132" s="4">
        <v>6.0833249120464325E-3</v>
      </c>
      <c r="D1132" s="55">
        <v>0.89478403224587988</v>
      </c>
      <c r="E1132" s="4">
        <v>2.5633996580726816E-2</v>
      </c>
      <c r="F1132" s="55">
        <v>0.94669875059037312</v>
      </c>
      <c r="G1132" s="4">
        <v>1.8922773989409215E-2</v>
      </c>
      <c r="H1132" s="55">
        <v>0.86016550057954877</v>
      </c>
      <c r="I1132" s="4">
        <v>4.3465326750674091E-2</v>
      </c>
      <c r="J1132" s="55">
        <v>0.80659110011926527</v>
      </c>
      <c r="K1132" s="4">
        <v>1.2614610610538979E-2</v>
      </c>
      <c r="L1132" s="55">
        <v>0.90342092851111855</v>
      </c>
      <c r="M1132" s="4">
        <v>2.2329198800696934E-2</v>
      </c>
      <c r="N1132" s="55">
        <v>0.7914239678318733</v>
      </c>
      <c r="O1132" s="4">
        <v>2.8073052925791302E-2</v>
      </c>
    </row>
    <row r="1133" spans="1:15">
      <c r="A1133">
        <v>113.10000000000001</v>
      </c>
      <c r="B1133" s="55">
        <v>0.97100031457570535</v>
      </c>
      <c r="C1133" s="4">
        <v>3.7239801723695743E-3</v>
      </c>
      <c r="D1133" s="55">
        <v>0.89089143673095372</v>
      </c>
      <c r="E1133" s="4">
        <v>2.5314713437625085E-2</v>
      </c>
      <c r="F1133" s="55">
        <v>0.94901284779984041</v>
      </c>
      <c r="G1133" s="4">
        <v>1.5667776398176857E-2</v>
      </c>
      <c r="H1133" s="55">
        <v>0.86400463619922441</v>
      </c>
      <c r="I1133" s="4">
        <v>2.1427538884365188E-2</v>
      </c>
      <c r="J1133" s="55">
        <v>0.79932206858714772</v>
      </c>
      <c r="K1133" s="4">
        <v>1.228442420242511E-2</v>
      </c>
      <c r="L1133" s="55">
        <v>0.90555483824188221</v>
      </c>
      <c r="M1133" s="4">
        <v>2.1787522597498422E-2</v>
      </c>
      <c r="N1133" s="55">
        <v>0.78692210952929309</v>
      </c>
      <c r="O1133" s="4">
        <v>2.8123269702849014E-2</v>
      </c>
    </row>
    <row r="1134" spans="1:15">
      <c r="A1134">
        <v>113.2</v>
      </c>
      <c r="B1134" s="55">
        <v>0.97210289847080389</v>
      </c>
      <c r="C1134" s="4">
        <v>6.0034042903776442E-3</v>
      </c>
      <c r="D1134" s="55">
        <v>0.89307233347751125</v>
      </c>
      <c r="E1134" s="4">
        <v>2.4419968912289154E-2</v>
      </c>
      <c r="F1134" s="55">
        <v>0.94054440599373401</v>
      </c>
      <c r="G1134" s="4">
        <v>1.6046429230730162E-2</v>
      </c>
      <c r="H1134" s="55">
        <v>0.86360481204790873</v>
      </c>
      <c r="I1134" s="4">
        <v>4.8771523861066569E-2</v>
      </c>
      <c r="J1134" s="55">
        <v>0.80713151869057853</v>
      </c>
      <c r="K1134" s="4">
        <v>4.5341786101423297E-3</v>
      </c>
      <c r="L1134" s="55">
        <v>0.89090664005914721</v>
      </c>
      <c r="M1134" s="4">
        <v>2.9584088115764996E-2</v>
      </c>
      <c r="N1134" s="55">
        <v>0.78940507345451683</v>
      </c>
      <c r="O1134" s="4">
        <v>2.693421608835387E-2</v>
      </c>
    </row>
    <row r="1135" spans="1:15">
      <c r="A1135">
        <v>113.30000000000001</v>
      </c>
      <c r="B1135" s="55">
        <v>0.96746179547895994</v>
      </c>
      <c r="C1135" s="4">
        <v>2.7164152729418321E-3</v>
      </c>
      <c r="D1135" s="55">
        <v>0.89486401816486949</v>
      </c>
      <c r="E1135" s="4">
        <v>2.213253100290867E-2</v>
      </c>
      <c r="F1135" s="55">
        <v>0.93992326190435627</v>
      </c>
      <c r="G1135" s="4">
        <v>1.9268551331144915E-2</v>
      </c>
      <c r="H1135" s="55">
        <v>0.85750567757773255</v>
      </c>
      <c r="I1135" s="4">
        <v>3.997831023750522E-2</v>
      </c>
      <c r="J1135" s="55">
        <v>0.79665257746587848</v>
      </c>
      <c r="K1135" s="4">
        <v>8.5145153049001193E-3</v>
      </c>
      <c r="L1135" s="55">
        <v>0.90656033761840416</v>
      </c>
      <c r="M1135" s="4">
        <v>2.8092392386686166E-2</v>
      </c>
      <c r="N1135" s="55">
        <v>0.79270823762846288</v>
      </c>
      <c r="O1135" s="4">
        <v>3.0397648298082631E-2</v>
      </c>
    </row>
    <row r="1136" spans="1:15">
      <c r="A1136">
        <v>113.4</v>
      </c>
      <c r="B1136" s="55">
        <v>0.97196685216661949</v>
      </c>
      <c r="C1136" s="4">
        <v>3.555428294002131E-3</v>
      </c>
      <c r="D1136" s="55">
        <v>0.89696407121970734</v>
      </c>
      <c r="E1136" s="4">
        <v>2.4282770645943797E-2</v>
      </c>
      <c r="F1136" s="55">
        <v>0.95094630613185649</v>
      </c>
      <c r="G1136" s="4">
        <v>1.8760900051019946E-2</v>
      </c>
      <c r="H1136" s="55">
        <v>0.88100154103688499</v>
      </c>
      <c r="I1136" s="4">
        <v>4.2026162623353347E-2</v>
      </c>
      <c r="J1136" s="55">
        <v>0.80341905138674385</v>
      </c>
      <c r="K1136" s="4">
        <v>8.4637253109761008E-3</v>
      </c>
      <c r="L1136" s="55">
        <v>0.90035106313760593</v>
      </c>
      <c r="M1136" s="4">
        <v>2.22422208860165E-2</v>
      </c>
      <c r="N1136" s="55">
        <v>0.78733948116637764</v>
      </c>
      <c r="O1136" s="4">
        <v>2.6372831848652301E-2</v>
      </c>
    </row>
    <row r="1137" spans="1:15">
      <c r="A1137">
        <v>113.5</v>
      </c>
      <c r="B1137" s="55">
        <v>0.97150129295111254</v>
      </c>
      <c r="C1137" s="4">
        <v>2.4985414675534534E-3</v>
      </c>
      <c r="D1137" s="55">
        <v>0.89120374802067082</v>
      </c>
      <c r="E1137" s="4">
        <v>2.6969295602070197E-2</v>
      </c>
      <c r="F1137" s="55">
        <v>0.94599700155512012</v>
      </c>
      <c r="G1137" s="4">
        <v>1.2431395845590975E-2</v>
      </c>
      <c r="H1137" s="55">
        <v>0.86731877070820718</v>
      </c>
      <c r="I1137" s="4">
        <v>3.9681285567687553E-2</v>
      </c>
      <c r="J1137" s="55">
        <v>0.80338305404417409</v>
      </c>
      <c r="K1137" s="4">
        <v>7.5949120980827491E-3</v>
      </c>
      <c r="L1137" s="55">
        <v>0.8979085654707607</v>
      </c>
      <c r="M1137" s="4">
        <v>2.1385386745273436E-2</v>
      </c>
      <c r="N1137" s="55">
        <v>0.79015296329039264</v>
      </c>
      <c r="O1137" s="4">
        <v>2.8793372170782039E-2</v>
      </c>
    </row>
    <row r="1138" spans="1:15">
      <c r="A1138">
        <v>113.60000000000001</v>
      </c>
      <c r="B1138" s="55">
        <v>0.96624773196774882</v>
      </c>
      <c r="C1138" s="4">
        <v>5.0957423409486828E-3</v>
      </c>
      <c r="D1138" s="55">
        <v>0.89518119821656172</v>
      </c>
      <c r="E1138" s="4">
        <v>2.5064667279460814E-2</v>
      </c>
      <c r="F1138" s="55">
        <v>0.95491175669467787</v>
      </c>
      <c r="G1138" s="4">
        <v>1.7099114462490055E-2</v>
      </c>
      <c r="H1138" s="55">
        <v>0.86958387236726087</v>
      </c>
      <c r="I1138" s="4">
        <v>4.3117273985806844E-2</v>
      </c>
      <c r="J1138" s="55">
        <v>0.80636074479277275</v>
      </c>
      <c r="K1138" s="4">
        <v>7.2580282450516904E-3</v>
      </c>
      <c r="L1138" s="55">
        <v>0.90317561974497429</v>
      </c>
      <c r="M1138" s="4">
        <v>2.9584710508417541E-2</v>
      </c>
      <c r="N1138" s="55">
        <v>0.78876210099936772</v>
      </c>
      <c r="O1138" s="4">
        <v>2.9028361216287314E-2</v>
      </c>
    </row>
    <row r="1139" spans="1:15">
      <c r="A1139">
        <v>113.7</v>
      </c>
      <c r="B1139" s="55">
        <v>0.96785483119098226</v>
      </c>
      <c r="C1139" s="4">
        <v>9.6150334514175052E-4</v>
      </c>
      <c r="D1139" s="55">
        <v>0.89398768994091893</v>
      </c>
      <c r="E1139" s="4">
        <v>2.5210120906678436E-2</v>
      </c>
      <c r="F1139" s="55">
        <v>0.9487133953071275</v>
      </c>
      <c r="G1139" s="4">
        <v>2.4379551541566489E-2</v>
      </c>
      <c r="H1139" s="55">
        <v>0.85696651999384077</v>
      </c>
      <c r="I1139" s="4">
        <v>3.1290806055803727E-2</v>
      </c>
      <c r="J1139" s="55">
        <v>0.7974839003473051</v>
      </c>
      <c r="K1139" s="4">
        <v>6.0023280317093065E-3</v>
      </c>
      <c r="L1139" s="55">
        <v>0.90506993872054253</v>
      </c>
      <c r="M1139" s="4">
        <v>2.7474979953219167E-2</v>
      </c>
      <c r="N1139" s="55">
        <v>0.79035422192918303</v>
      </c>
      <c r="O1139" s="4">
        <v>2.8024649820353766E-2</v>
      </c>
    </row>
    <row r="1140" spans="1:15">
      <c r="A1140">
        <v>113.80000000000001</v>
      </c>
      <c r="B1140" s="55">
        <v>0.97010091101786777</v>
      </c>
      <c r="C1140" s="4">
        <v>4.8916272423082455E-3</v>
      </c>
      <c r="D1140" s="55">
        <v>0.89405683733160046</v>
      </c>
      <c r="E1140" s="4">
        <v>2.1860171548847424E-2</v>
      </c>
      <c r="F1140" s="55">
        <v>0.94767657606880495</v>
      </c>
      <c r="G1140" s="4">
        <v>2.1108090990449024E-2</v>
      </c>
      <c r="H1140" s="55">
        <v>0.86473155362524712</v>
      </c>
      <c r="I1140" s="4">
        <v>3.0967222765402008E-2</v>
      </c>
      <c r="J1140" s="55">
        <v>0.8012643206135589</v>
      </c>
      <c r="K1140" s="4">
        <v>8.3494411345075292E-3</v>
      </c>
      <c r="L1140" s="55">
        <v>0.89965164221650318</v>
      </c>
      <c r="M1140" s="4">
        <v>3.7094312475306937E-2</v>
      </c>
      <c r="N1140" s="55">
        <v>0.79022221444219443</v>
      </c>
      <c r="O1140" s="4">
        <v>2.6836329822177429E-2</v>
      </c>
    </row>
    <row r="1141" spans="1:15">
      <c r="A1141">
        <v>113.9</v>
      </c>
      <c r="B1141" s="55">
        <v>0.96593975719058445</v>
      </c>
      <c r="C1141" s="4">
        <v>2.3820865316139818E-3</v>
      </c>
      <c r="D1141" s="55">
        <v>0.89542708250177461</v>
      </c>
      <c r="E1141" s="4">
        <v>2.4162555207879636E-2</v>
      </c>
      <c r="F1141" s="55">
        <v>0.94915817439401218</v>
      </c>
      <c r="G1141" s="4">
        <v>8.9677063193529007E-3</v>
      </c>
      <c r="H1141" s="55">
        <v>0.86574838093327844</v>
      </c>
      <c r="I1141" s="4">
        <v>3.6378664087379324E-2</v>
      </c>
      <c r="J1141" s="55">
        <v>0.79564269141817301</v>
      </c>
      <c r="K1141" s="4">
        <v>5.1481627187782569E-3</v>
      </c>
      <c r="L1141" s="55">
        <v>0.90265812912559973</v>
      </c>
      <c r="M1141" s="4">
        <v>2.4605783086596077E-2</v>
      </c>
      <c r="N1141" s="55">
        <v>0.78883681637545466</v>
      </c>
      <c r="O1141" s="4">
        <v>2.5608241175656649E-2</v>
      </c>
    </row>
    <row r="1142" spans="1:15">
      <c r="A1142">
        <v>114</v>
      </c>
      <c r="B1142" s="55">
        <v>0.96779781547739308</v>
      </c>
      <c r="C1142" s="4">
        <v>4.831913877929887E-3</v>
      </c>
      <c r="D1142" s="55">
        <v>0.89385346245453579</v>
      </c>
      <c r="E1142" s="4">
        <v>2.4319690881480713E-2</v>
      </c>
      <c r="F1142" s="55">
        <v>0.94770146619732221</v>
      </c>
      <c r="G1142" s="4">
        <v>1.647390142191988E-2</v>
      </c>
      <c r="H1142" s="55">
        <v>0.84860309232429532</v>
      </c>
      <c r="I1142" s="4">
        <v>2.5282929922970997E-2</v>
      </c>
      <c r="J1142" s="55">
        <v>0.80695669907052403</v>
      </c>
      <c r="K1142" s="4">
        <v>4.6971535913728621E-3</v>
      </c>
      <c r="L1142" s="55">
        <v>0.89967578850271779</v>
      </c>
      <c r="M1142" s="4">
        <v>2.5987446230863399E-2</v>
      </c>
      <c r="N1142" s="55">
        <v>0.78897238197820063</v>
      </c>
      <c r="O1142" s="4">
        <v>2.5755955669882136E-2</v>
      </c>
    </row>
    <row r="1143" spans="1:15">
      <c r="A1143">
        <v>114.10000000000001</v>
      </c>
      <c r="B1143" s="55">
        <v>0.96809908275793655</v>
      </c>
      <c r="C1143" s="4">
        <v>3.7512297222147672E-3</v>
      </c>
      <c r="D1143" s="55">
        <v>0.89625928971676083</v>
      </c>
      <c r="E1143" s="4">
        <v>2.2510660522289391E-2</v>
      </c>
      <c r="F1143" s="55">
        <v>0.94310780897188062</v>
      </c>
      <c r="G1143" s="4">
        <v>1.560893335364176E-2</v>
      </c>
      <c r="H1143" s="55">
        <v>0.87008555160394141</v>
      </c>
      <c r="I1143" s="4">
        <v>3.8442987203559424E-2</v>
      </c>
      <c r="J1143" s="55">
        <v>0.79255399342753474</v>
      </c>
      <c r="K1143" s="4">
        <v>1.2400106907451658E-2</v>
      </c>
      <c r="L1143" s="55">
        <v>0.90498251762994819</v>
      </c>
      <c r="M1143" s="4">
        <v>2.5317111072731456E-2</v>
      </c>
      <c r="N1143" s="55">
        <v>0.78915378343234566</v>
      </c>
      <c r="O1143" s="4">
        <v>2.3576679370229878E-2</v>
      </c>
    </row>
    <row r="1144" spans="1:15">
      <c r="A1144">
        <v>114.2</v>
      </c>
      <c r="B1144" s="55">
        <v>0.96822228957424361</v>
      </c>
      <c r="C1144" s="4">
        <v>5.286685970645552E-3</v>
      </c>
      <c r="D1144" s="55">
        <v>0.88910078349681076</v>
      </c>
      <c r="E1144" s="4">
        <v>2.958091987159539E-2</v>
      </c>
      <c r="F1144" s="55">
        <v>0.94906064721458472</v>
      </c>
      <c r="G1144" s="4">
        <v>1.8985529995702848E-2</v>
      </c>
      <c r="H1144" s="55">
        <v>0.85936744184764124</v>
      </c>
      <c r="I1144" s="4">
        <v>4.9938409946755205E-2</v>
      </c>
      <c r="J1144" s="55">
        <v>0.80532048036017445</v>
      </c>
      <c r="K1144" s="4">
        <v>1.4420370319446518E-2</v>
      </c>
      <c r="L1144" s="55">
        <v>0.90246183990877726</v>
      </c>
      <c r="M1144" s="4">
        <v>3.0154213883990932E-2</v>
      </c>
      <c r="N1144" s="55">
        <v>0.7882247940361109</v>
      </c>
      <c r="O1144" s="4">
        <v>2.7540102988445104E-2</v>
      </c>
    </row>
    <row r="1145" spans="1:15">
      <c r="A1145">
        <v>114.30000000000001</v>
      </c>
      <c r="B1145" s="55">
        <v>0.97036794492718892</v>
      </c>
      <c r="C1145" s="4">
        <v>3.8489795740856755E-3</v>
      </c>
      <c r="D1145" s="55">
        <v>0.89345296100579696</v>
      </c>
      <c r="E1145" s="4">
        <v>2.0901193036725919E-2</v>
      </c>
      <c r="F1145" s="55">
        <v>0.94512572217274526</v>
      </c>
      <c r="G1145" s="4">
        <v>1.1200394654231801E-2</v>
      </c>
      <c r="H1145" s="55">
        <v>0.87099477929263092</v>
      </c>
      <c r="I1145" s="4">
        <v>3.9594283013657999E-2</v>
      </c>
      <c r="J1145" s="55">
        <v>0.80705286095508844</v>
      </c>
      <c r="K1145" s="4">
        <v>3.2059153699290836E-3</v>
      </c>
      <c r="L1145" s="55">
        <v>0.89775173896946048</v>
      </c>
      <c r="M1145" s="4">
        <v>2.6371553804963047E-2</v>
      </c>
      <c r="N1145" s="55">
        <v>0.78948817198107302</v>
      </c>
      <c r="O1145" s="4">
        <v>2.4537389813069372E-2</v>
      </c>
    </row>
    <row r="1146" spans="1:15">
      <c r="A1146">
        <v>114.4</v>
      </c>
      <c r="B1146" s="55">
        <v>0.96823982431640032</v>
      </c>
      <c r="C1146" s="4">
        <v>4.4320557644896043E-3</v>
      </c>
      <c r="D1146" s="55">
        <v>0.88822867442825293</v>
      </c>
      <c r="E1146" s="4">
        <v>2.7155873717724339E-2</v>
      </c>
      <c r="F1146" s="55">
        <v>0.94748071457193517</v>
      </c>
      <c r="G1146" s="4">
        <v>1.6603965324428416E-2</v>
      </c>
      <c r="H1146" s="55">
        <v>0.86893279276884761</v>
      </c>
      <c r="I1146" s="4">
        <v>3.6908753069903412E-2</v>
      </c>
      <c r="J1146" s="55">
        <v>0.79827199290807571</v>
      </c>
      <c r="K1146" s="4">
        <v>1.0247023174088416E-2</v>
      </c>
      <c r="L1146" s="55">
        <v>0.90934088815542169</v>
      </c>
      <c r="M1146" s="4">
        <v>2.3358474591084501E-2</v>
      </c>
      <c r="N1146" s="55">
        <v>0.78540457121227603</v>
      </c>
      <c r="O1146" s="4">
        <v>2.8006252325428721E-2</v>
      </c>
    </row>
    <row r="1147" spans="1:15">
      <c r="A1147">
        <v>114.5</v>
      </c>
      <c r="B1147" s="55">
        <v>0.97379576322314731</v>
      </c>
      <c r="C1147" s="4">
        <v>2.9040133944253956E-3</v>
      </c>
      <c r="D1147" s="55">
        <v>0.89638830851681051</v>
      </c>
      <c r="E1147" s="4">
        <v>1.893027523755169E-2</v>
      </c>
      <c r="F1147" s="55">
        <v>0.94825666214855597</v>
      </c>
      <c r="G1147" s="4">
        <v>1.2239114071061211E-2</v>
      </c>
      <c r="H1147" s="55">
        <v>0.87101128464303879</v>
      </c>
      <c r="I1147" s="4">
        <v>4.3593907279780991E-2</v>
      </c>
      <c r="J1147" s="55">
        <v>0.80609554518055848</v>
      </c>
      <c r="K1147" s="4">
        <v>9.1501452219368076E-3</v>
      </c>
      <c r="L1147" s="55">
        <v>0.90282554957229932</v>
      </c>
      <c r="M1147" s="4">
        <v>2.3787772086525001E-2</v>
      </c>
      <c r="N1147" s="55">
        <v>0.78740201112100261</v>
      </c>
      <c r="O1147" s="4">
        <v>2.6802330948399438E-2</v>
      </c>
    </row>
    <row r="1148" spans="1:15">
      <c r="A1148">
        <v>114.60000000000001</v>
      </c>
      <c r="B1148" s="55">
        <v>0.97227237194528837</v>
      </c>
      <c r="C1148" s="4">
        <v>6.5544754589409058E-3</v>
      </c>
      <c r="D1148" s="55">
        <v>0.89039274947496572</v>
      </c>
      <c r="E1148" s="4">
        <v>2.568610619729585E-2</v>
      </c>
      <c r="F1148" s="55">
        <v>0.94648054215188693</v>
      </c>
      <c r="G1148" s="4">
        <v>2.0806497662568386E-2</v>
      </c>
      <c r="H1148" s="55">
        <v>0.86451722241673268</v>
      </c>
      <c r="I1148" s="4">
        <v>5.5987554156052277E-2</v>
      </c>
      <c r="J1148" s="55">
        <v>0.7987134576879561</v>
      </c>
      <c r="K1148" s="4">
        <v>7.2284364713072072E-3</v>
      </c>
      <c r="L1148" s="55">
        <v>0.91723225938376929</v>
      </c>
      <c r="M1148" s="4">
        <v>2.2159472526376098E-2</v>
      </c>
      <c r="N1148" s="55">
        <v>0.78628209969827234</v>
      </c>
      <c r="O1148" s="4">
        <v>2.6901699767855239E-2</v>
      </c>
    </row>
    <row r="1149" spans="1:15">
      <c r="A1149">
        <v>114.7</v>
      </c>
      <c r="B1149" s="55">
        <v>0.96617086772066507</v>
      </c>
      <c r="C1149" s="4">
        <v>2.6239583298241068E-3</v>
      </c>
      <c r="D1149" s="55">
        <v>0.89440020204483139</v>
      </c>
      <c r="E1149" s="4">
        <v>2.6983257373761796E-2</v>
      </c>
      <c r="F1149" s="55">
        <v>0.94797211232426337</v>
      </c>
      <c r="G1149" s="4">
        <v>1.4531195154010388E-2</v>
      </c>
      <c r="H1149" s="55">
        <v>0.85893074919805001</v>
      </c>
      <c r="I1149" s="4">
        <v>4.4582401134739491E-2</v>
      </c>
      <c r="J1149" s="55">
        <v>0.79853109828440005</v>
      </c>
      <c r="K1149" s="4">
        <v>8.0418695555949677E-3</v>
      </c>
      <c r="L1149" s="55">
        <v>0.90607627616341269</v>
      </c>
      <c r="M1149" s="4">
        <v>2.9921507898459456E-2</v>
      </c>
      <c r="N1149" s="55">
        <v>0.78618871615041086</v>
      </c>
      <c r="O1149" s="4">
        <v>2.7912864424931485E-2</v>
      </c>
    </row>
    <row r="1150" spans="1:15">
      <c r="A1150">
        <v>114.80000000000001</v>
      </c>
      <c r="B1150" s="55">
        <v>0.96836738713648973</v>
      </c>
      <c r="C1150" s="4">
        <v>2.3322069928883023E-3</v>
      </c>
      <c r="D1150" s="55">
        <v>0.89435008118344272</v>
      </c>
      <c r="E1150" s="4">
        <v>2.3468072644431057E-2</v>
      </c>
      <c r="F1150" s="55">
        <v>0.94517636432068208</v>
      </c>
      <c r="G1150" s="4">
        <v>1.6929000102928277E-2</v>
      </c>
      <c r="H1150" s="55">
        <v>0.86518511266509912</v>
      </c>
      <c r="I1150" s="4">
        <v>2.9204736210059687E-2</v>
      </c>
      <c r="J1150" s="55">
        <v>0.79809356703126655</v>
      </c>
      <c r="K1150" s="4">
        <v>1.3680551667867755E-2</v>
      </c>
      <c r="L1150" s="55">
        <v>0.9063517135015221</v>
      </c>
      <c r="M1150" s="4">
        <v>3.0923048989886365E-2</v>
      </c>
      <c r="N1150" s="55">
        <v>0.78807942297447775</v>
      </c>
      <c r="O1150" s="4">
        <v>2.7089177020394171E-2</v>
      </c>
    </row>
    <row r="1151" spans="1:15">
      <c r="A1151">
        <v>114.9</v>
      </c>
      <c r="B1151" s="55">
        <v>0.97345836907939531</v>
      </c>
      <c r="C1151" s="4">
        <v>4.2974148885778028E-3</v>
      </c>
      <c r="D1151" s="55">
        <v>0.89572450096066003</v>
      </c>
      <c r="E1151" s="4">
        <v>2.847775401137068E-2</v>
      </c>
      <c r="F1151" s="55">
        <v>0.94895624576942372</v>
      </c>
      <c r="G1151" s="4">
        <v>1.4591592208381059E-2</v>
      </c>
      <c r="H1151" s="55">
        <v>0.87127505587801468</v>
      </c>
      <c r="I1151" s="4">
        <v>4.8458042755599853E-2</v>
      </c>
      <c r="J1151" s="55">
        <v>0.79826355255230363</v>
      </c>
      <c r="K1151" s="4">
        <v>3.1621179234627493E-3</v>
      </c>
      <c r="L1151" s="55">
        <v>0.8921744727440144</v>
      </c>
      <c r="M1151" s="4">
        <v>2.1434365655373874E-2</v>
      </c>
      <c r="N1151" s="55">
        <v>0.78853736407224884</v>
      </c>
      <c r="O1151" s="4">
        <v>2.4755874781915689E-2</v>
      </c>
    </row>
    <row r="1152" spans="1:15">
      <c r="A1152">
        <v>115</v>
      </c>
      <c r="B1152" s="55">
        <v>0.96795954078907176</v>
      </c>
      <c r="C1152" s="4">
        <v>5.0355255776149436E-3</v>
      </c>
      <c r="D1152" s="55">
        <v>0.89520537689122504</v>
      </c>
      <c r="E1152" s="4">
        <v>2.9178448405919436E-2</v>
      </c>
      <c r="F1152" s="55">
        <v>0.9502505200031115</v>
      </c>
      <c r="G1152" s="4">
        <v>1.667920911999253E-2</v>
      </c>
      <c r="H1152" s="55">
        <v>0.87481429867805593</v>
      </c>
      <c r="I1152" s="4">
        <v>4.2777089005460782E-2</v>
      </c>
      <c r="J1152" s="55">
        <v>0.80210373858821915</v>
      </c>
      <c r="K1152" s="4">
        <v>1.3213765731354753E-2</v>
      </c>
      <c r="L1152" s="55">
        <v>0.89803418800042356</v>
      </c>
      <c r="M1152" s="4">
        <v>2.7195303774786211E-2</v>
      </c>
      <c r="N1152" s="55">
        <v>0.78911884570924085</v>
      </c>
      <c r="O1152" s="4">
        <v>2.7837695980758345E-2</v>
      </c>
    </row>
    <row r="1153" spans="1:15">
      <c r="A1153">
        <v>115.10000000000001</v>
      </c>
      <c r="B1153" s="55">
        <v>0.96832245410940354</v>
      </c>
      <c r="C1153" s="4">
        <v>5.0708262197161538E-3</v>
      </c>
      <c r="D1153" s="55">
        <v>0.89474481874259271</v>
      </c>
      <c r="E1153" s="4">
        <v>2.8639588141850539E-2</v>
      </c>
      <c r="F1153" s="55">
        <v>0.94189099441733704</v>
      </c>
      <c r="G1153" s="4">
        <v>1.6021675750066536E-2</v>
      </c>
      <c r="H1153" s="55">
        <v>0.85835117458466004</v>
      </c>
      <c r="I1153" s="4">
        <v>3.7434859057887189E-2</v>
      </c>
      <c r="J1153" s="55">
        <v>0.79718676115238174</v>
      </c>
      <c r="K1153" s="4">
        <v>9.2522679951885407E-3</v>
      </c>
      <c r="L1153" s="55">
        <v>0.90233488110208682</v>
      </c>
      <c r="M1153" s="4">
        <v>3.0340829454745002E-2</v>
      </c>
      <c r="N1153" s="55">
        <v>0.78854591086292669</v>
      </c>
      <c r="O1153" s="4">
        <v>2.4832118244549936E-2</v>
      </c>
    </row>
    <row r="1154" spans="1:15">
      <c r="A1154">
        <v>115.2</v>
      </c>
      <c r="B1154" s="55">
        <v>0.96948125868226542</v>
      </c>
      <c r="C1154" s="4">
        <v>4.0458474777293005E-3</v>
      </c>
      <c r="D1154" s="55">
        <v>0.8922166727101436</v>
      </c>
      <c r="E1154" s="4">
        <v>2.8349116230120937E-2</v>
      </c>
      <c r="F1154" s="55">
        <v>0.94646530860636169</v>
      </c>
      <c r="G1154" s="4">
        <v>1.7628501610785614E-2</v>
      </c>
      <c r="H1154" s="55">
        <v>0.86373324647363814</v>
      </c>
      <c r="I1154" s="4">
        <v>4.6446467505331705E-2</v>
      </c>
      <c r="J1154" s="55">
        <v>0.80249995007626518</v>
      </c>
      <c r="K1154" s="4">
        <v>3.7337656861337822E-3</v>
      </c>
      <c r="L1154" s="55">
        <v>0.89944291856121095</v>
      </c>
      <c r="M1154" s="4">
        <v>2.679533789336918E-2</v>
      </c>
      <c r="N1154" s="55">
        <v>0.78863457729943831</v>
      </c>
      <c r="O1154" s="4">
        <v>2.608705390377616E-2</v>
      </c>
    </row>
    <row r="1155" spans="1:15">
      <c r="A1155">
        <v>115.30000000000001</v>
      </c>
      <c r="B1155" s="55">
        <v>0.96866027003417332</v>
      </c>
      <c r="C1155" s="4">
        <v>5.6440059301382465E-3</v>
      </c>
      <c r="D1155" s="55">
        <v>0.89196837582478139</v>
      </c>
      <c r="E1155" s="4">
        <v>2.3589859054556624E-2</v>
      </c>
      <c r="F1155" s="55">
        <v>0.94631148681509791</v>
      </c>
      <c r="G1155" s="4">
        <v>1.944098237240801E-2</v>
      </c>
      <c r="H1155" s="55">
        <v>0.87284036081196237</v>
      </c>
      <c r="I1155" s="4">
        <v>4.480596884062045E-2</v>
      </c>
      <c r="J1155" s="55">
        <v>0.79101963000115105</v>
      </c>
      <c r="K1155" s="4">
        <v>1.1872471991447101E-2</v>
      </c>
      <c r="L1155" s="55">
        <v>0.8962528421882423</v>
      </c>
      <c r="M1155" s="4">
        <v>1.7050629078758296E-2</v>
      </c>
      <c r="N1155" s="55">
        <v>0.78693962759402791</v>
      </c>
      <c r="O1155" s="4">
        <v>2.7741246196934695E-2</v>
      </c>
    </row>
    <row r="1156" spans="1:15">
      <c r="A1156">
        <v>115.4</v>
      </c>
      <c r="B1156" s="55">
        <v>0.96686671786392164</v>
      </c>
      <c r="C1156" s="4">
        <v>8.8372915155393865E-4</v>
      </c>
      <c r="D1156" s="55">
        <v>0.8896981856666285</v>
      </c>
      <c r="E1156" s="4">
        <v>2.7894279653965383E-2</v>
      </c>
      <c r="F1156" s="55">
        <v>0.95379035563642134</v>
      </c>
      <c r="G1156" s="4">
        <v>2.4032333671899803E-2</v>
      </c>
      <c r="H1156" s="55">
        <v>0.84457201193605491</v>
      </c>
      <c r="I1156" s="4">
        <v>3.1651514893164874E-2</v>
      </c>
      <c r="J1156" s="55">
        <v>0.80036131733515137</v>
      </c>
      <c r="K1156" s="4">
        <v>1.0914583305327153E-2</v>
      </c>
      <c r="L1156" s="55">
        <v>0.90400427922509308</v>
      </c>
      <c r="M1156" s="4">
        <v>2.6040422179743661E-2</v>
      </c>
      <c r="N1156" s="55">
        <v>0.78999638229839797</v>
      </c>
      <c r="O1156" s="4">
        <v>2.4221263326548954E-2</v>
      </c>
    </row>
    <row r="1157" spans="1:15">
      <c r="A1157">
        <v>115.5</v>
      </c>
      <c r="B1157" s="55">
        <v>0.96982813101775756</v>
      </c>
      <c r="C1157" s="4">
        <v>6.6896620730435771E-3</v>
      </c>
      <c r="D1157" s="55">
        <v>0.89345264215120146</v>
      </c>
      <c r="E1157" s="4">
        <v>2.3185930262104901E-2</v>
      </c>
      <c r="F1157" s="55">
        <v>0.95375950949177568</v>
      </c>
      <c r="G1157" s="4">
        <v>2.4094020127232028E-2</v>
      </c>
      <c r="H1157" s="55">
        <v>0.85431370199564749</v>
      </c>
      <c r="I1157" s="4">
        <v>4.236543599476901E-2</v>
      </c>
      <c r="J1157" s="55">
        <v>0.79779907601366873</v>
      </c>
      <c r="K1157" s="4">
        <v>7.3183483604639657E-3</v>
      </c>
      <c r="L1157" s="55">
        <v>0.89104072558690672</v>
      </c>
      <c r="M1157" s="4">
        <v>2.3232286654130942E-2</v>
      </c>
      <c r="N1157" s="55">
        <v>0.78946354339545466</v>
      </c>
      <c r="O1157" s="4">
        <v>2.5857957991828533E-2</v>
      </c>
    </row>
    <row r="1158" spans="1:15">
      <c r="A1158">
        <v>115.60000000000001</v>
      </c>
      <c r="B1158" s="55">
        <v>0.97432935676546273</v>
      </c>
      <c r="C1158" s="4">
        <v>8.8769785103823048E-3</v>
      </c>
      <c r="D1158" s="55">
        <v>0.89544677925852267</v>
      </c>
      <c r="E1158" s="4">
        <v>2.827215943606802E-2</v>
      </c>
      <c r="F1158" s="55">
        <v>0.94420596865307493</v>
      </c>
      <c r="G1158" s="4">
        <v>1.2471910265967553E-2</v>
      </c>
      <c r="H1158" s="55">
        <v>0.86332886493939065</v>
      </c>
      <c r="I1158" s="4">
        <v>3.3603060279441946E-2</v>
      </c>
      <c r="J1158" s="55">
        <v>0.79498201244028732</v>
      </c>
      <c r="K1158" s="4">
        <v>1.3301535926819217E-2</v>
      </c>
      <c r="L1158" s="55">
        <v>0.90433866437282528</v>
      </c>
      <c r="M1158" s="4">
        <v>2.6427285816900122E-2</v>
      </c>
      <c r="N1158" s="55">
        <v>0.78910995751128232</v>
      </c>
      <c r="O1158" s="4">
        <v>2.5074183439353335E-2</v>
      </c>
    </row>
    <row r="1159" spans="1:15">
      <c r="A1159">
        <v>115.7</v>
      </c>
      <c r="B1159" s="55">
        <v>0.97260277343017998</v>
      </c>
      <c r="C1159" s="4">
        <v>4.4314458079396648E-3</v>
      </c>
      <c r="D1159" s="55">
        <v>0.89280942086450832</v>
      </c>
      <c r="E1159" s="4">
        <v>2.1624486489435889E-2</v>
      </c>
      <c r="F1159" s="55">
        <v>0.94737440459196576</v>
      </c>
      <c r="G1159" s="4">
        <v>1.676974539436963E-2</v>
      </c>
      <c r="H1159" s="55">
        <v>0.85939466537483966</v>
      </c>
      <c r="I1159" s="4">
        <v>3.8511440295293402E-2</v>
      </c>
      <c r="J1159" s="55">
        <v>0.80087440176032954</v>
      </c>
      <c r="K1159" s="4">
        <v>9.0036606061629342E-3</v>
      </c>
      <c r="L1159" s="55">
        <v>0.89913698278516441</v>
      </c>
      <c r="M1159" s="4">
        <v>2.9956043157760844E-2</v>
      </c>
      <c r="N1159" s="55">
        <v>0.78708051045790695</v>
      </c>
      <c r="O1159" s="4">
        <v>2.5962875713548647E-2</v>
      </c>
    </row>
    <row r="1160" spans="1:15">
      <c r="A1160">
        <v>115.80000000000001</v>
      </c>
      <c r="B1160" s="55">
        <v>0.96982324950664189</v>
      </c>
      <c r="C1160" s="4">
        <v>2.9808846210085554E-3</v>
      </c>
      <c r="D1160" s="55">
        <v>0.89495114836717682</v>
      </c>
      <c r="E1160" s="4">
        <v>2.6797707414920328E-2</v>
      </c>
      <c r="F1160" s="55">
        <v>0.94627237777588302</v>
      </c>
      <c r="G1160" s="4">
        <v>1.3047854570883862E-2</v>
      </c>
      <c r="H1160" s="55">
        <v>0.86315199556395861</v>
      </c>
      <c r="I1160" s="4">
        <v>3.6636568254655381E-2</v>
      </c>
      <c r="J1160" s="55">
        <v>0.80221991796034209</v>
      </c>
      <c r="K1160" s="4">
        <v>1.4097568353280143E-2</v>
      </c>
      <c r="L1160" s="55">
        <v>0.89262848861947985</v>
      </c>
      <c r="M1160" s="4">
        <v>2.4255460798217859E-2</v>
      </c>
      <c r="N1160" s="55">
        <v>0.78808467024296447</v>
      </c>
      <c r="O1160" s="4">
        <v>2.3634707994393007E-2</v>
      </c>
    </row>
    <row r="1161" spans="1:15">
      <c r="A1161">
        <v>115.9</v>
      </c>
      <c r="B1161" s="55">
        <v>0.96858470458313795</v>
      </c>
      <c r="C1161" s="4">
        <v>3.0554127275049512E-3</v>
      </c>
      <c r="D1161" s="55">
        <v>0.8918151378084781</v>
      </c>
      <c r="E1161" s="4">
        <v>2.5755165600556806E-2</v>
      </c>
      <c r="F1161" s="55">
        <v>0.94673945985508146</v>
      </c>
      <c r="G1161" s="4">
        <v>1.8174167851009473E-2</v>
      </c>
      <c r="H1161" s="55">
        <v>0.86754554821848584</v>
      </c>
      <c r="I1161" s="4">
        <v>3.1740503868718808E-2</v>
      </c>
      <c r="J1161" s="55">
        <v>0.79705536384279663</v>
      </c>
      <c r="K1161" s="4">
        <v>1.3478679852271589E-2</v>
      </c>
      <c r="L1161" s="55">
        <v>0.89254109622377054</v>
      </c>
      <c r="M1161" s="4">
        <v>2.2972217905773022E-2</v>
      </c>
      <c r="N1161" s="55">
        <v>0.78953735084108767</v>
      </c>
      <c r="O1161" s="4">
        <v>2.596290505661281E-2</v>
      </c>
    </row>
    <row r="1162" spans="1:15">
      <c r="A1162">
        <v>116</v>
      </c>
      <c r="B1162" s="55">
        <v>0.96794109493769409</v>
      </c>
      <c r="C1162" s="4">
        <v>7.0029607612829541E-3</v>
      </c>
      <c r="D1162" s="55">
        <v>0.89473067500563042</v>
      </c>
      <c r="E1162" s="4">
        <v>2.5617971017526567E-2</v>
      </c>
      <c r="F1162" s="55">
        <v>0.95358828965040643</v>
      </c>
      <c r="G1162" s="4">
        <v>1.5856235734376049E-2</v>
      </c>
      <c r="H1162" s="55">
        <v>0.86503592982571575</v>
      </c>
      <c r="I1162" s="4">
        <v>4.4248892792810454E-2</v>
      </c>
      <c r="J1162" s="55">
        <v>0.79982817549759011</v>
      </c>
      <c r="K1162" s="4">
        <v>1.1385844572421141E-2</v>
      </c>
      <c r="L1162" s="55">
        <v>0.89492482712915589</v>
      </c>
      <c r="M1162" s="4">
        <v>2.2946240428409297E-2</v>
      </c>
      <c r="N1162" s="55">
        <v>0.78835850633045923</v>
      </c>
      <c r="O1162" s="4">
        <v>2.8806604213620031E-2</v>
      </c>
    </row>
    <row r="1163" spans="1:15">
      <c r="A1163">
        <v>116.10000000000001</v>
      </c>
      <c r="B1163" s="55">
        <v>0.96899470483573691</v>
      </c>
      <c r="C1163" s="4">
        <v>4.3999423063124836E-3</v>
      </c>
      <c r="D1163" s="55">
        <v>0.8922602749133477</v>
      </c>
      <c r="E1163" s="4">
        <v>2.0234365944369673E-2</v>
      </c>
      <c r="F1163" s="55">
        <v>0.94936117163858214</v>
      </c>
      <c r="G1163" s="4">
        <v>2.003232045286351E-2</v>
      </c>
      <c r="H1163" s="55">
        <v>0.86456907246345993</v>
      </c>
      <c r="I1163" s="4">
        <v>4.2578817486721994E-2</v>
      </c>
      <c r="J1163" s="55">
        <v>0.7981493476120114</v>
      </c>
      <c r="K1163" s="4">
        <v>9.6630328782899722E-3</v>
      </c>
      <c r="L1163" s="55">
        <v>0.89986880677336301</v>
      </c>
      <c r="M1163" s="4">
        <v>2.8200079435581813E-2</v>
      </c>
      <c r="N1163" s="55">
        <v>0.7889725879007099</v>
      </c>
      <c r="O1163" s="4">
        <v>2.9491708425539487E-2</v>
      </c>
    </row>
    <row r="1164" spans="1:15">
      <c r="A1164">
        <v>116.2</v>
      </c>
      <c r="B1164" s="55">
        <v>0.96745380542537285</v>
      </c>
      <c r="C1164" s="4">
        <v>1.8736053070216403E-3</v>
      </c>
      <c r="D1164" s="55">
        <v>0.89319911003755725</v>
      </c>
      <c r="E1164" s="4">
        <v>2.0281603255479879E-2</v>
      </c>
      <c r="F1164" s="55">
        <v>0.95080877460013868</v>
      </c>
      <c r="G1164" s="4">
        <v>2.0758957406625814E-2</v>
      </c>
      <c r="H1164" s="55">
        <v>0.85461403924112322</v>
      </c>
      <c r="I1164" s="4">
        <v>2.5900308256036064E-2</v>
      </c>
      <c r="J1164" s="55">
        <v>0.79540490497837457</v>
      </c>
      <c r="K1164" s="4">
        <v>8.8162114615923191E-3</v>
      </c>
      <c r="L1164" s="55">
        <v>0.89832634320193849</v>
      </c>
      <c r="M1164" s="4">
        <v>2.7968371803472482E-2</v>
      </c>
      <c r="N1164" s="55">
        <v>0.78504180736701545</v>
      </c>
      <c r="O1164" s="4">
        <v>2.7395592341665019E-2</v>
      </c>
    </row>
    <row r="1165" spans="1:15">
      <c r="A1165">
        <v>116.30000000000001</v>
      </c>
      <c r="B1165" s="55">
        <v>0.96878110520780203</v>
      </c>
      <c r="C1165" s="4">
        <v>2.8118931267407487E-3</v>
      </c>
      <c r="D1165" s="55">
        <v>0.8945402909098048</v>
      </c>
      <c r="E1165" s="4">
        <v>2.4134002211107435E-2</v>
      </c>
      <c r="F1165" s="55">
        <v>0.94532040308334508</v>
      </c>
      <c r="G1165" s="4">
        <v>1.7583316365998428E-2</v>
      </c>
      <c r="H1165" s="55">
        <v>0.86166658268322016</v>
      </c>
      <c r="I1165" s="4">
        <v>4.8272808138565153E-2</v>
      </c>
      <c r="J1165" s="55">
        <v>0.7967794728166433</v>
      </c>
      <c r="K1165" s="4">
        <v>1.4676142613286701E-2</v>
      </c>
      <c r="L1165" s="55">
        <v>0.9020360106743659</v>
      </c>
      <c r="M1165" s="4">
        <v>3.5112566475018661E-2</v>
      </c>
      <c r="N1165" s="55">
        <v>0.78913088488728123</v>
      </c>
      <c r="O1165" s="4">
        <v>2.6365617676289237E-2</v>
      </c>
    </row>
    <row r="1166" spans="1:15">
      <c r="A1166">
        <v>116.4</v>
      </c>
      <c r="B1166" s="55">
        <v>0.96980235079294652</v>
      </c>
      <c r="C1166" s="4">
        <v>4.6621257947918908E-3</v>
      </c>
      <c r="D1166" s="55">
        <v>0.89021635979981517</v>
      </c>
      <c r="E1166" s="4">
        <v>2.8889540527387663E-2</v>
      </c>
      <c r="F1166" s="55">
        <v>0.94872730378679793</v>
      </c>
      <c r="G1166" s="4">
        <v>1.2453323909608169E-2</v>
      </c>
      <c r="H1166" s="55">
        <v>0.86206966687925579</v>
      </c>
      <c r="I1166" s="4">
        <v>4.3084971151775599E-2</v>
      </c>
      <c r="J1166" s="55">
        <v>0.80404392220795662</v>
      </c>
      <c r="K1166" s="4">
        <v>7.7468390594140147E-3</v>
      </c>
      <c r="L1166" s="55">
        <v>0.89605040279389547</v>
      </c>
      <c r="M1166" s="4">
        <v>2.6214727444096093E-2</v>
      </c>
      <c r="N1166" s="55">
        <v>0.78609125335095587</v>
      </c>
      <c r="O1166" s="4">
        <v>2.2725000890896893E-2</v>
      </c>
    </row>
    <row r="1167" spans="1:15">
      <c r="A1167">
        <v>116.5</v>
      </c>
      <c r="B1167" s="55">
        <v>0.97087299337625121</v>
      </c>
      <c r="C1167" s="4">
        <v>8.5332510388501717E-3</v>
      </c>
      <c r="D1167" s="55">
        <v>0.890238495969076</v>
      </c>
      <c r="E1167" s="4">
        <v>2.9426660915735859E-2</v>
      </c>
      <c r="F1167" s="55">
        <v>0.94485389578773127</v>
      </c>
      <c r="G1167" s="4">
        <v>1.3779377813141033E-2</v>
      </c>
      <c r="H1167" s="55">
        <v>0.85894514294040081</v>
      </c>
      <c r="I1167" s="4">
        <v>3.5556033471141994E-2</v>
      </c>
      <c r="J1167" s="55">
        <v>0.80286472655468066</v>
      </c>
      <c r="K1167" s="4">
        <v>5.889299247916909E-3</v>
      </c>
      <c r="L1167" s="55">
        <v>0.89640776539340761</v>
      </c>
      <c r="M1167" s="4">
        <v>1.6047675324090408E-2</v>
      </c>
      <c r="N1167" s="55">
        <v>0.78792128958589414</v>
      </c>
      <c r="O1167" s="4">
        <v>2.7224606873300562E-2</v>
      </c>
    </row>
    <row r="1168" spans="1:15">
      <c r="A1168">
        <v>116.60000000000001</v>
      </c>
      <c r="B1168" s="55">
        <v>0.96783042031462307</v>
      </c>
      <c r="C1168" s="4">
        <v>1.5772251980660339E-3</v>
      </c>
      <c r="D1168" s="55">
        <v>0.88900905231450322</v>
      </c>
      <c r="E1168" s="4">
        <v>2.5756879246697853E-2</v>
      </c>
      <c r="F1168" s="55">
        <v>0.94890235436478643</v>
      </c>
      <c r="G1168" s="4">
        <v>1.9205701534730474E-2</v>
      </c>
      <c r="H1168" s="55">
        <v>0.84729570571085178</v>
      </c>
      <c r="I1168" s="4">
        <v>4.4417164285474868E-2</v>
      </c>
      <c r="J1168" s="55">
        <v>0.79878615219971971</v>
      </c>
      <c r="K1168" s="4">
        <v>1.0162566183134802E-2</v>
      </c>
      <c r="L1168" s="55">
        <v>0.89787456636478535</v>
      </c>
      <c r="M1168" s="4">
        <v>2.6383239925129816E-2</v>
      </c>
      <c r="N1168" s="55">
        <v>0.78896458906593314</v>
      </c>
      <c r="O1168" s="4">
        <v>2.2888453195273641E-2</v>
      </c>
    </row>
    <row r="1169" spans="1:15">
      <c r="A1169">
        <v>116.7</v>
      </c>
      <c r="B1169" s="55">
        <v>0.97099391547045799</v>
      </c>
      <c r="C1169" s="4">
        <v>6.7655896159977457E-3</v>
      </c>
      <c r="D1169" s="55">
        <v>0.89116804540048711</v>
      </c>
      <c r="E1169" s="4">
        <v>2.652394471378719E-2</v>
      </c>
      <c r="F1169" s="55">
        <v>0.94261624219992668</v>
      </c>
      <c r="G1169" s="4">
        <v>1.3440508039813989E-2</v>
      </c>
      <c r="H1169" s="55">
        <v>0.8521827477625159</v>
      </c>
      <c r="I1169" s="4">
        <v>3.197445703065014E-2</v>
      </c>
      <c r="J1169" s="55">
        <v>0.79885491825370392</v>
      </c>
      <c r="K1169" s="4">
        <v>8.0102206337043774E-3</v>
      </c>
      <c r="L1169" s="55">
        <v>0.89367439422317785</v>
      </c>
      <c r="M1169" s="4">
        <v>2.6188534123609393E-2</v>
      </c>
      <c r="N1169" s="55">
        <v>0.78712041119419607</v>
      </c>
      <c r="O1169" s="4">
        <v>2.6945419741675216E-2</v>
      </c>
    </row>
    <row r="1170" spans="1:15">
      <c r="A1170">
        <v>116.80000000000001</v>
      </c>
      <c r="B1170" s="55">
        <v>0.96982439565958156</v>
      </c>
      <c r="C1170" s="4">
        <v>5.604897684638655E-3</v>
      </c>
      <c r="D1170" s="55">
        <v>0.89355752067627159</v>
      </c>
      <c r="E1170" s="4">
        <v>2.4191148286117271E-2</v>
      </c>
      <c r="F1170" s="55">
        <v>0.9413288002426613</v>
      </c>
      <c r="G1170" s="4">
        <v>1.7290579789081526E-2</v>
      </c>
      <c r="H1170" s="55">
        <v>0.86161162007738346</v>
      </c>
      <c r="I1170" s="4">
        <v>4.1102048203976199E-2</v>
      </c>
      <c r="J1170" s="55">
        <v>0.80206016991209328</v>
      </c>
      <c r="K1170" s="4">
        <v>3.5497971077067111E-3</v>
      </c>
      <c r="L1170" s="55">
        <v>0.90197833134787275</v>
      </c>
      <c r="M1170" s="4">
        <v>2.9447062914929607E-2</v>
      </c>
      <c r="N1170" s="55">
        <v>0.78349698939830981</v>
      </c>
      <c r="O1170" s="4">
        <v>2.8746856757551922E-2</v>
      </c>
    </row>
    <row r="1171" spans="1:15">
      <c r="A1171">
        <v>116.9</v>
      </c>
      <c r="B1171" s="55">
        <v>0.96648078543745586</v>
      </c>
      <c r="C1171" s="4">
        <v>3.0768069676255705E-3</v>
      </c>
      <c r="D1171" s="55">
        <v>0.89593958708318677</v>
      </c>
      <c r="E1171" s="4">
        <v>2.1633681453247896E-2</v>
      </c>
      <c r="F1171" s="55">
        <v>0.94488196202228314</v>
      </c>
      <c r="G1171" s="4">
        <v>1.6233385701183288E-2</v>
      </c>
      <c r="H1171" s="55">
        <v>0.86316717675337917</v>
      </c>
      <c r="I1171" s="4">
        <v>3.2026962451096479E-2</v>
      </c>
      <c r="J1171" s="55">
        <v>0.79381770837135446</v>
      </c>
      <c r="K1171" s="4">
        <v>8.6426357856010487E-3</v>
      </c>
      <c r="L1171" s="55">
        <v>0.9049677323135501</v>
      </c>
      <c r="M1171" s="4">
        <v>2.4588994436041779E-2</v>
      </c>
      <c r="N1171" s="55">
        <v>0.7867169613056324</v>
      </c>
      <c r="O1171" s="4">
        <v>2.3848845615812526E-2</v>
      </c>
    </row>
    <row r="1172" spans="1:15">
      <c r="A1172">
        <v>117</v>
      </c>
      <c r="B1172" s="55">
        <v>0.96700838020447155</v>
      </c>
      <c r="C1172" s="4">
        <v>3.0813452149615304E-3</v>
      </c>
      <c r="D1172" s="55">
        <v>0.89276811961287739</v>
      </c>
      <c r="E1172" s="4">
        <v>2.557739079148497E-2</v>
      </c>
      <c r="F1172" s="55">
        <v>0.9499535623641574</v>
      </c>
      <c r="G1172" s="4">
        <v>1.4646286856100055E-2</v>
      </c>
      <c r="H1172" s="55">
        <v>0.8799770527061298</v>
      </c>
      <c r="I1172" s="4">
        <v>5.5452412646263619E-2</v>
      </c>
      <c r="J1172" s="55">
        <v>0.79859106772796851</v>
      </c>
      <c r="K1172" s="4">
        <v>1.511005863500277E-2</v>
      </c>
      <c r="L1172" s="55">
        <v>0.89323670848167347</v>
      </c>
      <c r="M1172" s="4">
        <v>2.4737819119760657E-2</v>
      </c>
      <c r="N1172" s="55">
        <v>0.7876766503839876</v>
      </c>
      <c r="O1172" s="4">
        <v>3.0826849545183509E-2</v>
      </c>
    </row>
    <row r="1173" spans="1:15">
      <c r="A1173">
        <v>117.10000000000001</v>
      </c>
      <c r="B1173" s="55">
        <v>0.96691931120306607</v>
      </c>
      <c r="C1173" s="4">
        <v>2.5105379010428733E-3</v>
      </c>
      <c r="D1173" s="55">
        <v>0.89734097150931658</v>
      </c>
      <c r="E1173" s="4">
        <v>2.4615881852791972E-2</v>
      </c>
      <c r="F1173" s="55">
        <v>0.9434635492869502</v>
      </c>
      <c r="G1173" s="4">
        <v>2.0674343294539366E-2</v>
      </c>
      <c r="H1173" s="55">
        <v>0.86068353021498734</v>
      </c>
      <c r="I1173" s="4">
        <v>3.5664764699457313E-2</v>
      </c>
      <c r="J1173" s="55">
        <v>0.79604398377109908</v>
      </c>
      <c r="K1173" s="4">
        <v>7.1156702591103219E-3</v>
      </c>
      <c r="L1173" s="55">
        <v>0.8974593248681868</v>
      </c>
      <c r="M1173" s="4">
        <v>2.6640592983483029E-2</v>
      </c>
      <c r="N1173" s="55">
        <v>0.78668764230315769</v>
      </c>
      <c r="O1173" s="4">
        <v>2.4516068604827732E-2</v>
      </c>
    </row>
    <row r="1174" spans="1:15">
      <c r="A1174">
        <v>117.2</v>
      </c>
      <c r="B1174" s="55">
        <v>0.96713039712880988</v>
      </c>
      <c r="C1174" s="4">
        <v>3.2228879112926111E-3</v>
      </c>
      <c r="D1174" s="55">
        <v>0.8921868443087273</v>
      </c>
      <c r="E1174" s="4">
        <v>2.6601071089453098E-2</v>
      </c>
      <c r="F1174" s="55">
        <v>0.95702567982320996</v>
      </c>
      <c r="G1174" s="4">
        <v>2.1541618888793725E-2</v>
      </c>
      <c r="H1174" s="55">
        <v>0.85978835221633432</v>
      </c>
      <c r="I1174" s="4">
        <v>3.9180044798710054E-2</v>
      </c>
      <c r="J1174" s="55">
        <v>0.79874348403867479</v>
      </c>
      <c r="K1174" s="4">
        <v>7.9201162548552199E-3</v>
      </c>
      <c r="L1174" s="55">
        <v>0.90556161316699024</v>
      </c>
      <c r="M1174" s="4">
        <v>2.3344435068576808E-2</v>
      </c>
      <c r="N1174" s="55">
        <v>0.78725179545968349</v>
      </c>
      <c r="O1174" s="4">
        <v>2.7104592149431058E-2</v>
      </c>
    </row>
    <row r="1175" spans="1:15">
      <c r="A1175">
        <v>117.30000000000001</v>
      </c>
      <c r="B1175" s="55">
        <v>0.96797765436947703</v>
      </c>
      <c r="C1175" s="4">
        <v>3.9751279024634661E-3</v>
      </c>
      <c r="D1175" s="55">
        <v>0.89125604011493542</v>
      </c>
      <c r="E1175" s="4">
        <v>2.7913961517330974E-2</v>
      </c>
      <c r="F1175" s="55">
        <v>0.95108085451233748</v>
      </c>
      <c r="G1175" s="4">
        <v>2.621595371548879E-2</v>
      </c>
      <c r="H1175" s="55">
        <v>0.85853697219183744</v>
      </c>
      <c r="I1175" s="4">
        <v>4.6587792636052977E-2</v>
      </c>
      <c r="J1175" s="55">
        <v>0.79973561950770444</v>
      </c>
      <c r="K1175" s="4">
        <v>9.9040002804331034E-3</v>
      </c>
      <c r="L1175" s="55">
        <v>0.89922921923365862</v>
      </c>
      <c r="M1175" s="4">
        <v>2.5944844547863409E-2</v>
      </c>
      <c r="N1175" s="55">
        <v>0.78636466179346187</v>
      </c>
      <c r="O1175" s="4">
        <v>2.6010905801634728E-2</v>
      </c>
    </row>
    <row r="1176" spans="1:15">
      <c r="A1176">
        <v>117.4</v>
      </c>
      <c r="B1176" s="55">
        <v>0.9685037368260645</v>
      </c>
      <c r="C1176" s="4">
        <v>3.0308525318305151E-3</v>
      </c>
      <c r="D1176" s="55">
        <v>0.89488650540436632</v>
      </c>
      <c r="E1176" s="4">
        <v>2.4080349299414508E-2</v>
      </c>
      <c r="F1176" s="55">
        <v>0.94373596846033136</v>
      </c>
      <c r="G1176" s="4">
        <v>1.6765649285070287E-2</v>
      </c>
      <c r="H1176" s="55">
        <v>0.86227087222314691</v>
      </c>
      <c r="I1176" s="4">
        <v>4.4514995970190999E-2</v>
      </c>
      <c r="J1176" s="55">
        <v>0.79313005964916228</v>
      </c>
      <c r="K1176" s="4">
        <v>1.2214551345608093E-2</v>
      </c>
      <c r="L1176" s="55">
        <v>0.9051904391600798</v>
      </c>
      <c r="M1176" s="4">
        <v>2.9431788418677478E-2</v>
      </c>
      <c r="N1176" s="55">
        <v>0.78751342847760886</v>
      </c>
      <c r="O1176" s="4">
        <v>2.6198906141132221E-2</v>
      </c>
    </row>
    <row r="1177" spans="1:15">
      <c r="A1177">
        <v>117.5</v>
      </c>
      <c r="B1177" s="55">
        <v>0.9680749660695358</v>
      </c>
      <c r="C1177" s="4">
        <v>4.5508071635868659E-3</v>
      </c>
      <c r="D1177" s="55">
        <v>0.89001779796528946</v>
      </c>
      <c r="E1177" s="4">
        <v>2.7276119998182656E-2</v>
      </c>
      <c r="F1177" s="55">
        <v>0.94584293007765685</v>
      </c>
      <c r="G1177" s="4">
        <v>1.6808964650690962E-2</v>
      </c>
      <c r="H1177" s="55">
        <v>0.86408409126232544</v>
      </c>
      <c r="I1177" s="4">
        <v>4.9053247014042116E-2</v>
      </c>
      <c r="J1177" s="55">
        <v>0.79595995565491151</v>
      </c>
      <c r="K1177" s="4">
        <v>4.5978830083673542E-3</v>
      </c>
      <c r="L1177" s="55">
        <v>0.90345084020144739</v>
      </c>
      <c r="M1177" s="4">
        <v>3.1663100032714067E-2</v>
      </c>
      <c r="N1177" s="55">
        <v>0.78492530010987205</v>
      </c>
      <c r="O1177" s="4">
        <v>2.8499163109600083E-2</v>
      </c>
    </row>
    <row r="1178" spans="1:15">
      <c r="A1178">
        <v>117.60000000000001</v>
      </c>
      <c r="B1178" s="55">
        <v>0.97004994050530957</v>
      </c>
      <c r="C1178" s="4">
        <v>4.1873090252791271E-3</v>
      </c>
      <c r="D1178" s="55">
        <v>0.88550402069118639</v>
      </c>
      <c r="E1178" s="4">
        <v>2.5607572370832436E-2</v>
      </c>
      <c r="F1178" s="55">
        <v>0.95012713240021873</v>
      </c>
      <c r="G1178" s="4">
        <v>1.2384083891989759E-2</v>
      </c>
      <c r="H1178" s="55">
        <v>0.86189364868906149</v>
      </c>
      <c r="I1178" s="4">
        <v>4.6234849627742741E-2</v>
      </c>
      <c r="J1178" s="55">
        <v>0.79681384728126203</v>
      </c>
      <c r="K1178" s="4">
        <v>5.7087079370123335E-3</v>
      </c>
      <c r="L1178" s="55">
        <v>0.9046836263592466</v>
      </c>
      <c r="M1178" s="4">
        <v>3.4736460927680422E-2</v>
      </c>
      <c r="N1178" s="55">
        <v>0.78645219411174527</v>
      </c>
      <c r="O1178" s="4">
        <v>2.5900953516623221E-2</v>
      </c>
    </row>
    <row r="1179" spans="1:15">
      <c r="A1179">
        <v>117.7</v>
      </c>
      <c r="B1179" s="55">
        <v>0.96684755911027231</v>
      </c>
      <c r="C1179" s="4">
        <v>4.1217071549017274E-3</v>
      </c>
      <c r="D1179" s="55">
        <v>0.89163639232162983</v>
      </c>
      <c r="E1179" s="4">
        <v>2.6498810571606794E-2</v>
      </c>
      <c r="F1179" s="55">
        <v>0.94394891431279215</v>
      </c>
      <c r="G1179" s="4">
        <v>1.506729225353059E-2</v>
      </c>
      <c r="H1179" s="55">
        <v>0.85865682509425434</v>
      </c>
      <c r="I1179" s="4">
        <v>4.4619507506458662E-2</v>
      </c>
      <c r="J1179" s="55">
        <v>0.79878175502899362</v>
      </c>
      <c r="K1179" s="4">
        <v>1.055185260680188E-2</v>
      </c>
      <c r="L1179" s="55">
        <v>0.90124083587910087</v>
      </c>
      <c r="M1179" s="4">
        <v>3.6324619159273784E-2</v>
      </c>
      <c r="N1179" s="55">
        <v>0.78593884616842147</v>
      </c>
      <c r="O1179" s="4">
        <v>2.5835180200096047E-2</v>
      </c>
    </row>
    <row r="1180" spans="1:15">
      <c r="A1180">
        <v>117.80000000000001</v>
      </c>
      <c r="B1180" s="55">
        <v>0.96297853872719286</v>
      </c>
      <c r="C1180" s="4">
        <v>2.4774134608104444E-3</v>
      </c>
      <c r="D1180" s="55">
        <v>0.89576694480822616</v>
      </c>
      <c r="E1180" s="4">
        <v>2.3763732215882731E-2</v>
      </c>
      <c r="F1180" s="55">
        <v>0.95094322672414788</v>
      </c>
      <c r="G1180" s="4">
        <v>2.3551065272768665E-2</v>
      </c>
      <c r="H1180" s="55">
        <v>0.86509051316487162</v>
      </c>
      <c r="I1180" s="4">
        <v>4.8693538360609627E-2</v>
      </c>
      <c r="J1180" s="55">
        <v>0.79490853046139753</v>
      </c>
      <c r="K1180" s="4">
        <v>8.2347441318224423E-3</v>
      </c>
      <c r="L1180" s="55">
        <v>0.89749343325938535</v>
      </c>
      <c r="M1180" s="4">
        <v>2.5080352005798379E-2</v>
      </c>
      <c r="N1180" s="55">
        <v>0.78411693050780518</v>
      </c>
      <c r="O1180" s="4">
        <v>2.3635073722291941E-2</v>
      </c>
    </row>
    <row r="1181" spans="1:15">
      <c r="A1181">
        <v>117.9</v>
      </c>
      <c r="B1181" s="55">
        <v>0.97001212055324737</v>
      </c>
      <c r="C1181" s="4">
        <v>5.1319149799963389E-3</v>
      </c>
      <c r="D1181" s="55">
        <v>0.89331987909565558</v>
      </c>
      <c r="E1181" s="4">
        <v>2.6435276998409189E-2</v>
      </c>
      <c r="F1181" s="55">
        <v>0.94405812047677051</v>
      </c>
      <c r="G1181" s="4">
        <v>1.2365084353096363E-2</v>
      </c>
      <c r="H1181" s="55">
        <v>0.86579243838862274</v>
      </c>
      <c r="I1181" s="4">
        <v>4.4095598035871056E-2</v>
      </c>
      <c r="J1181" s="55">
        <v>0.7977548589349478</v>
      </c>
      <c r="K1181" s="4">
        <v>4.5444663239418296E-3</v>
      </c>
      <c r="L1181" s="55">
        <v>0.89721351819659001</v>
      </c>
      <c r="M1181" s="4">
        <v>3.2580340767048424E-2</v>
      </c>
      <c r="N1181" s="55">
        <v>0.787193558949699</v>
      </c>
      <c r="O1181" s="4">
        <v>2.8333611637297043E-2</v>
      </c>
    </row>
    <row r="1182" spans="1:15">
      <c r="A1182">
        <v>118</v>
      </c>
      <c r="B1182" s="55">
        <v>0.96670147013495877</v>
      </c>
      <c r="C1182" s="4">
        <v>3.1649664169051176E-3</v>
      </c>
      <c r="D1182" s="55">
        <v>0.89488662087007942</v>
      </c>
      <c r="E1182" s="4">
        <v>2.417826399386382E-2</v>
      </c>
      <c r="F1182" s="55">
        <v>0.95440485414957998</v>
      </c>
      <c r="G1182" s="4">
        <v>2.6338250866759682E-2</v>
      </c>
      <c r="H1182" s="55">
        <v>0.8570470778569087</v>
      </c>
      <c r="I1182" s="4">
        <v>4.2198758865508466E-2</v>
      </c>
      <c r="J1182" s="55">
        <v>0.79186871852689134</v>
      </c>
      <c r="K1182" s="4">
        <v>7.0833034526953317E-3</v>
      </c>
      <c r="L1182" s="55">
        <v>0.90004495633527493</v>
      </c>
      <c r="M1182" s="4">
        <v>2.9040919492317577E-2</v>
      </c>
      <c r="N1182" s="55">
        <v>0.78699470799315008</v>
      </c>
      <c r="O1182" s="4">
        <v>2.7235945735148388E-2</v>
      </c>
    </row>
    <row r="1183" spans="1:15">
      <c r="A1183">
        <v>118.10000000000001</v>
      </c>
      <c r="B1183" s="55">
        <v>0.97044343972624458</v>
      </c>
      <c r="C1183" s="4">
        <v>4.0615083949367553E-3</v>
      </c>
      <c r="D1183" s="55">
        <v>0.89148989242797827</v>
      </c>
      <c r="E1183" s="4">
        <v>2.4945380693593752E-2</v>
      </c>
      <c r="F1183" s="55">
        <v>0.94763619346590955</v>
      </c>
      <c r="G1183" s="4">
        <v>1.3840132711826649E-2</v>
      </c>
      <c r="H1183" s="55">
        <v>0.85977347048202435</v>
      </c>
      <c r="I1183" s="4">
        <v>5.8075760256867934E-2</v>
      </c>
      <c r="J1183" s="55">
        <v>0.78891779451305588</v>
      </c>
      <c r="K1183" s="4">
        <v>9.0044285376837761E-3</v>
      </c>
      <c r="L1183" s="55">
        <v>0.89553189085908824</v>
      </c>
      <c r="M1183" s="4">
        <v>2.3397195322851085E-2</v>
      </c>
      <c r="N1183" s="55">
        <v>0.78431312898358496</v>
      </c>
      <c r="O1183" s="4">
        <v>2.4660500136598412E-2</v>
      </c>
    </row>
    <row r="1184" spans="1:15">
      <c r="A1184">
        <v>118.2</v>
      </c>
      <c r="B1184" s="55">
        <v>0.9635181543536997</v>
      </c>
      <c r="C1184" s="4">
        <v>3.2504130875603003E-3</v>
      </c>
      <c r="D1184" s="55">
        <v>0.89358911038980293</v>
      </c>
      <c r="E1184" s="4">
        <v>2.3745764804081755E-2</v>
      </c>
      <c r="F1184" s="55">
        <v>0.94999703543614655</v>
      </c>
      <c r="G1184" s="4">
        <v>2.347350329970424E-2</v>
      </c>
      <c r="H1184" s="55">
        <v>0.85424847615481636</v>
      </c>
      <c r="I1184" s="4">
        <v>3.4944641696371313E-2</v>
      </c>
      <c r="J1184" s="55">
        <v>0.79799705290815337</v>
      </c>
      <c r="K1184" s="4">
        <v>4.2740489495984796E-3</v>
      </c>
      <c r="L1184" s="55">
        <v>0.89776077722734393</v>
      </c>
      <c r="M1184" s="4">
        <v>2.0348421514805485E-2</v>
      </c>
      <c r="N1184" s="55">
        <v>0.78629282436736614</v>
      </c>
      <c r="O1184" s="4">
        <v>2.5078763641969804E-2</v>
      </c>
    </row>
    <row r="1185" spans="1:15">
      <c r="A1185">
        <v>118.30000000000001</v>
      </c>
      <c r="B1185" s="55">
        <v>0.97032643321739809</v>
      </c>
      <c r="C1185" s="4">
        <v>4.3334997426406358E-3</v>
      </c>
      <c r="D1185" s="55">
        <v>0.88912193507874415</v>
      </c>
      <c r="E1185" s="4">
        <v>2.5692710600222324E-2</v>
      </c>
      <c r="F1185" s="55">
        <v>0.94892437179976219</v>
      </c>
      <c r="G1185" s="4">
        <v>1.694204385409279E-2</v>
      </c>
      <c r="H1185" s="55">
        <v>0.86289555118758765</v>
      </c>
      <c r="I1185" s="4">
        <v>5.5854828245033808E-2</v>
      </c>
      <c r="J1185" s="55">
        <v>0.79158805715857361</v>
      </c>
      <c r="K1185" s="4">
        <v>9.9691861278508025E-3</v>
      </c>
      <c r="L1185" s="55">
        <v>0.89900896730070323</v>
      </c>
      <c r="M1185" s="4">
        <v>2.6422674306619844E-2</v>
      </c>
      <c r="N1185" s="55">
        <v>0.78588963839962067</v>
      </c>
      <c r="O1185" s="4">
        <v>2.7215319796965946E-2</v>
      </c>
    </row>
    <row r="1186" spans="1:15">
      <c r="A1186">
        <v>118.4</v>
      </c>
      <c r="B1186" s="55">
        <v>0.96224455137908238</v>
      </c>
      <c r="C1186" s="4">
        <v>8.9800516037959524E-4</v>
      </c>
      <c r="D1186" s="55">
        <v>0.89157200156805183</v>
      </c>
      <c r="E1186" s="4">
        <v>2.3680417502941257E-2</v>
      </c>
      <c r="F1186" s="55">
        <v>0.94825784804510482</v>
      </c>
      <c r="G1186" s="4">
        <v>2.0828789986203772E-2</v>
      </c>
      <c r="H1186" s="55">
        <v>0.85866633336935627</v>
      </c>
      <c r="I1186" s="4">
        <v>4.1251858953747896E-2</v>
      </c>
      <c r="J1186" s="55">
        <v>0.79546218378669675</v>
      </c>
      <c r="K1186" s="4">
        <v>9.1958834139894384E-3</v>
      </c>
      <c r="L1186" s="55">
        <v>0.90767146135928467</v>
      </c>
      <c r="M1186" s="4">
        <v>2.9046637686730981E-2</v>
      </c>
      <c r="N1186" s="55">
        <v>0.78608820880716324</v>
      </c>
      <c r="O1186" s="4">
        <v>2.7004641169557954E-2</v>
      </c>
    </row>
    <row r="1187" spans="1:15">
      <c r="A1187">
        <v>118.5</v>
      </c>
      <c r="B1187" s="55">
        <v>0.97096082860899235</v>
      </c>
      <c r="C1187" s="4">
        <v>2.2783237241765322E-3</v>
      </c>
      <c r="D1187" s="55">
        <v>0.89157786729709598</v>
      </c>
      <c r="E1187" s="4">
        <v>2.2686816783571279E-2</v>
      </c>
      <c r="F1187" s="55">
        <v>0.95092659188672946</v>
      </c>
      <c r="G1187" s="4">
        <v>1.5963558673648317E-2</v>
      </c>
      <c r="H1187" s="55">
        <v>0.84731584994900699</v>
      </c>
      <c r="I1187" s="4">
        <v>3.9457369494377885E-2</v>
      </c>
      <c r="J1187" s="55">
        <v>0.79533129751911658</v>
      </c>
      <c r="K1187" s="4">
        <v>5.2498213495179762E-3</v>
      </c>
      <c r="L1187" s="55">
        <v>0.90178863022714317</v>
      </c>
      <c r="M1187" s="4">
        <v>2.495413608277916E-2</v>
      </c>
      <c r="N1187" s="55">
        <v>0.78773434581955581</v>
      </c>
      <c r="O1187" s="4">
        <v>2.5384497500884111E-2</v>
      </c>
    </row>
    <row r="1188" spans="1:15">
      <c r="A1188">
        <v>118.60000000000001</v>
      </c>
      <c r="B1188" s="55">
        <v>0.96660940268130424</v>
      </c>
      <c r="C1188" s="4">
        <v>4.8877935445583833E-3</v>
      </c>
      <c r="D1188" s="55">
        <v>0.88657204731345784</v>
      </c>
      <c r="E1188" s="4">
        <v>2.5695153410483011E-2</v>
      </c>
      <c r="F1188" s="55">
        <v>0.94995228458399195</v>
      </c>
      <c r="G1188" s="4">
        <v>2.7693398893968851E-2</v>
      </c>
      <c r="H1188" s="55">
        <v>0.86204648660085703</v>
      </c>
      <c r="I1188" s="4">
        <v>5.3510943758658516E-2</v>
      </c>
      <c r="J1188" s="55">
        <v>0.79398904977537943</v>
      </c>
      <c r="K1188" s="4">
        <v>1.2427995399882466E-2</v>
      </c>
      <c r="L1188" s="55">
        <v>0.8965852344157309</v>
      </c>
      <c r="M1188" s="4">
        <v>2.368254398342589E-2</v>
      </c>
      <c r="N1188" s="55">
        <v>0.78488236409174073</v>
      </c>
      <c r="O1188" s="4">
        <v>2.657638214069907E-2</v>
      </c>
    </row>
    <row r="1189" spans="1:15">
      <c r="A1189">
        <v>118.7</v>
      </c>
      <c r="B1189" s="55">
        <v>0.96866254774327332</v>
      </c>
      <c r="C1189" s="4">
        <v>1.5539772304216785E-3</v>
      </c>
      <c r="D1189" s="55">
        <v>0.8911683004910298</v>
      </c>
      <c r="E1189" s="4">
        <v>2.3207948635318991E-2</v>
      </c>
      <c r="F1189" s="55">
        <v>0.94792680113590078</v>
      </c>
      <c r="G1189" s="4">
        <v>2.1400657982190121E-2</v>
      </c>
      <c r="H1189" s="55">
        <v>0.85714681113258862</v>
      </c>
      <c r="I1189" s="4">
        <v>4.7580534956305529E-2</v>
      </c>
      <c r="J1189" s="55">
        <v>0.79431525800602321</v>
      </c>
      <c r="K1189" s="4">
        <v>9.3221801808132439E-3</v>
      </c>
      <c r="L1189" s="55">
        <v>0.8991695209168501</v>
      </c>
      <c r="M1189" s="4">
        <v>2.2522032499794252E-2</v>
      </c>
      <c r="N1189" s="55">
        <v>0.7849891137434003</v>
      </c>
      <c r="O1189" s="4">
        <v>2.4996432213091172E-2</v>
      </c>
    </row>
    <row r="1190" spans="1:15">
      <c r="A1190">
        <v>118.80000000000001</v>
      </c>
      <c r="B1190" s="55">
        <v>0.97183027606302663</v>
      </c>
      <c r="C1190" s="4">
        <v>6.8340828012077789E-3</v>
      </c>
      <c r="D1190" s="55">
        <v>0.89207407690676632</v>
      </c>
      <c r="E1190" s="4">
        <v>2.9173826656706255E-2</v>
      </c>
      <c r="F1190" s="55">
        <v>0.93957204538980421</v>
      </c>
      <c r="G1190" s="4">
        <v>1.7205985308565517E-2</v>
      </c>
      <c r="H1190" s="55">
        <v>0.84694170933925328</v>
      </c>
      <c r="I1190" s="4">
        <v>2.9983130480040782E-2</v>
      </c>
      <c r="J1190" s="55">
        <v>0.78910416522106841</v>
      </c>
      <c r="K1190" s="4">
        <v>6.6787301881555293E-3</v>
      </c>
      <c r="L1190" s="55">
        <v>0.89737864722140193</v>
      </c>
      <c r="M1190" s="4">
        <v>1.8224416495258418E-2</v>
      </c>
      <c r="N1190" s="55">
        <v>0.78550082590248727</v>
      </c>
      <c r="O1190" s="4">
        <v>2.4897160648719541E-2</v>
      </c>
    </row>
    <row r="1191" spans="1:15">
      <c r="A1191">
        <v>118.9</v>
      </c>
      <c r="B1191" s="55">
        <v>0.96901420719030695</v>
      </c>
      <c r="C1191" s="4">
        <v>4.3459413413844536E-3</v>
      </c>
      <c r="D1191" s="55">
        <v>0.8961486569021252</v>
      </c>
      <c r="E1191" s="4">
        <v>2.3477087474156499E-2</v>
      </c>
      <c r="F1191" s="55">
        <v>0.93882059389124706</v>
      </c>
      <c r="G1191" s="4">
        <v>1.3592742546358096E-2</v>
      </c>
      <c r="H1191" s="55">
        <v>0.85376497362430404</v>
      </c>
      <c r="I1191" s="4">
        <v>3.4424472594726703E-2</v>
      </c>
      <c r="J1191" s="55">
        <v>0.79997555479410143</v>
      </c>
      <c r="K1191" s="4">
        <v>7.4427456677573119E-3</v>
      </c>
      <c r="L1191" s="55">
        <v>0.89435999698911706</v>
      </c>
      <c r="M1191" s="4">
        <v>2.6045016560800337E-2</v>
      </c>
      <c r="N1191" s="55">
        <v>0.78462842987544068</v>
      </c>
      <c r="O1191" s="4">
        <v>2.7411880706925872E-2</v>
      </c>
    </row>
    <row r="1192" spans="1:15">
      <c r="A1192">
        <v>119</v>
      </c>
      <c r="B1192" s="55">
        <v>0.96863631489183621</v>
      </c>
      <c r="C1192" s="4">
        <v>1.1934602489268367E-3</v>
      </c>
      <c r="D1192" s="55">
        <v>0.89033595001306376</v>
      </c>
      <c r="E1192" s="4">
        <v>2.2598663920092858E-2</v>
      </c>
      <c r="F1192" s="55">
        <v>0.94365285206130456</v>
      </c>
      <c r="G1192" s="4">
        <v>1.7487034339400385E-2</v>
      </c>
      <c r="H1192" s="55">
        <v>0.85815765016851342</v>
      </c>
      <c r="I1192" s="4">
        <v>4.1689616000115108E-2</v>
      </c>
      <c r="J1192" s="55">
        <v>0.78716877357688853</v>
      </c>
      <c r="K1192" s="4">
        <v>1.1073055162265226E-2</v>
      </c>
      <c r="L1192" s="55">
        <v>0.89087056255605757</v>
      </c>
      <c r="M1192" s="4">
        <v>3.1942064542666994E-2</v>
      </c>
      <c r="N1192" s="55">
        <v>0.7875628302122607</v>
      </c>
      <c r="O1192" s="4">
        <v>2.3849406485935126E-2</v>
      </c>
    </row>
    <row r="1193" spans="1:15">
      <c r="A1193">
        <v>119.10000000000001</v>
      </c>
      <c r="B1193" s="55">
        <v>0.97200993612263908</v>
      </c>
      <c r="C1193" s="4">
        <v>2.6346248259893849E-3</v>
      </c>
      <c r="D1193" s="55">
        <v>0.89058034368201455</v>
      </c>
      <c r="E1193" s="4">
        <v>2.2747225007053451E-2</v>
      </c>
      <c r="F1193" s="55">
        <v>0.94817782459627953</v>
      </c>
      <c r="G1193" s="4">
        <v>1.6140443939236658E-2</v>
      </c>
      <c r="H1193" s="55">
        <v>0.84807916190064403</v>
      </c>
      <c r="I1193" s="4">
        <v>4.4483884078398615E-2</v>
      </c>
      <c r="J1193" s="55">
        <v>0.7871921413909726</v>
      </c>
      <c r="K1193" s="4">
        <v>8.9348610837480455E-3</v>
      </c>
      <c r="L1193" s="55">
        <v>0.8994592830872552</v>
      </c>
      <c r="M1193" s="4">
        <v>3.1140287936078821E-2</v>
      </c>
      <c r="N1193" s="55">
        <v>0.78300932030781234</v>
      </c>
      <c r="O1193" s="4">
        <v>2.7002125232658401E-2</v>
      </c>
    </row>
    <row r="1194" spans="1:15">
      <c r="A1194">
        <v>119.2</v>
      </c>
      <c r="B1194" s="55">
        <v>0.97106423017955956</v>
      </c>
      <c r="C1194" s="4">
        <v>5.3643382061827876E-3</v>
      </c>
      <c r="D1194" s="55">
        <v>0.89141123116203502</v>
      </c>
      <c r="E1194" s="4">
        <v>2.768419112576977E-2</v>
      </c>
      <c r="F1194" s="55">
        <v>0.9491058491648966</v>
      </c>
      <c r="G1194" s="4">
        <v>1.825043560902781E-2</v>
      </c>
      <c r="H1194" s="55">
        <v>0.8584363708546745</v>
      </c>
      <c r="I1194" s="4">
        <v>4.1249042287758567E-2</v>
      </c>
      <c r="J1194" s="55">
        <v>0.79172359197761999</v>
      </c>
      <c r="K1194" s="4">
        <v>2.0075742758910005E-2</v>
      </c>
      <c r="L1194" s="55">
        <v>0.90118150297242783</v>
      </c>
      <c r="M1194" s="4">
        <v>1.8912366099484816E-2</v>
      </c>
      <c r="N1194" s="55">
        <v>0.78147151434914641</v>
      </c>
      <c r="O1194" s="4">
        <v>2.7422645592496835E-2</v>
      </c>
    </row>
    <row r="1195" spans="1:15">
      <c r="A1195">
        <v>119.30000000000001</v>
      </c>
      <c r="B1195" s="55">
        <v>0.96921513520084335</v>
      </c>
      <c r="C1195" s="4">
        <v>3.5290603391910603E-3</v>
      </c>
      <c r="D1195" s="55">
        <v>0.89220681086361497</v>
      </c>
      <c r="E1195" s="4">
        <v>2.646962137252443E-2</v>
      </c>
      <c r="F1195" s="55">
        <v>0.95389468423005419</v>
      </c>
      <c r="G1195" s="4">
        <v>2.0415584976997241E-2</v>
      </c>
      <c r="H1195" s="55">
        <v>0.86368156025235332</v>
      </c>
      <c r="I1195" s="4">
        <v>5.128852701410893E-2</v>
      </c>
      <c r="J1195" s="55">
        <v>0.79036437228058587</v>
      </c>
      <c r="K1195" s="4">
        <v>6.636869120350726E-3</v>
      </c>
      <c r="L1195" s="55">
        <v>0.90223856782288758</v>
      </c>
      <c r="M1195" s="4">
        <v>3.5332433522474116E-2</v>
      </c>
      <c r="N1195" s="55">
        <v>0.78721316872128155</v>
      </c>
      <c r="O1195" s="4">
        <v>2.7736747352977535E-2</v>
      </c>
    </row>
    <row r="1196" spans="1:15">
      <c r="A1196">
        <v>119.4</v>
      </c>
      <c r="B1196" s="55">
        <v>0.97019545377410243</v>
      </c>
      <c r="C1196" s="4">
        <v>4.6358950882982655E-3</v>
      </c>
      <c r="D1196" s="55">
        <v>0.8887759759063959</v>
      </c>
      <c r="E1196" s="4">
        <v>2.5241508932853578E-2</v>
      </c>
      <c r="F1196" s="55">
        <v>0.95191612139438464</v>
      </c>
      <c r="G1196" s="4">
        <v>2.1083730075795774E-2</v>
      </c>
      <c r="H1196" s="55">
        <v>0.85945359876453986</v>
      </c>
      <c r="I1196" s="4">
        <v>4.7989912499908569E-2</v>
      </c>
      <c r="J1196" s="55">
        <v>0.78665449164631063</v>
      </c>
      <c r="K1196" s="4">
        <v>1.1116315708414997E-2</v>
      </c>
      <c r="L1196" s="55">
        <v>0.89199647580584041</v>
      </c>
      <c r="M1196" s="4">
        <v>3.7028502515504817E-2</v>
      </c>
      <c r="N1196" s="55">
        <v>0.78305372816822472</v>
      </c>
      <c r="O1196" s="4">
        <v>2.2892932018822303E-2</v>
      </c>
    </row>
    <row r="1197" spans="1:15">
      <c r="A1197">
        <v>119.5</v>
      </c>
      <c r="B1197" s="55">
        <v>0.96737672779037054</v>
      </c>
      <c r="C1197" s="4">
        <v>6.0428952155081629E-3</v>
      </c>
      <c r="D1197" s="55">
        <v>0.8917991478958337</v>
      </c>
      <c r="E1197" s="4">
        <v>2.4523472921096433E-2</v>
      </c>
      <c r="F1197" s="55">
        <v>0.9548599209194778</v>
      </c>
      <c r="G1197" s="4">
        <v>1.3285260921101615E-2</v>
      </c>
      <c r="H1197" s="55">
        <v>0.86754867945161307</v>
      </c>
      <c r="I1197" s="4">
        <v>6.0746911528960654E-2</v>
      </c>
      <c r="J1197" s="55">
        <v>0.78617463259284137</v>
      </c>
      <c r="K1197" s="4">
        <v>8.8866683517425295E-3</v>
      </c>
      <c r="L1197" s="55">
        <v>0.89909026832648142</v>
      </c>
      <c r="M1197" s="4">
        <v>3.2347380940185057E-2</v>
      </c>
      <c r="N1197" s="55">
        <v>0.78673472133780864</v>
      </c>
      <c r="O1197" s="4">
        <v>2.9420045061249973E-2</v>
      </c>
    </row>
    <row r="1198" spans="1:15">
      <c r="A1198">
        <v>119.60000000000001</v>
      </c>
      <c r="B1198" s="55">
        <v>0.96876930725237387</v>
      </c>
      <c r="C1198" s="4">
        <v>5.0882004048822789E-3</v>
      </c>
      <c r="D1198" s="55">
        <v>0.89484357966168382</v>
      </c>
      <c r="E1198" s="4">
        <v>2.0158923275151314E-2</v>
      </c>
      <c r="F1198" s="55">
        <v>0.94002771695966891</v>
      </c>
      <c r="G1198" s="4">
        <v>1.9025317207441002E-2</v>
      </c>
      <c r="H1198" s="55">
        <v>0.86320404666756578</v>
      </c>
      <c r="I1198" s="4">
        <v>4.8461629599290006E-2</v>
      </c>
      <c r="J1198" s="55">
        <v>0.79308662212270598</v>
      </c>
      <c r="K1198" s="4">
        <v>1.7968987426367686E-2</v>
      </c>
      <c r="L1198" s="55">
        <v>0.89885311067941343</v>
      </c>
      <c r="M1198" s="4">
        <v>1.8397374424715288E-2</v>
      </c>
      <c r="N1198" s="55">
        <v>0.78384890985178501</v>
      </c>
      <c r="O1198" s="4">
        <v>2.7827997477948715E-2</v>
      </c>
    </row>
    <row r="1199" spans="1:15">
      <c r="A1199">
        <v>119.7</v>
      </c>
      <c r="B1199" s="55">
        <v>0.96532187320275697</v>
      </c>
      <c r="C1199" s="4">
        <v>3.3939445793755717E-3</v>
      </c>
      <c r="D1199" s="55">
        <v>0.8877187295004425</v>
      </c>
      <c r="E1199" s="4">
        <v>2.5374778153246076E-2</v>
      </c>
      <c r="F1199" s="55">
        <v>0.94544948472428447</v>
      </c>
      <c r="G1199" s="4">
        <v>1.707353633825388E-2</v>
      </c>
      <c r="H1199" s="55">
        <v>0.86074579619476332</v>
      </c>
      <c r="I1199" s="4">
        <v>3.7516262511778559E-2</v>
      </c>
      <c r="J1199" s="55">
        <v>0.79574513904954824</v>
      </c>
      <c r="K1199" s="4">
        <v>9.6129238830802623E-3</v>
      </c>
      <c r="L1199" s="55">
        <v>0.89222889842826059</v>
      </c>
      <c r="M1199" s="4">
        <v>2.2098610361617942E-2</v>
      </c>
      <c r="N1199" s="55">
        <v>0.78281897504063302</v>
      </c>
      <c r="O1199" s="4">
        <v>2.7856562883952815E-2</v>
      </c>
    </row>
    <row r="1200" spans="1:15">
      <c r="A1200">
        <v>119.80000000000001</v>
      </c>
      <c r="B1200" s="55">
        <v>0.96983905110364821</v>
      </c>
      <c r="C1200" s="4">
        <v>6.4927931733539746E-3</v>
      </c>
      <c r="D1200" s="55">
        <v>0.88293821960884622</v>
      </c>
      <c r="E1200" s="4">
        <v>2.5523443931901174E-2</v>
      </c>
      <c r="F1200" s="55">
        <v>0.94671387110779259</v>
      </c>
      <c r="G1200" s="4">
        <v>1.5723562879856236E-2</v>
      </c>
      <c r="H1200" s="55">
        <v>0.85877828626517272</v>
      </c>
      <c r="I1200" s="4">
        <v>4.5253082408834036E-2</v>
      </c>
      <c r="J1200" s="55">
        <v>0.79099660925091153</v>
      </c>
      <c r="K1200" s="4">
        <v>8.5212400326185114E-3</v>
      </c>
      <c r="L1200" s="55">
        <v>0.90474615149772963</v>
      </c>
      <c r="M1200" s="4">
        <v>2.6850539895409659E-2</v>
      </c>
      <c r="N1200" s="55">
        <v>0.78060146682621456</v>
      </c>
      <c r="O1200" s="4">
        <v>2.9031887529280841E-2</v>
      </c>
    </row>
    <row r="1201" spans="1:15">
      <c r="A1201">
        <v>119.9</v>
      </c>
      <c r="B1201" s="55">
        <v>0.96395724189150789</v>
      </c>
      <c r="C1201" s="4">
        <v>3.0134916212526536E-3</v>
      </c>
      <c r="D1201" s="55">
        <v>0.8851451214475361</v>
      </c>
      <c r="E1201" s="4">
        <v>2.2884919823955421E-2</v>
      </c>
      <c r="F1201" s="55">
        <v>0.94278791966092723</v>
      </c>
      <c r="G1201" s="4">
        <v>2.3256999511451694E-2</v>
      </c>
      <c r="H1201" s="55">
        <v>0.85352259112509654</v>
      </c>
      <c r="I1201" s="4">
        <v>4.725074320308232E-2</v>
      </c>
      <c r="J1201" s="55">
        <v>0.79153374208034899</v>
      </c>
      <c r="K1201" s="4">
        <v>9.1237052705503089E-3</v>
      </c>
      <c r="L1201" s="55">
        <v>0.90392776829923671</v>
      </c>
      <c r="M1201" s="4">
        <v>2.0718980602049183E-2</v>
      </c>
      <c r="N1201" s="55">
        <v>0.78359532458447378</v>
      </c>
      <c r="O1201" s="4">
        <v>2.7946303358521107E-2</v>
      </c>
    </row>
    <row r="1202" spans="1:15">
      <c r="A1202">
        <v>120</v>
      </c>
      <c r="B1202" s="55">
        <v>0.96579400159440321</v>
      </c>
      <c r="C1202" s="4">
        <v>2.2599083684028639E-3</v>
      </c>
      <c r="D1202" s="55">
        <v>0.88707282400113274</v>
      </c>
      <c r="E1202" s="4">
        <v>2.5945415662106355E-2</v>
      </c>
      <c r="F1202" s="55">
        <v>0.94721058962232052</v>
      </c>
      <c r="G1202" s="4">
        <v>2.4390814030617023E-2</v>
      </c>
      <c r="H1202" s="55">
        <v>0.85490566199910811</v>
      </c>
      <c r="I1202" s="4">
        <v>3.9838372969922403E-2</v>
      </c>
      <c r="J1202" s="55">
        <v>0.79746310063124937</v>
      </c>
      <c r="K1202" s="4">
        <v>8.5425084344834153E-3</v>
      </c>
      <c r="L1202" s="55">
        <v>0.89192541864577479</v>
      </c>
      <c r="M1202" s="4">
        <v>2.6844907784564536E-2</v>
      </c>
      <c r="N1202" s="55">
        <v>0.78341223161102336</v>
      </c>
      <c r="O1202" s="4">
        <v>2.4673068062037586E-2</v>
      </c>
    </row>
    <row r="1203" spans="1:15">
      <c r="A1203">
        <v>120.10000000000001</v>
      </c>
      <c r="B1203" s="55">
        <v>0.96394103971577627</v>
      </c>
      <c r="C1203" s="4">
        <v>4.3771866603192194E-3</v>
      </c>
      <c r="D1203" s="55">
        <v>0.89088570078806462</v>
      </c>
      <c r="E1203" s="4">
        <v>2.8403030151322759E-2</v>
      </c>
      <c r="F1203" s="55">
        <v>0.94104690414544179</v>
      </c>
      <c r="G1203" s="4">
        <v>1.0906124685040344E-2</v>
      </c>
      <c r="H1203" s="55">
        <v>0.8517450236293973</v>
      </c>
      <c r="I1203" s="4">
        <v>3.6294875037787083E-2</v>
      </c>
      <c r="J1203" s="55">
        <v>0.79287618839885932</v>
      </c>
      <c r="K1203" s="4">
        <v>4.8845832584119876E-3</v>
      </c>
      <c r="L1203" s="55">
        <v>0.89983536833195521</v>
      </c>
      <c r="M1203" s="4">
        <v>2.8687816503132717E-2</v>
      </c>
      <c r="N1203" s="55">
        <v>0.78076038794756308</v>
      </c>
      <c r="O1203" s="4">
        <v>2.5980404032902381E-2</v>
      </c>
    </row>
    <row r="1204" spans="1:15">
      <c r="A1204">
        <v>120.2</v>
      </c>
      <c r="B1204" s="55">
        <v>0.96792393915681307</v>
      </c>
      <c r="C1204" s="4">
        <v>3.6564368374200798E-3</v>
      </c>
      <c r="D1204" s="55">
        <v>0.89198818621648923</v>
      </c>
      <c r="E1204" s="4">
        <v>2.4541586250679953E-2</v>
      </c>
      <c r="F1204" s="55">
        <v>0.94301906445057582</v>
      </c>
      <c r="G1204" s="4">
        <v>7.956012536337452E-3</v>
      </c>
      <c r="H1204" s="55">
        <v>0.86277899801966174</v>
      </c>
      <c r="I1204" s="4">
        <v>4.1176253326430406E-2</v>
      </c>
      <c r="J1204" s="55">
        <v>0.79096979926854527</v>
      </c>
      <c r="K1204" s="4">
        <v>9.3602671395667178E-3</v>
      </c>
      <c r="L1204" s="55">
        <v>0.89902313047338667</v>
      </c>
      <c r="M1204" s="4">
        <v>2.5873678826070043E-2</v>
      </c>
      <c r="N1204" s="55">
        <v>0.78318607610790081</v>
      </c>
      <c r="O1204" s="4">
        <v>2.5802441058577395E-2</v>
      </c>
    </row>
    <row r="1205" spans="1:15">
      <c r="A1205">
        <v>120.30000000000001</v>
      </c>
      <c r="B1205" s="55">
        <v>0.96864351428940831</v>
      </c>
      <c r="C1205" s="4">
        <v>3.3419909169782615E-3</v>
      </c>
      <c r="D1205" s="55">
        <v>0.89216195849567104</v>
      </c>
      <c r="E1205" s="4">
        <v>2.774561064658641E-2</v>
      </c>
      <c r="F1205" s="55">
        <v>0.95476457568548467</v>
      </c>
      <c r="G1205" s="4">
        <v>2.3889928719715476E-2</v>
      </c>
      <c r="H1205" s="55">
        <v>0.86448892222007068</v>
      </c>
      <c r="I1205" s="4">
        <v>5.1150098402963681E-2</v>
      </c>
      <c r="J1205" s="55">
        <v>0.78899678742579016</v>
      </c>
      <c r="K1205" s="4">
        <v>5.9563339363696193E-3</v>
      </c>
      <c r="L1205" s="55">
        <v>0.89723808553450868</v>
      </c>
      <c r="M1205" s="4">
        <v>3.056771773431953E-2</v>
      </c>
      <c r="N1205" s="55">
        <v>0.78117809383127768</v>
      </c>
      <c r="O1205" s="4">
        <v>2.436680407854348E-2</v>
      </c>
    </row>
    <row r="1206" spans="1:15">
      <c r="A1206">
        <v>120.4</v>
      </c>
      <c r="B1206" s="55">
        <v>0.96974436296780619</v>
      </c>
      <c r="C1206" s="4">
        <v>4.2893307231240277E-3</v>
      </c>
      <c r="D1206" s="55">
        <v>0.89288771832972047</v>
      </c>
      <c r="E1206" s="4">
        <v>2.5135156712349466E-2</v>
      </c>
      <c r="F1206" s="55">
        <v>0.94975009381269149</v>
      </c>
      <c r="G1206" s="4">
        <v>1.4637983121185808E-2</v>
      </c>
      <c r="H1206" s="55">
        <v>0.85988565668409511</v>
      </c>
      <c r="I1206" s="4">
        <v>3.8671659997387628E-2</v>
      </c>
      <c r="J1206" s="55">
        <v>0.78588150452302252</v>
      </c>
      <c r="K1206" s="4">
        <v>1.216429202428564E-2</v>
      </c>
      <c r="L1206" s="55">
        <v>0.9001234157971375</v>
      </c>
      <c r="M1206" s="4">
        <v>3.335426843583536E-2</v>
      </c>
      <c r="N1206" s="55">
        <v>0.78562005667083912</v>
      </c>
      <c r="O1206" s="4">
        <v>2.8005896495553045E-2</v>
      </c>
    </row>
    <row r="1207" spans="1:15">
      <c r="A1207">
        <v>120.5</v>
      </c>
      <c r="B1207" s="55">
        <v>0.9654960602558651</v>
      </c>
      <c r="C1207" s="4">
        <v>3.3570726081175559E-3</v>
      </c>
      <c r="D1207" s="55">
        <v>0.88858170729500396</v>
      </c>
      <c r="E1207" s="4">
        <v>2.7428655065103731E-2</v>
      </c>
      <c r="F1207" s="55">
        <v>0.94732256153534566</v>
      </c>
      <c r="G1207" s="4">
        <v>1.8063273708328838E-2</v>
      </c>
      <c r="H1207" s="55">
        <v>0.85074304660072786</v>
      </c>
      <c r="I1207" s="4">
        <v>4.3845469187794493E-2</v>
      </c>
      <c r="J1207" s="55">
        <v>0.78931403537630174</v>
      </c>
      <c r="K1207" s="4">
        <v>7.1419506228103504E-3</v>
      </c>
      <c r="L1207" s="55">
        <v>0.89061292394930336</v>
      </c>
      <c r="M1207" s="4">
        <v>2.9878532119643027E-2</v>
      </c>
      <c r="N1207" s="55">
        <v>0.78346848563255034</v>
      </c>
      <c r="O1207" s="4">
        <v>2.8354057838125179E-2</v>
      </c>
    </row>
    <row r="1208" spans="1:15">
      <c r="A1208">
        <v>120.60000000000001</v>
      </c>
      <c r="B1208" s="55">
        <v>0.9653234767170934</v>
      </c>
      <c r="C1208" s="4">
        <v>3.8266442110700843E-3</v>
      </c>
      <c r="D1208" s="55">
        <v>0.88924630004995586</v>
      </c>
      <c r="E1208" s="4">
        <v>2.4677010847934708E-2</v>
      </c>
      <c r="F1208" s="55">
        <v>0.94937177866606848</v>
      </c>
      <c r="G1208" s="4">
        <v>1.8985451070994787E-2</v>
      </c>
      <c r="H1208" s="55">
        <v>0.85283493390797283</v>
      </c>
      <c r="I1208" s="4">
        <v>4.0644036899383756E-2</v>
      </c>
      <c r="J1208" s="55">
        <v>0.79361784632309562</v>
      </c>
      <c r="K1208" s="4">
        <v>8.7338638302719967E-3</v>
      </c>
      <c r="L1208" s="55">
        <v>0.88349160482937672</v>
      </c>
      <c r="M1208" s="4">
        <v>3.1360837308389906E-2</v>
      </c>
      <c r="N1208" s="55">
        <v>0.78139657811746488</v>
      </c>
      <c r="O1208" s="4">
        <v>2.487892668277062E-2</v>
      </c>
    </row>
    <row r="1209" spans="1:15">
      <c r="A1209">
        <v>120.7</v>
      </c>
      <c r="B1209" s="55">
        <v>0.97074724169006377</v>
      </c>
      <c r="C1209" s="4">
        <v>6.4737028186637059E-3</v>
      </c>
      <c r="D1209" s="55">
        <v>0.88989238679630722</v>
      </c>
      <c r="E1209" s="4">
        <v>2.0445868637220019E-2</v>
      </c>
      <c r="F1209" s="55">
        <v>0.94713593439253252</v>
      </c>
      <c r="G1209" s="4">
        <v>1.9909226310932133E-2</v>
      </c>
      <c r="H1209" s="55">
        <v>0.85958046911748354</v>
      </c>
      <c r="I1209" s="4">
        <v>3.390385395094854E-2</v>
      </c>
      <c r="J1209" s="55">
        <v>0.79250983433376887</v>
      </c>
      <c r="K1209" s="4">
        <v>9.4632275571173274E-3</v>
      </c>
      <c r="L1209" s="55">
        <v>0.89710152524619491</v>
      </c>
      <c r="M1209" s="4">
        <v>2.7036417797015835E-2</v>
      </c>
      <c r="N1209" s="55">
        <v>0.7830667077047806</v>
      </c>
      <c r="O1209" s="4">
        <v>2.656981378579587E-2</v>
      </c>
    </row>
    <row r="1210" spans="1:15">
      <c r="A1210">
        <v>120.80000000000001</v>
      </c>
      <c r="B1210" s="55">
        <v>0.97187610956627724</v>
      </c>
      <c r="C1210" s="4">
        <v>4.0380401671209253E-3</v>
      </c>
      <c r="D1210" s="55">
        <v>0.88618208800676557</v>
      </c>
      <c r="E1210" s="4">
        <v>2.5187790479643028E-2</v>
      </c>
      <c r="F1210" s="55">
        <v>0.94426212813522581</v>
      </c>
      <c r="G1210" s="4">
        <v>1.0921601170779987E-2</v>
      </c>
      <c r="H1210" s="55">
        <v>0.85047438746537352</v>
      </c>
      <c r="I1210" s="4">
        <v>3.1889890687940091E-2</v>
      </c>
      <c r="J1210" s="55">
        <v>0.78723842383609299</v>
      </c>
      <c r="K1210" s="4">
        <v>7.8413807113034088E-3</v>
      </c>
      <c r="L1210" s="55">
        <v>0.89607367514503389</v>
      </c>
      <c r="M1210" s="4">
        <v>3.0062661353194381E-2</v>
      </c>
      <c r="N1210" s="55">
        <v>0.78371475585543471</v>
      </c>
      <c r="O1210" s="4">
        <v>2.8114275285653932E-2</v>
      </c>
    </row>
    <row r="1211" spans="1:15">
      <c r="A1211">
        <v>120.9</v>
      </c>
      <c r="B1211" s="55">
        <v>0.96937544213017135</v>
      </c>
      <c r="C1211" s="4">
        <v>2.7932592696544843E-3</v>
      </c>
      <c r="D1211" s="55">
        <v>0.8863542535679686</v>
      </c>
      <c r="E1211" s="4">
        <v>2.6634920056225152E-2</v>
      </c>
      <c r="F1211" s="55">
        <v>0.94203267939973645</v>
      </c>
      <c r="G1211" s="4">
        <v>8.3996265452612184E-3</v>
      </c>
      <c r="H1211" s="55">
        <v>0.85703214773784109</v>
      </c>
      <c r="I1211" s="4">
        <v>4.1697532206122913E-2</v>
      </c>
      <c r="J1211" s="55">
        <v>0.79004921175734144</v>
      </c>
      <c r="K1211" s="4">
        <v>1.0740203025610014E-2</v>
      </c>
      <c r="L1211" s="55">
        <v>0.89709065915237951</v>
      </c>
      <c r="M1211" s="4">
        <v>3.2721086323522462E-2</v>
      </c>
      <c r="N1211" s="55">
        <v>0.77999456912603782</v>
      </c>
      <c r="O1211" s="4">
        <v>2.5681698813412979E-2</v>
      </c>
    </row>
    <row r="1212" spans="1:15">
      <c r="A1212">
        <v>121</v>
      </c>
      <c r="B1212" s="55">
        <v>0.96621414055105614</v>
      </c>
      <c r="C1212" s="4">
        <v>1.6091602128763477E-3</v>
      </c>
      <c r="D1212" s="55">
        <v>0.88598984774601797</v>
      </c>
      <c r="E1212" s="4">
        <v>2.3053262017991391E-2</v>
      </c>
      <c r="F1212" s="55">
        <v>0.93727988820346153</v>
      </c>
      <c r="G1212" s="4">
        <v>1.5975763232457488E-2</v>
      </c>
      <c r="H1212" s="55">
        <v>0.85258949960596908</v>
      </c>
      <c r="I1212" s="4">
        <v>3.8362147727338813E-2</v>
      </c>
      <c r="J1212" s="55">
        <v>0.79031410350107745</v>
      </c>
      <c r="K1212" s="4">
        <v>7.227799713668456E-3</v>
      </c>
      <c r="L1212" s="55">
        <v>0.89760754821371536</v>
      </c>
      <c r="M1212" s="4">
        <v>2.4523887904853124E-2</v>
      </c>
      <c r="N1212" s="55">
        <v>0.77907563757550258</v>
      </c>
      <c r="O1212" s="4">
        <v>2.4197625349439027E-2</v>
      </c>
    </row>
    <row r="1213" spans="1:15">
      <c r="A1213">
        <v>121.10000000000001</v>
      </c>
      <c r="B1213" s="55">
        <v>0.96756952224693038</v>
      </c>
      <c r="C1213" s="4">
        <v>1.3890714872698902E-3</v>
      </c>
      <c r="D1213" s="55">
        <v>0.88205344897355364</v>
      </c>
      <c r="E1213" s="4">
        <v>2.8240282951187957E-2</v>
      </c>
      <c r="F1213" s="55">
        <v>0.9565699989558677</v>
      </c>
      <c r="G1213" s="4">
        <v>1.9813326419275391E-2</v>
      </c>
      <c r="H1213" s="55">
        <v>0.85298161561540664</v>
      </c>
      <c r="I1213" s="4">
        <v>4.4018195050048177E-2</v>
      </c>
      <c r="J1213" s="55">
        <v>0.7953681386946293</v>
      </c>
      <c r="K1213" s="4">
        <v>1.239328600118372E-2</v>
      </c>
      <c r="L1213" s="55">
        <v>0.8846321842360807</v>
      </c>
      <c r="M1213" s="4">
        <v>2.2667008040677665E-2</v>
      </c>
      <c r="N1213" s="55">
        <v>0.78037029201800689</v>
      </c>
      <c r="O1213" s="4">
        <v>2.4435482424479658E-2</v>
      </c>
    </row>
    <row r="1214" spans="1:15">
      <c r="A1214">
        <v>121.2</v>
      </c>
      <c r="B1214" s="55">
        <v>0.96479842399614713</v>
      </c>
      <c r="C1214" s="4">
        <v>2.8146632955586641E-3</v>
      </c>
      <c r="D1214" s="55">
        <v>0.88445353647188651</v>
      </c>
      <c r="E1214" s="4">
        <v>2.863790746586924E-2</v>
      </c>
      <c r="F1214" s="55">
        <v>0.9572114379745742</v>
      </c>
      <c r="G1214" s="4">
        <v>2.2281542459884496E-2</v>
      </c>
      <c r="H1214" s="55">
        <v>0.86142948367664629</v>
      </c>
      <c r="I1214" s="4">
        <v>4.1845347260819045E-2</v>
      </c>
      <c r="J1214" s="55">
        <v>0.80051447701779954</v>
      </c>
      <c r="K1214" s="4">
        <v>1.1490213780674092E-2</v>
      </c>
      <c r="L1214" s="55">
        <v>0.90410648275542083</v>
      </c>
      <c r="M1214" s="4">
        <v>2.7275013994672546E-2</v>
      </c>
      <c r="N1214" s="55">
        <v>0.78343857865453692</v>
      </c>
      <c r="O1214" s="4">
        <v>2.6483915130416768E-2</v>
      </c>
    </row>
    <row r="1215" spans="1:15">
      <c r="A1215">
        <v>121.30000000000001</v>
      </c>
      <c r="B1215" s="55">
        <v>0.96652746756603547</v>
      </c>
      <c r="C1215" s="4">
        <v>4.3734872530797227E-3</v>
      </c>
      <c r="D1215" s="55">
        <v>0.88753030941876321</v>
      </c>
      <c r="E1215" s="4">
        <v>2.610439079048071E-2</v>
      </c>
      <c r="F1215" s="55">
        <v>0.94676540943496923</v>
      </c>
      <c r="G1215" s="4">
        <v>2.2272095509218937E-2</v>
      </c>
      <c r="H1215" s="55">
        <v>0.85767881147410496</v>
      </c>
      <c r="I1215" s="4">
        <v>4.7552120684365352E-2</v>
      </c>
      <c r="J1215" s="55">
        <v>0.79321734126485943</v>
      </c>
      <c r="K1215" s="4">
        <v>7.5137974952788336E-3</v>
      </c>
      <c r="L1215" s="55">
        <v>0.89674972335355618</v>
      </c>
      <c r="M1215" s="4">
        <v>2.7934229288501356E-2</v>
      </c>
      <c r="N1215" s="55">
        <v>0.78234497586689977</v>
      </c>
      <c r="O1215" s="4">
        <v>2.7633617321664947E-2</v>
      </c>
    </row>
    <row r="1216" spans="1:15">
      <c r="A1216">
        <v>121.4</v>
      </c>
      <c r="B1216" s="55">
        <v>0.96640730967898891</v>
      </c>
      <c r="C1216" s="4">
        <v>2.1609033606813689E-3</v>
      </c>
      <c r="D1216" s="55">
        <v>0.88566312652895385</v>
      </c>
      <c r="E1216" s="4">
        <v>2.8184785222416305E-2</v>
      </c>
      <c r="F1216" s="55">
        <v>0.94545821048133116</v>
      </c>
      <c r="G1216" s="4">
        <v>1.6977526213625669E-2</v>
      </c>
      <c r="H1216" s="55">
        <v>0.84973300568670873</v>
      </c>
      <c r="I1216" s="4">
        <v>3.3583070362021336E-2</v>
      </c>
      <c r="J1216" s="55">
        <v>0.78921256372828241</v>
      </c>
      <c r="K1216" s="4">
        <v>5.6635843614081631E-3</v>
      </c>
      <c r="L1216" s="55">
        <v>0.89525150489491945</v>
      </c>
      <c r="M1216" s="4">
        <v>3.3772366858699311E-2</v>
      </c>
      <c r="N1216" s="55">
        <v>0.78325155681081726</v>
      </c>
      <c r="O1216" s="4">
        <v>2.1538286517762073E-2</v>
      </c>
    </row>
    <row r="1217" spans="1:15">
      <c r="A1217">
        <v>121.5</v>
      </c>
      <c r="B1217" s="55">
        <v>0.96867352082194969</v>
      </c>
      <c r="C1217" s="4">
        <v>2.7792978759228057E-3</v>
      </c>
      <c r="D1217" s="55">
        <v>0.88818255518269462</v>
      </c>
      <c r="E1217" s="4">
        <v>2.552762905024366E-2</v>
      </c>
      <c r="F1217" s="55">
        <v>0.94674423878841607</v>
      </c>
      <c r="G1217" s="4">
        <v>2.0478174813405844E-2</v>
      </c>
      <c r="H1217" s="55">
        <v>0.85708960731231865</v>
      </c>
      <c r="I1217" s="4">
        <v>4.5035112138094267E-2</v>
      </c>
      <c r="J1217" s="55">
        <v>0.79306492006260276</v>
      </c>
      <c r="K1217" s="4">
        <v>1.2880855244346135E-2</v>
      </c>
      <c r="L1217" s="55">
        <v>0.88927926532620616</v>
      </c>
      <c r="M1217" s="4">
        <v>2.8131693298527865E-2</v>
      </c>
      <c r="N1217" s="55">
        <v>0.78343585014565609</v>
      </c>
      <c r="O1217" s="4">
        <v>2.6503215321121931E-2</v>
      </c>
    </row>
    <row r="1218" spans="1:15">
      <c r="A1218">
        <v>121.60000000000001</v>
      </c>
      <c r="B1218" s="55">
        <v>0.96562685939777093</v>
      </c>
      <c r="C1218" s="4">
        <v>6.5938214536540281E-3</v>
      </c>
      <c r="D1218" s="55">
        <v>0.88767893521982599</v>
      </c>
      <c r="E1218" s="4">
        <v>2.528190712141147E-2</v>
      </c>
      <c r="F1218" s="55">
        <v>0.94386637269589235</v>
      </c>
      <c r="G1218" s="4">
        <v>1.6484792238740161E-2</v>
      </c>
      <c r="H1218" s="55">
        <v>0.84285416793271328</v>
      </c>
      <c r="I1218" s="4">
        <v>4.4709214328479602E-2</v>
      </c>
      <c r="J1218" s="55">
        <v>0.79146418977461708</v>
      </c>
      <c r="K1218" s="4">
        <v>8.4473816929387761E-3</v>
      </c>
      <c r="L1218" s="55">
        <v>0.89230522703680926</v>
      </c>
      <c r="M1218" s="4">
        <v>2.4662785739229309E-2</v>
      </c>
      <c r="N1218" s="55">
        <v>0.78137753764267859</v>
      </c>
      <c r="O1218" s="4">
        <v>2.6167351724600219E-2</v>
      </c>
    </row>
    <row r="1219" spans="1:15">
      <c r="A1219">
        <v>121.7</v>
      </c>
      <c r="B1219" s="55">
        <v>0.96738913502891055</v>
      </c>
      <c r="C1219" s="4">
        <v>2.2163942783191624E-3</v>
      </c>
      <c r="D1219" s="55">
        <v>0.88717132816825273</v>
      </c>
      <c r="E1219" s="4">
        <v>2.2017847816904339E-2</v>
      </c>
      <c r="F1219" s="55">
        <v>0.94040713984204471</v>
      </c>
      <c r="G1219" s="4">
        <v>1.4933040775223736E-2</v>
      </c>
      <c r="H1219" s="55">
        <v>0.86077077601275209</v>
      </c>
      <c r="I1219" s="4">
        <v>4.6892527792885087E-2</v>
      </c>
      <c r="J1219" s="55">
        <v>0.79883275374541152</v>
      </c>
      <c r="K1219" s="4">
        <v>1.7061093845130909E-2</v>
      </c>
      <c r="L1219" s="55">
        <v>0.8978711709763223</v>
      </c>
      <c r="M1219" s="4">
        <v>3.6678696369021838E-2</v>
      </c>
      <c r="N1219" s="55">
        <v>0.78132960093595438</v>
      </c>
      <c r="O1219" s="4">
        <v>2.6022981237440793E-2</v>
      </c>
    </row>
    <row r="1220" spans="1:15">
      <c r="A1220">
        <v>121.80000000000001</v>
      </c>
      <c r="B1220" s="55">
        <v>0.96737100003406151</v>
      </c>
      <c r="C1220" s="4">
        <v>2.7088822667206704E-3</v>
      </c>
      <c r="D1220" s="55">
        <v>0.88467205250194247</v>
      </c>
      <c r="E1220" s="4">
        <v>2.9102820134111966E-2</v>
      </c>
      <c r="F1220" s="55">
        <v>0.94365632094701546</v>
      </c>
      <c r="G1220" s="4">
        <v>2.1496076522055648E-2</v>
      </c>
      <c r="H1220" s="55">
        <v>0.85795570938117949</v>
      </c>
      <c r="I1220" s="4">
        <v>4.5032307834960664E-2</v>
      </c>
      <c r="J1220" s="55">
        <v>0.78934985072766628</v>
      </c>
      <c r="K1220" s="4">
        <v>1.0374452507720842E-2</v>
      </c>
      <c r="L1220" s="55">
        <v>0.89228477423591523</v>
      </c>
      <c r="M1220" s="4">
        <v>1.6261692706735907E-2</v>
      </c>
      <c r="N1220" s="55">
        <v>0.78230503096045412</v>
      </c>
      <c r="O1220" s="4">
        <v>2.817189012916212E-2</v>
      </c>
    </row>
    <row r="1221" spans="1:15">
      <c r="A1221">
        <v>121.9</v>
      </c>
      <c r="B1221" s="55">
        <v>0.96589602913891626</v>
      </c>
      <c r="C1221" s="4">
        <v>1.3260901727380218E-3</v>
      </c>
      <c r="D1221" s="55">
        <v>0.88277233717012427</v>
      </c>
      <c r="E1221" s="4">
        <v>2.8685199369726667E-2</v>
      </c>
      <c r="F1221" s="55">
        <v>0.95045614036476989</v>
      </c>
      <c r="G1221" s="4">
        <v>2.1995131167106594E-2</v>
      </c>
      <c r="H1221" s="55">
        <v>0.86373002401547594</v>
      </c>
      <c r="I1221" s="4">
        <v>4.2407627302213771E-2</v>
      </c>
      <c r="J1221" s="55">
        <v>0.78986446337460237</v>
      </c>
      <c r="K1221" s="4">
        <v>1.1850979319873984E-2</v>
      </c>
      <c r="L1221" s="55">
        <v>0.90354025800595905</v>
      </c>
      <c r="M1221" s="4">
        <v>2.3873325029845956E-2</v>
      </c>
      <c r="N1221" s="55">
        <v>0.78241594575222129</v>
      </c>
      <c r="O1221" s="4">
        <v>2.7645234008384971E-2</v>
      </c>
    </row>
    <row r="1222" spans="1:15">
      <c r="A1222">
        <v>122</v>
      </c>
      <c r="B1222" s="55">
        <v>0.96760315196920987</v>
      </c>
      <c r="C1222" s="4">
        <v>3.1948116113614832E-3</v>
      </c>
      <c r="D1222" s="55">
        <v>0.8830198908776925</v>
      </c>
      <c r="E1222" s="4">
        <v>2.9421268352819011E-2</v>
      </c>
      <c r="F1222" s="55">
        <v>0.95037460165423049</v>
      </c>
      <c r="G1222" s="4">
        <v>2.6570053270064925E-2</v>
      </c>
      <c r="H1222" s="55">
        <v>0.85085951463729192</v>
      </c>
      <c r="I1222" s="4">
        <v>4.0419918694785346E-2</v>
      </c>
      <c r="J1222" s="55">
        <v>0.78939728123748687</v>
      </c>
      <c r="K1222" s="4">
        <v>7.9562449499244702E-3</v>
      </c>
      <c r="L1222" s="55">
        <v>0.89724345351185519</v>
      </c>
      <c r="M1222" s="4">
        <v>2.8415436616908509E-2</v>
      </c>
      <c r="N1222" s="55">
        <v>0.78188305645584166</v>
      </c>
      <c r="O1222" s="4">
        <v>2.5531520186519472E-2</v>
      </c>
    </row>
    <row r="1223" spans="1:15">
      <c r="A1223">
        <v>122.10000000000001</v>
      </c>
      <c r="B1223" s="55">
        <v>0.96478833414528564</v>
      </c>
      <c r="C1223" s="4">
        <v>4.2841851086968686E-3</v>
      </c>
      <c r="D1223" s="55">
        <v>0.89055545488364829</v>
      </c>
      <c r="E1223" s="4">
        <v>2.7538618599043774E-2</v>
      </c>
      <c r="F1223" s="55">
        <v>0.94661515748028024</v>
      </c>
      <c r="G1223" s="4">
        <v>1.5840023227900419E-2</v>
      </c>
      <c r="H1223" s="55">
        <v>0.85340498042586665</v>
      </c>
      <c r="I1223" s="4">
        <v>5.0357457023378377E-2</v>
      </c>
      <c r="J1223" s="55">
        <v>0.78888723580459819</v>
      </c>
      <c r="K1223" s="4">
        <v>1.0191370053908006E-2</v>
      </c>
      <c r="L1223" s="55">
        <v>0.89472296359554271</v>
      </c>
      <c r="M1223" s="4">
        <v>2.6307485898347822E-2</v>
      </c>
      <c r="N1223" s="55">
        <v>0.78332613864483258</v>
      </c>
      <c r="O1223" s="4">
        <v>2.9012911342137068E-2</v>
      </c>
    </row>
    <row r="1224" spans="1:15">
      <c r="A1224">
        <v>122.2</v>
      </c>
      <c r="B1224" s="55">
        <v>0.96977735108922525</v>
      </c>
      <c r="C1224" s="4">
        <v>3.1688893254834989E-3</v>
      </c>
      <c r="D1224" s="55">
        <v>0.88774345531160248</v>
      </c>
      <c r="E1224" s="4">
        <v>2.540818133761737E-2</v>
      </c>
      <c r="F1224" s="55">
        <v>0.95276254885543499</v>
      </c>
      <c r="G1224" s="4">
        <v>2.5138203267452086E-2</v>
      </c>
      <c r="H1224" s="55">
        <v>0.84366485474923925</v>
      </c>
      <c r="I1224" s="4">
        <v>3.229634090910341E-2</v>
      </c>
      <c r="J1224" s="55">
        <v>0.793618509011632</v>
      </c>
      <c r="K1224" s="4">
        <v>1.180046084864267E-2</v>
      </c>
      <c r="L1224" s="55">
        <v>0.88680071030257945</v>
      </c>
      <c r="M1224" s="4">
        <v>2.3916717183176988E-2</v>
      </c>
      <c r="N1224" s="55">
        <v>0.78077041681391823</v>
      </c>
      <c r="O1224" s="4">
        <v>2.9261195959350603E-2</v>
      </c>
    </row>
    <row r="1225" spans="1:15">
      <c r="A1225">
        <v>122.30000000000001</v>
      </c>
      <c r="B1225" s="55">
        <v>0.9702374469846663</v>
      </c>
      <c r="C1225" s="4">
        <v>4.0647434253428573E-3</v>
      </c>
      <c r="D1225" s="55">
        <v>0.88613398583841807</v>
      </c>
      <c r="E1225" s="4">
        <v>2.7804335980355095E-2</v>
      </c>
      <c r="F1225" s="55">
        <v>0.94949903330256868</v>
      </c>
      <c r="G1225" s="4">
        <v>2.7905540682665628E-2</v>
      </c>
      <c r="H1225" s="55">
        <v>0.86049172911274874</v>
      </c>
      <c r="I1225" s="4">
        <v>4.7672095941999941E-2</v>
      </c>
      <c r="J1225" s="55">
        <v>0.7920093357131599</v>
      </c>
      <c r="K1225" s="4">
        <v>5.5994616922231191E-3</v>
      </c>
      <c r="L1225" s="55">
        <v>0.90279968382075104</v>
      </c>
      <c r="M1225" s="4">
        <v>2.4433321424337764E-2</v>
      </c>
      <c r="N1225" s="55">
        <v>0.77801963659333073</v>
      </c>
      <c r="O1225" s="4">
        <v>2.8051704249450787E-2</v>
      </c>
    </row>
    <row r="1226" spans="1:15">
      <c r="A1226">
        <v>122.4</v>
      </c>
      <c r="B1226" s="55">
        <v>0.96919760545139255</v>
      </c>
      <c r="C1226" s="4">
        <v>6.4273341883002762E-3</v>
      </c>
      <c r="D1226" s="55">
        <v>0.88843619493358383</v>
      </c>
      <c r="E1226" s="4">
        <v>2.0581828173184217E-2</v>
      </c>
      <c r="F1226" s="55">
        <v>0.94740144174232532</v>
      </c>
      <c r="G1226" s="4">
        <v>2.1134748445071443E-2</v>
      </c>
      <c r="H1226" s="55">
        <v>0.83689836355357472</v>
      </c>
      <c r="I1226" s="4">
        <v>2.854184327927578E-2</v>
      </c>
      <c r="J1226" s="55">
        <v>0.79430914525438701</v>
      </c>
      <c r="K1226" s="4">
        <v>1.2020000214942594E-2</v>
      </c>
      <c r="L1226" s="55">
        <v>0.90027019633339633</v>
      </c>
      <c r="M1226" s="4">
        <v>3.8133866772587011E-2</v>
      </c>
      <c r="N1226" s="55">
        <v>0.78052056862812536</v>
      </c>
      <c r="O1226" s="4">
        <v>2.3663163452516928E-2</v>
      </c>
    </row>
    <row r="1227" spans="1:15">
      <c r="A1227">
        <v>122.5</v>
      </c>
      <c r="B1227" s="55">
        <v>0.96659166540815977</v>
      </c>
      <c r="C1227" s="4">
        <v>2.1511210835613217E-3</v>
      </c>
      <c r="D1227" s="55">
        <v>0.88690323341888688</v>
      </c>
      <c r="E1227" s="4">
        <v>2.4336226850976875E-2</v>
      </c>
      <c r="F1227" s="55">
        <v>0.94275767439626601</v>
      </c>
      <c r="G1227" s="4">
        <v>1.7419641580346194E-2</v>
      </c>
      <c r="H1227" s="55">
        <v>0.85710595518815735</v>
      </c>
      <c r="I1227" s="4">
        <v>4.905571149086798E-2</v>
      </c>
      <c r="J1227" s="55">
        <v>0.78333961343333802</v>
      </c>
      <c r="K1227" s="4">
        <v>8.4769346473834908E-3</v>
      </c>
      <c r="L1227" s="55">
        <v>0.90162457036056876</v>
      </c>
      <c r="M1227" s="4">
        <v>3.11845878237491E-2</v>
      </c>
      <c r="N1227" s="55">
        <v>0.77884486811477338</v>
      </c>
      <c r="O1227" s="4">
        <v>2.6800328272964143E-2</v>
      </c>
    </row>
    <row r="1228" spans="1:15">
      <c r="A1228">
        <v>122.60000000000001</v>
      </c>
      <c r="B1228" s="55">
        <v>0.96610481206638932</v>
      </c>
      <c r="C1228" s="4">
        <v>2.8545819809324357E-3</v>
      </c>
      <c r="D1228" s="55">
        <v>0.88541059842241177</v>
      </c>
      <c r="E1228" s="4">
        <v>2.8574531209881713E-2</v>
      </c>
      <c r="F1228" s="55">
        <v>0.94580392440520122</v>
      </c>
      <c r="G1228" s="4">
        <v>1.4931453324447357E-2</v>
      </c>
      <c r="H1228" s="55">
        <v>0.85522658086220549</v>
      </c>
      <c r="I1228" s="4">
        <v>4.558355824222915E-2</v>
      </c>
      <c r="J1228" s="55">
        <v>0.78413167548723117</v>
      </c>
      <c r="K1228" s="4">
        <v>8.4046774155620875E-3</v>
      </c>
      <c r="L1228" s="55">
        <v>0.89941864357919121</v>
      </c>
      <c r="M1228" s="4">
        <v>3.2104165474367514E-2</v>
      </c>
      <c r="N1228" s="55">
        <v>0.78014383221959405</v>
      </c>
      <c r="O1228" s="4">
        <v>2.8862417685338641E-2</v>
      </c>
    </row>
    <row r="1229" spans="1:15">
      <c r="A1229">
        <v>122.7</v>
      </c>
      <c r="B1229" s="55">
        <v>0.9668225084315647</v>
      </c>
      <c r="C1229" s="4">
        <v>3.2753316241643468E-3</v>
      </c>
      <c r="D1229" s="55">
        <v>0.88534790751532788</v>
      </c>
      <c r="E1229" s="4">
        <v>2.6290901048699831E-2</v>
      </c>
      <c r="F1229" s="55">
        <v>0.94806017329960279</v>
      </c>
      <c r="G1229" s="4">
        <v>1.8522070567784259E-2</v>
      </c>
      <c r="H1229" s="55">
        <v>0.84913964823037313</v>
      </c>
      <c r="I1229" s="4">
        <v>5.1146723109066802E-2</v>
      </c>
      <c r="J1229" s="55">
        <v>0.7956023591657666</v>
      </c>
      <c r="K1229" s="4">
        <v>1.0226503975954091E-2</v>
      </c>
      <c r="L1229" s="55">
        <v>0.90063663448830078</v>
      </c>
      <c r="M1229" s="4">
        <v>3.1633998696714877E-2</v>
      </c>
      <c r="N1229" s="55">
        <v>0.78163596900819843</v>
      </c>
      <c r="O1229" s="4">
        <v>2.4538959100494459E-2</v>
      </c>
    </row>
    <row r="1230" spans="1:15">
      <c r="A1230">
        <v>122.80000000000001</v>
      </c>
      <c r="B1230" s="55">
        <v>0.96764074771344699</v>
      </c>
      <c r="C1230" s="4">
        <v>3.8490934943884694E-3</v>
      </c>
      <c r="D1230" s="55">
        <v>0.87759708815577775</v>
      </c>
      <c r="E1230" s="4">
        <v>2.6184010246410625E-2</v>
      </c>
      <c r="F1230" s="55">
        <v>0.94901303553008309</v>
      </c>
      <c r="G1230" s="4">
        <v>1.4716129930824365E-2</v>
      </c>
      <c r="H1230" s="55">
        <v>0.85819906776984412</v>
      </c>
      <c r="I1230" s="4">
        <v>5.5356438095219514E-2</v>
      </c>
      <c r="J1230" s="55">
        <v>0.78685747788866167</v>
      </c>
      <c r="K1230" s="4">
        <v>7.3263515147662496E-3</v>
      </c>
      <c r="L1230" s="55">
        <v>0.89507392532329055</v>
      </c>
      <c r="M1230" s="4">
        <v>2.9024129117844626E-2</v>
      </c>
      <c r="N1230" s="55">
        <v>0.77880118105209772</v>
      </c>
      <c r="O1230" s="4">
        <v>2.5158302631753251E-2</v>
      </c>
    </row>
    <row r="1231" spans="1:15">
      <c r="A1231">
        <v>122.9</v>
      </c>
      <c r="B1231" s="55">
        <v>0.96670467410783745</v>
      </c>
      <c r="C1231" s="4">
        <v>6.2674202555963341E-3</v>
      </c>
      <c r="D1231" s="55">
        <v>0.88752258026877084</v>
      </c>
      <c r="E1231" s="4">
        <v>2.2388399756707145E-2</v>
      </c>
      <c r="F1231" s="55">
        <v>0.94765231816009865</v>
      </c>
      <c r="G1231" s="4">
        <v>1.4843124984883467E-2</v>
      </c>
      <c r="H1231" s="55">
        <v>0.85622654972912393</v>
      </c>
      <c r="I1231" s="4">
        <v>5.3692047288097816E-2</v>
      </c>
      <c r="J1231" s="55">
        <v>0.78995565515114463</v>
      </c>
      <c r="K1231" s="4">
        <v>1.3149993416830976E-2</v>
      </c>
      <c r="L1231" s="55">
        <v>0.88322851858050089</v>
      </c>
      <c r="M1231" s="4">
        <v>2.2367129943105631E-2</v>
      </c>
      <c r="N1231" s="55">
        <v>0.78275997036468303</v>
      </c>
      <c r="O1231" s="4">
        <v>2.4304532183481223E-2</v>
      </c>
    </row>
    <row r="1232" spans="1:15">
      <c r="A1232">
        <v>123</v>
      </c>
      <c r="B1232" s="55">
        <v>0.96599041214172665</v>
      </c>
      <c r="C1232" s="4">
        <v>5.260553913818829E-3</v>
      </c>
      <c r="D1232" s="55">
        <v>0.88580261620087763</v>
      </c>
      <c r="E1232" s="4">
        <v>2.7025676637918983E-2</v>
      </c>
      <c r="F1232" s="55">
        <v>0.93798534765581709</v>
      </c>
      <c r="G1232" s="4">
        <v>2.009158073983279E-2</v>
      </c>
      <c r="H1232" s="55">
        <v>0.85534649845383615</v>
      </c>
      <c r="I1232" s="4">
        <v>5.3630123339168202E-2</v>
      </c>
      <c r="J1232" s="55">
        <v>0.78207169066091464</v>
      </c>
      <c r="K1232" s="4">
        <v>1.0137532014485388E-2</v>
      </c>
      <c r="L1232" s="55">
        <v>0.90250576916265823</v>
      </c>
      <c r="M1232" s="4">
        <v>3.3097865075576161E-2</v>
      </c>
      <c r="N1232" s="55">
        <v>0.7830410295057616</v>
      </c>
      <c r="O1232" s="4">
        <v>2.8047372253217278E-2</v>
      </c>
    </row>
    <row r="1233" spans="1:15">
      <c r="A1233">
        <v>123.10000000000001</v>
      </c>
      <c r="B1233" s="55">
        <v>0.96300656807448748</v>
      </c>
      <c r="C1233" s="4">
        <v>5.4101013604827379E-3</v>
      </c>
      <c r="D1233" s="55">
        <v>0.88984567939326453</v>
      </c>
      <c r="E1233" s="4">
        <v>2.7723693694621132E-2</v>
      </c>
      <c r="F1233" s="55">
        <v>0.94717931852979709</v>
      </c>
      <c r="G1233" s="4">
        <v>1.3827634559643504E-2</v>
      </c>
      <c r="H1233" s="55">
        <v>0.85275610614403763</v>
      </c>
      <c r="I1233" s="4">
        <v>3.5562588978547527E-2</v>
      </c>
      <c r="J1233" s="55">
        <v>0.78804962175978222</v>
      </c>
      <c r="K1233" s="4">
        <v>8.0485334697687101E-3</v>
      </c>
      <c r="L1233" s="55">
        <v>0.89458915357735458</v>
      </c>
      <c r="M1233" s="4">
        <v>3.7308688829086237E-2</v>
      </c>
      <c r="N1233" s="55">
        <v>0.7807026195864003</v>
      </c>
      <c r="O1233" s="4">
        <v>2.7595021254681298E-2</v>
      </c>
    </row>
    <row r="1234" spans="1:15">
      <c r="A1234">
        <v>123.2</v>
      </c>
      <c r="B1234" s="55">
        <v>0.96661574055529409</v>
      </c>
      <c r="C1234" s="4">
        <v>2.3293365566548437E-3</v>
      </c>
      <c r="D1234" s="55">
        <v>0.88714253690859035</v>
      </c>
      <c r="E1234" s="4">
        <v>2.4104685440261849E-2</v>
      </c>
      <c r="F1234" s="55">
        <v>0.94480647807451434</v>
      </c>
      <c r="G1234" s="4">
        <v>1.6490398084060942E-2</v>
      </c>
      <c r="H1234" s="55">
        <v>0.86156525885314594</v>
      </c>
      <c r="I1234" s="4">
        <v>4.7806566800546672E-2</v>
      </c>
      <c r="J1234" s="55">
        <v>0.79575201693699837</v>
      </c>
      <c r="K1234" s="4">
        <v>9.7240616885416395E-3</v>
      </c>
      <c r="L1234" s="55">
        <v>0.89704927060460982</v>
      </c>
      <c r="M1234" s="4">
        <v>3.3249642629459175E-2</v>
      </c>
      <c r="N1234" s="55">
        <v>0.78094225476962564</v>
      </c>
      <c r="O1234" s="4">
        <v>2.8585616504688192E-2</v>
      </c>
    </row>
    <row r="1235" spans="1:15">
      <c r="A1235">
        <v>123.30000000000001</v>
      </c>
      <c r="B1235" s="55">
        <v>0.96800358495339434</v>
      </c>
      <c r="C1235" s="4">
        <v>4.8012811742435251E-3</v>
      </c>
      <c r="D1235" s="55">
        <v>0.88396424844747068</v>
      </c>
      <c r="E1235" s="4">
        <v>2.7558824099170279E-2</v>
      </c>
      <c r="F1235" s="55">
        <v>0.94885496215721665</v>
      </c>
      <c r="G1235" s="4">
        <v>1.9847265946505262E-2</v>
      </c>
      <c r="H1235" s="55">
        <v>0.84539526147000077</v>
      </c>
      <c r="I1235" s="4">
        <v>3.3667042190154324E-2</v>
      </c>
      <c r="J1235" s="55">
        <v>0.79335121430466971</v>
      </c>
      <c r="K1235" s="4">
        <v>1.2774630894523051E-2</v>
      </c>
      <c r="L1235" s="55">
        <v>0.90157350731920405</v>
      </c>
      <c r="M1235" s="4">
        <v>2.6288114601328509E-2</v>
      </c>
      <c r="N1235" s="55">
        <v>0.78312936766903296</v>
      </c>
      <c r="O1235" s="4">
        <v>2.2298697637671869E-2</v>
      </c>
    </row>
    <row r="1236" spans="1:15">
      <c r="A1236">
        <v>123.4</v>
      </c>
      <c r="B1236" s="55">
        <v>0.96655727127267621</v>
      </c>
      <c r="C1236" s="4">
        <v>4.28480714475225E-3</v>
      </c>
      <c r="D1236" s="55">
        <v>0.88905696328256911</v>
      </c>
      <c r="E1236" s="4">
        <v>2.5025504305629054E-2</v>
      </c>
      <c r="F1236" s="55">
        <v>0.94922327177180998</v>
      </c>
      <c r="G1236" s="4">
        <v>1.3930394902381689E-2</v>
      </c>
      <c r="H1236" s="55">
        <v>0.84378910683468378</v>
      </c>
      <c r="I1236" s="4">
        <v>5.0069525357110886E-2</v>
      </c>
      <c r="J1236" s="55">
        <v>0.78393050283253563</v>
      </c>
      <c r="K1236" s="4">
        <v>7.7826005004482173E-3</v>
      </c>
      <c r="L1236" s="55">
        <v>0.89556350091000492</v>
      </c>
      <c r="M1236" s="4">
        <v>3.7633825278723207E-2</v>
      </c>
      <c r="N1236" s="55">
        <v>0.78228768567495899</v>
      </c>
      <c r="O1236" s="4">
        <v>2.5269242907949168E-2</v>
      </c>
    </row>
    <row r="1237" spans="1:15">
      <c r="A1237">
        <v>123.5</v>
      </c>
      <c r="B1237" s="55">
        <v>0.96972061561241341</v>
      </c>
      <c r="C1237" s="4">
        <v>4.0824822325295392E-3</v>
      </c>
      <c r="D1237" s="55">
        <v>0.88659164292005721</v>
      </c>
      <c r="E1237" s="4">
        <v>2.6350241732146777E-2</v>
      </c>
      <c r="F1237" s="55">
        <v>0.94801574760161222</v>
      </c>
      <c r="G1237" s="4">
        <v>2.0668542490466849E-2</v>
      </c>
      <c r="H1237" s="55">
        <v>0.85982151710435095</v>
      </c>
      <c r="I1237" s="4">
        <v>6.4999477420757318E-2</v>
      </c>
      <c r="J1237" s="55">
        <v>0.78842351311089554</v>
      </c>
      <c r="K1237" s="4">
        <v>1.1341887519528412E-2</v>
      </c>
      <c r="L1237" s="55">
        <v>0.88548854829568047</v>
      </c>
      <c r="M1237" s="4">
        <v>1.9689125951946322E-2</v>
      </c>
      <c r="N1237" s="55">
        <v>0.78097445147953359</v>
      </c>
      <c r="O1237" s="4">
        <v>2.6707055389029837E-2</v>
      </c>
    </row>
    <row r="1238" spans="1:15">
      <c r="A1238">
        <v>123.60000000000001</v>
      </c>
      <c r="B1238" s="55">
        <v>0.96743687201734885</v>
      </c>
      <c r="C1238" s="4">
        <v>2.6078019080382304E-3</v>
      </c>
      <c r="D1238" s="55">
        <v>0.88359723395316225</v>
      </c>
      <c r="E1238" s="4">
        <v>2.5733549407389259E-2</v>
      </c>
      <c r="F1238" s="55">
        <v>0.95268121164028996</v>
      </c>
      <c r="G1238" s="4">
        <v>2.0139072758559157E-2</v>
      </c>
      <c r="H1238" s="55">
        <v>0.84284890861434325</v>
      </c>
      <c r="I1238" s="4">
        <v>4.3916636208133554E-2</v>
      </c>
      <c r="J1238" s="55">
        <v>0.794384447753686</v>
      </c>
      <c r="K1238" s="4">
        <v>7.6569029664728403E-3</v>
      </c>
      <c r="L1238" s="55">
        <v>0.89873482433936469</v>
      </c>
      <c r="M1238" s="4">
        <v>2.8022814400342912E-2</v>
      </c>
      <c r="N1238" s="55">
        <v>0.78143294845543365</v>
      </c>
      <c r="O1238" s="4">
        <v>2.6248655839027388E-2</v>
      </c>
    </row>
    <row r="1239" spans="1:15">
      <c r="A1239">
        <v>123.7</v>
      </c>
      <c r="B1239" s="55">
        <v>0.9633920309185271</v>
      </c>
      <c r="C1239" s="4">
        <v>2.4535666792542127E-3</v>
      </c>
      <c r="D1239" s="55">
        <v>0.88698063506409264</v>
      </c>
      <c r="E1239" s="4">
        <v>2.3124097539129231E-2</v>
      </c>
      <c r="F1239" s="55">
        <v>0.94748293688703134</v>
      </c>
      <c r="G1239" s="4">
        <v>1.9390842747523954E-2</v>
      </c>
      <c r="H1239" s="55">
        <v>0.85270179062409857</v>
      </c>
      <c r="I1239" s="4">
        <v>3.7563998640766719E-2</v>
      </c>
      <c r="J1239" s="55">
        <v>0.79440003695832062</v>
      </c>
      <c r="K1239" s="4">
        <v>1.0740513577774254E-2</v>
      </c>
      <c r="L1239" s="55">
        <v>0.89674428147550089</v>
      </c>
      <c r="M1239" s="4">
        <v>2.0498944343837935E-2</v>
      </c>
      <c r="N1239" s="55">
        <v>0.78141911558172716</v>
      </c>
      <c r="O1239" s="4">
        <v>2.2202647307338126E-2</v>
      </c>
    </row>
    <row r="1240" spans="1:15">
      <c r="A1240">
        <v>123.80000000000001</v>
      </c>
      <c r="B1240" s="55">
        <v>0.96468080577133075</v>
      </c>
      <c r="C1240" s="4">
        <v>5.1232970928099687E-3</v>
      </c>
      <c r="D1240" s="55">
        <v>0.88502991113247231</v>
      </c>
      <c r="E1240" s="4">
        <v>2.4102326070004034E-2</v>
      </c>
      <c r="F1240" s="55">
        <v>0.94668276794308903</v>
      </c>
      <c r="G1240" s="4">
        <v>1.5513213923150455E-2</v>
      </c>
      <c r="H1240" s="55">
        <v>0.85499668487524672</v>
      </c>
      <c r="I1240" s="4">
        <v>3.9414609650937391E-2</v>
      </c>
      <c r="J1240" s="55">
        <v>0.78038741632828246</v>
      </c>
      <c r="K1240" s="4">
        <v>1.4755189642545147E-2</v>
      </c>
      <c r="L1240" s="55">
        <v>0.88561201805841172</v>
      </c>
      <c r="M1240" s="4">
        <v>2.4483139409062885E-2</v>
      </c>
      <c r="N1240" s="55">
        <v>0.78173463203208515</v>
      </c>
      <c r="O1240" s="4">
        <v>2.631846804974498E-2</v>
      </c>
    </row>
    <row r="1241" spans="1:15">
      <c r="A1241">
        <v>123.9</v>
      </c>
      <c r="B1241" s="55">
        <v>0.96603126749292256</v>
      </c>
      <c r="C1241" s="4">
        <v>4.8992336607476964E-3</v>
      </c>
      <c r="D1241" s="55">
        <v>0.88599426549828075</v>
      </c>
      <c r="E1241" s="4">
        <v>2.4586663622719676E-2</v>
      </c>
      <c r="F1241" s="55">
        <v>0.95379585046108273</v>
      </c>
      <c r="G1241" s="4">
        <v>1.9174191639546048E-2</v>
      </c>
      <c r="H1241" s="55">
        <v>0.8426382478442902</v>
      </c>
      <c r="I1241" s="4">
        <v>4.5645555054129441E-2</v>
      </c>
      <c r="J1241" s="55">
        <v>0.77705095453970086</v>
      </c>
      <c r="K1241" s="4">
        <v>1.1808115008106915E-2</v>
      </c>
      <c r="L1241" s="55">
        <v>0.88644121560951006</v>
      </c>
      <c r="M1241" s="4">
        <v>2.3494572095860065E-2</v>
      </c>
      <c r="N1241" s="55">
        <v>0.78335656311458413</v>
      </c>
      <c r="O1241" s="4">
        <v>2.4654068869859463E-2</v>
      </c>
    </row>
    <row r="1242" spans="1:15">
      <c r="A1242">
        <v>124</v>
      </c>
      <c r="B1242" s="55">
        <v>0.96936872193378931</v>
      </c>
      <c r="C1242" s="4">
        <v>5.5175604705216767E-3</v>
      </c>
      <c r="D1242" s="55">
        <v>0.88372408346858189</v>
      </c>
      <c r="E1242" s="4">
        <v>2.1201594817874033E-2</v>
      </c>
      <c r="F1242" s="55">
        <v>0.94422924726648794</v>
      </c>
      <c r="G1242" s="4">
        <v>1.6088085317631964E-2</v>
      </c>
      <c r="H1242" s="55">
        <v>0.84835663200704003</v>
      </c>
      <c r="I1242" s="4">
        <v>4.7028040014674588E-2</v>
      </c>
      <c r="J1242" s="55">
        <v>0.78904221335818714</v>
      </c>
      <c r="K1242" s="4">
        <v>9.3644599578613982E-3</v>
      </c>
      <c r="L1242" s="55">
        <v>0.89880151599168667</v>
      </c>
      <c r="M1242" s="4">
        <v>2.62062413246986E-2</v>
      </c>
      <c r="N1242" s="55">
        <v>0.77759588326166662</v>
      </c>
      <c r="O1242" s="4">
        <v>2.8180589596096848E-2</v>
      </c>
    </row>
    <row r="1243" spans="1:15">
      <c r="A1243">
        <v>124.10000000000001</v>
      </c>
      <c r="B1243" s="55">
        <v>0.96219486157825052</v>
      </c>
      <c r="C1243" s="4">
        <v>3.9548909258844472E-3</v>
      </c>
      <c r="D1243" s="55">
        <v>0.88614330037168165</v>
      </c>
      <c r="E1243" s="4">
        <v>2.688509804861983E-2</v>
      </c>
      <c r="F1243" s="55">
        <v>0.94678601913676752</v>
      </c>
      <c r="G1243" s="4">
        <v>1.5154064050306903E-2</v>
      </c>
      <c r="H1243" s="55">
        <v>0.84408014949620347</v>
      </c>
      <c r="I1243" s="4">
        <v>4.0634023033535679E-2</v>
      </c>
      <c r="J1243" s="55">
        <v>0.78041273035273218</v>
      </c>
      <c r="K1243" s="4">
        <v>8.7860706924236167E-3</v>
      </c>
      <c r="L1243" s="55">
        <v>0.89354967716593114</v>
      </c>
      <c r="M1243" s="4">
        <v>2.7440456989360776E-2</v>
      </c>
      <c r="N1243" s="55">
        <v>0.78017505262005382</v>
      </c>
      <c r="O1243" s="4">
        <v>2.438989822740547E-2</v>
      </c>
    </row>
    <row r="1244" spans="1:15">
      <c r="A1244">
        <v>124.2</v>
      </c>
      <c r="B1244" s="55">
        <v>0.96471400954082576</v>
      </c>
      <c r="C1244" s="4">
        <v>2.974236891492424E-3</v>
      </c>
      <c r="D1244" s="55">
        <v>0.88251011637596177</v>
      </c>
      <c r="E1244" s="4">
        <v>3.1397595900662954E-2</v>
      </c>
      <c r="F1244" s="55">
        <v>0.95381765332014012</v>
      </c>
      <c r="G1244" s="4">
        <v>2.0643378033705466E-2</v>
      </c>
      <c r="H1244" s="55">
        <v>0.84678560145804982</v>
      </c>
      <c r="I1244" s="4">
        <v>4.6825770215812253E-2</v>
      </c>
      <c r="J1244" s="55">
        <v>0.79426543279192441</v>
      </c>
      <c r="K1244" s="4">
        <v>1.0355843823998005E-2</v>
      </c>
      <c r="L1244" s="55">
        <v>0.89472464768693027</v>
      </c>
      <c r="M1244" s="4">
        <v>2.5992666386225338E-2</v>
      </c>
      <c r="N1244" s="55">
        <v>0.77786595857391749</v>
      </c>
      <c r="O1244" s="4">
        <v>2.748959328524769E-2</v>
      </c>
    </row>
    <row r="1245" spans="1:15">
      <c r="A1245">
        <v>124.30000000000001</v>
      </c>
      <c r="B1245" s="55">
        <v>0.96159117678713013</v>
      </c>
      <c r="C1245" s="4">
        <v>4.2891418941063261E-3</v>
      </c>
      <c r="D1245" s="55">
        <v>0.88584141772234215</v>
      </c>
      <c r="E1245" s="4">
        <v>2.2165383473524345E-2</v>
      </c>
      <c r="F1245" s="55">
        <v>0.95870951512587832</v>
      </c>
      <c r="G1245" s="4">
        <v>2.350325919266244E-2</v>
      </c>
      <c r="H1245" s="55">
        <v>0.84738076150405806</v>
      </c>
      <c r="I1245" s="4">
        <v>3.9346411679418623E-2</v>
      </c>
      <c r="J1245" s="55">
        <v>0.78115789569474081</v>
      </c>
      <c r="K1245" s="4">
        <v>6.2154068736880157E-3</v>
      </c>
      <c r="L1245" s="55">
        <v>0.88589036869607107</v>
      </c>
      <c r="M1245" s="4">
        <v>3.3113243015486411E-2</v>
      </c>
      <c r="N1245" s="55">
        <v>0.77974325572865089</v>
      </c>
      <c r="O1245" s="4">
        <v>2.1960805567487422E-2</v>
      </c>
    </row>
    <row r="1246" spans="1:15">
      <c r="A1246">
        <v>124.4</v>
      </c>
      <c r="B1246" s="55">
        <v>0.96672025803743311</v>
      </c>
      <c r="C1246" s="4">
        <v>5.1330105235929029E-3</v>
      </c>
      <c r="D1246" s="55">
        <v>0.8893881973483726</v>
      </c>
      <c r="E1246" s="4">
        <v>2.291705750982596E-2</v>
      </c>
      <c r="F1246" s="55">
        <v>0.94207714154187328</v>
      </c>
      <c r="G1246" s="4">
        <v>1.5066883448298353E-2</v>
      </c>
      <c r="H1246" s="55">
        <v>0.84126604312020192</v>
      </c>
      <c r="I1246" s="4">
        <v>5.1928179335227552E-2</v>
      </c>
      <c r="J1246" s="55">
        <v>0.78784905126375826</v>
      </c>
      <c r="K1246" s="4">
        <v>9.3789529776602543E-3</v>
      </c>
      <c r="L1246" s="55">
        <v>0.89752782613055904</v>
      </c>
      <c r="M1246" s="4">
        <v>2.8937509881469533E-2</v>
      </c>
      <c r="N1246" s="55">
        <v>0.78140581323364633</v>
      </c>
      <c r="O1246" s="4">
        <v>2.7981854845824935E-2</v>
      </c>
    </row>
    <row r="1247" spans="1:15">
      <c r="A1247">
        <v>124.5</v>
      </c>
      <c r="B1247" s="55">
        <v>0.96643370256530559</v>
      </c>
      <c r="C1247" s="4">
        <v>5.4884136277987133E-3</v>
      </c>
      <c r="D1247" s="55">
        <v>0.88389996428377682</v>
      </c>
      <c r="E1247" s="4">
        <v>2.7953694056074115E-2</v>
      </c>
      <c r="F1247" s="55">
        <v>0.95215834678997024</v>
      </c>
      <c r="G1247" s="4">
        <v>1.6636210916078972E-2</v>
      </c>
      <c r="H1247" s="55">
        <v>0.85035791352885504</v>
      </c>
      <c r="I1247" s="4">
        <v>2.9210801780522249E-2</v>
      </c>
      <c r="J1247" s="55">
        <v>0.78065783271705202</v>
      </c>
      <c r="K1247" s="4">
        <v>8.0673067300472343E-3</v>
      </c>
      <c r="L1247" s="55">
        <v>0.89163341100390725</v>
      </c>
      <c r="M1247" s="4">
        <v>2.4433923191308334E-2</v>
      </c>
      <c r="N1247" s="55">
        <v>0.77888369517554867</v>
      </c>
      <c r="O1247" s="4">
        <v>2.7501294822274314E-2</v>
      </c>
    </row>
    <row r="1248" spans="1:15">
      <c r="A1248">
        <v>124.60000000000001</v>
      </c>
      <c r="B1248" s="55">
        <v>0.96185908044926083</v>
      </c>
      <c r="C1248" s="4">
        <v>3.5761478407139299E-3</v>
      </c>
      <c r="D1248" s="55">
        <v>0.88534941858096639</v>
      </c>
      <c r="E1248" s="4">
        <v>2.6213802144114319E-2</v>
      </c>
      <c r="F1248" s="55">
        <v>0.9384880050354294</v>
      </c>
      <c r="G1248" s="4">
        <v>1.8185511056824283E-2</v>
      </c>
      <c r="H1248" s="55">
        <v>0.84471852374268364</v>
      </c>
      <c r="I1248" s="4">
        <v>3.7281831139580376E-2</v>
      </c>
      <c r="J1248" s="55">
        <v>0.78725032475263435</v>
      </c>
      <c r="K1248" s="4">
        <v>1.0964053270476105E-2</v>
      </c>
      <c r="L1248" s="55">
        <v>0.89649471567032679</v>
      </c>
      <c r="M1248" s="4">
        <v>2.4575537507454913E-2</v>
      </c>
      <c r="N1248" s="55">
        <v>0.77863293996045235</v>
      </c>
      <c r="O1248" s="4">
        <v>2.4300769630013194E-2</v>
      </c>
    </row>
    <row r="1249" spans="1:15">
      <c r="A1249">
        <v>124.7</v>
      </c>
      <c r="B1249" s="55">
        <v>0.96725096872692562</v>
      </c>
      <c r="C1249" s="4">
        <v>6.4212979423278402E-3</v>
      </c>
      <c r="D1249" s="55">
        <v>0.88401942387109356</v>
      </c>
      <c r="E1249" s="4">
        <v>2.2561885777444637E-2</v>
      </c>
      <c r="F1249" s="55">
        <v>0.95124365257730759</v>
      </c>
      <c r="G1249" s="4">
        <v>1.6373584164489443E-2</v>
      </c>
      <c r="H1249" s="55">
        <v>0.85911679357841031</v>
      </c>
      <c r="I1249" s="4">
        <v>5.9609483240604479E-2</v>
      </c>
      <c r="J1249" s="55">
        <v>0.78810682467638571</v>
      </c>
      <c r="K1249" s="4">
        <v>9.2680482655619293E-3</v>
      </c>
      <c r="L1249" s="55">
        <v>0.88546822806253012</v>
      </c>
      <c r="M1249" s="4">
        <v>3.1390158770844709E-2</v>
      </c>
      <c r="N1249" s="55">
        <v>0.7789323405279085</v>
      </c>
      <c r="O1249" s="4">
        <v>2.5919179203537857E-2</v>
      </c>
    </row>
    <row r="1250" spans="1:15">
      <c r="A1250">
        <v>124.80000000000001</v>
      </c>
      <c r="B1250" s="55">
        <v>0.96586675638246777</v>
      </c>
      <c r="C1250" s="4">
        <v>5.2801812426808356E-3</v>
      </c>
      <c r="D1250" s="55">
        <v>0.87991943014068652</v>
      </c>
      <c r="E1250" s="4">
        <v>3.0285451078319175E-2</v>
      </c>
      <c r="F1250" s="55">
        <v>0.95292963028398725</v>
      </c>
      <c r="G1250" s="4">
        <v>2.6389688630732159E-2</v>
      </c>
      <c r="H1250" s="55">
        <v>0.84926821855637491</v>
      </c>
      <c r="I1250" s="4">
        <v>5.4453820909109947E-2</v>
      </c>
      <c r="J1250" s="55">
        <v>0.78445083011035266</v>
      </c>
      <c r="K1250" s="4">
        <v>1.061318911544301E-2</v>
      </c>
      <c r="L1250" s="55">
        <v>0.89066126810479107</v>
      </c>
      <c r="M1250" s="4">
        <v>2.2575074920759417E-2</v>
      </c>
      <c r="N1250" s="55">
        <v>0.77855020676358144</v>
      </c>
      <c r="O1250" s="4">
        <v>2.6661155482205025E-2</v>
      </c>
    </row>
    <row r="1251" spans="1:15">
      <c r="A1251">
        <v>124.9</v>
      </c>
      <c r="B1251" s="55">
        <v>0.96360419091594918</v>
      </c>
      <c r="C1251" s="4">
        <v>2.6561308200434815E-3</v>
      </c>
      <c r="D1251" s="55">
        <v>0.88218276203461665</v>
      </c>
      <c r="E1251" s="4">
        <v>2.6216808297123282E-2</v>
      </c>
      <c r="F1251" s="55">
        <v>0.95417379463086649</v>
      </c>
      <c r="G1251" s="4">
        <v>2.5578871540960443E-2</v>
      </c>
      <c r="H1251" s="55">
        <v>0.86198185371648628</v>
      </c>
      <c r="I1251" s="4">
        <v>4.4411303457117891E-2</v>
      </c>
      <c r="J1251" s="55">
        <v>0.77866563448559833</v>
      </c>
      <c r="K1251" s="4">
        <v>1.3145109066109611E-2</v>
      </c>
      <c r="L1251" s="55">
        <v>0.90087218259231761</v>
      </c>
      <c r="M1251" s="4">
        <v>2.4253285095481317E-2</v>
      </c>
      <c r="N1251" s="55">
        <v>0.77921581517023708</v>
      </c>
      <c r="O1251" s="4">
        <v>2.6961320188058746E-2</v>
      </c>
    </row>
    <row r="1252" spans="1:15">
      <c r="A1252">
        <v>125</v>
      </c>
      <c r="B1252" s="55">
        <v>0.96661936877333576</v>
      </c>
      <c r="C1252" s="4">
        <v>5.41285456855443E-3</v>
      </c>
      <c r="D1252" s="55">
        <v>0.88957339291575865</v>
      </c>
      <c r="E1252" s="4">
        <v>2.6515383513194594E-2</v>
      </c>
      <c r="F1252" s="55">
        <v>0.95173224151191482</v>
      </c>
      <c r="G1252" s="4">
        <v>2.0721405775418793E-2</v>
      </c>
      <c r="H1252" s="55">
        <v>0.83893305472536217</v>
      </c>
      <c r="I1252" s="4">
        <v>4.2638153924969412E-2</v>
      </c>
      <c r="J1252" s="55">
        <v>0.78348415486458323</v>
      </c>
      <c r="K1252" s="4">
        <v>9.955824854747098E-3</v>
      </c>
      <c r="L1252" s="55">
        <v>0.89449723717869234</v>
      </c>
      <c r="M1252" s="4">
        <v>2.1669868980704235E-2</v>
      </c>
      <c r="N1252" s="55">
        <v>0.77859258246274632</v>
      </c>
      <c r="O1252" s="4">
        <v>2.4918084036777505E-2</v>
      </c>
    </row>
    <row r="1253" spans="1:15">
      <c r="A1253">
        <v>125.10000000000001</v>
      </c>
      <c r="B1253" s="55">
        <v>0.96570924623859733</v>
      </c>
      <c r="C1253" s="4">
        <v>2.978110571738937E-3</v>
      </c>
      <c r="D1253" s="55">
        <v>0.88271904491016284</v>
      </c>
      <c r="E1253" s="4">
        <v>2.7112600523648698E-2</v>
      </c>
      <c r="F1253" s="55">
        <v>0.95404516513999338</v>
      </c>
      <c r="G1253" s="4">
        <v>1.9082748875165537E-2</v>
      </c>
      <c r="H1253" s="55">
        <v>0.85564453591630052</v>
      </c>
      <c r="I1253" s="4">
        <v>3.9538582809415364E-2</v>
      </c>
      <c r="J1253" s="55">
        <v>0.78992154937646275</v>
      </c>
      <c r="K1253" s="4">
        <v>8.560761168005384E-3</v>
      </c>
      <c r="L1253" s="55">
        <v>0.89569616742523173</v>
      </c>
      <c r="M1253" s="4">
        <v>2.7030941656837601E-2</v>
      </c>
      <c r="N1253" s="55">
        <v>0.78161723813576756</v>
      </c>
      <c r="O1253" s="4">
        <v>2.6881132948750174E-2</v>
      </c>
    </row>
    <row r="1254" spans="1:15">
      <c r="A1254">
        <v>125.2</v>
      </c>
      <c r="B1254" s="55">
        <v>0.97120752711738856</v>
      </c>
      <c r="C1254" s="4">
        <v>2.6552431583898918E-3</v>
      </c>
      <c r="D1254" s="55">
        <v>0.8838986106056842</v>
      </c>
      <c r="E1254" s="4">
        <v>2.3074692637752362E-2</v>
      </c>
      <c r="F1254" s="55">
        <v>0.95262747635786449</v>
      </c>
      <c r="G1254" s="4">
        <v>1.3218959615535824E-2</v>
      </c>
      <c r="H1254" s="55">
        <v>0.84570365180231877</v>
      </c>
      <c r="I1254" s="4">
        <v>4.4059485451546983E-2</v>
      </c>
      <c r="J1254" s="55">
        <v>0.7910495842791101</v>
      </c>
      <c r="K1254" s="4">
        <v>1.2639062997805083E-2</v>
      </c>
      <c r="L1254" s="55">
        <v>0.90177878234249653</v>
      </c>
      <c r="M1254" s="4">
        <v>2.557605207918635E-2</v>
      </c>
      <c r="N1254" s="55">
        <v>0.78028110486046676</v>
      </c>
      <c r="O1254" s="4">
        <v>2.5257023102127438E-2</v>
      </c>
    </row>
    <row r="1255" spans="1:15">
      <c r="A1255">
        <v>125.30000000000001</v>
      </c>
      <c r="B1255" s="55">
        <v>0.96605526469681036</v>
      </c>
      <c r="C1255" s="4">
        <v>7.693277383641341E-3</v>
      </c>
      <c r="D1255" s="55">
        <v>0.88701841135727011</v>
      </c>
      <c r="E1255" s="4">
        <v>2.4111262598680665E-2</v>
      </c>
      <c r="F1255" s="55">
        <v>0.94454303026085351</v>
      </c>
      <c r="G1255" s="4">
        <v>7.7256612737940837E-3</v>
      </c>
      <c r="H1255" s="55">
        <v>0.84656212632141847</v>
      </c>
      <c r="I1255" s="4">
        <v>4.7418331833338073E-2</v>
      </c>
      <c r="J1255" s="55">
        <v>0.78380501402349112</v>
      </c>
      <c r="K1255" s="4">
        <v>6.876956376641782E-3</v>
      </c>
      <c r="L1255" s="55">
        <v>0.88863473111858693</v>
      </c>
      <c r="M1255" s="4">
        <v>2.8139958072898867E-2</v>
      </c>
      <c r="N1255" s="55">
        <v>0.77884073025563938</v>
      </c>
      <c r="O1255" s="4">
        <v>2.7165577066778083E-2</v>
      </c>
    </row>
    <row r="1256" spans="1:15">
      <c r="A1256">
        <v>125.4</v>
      </c>
      <c r="B1256" s="55">
        <v>0.96372393409842172</v>
      </c>
      <c r="C1256" s="4">
        <v>5.4844543593980969E-3</v>
      </c>
      <c r="D1256" s="55">
        <v>0.88862360532940787</v>
      </c>
      <c r="E1256" s="4">
        <v>2.4518039590307739E-2</v>
      </c>
      <c r="F1256" s="55">
        <v>0.94667380412232338</v>
      </c>
      <c r="G1256" s="4">
        <v>2.2621815853657044E-2</v>
      </c>
      <c r="H1256" s="55">
        <v>0.85216190315139906</v>
      </c>
      <c r="I1256" s="4">
        <v>4.0833458731540907E-2</v>
      </c>
      <c r="J1256" s="55">
        <v>0.7853573227404933</v>
      </c>
      <c r="K1256" s="4">
        <v>1.3164621055367537E-2</v>
      </c>
      <c r="L1256" s="55">
        <v>0.8995274890241387</v>
      </c>
      <c r="M1256" s="4">
        <v>3.1719225103705159E-2</v>
      </c>
      <c r="N1256" s="55">
        <v>0.7809841367419299</v>
      </c>
      <c r="O1256" s="4">
        <v>2.754255985521287E-2</v>
      </c>
    </row>
    <row r="1257" spans="1:15">
      <c r="A1257">
        <v>125.5</v>
      </c>
      <c r="B1257" s="55">
        <v>0.96279257415285491</v>
      </c>
      <c r="C1257" s="4">
        <v>3.79132378847509E-3</v>
      </c>
      <c r="D1257" s="55">
        <v>0.88432626568290917</v>
      </c>
      <c r="E1257" s="4">
        <v>2.4698776604169529E-2</v>
      </c>
      <c r="F1257" s="55">
        <v>0.95107715674563431</v>
      </c>
      <c r="G1257" s="4">
        <v>2.4818547040809297E-2</v>
      </c>
      <c r="H1257" s="55">
        <v>0.85074068152364946</v>
      </c>
      <c r="I1257" s="4">
        <v>2.8823011786729802E-2</v>
      </c>
      <c r="J1257" s="55">
        <v>0.79099786540131034</v>
      </c>
      <c r="K1257" s="4">
        <v>7.7426938287240184E-3</v>
      </c>
      <c r="L1257" s="55">
        <v>0.89292902427100029</v>
      </c>
      <c r="M1257" s="4">
        <v>3.8244045702358703E-2</v>
      </c>
      <c r="N1257" s="55">
        <v>0.77830139466905113</v>
      </c>
      <c r="O1257" s="4">
        <v>2.3478590725120794E-2</v>
      </c>
    </row>
    <row r="1258" spans="1:15">
      <c r="A1258">
        <v>125.60000000000001</v>
      </c>
      <c r="B1258" s="55">
        <v>0.96913520425732091</v>
      </c>
      <c r="C1258" s="4">
        <v>7.2889729056729623E-3</v>
      </c>
      <c r="D1258" s="55">
        <v>0.88176339552172911</v>
      </c>
      <c r="E1258" s="4">
        <v>2.81772167803243E-2</v>
      </c>
      <c r="F1258" s="55">
        <v>0.94666436172906432</v>
      </c>
      <c r="G1258" s="4">
        <v>1.7808867355949207E-2</v>
      </c>
      <c r="H1258" s="55">
        <v>0.84829347167616365</v>
      </c>
      <c r="I1258" s="4">
        <v>4.3172557283743994E-2</v>
      </c>
      <c r="J1258" s="55">
        <v>0.78520350054053512</v>
      </c>
      <c r="K1258" s="4">
        <v>1.1405855855301151E-2</v>
      </c>
      <c r="L1258" s="55">
        <v>0.89386602422872519</v>
      </c>
      <c r="M1258" s="4">
        <v>2.80805276677921E-2</v>
      </c>
      <c r="N1258" s="55">
        <v>0.77883777928047626</v>
      </c>
      <c r="O1258" s="4">
        <v>2.6655427163791802E-2</v>
      </c>
    </row>
    <row r="1259" spans="1:15">
      <c r="A1259">
        <v>125.7</v>
      </c>
      <c r="B1259" s="55">
        <v>0.96737272458658219</v>
      </c>
      <c r="C1259" s="4">
        <v>4.7553956652206476E-3</v>
      </c>
      <c r="D1259" s="55">
        <v>0.88586071147774637</v>
      </c>
      <c r="E1259" s="4">
        <v>2.2882692531199816E-2</v>
      </c>
      <c r="F1259" s="55">
        <v>0.94855425356493828</v>
      </c>
      <c r="G1259" s="4">
        <v>2.2183924062738138E-2</v>
      </c>
      <c r="H1259" s="55">
        <v>0.84999562859038935</v>
      </c>
      <c r="I1259" s="4">
        <v>5.5991298944298898E-2</v>
      </c>
      <c r="J1259" s="55">
        <v>0.78817050781908715</v>
      </c>
      <c r="K1259" s="4">
        <v>1.1996525466680034E-2</v>
      </c>
      <c r="L1259" s="55">
        <v>0.89033959074308267</v>
      </c>
      <c r="M1259" s="4">
        <v>3.3552484511735425E-2</v>
      </c>
      <c r="N1259" s="55">
        <v>0.77885402489500566</v>
      </c>
      <c r="O1259" s="4">
        <v>2.5404756363316013E-2</v>
      </c>
    </row>
    <row r="1260" spans="1:15">
      <c r="A1260">
        <v>125.80000000000001</v>
      </c>
      <c r="B1260" s="55">
        <v>0.96174436881124115</v>
      </c>
      <c r="C1260" s="4">
        <v>7.1318031357317626E-3</v>
      </c>
      <c r="D1260" s="55">
        <v>0.8863926613181079</v>
      </c>
      <c r="E1260" s="4">
        <v>2.7825425647011064E-2</v>
      </c>
      <c r="F1260" s="55">
        <v>0.94302375588699971</v>
      </c>
      <c r="G1260" s="4">
        <v>1.8906734728655568E-2</v>
      </c>
      <c r="H1260" s="55">
        <v>0.83977497403141466</v>
      </c>
      <c r="I1260" s="4">
        <v>5.2009694726565775E-2</v>
      </c>
      <c r="J1260" s="55">
        <v>0.78424814726785863</v>
      </c>
      <c r="K1260" s="4">
        <v>8.3040735729270464E-3</v>
      </c>
      <c r="L1260" s="55">
        <v>0.88658575361379854</v>
      </c>
      <c r="M1260" s="4">
        <v>1.6964679501627732E-2</v>
      </c>
      <c r="N1260" s="55">
        <v>0.77785647203243347</v>
      </c>
      <c r="O1260" s="4">
        <v>2.887219167827396E-2</v>
      </c>
    </row>
    <row r="1261" spans="1:15">
      <c r="A1261">
        <v>125.9</v>
      </c>
      <c r="B1261" s="55">
        <v>0.96675821282146801</v>
      </c>
      <c r="C1261" s="4">
        <v>3.2492991137645271E-3</v>
      </c>
      <c r="D1261" s="55">
        <v>0.88096636704794018</v>
      </c>
      <c r="E1261" s="4">
        <v>2.3291815145490571E-2</v>
      </c>
      <c r="F1261" s="55">
        <v>0.9496776699208942</v>
      </c>
      <c r="G1261" s="4">
        <v>3.2444998233787721E-2</v>
      </c>
      <c r="H1261" s="55">
        <v>0.85416364227306674</v>
      </c>
      <c r="I1261" s="4">
        <v>3.608830354560618E-2</v>
      </c>
      <c r="J1261" s="55">
        <v>0.78584866230498884</v>
      </c>
      <c r="K1261" s="4">
        <v>1.3210684832451174E-2</v>
      </c>
      <c r="L1261" s="55">
        <v>0.89502080216184066</v>
      </c>
      <c r="M1261" s="4">
        <v>3.4162534268924988E-2</v>
      </c>
      <c r="N1261" s="55">
        <v>0.77962629917178439</v>
      </c>
      <c r="O1261" s="4">
        <v>2.5192713788170534E-2</v>
      </c>
    </row>
    <row r="1262" spans="1:15">
      <c r="A1262">
        <v>126</v>
      </c>
      <c r="B1262" s="55">
        <v>0.9632879205933299</v>
      </c>
      <c r="C1262" s="4">
        <v>3.4192823214308178E-3</v>
      </c>
      <c r="D1262" s="55">
        <v>0.88523256797482852</v>
      </c>
      <c r="E1262" s="4">
        <v>2.7181759730569702E-2</v>
      </c>
      <c r="F1262" s="55">
        <v>0.95139907229419496</v>
      </c>
      <c r="G1262" s="4">
        <v>1.2872884828956876E-2</v>
      </c>
      <c r="H1262" s="55">
        <v>0.84412711970842746</v>
      </c>
      <c r="I1262" s="4">
        <v>3.9987126911764953E-2</v>
      </c>
      <c r="J1262" s="55">
        <v>0.7859086079610057</v>
      </c>
      <c r="K1262" s="4">
        <v>7.4182190842602908E-3</v>
      </c>
      <c r="L1262" s="55">
        <v>0.88808034744371511</v>
      </c>
      <c r="M1262" s="4">
        <v>2.7330976686601231E-2</v>
      </c>
      <c r="N1262" s="55">
        <v>0.77596502951039281</v>
      </c>
      <c r="O1262" s="4">
        <v>2.6988969467432247E-2</v>
      </c>
    </row>
    <row r="1263" spans="1:15">
      <c r="A1263">
        <v>126.10000000000001</v>
      </c>
      <c r="B1263" s="55">
        <v>0.96956070557815321</v>
      </c>
      <c r="C1263" s="4">
        <v>3.6374022509075383E-3</v>
      </c>
      <c r="D1263" s="55">
        <v>0.88303837893456527</v>
      </c>
      <c r="E1263" s="4">
        <v>2.7200675101894473E-2</v>
      </c>
      <c r="F1263" s="55">
        <v>0.94772582539289341</v>
      </c>
      <c r="G1263" s="4">
        <v>1.5679815616605555E-2</v>
      </c>
      <c r="H1263" s="55">
        <v>0.85940143290925963</v>
      </c>
      <c r="I1263" s="4">
        <v>5.2024465184873199E-2</v>
      </c>
      <c r="J1263" s="55">
        <v>0.78977073350630544</v>
      </c>
      <c r="K1263" s="4">
        <v>9.0332019332792501E-3</v>
      </c>
      <c r="L1263" s="55">
        <v>0.89596424040278733</v>
      </c>
      <c r="M1263" s="4">
        <v>2.3822809762828391E-2</v>
      </c>
      <c r="N1263" s="55">
        <v>0.77808748587795662</v>
      </c>
      <c r="O1263" s="4">
        <v>2.7786652574258556E-2</v>
      </c>
    </row>
    <row r="1264" spans="1:15">
      <c r="A1264">
        <v>126.2</v>
      </c>
      <c r="B1264" s="55">
        <v>0.97002668136441939</v>
      </c>
      <c r="C1264" s="4">
        <v>5.763728902212403E-3</v>
      </c>
      <c r="D1264" s="55">
        <v>0.88209057270301849</v>
      </c>
      <c r="E1264" s="4">
        <v>2.981081788308021E-2</v>
      </c>
      <c r="F1264" s="55">
        <v>0.94383372273722654</v>
      </c>
      <c r="G1264" s="4">
        <v>1.0680132371376282E-2</v>
      </c>
      <c r="H1264" s="55">
        <v>0.8532888204166158</v>
      </c>
      <c r="I1264" s="4">
        <v>4.9336849958988023E-2</v>
      </c>
      <c r="J1264" s="55">
        <v>0.7833120602889021</v>
      </c>
      <c r="K1264" s="4">
        <v>9.2659530021471492E-3</v>
      </c>
      <c r="L1264" s="55">
        <v>0.89289829306216328</v>
      </c>
      <c r="M1264" s="4">
        <v>2.9920927939411177E-2</v>
      </c>
      <c r="N1264" s="55">
        <v>0.77897882484195702</v>
      </c>
      <c r="O1264" s="4">
        <v>2.5473585706427177E-2</v>
      </c>
    </row>
    <row r="1265" spans="1:15">
      <c r="A1265">
        <v>126.30000000000001</v>
      </c>
      <c r="B1265" s="55">
        <v>0.96958632754172902</v>
      </c>
      <c r="C1265" s="4">
        <v>5.9953220706260753E-3</v>
      </c>
      <c r="D1265" s="55">
        <v>0.88624018673821792</v>
      </c>
      <c r="E1265" s="4">
        <v>2.7601781105963102E-2</v>
      </c>
      <c r="F1265" s="55">
        <v>0.95058707058829184</v>
      </c>
      <c r="G1265" s="4">
        <v>2.0247608417314277E-2</v>
      </c>
      <c r="H1265" s="55">
        <v>0.84847130387585756</v>
      </c>
      <c r="I1265" s="4">
        <v>4.5220407109137412E-2</v>
      </c>
      <c r="J1265" s="55">
        <v>0.78795512798216139</v>
      </c>
      <c r="K1265" s="4">
        <v>1.4293055112900833E-2</v>
      </c>
      <c r="L1265" s="55">
        <v>0.89776840294176485</v>
      </c>
      <c r="M1265" s="4">
        <v>2.7941856360953397E-2</v>
      </c>
      <c r="N1265" s="55">
        <v>0.77862924289626056</v>
      </c>
      <c r="O1265" s="4">
        <v>2.3487387270342195E-2</v>
      </c>
    </row>
    <row r="1266" spans="1:15">
      <c r="A1266">
        <v>126.4</v>
      </c>
      <c r="B1266" s="55">
        <v>0.96592445003778793</v>
      </c>
      <c r="C1266" s="4">
        <v>4.4147613445115431E-3</v>
      </c>
      <c r="D1266" s="55">
        <v>0.88435263945167653</v>
      </c>
      <c r="E1266" s="4">
        <v>2.6643746358952589E-2</v>
      </c>
      <c r="F1266" s="55">
        <v>0.94827644814881629</v>
      </c>
      <c r="G1266" s="4">
        <v>2.1883673835342069E-2</v>
      </c>
      <c r="H1266" s="55">
        <v>0.85448059867643911</v>
      </c>
      <c r="I1266" s="4">
        <v>3.7804621564176369E-2</v>
      </c>
      <c r="J1266" s="55">
        <v>0.7783209512856788</v>
      </c>
      <c r="K1266" s="4">
        <v>1.8772549068699112E-2</v>
      </c>
      <c r="L1266" s="55">
        <v>0.89808736361337826</v>
      </c>
      <c r="M1266" s="4">
        <v>3.1806340364850826E-2</v>
      </c>
      <c r="N1266" s="55">
        <v>0.77484765457347271</v>
      </c>
      <c r="O1266" s="4">
        <v>2.5931032339274695E-2</v>
      </c>
    </row>
    <row r="1267" spans="1:15">
      <c r="A1267">
        <v>126.5</v>
      </c>
      <c r="B1267" s="55">
        <v>0.96330587739454132</v>
      </c>
      <c r="C1267" s="4">
        <v>2.2047744465952331E-3</v>
      </c>
      <c r="D1267" s="55">
        <v>0.88429523177429137</v>
      </c>
      <c r="E1267" s="4">
        <v>2.507387111280672E-2</v>
      </c>
      <c r="F1267" s="55">
        <v>0.94913738476762288</v>
      </c>
      <c r="G1267" s="4">
        <v>2.1043844515134927E-2</v>
      </c>
      <c r="H1267" s="55">
        <v>0.84926704815551746</v>
      </c>
      <c r="I1267" s="4">
        <v>5.2157536052334329E-2</v>
      </c>
      <c r="J1267" s="55">
        <v>0.77761959423652471</v>
      </c>
      <c r="K1267" s="4">
        <v>1.1328980989672563E-2</v>
      </c>
      <c r="L1267" s="55">
        <v>0.88571528864262206</v>
      </c>
      <c r="M1267" s="4">
        <v>2.7358755461029588E-2</v>
      </c>
      <c r="N1267" s="55">
        <v>0.77672046178507737</v>
      </c>
      <c r="O1267" s="4">
        <v>2.520075560900446E-2</v>
      </c>
    </row>
    <row r="1268" spans="1:15">
      <c r="A1268">
        <v>126.60000000000001</v>
      </c>
      <c r="B1268" s="55">
        <v>0.96690221557310085</v>
      </c>
      <c r="C1268" s="4">
        <v>5.9253980640950896E-3</v>
      </c>
      <c r="D1268" s="55">
        <v>0.88493431902978636</v>
      </c>
      <c r="E1268" s="4">
        <v>2.4557149396067641E-2</v>
      </c>
      <c r="F1268" s="55">
        <v>0.94545840611588861</v>
      </c>
      <c r="G1268" s="4">
        <v>1.7225133122680997E-2</v>
      </c>
      <c r="H1268" s="55">
        <v>0.84965899927045974</v>
      </c>
      <c r="I1268" s="4">
        <v>5.1011971586736427E-2</v>
      </c>
      <c r="J1268" s="55">
        <v>0.78178080097537905</v>
      </c>
      <c r="K1268" s="4">
        <v>1.5600376134654583E-2</v>
      </c>
      <c r="L1268" s="55">
        <v>0.89052049433614011</v>
      </c>
      <c r="M1268" s="4">
        <v>1.5053178825393296E-2</v>
      </c>
      <c r="N1268" s="55">
        <v>0.77930579705546976</v>
      </c>
      <c r="O1268" s="4">
        <v>2.7545200135685104E-2</v>
      </c>
    </row>
    <row r="1269" spans="1:15">
      <c r="A1269">
        <v>126.7</v>
      </c>
      <c r="B1269" s="55">
        <v>0.96369517860377252</v>
      </c>
      <c r="C1269" s="4">
        <v>4.1349060538107673E-3</v>
      </c>
      <c r="D1269" s="55">
        <v>0.87967296446507492</v>
      </c>
      <c r="E1269" s="4">
        <v>3.0898509060725266E-2</v>
      </c>
      <c r="F1269" s="55">
        <v>0.94795909166401093</v>
      </c>
      <c r="G1269" s="4">
        <v>1.4041881070219303E-2</v>
      </c>
      <c r="H1269" s="55">
        <v>0.84984570693923733</v>
      </c>
      <c r="I1269" s="4">
        <v>4.69140066149729E-2</v>
      </c>
      <c r="J1269" s="55">
        <v>0.78343497943562035</v>
      </c>
      <c r="K1269" s="4">
        <v>1.3826250838613755E-2</v>
      </c>
      <c r="L1269" s="55">
        <v>0.89261599060251062</v>
      </c>
      <c r="M1269" s="4">
        <v>2.6761816060519764E-2</v>
      </c>
      <c r="N1269" s="55">
        <v>0.77415783990016407</v>
      </c>
      <c r="O1269" s="4">
        <v>2.4580443719069742E-2</v>
      </c>
    </row>
    <row r="1270" spans="1:15">
      <c r="A1270">
        <v>126.80000000000001</v>
      </c>
      <c r="B1270" s="55">
        <v>0.96963289950134257</v>
      </c>
      <c r="C1270" s="4">
        <v>8.542042984444307E-3</v>
      </c>
      <c r="D1270" s="55">
        <v>0.8833741507129238</v>
      </c>
      <c r="E1270" s="4">
        <v>2.490710959638319E-2</v>
      </c>
      <c r="F1270" s="55">
        <v>0.94458910064846047</v>
      </c>
      <c r="G1270" s="4">
        <v>1.9524118311317406E-2</v>
      </c>
      <c r="H1270" s="55">
        <v>0.85635348427473601</v>
      </c>
      <c r="I1270" s="4">
        <v>6.2528669328540273E-2</v>
      </c>
      <c r="J1270" s="55">
        <v>0.78293923669511067</v>
      </c>
      <c r="K1270" s="4">
        <v>7.8269151414065846E-3</v>
      </c>
      <c r="L1270" s="55">
        <v>0.89755884650185891</v>
      </c>
      <c r="M1270" s="4">
        <v>2.9823109160813946E-2</v>
      </c>
      <c r="N1270" s="55">
        <v>0.78027334195461617</v>
      </c>
      <c r="O1270" s="4">
        <v>2.8232164009143069E-2</v>
      </c>
    </row>
    <row r="1271" spans="1:15">
      <c r="A1271">
        <v>126.9</v>
      </c>
      <c r="B1271" s="55">
        <v>0.97064014846563085</v>
      </c>
      <c r="C1271" s="4">
        <v>8.1253291293397721E-3</v>
      </c>
      <c r="D1271" s="55">
        <v>0.87782222751315364</v>
      </c>
      <c r="E1271" s="4">
        <v>2.4735782972890339E-2</v>
      </c>
      <c r="F1271" s="55">
        <v>0.95126263489569385</v>
      </c>
      <c r="G1271" s="4">
        <v>1.6001144935592418E-2</v>
      </c>
      <c r="H1271" s="55">
        <v>0.83903390726628613</v>
      </c>
      <c r="I1271" s="4">
        <v>5.0030226473686011E-2</v>
      </c>
      <c r="J1271" s="55">
        <v>0.78158347578907295</v>
      </c>
      <c r="K1271" s="4">
        <v>1.0772186644109239E-2</v>
      </c>
      <c r="L1271" s="55">
        <v>0.89390574886413021</v>
      </c>
      <c r="M1271" s="4">
        <v>2.6875517950211741E-2</v>
      </c>
      <c r="N1271" s="55">
        <v>0.77796429501195807</v>
      </c>
      <c r="O1271" s="4">
        <v>2.4796649845384884E-2</v>
      </c>
    </row>
    <row r="1272" spans="1:15">
      <c r="A1272">
        <v>127</v>
      </c>
      <c r="B1272" s="55">
        <v>0.96831954697050993</v>
      </c>
      <c r="C1272" s="4">
        <v>9.005251273804046E-3</v>
      </c>
      <c r="D1272" s="55">
        <v>0.88220049341815321</v>
      </c>
      <c r="E1272" s="4">
        <v>2.5125599681479874E-2</v>
      </c>
      <c r="F1272" s="55">
        <v>0.95027739931306299</v>
      </c>
      <c r="G1272" s="4">
        <v>1.6795125128765354E-2</v>
      </c>
      <c r="H1272" s="55">
        <v>0.84185803203417964</v>
      </c>
      <c r="I1272" s="4">
        <v>4.1001151815390276E-2</v>
      </c>
      <c r="J1272" s="55">
        <v>0.78424452810275935</v>
      </c>
      <c r="K1272" s="4">
        <v>6.9423012658610507E-3</v>
      </c>
      <c r="L1272" s="55">
        <v>0.88565114003011924</v>
      </c>
      <c r="M1272" s="4">
        <v>2.4611276206147888E-2</v>
      </c>
      <c r="N1272" s="55">
        <v>0.77756986065154099</v>
      </c>
      <c r="O1272" s="4">
        <v>2.6228614248793563E-2</v>
      </c>
    </row>
    <row r="1273" spans="1:15">
      <c r="A1273">
        <v>127.10000000000001</v>
      </c>
      <c r="B1273" s="55">
        <v>0.96911247258149358</v>
      </c>
      <c r="C1273" s="4">
        <v>6.766889101955895E-3</v>
      </c>
      <c r="D1273" s="55">
        <v>0.88379412596567553</v>
      </c>
      <c r="E1273" s="4">
        <v>2.2578011999881228E-2</v>
      </c>
      <c r="F1273" s="55">
        <v>0.94445627113313191</v>
      </c>
      <c r="G1273" s="4">
        <v>1.4072655555796254E-2</v>
      </c>
      <c r="H1273" s="55">
        <v>0.85539478245657485</v>
      </c>
      <c r="I1273" s="4">
        <v>4.7858727578890543E-2</v>
      </c>
      <c r="J1273" s="55">
        <v>0.7860205714993278</v>
      </c>
      <c r="K1273" s="4">
        <v>1.0593000868374083E-2</v>
      </c>
      <c r="L1273" s="55">
        <v>0.89287137629534707</v>
      </c>
      <c r="M1273" s="4">
        <v>2.3035909216668472E-2</v>
      </c>
      <c r="N1273" s="55">
        <v>0.77736050829437775</v>
      </c>
      <c r="O1273" s="4">
        <v>2.5803052206820033E-2</v>
      </c>
    </row>
    <row r="1274" spans="1:15">
      <c r="A1274">
        <v>127.2</v>
      </c>
      <c r="B1274" s="55">
        <v>0.96156506520509777</v>
      </c>
      <c r="C1274" s="4">
        <v>5.559911909031494E-3</v>
      </c>
      <c r="D1274" s="55">
        <v>0.88321637229790007</v>
      </c>
      <c r="E1274" s="4">
        <v>2.9416867173505744E-2</v>
      </c>
      <c r="F1274" s="55">
        <v>0.94914240590436827</v>
      </c>
      <c r="G1274" s="4">
        <v>2.154874727624578E-2</v>
      </c>
      <c r="H1274" s="55">
        <v>0.85293263746409187</v>
      </c>
      <c r="I1274" s="4">
        <v>4.0787593884348619E-2</v>
      </c>
      <c r="J1274" s="55">
        <v>0.7852071511568457</v>
      </c>
      <c r="K1274" s="4">
        <v>7.7235212028342803E-3</v>
      </c>
      <c r="L1274" s="55">
        <v>0.8942929737344727</v>
      </c>
      <c r="M1274" s="4">
        <v>2.918517548383211E-2</v>
      </c>
      <c r="N1274" s="55">
        <v>0.77868430209116635</v>
      </c>
      <c r="O1274" s="4">
        <v>2.725804211641468E-2</v>
      </c>
    </row>
    <row r="1275" spans="1:15">
      <c r="A1275">
        <v>127.30000000000001</v>
      </c>
      <c r="B1275" s="55">
        <v>0.96860163726033477</v>
      </c>
      <c r="C1275" s="4">
        <v>4.022918568356848E-3</v>
      </c>
      <c r="D1275" s="55">
        <v>0.88109547158589652</v>
      </c>
      <c r="E1275" s="4">
        <v>2.7929510555761965E-2</v>
      </c>
      <c r="F1275" s="55">
        <v>0.95750492077197857</v>
      </c>
      <c r="G1275" s="4">
        <v>2.3840846970960682E-2</v>
      </c>
      <c r="H1275" s="55">
        <v>0.8603759985777536</v>
      </c>
      <c r="I1275" s="4">
        <v>4.5123785607420523E-2</v>
      </c>
      <c r="J1275" s="55">
        <v>0.78669809353487463</v>
      </c>
      <c r="K1275" s="4">
        <v>1.0385021596886448E-2</v>
      </c>
      <c r="L1275" s="55">
        <v>0.88736079506053245</v>
      </c>
      <c r="M1275" s="4">
        <v>3.1033705098053404E-2</v>
      </c>
      <c r="N1275" s="55">
        <v>0.78413877424792222</v>
      </c>
      <c r="O1275" s="4">
        <v>2.7329432695632639E-2</v>
      </c>
    </row>
    <row r="1276" spans="1:15">
      <c r="A1276">
        <v>127.4</v>
      </c>
      <c r="B1276" s="55">
        <v>0.96794615026411834</v>
      </c>
      <c r="C1276" s="4">
        <v>5.4990557607953487E-3</v>
      </c>
      <c r="D1276" s="55">
        <v>0.8815683797772168</v>
      </c>
      <c r="E1276" s="4">
        <v>2.6568631501994823E-2</v>
      </c>
      <c r="F1276" s="55">
        <v>0.9482721200232993</v>
      </c>
      <c r="G1276" s="4">
        <v>2.2483113904182478E-2</v>
      </c>
      <c r="H1276" s="55">
        <v>0.83783756315577929</v>
      </c>
      <c r="I1276" s="4">
        <v>3.6663564770468969E-2</v>
      </c>
      <c r="J1276" s="55">
        <v>0.78061945845390424</v>
      </c>
      <c r="K1276" s="4">
        <v>7.4059087813209794E-3</v>
      </c>
      <c r="L1276" s="55">
        <v>0.88929825665253615</v>
      </c>
      <c r="M1276" s="4">
        <v>2.803427417104681E-2</v>
      </c>
      <c r="N1276" s="55">
        <v>0.77498211881434054</v>
      </c>
      <c r="O1276" s="4">
        <v>2.6325730835582147E-2</v>
      </c>
    </row>
    <row r="1277" spans="1:15">
      <c r="A1277">
        <v>127.5</v>
      </c>
      <c r="B1277" s="55">
        <v>0.96251244396532598</v>
      </c>
      <c r="C1277" s="4">
        <v>4.1577714367835019E-3</v>
      </c>
      <c r="D1277" s="55">
        <v>0.88029846436851744</v>
      </c>
      <c r="E1277" s="4">
        <v>2.8714466891534052E-2</v>
      </c>
      <c r="F1277" s="55">
        <v>0.95378635770492226</v>
      </c>
      <c r="G1277" s="4">
        <v>1.9243007774620138E-2</v>
      </c>
      <c r="H1277" s="55">
        <v>0.85020815537210148</v>
      </c>
      <c r="I1277" s="4">
        <v>3.448534297260239E-2</v>
      </c>
      <c r="J1277" s="55">
        <v>0.78167351809358632</v>
      </c>
      <c r="K1277" s="4">
        <v>1.4318767624657367E-2</v>
      </c>
      <c r="L1277" s="55">
        <v>0.89640428813753092</v>
      </c>
      <c r="M1277" s="4">
        <v>2.8632306762397537E-2</v>
      </c>
      <c r="N1277" s="55">
        <v>0.77576968067517271</v>
      </c>
      <c r="O1277" s="4">
        <v>2.7329454476050039E-2</v>
      </c>
    </row>
    <row r="1278" spans="1:15">
      <c r="A1278">
        <v>127.60000000000001</v>
      </c>
      <c r="B1278" s="55">
        <v>0.96523702603152195</v>
      </c>
      <c r="C1278" s="4">
        <v>5.5699237048940763E-3</v>
      </c>
      <c r="D1278" s="55">
        <v>0.88368233635903337</v>
      </c>
      <c r="E1278" s="4">
        <v>2.5199383949435373E-2</v>
      </c>
      <c r="F1278" s="55">
        <v>0.95445085271170504</v>
      </c>
      <c r="G1278" s="4">
        <v>1.6108166824874828E-2</v>
      </c>
      <c r="H1278" s="55">
        <v>0.85337855367695903</v>
      </c>
      <c r="I1278" s="4">
        <v>5.2048936909307564E-2</v>
      </c>
      <c r="J1278" s="55">
        <v>0.77903586787142032</v>
      </c>
      <c r="K1278" s="4">
        <v>1.5903772627130806E-2</v>
      </c>
      <c r="L1278" s="55">
        <v>0.8934579795153752</v>
      </c>
      <c r="M1278" s="4">
        <v>2.8342529679201582E-2</v>
      </c>
      <c r="N1278" s="55">
        <v>0.77580935784710081</v>
      </c>
      <c r="O1278" s="4">
        <v>2.6528058193390172E-2</v>
      </c>
    </row>
    <row r="1279" spans="1:15">
      <c r="A1279">
        <v>127.7</v>
      </c>
      <c r="B1279" s="55">
        <v>0.96548900699787765</v>
      </c>
      <c r="C1279" s="4">
        <v>3.2619629509689566E-3</v>
      </c>
      <c r="D1279" s="55">
        <v>0.87929122144433103</v>
      </c>
      <c r="E1279" s="4">
        <v>3.2113517166837462E-2</v>
      </c>
      <c r="F1279" s="55">
        <v>0.94051082725750523</v>
      </c>
      <c r="G1279" s="4">
        <v>1.6976818104682653E-2</v>
      </c>
      <c r="H1279" s="55">
        <v>0.86125296420718878</v>
      </c>
      <c r="I1279" s="4">
        <v>5.0233853117839254E-2</v>
      </c>
      <c r="J1279" s="55">
        <v>0.78614108959654438</v>
      </c>
      <c r="K1279" s="4">
        <v>1.497000202879612E-2</v>
      </c>
      <c r="L1279" s="55">
        <v>0.89290338447337214</v>
      </c>
      <c r="M1279" s="4">
        <v>2.2799776530620687E-2</v>
      </c>
      <c r="N1279" s="55">
        <v>0.77665346269191637</v>
      </c>
      <c r="O1279" s="4">
        <v>2.9585837939401664E-2</v>
      </c>
    </row>
    <row r="1280" spans="1:15">
      <c r="A1280">
        <v>127.80000000000001</v>
      </c>
      <c r="B1280" s="55">
        <v>0.96528346278517363</v>
      </c>
      <c r="C1280" s="4">
        <v>4.0671658687260331E-3</v>
      </c>
      <c r="D1280" s="55">
        <v>0.87793333583908117</v>
      </c>
      <c r="E1280" s="4">
        <v>2.6116327689356338E-2</v>
      </c>
      <c r="F1280" s="55">
        <v>0.95308583598131202</v>
      </c>
      <c r="G1280" s="4">
        <v>1.5461233401479634E-2</v>
      </c>
      <c r="H1280" s="55">
        <v>0.84511692865796273</v>
      </c>
      <c r="I1280" s="4">
        <v>4.5388149771864818E-2</v>
      </c>
      <c r="J1280" s="55">
        <v>0.7822531816126469</v>
      </c>
      <c r="K1280" s="4">
        <v>8.8132182569136373E-3</v>
      </c>
      <c r="L1280" s="55">
        <v>0.89149974110505037</v>
      </c>
      <c r="M1280" s="4">
        <v>2.1048874277051727E-2</v>
      </c>
      <c r="N1280" s="55">
        <v>0.77567823065122266</v>
      </c>
      <c r="O1280" s="4">
        <v>2.7268151473400195E-2</v>
      </c>
    </row>
    <row r="1281" spans="1:15">
      <c r="A1281">
        <v>127.9</v>
      </c>
      <c r="B1281" s="55">
        <v>0.96867411378476553</v>
      </c>
      <c r="C1281" s="4">
        <v>6.4097497255303296E-3</v>
      </c>
      <c r="D1281" s="55">
        <v>0.87821612706806218</v>
      </c>
      <c r="E1281" s="4">
        <v>2.7035788610542816E-2</v>
      </c>
      <c r="F1281" s="55">
        <v>0.94618871005269012</v>
      </c>
      <c r="G1281" s="4">
        <v>1.8160619331977691E-2</v>
      </c>
      <c r="H1281" s="55">
        <v>0.8450937190739275</v>
      </c>
      <c r="I1281" s="4">
        <v>4.488633289727148E-2</v>
      </c>
      <c r="J1281" s="55">
        <v>0.78226747217694848</v>
      </c>
      <c r="K1281" s="4">
        <v>1.2722894040300173E-2</v>
      </c>
      <c r="L1281" s="55">
        <v>0.90125168461936267</v>
      </c>
      <c r="M1281" s="4">
        <v>2.5441967755924812E-2</v>
      </c>
      <c r="N1281" s="55">
        <v>0.77572608193316595</v>
      </c>
      <c r="O1281" s="4">
        <v>2.7595162145094904E-2</v>
      </c>
    </row>
    <row r="1282" spans="1:15">
      <c r="A1282">
        <v>128</v>
      </c>
      <c r="B1282" s="55">
        <v>0.96894324109675301</v>
      </c>
      <c r="C1282" s="4">
        <v>6.2698852334171001E-3</v>
      </c>
      <c r="D1282" s="55">
        <v>0.88372469338604398</v>
      </c>
      <c r="E1282" s="4">
        <v>2.9085069335310298E-2</v>
      </c>
      <c r="F1282" s="55">
        <v>0.94387090064410406</v>
      </c>
      <c r="G1282" s="4">
        <v>1.3774052454428502E-2</v>
      </c>
      <c r="H1282" s="55">
        <v>0.84426217491661437</v>
      </c>
      <c r="I1282" s="4">
        <v>5.1923896800513215E-2</v>
      </c>
      <c r="J1282" s="55">
        <v>0.7818914480164707</v>
      </c>
      <c r="K1282" s="4">
        <v>8.0054015373039605E-3</v>
      </c>
      <c r="L1282" s="55">
        <v>0.89065237905846661</v>
      </c>
      <c r="M1282" s="4">
        <v>3.4193735240104592E-2</v>
      </c>
      <c r="N1282" s="55">
        <v>0.77823839788861193</v>
      </c>
      <c r="O1282" s="4">
        <v>2.8457873953388394E-2</v>
      </c>
    </row>
    <row r="1283" spans="1:15">
      <c r="A1283">
        <v>128.1</v>
      </c>
      <c r="B1283" s="55">
        <v>0.96705300673781402</v>
      </c>
      <c r="C1283" s="4">
        <v>7.7009975026918953E-3</v>
      </c>
      <c r="D1283" s="55">
        <v>0.8848699716302354</v>
      </c>
      <c r="E1283" s="4">
        <v>2.7627586852323451E-2</v>
      </c>
      <c r="F1283" s="55">
        <v>0.94885133996192939</v>
      </c>
      <c r="G1283" s="4">
        <v>1.8319361899112898E-2</v>
      </c>
      <c r="H1283" s="55">
        <v>0.84264787042010758</v>
      </c>
      <c r="I1283" s="4">
        <v>3.8640685050051908E-2</v>
      </c>
      <c r="J1283" s="55">
        <v>0.78378682353689144</v>
      </c>
      <c r="K1283" s="4">
        <v>1.1735090386025833E-2</v>
      </c>
      <c r="L1283" s="55">
        <v>0.87794931373234386</v>
      </c>
      <c r="M1283" s="4">
        <v>2.9263509643322264E-2</v>
      </c>
      <c r="N1283" s="55">
        <v>0.77444508453074701</v>
      </c>
      <c r="O1283" s="4">
        <v>2.8747609162693793E-2</v>
      </c>
    </row>
    <row r="1284" spans="1:15">
      <c r="A1284">
        <v>128.20000000000002</v>
      </c>
      <c r="B1284" s="55">
        <v>0.96526895839574312</v>
      </c>
      <c r="C1284" s="4">
        <v>6.7233065410611022E-3</v>
      </c>
      <c r="D1284" s="55">
        <v>0.87958508119912082</v>
      </c>
      <c r="E1284" s="4">
        <v>2.7988959429911878E-2</v>
      </c>
      <c r="F1284" s="55">
        <v>0.94392256949534592</v>
      </c>
      <c r="G1284" s="4">
        <v>1.3557993154617606E-2</v>
      </c>
      <c r="H1284" s="55">
        <v>0.83993632037921506</v>
      </c>
      <c r="I1284" s="4">
        <v>2.9523103814977164E-2</v>
      </c>
      <c r="J1284" s="55">
        <v>0.78076753194911519</v>
      </c>
      <c r="K1284" s="4">
        <v>1.1040209685080819E-2</v>
      </c>
      <c r="L1284" s="55">
        <v>0.88690313049839131</v>
      </c>
      <c r="M1284" s="4">
        <v>2.84359082015057E-2</v>
      </c>
      <c r="N1284" s="55">
        <v>0.77413861773044135</v>
      </c>
      <c r="O1284" s="4">
        <v>2.929534290933684E-2</v>
      </c>
    </row>
    <row r="1285" spans="1:15">
      <c r="A1285">
        <v>128.30000000000001</v>
      </c>
      <c r="B1285" s="55">
        <v>0.96432058731330683</v>
      </c>
      <c r="C1285" s="4">
        <v>4.2871390149715454E-3</v>
      </c>
      <c r="D1285" s="55">
        <v>0.88245395532664139</v>
      </c>
      <c r="E1285" s="4">
        <v>2.5551344290610244E-2</v>
      </c>
      <c r="F1285" s="55">
        <v>0.94731592962445532</v>
      </c>
      <c r="G1285" s="4">
        <v>2.1568084770568562E-2</v>
      </c>
      <c r="H1285" s="55">
        <v>0.85665625497929965</v>
      </c>
      <c r="I1285" s="4">
        <v>5.7937004856953592E-2</v>
      </c>
      <c r="J1285" s="55">
        <v>0.78575187032119753</v>
      </c>
      <c r="K1285" s="4">
        <v>8.1360119882781575E-3</v>
      </c>
      <c r="L1285" s="55">
        <v>0.89368704701161727</v>
      </c>
      <c r="M1285" s="4">
        <v>2.198031261822346E-2</v>
      </c>
      <c r="N1285" s="55">
        <v>0.77357079514236149</v>
      </c>
      <c r="O1285" s="4">
        <v>2.8737969290610427E-2</v>
      </c>
    </row>
    <row r="1286" spans="1:15">
      <c r="A1286">
        <v>128.4</v>
      </c>
      <c r="B1286" s="55">
        <v>0.96841021509328229</v>
      </c>
      <c r="C1286" s="4">
        <v>6.3028378047927597E-3</v>
      </c>
      <c r="D1286" s="55">
        <v>0.88237551976579343</v>
      </c>
      <c r="E1286" s="4">
        <v>2.4428882591728172E-2</v>
      </c>
      <c r="F1286" s="55">
        <v>0.93659872576688508</v>
      </c>
      <c r="G1286" s="4">
        <v>1.6126517642246777E-2</v>
      </c>
      <c r="H1286" s="55">
        <v>0.83649993074732021</v>
      </c>
      <c r="I1286" s="4">
        <v>4.4446220931387344E-2</v>
      </c>
      <c r="J1286" s="55">
        <v>0.78137722333869397</v>
      </c>
      <c r="K1286" s="4">
        <v>1.2151297370950333E-2</v>
      </c>
      <c r="L1286" s="55">
        <v>0.8891717431137387</v>
      </c>
      <c r="M1286" s="4">
        <v>2.7860730240332535E-2</v>
      </c>
      <c r="N1286" s="55">
        <v>0.77609994844329555</v>
      </c>
      <c r="O1286" s="4">
        <v>2.8544679876321335E-2</v>
      </c>
    </row>
    <row r="1287" spans="1:15">
      <c r="A1287">
        <v>128.5</v>
      </c>
      <c r="B1287" s="55">
        <v>0.96205750979407778</v>
      </c>
      <c r="C1287" s="4">
        <v>4.9499322349530143E-3</v>
      </c>
      <c r="D1287" s="55">
        <v>0.8850777351993051</v>
      </c>
      <c r="E1287" s="4">
        <v>2.6633224209975267E-2</v>
      </c>
      <c r="F1287" s="55">
        <v>0.95385903470963562</v>
      </c>
      <c r="G1287" s="4">
        <v>1.0392116095863345E-2</v>
      </c>
      <c r="H1287" s="55">
        <v>0.84328480127271743</v>
      </c>
      <c r="I1287" s="4">
        <v>3.2484717407005426E-2</v>
      </c>
      <c r="J1287" s="55">
        <v>0.78098491770568212</v>
      </c>
      <c r="K1287" s="4">
        <v>1.0587413490567714E-2</v>
      </c>
      <c r="L1287" s="55">
        <v>0.88976206116347656</v>
      </c>
      <c r="M1287" s="4">
        <v>2.6683690819136841E-2</v>
      </c>
      <c r="N1287" s="55">
        <v>0.77389249798171333</v>
      </c>
      <c r="O1287" s="4">
        <v>2.8968686002721636E-2</v>
      </c>
    </row>
    <row r="1288" spans="1:15">
      <c r="A1288">
        <v>128.6</v>
      </c>
      <c r="B1288" s="55">
        <v>0.96747196843709404</v>
      </c>
      <c r="C1288" s="4">
        <v>6.053952583253976E-3</v>
      </c>
      <c r="D1288" s="55">
        <v>0.88423268941665734</v>
      </c>
      <c r="E1288" s="4">
        <v>2.499156146174358E-2</v>
      </c>
      <c r="F1288" s="55">
        <v>0.94110560114059427</v>
      </c>
      <c r="G1288" s="4">
        <v>2.0711103833624758E-2</v>
      </c>
      <c r="H1288" s="55">
        <v>0.84537899914352121</v>
      </c>
      <c r="I1288" s="4">
        <v>3.9007288759377805E-2</v>
      </c>
      <c r="J1288" s="55">
        <v>0.78188286798982287</v>
      </c>
      <c r="K1288" s="4">
        <v>1.1866563963576975E-2</v>
      </c>
      <c r="L1288" s="55">
        <v>0.89165437102573664</v>
      </c>
      <c r="M1288" s="4">
        <v>1.6777995557290083E-2</v>
      </c>
      <c r="N1288" s="55">
        <v>0.77497228786216998</v>
      </c>
      <c r="O1288" s="4">
        <v>2.6538596434301492E-2</v>
      </c>
    </row>
    <row r="1289" spans="1:15">
      <c r="A1289">
        <v>128.70000000000002</v>
      </c>
      <c r="B1289" s="55">
        <v>0.96078958385424307</v>
      </c>
      <c r="C1289" s="4">
        <v>3.0898107439818819E-3</v>
      </c>
      <c r="D1289" s="55">
        <v>0.88174374447009696</v>
      </c>
      <c r="E1289" s="4">
        <v>2.408237438365254E-2</v>
      </c>
      <c r="F1289" s="55">
        <v>0.94866476528275467</v>
      </c>
      <c r="G1289" s="4">
        <v>2.3024760973612557E-2</v>
      </c>
      <c r="H1289" s="55">
        <v>0.84636558161242803</v>
      </c>
      <c r="I1289" s="4">
        <v>3.8688285682623148E-2</v>
      </c>
      <c r="J1289" s="55">
        <v>0.77884519360922311</v>
      </c>
      <c r="K1289" s="4">
        <v>1.3460215532519731E-2</v>
      </c>
      <c r="L1289" s="55">
        <v>0.88713342325122535</v>
      </c>
      <c r="M1289" s="4">
        <v>1.8984415194660646E-2</v>
      </c>
      <c r="N1289" s="55">
        <v>0.7742416812678059</v>
      </c>
      <c r="O1289" s="4">
        <v>2.5310759813137303E-2</v>
      </c>
    </row>
    <row r="1290" spans="1:15">
      <c r="A1290">
        <v>128.80000000000001</v>
      </c>
      <c r="B1290" s="55">
        <v>0.96884301657907579</v>
      </c>
      <c r="C1290" s="4">
        <v>4.5340711575842492E-3</v>
      </c>
      <c r="D1290" s="55">
        <v>0.8771081089056928</v>
      </c>
      <c r="E1290" s="4">
        <v>2.6454082810083497E-2</v>
      </c>
      <c r="F1290" s="55">
        <v>0.95605293519132495</v>
      </c>
      <c r="G1290" s="4">
        <v>2.213715685641229E-2</v>
      </c>
      <c r="H1290" s="55">
        <v>0.85187060436983375</v>
      </c>
      <c r="I1290" s="4">
        <v>4.4958041739124856E-2</v>
      </c>
      <c r="J1290" s="55">
        <v>0.78641915860449885</v>
      </c>
      <c r="K1290" s="4">
        <v>1.0914415127651858E-2</v>
      </c>
      <c r="L1290" s="55">
        <v>0.88757123445642239</v>
      </c>
      <c r="M1290" s="4">
        <v>2.618617770067137E-2</v>
      </c>
      <c r="N1290" s="55">
        <v>0.77549822092825826</v>
      </c>
      <c r="O1290" s="4">
        <v>2.7739277287238587E-2</v>
      </c>
    </row>
    <row r="1291" spans="1:15">
      <c r="A1291">
        <v>128.9</v>
      </c>
      <c r="B1291" s="55">
        <v>0.96895703637416464</v>
      </c>
      <c r="C1291" s="4">
        <v>7.5237327956064748E-3</v>
      </c>
      <c r="D1291" s="55">
        <v>0.8775296809483043</v>
      </c>
      <c r="E1291" s="4">
        <v>2.6320682592058903E-2</v>
      </c>
      <c r="F1291" s="55">
        <v>0.94928516323099577</v>
      </c>
      <c r="G1291" s="4">
        <v>2.1059716779699384E-2</v>
      </c>
      <c r="H1291" s="55">
        <v>0.84510862623759364</v>
      </c>
      <c r="I1291" s="4">
        <v>5.2598162567969793E-2</v>
      </c>
      <c r="J1291" s="55">
        <v>0.78206961265159658</v>
      </c>
      <c r="K1291" s="4">
        <v>7.8685269150683274E-3</v>
      </c>
      <c r="L1291" s="55">
        <v>0.88282498155624367</v>
      </c>
      <c r="M1291" s="4">
        <v>3.5064230949542988E-2</v>
      </c>
      <c r="N1291" s="55">
        <v>0.77215219147314063</v>
      </c>
      <c r="O1291" s="4">
        <v>2.2236725185557672E-2</v>
      </c>
    </row>
    <row r="1292" spans="1:15">
      <c r="A1292">
        <v>129</v>
      </c>
      <c r="B1292" s="55">
        <v>0.96577885438718247</v>
      </c>
      <c r="C1292" s="4">
        <v>3.1974214937182592E-3</v>
      </c>
      <c r="D1292" s="55">
        <v>0.8805663399327589</v>
      </c>
      <c r="E1292" s="4">
        <v>2.3509411857261801E-2</v>
      </c>
      <c r="F1292" s="55">
        <v>0.95202654253860852</v>
      </c>
      <c r="G1292" s="4">
        <v>1.8112529626168897E-2</v>
      </c>
      <c r="H1292" s="55">
        <v>0.84595611099224954</v>
      </c>
      <c r="I1292" s="4">
        <v>5.3186236098643529E-2</v>
      </c>
      <c r="J1292" s="55">
        <v>0.78161291651020837</v>
      </c>
      <c r="K1292" s="4">
        <v>1.3839978008815965E-2</v>
      </c>
      <c r="L1292" s="55">
        <v>0.88300878999981391</v>
      </c>
      <c r="M1292" s="4">
        <v>2.5694366060627218E-2</v>
      </c>
      <c r="N1292" s="55">
        <v>0.77380368387577658</v>
      </c>
      <c r="O1292" s="4">
        <v>2.6668198750271741E-2</v>
      </c>
    </row>
    <row r="1293" spans="1:15">
      <c r="A1293">
        <v>129.1</v>
      </c>
      <c r="B1293" s="55">
        <v>0.96769666261349263</v>
      </c>
      <c r="C1293" s="4">
        <v>5.3485814231643732E-3</v>
      </c>
      <c r="D1293" s="55">
        <v>0.88070203406059522</v>
      </c>
      <c r="E1293" s="4">
        <v>2.8427555928150203E-2</v>
      </c>
      <c r="F1293" s="55">
        <v>0.95575326189735799</v>
      </c>
      <c r="G1293" s="4">
        <v>2.1024783537008544E-2</v>
      </c>
      <c r="H1293" s="55">
        <v>0.84077137509524213</v>
      </c>
      <c r="I1293" s="4">
        <v>6.3812219900433884E-2</v>
      </c>
      <c r="J1293" s="55">
        <v>0.77940274127205955</v>
      </c>
      <c r="K1293" s="4">
        <v>6.0167157508288346E-3</v>
      </c>
      <c r="L1293" s="55">
        <v>0.89109852078487184</v>
      </c>
      <c r="M1293" s="4">
        <v>2.9501444480947402E-2</v>
      </c>
      <c r="N1293" s="55">
        <v>0.77354392080530909</v>
      </c>
      <c r="O1293" s="4">
        <v>2.8221696566807116E-2</v>
      </c>
    </row>
    <row r="1294" spans="1:15">
      <c r="A1294">
        <v>129.20000000000002</v>
      </c>
      <c r="B1294" s="55">
        <v>0.96808149404272992</v>
      </c>
      <c r="C1294" s="4">
        <v>5.0924994163788024E-3</v>
      </c>
      <c r="D1294" s="55">
        <v>0.87599179143496941</v>
      </c>
      <c r="E1294" s="4">
        <v>2.5622169179710708E-2</v>
      </c>
      <c r="F1294" s="55">
        <v>0.95575411831771873</v>
      </c>
      <c r="G1294" s="4">
        <v>2.1009392307518433E-2</v>
      </c>
      <c r="H1294" s="55">
        <v>0.85752311471629417</v>
      </c>
      <c r="I1294" s="4">
        <v>5.9991577254281003E-2</v>
      </c>
      <c r="J1294" s="55">
        <v>0.779888620383279</v>
      </c>
      <c r="K1294" s="4">
        <v>5.8515023625744919E-3</v>
      </c>
      <c r="L1294" s="55">
        <v>0.88486261450424075</v>
      </c>
      <c r="M1294" s="4">
        <v>2.0330691164615781E-2</v>
      </c>
      <c r="N1294" s="55">
        <v>0.77346583680488856</v>
      </c>
      <c r="O1294" s="4">
        <v>2.9089513212584992E-2</v>
      </c>
    </row>
    <row r="1295" spans="1:15">
      <c r="A1295">
        <v>129.30000000000001</v>
      </c>
      <c r="B1295" s="55">
        <v>0.96533023738796575</v>
      </c>
      <c r="C1295" s="4">
        <v>4.9870177520963416E-3</v>
      </c>
      <c r="D1295" s="55">
        <v>0.87906093799251828</v>
      </c>
      <c r="E1295" s="4">
        <v>2.7026462505976338E-2</v>
      </c>
      <c r="F1295" s="55">
        <v>0.94862169184687628</v>
      </c>
      <c r="G1295" s="4">
        <v>1.602760509669433E-2</v>
      </c>
      <c r="H1295" s="55">
        <v>0.83076062583696797</v>
      </c>
      <c r="I1295" s="4">
        <v>5.8107873406781661E-2</v>
      </c>
      <c r="J1295" s="55">
        <v>0.78763249924899947</v>
      </c>
      <c r="K1295" s="4">
        <v>9.8980319216519924E-3</v>
      </c>
      <c r="L1295" s="55">
        <v>0.88743007963397535</v>
      </c>
      <c r="M1295" s="4">
        <v>3.2721088301974781E-2</v>
      </c>
      <c r="N1295" s="55">
        <v>0.77233857021870489</v>
      </c>
      <c r="O1295" s="4">
        <v>2.8050724786606984E-2</v>
      </c>
    </row>
    <row r="1296" spans="1:15">
      <c r="A1296">
        <v>129.4</v>
      </c>
      <c r="B1296" s="55">
        <v>0.96440203564126903</v>
      </c>
      <c r="C1296" s="4">
        <v>4.0885959040475239E-3</v>
      </c>
      <c r="D1296" s="55">
        <v>0.8776374362209054</v>
      </c>
      <c r="E1296" s="4">
        <v>2.8212622683037925E-2</v>
      </c>
      <c r="F1296" s="55">
        <v>0.95614246745598042</v>
      </c>
      <c r="G1296" s="4">
        <v>2.045515780142005E-2</v>
      </c>
      <c r="H1296" s="55">
        <v>0.8450720911983236</v>
      </c>
      <c r="I1296" s="4">
        <v>5.1657733101217386E-2</v>
      </c>
      <c r="J1296" s="55">
        <v>0.78703834736258627</v>
      </c>
      <c r="K1296" s="4">
        <v>8.9339417421438593E-3</v>
      </c>
      <c r="L1296" s="55">
        <v>0.88659386564542098</v>
      </c>
      <c r="M1296" s="4">
        <v>2.7153149950037172E-2</v>
      </c>
      <c r="N1296" s="55">
        <v>0.77434484509007984</v>
      </c>
      <c r="O1296" s="4">
        <v>2.7398097951093436E-2</v>
      </c>
    </row>
    <row r="1297" spans="1:15">
      <c r="A1297">
        <v>129.5</v>
      </c>
      <c r="B1297" s="55">
        <v>0.96561758871105563</v>
      </c>
      <c r="C1297" s="4">
        <v>3.7811330628870058E-3</v>
      </c>
      <c r="D1297" s="55">
        <v>0.87921274924353976</v>
      </c>
      <c r="E1297" s="4">
        <v>2.9486038443177768E-2</v>
      </c>
      <c r="F1297" s="55">
        <v>0.95324804768456917</v>
      </c>
      <c r="G1297" s="4">
        <v>2.1254441824873488E-2</v>
      </c>
      <c r="H1297" s="55">
        <v>0.84855736728424402</v>
      </c>
      <c r="I1297" s="4">
        <v>5.6380777184339433E-2</v>
      </c>
      <c r="J1297" s="55">
        <v>0.78113978574873677</v>
      </c>
      <c r="K1297" s="4">
        <v>6.0795518061356711E-3</v>
      </c>
      <c r="L1297" s="55">
        <v>0.88505111701965633</v>
      </c>
      <c r="M1297" s="4">
        <v>3.5707697796090572E-2</v>
      </c>
      <c r="N1297" s="55">
        <v>0.77242218381511307</v>
      </c>
      <c r="O1297" s="4">
        <v>2.5914539103924487E-2</v>
      </c>
    </row>
    <row r="1298" spans="1:15">
      <c r="A1298">
        <v>129.6</v>
      </c>
      <c r="B1298" s="55">
        <v>0.96663898324910225</v>
      </c>
      <c r="C1298" s="4">
        <v>2.7801704276604988E-3</v>
      </c>
      <c r="D1298" s="55">
        <v>0.87794803341686012</v>
      </c>
      <c r="E1298" s="4">
        <v>2.351055541794159E-2</v>
      </c>
      <c r="F1298" s="55">
        <v>0.94494527636514081</v>
      </c>
      <c r="G1298" s="4">
        <v>1.0799480156763165E-2</v>
      </c>
      <c r="H1298" s="55">
        <v>0.84677946036580598</v>
      </c>
      <c r="I1298" s="4">
        <v>5.0843080350645005E-2</v>
      </c>
      <c r="J1298" s="55">
        <v>0.77948228720629176</v>
      </c>
      <c r="K1298" s="4">
        <v>1.2379484623444294E-2</v>
      </c>
      <c r="L1298" s="55">
        <v>0.87860087096915562</v>
      </c>
      <c r="M1298" s="4">
        <v>2.5006483231932941E-2</v>
      </c>
      <c r="N1298" s="55">
        <v>0.77565291275249781</v>
      </c>
      <c r="O1298" s="4">
        <v>2.7539735667840855E-2</v>
      </c>
    </row>
    <row r="1299" spans="1:15">
      <c r="A1299">
        <v>129.70000000000002</v>
      </c>
      <c r="B1299" s="55">
        <v>0.96664427026407362</v>
      </c>
      <c r="C1299" s="4">
        <v>7.6475205929576236E-3</v>
      </c>
      <c r="D1299" s="55">
        <v>0.87905505672270512</v>
      </c>
      <c r="E1299" s="4">
        <v>2.8504513977508576E-2</v>
      </c>
      <c r="F1299" s="55">
        <v>0.95124362552428143</v>
      </c>
      <c r="G1299" s="4">
        <v>2.176920685745419E-2</v>
      </c>
      <c r="H1299" s="55">
        <v>0.84837528231273485</v>
      </c>
      <c r="I1299" s="4">
        <v>6.0920051366494532E-2</v>
      </c>
      <c r="J1299" s="55">
        <v>0.78169089376940482</v>
      </c>
      <c r="K1299" s="4">
        <v>1.2338848568543758E-2</v>
      </c>
      <c r="L1299" s="55">
        <v>0.88631675095324858</v>
      </c>
      <c r="M1299" s="4">
        <v>2.5901979395863368E-2</v>
      </c>
      <c r="N1299" s="55">
        <v>0.77397078234243388</v>
      </c>
      <c r="O1299" s="4">
        <v>2.0867018165602075E-2</v>
      </c>
    </row>
    <row r="1300" spans="1:15">
      <c r="A1300">
        <v>129.80000000000001</v>
      </c>
      <c r="B1300" s="55">
        <v>0.96661936682065908</v>
      </c>
      <c r="C1300" s="4">
        <v>4.9237595928666713E-3</v>
      </c>
      <c r="D1300" s="55">
        <v>0.87814322716100413</v>
      </c>
      <c r="E1300" s="4">
        <v>2.6546591460637085E-2</v>
      </c>
      <c r="F1300" s="55">
        <v>0.96144080387828568</v>
      </c>
      <c r="G1300" s="4">
        <v>2.4478089617930701E-2</v>
      </c>
      <c r="H1300" s="55">
        <v>0.84961676506198136</v>
      </c>
      <c r="I1300" s="4">
        <v>5.3463226368641349E-2</v>
      </c>
      <c r="J1300" s="55">
        <v>0.77815909862334165</v>
      </c>
      <c r="K1300" s="4">
        <v>4.0586614219278519E-3</v>
      </c>
      <c r="L1300" s="55">
        <v>0.89907764742200169</v>
      </c>
      <c r="M1300" s="4">
        <v>2.5625404757984728E-2</v>
      </c>
      <c r="N1300" s="55">
        <v>0.77448592591794285</v>
      </c>
      <c r="O1300" s="4">
        <v>2.7935258973396396E-2</v>
      </c>
    </row>
    <row r="1301" spans="1:15">
      <c r="A1301">
        <v>129.9</v>
      </c>
      <c r="B1301" s="55">
        <v>0.96047800418447704</v>
      </c>
      <c r="C1301" s="4">
        <v>2.010522543191319E-3</v>
      </c>
      <c r="D1301" s="55">
        <v>0.87761106443297465</v>
      </c>
      <c r="E1301" s="4">
        <v>2.7463873955359118E-2</v>
      </c>
      <c r="F1301" s="55">
        <v>0.94545966637865586</v>
      </c>
      <c r="G1301" s="4">
        <v>2.0408225712187124E-2</v>
      </c>
      <c r="H1301" s="55">
        <v>0.84006330408570951</v>
      </c>
      <c r="I1301" s="4">
        <v>3.4176031966710367E-2</v>
      </c>
      <c r="J1301" s="55">
        <v>0.77696824875456982</v>
      </c>
      <c r="K1301" s="4">
        <v>1.021737815996419E-2</v>
      </c>
      <c r="L1301" s="55">
        <v>0.87929435971380454</v>
      </c>
      <c r="M1301" s="4">
        <v>1.9780245384686115E-2</v>
      </c>
      <c r="N1301" s="55">
        <v>0.7770172739009471</v>
      </c>
      <c r="O1301" s="4">
        <v>2.4805260787192456E-2</v>
      </c>
    </row>
    <row r="1302" spans="1:15">
      <c r="A1302">
        <v>130</v>
      </c>
      <c r="B1302" s="55">
        <v>0.96072110170866964</v>
      </c>
      <c r="C1302" s="4">
        <v>5.2817706301886511E-3</v>
      </c>
      <c r="D1302" s="55">
        <v>0.88308985251265493</v>
      </c>
      <c r="E1302" s="4">
        <v>2.5104590067377079E-2</v>
      </c>
      <c r="F1302" s="55">
        <v>0.95648204844017926</v>
      </c>
      <c r="G1302" s="4">
        <v>1.8895874644122949E-2</v>
      </c>
      <c r="H1302" s="55">
        <v>0.84741733615590109</v>
      </c>
      <c r="I1302" s="4">
        <v>4.4895252242284155E-2</v>
      </c>
      <c r="J1302" s="55">
        <v>0.77941311458660212</v>
      </c>
      <c r="K1302" s="4">
        <v>9.3295376149235224E-3</v>
      </c>
      <c r="L1302" s="55">
        <v>0.88141127693826549</v>
      </c>
      <c r="M1302" s="4">
        <v>2.4362576259784434E-2</v>
      </c>
      <c r="N1302" s="55">
        <v>0.7733802959317555</v>
      </c>
      <c r="O1302" s="4">
        <v>2.5383831653592103E-2</v>
      </c>
    </row>
    <row r="1303" spans="1:15">
      <c r="A1303">
        <v>130.1</v>
      </c>
      <c r="B1303" s="55">
        <v>0.9612981231107991</v>
      </c>
      <c r="C1303" s="4">
        <v>2.9525621848818426E-3</v>
      </c>
      <c r="D1303" s="55">
        <v>0.88062511310712321</v>
      </c>
      <c r="E1303" s="4">
        <v>2.9460068449896445E-2</v>
      </c>
      <c r="F1303" s="55">
        <v>0.94612326514483036</v>
      </c>
      <c r="G1303" s="4">
        <v>1.4199946239661287E-2</v>
      </c>
      <c r="H1303" s="55">
        <v>0.84326473098462884</v>
      </c>
      <c r="I1303" s="4">
        <v>4.8384331193678416E-2</v>
      </c>
      <c r="J1303" s="55">
        <v>0.77728836345839236</v>
      </c>
      <c r="K1303" s="4">
        <v>9.7145769658445891E-3</v>
      </c>
      <c r="L1303" s="55">
        <v>0.88865790932925104</v>
      </c>
      <c r="M1303" s="4">
        <v>2.3093078609044707E-2</v>
      </c>
      <c r="N1303" s="55">
        <v>0.77457881021895769</v>
      </c>
      <c r="O1303" s="4">
        <v>2.5419199436078409E-2</v>
      </c>
    </row>
    <row r="1304" spans="1:15">
      <c r="A1304">
        <v>130.20000000000002</v>
      </c>
      <c r="B1304" s="55">
        <v>0.96171471812903664</v>
      </c>
      <c r="C1304" s="4">
        <v>7.5742907700483376E-3</v>
      </c>
      <c r="D1304" s="55">
        <v>0.87779634015817154</v>
      </c>
      <c r="E1304" s="4">
        <v>2.8731639616892526E-2</v>
      </c>
      <c r="F1304" s="55">
        <v>0.95657872620555229</v>
      </c>
      <c r="G1304" s="4">
        <v>1.7228286670051714E-2</v>
      </c>
      <c r="H1304" s="55">
        <v>0.84959250927818764</v>
      </c>
      <c r="I1304" s="4">
        <v>5.113640170249039E-2</v>
      </c>
      <c r="J1304" s="55">
        <v>0.7736310327526682</v>
      </c>
      <c r="K1304" s="4">
        <v>9.6477468592906391E-3</v>
      </c>
      <c r="L1304" s="55">
        <v>0.88097037959070401</v>
      </c>
      <c r="M1304" s="4">
        <v>2.4832042351766479E-2</v>
      </c>
      <c r="N1304" s="55">
        <v>0.77287849545937137</v>
      </c>
      <c r="O1304" s="4">
        <v>2.6243082755229873E-2</v>
      </c>
    </row>
    <row r="1305" spans="1:15">
      <c r="A1305">
        <v>130.30000000000001</v>
      </c>
      <c r="B1305" s="55">
        <v>0.96195878542895108</v>
      </c>
      <c r="C1305" s="4">
        <v>6.9773085752906994E-3</v>
      </c>
      <c r="D1305" s="55">
        <v>0.87498854617558075</v>
      </c>
      <c r="E1305" s="4">
        <v>2.5355198743931398E-2</v>
      </c>
      <c r="F1305" s="55">
        <v>0.95776669599737718</v>
      </c>
      <c r="G1305" s="4">
        <v>2.4209485577474019E-2</v>
      </c>
      <c r="H1305" s="55">
        <v>0.84575309803928944</v>
      </c>
      <c r="I1305" s="4">
        <v>4.60765277410995E-2</v>
      </c>
      <c r="J1305" s="55">
        <v>0.77625737197096334</v>
      </c>
      <c r="K1305" s="4">
        <v>4.8318146172720263E-3</v>
      </c>
      <c r="L1305" s="55">
        <v>0.88675780688053885</v>
      </c>
      <c r="M1305" s="4">
        <v>3.1988085779583335E-2</v>
      </c>
      <c r="N1305" s="55">
        <v>0.77676536245291872</v>
      </c>
      <c r="O1305" s="4">
        <v>2.3281458379761567E-2</v>
      </c>
    </row>
    <row r="1306" spans="1:15">
      <c r="A1306">
        <v>130.4</v>
      </c>
      <c r="B1306" s="55">
        <v>0.96485928159709267</v>
      </c>
      <c r="C1306" s="4">
        <v>4.9351716568869402E-3</v>
      </c>
      <c r="D1306" s="55">
        <v>0.87310139269947695</v>
      </c>
      <c r="E1306" s="4">
        <v>2.9342717257931E-2</v>
      </c>
      <c r="F1306" s="55">
        <v>0.95124745484272</v>
      </c>
      <c r="G1306" s="4">
        <v>2.3209923894933839E-2</v>
      </c>
      <c r="H1306" s="55">
        <v>0.8363253118702868</v>
      </c>
      <c r="I1306" s="4">
        <v>4.7632043530011887E-2</v>
      </c>
      <c r="J1306" s="55">
        <v>0.77954939526996947</v>
      </c>
      <c r="K1306" s="4">
        <v>1.010717474638718E-2</v>
      </c>
      <c r="L1306" s="55">
        <v>0.88840152955114871</v>
      </c>
      <c r="M1306" s="4">
        <v>2.8224277368579558E-2</v>
      </c>
      <c r="N1306" s="55">
        <v>0.76999823376533716</v>
      </c>
      <c r="O1306" s="4">
        <v>2.5234672357352907E-2</v>
      </c>
    </row>
    <row r="1307" spans="1:15">
      <c r="A1307">
        <v>130.5</v>
      </c>
      <c r="B1307" s="55">
        <v>0.96908852148672353</v>
      </c>
      <c r="C1307" s="4">
        <v>6.5839681458951579E-3</v>
      </c>
      <c r="D1307" s="55">
        <v>0.87425717187865515</v>
      </c>
      <c r="E1307" s="4">
        <v>2.8342574165393368E-2</v>
      </c>
      <c r="F1307" s="55">
        <v>0.94887053118757103</v>
      </c>
      <c r="G1307" s="4">
        <v>1.9553345349330894E-2</v>
      </c>
      <c r="H1307" s="55">
        <v>0.8382380827187037</v>
      </c>
      <c r="I1307" s="4">
        <v>4.984180400449361E-2</v>
      </c>
      <c r="J1307" s="55">
        <v>0.77159967475500424</v>
      </c>
      <c r="K1307" s="4">
        <v>5.8517853522961245E-3</v>
      </c>
      <c r="L1307" s="55">
        <v>0.8916824989093689</v>
      </c>
      <c r="M1307" s="4">
        <v>3.6422671480076267E-2</v>
      </c>
      <c r="N1307" s="55">
        <v>0.77609812367414199</v>
      </c>
      <c r="O1307" s="4">
        <v>3.0265480282689345E-2</v>
      </c>
    </row>
    <row r="1308" spans="1:15">
      <c r="A1308">
        <v>130.6</v>
      </c>
      <c r="B1308" s="55">
        <v>0.96258600388948923</v>
      </c>
      <c r="C1308" s="4">
        <v>6.6759800068864634E-3</v>
      </c>
      <c r="D1308" s="55">
        <v>0.88111491365491634</v>
      </c>
      <c r="E1308" s="4">
        <v>2.5787018917923357E-2</v>
      </c>
      <c r="F1308" s="55">
        <v>0.94649337419641388</v>
      </c>
      <c r="G1308" s="4">
        <v>2.0231527574621884E-2</v>
      </c>
      <c r="H1308" s="55">
        <v>0.84383029277308752</v>
      </c>
      <c r="I1308" s="4">
        <v>4.2765712854016716E-2</v>
      </c>
      <c r="J1308" s="55">
        <v>0.77156081267275367</v>
      </c>
      <c r="K1308" s="4">
        <v>1.1059290747516944E-2</v>
      </c>
      <c r="L1308" s="55">
        <v>0.88993498461969889</v>
      </c>
      <c r="M1308" s="4">
        <v>2.5968876636572196E-2</v>
      </c>
      <c r="N1308" s="55">
        <v>0.77542075946316724</v>
      </c>
      <c r="O1308" s="4">
        <v>2.6217685064462398E-2</v>
      </c>
    </row>
    <row r="1309" spans="1:15">
      <c r="A1309">
        <v>130.70000000000002</v>
      </c>
      <c r="B1309" s="55">
        <v>0.96071304526550272</v>
      </c>
      <c r="C1309" s="4">
        <v>4.8345513358602982E-3</v>
      </c>
      <c r="D1309" s="55">
        <v>0.87837437976693222</v>
      </c>
      <c r="E1309" s="4">
        <v>2.6149829285764068E-2</v>
      </c>
      <c r="F1309" s="55">
        <v>0.94491471086457612</v>
      </c>
      <c r="G1309" s="4">
        <v>1.6748249102997225E-2</v>
      </c>
      <c r="H1309" s="55">
        <v>0.84838847997027611</v>
      </c>
      <c r="I1309" s="4">
        <v>6.2200402539640764E-2</v>
      </c>
      <c r="J1309" s="55">
        <v>0.78272819960603401</v>
      </c>
      <c r="K1309" s="4">
        <v>4.2129370529003498E-3</v>
      </c>
      <c r="L1309" s="55">
        <v>0.88924159814332349</v>
      </c>
      <c r="M1309" s="4">
        <v>2.7976094993057747E-2</v>
      </c>
      <c r="N1309" s="55">
        <v>0.77178466265575274</v>
      </c>
      <c r="O1309" s="4">
        <v>2.1237312253119672E-2</v>
      </c>
    </row>
    <row r="1310" spans="1:15">
      <c r="A1310">
        <v>130.80000000000001</v>
      </c>
      <c r="B1310" s="55">
        <v>0.97016958138448306</v>
      </c>
      <c r="C1310" s="4">
        <v>6.8891187234488161E-3</v>
      </c>
      <c r="D1310" s="55">
        <v>0.87492806320925032</v>
      </c>
      <c r="E1310" s="4">
        <v>2.7098939584831071E-2</v>
      </c>
      <c r="F1310" s="55">
        <v>0.94625571664939412</v>
      </c>
      <c r="G1310" s="4">
        <v>1.1730895927686632E-2</v>
      </c>
      <c r="H1310" s="55">
        <v>0.84094486633130894</v>
      </c>
      <c r="I1310" s="4">
        <v>5.5347480569805187E-2</v>
      </c>
      <c r="J1310" s="55">
        <v>0.77549964157638285</v>
      </c>
      <c r="K1310" s="4">
        <v>7.1237439539795742E-3</v>
      </c>
      <c r="L1310" s="55">
        <v>0.89074080735919492</v>
      </c>
      <c r="M1310" s="4">
        <v>3.2697164839356037E-2</v>
      </c>
      <c r="N1310" s="55">
        <v>0.77314870682220738</v>
      </c>
      <c r="O1310" s="4">
        <v>2.384776286461808E-2</v>
      </c>
    </row>
    <row r="1311" spans="1:15">
      <c r="A1311">
        <v>130.9</v>
      </c>
      <c r="B1311" s="55">
        <v>0.96348108889626394</v>
      </c>
      <c r="C1311" s="4">
        <v>5.1164612902617921E-3</v>
      </c>
      <c r="D1311" s="55">
        <v>0.87869809692661316</v>
      </c>
      <c r="E1311" s="4">
        <v>2.8731224986333955E-2</v>
      </c>
      <c r="F1311" s="55">
        <v>0.9510724569090121</v>
      </c>
      <c r="G1311" s="4">
        <v>1.3291422721506262E-2</v>
      </c>
      <c r="H1311" s="55">
        <v>0.83041707590459113</v>
      </c>
      <c r="I1311" s="4">
        <v>3.5812088054284388E-2</v>
      </c>
      <c r="J1311" s="55">
        <v>0.77622152555818791</v>
      </c>
      <c r="K1311" s="4">
        <v>1.2795733287627462E-2</v>
      </c>
      <c r="L1311" s="55">
        <v>0.88114490180492311</v>
      </c>
      <c r="M1311" s="4">
        <v>2.9556341574395951E-2</v>
      </c>
      <c r="N1311" s="55">
        <v>0.77273190687008808</v>
      </c>
      <c r="O1311" s="4">
        <v>2.5599324569904849E-2</v>
      </c>
    </row>
    <row r="1312" spans="1:15">
      <c r="A1312">
        <v>131</v>
      </c>
      <c r="B1312" s="55">
        <v>0.96504732005448435</v>
      </c>
      <c r="C1312" s="4">
        <v>6.0301550740841994E-3</v>
      </c>
      <c r="D1312" s="55">
        <v>0.88048833483378064</v>
      </c>
      <c r="E1312" s="4">
        <v>2.3285647469074276E-2</v>
      </c>
      <c r="F1312" s="55">
        <v>0.95114558660205639</v>
      </c>
      <c r="G1312" s="4">
        <v>2.6385370092634763E-2</v>
      </c>
      <c r="H1312" s="55">
        <v>0.84920857385816484</v>
      </c>
      <c r="I1312" s="4">
        <v>4.7343550548643892E-2</v>
      </c>
      <c r="J1312" s="55">
        <v>0.7791282709246149</v>
      </c>
      <c r="K1312" s="4">
        <v>3.768054867069548E-3</v>
      </c>
      <c r="L1312" s="55">
        <v>0.89231389571799125</v>
      </c>
      <c r="M1312" s="4">
        <v>3.0157167412455253E-2</v>
      </c>
      <c r="N1312" s="55">
        <v>0.77237687229674634</v>
      </c>
      <c r="O1312" s="4">
        <v>2.6431673185294317E-2</v>
      </c>
    </row>
    <row r="1313" spans="1:15">
      <c r="A1313">
        <v>131.1</v>
      </c>
      <c r="B1313" s="55">
        <v>0.96359703389303253</v>
      </c>
      <c r="C1313" s="4">
        <v>5.0938465275648182E-3</v>
      </c>
      <c r="D1313" s="55">
        <v>0.87613204016664847</v>
      </c>
      <c r="E1313" s="4">
        <v>2.7836144207554651E-2</v>
      </c>
      <c r="F1313" s="55">
        <v>0.95026278719489699</v>
      </c>
      <c r="G1313" s="4">
        <v>1.5990325173662633E-2</v>
      </c>
      <c r="H1313" s="55">
        <v>0.84535591492011952</v>
      </c>
      <c r="I1313" s="4">
        <v>4.5053529415510982E-2</v>
      </c>
      <c r="J1313" s="55">
        <v>0.7838072796021095</v>
      </c>
      <c r="K1313" s="4">
        <v>1.0340931426733143E-2</v>
      </c>
      <c r="L1313" s="55">
        <v>0.88214678456451678</v>
      </c>
      <c r="M1313" s="4">
        <v>2.6177859794330238E-2</v>
      </c>
      <c r="N1313" s="55">
        <v>0.7708708176500394</v>
      </c>
      <c r="O1313" s="4">
        <v>2.6007880423084294E-2</v>
      </c>
    </row>
    <row r="1314" spans="1:15">
      <c r="A1314">
        <v>131.20000000000002</v>
      </c>
      <c r="B1314" s="55">
        <v>0.96013716095177359</v>
      </c>
      <c r="C1314" s="4">
        <v>5.360238676503465E-3</v>
      </c>
      <c r="D1314" s="55">
        <v>0.87321929328195758</v>
      </c>
      <c r="E1314" s="4">
        <v>3.4583631004204869E-2</v>
      </c>
      <c r="F1314" s="55">
        <v>0.94763616674040207</v>
      </c>
      <c r="G1314" s="4">
        <v>1.8467012727024747E-2</v>
      </c>
      <c r="H1314" s="55">
        <v>0.84138451804916747</v>
      </c>
      <c r="I1314" s="4">
        <v>3.8242280453323459E-2</v>
      </c>
      <c r="J1314" s="55">
        <v>0.77596876293271477</v>
      </c>
      <c r="K1314" s="4">
        <v>9.014540496806488E-3</v>
      </c>
      <c r="L1314" s="55">
        <v>0.88534310090340873</v>
      </c>
      <c r="M1314" s="4">
        <v>2.2491135316636435E-2</v>
      </c>
      <c r="N1314" s="55">
        <v>0.77165883300566107</v>
      </c>
      <c r="O1314" s="4">
        <v>2.5919972237894447E-2</v>
      </c>
    </row>
    <row r="1315" spans="1:15">
      <c r="A1315">
        <v>131.30000000000001</v>
      </c>
      <c r="B1315" s="55">
        <v>0.96751393988384049</v>
      </c>
      <c r="C1315" s="4">
        <v>2.9741080465881886E-3</v>
      </c>
      <c r="D1315" s="55">
        <v>0.88035327898064009</v>
      </c>
      <c r="E1315" s="4">
        <v>2.6880546914357671E-2</v>
      </c>
      <c r="F1315" s="55">
        <v>0.94721857582103952</v>
      </c>
      <c r="G1315" s="4">
        <v>1.5553395142467803E-2</v>
      </c>
      <c r="H1315" s="55">
        <v>0.85324758575130599</v>
      </c>
      <c r="I1315" s="4">
        <v>4.9013025652924778E-2</v>
      </c>
      <c r="J1315" s="55">
        <v>0.77363729995344488</v>
      </c>
      <c r="K1315" s="4">
        <v>1.1372876628179927E-2</v>
      </c>
      <c r="L1315" s="55">
        <v>0.89025696292767387</v>
      </c>
      <c r="M1315" s="4">
        <v>2.3019893225638726E-2</v>
      </c>
      <c r="N1315" s="55">
        <v>0.77529318959290161</v>
      </c>
      <c r="O1315" s="4">
        <v>2.5676731933271347E-2</v>
      </c>
    </row>
    <row r="1316" spans="1:15">
      <c r="A1316">
        <v>131.4</v>
      </c>
      <c r="B1316" s="55">
        <v>0.96251719490797782</v>
      </c>
      <c r="C1316" s="4">
        <v>7.0437319984218661E-3</v>
      </c>
      <c r="D1316" s="55">
        <v>0.8828973244713374</v>
      </c>
      <c r="E1316" s="4">
        <v>2.51668169467551E-2</v>
      </c>
      <c r="F1316" s="55">
        <v>0.95765057321534675</v>
      </c>
      <c r="G1316" s="4">
        <v>2.1090154293668791E-2</v>
      </c>
      <c r="H1316" s="55">
        <v>0.83744726229134725</v>
      </c>
      <c r="I1316" s="4">
        <v>4.947225601328184E-2</v>
      </c>
      <c r="J1316" s="55">
        <v>0.7777478165537991</v>
      </c>
      <c r="K1316" s="4">
        <v>7.5243699676408524E-3</v>
      </c>
      <c r="L1316" s="55">
        <v>0.88334539826727787</v>
      </c>
      <c r="M1316" s="4">
        <v>4.1891499078067052E-2</v>
      </c>
      <c r="N1316" s="55">
        <v>0.77310642383524864</v>
      </c>
      <c r="O1316" s="4">
        <v>2.6770714801384793E-2</v>
      </c>
    </row>
    <row r="1317" spans="1:15">
      <c r="A1317">
        <v>131.5</v>
      </c>
      <c r="B1317" s="55">
        <v>0.96372651680372556</v>
      </c>
      <c r="C1317" s="4">
        <v>3.2691442271845653E-3</v>
      </c>
      <c r="D1317" s="55">
        <v>0.87458003015253583</v>
      </c>
      <c r="E1317" s="4">
        <v>2.6799041097845089E-2</v>
      </c>
      <c r="F1317" s="55">
        <v>0.94642047295723564</v>
      </c>
      <c r="G1317" s="4">
        <v>1.7802539689081506E-2</v>
      </c>
      <c r="H1317" s="55">
        <v>0.84884107412987864</v>
      </c>
      <c r="I1317" s="4">
        <v>4.8537108569419889E-2</v>
      </c>
      <c r="J1317" s="55">
        <v>0.78057845390343272</v>
      </c>
      <c r="K1317" s="4">
        <v>7.5967893144617939E-3</v>
      </c>
      <c r="L1317" s="55">
        <v>0.88657743634043729</v>
      </c>
      <c r="M1317" s="4">
        <v>2.9249358813214395E-2</v>
      </c>
      <c r="N1317" s="55">
        <v>0.77190599325164033</v>
      </c>
      <c r="O1317" s="4">
        <v>2.7607506876634356E-2</v>
      </c>
    </row>
    <row r="1318" spans="1:15">
      <c r="A1318">
        <v>131.6</v>
      </c>
      <c r="B1318" s="55">
        <v>0.96168557909707597</v>
      </c>
      <c r="C1318" s="4">
        <v>3.2895212060464634E-3</v>
      </c>
      <c r="D1318" s="55">
        <v>0.87972116429799885</v>
      </c>
      <c r="E1318" s="4">
        <v>2.7958824460578988E-2</v>
      </c>
      <c r="F1318" s="55">
        <v>0.95013288578660082</v>
      </c>
      <c r="G1318" s="4">
        <v>2.2797469704694272E-2</v>
      </c>
      <c r="H1318" s="55">
        <v>0.82865969859682698</v>
      </c>
      <c r="I1318" s="4">
        <v>4.2465235704921868E-2</v>
      </c>
      <c r="J1318" s="55">
        <v>0.77505930212811125</v>
      </c>
      <c r="K1318" s="4">
        <v>1.1506047177969306E-2</v>
      </c>
      <c r="L1318" s="55">
        <v>0.88763611824856026</v>
      </c>
      <c r="M1318" s="4">
        <v>2.7683383140966099E-2</v>
      </c>
      <c r="N1318" s="55">
        <v>0.77413705040203351</v>
      </c>
      <c r="O1318" s="4">
        <v>2.7383958357090475E-2</v>
      </c>
    </row>
    <row r="1319" spans="1:15">
      <c r="A1319">
        <v>131.70000000000002</v>
      </c>
      <c r="B1319" s="55">
        <v>0.96051951155734405</v>
      </c>
      <c r="C1319" s="4">
        <v>1.7274638962012205E-3</v>
      </c>
      <c r="D1319" s="55">
        <v>0.87756545373585215</v>
      </c>
      <c r="E1319" s="4">
        <v>2.4918873316637093E-2</v>
      </c>
      <c r="F1319" s="55">
        <v>0.95003385142789776</v>
      </c>
      <c r="G1319" s="4">
        <v>1.6989947660885529E-2</v>
      </c>
      <c r="H1319" s="55">
        <v>0.85317154529166395</v>
      </c>
      <c r="I1319" s="4">
        <v>6.1423824820923199E-2</v>
      </c>
      <c r="J1319" s="55">
        <v>0.77652834920344327</v>
      </c>
      <c r="K1319" s="4">
        <v>7.2667663399644325E-3</v>
      </c>
      <c r="L1319" s="55">
        <v>0.88217435284551926</v>
      </c>
      <c r="M1319" s="4">
        <v>3.6448251306124058E-2</v>
      </c>
      <c r="N1319" s="55">
        <v>0.77196792334667119</v>
      </c>
      <c r="O1319" s="4">
        <v>2.6831941089807795E-2</v>
      </c>
    </row>
    <row r="1320" spans="1:15">
      <c r="A1320">
        <v>131.80000000000001</v>
      </c>
      <c r="B1320" s="55">
        <v>0.96350273344266546</v>
      </c>
      <c r="C1320" s="4">
        <v>4.3650284420194176E-3</v>
      </c>
      <c r="D1320" s="55">
        <v>0.87766969966197905</v>
      </c>
      <c r="E1320" s="4">
        <v>2.8396104286217867E-2</v>
      </c>
      <c r="F1320" s="55">
        <v>0.94686981839121742</v>
      </c>
      <c r="G1320" s="4">
        <v>2.5883398266802506E-2</v>
      </c>
      <c r="H1320" s="55">
        <v>0.85267815467095465</v>
      </c>
      <c r="I1320" s="4">
        <v>4.6947014664175848E-2</v>
      </c>
      <c r="J1320" s="55">
        <v>0.77510281183158136</v>
      </c>
      <c r="K1320" s="4">
        <v>1.0480069422323945E-2</v>
      </c>
      <c r="L1320" s="55">
        <v>0.87804245532031422</v>
      </c>
      <c r="M1320" s="4">
        <v>3.6655301046776334E-2</v>
      </c>
      <c r="N1320" s="55">
        <v>0.77509208165880117</v>
      </c>
      <c r="O1320" s="4">
        <v>2.6699313312971106E-2</v>
      </c>
    </row>
    <row r="1321" spans="1:15">
      <c r="A1321">
        <v>131.9</v>
      </c>
      <c r="B1321" s="55">
        <v>0.96417575654337662</v>
      </c>
      <c r="C1321" s="4">
        <v>6.3861806417237401E-3</v>
      </c>
      <c r="D1321" s="55">
        <v>0.88179917792392537</v>
      </c>
      <c r="E1321" s="4">
        <v>2.2287161565290248E-2</v>
      </c>
      <c r="F1321" s="55">
        <v>0.94985867206758345</v>
      </c>
      <c r="G1321" s="4">
        <v>1.6929429941416045E-2</v>
      </c>
      <c r="H1321" s="55">
        <v>0.8365266860718894</v>
      </c>
      <c r="I1321" s="4">
        <v>3.7220749709111135E-2</v>
      </c>
      <c r="J1321" s="55">
        <v>0.78192981444335774</v>
      </c>
      <c r="K1321" s="4">
        <v>7.4066378733159376E-3</v>
      </c>
      <c r="L1321" s="55">
        <v>0.89429752315526689</v>
      </c>
      <c r="M1321" s="4">
        <v>2.3778431148884532E-2</v>
      </c>
      <c r="N1321" s="55">
        <v>0.7712989160589423</v>
      </c>
      <c r="O1321" s="4">
        <v>2.5712267550682743E-2</v>
      </c>
    </row>
    <row r="1322" spans="1:15">
      <c r="A1322">
        <v>132</v>
      </c>
      <c r="B1322" s="55">
        <v>0.9634893446247943</v>
      </c>
      <c r="C1322" s="4">
        <v>4.5412182047994566E-3</v>
      </c>
      <c r="D1322" s="55">
        <v>0.876361634027227</v>
      </c>
      <c r="E1322" s="4">
        <v>2.368637567786647E-2</v>
      </c>
      <c r="F1322" s="55">
        <v>0.95225933522401862</v>
      </c>
      <c r="G1322" s="4">
        <v>1.9741552817862371E-2</v>
      </c>
      <c r="H1322" s="55">
        <v>0.83470108369656126</v>
      </c>
      <c r="I1322" s="4">
        <v>5.3384664982159609E-2</v>
      </c>
      <c r="J1322" s="55">
        <v>0.77403364021774546</v>
      </c>
      <c r="K1322" s="4">
        <v>9.3744277258392527E-3</v>
      </c>
      <c r="L1322" s="55">
        <v>0.88514955047973187</v>
      </c>
      <c r="M1322" s="4">
        <v>2.641259172887199E-2</v>
      </c>
      <c r="N1322" s="55">
        <v>0.77110570677437462</v>
      </c>
      <c r="O1322" s="4">
        <v>2.2820524570991693E-2</v>
      </c>
    </row>
    <row r="1323" spans="1:15">
      <c r="A1323">
        <v>132.1</v>
      </c>
      <c r="B1323" s="55">
        <v>0.96229060568393521</v>
      </c>
      <c r="C1323" s="4">
        <v>6.4548057451097986E-3</v>
      </c>
      <c r="D1323" s="55">
        <v>0.87484177936632823</v>
      </c>
      <c r="E1323" s="4">
        <v>2.4683556478268465E-2</v>
      </c>
      <c r="F1323" s="55">
        <v>0.94707837948898477</v>
      </c>
      <c r="G1323" s="4">
        <v>2.1456621469857575E-2</v>
      </c>
      <c r="H1323" s="55">
        <v>0.83951971599849318</v>
      </c>
      <c r="I1323" s="4">
        <v>4.7237160544852254E-2</v>
      </c>
      <c r="J1323" s="55">
        <v>0.77585847756795834</v>
      </c>
      <c r="K1323" s="4">
        <v>1.0717013735638123E-2</v>
      </c>
      <c r="L1323" s="55">
        <v>0.88430276676463282</v>
      </c>
      <c r="M1323" s="4">
        <v>1.7853448807661296E-2</v>
      </c>
      <c r="N1323" s="55">
        <v>0.77530353334302049</v>
      </c>
      <c r="O1323" s="4">
        <v>2.5797845436653644E-2</v>
      </c>
    </row>
    <row r="1324" spans="1:15">
      <c r="A1324">
        <v>132.20000000000002</v>
      </c>
      <c r="B1324" s="55">
        <v>0.96559036226495176</v>
      </c>
      <c r="C1324" s="4">
        <v>5.4318005076941841E-3</v>
      </c>
      <c r="D1324" s="55">
        <v>0.8749980473559702</v>
      </c>
      <c r="E1324" s="4">
        <v>2.6939978106563092E-2</v>
      </c>
      <c r="F1324" s="55">
        <v>0.94335309417793156</v>
      </c>
      <c r="G1324" s="4">
        <v>1.8900849364410811E-2</v>
      </c>
      <c r="H1324" s="55">
        <v>0.83795927171762119</v>
      </c>
      <c r="I1324" s="4">
        <v>2.5137419070600228E-2</v>
      </c>
      <c r="J1324" s="55">
        <v>0.77820620864986445</v>
      </c>
      <c r="K1324" s="4">
        <v>4.0026456100032545E-3</v>
      </c>
      <c r="L1324" s="55">
        <v>0.87700049627872334</v>
      </c>
      <c r="M1324" s="4">
        <v>2.4085690844110805E-2</v>
      </c>
      <c r="N1324" s="55">
        <v>0.77259097931358833</v>
      </c>
      <c r="O1324" s="4">
        <v>2.4570402884207514E-2</v>
      </c>
    </row>
    <row r="1325" spans="1:15">
      <c r="A1325">
        <v>132.30000000000001</v>
      </c>
      <c r="B1325" s="55">
        <v>0.96194714399174464</v>
      </c>
      <c r="C1325" s="4">
        <v>6.4881894483943756E-3</v>
      </c>
      <c r="D1325" s="55">
        <v>0.87536519291464254</v>
      </c>
      <c r="E1325" s="4">
        <v>2.9485091740413347E-2</v>
      </c>
      <c r="F1325" s="55">
        <v>0.94429627672884264</v>
      </c>
      <c r="G1325" s="4">
        <v>2.4278923432890349E-2</v>
      </c>
      <c r="H1325" s="55">
        <v>0.84186968607717261</v>
      </c>
      <c r="I1325" s="4">
        <v>6.2635947096834441E-2</v>
      </c>
      <c r="J1325" s="55">
        <v>0.77578138568887078</v>
      </c>
      <c r="K1325" s="4">
        <v>9.2386580780691938E-3</v>
      </c>
      <c r="L1325" s="55">
        <v>0.87986839061730215</v>
      </c>
      <c r="M1325" s="4">
        <v>2.7264038453988816E-2</v>
      </c>
      <c r="N1325" s="55">
        <v>0.77283440080210319</v>
      </c>
      <c r="O1325" s="4">
        <v>2.7423067176415371E-2</v>
      </c>
    </row>
    <row r="1326" spans="1:15">
      <c r="A1326">
        <v>132.4</v>
      </c>
      <c r="B1326" s="55">
        <v>0.96408198771742648</v>
      </c>
      <c r="C1326" s="4">
        <v>7.1173566873841115E-3</v>
      </c>
      <c r="D1326" s="55">
        <v>0.8741959792600088</v>
      </c>
      <c r="E1326" s="4">
        <v>2.7330424163608338E-2</v>
      </c>
      <c r="F1326" s="55">
        <v>0.94898876883833905</v>
      </c>
      <c r="G1326" s="4">
        <v>1.863354317511896E-2</v>
      </c>
      <c r="H1326" s="55">
        <v>0.83139139299349052</v>
      </c>
      <c r="I1326" s="4">
        <v>4.5949807366945379E-2</v>
      </c>
      <c r="J1326" s="55">
        <v>0.77515825100234736</v>
      </c>
      <c r="K1326" s="4">
        <v>4.2617107762911253E-3</v>
      </c>
      <c r="L1326" s="55">
        <v>0.88745861526979031</v>
      </c>
      <c r="M1326" s="4">
        <v>2.8286756727612911E-2</v>
      </c>
      <c r="N1326" s="55">
        <v>0.77002958009070888</v>
      </c>
      <c r="O1326" s="4">
        <v>2.2801630781720185E-2</v>
      </c>
    </row>
    <row r="1327" spans="1:15">
      <c r="A1327">
        <v>132.5</v>
      </c>
      <c r="B1327" s="55">
        <v>0.96787819818092458</v>
      </c>
      <c r="C1327" s="4">
        <v>3.880546625926044E-3</v>
      </c>
      <c r="D1327" s="55">
        <v>0.87606207751849996</v>
      </c>
      <c r="E1327" s="4">
        <v>2.4950680287961512E-2</v>
      </c>
      <c r="F1327" s="55">
        <v>0.9422826778347293</v>
      </c>
      <c r="G1327" s="4">
        <v>1.3545074973903507E-2</v>
      </c>
      <c r="H1327" s="55">
        <v>0.83244212772843196</v>
      </c>
      <c r="I1327" s="4">
        <v>3.6518379110847078E-2</v>
      </c>
      <c r="J1327" s="55">
        <v>0.78250010011982307</v>
      </c>
      <c r="K1327" s="4">
        <v>2.1768175251692277E-3</v>
      </c>
      <c r="L1327" s="55">
        <v>0.88915030293510733</v>
      </c>
      <c r="M1327" s="4">
        <v>3.4844314499483012E-2</v>
      </c>
      <c r="N1327" s="55">
        <v>0.76932390757535063</v>
      </c>
      <c r="O1327" s="4">
        <v>2.6259441271850901E-2</v>
      </c>
    </row>
    <row r="1328" spans="1:15">
      <c r="A1328">
        <v>132.6</v>
      </c>
      <c r="B1328" s="55">
        <v>0.96660396795667947</v>
      </c>
      <c r="C1328" s="4">
        <v>4.4003278203578033E-3</v>
      </c>
      <c r="D1328" s="55">
        <v>0.87441429762000966</v>
      </c>
      <c r="E1328" s="4">
        <v>2.8488479468196683E-2</v>
      </c>
      <c r="F1328" s="55">
        <v>0.95397762839308764</v>
      </c>
      <c r="G1328" s="4">
        <v>1.7129415007509169E-2</v>
      </c>
      <c r="H1328" s="55">
        <v>0.84266731878901235</v>
      </c>
      <c r="I1328" s="4">
        <v>3.6315371578790293E-2</v>
      </c>
      <c r="J1328" s="55">
        <v>0.77921719175058912</v>
      </c>
      <c r="K1328" s="4">
        <v>5.5823131027548109E-3</v>
      </c>
      <c r="L1328" s="55">
        <v>0.88297822407625559</v>
      </c>
      <c r="M1328" s="4">
        <v>2.5595220130720967E-2</v>
      </c>
      <c r="N1328" s="55">
        <v>0.77484474160500272</v>
      </c>
      <c r="O1328" s="4">
        <v>2.5230245725002556E-2</v>
      </c>
    </row>
    <row r="1329" spans="1:15">
      <c r="A1329">
        <v>132.70000000000002</v>
      </c>
      <c r="B1329" s="55">
        <v>0.96695001233229305</v>
      </c>
      <c r="C1329" s="4">
        <v>6.4782829753662454E-3</v>
      </c>
      <c r="D1329" s="55">
        <v>0.86875639728652465</v>
      </c>
      <c r="E1329" s="4">
        <v>3.0249761915879692E-2</v>
      </c>
      <c r="F1329" s="55">
        <v>0.94666221609395595</v>
      </c>
      <c r="G1329" s="4">
        <v>2.3621305891975596E-2</v>
      </c>
      <c r="H1329" s="55">
        <v>0.83860212899664677</v>
      </c>
      <c r="I1329" s="4">
        <v>5.3309663794046093E-2</v>
      </c>
      <c r="J1329" s="55">
        <v>0.78016389534865527</v>
      </c>
      <c r="K1329" s="4">
        <v>8.1089978171814455E-3</v>
      </c>
      <c r="L1329" s="55">
        <v>0.88565724752805741</v>
      </c>
      <c r="M1329" s="4">
        <v>2.1294278318118327E-2</v>
      </c>
      <c r="N1329" s="55">
        <v>0.7726195932541382</v>
      </c>
      <c r="O1329" s="4">
        <v>2.8834598619001027E-2</v>
      </c>
    </row>
    <row r="1330" spans="1:15">
      <c r="A1330">
        <v>132.80000000000001</v>
      </c>
      <c r="B1330" s="55">
        <v>0.96425969236637044</v>
      </c>
      <c r="C1330" s="4">
        <v>6.1354710961964215E-3</v>
      </c>
      <c r="D1330" s="55">
        <v>0.87650037771318812</v>
      </c>
      <c r="E1330" s="4">
        <v>2.7953337135656089E-2</v>
      </c>
      <c r="F1330" s="55">
        <v>0.95527945772516465</v>
      </c>
      <c r="G1330" s="4">
        <v>2.3840769645748737E-2</v>
      </c>
      <c r="H1330" s="55">
        <v>0.84948040863552077</v>
      </c>
      <c r="I1330" s="4">
        <v>4.3143650593387775E-2</v>
      </c>
      <c r="J1330" s="55">
        <v>0.76870884489064206</v>
      </c>
      <c r="K1330" s="4">
        <v>7.1499116655873154E-3</v>
      </c>
      <c r="L1330" s="55">
        <v>0.88610762019565148</v>
      </c>
      <c r="M1330" s="4">
        <v>2.9850780440007812E-2</v>
      </c>
      <c r="N1330" s="55">
        <v>0.77183294685103876</v>
      </c>
      <c r="O1330" s="4">
        <v>3.0230397537872114E-2</v>
      </c>
    </row>
    <row r="1331" spans="1:15">
      <c r="A1331">
        <v>132.9</v>
      </c>
      <c r="B1331" s="55">
        <v>0.96387132382877638</v>
      </c>
      <c r="C1331" s="4">
        <v>2.9064412764462466E-3</v>
      </c>
      <c r="D1331" s="55">
        <v>0.87605613116204251</v>
      </c>
      <c r="E1331" s="4">
        <v>2.3851492973301285E-2</v>
      </c>
      <c r="F1331" s="55">
        <v>0.95155612970101955</v>
      </c>
      <c r="G1331" s="4">
        <v>2.2157878612296816E-2</v>
      </c>
      <c r="H1331" s="55">
        <v>0.85016826891669339</v>
      </c>
      <c r="I1331" s="4">
        <v>5.5665683489339576E-2</v>
      </c>
      <c r="J1331" s="55">
        <v>0.77477092817739357</v>
      </c>
      <c r="K1331" s="4">
        <v>1.040889347197998E-2</v>
      </c>
      <c r="L1331" s="55">
        <v>0.879968033503707</v>
      </c>
      <c r="M1331" s="4">
        <v>2.6271434402295308E-2</v>
      </c>
      <c r="N1331" s="55">
        <v>0.77253471126289752</v>
      </c>
      <c r="O1331" s="4">
        <v>2.6966063224175496E-2</v>
      </c>
    </row>
    <row r="1332" spans="1:15">
      <c r="A1332">
        <v>133</v>
      </c>
      <c r="B1332" s="55">
        <v>0.96778162500379805</v>
      </c>
      <c r="C1332" s="4">
        <v>4.5526420375013215E-3</v>
      </c>
      <c r="D1332" s="55">
        <v>0.87321840274476459</v>
      </c>
      <c r="E1332" s="4">
        <v>2.935429966555694E-2</v>
      </c>
      <c r="F1332" s="55">
        <v>0.95314371573698742</v>
      </c>
      <c r="G1332" s="4">
        <v>1.1442087848192528E-2</v>
      </c>
      <c r="H1332" s="55">
        <v>0.83696839150320446</v>
      </c>
      <c r="I1332" s="4">
        <v>4.5789053757522388E-2</v>
      </c>
      <c r="J1332" s="55">
        <v>0.768342720756783</v>
      </c>
      <c r="K1332" s="4">
        <v>7.2397253689114689E-3</v>
      </c>
      <c r="L1332" s="55">
        <v>0.88429702531546328</v>
      </c>
      <c r="M1332" s="4">
        <v>2.4816248801024888E-2</v>
      </c>
      <c r="N1332" s="55">
        <v>0.77244976613522531</v>
      </c>
      <c r="O1332" s="4">
        <v>2.5611008023582221E-2</v>
      </c>
    </row>
    <row r="1333" spans="1:15">
      <c r="A1333">
        <v>133.1</v>
      </c>
      <c r="B1333" s="55">
        <v>0.96185170396532449</v>
      </c>
      <c r="C1333" s="4">
        <v>5.1786298586175249E-3</v>
      </c>
      <c r="D1333" s="55">
        <v>0.87736150776509181</v>
      </c>
      <c r="E1333" s="4">
        <v>2.4498954248962725E-2</v>
      </c>
      <c r="F1333" s="55">
        <v>0.94955755373410455</v>
      </c>
      <c r="G1333" s="4">
        <v>2.5109805139804525E-2</v>
      </c>
      <c r="H1333" s="55">
        <v>0.84528883122756804</v>
      </c>
      <c r="I1333" s="4">
        <v>5.4838360447210785E-2</v>
      </c>
      <c r="J1333" s="55">
        <v>0.77870131680234134</v>
      </c>
      <c r="K1333" s="4">
        <v>1.0191077757586977E-2</v>
      </c>
      <c r="L1333" s="55">
        <v>0.88602454388264795</v>
      </c>
      <c r="M1333" s="4">
        <v>2.9888113361089427E-2</v>
      </c>
      <c r="N1333" s="55">
        <v>0.77168452614796967</v>
      </c>
      <c r="O1333" s="4">
        <v>2.5347794937442856E-2</v>
      </c>
    </row>
    <row r="1334" spans="1:15">
      <c r="A1334">
        <v>133.20000000000002</v>
      </c>
      <c r="B1334" s="55">
        <v>0.96480225238114647</v>
      </c>
      <c r="C1334" s="4">
        <v>4.968388781858589E-3</v>
      </c>
      <c r="D1334" s="55">
        <v>0.87811703364385585</v>
      </c>
      <c r="E1334" s="4">
        <v>2.8115400323550168E-2</v>
      </c>
      <c r="F1334" s="55">
        <v>0.94860234516134945</v>
      </c>
      <c r="G1334" s="4">
        <v>1.8465520343882394E-2</v>
      </c>
      <c r="H1334" s="55">
        <v>0.84080672455828398</v>
      </c>
      <c r="I1334" s="4">
        <v>3.5841994613200479E-2</v>
      </c>
      <c r="J1334" s="55">
        <v>0.77899839024257345</v>
      </c>
      <c r="K1334" s="4">
        <v>1.2059750166137166E-2</v>
      </c>
      <c r="L1334" s="55">
        <v>0.88838486791857607</v>
      </c>
      <c r="M1334" s="4">
        <v>3.6513757491135668E-2</v>
      </c>
      <c r="N1334" s="55">
        <v>0.77417431669981585</v>
      </c>
      <c r="O1334" s="4">
        <v>2.5207929057204335E-2</v>
      </c>
    </row>
    <row r="1335" spans="1:15">
      <c r="A1335">
        <v>133.30000000000001</v>
      </c>
      <c r="B1335" s="55">
        <v>0.96120269282574688</v>
      </c>
      <c r="C1335" s="4">
        <v>3.3985848811133729E-3</v>
      </c>
      <c r="D1335" s="55">
        <v>0.87815488604222858</v>
      </c>
      <c r="E1335" s="4">
        <v>2.6225753548089519E-2</v>
      </c>
      <c r="F1335" s="55">
        <v>0.94788979074731294</v>
      </c>
      <c r="G1335" s="4">
        <v>1.7581702848870711E-2</v>
      </c>
      <c r="H1335" s="55">
        <v>0.83973150861815371</v>
      </c>
      <c r="I1335" s="4">
        <v>4.3644915129028058E-2</v>
      </c>
      <c r="J1335" s="55">
        <v>0.77032729794151078</v>
      </c>
      <c r="K1335" s="4">
        <v>6.4174763600953989E-3</v>
      </c>
      <c r="L1335" s="55">
        <v>0.88384844634882287</v>
      </c>
      <c r="M1335" s="4">
        <v>2.096421091779968E-2</v>
      </c>
      <c r="N1335" s="55">
        <v>0.77464380162302304</v>
      </c>
      <c r="O1335" s="4">
        <v>2.6585506243917222E-2</v>
      </c>
    </row>
    <row r="1336" spans="1:15">
      <c r="A1336">
        <v>133.4</v>
      </c>
      <c r="B1336" s="55">
        <v>0.96405303419096766</v>
      </c>
      <c r="C1336" s="4">
        <v>3.3894006964744106E-3</v>
      </c>
      <c r="D1336" s="55">
        <v>0.87453666602524094</v>
      </c>
      <c r="E1336" s="4">
        <v>2.4914010879196428E-2</v>
      </c>
      <c r="F1336" s="55">
        <v>0.94112222821745972</v>
      </c>
      <c r="G1336" s="4">
        <v>1.5845493366341695E-2</v>
      </c>
      <c r="H1336" s="55">
        <v>0.83591845324437197</v>
      </c>
      <c r="I1336" s="4">
        <v>5.5066316226139667E-2</v>
      </c>
      <c r="J1336" s="55">
        <v>0.77014264260723864</v>
      </c>
      <c r="K1336" s="4">
        <v>1.0205603641665549E-2</v>
      </c>
      <c r="L1336" s="55">
        <v>0.88659648784990241</v>
      </c>
      <c r="M1336" s="4">
        <v>2.646539544693792E-2</v>
      </c>
      <c r="N1336" s="55">
        <v>0.76960826893289735</v>
      </c>
      <c r="O1336" s="4">
        <v>2.8791501783925266E-2</v>
      </c>
    </row>
    <row r="1337" spans="1:15">
      <c r="A1337">
        <v>133.5</v>
      </c>
      <c r="B1337" s="55">
        <v>0.96712789627417628</v>
      </c>
      <c r="C1337" s="4">
        <v>6.2357515145133454E-3</v>
      </c>
      <c r="D1337" s="55">
        <v>0.87536179868167052</v>
      </c>
      <c r="E1337" s="4">
        <v>2.7013882647598922E-2</v>
      </c>
      <c r="F1337" s="55">
        <v>0.94760545171690302</v>
      </c>
      <c r="G1337" s="4">
        <v>1.6451368943204019E-2</v>
      </c>
      <c r="H1337" s="55">
        <v>0.84649973785597421</v>
      </c>
      <c r="I1337" s="4">
        <v>4.1131240753768096E-2</v>
      </c>
      <c r="J1337" s="55">
        <v>0.7783634176802543</v>
      </c>
      <c r="K1337" s="4">
        <v>6.6181226010331041E-3</v>
      </c>
      <c r="L1337" s="55">
        <v>0.88020851906554753</v>
      </c>
      <c r="M1337" s="4">
        <v>2.8931794706762697E-2</v>
      </c>
      <c r="N1337" s="55">
        <v>0.77294767926302266</v>
      </c>
      <c r="O1337" s="4">
        <v>2.6911794652766937E-2</v>
      </c>
    </row>
    <row r="1338" spans="1:15">
      <c r="A1338">
        <v>133.6</v>
      </c>
      <c r="B1338" s="55">
        <v>0.96204343069306331</v>
      </c>
      <c r="C1338" s="4">
        <v>2.5889044630743813E-3</v>
      </c>
      <c r="D1338" s="55">
        <v>0.87872991329506223</v>
      </c>
      <c r="E1338" s="4">
        <v>2.5771457053393534E-2</v>
      </c>
      <c r="F1338" s="55">
        <v>0.94217215903248763</v>
      </c>
      <c r="G1338" s="4">
        <v>1.8702134801314694E-2</v>
      </c>
      <c r="H1338" s="55">
        <v>0.83568565170632836</v>
      </c>
      <c r="I1338" s="4">
        <v>3.5699010197009558E-2</v>
      </c>
      <c r="J1338" s="55">
        <v>0.7733513506400469</v>
      </c>
      <c r="K1338" s="4">
        <v>1.0069349192526698E-2</v>
      </c>
      <c r="L1338" s="55">
        <v>0.88716621503649562</v>
      </c>
      <c r="M1338" s="4">
        <v>1.7978662180457527E-2</v>
      </c>
      <c r="N1338" s="55">
        <v>0.77284348275691417</v>
      </c>
      <c r="O1338" s="4">
        <v>2.7663372646217457E-2</v>
      </c>
    </row>
    <row r="1339" spans="1:15">
      <c r="A1339">
        <v>133.70000000000002</v>
      </c>
      <c r="B1339" s="55">
        <v>0.95873077259187123</v>
      </c>
      <c r="C1339" s="4">
        <v>6.0527805653575401E-3</v>
      </c>
      <c r="D1339" s="55">
        <v>0.87538967213635854</v>
      </c>
      <c r="E1339" s="4">
        <v>2.4786028945659858E-2</v>
      </c>
      <c r="F1339" s="55">
        <v>0.94878439980572316</v>
      </c>
      <c r="G1339" s="4">
        <v>1.7572448501247947E-2</v>
      </c>
      <c r="H1339" s="55">
        <v>0.83484086275930947</v>
      </c>
      <c r="I1339" s="4">
        <v>4.392248667256976E-2</v>
      </c>
      <c r="J1339" s="55">
        <v>0.76702258776013765</v>
      </c>
      <c r="K1339" s="4">
        <v>9.2302708249962732E-3</v>
      </c>
      <c r="L1339" s="55">
        <v>0.88961227799324138</v>
      </c>
      <c r="M1339" s="4">
        <v>2.3245040759538954E-2</v>
      </c>
      <c r="N1339" s="55">
        <v>0.77271227736755221</v>
      </c>
      <c r="O1339" s="4">
        <v>2.8621780245373263E-2</v>
      </c>
    </row>
    <row r="1340" spans="1:15">
      <c r="A1340">
        <v>133.80000000000001</v>
      </c>
      <c r="B1340" s="55">
        <v>0.95973730991368178</v>
      </c>
      <c r="C1340" s="4">
        <v>3.7814679726376242E-3</v>
      </c>
      <c r="D1340" s="55">
        <v>0.8731237067712222</v>
      </c>
      <c r="E1340" s="4">
        <v>2.4398315000711487E-2</v>
      </c>
      <c r="F1340" s="55">
        <v>0.94655029757707232</v>
      </c>
      <c r="G1340" s="4">
        <v>1.7052242450746002E-2</v>
      </c>
      <c r="H1340" s="55">
        <v>0.84306146249437897</v>
      </c>
      <c r="I1340" s="4">
        <v>5.4084632858304019E-2</v>
      </c>
      <c r="J1340" s="55">
        <v>0.77523944052287885</v>
      </c>
      <c r="K1340" s="4">
        <v>8.265357073138439E-3</v>
      </c>
      <c r="L1340" s="55">
        <v>0.87856168380608501</v>
      </c>
      <c r="M1340" s="4">
        <v>2.1717807120997627E-2</v>
      </c>
      <c r="N1340" s="55">
        <v>0.77081721281020121</v>
      </c>
      <c r="O1340" s="4">
        <v>2.679779308653768E-2</v>
      </c>
    </row>
    <row r="1341" spans="1:15">
      <c r="A1341">
        <v>133.9</v>
      </c>
      <c r="B1341" s="55">
        <v>0.96532400033375487</v>
      </c>
      <c r="C1341" s="4">
        <v>6.0301726236916724E-3</v>
      </c>
      <c r="D1341" s="55">
        <v>0.881472251482878</v>
      </c>
      <c r="E1341" s="4">
        <v>2.8271608555796419E-2</v>
      </c>
      <c r="F1341" s="55">
        <v>0.94222690439422185</v>
      </c>
      <c r="G1341" s="4">
        <v>1.7010682112899817E-2</v>
      </c>
      <c r="H1341" s="55">
        <v>0.8472875176820146</v>
      </c>
      <c r="I1341" s="4">
        <v>4.1784442007225447E-2</v>
      </c>
      <c r="J1341" s="55">
        <v>0.77525545806176499</v>
      </c>
      <c r="K1341" s="4">
        <v>8.4532189159828575E-3</v>
      </c>
      <c r="L1341" s="55">
        <v>0.88694123738843444</v>
      </c>
      <c r="M1341" s="4">
        <v>2.5517144397226001E-2</v>
      </c>
      <c r="N1341" s="55">
        <v>0.7695506294555462</v>
      </c>
      <c r="O1341" s="4">
        <v>2.5921225193357329E-2</v>
      </c>
    </row>
    <row r="1342" spans="1:15">
      <c r="A1342">
        <v>134</v>
      </c>
      <c r="B1342" s="55">
        <v>0.96375489788414959</v>
      </c>
      <c r="C1342" s="4">
        <v>6.3959649453769959E-3</v>
      </c>
      <c r="D1342" s="55">
        <v>0.87863456040588461</v>
      </c>
      <c r="E1342" s="4">
        <v>2.8367181417829766E-2</v>
      </c>
      <c r="F1342" s="55">
        <v>0.9448350349949205</v>
      </c>
      <c r="G1342" s="4">
        <v>1.5303196910912403E-2</v>
      </c>
      <c r="H1342" s="55">
        <v>0.84241764917288076</v>
      </c>
      <c r="I1342" s="4">
        <v>4.6748101808285418E-2</v>
      </c>
      <c r="J1342" s="55">
        <v>0.77256975188596966</v>
      </c>
      <c r="K1342" s="4">
        <v>1.2657501917257681E-2</v>
      </c>
      <c r="L1342" s="55">
        <v>0.87867659505056239</v>
      </c>
      <c r="M1342" s="4">
        <v>2.2774656996893794E-2</v>
      </c>
      <c r="N1342" s="55">
        <v>0.77177795907872215</v>
      </c>
      <c r="O1342" s="4">
        <v>2.4202749514392986E-2</v>
      </c>
    </row>
    <row r="1343" spans="1:15">
      <c r="A1343">
        <v>134.1</v>
      </c>
      <c r="B1343" s="55">
        <v>0.96480509455584262</v>
      </c>
      <c r="C1343" s="4">
        <v>5.7143209294444209E-3</v>
      </c>
      <c r="D1343" s="55">
        <v>0.87714141676653024</v>
      </c>
      <c r="E1343" s="4">
        <v>2.7194833239007021E-2</v>
      </c>
      <c r="F1343" s="55">
        <v>0.9448783098276794</v>
      </c>
      <c r="G1343" s="4">
        <v>2.8317471730147578E-2</v>
      </c>
      <c r="H1343" s="55">
        <v>0.83917672411675093</v>
      </c>
      <c r="I1343" s="4">
        <v>4.9690213442138614E-2</v>
      </c>
      <c r="J1343" s="55">
        <v>0.77068133067844502</v>
      </c>
      <c r="K1343" s="4">
        <v>5.2537472208393264E-3</v>
      </c>
      <c r="L1343" s="55">
        <v>0.88077148359459456</v>
      </c>
      <c r="M1343" s="4">
        <v>2.6530211618534881E-2</v>
      </c>
      <c r="N1343" s="55">
        <v>0.77254203659526488</v>
      </c>
      <c r="O1343" s="4">
        <v>2.5546078067604793E-2</v>
      </c>
    </row>
    <row r="1344" spans="1:15">
      <c r="A1344">
        <v>134.20000000000002</v>
      </c>
      <c r="B1344" s="55">
        <v>0.96513864941032568</v>
      </c>
      <c r="C1344" s="4">
        <v>5.4626432775022977E-3</v>
      </c>
      <c r="D1344" s="55">
        <v>0.87871569690487816</v>
      </c>
      <c r="E1344" s="4">
        <v>2.4809331938473601E-2</v>
      </c>
      <c r="F1344" s="55">
        <v>0.9546452184442813</v>
      </c>
      <c r="G1344" s="4">
        <v>1.599207275290301E-2</v>
      </c>
      <c r="H1344" s="55">
        <v>0.84250993270030161</v>
      </c>
      <c r="I1344" s="4">
        <v>4.6631055423032114E-2</v>
      </c>
      <c r="J1344" s="55">
        <v>0.77155313533466008</v>
      </c>
      <c r="K1344" s="4">
        <v>1.4036156288499288E-2</v>
      </c>
      <c r="L1344" s="55">
        <v>0.88184027651899355</v>
      </c>
      <c r="M1344" s="4">
        <v>2.9401846826687148E-2</v>
      </c>
      <c r="N1344" s="55">
        <v>0.77396342094231596</v>
      </c>
      <c r="O1344" s="4">
        <v>2.6663129757389964E-2</v>
      </c>
    </row>
    <row r="1345" spans="1:15">
      <c r="A1345">
        <v>134.30000000000001</v>
      </c>
      <c r="B1345" s="55">
        <v>0.96190204297178328</v>
      </c>
      <c r="C1345" s="4">
        <v>3.9366723329304796E-3</v>
      </c>
      <c r="D1345" s="55">
        <v>0.87696716582019163</v>
      </c>
      <c r="E1345" s="4">
        <v>2.5292778992630837E-2</v>
      </c>
      <c r="F1345" s="55">
        <v>0.95502301552342872</v>
      </c>
      <c r="G1345" s="4">
        <v>1.7741110540028082E-2</v>
      </c>
      <c r="H1345" s="55">
        <v>0.83947431272175344</v>
      </c>
      <c r="I1345" s="4">
        <v>6.9419137054128666E-2</v>
      </c>
      <c r="J1345" s="55">
        <v>0.77025844175713265</v>
      </c>
      <c r="K1345" s="4">
        <v>6.1189297785506766E-3</v>
      </c>
      <c r="L1345" s="55">
        <v>0.89228495743647041</v>
      </c>
      <c r="M1345" s="4">
        <v>3.1566050643456141E-2</v>
      </c>
      <c r="N1345" s="55">
        <v>0.77056360112023703</v>
      </c>
      <c r="O1345" s="4">
        <v>2.5528399032159529E-2</v>
      </c>
    </row>
    <row r="1346" spans="1:15">
      <c r="A1346">
        <v>134.4</v>
      </c>
      <c r="B1346" s="55">
        <v>0.96120848914331325</v>
      </c>
      <c r="C1346" s="4">
        <v>5.2542205270763283E-3</v>
      </c>
      <c r="D1346" s="55">
        <v>0.87759185328397149</v>
      </c>
      <c r="E1346" s="4">
        <v>2.3903665190823268E-2</v>
      </c>
      <c r="F1346" s="55">
        <v>0.95915694499432358</v>
      </c>
      <c r="G1346" s="4">
        <v>1.305227579332861E-2</v>
      </c>
      <c r="H1346" s="55">
        <v>0.84240625499167909</v>
      </c>
      <c r="I1346" s="4">
        <v>5.2206653548923738E-2</v>
      </c>
      <c r="J1346" s="55">
        <v>0.76575415914533573</v>
      </c>
      <c r="K1346" s="4">
        <v>5.6811174025214297E-3</v>
      </c>
      <c r="L1346" s="55">
        <v>0.8860127686610072</v>
      </c>
      <c r="M1346" s="4">
        <v>3.2162607896020802E-2</v>
      </c>
      <c r="N1346" s="55">
        <v>0.77266927963861143</v>
      </c>
      <c r="O1346" s="4">
        <v>2.4962170552318405E-2</v>
      </c>
    </row>
    <row r="1347" spans="1:15">
      <c r="A1347">
        <v>134.5</v>
      </c>
      <c r="B1347" s="55">
        <v>0.96512969548338612</v>
      </c>
      <c r="C1347" s="4">
        <v>6.2985134920014937E-3</v>
      </c>
      <c r="D1347" s="55">
        <v>0.87749106769680618</v>
      </c>
      <c r="E1347" s="4">
        <v>3.0927779749123606E-2</v>
      </c>
      <c r="F1347" s="55">
        <v>0.95086578163319313</v>
      </c>
      <c r="G1347" s="4">
        <v>1.4114987478138144E-2</v>
      </c>
      <c r="H1347" s="55">
        <v>0.85181410312758954</v>
      </c>
      <c r="I1347" s="4">
        <v>4.0672313678891139E-2</v>
      </c>
      <c r="J1347" s="55">
        <v>0.77463487433758171</v>
      </c>
      <c r="K1347" s="4">
        <v>9.8845482368147553E-3</v>
      </c>
      <c r="L1347" s="55">
        <v>0.87588816653096901</v>
      </c>
      <c r="M1347" s="4">
        <v>3.1292638342639754E-2</v>
      </c>
      <c r="N1347" s="55">
        <v>0.7718386767681864</v>
      </c>
      <c r="O1347" s="4">
        <v>2.8181535896580574E-2</v>
      </c>
    </row>
    <row r="1348" spans="1:15">
      <c r="A1348">
        <v>134.6</v>
      </c>
      <c r="B1348" s="55">
        <v>0.96073596644013382</v>
      </c>
      <c r="C1348" s="4">
        <v>4.8285601798045402E-3</v>
      </c>
      <c r="D1348" s="55">
        <v>0.8760369842344442</v>
      </c>
      <c r="E1348" s="4">
        <v>2.7306419449404349E-2</v>
      </c>
      <c r="F1348" s="55">
        <v>0.94677405710623996</v>
      </c>
      <c r="G1348" s="4">
        <v>2.1597587041542271E-2</v>
      </c>
      <c r="H1348" s="55">
        <v>0.84188711461342058</v>
      </c>
      <c r="I1348" s="4">
        <v>4.8894792009322993E-2</v>
      </c>
      <c r="J1348" s="55">
        <v>0.7716456467601891</v>
      </c>
      <c r="K1348" s="4">
        <v>6.4731370581109088E-3</v>
      </c>
      <c r="L1348" s="55">
        <v>0.88604405957516241</v>
      </c>
      <c r="M1348" s="4">
        <v>3.9662934292014916E-2</v>
      </c>
      <c r="N1348" s="55">
        <v>0.77011363390621779</v>
      </c>
      <c r="O1348" s="4">
        <v>2.5931238987945353E-2</v>
      </c>
    </row>
    <row r="1349" spans="1:15">
      <c r="A1349">
        <v>134.70000000000002</v>
      </c>
      <c r="B1349" s="55">
        <v>0.96569460026746845</v>
      </c>
      <c r="C1349" s="4">
        <v>6.9504109032892019E-3</v>
      </c>
      <c r="D1349" s="55">
        <v>0.87602327462401208</v>
      </c>
      <c r="E1349" s="4">
        <v>2.9918949804138846E-2</v>
      </c>
      <c r="F1349" s="55">
        <v>0.95436879517021467</v>
      </c>
      <c r="G1349" s="4">
        <v>1.8166471273538261E-2</v>
      </c>
      <c r="H1349" s="55">
        <v>0.83466825755233898</v>
      </c>
      <c r="I1349" s="4">
        <v>5.7443253660571486E-2</v>
      </c>
      <c r="J1349" s="55">
        <v>0.76650023073954354</v>
      </c>
      <c r="K1349" s="4">
        <v>3.7709915680465703E-3</v>
      </c>
      <c r="L1349" s="55">
        <v>0.87715915682165624</v>
      </c>
      <c r="M1349" s="4">
        <v>2.2526332239590541E-2</v>
      </c>
      <c r="N1349" s="55">
        <v>0.7679192403223245</v>
      </c>
      <c r="O1349" s="4">
        <v>2.7128450122141139E-2</v>
      </c>
    </row>
    <row r="1350" spans="1:15">
      <c r="A1350">
        <v>134.80000000000001</v>
      </c>
      <c r="B1350" s="55">
        <v>0.96136145598395251</v>
      </c>
      <c r="C1350" s="4">
        <v>6.1797958798076921E-3</v>
      </c>
      <c r="D1350" s="55">
        <v>0.87378428921477624</v>
      </c>
      <c r="E1350" s="4">
        <v>3.3167544594203992E-2</v>
      </c>
      <c r="F1350" s="55">
        <v>0.94341810518672609</v>
      </c>
      <c r="G1350" s="4">
        <v>7.4160767208055981E-3</v>
      </c>
      <c r="H1350" s="55">
        <v>0.83672872605398396</v>
      </c>
      <c r="I1350" s="4">
        <v>4.4375544671271375E-2</v>
      </c>
      <c r="J1350" s="55">
        <v>0.77202148647403201</v>
      </c>
      <c r="K1350" s="4">
        <v>1.0293740096141878E-2</v>
      </c>
      <c r="L1350" s="55">
        <v>0.89224742995018325</v>
      </c>
      <c r="M1350" s="4">
        <v>2.1644535433731196E-2</v>
      </c>
      <c r="N1350" s="55">
        <v>0.76977386898548605</v>
      </c>
      <c r="O1350" s="4">
        <v>2.6471375365023767E-2</v>
      </c>
    </row>
    <row r="1351" spans="1:15">
      <c r="A1351">
        <v>134.9</v>
      </c>
      <c r="B1351" s="55">
        <v>0.96205578020413152</v>
      </c>
      <c r="C1351" s="4">
        <v>6.8378062203899755E-3</v>
      </c>
      <c r="D1351" s="55">
        <v>0.88030089021148472</v>
      </c>
      <c r="E1351" s="4">
        <v>2.5698410815521915E-2</v>
      </c>
      <c r="F1351" s="55">
        <v>0.94610240792011435</v>
      </c>
      <c r="G1351" s="4">
        <v>2.2581043997397961E-2</v>
      </c>
      <c r="H1351" s="55">
        <v>0.84226874207487279</v>
      </c>
      <c r="I1351" s="4">
        <v>4.433196078669685E-2</v>
      </c>
      <c r="J1351" s="55">
        <v>0.77068089783631688</v>
      </c>
      <c r="K1351" s="4">
        <v>1.1356612715622542E-2</v>
      </c>
      <c r="L1351" s="55">
        <v>0.88386643455556069</v>
      </c>
      <c r="M1351" s="4">
        <v>2.8776145485381672E-2</v>
      </c>
      <c r="N1351" s="55">
        <v>0.76992163483856502</v>
      </c>
      <c r="O1351" s="4">
        <v>2.4648063479509204E-2</v>
      </c>
    </row>
    <row r="1352" spans="1:15">
      <c r="A1352">
        <v>135</v>
      </c>
      <c r="B1352" s="55">
        <v>0.95904479768134787</v>
      </c>
      <c r="C1352" s="4">
        <v>4.0034929066953863E-3</v>
      </c>
      <c r="D1352" s="55">
        <v>0.87783989756476788</v>
      </c>
      <c r="E1352" s="4">
        <v>2.5687650495007024E-2</v>
      </c>
      <c r="F1352" s="55">
        <v>0.9484486995436564</v>
      </c>
      <c r="G1352" s="4">
        <v>8.3949089490920441E-3</v>
      </c>
      <c r="H1352" s="55">
        <v>0.85528306564716527</v>
      </c>
      <c r="I1352" s="4">
        <v>5.8874043939524355E-2</v>
      </c>
      <c r="J1352" s="55">
        <v>0.7747168683610266</v>
      </c>
      <c r="K1352" s="4">
        <v>1.5549141315904739E-2</v>
      </c>
      <c r="L1352" s="55">
        <v>0.88910824819815382</v>
      </c>
      <c r="M1352" s="4">
        <v>2.7985156340077179E-2</v>
      </c>
      <c r="N1352" s="55">
        <v>0.77137338932030419</v>
      </c>
      <c r="O1352" s="4">
        <v>3.0242544351612482E-2</v>
      </c>
    </row>
    <row r="1353" spans="1:15">
      <c r="A1353">
        <v>135.1</v>
      </c>
      <c r="B1353" s="55">
        <v>0.96483170110048988</v>
      </c>
      <c r="C1353" s="4">
        <v>1.8038038021064387E-3</v>
      </c>
      <c r="D1353" s="55">
        <v>0.87828914327212915</v>
      </c>
      <c r="E1353" s="4">
        <v>2.8437762192575728E-2</v>
      </c>
      <c r="F1353" s="55">
        <v>0.94720714620656887</v>
      </c>
      <c r="G1353" s="4">
        <v>1.6011317026986445E-2</v>
      </c>
      <c r="H1353" s="55">
        <v>0.83429527281244609</v>
      </c>
      <c r="I1353" s="4">
        <v>4.4995693799011902E-2</v>
      </c>
      <c r="J1353" s="55">
        <v>0.77565415537605686</v>
      </c>
      <c r="K1353" s="4">
        <v>4.0176083758706876E-3</v>
      </c>
      <c r="L1353" s="55">
        <v>0.8948158519332523</v>
      </c>
      <c r="M1353" s="4">
        <v>3.340854414110999E-2</v>
      </c>
      <c r="N1353" s="55">
        <v>0.76848117497353507</v>
      </c>
      <c r="O1353" s="4">
        <v>2.8679483636811668E-2</v>
      </c>
    </row>
    <row r="1354" spans="1:15">
      <c r="A1354">
        <v>135.20000000000002</v>
      </c>
      <c r="B1354" s="55">
        <v>0.96103086878317356</v>
      </c>
      <c r="C1354" s="4">
        <v>5.6126270498217373E-3</v>
      </c>
      <c r="D1354" s="55">
        <v>0.87689406659305091</v>
      </c>
      <c r="E1354" s="4">
        <v>2.7248675282113666E-2</v>
      </c>
      <c r="F1354" s="55">
        <v>0.95293291236269706</v>
      </c>
      <c r="G1354" s="4">
        <v>1.820029225630174E-2</v>
      </c>
      <c r="H1354" s="55">
        <v>0.83889988664943116</v>
      </c>
      <c r="I1354" s="4">
        <v>5.4324477637162714E-2</v>
      </c>
      <c r="J1354" s="55">
        <v>0.76861527807042918</v>
      </c>
      <c r="K1354" s="4">
        <v>7.3201752880591078E-3</v>
      </c>
      <c r="L1354" s="55">
        <v>0.88242946665812227</v>
      </c>
      <c r="M1354" s="4">
        <v>2.223727698801824E-2</v>
      </c>
      <c r="N1354" s="55">
        <v>0.76859102205649188</v>
      </c>
      <c r="O1354" s="4">
        <v>2.5697730470462414E-2</v>
      </c>
    </row>
    <row r="1355" spans="1:15">
      <c r="A1355">
        <v>135.30000000000001</v>
      </c>
      <c r="B1355" s="55">
        <v>0.96350402452410988</v>
      </c>
      <c r="C1355" s="4">
        <v>4.5102161112874697E-3</v>
      </c>
      <c r="D1355" s="55">
        <v>0.87358418002588301</v>
      </c>
      <c r="E1355" s="4">
        <v>2.7398105550227047E-2</v>
      </c>
      <c r="F1355" s="55">
        <v>0.94664557520510084</v>
      </c>
      <c r="G1355" s="4">
        <v>8.7645433141106243E-3</v>
      </c>
      <c r="H1355" s="55">
        <v>0.8355799464120981</v>
      </c>
      <c r="I1355" s="4">
        <v>4.29988672163652E-2</v>
      </c>
      <c r="J1355" s="55">
        <v>0.77554264369436099</v>
      </c>
      <c r="K1355" s="4">
        <v>1.2118086171435123E-2</v>
      </c>
      <c r="L1355" s="55">
        <v>0.87316240782357701</v>
      </c>
      <c r="M1355" s="4">
        <v>2.5905862005308051E-2</v>
      </c>
      <c r="N1355" s="55">
        <v>0.77379203385295925</v>
      </c>
      <c r="O1355" s="4">
        <v>2.5684192782383906E-2</v>
      </c>
    </row>
    <row r="1356" spans="1:15">
      <c r="A1356">
        <v>135.4</v>
      </c>
      <c r="B1356" s="55">
        <v>0.95822318022908892</v>
      </c>
      <c r="C1356" s="4">
        <v>7.591621859304086E-3</v>
      </c>
      <c r="D1356" s="55">
        <v>0.87230933024259039</v>
      </c>
      <c r="E1356" s="4">
        <v>2.7529582457706567E-2</v>
      </c>
      <c r="F1356" s="55">
        <v>0.94908487518888829</v>
      </c>
      <c r="G1356" s="4">
        <v>1.2477252907660266E-2</v>
      </c>
      <c r="H1356" s="55">
        <v>0.84152509402756304</v>
      </c>
      <c r="I1356" s="4">
        <v>5.800732532793617E-2</v>
      </c>
      <c r="J1356" s="55">
        <v>0.77373858923370653</v>
      </c>
      <c r="K1356" s="4">
        <v>1.0702023497713603E-2</v>
      </c>
      <c r="L1356" s="55">
        <v>0.87979205970259877</v>
      </c>
      <c r="M1356" s="4">
        <v>1.5445697848904176E-2</v>
      </c>
      <c r="N1356" s="55">
        <v>0.77221997586548841</v>
      </c>
      <c r="O1356" s="4">
        <v>2.8176296433236169E-2</v>
      </c>
    </row>
    <row r="1357" spans="1:15">
      <c r="A1357">
        <v>135.5</v>
      </c>
      <c r="B1357" s="55">
        <v>0.96181587980102989</v>
      </c>
      <c r="C1357" s="4">
        <v>4.6257916922999862E-3</v>
      </c>
      <c r="D1357" s="55">
        <v>0.87437952437202959</v>
      </c>
      <c r="E1357" s="4">
        <v>2.6609173241246269E-2</v>
      </c>
      <c r="F1357" s="55">
        <v>0.95287480455973683</v>
      </c>
      <c r="G1357" s="4">
        <v>2.1053059392123933E-2</v>
      </c>
      <c r="H1357" s="55">
        <v>0.8350618184288251</v>
      </c>
      <c r="I1357" s="4">
        <v>4.0931318042479195E-2</v>
      </c>
      <c r="J1357" s="55">
        <v>0.76693180445753073</v>
      </c>
      <c r="K1357" s="4">
        <v>6.1619081039302132E-3</v>
      </c>
      <c r="L1357" s="55">
        <v>0.89019459174021232</v>
      </c>
      <c r="M1357" s="4">
        <v>2.3372255568938276E-2</v>
      </c>
      <c r="N1357" s="55">
        <v>0.76792750236051122</v>
      </c>
      <c r="O1357" s="4">
        <v>2.7000424566958021E-2</v>
      </c>
    </row>
    <row r="1358" spans="1:15">
      <c r="A1358">
        <v>135.6</v>
      </c>
      <c r="B1358" s="55">
        <v>0.96063421259680215</v>
      </c>
      <c r="C1358" s="4">
        <v>2.7950169906099795E-3</v>
      </c>
      <c r="D1358" s="55">
        <v>0.86976899497194204</v>
      </c>
      <c r="E1358" s="4">
        <v>2.7478974225016752E-2</v>
      </c>
      <c r="F1358" s="55">
        <v>0.93497182182586713</v>
      </c>
      <c r="G1358" s="4">
        <v>1.8635531379090332E-2</v>
      </c>
      <c r="H1358" s="55">
        <v>0.84277337659956664</v>
      </c>
      <c r="I1358" s="4">
        <v>4.6883506015288547E-2</v>
      </c>
      <c r="J1358" s="55">
        <v>0.76504343326519719</v>
      </c>
      <c r="K1358" s="4">
        <v>1.0094689041768844E-2</v>
      </c>
      <c r="L1358" s="55">
        <v>0.8878609017102963</v>
      </c>
      <c r="M1358" s="4">
        <v>1.9627615720152553E-2</v>
      </c>
      <c r="N1358" s="55">
        <v>0.77159978597134926</v>
      </c>
      <c r="O1358" s="4">
        <v>2.588967177384395E-2</v>
      </c>
    </row>
    <row r="1359" spans="1:15">
      <c r="A1359">
        <v>135.70000000000002</v>
      </c>
      <c r="B1359" s="55">
        <v>0.96145860164819341</v>
      </c>
      <c r="C1359" s="4">
        <v>4.341958682904724E-3</v>
      </c>
      <c r="D1359" s="55">
        <v>0.87472131380042806</v>
      </c>
      <c r="E1359" s="4">
        <v>2.8375570278895049E-2</v>
      </c>
      <c r="F1359" s="55">
        <v>0.94472990075465102</v>
      </c>
      <c r="G1359" s="4">
        <v>1.7835355666128518E-2</v>
      </c>
      <c r="H1359" s="55">
        <v>0.82971899905201885</v>
      </c>
      <c r="I1359" s="4">
        <v>5.0983060151512057E-2</v>
      </c>
      <c r="J1359" s="55">
        <v>0.76292145508631914</v>
      </c>
      <c r="K1359" s="4">
        <v>8.0362582933564079E-3</v>
      </c>
      <c r="L1359" s="55">
        <v>0.87951784984769099</v>
      </c>
      <c r="M1359" s="4">
        <v>2.49778800002304E-2</v>
      </c>
      <c r="N1359" s="55">
        <v>0.76856046831001978</v>
      </c>
      <c r="O1359" s="4">
        <v>2.5516788206582715E-2</v>
      </c>
    </row>
    <row r="1360" spans="1:15">
      <c r="A1360">
        <v>135.80000000000001</v>
      </c>
      <c r="B1360" s="55">
        <v>0.96186761574524782</v>
      </c>
      <c r="C1360" s="4">
        <v>2.2364979874437787E-3</v>
      </c>
      <c r="D1360" s="55">
        <v>0.87765091191290823</v>
      </c>
      <c r="E1360" s="4">
        <v>2.5535245506866342E-2</v>
      </c>
      <c r="F1360" s="55">
        <v>0.94324023738632834</v>
      </c>
      <c r="G1360" s="4">
        <v>1.2807865207911936E-2</v>
      </c>
      <c r="H1360" s="55">
        <v>0.84435978012418222</v>
      </c>
      <c r="I1360" s="4">
        <v>4.6363886868004779E-2</v>
      </c>
      <c r="J1360" s="55">
        <v>0.76842830090508119</v>
      </c>
      <c r="K1360" s="4">
        <v>5.5197168421892385E-3</v>
      </c>
      <c r="L1360" s="55">
        <v>0.87988560198687737</v>
      </c>
      <c r="M1360" s="4">
        <v>2.4013388628402584E-2</v>
      </c>
      <c r="N1360" s="55">
        <v>0.76974612586572866</v>
      </c>
      <c r="O1360" s="4">
        <v>2.754357389373106E-2</v>
      </c>
    </row>
    <row r="1361" spans="1:15">
      <c r="A1361">
        <v>135.9</v>
      </c>
      <c r="B1361" s="55">
        <v>0.96081639153398812</v>
      </c>
      <c r="C1361" s="4">
        <v>7.4782791229009889E-3</v>
      </c>
      <c r="D1361" s="55">
        <v>0.87831237975063292</v>
      </c>
      <c r="E1361" s="4">
        <v>2.3697667958931443E-2</v>
      </c>
      <c r="F1361" s="55">
        <v>0.95358004153035125</v>
      </c>
      <c r="G1361" s="4">
        <v>1.3950297181812347E-2</v>
      </c>
      <c r="H1361" s="55">
        <v>0.83474359292446199</v>
      </c>
      <c r="I1361" s="4">
        <v>4.6299266372470969E-2</v>
      </c>
      <c r="J1361" s="55">
        <v>0.77221457449298447</v>
      </c>
      <c r="K1361" s="4">
        <v>1.0264177706912004E-2</v>
      </c>
      <c r="L1361" s="55">
        <v>0.88209817265176116</v>
      </c>
      <c r="M1361" s="4">
        <v>2.8520559629262306E-2</v>
      </c>
      <c r="N1361" s="55">
        <v>0.76831230014326057</v>
      </c>
      <c r="O1361" s="4">
        <v>2.8074228832499146E-2</v>
      </c>
    </row>
    <row r="1362" spans="1:15">
      <c r="A1362">
        <v>136</v>
      </c>
      <c r="B1362" s="55">
        <v>0.95752885729093062</v>
      </c>
      <c r="C1362" s="4">
        <v>4.3258870129822729E-3</v>
      </c>
      <c r="D1362" s="55">
        <v>0.8759196021392599</v>
      </c>
      <c r="E1362" s="4">
        <v>2.6999513912191474E-2</v>
      </c>
      <c r="F1362" s="55">
        <v>0.94691737804334863</v>
      </c>
      <c r="G1362" s="4">
        <v>1.1553405145412083E-2</v>
      </c>
      <c r="H1362" s="55">
        <v>0.84703858380721431</v>
      </c>
      <c r="I1362" s="4">
        <v>5.4996861921520146E-2</v>
      </c>
      <c r="J1362" s="55">
        <v>0.76520153533596369</v>
      </c>
      <c r="K1362" s="4">
        <v>1.1043225775344208E-2</v>
      </c>
      <c r="L1362" s="55">
        <v>0.8809482443238934</v>
      </c>
      <c r="M1362" s="4">
        <v>2.5015035766048282E-2</v>
      </c>
      <c r="N1362" s="55">
        <v>0.7708850141089536</v>
      </c>
      <c r="O1362" s="4">
        <v>2.7547763369136589E-2</v>
      </c>
    </row>
    <row r="1363" spans="1:15">
      <c r="A1363">
        <v>136.1</v>
      </c>
      <c r="B1363" s="55">
        <v>0.96283839114592018</v>
      </c>
      <c r="C1363" s="4">
        <v>5.618997177830821E-3</v>
      </c>
      <c r="D1363" s="55">
        <v>0.87503102679344669</v>
      </c>
      <c r="E1363" s="4">
        <v>2.2935661158236476E-2</v>
      </c>
      <c r="F1363" s="55">
        <v>0.94925771167990214</v>
      </c>
      <c r="G1363" s="4">
        <v>1.8872100731599166E-2</v>
      </c>
      <c r="H1363" s="55">
        <v>0.82905806398603799</v>
      </c>
      <c r="I1363" s="4">
        <v>4.5629325598637416E-2</v>
      </c>
      <c r="J1363" s="55">
        <v>0.7682010776227568</v>
      </c>
      <c r="K1363" s="4">
        <v>7.4937571668448359E-3</v>
      </c>
      <c r="L1363" s="55">
        <v>0.88680613371235961</v>
      </c>
      <c r="M1363" s="4">
        <v>3.3275636099998507E-2</v>
      </c>
      <c r="N1363" s="55">
        <v>0.76866426062477533</v>
      </c>
      <c r="O1363" s="4">
        <v>2.5434533401644491E-2</v>
      </c>
    </row>
    <row r="1364" spans="1:15">
      <c r="A1364">
        <v>136.20000000000002</v>
      </c>
      <c r="B1364" s="55">
        <v>0.96057985506931121</v>
      </c>
      <c r="C1364" s="4">
        <v>5.3541607602222274E-3</v>
      </c>
      <c r="D1364" s="55">
        <v>0.87200515677009638</v>
      </c>
      <c r="E1364" s="4">
        <v>2.5965671408468331E-2</v>
      </c>
      <c r="F1364" s="55">
        <v>0.94422275439509229</v>
      </c>
      <c r="G1364" s="4">
        <v>1.420318133865235E-2</v>
      </c>
      <c r="H1364" s="55">
        <v>0.84388372719517268</v>
      </c>
      <c r="I1364" s="4">
        <v>5.2926111653580972E-2</v>
      </c>
      <c r="J1364" s="55">
        <v>0.77161882826351824</v>
      </c>
      <c r="K1364" s="4">
        <v>6.4969061308750627E-3</v>
      </c>
      <c r="L1364" s="55">
        <v>0.88079595729812254</v>
      </c>
      <c r="M1364" s="4">
        <v>1.6218022825061098E-2</v>
      </c>
      <c r="N1364" s="55">
        <v>0.77241706718010039</v>
      </c>
      <c r="O1364" s="4">
        <v>2.9931987691602518E-2</v>
      </c>
    </row>
    <row r="1365" spans="1:15">
      <c r="A1365">
        <v>136.30000000000001</v>
      </c>
      <c r="B1365" s="55">
        <v>0.96250667370066501</v>
      </c>
      <c r="C1365" s="4">
        <v>1.0642845996726709E-3</v>
      </c>
      <c r="D1365" s="55">
        <v>0.87462695167218241</v>
      </c>
      <c r="E1365" s="4">
        <v>2.5228088504883034E-2</v>
      </c>
      <c r="F1365" s="55">
        <v>0.9471246831452339</v>
      </c>
      <c r="G1365" s="4">
        <v>2.5533190520757636E-2</v>
      </c>
      <c r="H1365" s="55">
        <v>0.83911297183176414</v>
      </c>
      <c r="I1365" s="4">
        <v>4.9655973368064266E-2</v>
      </c>
      <c r="J1365" s="55">
        <v>0.76397770632623252</v>
      </c>
      <c r="K1365" s="4">
        <v>1.0384933125245393E-2</v>
      </c>
      <c r="L1365" s="55">
        <v>0.88963297083988679</v>
      </c>
      <c r="M1365" s="4">
        <v>2.1224863893118343E-2</v>
      </c>
      <c r="N1365" s="55">
        <v>0.76542117836546497</v>
      </c>
      <c r="O1365" s="4">
        <v>2.7587798815566705E-2</v>
      </c>
    </row>
    <row r="1366" spans="1:15">
      <c r="A1366">
        <v>136.4</v>
      </c>
      <c r="B1366" s="55">
        <v>0.9622124834580239</v>
      </c>
      <c r="C1366" s="4">
        <v>5.1888072753118629E-3</v>
      </c>
      <c r="D1366" s="55">
        <v>0.87507444896471098</v>
      </c>
      <c r="E1366" s="4">
        <v>2.724465646001157E-2</v>
      </c>
      <c r="F1366" s="55">
        <v>0.94393295424878898</v>
      </c>
      <c r="G1366" s="4">
        <v>1.404620633575827E-2</v>
      </c>
      <c r="H1366" s="55">
        <v>0.83505820768776573</v>
      </c>
      <c r="I1366" s="4">
        <v>5.1890298668136374E-2</v>
      </c>
      <c r="J1366" s="55">
        <v>0.76799928086693714</v>
      </c>
      <c r="K1366" s="4">
        <v>1.3464457453708953E-2</v>
      </c>
      <c r="L1366" s="55">
        <v>0.88035753881014733</v>
      </c>
      <c r="M1366" s="4">
        <v>2.3263302822219799E-2</v>
      </c>
      <c r="N1366" s="55">
        <v>0.76670280853210815</v>
      </c>
      <c r="O1366" s="4">
        <v>2.7254581482211299E-2</v>
      </c>
    </row>
    <row r="1367" spans="1:15">
      <c r="A1367">
        <v>136.5</v>
      </c>
      <c r="B1367" s="55">
        <v>0.96275218605400459</v>
      </c>
      <c r="C1367" s="4">
        <v>7.0117584777595618E-3</v>
      </c>
      <c r="D1367" s="55">
        <v>0.87495037463673209</v>
      </c>
      <c r="E1367" s="4">
        <v>2.9548232911843993E-2</v>
      </c>
      <c r="F1367" s="55">
        <v>0.94530995266923212</v>
      </c>
      <c r="G1367" s="4">
        <v>1.13834926022336E-2</v>
      </c>
      <c r="H1367" s="55">
        <v>0.82720329383594571</v>
      </c>
      <c r="I1367" s="4">
        <v>3.3202712054142249E-2</v>
      </c>
      <c r="J1367" s="55">
        <v>0.75938055143083916</v>
      </c>
      <c r="K1367" s="4">
        <v>6.812163337189826E-3</v>
      </c>
      <c r="L1367" s="55">
        <v>0.87981876596148967</v>
      </c>
      <c r="M1367" s="4">
        <v>2.0556816503104085E-2</v>
      </c>
      <c r="N1367" s="55">
        <v>0.76315022151052669</v>
      </c>
      <c r="O1367" s="4">
        <v>2.5918017662756143E-2</v>
      </c>
    </row>
    <row r="1368" spans="1:15">
      <c r="A1368">
        <v>136.6</v>
      </c>
      <c r="B1368" s="55">
        <v>0.95993882314238288</v>
      </c>
      <c r="C1368" s="4">
        <v>3.9555768265741144E-3</v>
      </c>
      <c r="D1368" s="55">
        <v>0.87209530663114765</v>
      </c>
      <c r="E1368" s="4">
        <v>3.0741076976954003E-2</v>
      </c>
      <c r="F1368" s="55">
        <v>0.95546727046114788</v>
      </c>
      <c r="G1368" s="4">
        <v>1.5562677230724851E-2</v>
      </c>
      <c r="H1368" s="55">
        <v>0.84381643011612861</v>
      </c>
      <c r="I1368" s="4">
        <v>4.9123141463093864E-2</v>
      </c>
      <c r="J1368" s="55">
        <v>0.77187359690011859</v>
      </c>
      <c r="K1368" s="4">
        <v>7.1122882371147294E-3</v>
      </c>
      <c r="L1368" s="55">
        <v>0.87883187830933918</v>
      </c>
      <c r="M1368" s="4">
        <v>2.8755388333209463E-2</v>
      </c>
      <c r="N1368" s="55">
        <v>0.7694300007333551</v>
      </c>
      <c r="O1368" s="4">
        <v>2.8363576592548869E-2</v>
      </c>
    </row>
    <row r="1369" spans="1:15">
      <c r="A1369">
        <v>136.70000000000002</v>
      </c>
      <c r="B1369" s="55">
        <v>0.9592884843007512</v>
      </c>
      <c r="C1369" s="4">
        <v>5.3790879239801227E-3</v>
      </c>
      <c r="D1369" s="55">
        <v>0.87714495528913972</v>
      </c>
      <c r="E1369" s="4">
        <v>1.9932727541777408E-2</v>
      </c>
      <c r="F1369" s="55">
        <v>0.94907002564800691</v>
      </c>
      <c r="G1369" s="4">
        <v>2.3367236824205537E-2</v>
      </c>
      <c r="H1369" s="55">
        <v>0.82872802051550321</v>
      </c>
      <c r="I1369" s="4">
        <v>5.4213940243664778E-2</v>
      </c>
      <c r="J1369" s="55">
        <v>0.76905912649561292</v>
      </c>
      <c r="K1369" s="4">
        <v>1.421973480456167E-2</v>
      </c>
      <c r="L1369" s="55">
        <v>0.88183733978408529</v>
      </c>
      <c r="M1369" s="4">
        <v>2.8740039716330296E-2</v>
      </c>
      <c r="N1369" s="55">
        <v>0.76488622267051798</v>
      </c>
      <c r="O1369" s="4">
        <v>2.9164376638603686E-2</v>
      </c>
    </row>
    <row r="1370" spans="1:15">
      <c r="A1370">
        <v>136.80000000000001</v>
      </c>
      <c r="B1370" s="55">
        <v>0.95890109193620388</v>
      </c>
      <c r="C1370" s="4">
        <v>4.1154818696759621E-3</v>
      </c>
      <c r="D1370" s="55">
        <v>0.87363651660417685</v>
      </c>
      <c r="E1370" s="4">
        <v>2.7099445663677123E-2</v>
      </c>
      <c r="F1370" s="55">
        <v>0.94615528069263544</v>
      </c>
      <c r="G1370" s="4">
        <v>1.8059786026793416E-2</v>
      </c>
      <c r="H1370" s="55">
        <v>0.84680668420562599</v>
      </c>
      <c r="I1370" s="4">
        <v>5.1265187557951258E-2</v>
      </c>
      <c r="J1370" s="55">
        <v>0.76824384126811451</v>
      </c>
      <c r="K1370" s="4">
        <v>1.0320972772586347E-2</v>
      </c>
      <c r="L1370" s="55">
        <v>0.87858529425307252</v>
      </c>
      <c r="M1370" s="4">
        <v>2.8240302571373652E-2</v>
      </c>
      <c r="N1370" s="55">
        <v>0.76649441180312838</v>
      </c>
      <c r="O1370" s="4">
        <v>2.8075359689144125E-2</v>
      </c>
    </row>
    <row r="1371" spans="1:15">
      <c r="A1371">
        <v>136.9</v>
      </c>
      <c r="B1371" s="55">
        <v>0.9622285817020455</v>
      </c>
      <c r="C1371" s="4">
        <v>5.673650817388686E-3</v>
      </c>
      <c r="D1371" s="55">
        <v>0.87580172741748574</v>
      </c>
      <c r="E1371" s="4">
        <v>2.7013120941667895E-2</v>
      </c>
      <c r="F1371" s="55">
        <v>0.94101727574559679</v>
      </c>
      <c r="G1371" s="4">
        <v>2.3500849667725088E-2</v>
      </c>
      <c r="H1371" s="55">
        <v>0.83449749523420214</v>
      </c>
      <c r="I1371" s="4">
        <v>4.2463772330655028E-2</v>
      </c>
      <c r="J1371" s="55">
        <v>0.76753342498666088</v>
      </c>
      <c r="K1371" s="4">
        <v>6.3979785140762819E-3</v>
      </c>
      <c r="L1371" s="55">
        <v>0.88154823501074842</v>
      </c>
      <c r="M1371" s="4">
        <v>2.4816399581011991E-2</v>
      </c>
      <c r="N1371" s="55">
        <v>0.76799934218130372</v>
      </c>
      <c r="O1371" s="4">
        <v>2.742089324460675E-2</v>
      </c>
    </row>
    <row r="1372" spans="1:15">
      <c r="A1372">
        <v>137</v>
      </c>
      <c r="B1372" s="55">
        <v>0.96357995419844744</v>
      </c>
      <c r="C1372" s="4">
        <v>3.9562950947026106E-3</v>
      </c>
      <c r="D1372" s="55">
        <v>0.8762659118984395</v>
      </c>
      <c r="E1372" s="4">
        <v>2.6688399744359312E-2</v>
      </c>
      <c r="F1372" s="55">
        <v>0.947001983953632</v>
      </c>
      <c r="G1372" s="4">
        <v>1.7691303185413246E-2</v>
      </c>
      <c r="H1372" s="55">
        <v>0.83543071023379112</v>
      </c>
      <c r="I1372" s="4">
        <v>5.6886107707053449E-2</v>
      </c>
      <c r="J1372" s="55">
        <v>0.76717985126098809</v>
      </c>
      <c r="K1372" s="4">
        <v>9.5220515726282227E-3</v>
      </c>
      <c r="L1372" s="55">
        <v>0.88846968498801593</v>
      </c>
      <c r="M1372" s="4">
        <v>2.2196347463374753E-2</v>
      </c>
      <c r="N1372" s="55">
        <v>0.76554997041925132</v>
      </c>
      <c r="O1372" s="4">
        <v>2.6223216370343531E-2</v>
      </c>
    </row>
    <row r="1373" spans="1:15">
      <c r="A1373">
        <v>137.1</v>
      </c>
      <c r="B1373" s="55">
        <v>0.96213262952781675</v>
      </c>
      <c r="C1373" s="4">
        <v>3.3177414742536194E-3</v>
      </c>
      <c r="D1373" s="55">
        <v>0.87110612666657872</v>
      </c>
      <c r="E1373" s="4">
        <v>3.1730953534184259E-2</v>
      </c>
      <c r="F1373" s="55">
        <v>0.9428507908129744</v>
      </c>
      <c r="G1373" s="4">
        <v>1.4085157442909361E-2</v>
      </c>
      <c r="H1373" s="55">
        <v>0.82847794933291463</v>
      </c>
      <c r="I1373" s="4">
        <v>4.4250139177944979E-2</v>
      </c>
      <c r="J1373" s="55">
        <v>0.76135181521438444</v>
      </c>
      <c r="K1373" s="4">
        <v>9.9332497549851229E-3</v>
      </c>
      <c r="L1373" s="55">
        <v>0.88287923131681845</v>
      </c>
      <c r="M1373" s="4">
        <v>2.6505615098161104E-2</v>
      </c>
      <c r="N1373" s="55">
        <v>0.76359917213134376</v>
      </c>
      <c r="O1373" s="4">
        <v>2.9004380293086576E-2</v>
      </c>
    </row>
    <row r="1374" spans="1:15">
      <c r="A1374">
        <v>137.20000000000002</v>
      </c>
      <c r="B1374" s="55">
        <v>0.9640877891903461</v>
      </c>
      <c r="C1374" s="4">
        <v>3.6776939495427158E-3</v>
      </c>
      <c r="D1374" s="55">
        <v>0.87808479605298118</v>
      </c>
      <c r="E1374" s="4">
        <v>2.5410953556601116E-2</v>
      </c>
      <c r="F1374" s="55">
        <v>0.93833898368761504</v>
      </c>
      <c r="G1374" s="4">
        <v>1.563807866135835E-2</v>
      </c>
      <c r="H1374" s="55">
        <v>0.83438324540402564</v>
      </c>
      <c r="I1374" s="4">
        <v>4.9712963252538551E-2</v>
      </c>
      <c r="J1374" s="55">
        <v>0.77016942878563066</v>
      </c>
      <c r="K1374" s="4">
        <v>8.7606267049886392E-3</v>
      </c>
      <c r="L1374" s="55">
        <v>0.86973532896326355</v>
      </c>
      <c r="M1374" s="4">
        <v>1.3154402553262683E-2</v>
      </c>
      <c r="N1374" s="55">
        <v>0.76590612559220927</v>
      </c>
      <c r="O1374" s="4">
        <v>2.4724404583638563E-2</v>
      </c>
    </row>
    <row r="1375" spans="1:15">
      <c r="A1375">
        <v>137.30000000000001</v>
      </c>
      <c r="B1375" s="55">
        <v>0.96324893049464089</v>
      </c>
      <c r="C1375" s="4">
        <v>3.0872073814004371E-3</v>
      </c>
      <c r="D1375" s="55">
        <v>0.87501523839327133</v>
      </c>
      <c r="E1375" s="4">
        <v>2.3704644392814965E-2</v>
      </c>
      <c r="F1375" s="55">
        <v>0.95366006045916385</v>
      </c>
      <c r="G1375" s="4">
        <v>2.0593685773255852E-2</v>
      </c>
      <c r="H1375" s="55">
        <v>0.84066816289889523</v>
      </c>
      <c r="I1375" s="4">
        <v>5.3065134245054921E-2</v>
      </c>
      <c r="J1375" s="55">
        <v>0.76816725866321389</v>
      </c>
      <c r="K1375" s="4">
        <v>1.1690534604117692E-2</v>
      </c>
      <c r="L1375" s="55">
        <v>0.87901750165503212</v>
      </c>
      <c r="M1375" s="4">
        <v>1.371633567758504E-2</v>
      </c>
      <c r="N1375" s="55">
        <v>0.7673726559707339</v>
      </c>
      <c r="O1375" s="4">
        <v>2.719210052961675E-2</v>
      </c>
    </row>
    <row r="1376" spans="1:15">
      <c r="A1376">
        <v>137.4</v>
      </c>
      <c r="B1376" s="55">
        <v>0.96085572172147726</v>
      </c>
      <c r="C1376" s="4">
        <v>8.9136626769175508E-3</v>
      </c>
      <c r="D1376" s="55">
        <v>0.87282501606368079</v>
      </c>
      <c r="E1376" s="4">
        <v>2.5852769548981695E-2</v>
      </c>
      <c r="F1376" s="55">
        <v>0.9442171554249702</v>
      </c>
      <c r="G1376" s="4">
        <v>1.5056783681270175E-2</v>
      </c>
      <c r="H1376" s="55">
        <v>0.84400800262333975</v>
      </c>
      <c r="I1376" s="4">
        <v>3.7758832650303206E-2</v>
      </c>
      <c r="J1376" s="55">
        <v>0.76598172995554958</v>
      </c>
      <c r="K1376" s="4">
        <v>1.0294908450953646E-2</v>
      </c>
      <c r="L1376" s="55">
        <v>0.8750825651245997</v>
      </c>
      <c r="M1376" s="4">
        <v>1.8354250245173506E-2</v>
      </c>
      <c r="N1376" s="55">
        <v>0.76733378353005921</v>
      </c>
      <c r="O1376" s="4">
        <v>3.0468502884037688E-2</v>
      </c>
    </row>
    <row r="1377" spans="1:15">
      <c r="A1377">
        <v>137.5</v>
      </c>
      <c r="B1377" s="55">
        <v>0.96325387465257173</v>
      </c>
      <c r="C1377" s="4">
        <v>3.721895978902749E-3</v>
      </c>
      <c r="D1377" s="55">
        <v>0.87360638507555</v>
      </c>
      <c r="E1377" s="4">
        <v>2.4759613995051378E-2</v>
      </c>
      <c r="F1377" s="55">
        <v>0.94315262270457578</v>
      </c>
      <c r="G1377" s="4">
        <v>1.3529378572675738E-2</v>
      </c>
      <c r="H1377" s="55">
        <v>0.85252645943519578</v>
      </c>
      <c r="I1377" s="4">
        <v>5.1179459301065877E-2</v>
      </c>
      <c r="J1377" s="55">
        <v>0.75451535670283432</v>
      </c>
      <c r="K1377" s="4">
        <v>1.131307149355309E-2</v>
      </c>
      <c r="L1377" s="55">
        <v>0.88670336567851504</v>
      </c>
      <c r="M1377" s="4">
        <v>1.7050045839668945E-2</v>
      </c>
      <c r="N1377" s="55">
        <v>0.76707436819065111</v>
      </c>
      <c r="O1377" s="4">
        <v>2.7688542271116744E-2</v>
      </c>
    </row>
    <row r="1378" spans="1:15">
      <c r="A1378">
        <v>137.6</v>
      </c>
      <c r="B1378" s="55">
        <v>0.96613301767418469</v>
      </c>
      <c r="C1378" s="4">
        <v>8.5719306574564627E-3</v>
      </c>
      <c r="D1378" s="55">
        <v>0.87355523088805764</v>
      </c>
      <c r="E1378" s="4">
        <v>2.9122240715525882E-2</v>
      </c>
      <c r="F1378" s="55">
        <v>0.94564506173123364</v>
      </c>
      <c r="G1378" s="4">
        <v>1.1294423665935095E-2</v>
      </c>
      <c r="H1378" s="55">
        <v>0.82120021120286335</v>
      </c>
      <c r="I1378" s="4">
        <v>3.6057178616984507E-2</v>
      </c>
      <c r="J1378" s="55">
        <v>0.76632640489122239</v>
      </c>
      <c r="K1378" s="4">
        <v>1.3176470182602032E-2</v>
      </c>
      <c r="L1378" s="55">
        <v>0.88901651863175191</v>
      </c>
      <c r="M1378" s="4">
        <v>2.3075333244555747E-2</v>
      </c>
      <c r="N1378" s="55">
        <v>0.7649665153825983</v>
      </c>
      <c r="O1378" s="4">
        <v>2.8651380233792118E-2</v>
      </c>
    </row>
    <row r="1379" spans="1:15">
      <c r="A1379">
        <v>137.70000000000002</v>
      </c>
      <c r="B1379" s="55">
        <v>0.95934340264164741</v>
      </c>
      <c r="C1379" s="4">
        <v>6.3745313943234551E-3</v>
      </c>
      <c r="D1379" s="55">
        <v>0.8767399658544669</v>
      </c>
      <c r="E1379" s="4">
        <v>2.4944380980321777E-2</v>
      </c>
      <c r="F1379" s="55">
        <v>0.95592908120026077</v>
      </c>
      <c r="G1379" s="4">
        <v>2.4888515421131619E-2</v>
      </c>
      <c r="H1379" s="55">
        <v>0.83313779764244489</v>
      </c>
      <c r="I1379" s="4">
        <v>3.9992894784559072E-2</v>
      </c>
      <c r="J1379" s="55">
        <v>0.76453582192880654</v>
      </c>
      <c r="K1379" s="4">
        <v>5.2885933112549292E-3</v>
      </c>
      <c r="L1379" s="55">
        <v>0.87483616565669475</v>
      </c>
      <c r="M1379" s="4">
        <v>2.6482872262076698E-2</v>
      </c>
      <c r="N1379" s="55">
        <v>0.76315688563011053</v>
      </c>
      <c r="O1379" s="4">
        <v>3.0897724717414549E-2</v>
      </c>
    </row>
    <row r="1380" spans="1:15">
      <c r="A1380">
        <v>137.80000000000001</v>
      </c>
      <c r="B1380" s="55">
        <v>0.95946705179946223</v>
      </c>
      <c r="C1380" s="4">
        <v>5.5465463304978733E-3</v>
      </c>
      <c r="D1380" s="55">
        <v>0.87199699135263875</v>
      </c>
      <c r="E1380" s="4">
        <v>2.9082314111008176E-2</v>
      </c>
      <c r="F1380" s="55">
        <v>0.94959338027803741</v>
      </c>
      <c r="G1380" s="4">
        <v>1.3397773266087997E-2</v>
      </c>
      <c r="H1380" s="55">
        <v>0.84668713280426344</v>
      </c>
      <c r="I1380" s="4">
        <v>5.9626442461716576E-2</v>
      </c>
      <c r="J1380" s="55">
        <v>0.76801563804238726</v>
      </c>
      <c r="K1380" s="4">
        <v>8.2547101493466064E-3</v>
      </c>
      <c r="L1380" s="55">
        <v>0.88383606464171582</v>
      </c>
      <c r="M1380" s="4">
        <v>2.0905467917709086E-2</v>
      </c>
      <c r="N1380" s="55">
        <v>0.76876784777313689</v>
      </c>
      <c r="O1380" s="4">
        <v>2.5689527578310226E-2</v>
      </c>
    </row>
    <row r="1381" spans="1:15">
      <c r="A1381">
        <v>137.9</v>
      </c>
      <c r="B1381" s="55">
        <v>0.96460322415546251</v>
      </c>
      <c r="C1381" s="4">
        <v>3.9853867469299533E-3</v>
      </c>
      <c r="D1381" s="55">
        <v>0.8715252132985144</v>
      </c>
      <c r="E1381" s="4">
        <v>2.6140349103414534E-2</v>
      </c>
      <c r="F1381" s="55">
        <v>0.94750052104572613</v>
      </c>
      <c r="G1381" s="4">
        <v>1.5967544594029409E-2</v>
      </c>
      <c r="H1381" s="55">
        <v>0.83375188505488607</v>
      </c>
      <c r="I1381" s="4">
        <v>4.7253539232636733E-2</v>
      </c>
      <c r="J1381" s="55">
        <v>0.76670773783105006</v>
      </c>
      <c r="K1381" s="4">
        <v>1.1211057177452856E-2</v>
      </c>
      <c r="L1381" s="55">
        <v>0.88672694887325787</v>
      </c>
      <c r="M1381" s="4">
        <v>2.6071457238606741E-2</v>
      </c>
      <c r="N1381" s="55">
        <v>0.76962664372172895</v>
      </c>
      <c r="O1381" s="4">
        <v>2.7821736581247834E-2</v>
      </c>
    </row>
    <row r="1382" spans="1:15">
      <c r="A1382">
        <v>138</v>
      </c>
      <c r="B1382" s="55">
        <v>0.95777515122358847</v>
      </c>
      <c r="C1382" s="4">
        <v>2.8828568180219341E-3</v>
      </c>
      <c r="D1382" s="55">
        <v>0.87784835111587056</v>
      </c>
      <c r="E1382" s="4">
        <v>2.3427925970436411E-2</v>
      </c>
      <c r="F1382" s="55">
        <v>0.9368208527441686</v>
      </c>
      <c r="G1382" s="4">
        <v>1.91402477127839E-2</v>
      </c>
      <c r="H1382" s="55">
        <v>0.83685979902587437</v>
      </c>
      <c r="I1382" s="4">
        <v>5.1575482104242405E-2</v>
      </c>
      <c r="J1382" s="55">
        <v>0.76493651831235643</v>
      </c>
      <c r="K1382" s="4">
        <v>8.5220661042575384E-3</v>
      </c>
      <c r="L1382" s="55">
        <v>0.87887744865952266</v>
      </c>
      <c r="M1382" s="4">
        <v>1.9564354765868298E-2</v>
      </c>
      <c r="N1382" s="55">
        <v>0.76880340301915828</v>
      </c>
      <c r="O1382" s="4">
        <v>2.8691221099955845E-2</v>
      </c>
    </row>
    <row r="1383" spans="1:15">
      <c r="A1383">
        <v>138.1</v>
      </c>
      <c r="B1383" s="55">
        <v>0.9615569475429937</v>
      </c>
      <c r="C1383" s="4">
        <v>4.1226069923234682E-3</v>
      </c>
      <c r="D1383" s="55">
        <v>0.87177980708462166</v>
      </c>
      <c r="E1383" s="4">
        <v>2.7188942704612695E-2</v>
      </c>
      <c r="F1383" s="55">
        <v>0.95722115349733128</v>
      </c>
      <c r="G1383" s="4">
        <v>1.939708133187313E-2</v>
      </c>
      <c r="H1383" s="55">
        <v>0.83193052670899748</v>
      </c>
      <c r="I1383" s="4">
        <v>4.0987153451803204E-2</v>
      </c>
      <c r="J1383" s="55">
        <v>0.7692604006950774</v>
      </c>
      <c r="K1383" s="4">
        <v>9.9820070971049675E-3</v>
      </c>
      <c r="L1383" s="55">
        <v>0.89138302909814426</v>
      </c>
      <c r="M1383" s="4">
        <v>2.9148119346027648E-2</v>
      </c>
      <c r="N1383" s="55">
        <v>0.76671702813268416</v>
      </c>
      <c r="O1383" s="4">
        <v>2.7369119668060202E-2</v>
      </c>
    </row>
    <row r="1384" spans="1:15">
      <c r="A1384">
        <v>138.20000000000002</v>
      </c>
      <c r="B1384" s="55">
        <v>0.96710341588227355</v>
      </c>
      <c r="C1384" s="4">
        <v>3.4000873100893617E-3</v>
      </c>
      <c r="D1384" s="55">
        <v>0.87200271486001701</v>
      </c>
      <c r="E1384" s="4">
        <v>3.0083842264139422E-2</v>
      </c>
      <c r="F1384" s="55">
        <v>0.946305821107147</v>
      </c>
      <c r="G1384" s="4">
        <v>2.1267182313690951E-2</v>
      </c>
      <c r="H1384" s="55">
        <v>0.83512031941276421</v>
      </c>
      <c r="I1384" s="4">
        <v>5.159204932948571E-2</v>
      </c>
      <c r="J1384" s="55">
        <v>0.76943428668374936</v>
      </c>
      <c r="K1384" s="4">
        <v>5.0938137269761867E-3</v>
      </c>
      <c r="L1384" s="55">
        <v>0.87731973317402334</v>
      </c>
      <c r="M1384" s="4">
        <v>2.2570726094819495E-2</v>
      </c>
      <c r="N1384" s="55">
        <v>0.7645954338884049</v>
      </c>
      <c r="O1384" s="4">
        <v>2.7453630725307175E-2</v>
      </c>
    </row>
    <row r="1385" spans="1:15">
      <c r="A1385">
        <v>138.30000000000001</v>
      </c>
      <c r="B1385" s="55">
        <v>0.96228553365192127</v>
      </c>
      <c r="C1385" s="4">
        <v>5.7424771402910958E-3</v>
      </c>
      <c r="D1385" s="55">
        <v>0.87213900886043771</v>
      </c>
      <c r="E1385" s="4">
        <v>2.4725954150848859E-2</v>
      </c>
      <c r="F1385" s="55">
        <v>0.94923019818171572</v>
      </c>
      <c r="G1385" s="4">
        <v>2.7124886207383996E-2</v>
      </c>
      <c r="H1385" s="55">
        <v>0.83856518302805372</v>
      </c>
      <c r="I1385" s="4">
        <v>4.5401849292535462E-2</v>
      </c>
      <c r="J1385" s="55">
        <v>0.75925399569643881</v>
      </c>
      <c r="K1385" s="4">
        <v>6.3835766049692311E-3</v>
      </c>
      <c r="L1385" s="55">
        <v>0.88577370339527195</v>
      </c>
      <c r="M1385" s="4">
        <v>1.4578406931783285E-2</v>
      </c>
      <c r="N1385" s="55">
        <v>0.76856815110244003</v>
      </c>
      <c r="O1385" s="4">
        <v>2.6719979589949167E-2</v>
      </c>
    </row>
    <row r="1386" spans="1:15">
      <c r="A1386">
        <v>138.4</v>
      </c>
      <c r="B1386" s="55">
        <v>0.962203207971429</v>
      </c>
      <c r="C1386" s="4">
        <v>5.0922809527352434E-3</v>
      </c>
      <c r="D1386" s="55">
        <v>0.87147012888579456</v>
      </c>
      <c r="E1386" s="4">
        <v>2.6815385399426135E-2</v>
      </c>
      <c r="F1386" s="55">
        <v>0.94901624806954499</v>
      </c>
      <c r="G1386" s="4">
        <v>1.747481849994062E-2</v>
      </c>
      <c r="H1386" s="55">
        <v>0.83563168631527274</v>
      </c>
      <c r="I1386" s="4">
        <v>5.5908856390742674E-2</v>
      </c>
      <c r="J1386" s="55">
        <v>0.76161318637355446</v>
      </c>
      <c r="K1386" s="4">
        <v>9.92570418788777E-3</v>
      </c>
      <c r="L1386" s="55">
        <v>0.87822132237294281</v>
      </c>
      <c r="M1386" s="4">
        <v>2.7174195349093721E-2</v>
      </c>
      <c r="N1386" s="55">
        <v>0.76579033344469005</v>
      </c>
      <c r="O1386" s="4">
        <v>2.8600944409740696E-2</v>
      </c>
    </row>
    <row r="1387" spans="1:15">
      <c r="A1387">
        <v>138.5</v>
      </c>
      <c r="B1387" s="55">
        <v>0.96010422762162939</v>
      </c>
      <c r="C1387" s="4">
        <v>4.3065488848001649E-3</v>
      </c>
      <c r="D1387" s="55">
        <v>0.86989654432555974</v>
      </c>
      <c r="E1387" s="4">
        <v>2.3177766685151945E-2</v>
      </c>
      <c r="F1387" s="55">
        <v>0.94413041269971232</v>
      </c>
      <c r="G1387" s="4">
        <v>2.2494789455906904E-2</v>
      </c>
      <c r="H1387" s="55">
        <v>0.84183075208481628</v>
      </c>
      <c r="I1387" s="4">
        <v>4.5731080898715221E-2</v>
      </c>
      <c r="J1387" s="55">
        <v>0.75998408923685712</v>
      </c>
      <c r="K1387" s="4">
        <v>9.3951306117717372E-3</v>
      </c>
      <c r="L1387" s="55">
        <v>0.8863755779340412</v>
      </c>
      <c r="M1387" s="4">
        <v>3.3065158856910491E-2</v>
      </c>
      <c r="N1387" s="55">
        <v>0.76268355510029351</v>
      </c>
      <c r="O1387" s="4">
        <v>2.6133512609905391E-2</v>
      </c>
    </row>
    <row r="1388" spans="1:15">
      <c r="A1388">
        <v>138.6</v>
      </c>
      <c r="B1388" s="55">
        <v>0.96108235939769393</v>
      </c>
      <c r="C1388" s="4">
        <v>6.0160855578071095E-3</v>
      </c>
      <c r="D1388" s="55">
        <v>0.87762657577251546</v>
      </c>
      <c r="E1388" s="4">
        <v>2.2982371615727019E-2</v>
      </c>
      <c r="F1388" s="55">
        <v>0.94880331901111847</v>
      </c>
      <c r="G1388" s="4">
        <v>1.6916113400146558E-2</v>
      </c>
      <c r="H1388" s="55">
        <v>0.83663900893598664</v>
      </c>
      <c r="I1388" s="4">
        <v>5.8767747690575044E-2</v>
      </c>
      <c r="J1388" s="55">
        <v>0.77057852246019842</v>
      </c>
      <c r="K1388" s="4">
        <v>8.6492483846714076E-3</v>
      </c>
      <c r="L1388" s="55">
        <v>0.88677303261591489</v>
      </c>
      <c r="M1388" s="4">
        <v>2.7286881050598968E-2</v>
      </c>
      <c r="N1388" s="55">
        <v>0.76435229035170682</v>
      </c>
      <c r="O1388" s="4">
        <v>2.7066999703345727E-2</v>
      </c>
    </row>
    <row r="1389" spans="1:15">
      <c r="A1389">
        <v>138.70000000000002</v>
      </c>
      <c r="B1389" s="55">
        <v>0.96296243134104065</v>
      </c>
      <c r="C1389" s="4">
        <v>4.7948897221144022E-3</v>
      </c>
      <c r="D1389" s="55">
        <v>0.86715523180684462</v>
      </c>
      <c r="E1389" s="4">
        <v>2.8696694424040194E-2</v>
      </c>
      <c r="F1389" s="55">
        <v>0.95360943812996923</v>
      </c>
      <c r="G1389" s="4">
        <v>2.4280358993513277E-2</v>
      </c>
      <c r="H1389" s="55">
        <v>0.84178833459847946</v>
      </c>
      <c r="I1389" s="4">
        <v>4.9562637738203665E-2</v>
      </c>
      <c r="J1389" s="55">
        <v>0.76846449221330848</v>
      </c>
      <c r="K1389" s="4">
        <v>1.0671271774974031E-2</v>
      </c>
      <c r="L1389" s="55">
        <v>0.88060598939990931</v>
      </c>
      <c r="M1389" s="4">
        <v>1.6245441586242942E-2</v>
      </c>
      <c r="N1389" s="55">
        <v>0.76360395114226431</v>
      </c>
      <c r="O1389" s="4">
        <v>2.7582554897910849E-2</v>
      </c>
    </row>
    <row r="1390" spans="1:15">
      <c r="A1390">
        <v>138.80000000000001</v>
      </c>
      <c r="B1390" s="55">
        <v>0.96451783795928714</v>
      </c>
      <c r="C1390" s="4">
        <v>6.5308432504408345E-3</v>
      </c>
      <c r="D1390" s="55">
        <v>0.87149789958575263</v>
      </c>
      <c r="E1390" s="4">
        <v>2.7641745695247456E-2</v>
      </c>
      <c r="F1390" s="55">
        <v>0.94613058705615871</v>
      </c>
      <c r="G1390" s="4">
        <v>1.4846386017763884E-2</v>
      </c>
      <c r="H1390" s="55">
        <v>0.83587415541314569</v>
      </c>
      <c r="I1390" s="4">
        <v>4.268626255685843E-2</v>
      </c>
      <c r="J1390" s="55">
        <v>0.76079743402803779</v>
      </c>
      <c r="K1390" s="4">
        <v>1.192560548904071E-2</v>
      </c>
      <c r="L1390" s="55">
        <v>0.88678067974914787</v>
      </c>
      <c r="M1390" s="4">
        <v>2.6665518146667073E-2</v>
      </c>
      <c r="N1390" s="55">
        <v>0.76669688223600096</v>
      </c>
      <c r="O1390" s="4">
        <v>2.7995204456538358E-2</v>
      </c>
    </row>
    <row r="1391" spans="1:15">
      <c r="A1391">
        <v>138.9</v>
      </c>
      <c r="B1391" s="55">
        <v>0.96481349741478395</v>
      </c>
      <c r="C1391" s="4">
        <v>6.9776214799657614E-3</v>
      </c>
      <c r="D1391" s="55">
        <v>0.87096066086857549</v>
      </c>
      <c r="E1391" s="4">
        <v>2.9691761695801535E-2</v>
      </c>
      <c r="F1391" s="55">
        <v>0.95050779615092895</v>
      </c>
      <c r="G1391" s="4">
        <v>2.4144036428948266E-2</v>
      </c>
      <c r="H1391" s="55">
        <v>0.8270003351423677</v>
      </c>
      <c r="I1391" s="4">
        <v>5.3797466444049431E-2</v>
      </c>
      <c r="J1391" s="55">
        <v>0.76081898625949673</v>
      </c>
      <c r="K1391" s="4">
        <v>1.1292607206973428E-2</v>
      </c>
      <c r="L1391" s="55">
        <v>0.88634572099212627</v>
      </c>
      <c r="M1391" s="4">
        <v>2.2239544781420883E-2</v>
      </c>
      <c r="N1391" s="55">
        <v>0.76293352754200616</v>
      </c>
      <c r="O1391" s="4">
        <v>2.9852745859900526E-2</v>
      </c>
    </row>
    <row r="1392" spans="1:15">
      <c r="A1392">
        <v>139</v>
      </c>
      <c r="B1392" s="55">
        <v>0.96149076228620378</v>
      </c>
      <c r="C1392" s="4">
        <v>6.1763972932699345E-3</v>
      </c>
      <c r="D1392" s="55">
        <v>0.87401095472292789</v>
      </c>
      <c r="E1392" s="4">
        <v>2.6885261671249949E-2</v>
      </c>
      <c r="F1392" s="55">
        <v>0.9512700107734211</v>
      </c>
      <c r="G1392" s="4">
        <v>6.6096993204171313E-3</v>
      </c>
      <c r="H1392" s="55">
        <v>0.83691950055998843</v>
      </c>
      <c r="I1392" s="4">
        <v>4.1899375810216188E-2</v>
      </c>
      <c r="J1392" s="55">
        <v>0.76143355692953851</v>
      </c>
      <c r="K1392" s="4">
        <v>1.1409128768582357E-2</v>
      </c>
      <c r="L1392" s="55">
        <v>0.8847372118802207</v>
      </c>
      <c r="M1392" s="4">
        <v>2.0002830100533473E-2</v>
      </c>
      <c r="N1392" s="55">
        <v>0.76503426605086222</v>
      </c>
      <c r="O1392" s="4">
        <v>2.4067400725614294E-2</v>
      </c>
    </row>
    <row r="1393" spans="1:15">
      <c r="A1393">
        <v>139.1</v>
      </c>
      <c r="B1393" s="55">
        <v>0.96709212598038607</v>
      </c>
      <c r="C1393" s="4">
        <v>6.9518078762572559E-3</v>
      </c>
      <c r="D1393" s="55">
        <v>0.87208278481994095</v>
      </c>
      <c r="E1393" s="4">
        <v>2.6427615398017256E-2</v>
      </c>
      <c r="F1393" s="55">
        <v>0.94808093421584039</v>
      </c>
      <c r="G1393" s="4">
        <v>2.2604441362348026E-2</v>
      </c>
      <c r="H1393" s="55">
        <v>0.83174590015206529</v>
      </c>
      <c r="I1393" s="4">
        <v>4.9549717162465715E-2</v>
      </c>
      <c r="J1393" s="55">
        <v>0.76650511616786898</v>
      </c>
      <c r="K1393" s="4">
        <v>6.1946118300501606E-3</v>
      </c>
      <c r="L1393" s="55">
        <v>0.88700948032139171</v>
      </c>
      <c r="M1393" s="4">
        <v>1.3581619162485967E-2</v>
      </c>
      <c r="N1393" s="55">
        <v>0.76389809415477083</v>
      </c>
      <c r="O1393" s="4">
        <v>2.8213037816441022E-2</v>
      </c>
    </row>
    <row r="1394" spans="1:15">
      <c r="A1394">
        <v>139.20000000000002</v>
      </c>
      <c r="B1394" s="55">
        <v>0.96007371982724377</v>
      </c>
      <c r="C1394" s="4">
        <v>4.9068779337055812E-3</v>
      </c>
      <c r="D1394" s="55">
        <v>0.87712978982429257</v>
      </c>
      <c r="E1394" s="4">
        <v>2.9524087714120583E-2</v>
      </c>
      <c r="F1394" s="55">
        <v>0.94397582824522641</v>
      </c>
      <c r="G1394" s="4">
        <v>1.8271584626247214E-2</v>
      </c>
      <c r="H1394" s="55">
        <v>0.83859589221001229</v>
      </c>
      <c r="I1394" s="4">
        <v>5.7661427710071898E-2</v>
      </c>
      <c r="J1394" s="55">
        <v>0.75187384034802351</v>
      </c>
      <c r="K1394" s="4">
        <v>8.8859601090741074E-3</v>
      </c>
      <c r="L1394" s="55">
        <v>0.8738451590002827</v>
      </c>
      <c r="M1394" s="4">
        <v>1.9225866397199528E-2</v>
      </c>
      <c r="N1394" s="55">
        <v>0.76398237337652897</v>
      </c>
      <c r="O1394" s="4">
        <v>3.0065962086649752E-2</v>
      </c>
    </row>
    <row r="1395" spans="1:15">
      <c r="A1395">
        <v>139.30000000000001</v>
      </c>
      <c r="B1395" s="55">
        <v>0.95799093505492283</v>
      </c>
      <c r="C1395" s="4">
        <v>2.7758341585204121E-3</v>
      </c>
      <c r="D1395" s="55">
        <v>0.8693391474322697</v>
      </c>
      <c r="E1395" s="4">
        <v>2.8199994333242658E-2</v>
      </c>
      <c r="F1395" s="55">
        <v>0.95578353342603817</v>
      </c>
      <c r="G1395" s="4">
        <v>2.4694096210721984E-2</v>
      </c>
      <c r="H1395" s="55">
        <v>0.84054442017505693</v>
      </c>
      <c r="I1395" s="4">
        <v>4.6480393704172222E-2</v>
      </c>
      <c r="J1395" s="55">
        <v>0.75933918057958949</v>
      </c>
      <c r="K1395" s="4">
        <v>1.1020435093982161E-2</v>
      </c>
      <c r="L1395" s="55">
        <v>0.88773881122002296</v>
      </c>
      <c r="M1395" s="4">
        <v>2.7079786367572273E-2</v>
      </c>
      <c r="N1395" s="55">
        <v>0.76581519781101393</v>
      </c>
      <c r="O1395" s="4">
        <v>2.7743591155476796E-2</v>
      </c>
    </row>
    <row r="1396" spans="1:15">
      <c r="A1396">
        <v>139.4</v>
      </c>
      <c r="B1396" s="55">
        <v>0.9625954110231747</v>
      </c>
      <c r="C1396" s="4">
        <v>2.7703862169855915E-3</v>
      </c>
      <c r="D1396" s="55">
        <v>0.87417462528620204</v>
      </c>
      <c r="E1396" s="4">
        <v>2.7345157569055405E-2</v>
      </c>
      <c r="F1396" s="55">
        <v>0.94103529778510475</v>
      </c>
      <c r="G1396" s="4">
        <v>1.2264988476144783E-2</v>
      </c>
      <c r="H1396" s="55">
        <v>0.8254661238769796</v>
      </c>
      <c r="I1396" s="4">
        <v>4.3430679407886565E-2</v>
      </c>
      <c r="J1396" s="55">
        <v>0.75744027046175932</v>
      </c>
      <c r="K1396" s="4">
        <v>9.7807244011465354E-3</v>
      </c>
      <c r="L1396" s="55">
        <v>0.88756932679516187</v>
      </c>
      <c r="M1396" s="4">
        <v>2.2380776455710946E-2</v>
      </c>
      <c r="N1396" s="55">
        <v>0.76450918112916499</v>
      </c>
      <c r="O1396" s="4">
        <v>2.5383193430877683E-2</v>
      </c>
    </row>
    <row r="1397" spans="1:15">
      <c r="A1397">
        <v>139.5</v>
      </c>
      <c r="B1397" s="55">
        <v>0.96130234326542574</v>
      </c>
      <c r="C1397" s="4">
        <v>4.2511813739877884E-3</v>
      </c>
      <c r="D1397" s="55">
        <v>0.8746909930887391</v>
      </c>
      <c r="E1397" s="4">
        <v>2.3972511299669742E-2</v>
      </c>
      <c r="F1397" s="55">
        <v>0.94815738749959499</v>
      </c>
      <c r="G1397" s="4">
        <v>1.9796393015416559E-2</v>
      </c>
      <c r="H1397" s="55">
        <v>0.83277705857876416</v>
      </c>
      <c r="I1397" s="4">
        <v>3.8299370980656076E-2</v>
      </c>
      <c r="J1397" s="55">
        <v>0.75893676182739578</v>
      </c>
      <c r="K1397" s="4">
        <v>6.5729670228308621E-3</v>
      </c>
      <c r="L1397" s="55">
        <v>0.87813140219021046</v>
      </c>
      <c r="M1397" s="4">
        <v>2.5489026425928308E-2</v>
      </c>
      <c r="N1397" s="55">
        <v>0.76538590582538391</v>
      </c>
      <c r="O1397" s="4">
        <v>2.7072247045023399E-2</v>
      </c>
    </row>
    <row r="1398" spans="1:15">
      <c r="A1398">
        <v>139.6</v>
      </c>
      <c r="B1398" s="55">
        <v>0.95911832587170276</v>
      </c>
      <c r="C1398" s="4">
        <v>2.9946814893223798E-3</v>
      </c>
      <c r="D1398" s="55">
        <v>0.87278865806907768</v>
      </c>
      <c r="E1398" s="4">
        <v>2.6118353577571765E-2</v>
      </c>
      <c r="F1398" s="55">
        <v>0.94572984978777586</v>
      </c>
      <c r="G1398" s="4">
        <v>2.8539032566129049E-2</v>
      </c>
      <c r="H1398" s="55">
        <v>0.83342693757907504</v>
      </c>
      <c r="I1398" s="4">
        <v>4.5545386156278435E-2</v>
      </c>
      <c r="J1398" s="55">
        <v>0.76424600239135299</v>
      </c>
      <c r="K1398" s="4">
        <v>1.0069171216827807E-2</v>
      </c>
      <c r="L1398" s="55">
        <v>0.87953826951747993</v>
      </c>
      <c r="M1398" s="4">
        <v>3.3342636093001254E-2</v>
      </c>
      <c r="N1398" s="55">
        <v>0.76410949544947881</v>
      </c>
      <c r="O1398" s="4">
        <v>2.5429073938744318E-2</v>
      </c>
    </row>
    <row r="1399" spans="1:15">
      <c r="A1399">
        <v>139.70000000000002</v>
      </c>
      <c r="B1399" s="55">
        <v>0.96414539925094034</v>
      </c>
      <c r="C1399" s="4">
        <v>5.2933565992769058E-3</v>
      </c>
      <c r="D1399" s="55">
        <v>0.87215502561866098</v>
      </c>
      <c r="E1399" s="4">
        <v>2.676452906078532E-2</v>
      </c>
      <c r="F1399" s="55">
        <v>0.94986940151822308</v>
      </c>
      <c r="G1399" s="4">
        <v>1.9291875474730075E-2</v>
      </c>
      <c r="H1399" s="55">
        <v>0.83656856445541039</v>
      </c>
      <c r="I1399" s="4">
        <v>4.3483772492670492E-2</v>
      </c>
      <c r="J1399" s="55">
        <v>0.76615149281843475</v>
      </c>
      <c r="K1399" s="4">
        <v>9.8832776518244497E-3</v>
      </c>
      <c r="L1399" s="55">
        <v>0.88653462105171599</v>
      </c>
      <c r="M1399" s="4">
        <v>3.4467199270164464E-2</v>
      </c>
      <c r="N1399" s="55">
        <v>0.76441696342740828</v>
      </c>
      <c r="O1399" s="4">
        <v>2.8633111101428164E-2</v>
      </c>
    </row>
    <row r="1400" spans="1:15">
      <c r="A1400">
        <v>139.80000000000001</v>
      </c>
      <c r="B1400" s="55">
        <v>0.96339807107243636</v>
      </c>
      <c r="C1400" s="4">
        <v>5.1038403264616105E-3</v>
      </c>
      <c r="D1400" s="55">
        <v>0.8657978797545679</v>
      </c>
      <c r="E1400" s="4">
        <v>3.0705336783516078E-2</v>
      </c>
      <c r="F1400" s="55">
        <v>0.94734187958449856</v>
      </c>
      <c r="G1400" s="4">
        <v>1.0128044569161627E-2</v>
      </c>
      <c r="H1400" s="55">
        <v>0.82842884192173716</v>
      </c>
      <c r="I1400" s="4">
        <v>3.2818846359795657E-2</v>
      </c>
      <c r="J1400" s="55">
        <v>0.76308087864731156</v>
      </c>
      <c r="K1400" s="4">
        <v>1.3761276378598251E-2</v>
      </c>
      <c r="L1400" s="55">
        <v>0.88099759618417117</v>
      </c>
      <c r="M1400" s="4">
        <v>3.0930241595754075E-2</v>
      </c>
      <c r="N1400" s="55">
        <v>0.76690532405624767</v>
      </c>
      <c r="O1400" s="4">
        <v>2.6232211199154937E-2</v>
      </c>
    </row>
    <row r="1401" spans="1:15">
      <c r="A1401">
        <v>139.9</v>
      </c>
      <c r="B1401" s="55">
        <v>0.96406706150012622</v>
      </c>
      <c r="C1401" s="4">
        <v>6.2667697321722501E-3</v>
      </c>
      <c r="D1401" s="55">
        <v>0.87216522048389089</v>
      </c>
      <c r="E1401" s="4">
        <v>2.6883822736836208E-2</v>
      </c>
      <c r="F1401" s="55">
        <v>0.93858213141402858</v>
      </c>
      <c r="G1401" s="4">
        <v>1.669237321562311E-2</v>
      </c>
      <c r="H1401" s="55">
        <v>0.82774343176817988</v>
      </c>
      <c r="I1401" s="4">
        <v>3.8196795342312448E-2</v>
      </c>
      <c r="J1401" s="55">
        <v>0.77032505439918952</v>
      </c>
      <c r="K1401" s="4">
        <v>6.278841089717155E-3</v>
      </c>
      <c r="L1401" s="55">
        <v>0.88653537211088351</v>
      </c>
      <c r="M1401" s="4">
        <v>1.3624175316651194E-2</v>
      </c>
      <c r="N1401" s="55">
        <v>0.7677729767426158</v>
      </c>
      <c r="O1401" s="4">
        <v>3.1767899030087053E-2</v>
      </c>
    </row>
    <row r="1402" spans="1:15">
      <c r="A1402">
        <v>140</v>
      </c>
      <c r="B1402" s="55">
        <v>0.96463803571625517</v>
      </c>
      <c r="C1402" s="4">
        <v>3.4965743132715234E-3</v>
      </c>
      <c r="D1402" s="55">
        <v>0.87544045201881993</v>
      </c>
      <c r="E1402" s="4">
        <v>2.5804283356127611E-2</v>
      </c>
      <c r="F1402" s="55">
        <v>0.95471605820481575</v>
      </c>
      <c r="G1402" s="4">
        <v>1.9901503104466586E-2</v>
      </c>
      <c r="H1402" s="55">
        <v>0.83827430391022228</v>
      </c>
      <c r="I1402" s="4">
        <v>4.7429870283998504E-2</v>
      </c>
      <c r="J1402" s="55">
        <v>0.75951545675797794</v>
      </c>
      <c r="K1402" s="4">
        <v>9.3793189418173561E-3</v>
      </c>
      <c r="L1402" s="55">
        <v>0.88474536055832398</v>
      </c>
      <c r="M1402" s="4">
        <v>2.7941762270835793E-2</v>
      </c>
      <c r="N1402" s="55">
        <v>0.76350856706495063</v>
      </c>
      <c r="O1402" s="4">
        <v>2.8620553517183199E-2</v>
      </c>
    </row>
    <row r="1403" spans="1:15">
      <c r="A1403">
        <v>140.1</v>
      </c>
      <c r="B1403" s="55">
        <v>0.9607596251777667</v>
      </c>
      <c r="C1403" s="4">
        <v>7.1476986273846218E-3</v>
      </c>
      <c r="D1403" s="55">
        <v>0.87551507554680652</v>
      </c>
      <c r="E1403" s="4">
        <v>2.6721933337134393E-2</v>
      </c>
      <c r="F1403" s="55">
        <v>0.94415732227478277</v>
      </c>
      <c r="G1403" s="4">
        <v>1.5731432825481353E-2</v>
      </c>
      <c r="H1403" s="55">
        <v>0.84101246799518692</v>
      </c>
      <c r="I1403" s="4">
        <v>5.5850404623045191E-2</v>
      </c>
      <c r="J1403" s="55">
        <v>0.75632770925402959</v>
      </c>
      <c r="K1403" s="4">
        <v>7.491864732925407E-3</v>
      </c>
      <c r="L1403" s="55">
        <v>0.87435359085007236</v>
      </c>
      <c r="M1403" s="4">
        <v>2.5929230092359336E-2</v>
      </c>
      <c r="N1403" s="55">
        <v>0.76243830852696914</v>
      </c>
      <c r="O1403" s="4">
        <v>2.6157457837127886E-2</v>
      </c>
    </row>
    <row r="1404" spans="1:15">
      <c r="A1404">
        <v>140.20000000000002</v>
      </c>
      <c r="B1404" s="55">
        <v>0.96242141054739083</v>
      </c>
      <c r="C1404" s="4">
        <v>2.7227439869057482E-3</v>
      </c>
      <c r="D1404" s="55">
        <v>0.87818950835632026</v>
      </c>
      <c r="E1404" s="4">
        <v>2.3608222769499129E-2</v>
      </c>
      <c r="F1404" s="55">
        <v>0.95083337032374704</v>
      </c>
      <c r="G1404" s="4">
        <v>1.5342864513854082E-2</v>
      </c>
      <c r="H1404" s="55">
        <v>0.8368572160867096</v>
      </c>
      <c r="I1404" s="4">
        <v>3.7237917199021239E-2</v>
      </c>
      <c r="J1404" s="55">
        <v>0.76354574404017639</v>
      </c>
      <c r="K1404" s="4">
        <v>1.1994998130577675E-2</v>
      </c>
      <c r="L1404" s="55">
        <v>0.87569389550548793</v>
      </c>
      <c r="M1404" s="4">
        <v>2.9911823437669585E-2</v>
      </c>
      <c r="N1404" s="55">
        <v>0.76490344917243325</v>
      </c>
      <c r="O1404" s="4">
        <v>2.7265697239983802E-2</v>
      </c>
    </row>
    <row r="1405" spans="1:15">
      <c r="A1405">
        <v>140.30000000000001</v>
      </c>
      <c r="B1405" s="55">
        <v>0.96110980588240147</v>
      </c>
      <c r="C1405" s="4">
        <v>2.6811629953830784E-3</v>
      </c>
      <c r="D1405" s="55">
        <v>0.87357894035740724</v>
      </c>
      <c r="E1405" s="4">
        <v>2.5797108297862491E-2</v>
      </c>
      <c r="F1405" s="55">
        <v>0.94603470011565582</v>
      </c>
      <c r="G1405" s="4">
        <v>1.0724721292393082E-2</v>
      </c>
      <c r="H1405" s="55">
        <v>0.83339135161810296</v>
      </c>
      <c r="I1405" s="4">
        <v>4.8471659954676352E-2</v>
      </c>
      <c r="J1405" s="55">
        <v>0.76754811192313865</v>
      </c>
      <c r="K1405" s="4">
        <v>6.1414228716010454E-3</v>
      </c>
      <c r="L1405" s="55">
        <v>0.88156114530051022</v>
      </c>
      <c r="M1405" s="4">
        <v>2.4354241675632785E-2</v>
      </c>
      <c r="N1405" s="55">
        <v>0.75932205297120325</v>
      </c>
      <c r="O1405" s="4">
        <v>2.8243002650596542E-2</v>
      </c>
    </row>
    <row r="1406" spans="1:15">
      <c r="A1406">
        <v>140.4</v>
      </c>
      <c r="B1406" s="55">
        <v>0.96150247021497259</v>
      </c>
      <c r="C1406" s="4">
        <v>3.0332759836753927E-3</v>
      </c>
      <c r="D1406" s="55">
        <v>0.87244863609925949</v>
      </c>
      <c r="E1406" s="4">
        <v>2.8391005447712222E-2</v>
      </c>
      <c r="F1406" s="55">
        <v>0.95461136672488411</v>
      </c>
      <c r="G1406" s="4">
        <v>1.4605001038270858E-2</v>
      </c>
      <c r="H1406" s="55">
        <v>0.83651723424203284</v>
      </c>
      <c r="I1406" s="4">
        <v>3.3917116658237052E-2</v>
      </c>
      <c r="J1406" s="55">
        <v>0.75886105699333684</v>
      </c>
      <c r="K1406" s="4">
        <v>1.5755135890771772E-2</v>
      </c>
      <c r="L1406" s="55">
        <v>0.87937421985082798</v>
      </c>
      <c r="M1406" s="4">
        <v>3.150290332885048E-2</v>
      </c>
      <c r="N1406" s="55">
        <v>0.76583877920745369</v>
      </c>
      <c r="O1406" s="4">
        <v>3.1487560563117051E-2</v>
      </c>
    </row>
    <row r="1407" spans="1:15">
      <c r="A1407">
        <v>140.5</v>
      </c>
      <c r="B1407" s="55">
        <v>0.96341309425574406</v>
      </c>
      <c r="C1407" s="4">
        <v>4.3448682472065304E-3</v>
      </c>
      <c r="D1407" s="55">
        <v>0.86944931747786003</v>
      </c>
      <c r="E1407" s="4">
        <v>3.0930252021272947E-2</v>
      </c>
      <c r="F1407" s="55">
        <v>0.94645325201002239</v>
      </c>
      <c r="G1407" s="4">
        <v>1.0771589205196943E-2</v>
      </c>
      <c r="H1407" s="55">
        <v>0.83300997999314852</v>
      </c>
      <c r="I1407" s="4">
        <v>4.8407436505173276E-2</v>
      </c>
      <c r="J1407" s="55">
        <v>0.75837765537573898</v>
      </c>
      <c r="K1407" s="4">
        <v>7.5960472511174167E-3</v>
      </c>
      <c r="L1407" s="55">
        <v>0.88176631512308357</v>
      </c>
      <c r="M1407" s="4">
        <v>3.3468237153186205E-2</v>
      </c>
      <c r="N1407" s="55">
        <v>0.76335835007500563</v>
      </c>
      <c r="O1407" s="4">
        <v>3.1556142501022268E-2</v>
      </c>
    </row>
    <row r="1408" spans="1:15">
      <c r="A1408">
        <v>140.6</v>
      </c>
      <c r="B1408" s="55">
        <v>0.96252445497816241</v>
      </c>
      <c r="C1408" s="4">
        <v>5.1288739196156891E-3</v>
      </c>
      <c r="D1408" s="55">
        <v>0.87257705185364498</v>
      </c>
      <c r="E1408" s="4">
        <v>2.7235239250606329E-2</v>
      </c>
      <c r="F1408" s="55">
        <v>0.94385774525254651</v>
      </c>
      <c r="G1408" s="4">
        <v>1.1271311337165729E-2</v>
      </c>
      <c r="H1408" s="55">
        <v>0.83911856753764413</v>
      </c>
      <c r="I1408" s="4">
        <v>3.9415971581590187E-2</v>
      </c>
      <c r="J1408" s="55">
        <v>0.75806150567781549</v>
      </c>
      <c r="K1408" s="4">
        <v>9.5900484778005338E-3</v>
      </c>
      <c r="L1408" s="55">
        <v>0.88542471146841795</v>
      </c>
      <c r="M1408" s="4">
        <v>2.9476701996350763E-2</v>
      </c>
      <c r="N1408" s="55">
        <v>0.76443532168956518</v>
      </c>
      <c r="O1408" s="4">
        <v>2.7019053617533893E-2</v>
      </c>
    </row>
    <row r="1409" spans="1:15">
      <c r="A1409">
        <v>140.70000000000002</v>
      </c>
      <c r="B1409" s="55">
        <v>0.9634867415786047</v>
      </c>
      <c r="C1409" s="4">
        <v>4.3838257147215563E-3</v>
      </c>
      <c r="D1409" s="55">
        <v>0.86546004349349792</v>
      </c>
      <c r="E1409" s="4">
        <v>2.9237507893381628E-2</v>
      </c>
      <c r="F1409" s="55">
        <v>0.94687984636846545</v>
      </c>
      <c r="G1409" s="4">
        <v>2.0408285424194289E-2</v>
      </c>
      <c r="H1409" s="55">
        <v>0.83395679236514231</v>
      </c>
      <c r="I1409" s="4">
        <v>4.4298454108910111E-2</v>
      </c>
      <c r="J1409" s="55">
        <v>0.76251121596074467</v>
      </c>
      <c r="K1409" s="4">
        <v>1.2049038595715718E-2</v>
      </c>
      <c r="L1409" s="55">
        <v>0.88703033228003503</v>
      </c>
      <c r="M1409" s="4">
        <v>1.8919730067894758E-2</v>
      </c>
      <c r="N1409" s="55">
        <v>0.76334975111372472</v>
      </c>
      <c r="O1409" s="4">
        <v>3.0823307894156063E-2</v>
      </c>
    </row>
    <row r="1410" spans="1:15">
      <c r="A1410">
        <v>140.80000000000001</v>
      </c>
      <c r="B1410" s="55">
        <v>0.96094879046333914</v>
      </c>
      <c r="C1410" s="4">
        <v>4.6859490067959562E-3</v>
      </c>
      <c r="D1410" s="55">
        <v>0.87110376677450252</v>
      </c>
      <c r="E1410" s="4">
        <v>2.6957966352946287E-2</v>
      </c>
      <c r="F1410" s="55">
        <v>0.95169622631047146</v>
      </c>
      <c r="G1410" s="4">
        <v>2.0671081350207701E-2</v>
      </c>
      <c r="H1410" s="55">
        <v>0.83582617333827403</v>
      </c>
      <c r="I1410" s="4">
        <v>2.839360996950225E-2</v>
      </c>
      <c r="J1410" s="55">
        <v>0.76470713567757864</v>
      </c>
      <c r="K1410" s="4">
        <v>1.3743628598449124E-2</v>
      </c>
      <c r="L1410" s="55">
        <v>0.88101694242072848</v>
      </c>
      <c r="M1410" s="4">
        <v>2.5497216434241687E-2</v>
      </c>
      <c r="N1410" s="55">
        <v>0.76436573235272243</v>
      </c>
      <c r="O1410" s="4">
        <v>3.0428603859663988E-2</v>
      </c>
    </row>
    <row r="1411" spans="1:15">
      <c r="A1411">
        <v>140.9</v>
      </c>
      <c r="B1411" s="55">
        <v>0.96382997822879035</v>
      </c>
      <c r="C1411" s="4">
        <v>9.3085404468864624E-3</v>
      </c>
      <c r="D1411" s="55">
        <v>0.86902587137330811</v>
      </c>
      <c r="E1411" s="4">
        <v>2.8823643294638244E-2</v>
      </c>
      <c r="F1411" s="55">
        <v>0.95211327558146175</v>
      </c>
      <c r="G1411" s="4">
        <v>2.1353355835909315E-2</v>
      </c>
      <c r="H1411" s="55">
        <v>0.82625945595280681</v>
      </c>
      <c r="I1411" s="4">
        <v>5.4285316253722696E-2</v>
      </c>
      <c r="J1411" s="55">
        <v>0.7565435039322751</v>
      </c>
      <c r="K1411" s="4">
        <v>1.0481151084604018E-2</v>
      </c>
      <c r="L1411" s="55">
        <v>0.87994339600759963</v>
      </c>
      <c r="M1411" s="4">
        <v>2.6713434875016411E-2</v>
      </c>
      <c r="N1411" s="55">
        <v>0.76401137958838072</v>
      </c>
      <c r="O1411" s="4">
        <v>2.7756216732748185E-2</v>
      </c>
    </row>
    <row r="1412" spans="1:15">
      <c r="A1412">
        <v>141</v>
      </c>
      <c r="B1412" s="55">
        <v>0.95946355195067512</v>
      </c>
      <c r="C1412" s="4">
        <v>2.764867311526544E-3</v>
      </c>
      <c r="D1412" s="55">
        <v>0.8740589343936559</v>
      </c>
      <c r="E1412" s="4">
        <v>2.5290981185712175E-2</v>
      </c>
      <c r="F1412" s="55">
        <v>0.94815587815084112</v>
      </c>
      <c r="G1412" s="4">
        <v>1.3146481733877844E-2</v>
      </c>
      <c r="H1412" s="55">
        <v>0.83621373674279753</v>
      </c>
      <c r="I1412" s="4">
        <v>5.419451781178878E-2</v>
      </c>
      <c r="J1412" s="55">
        <v>0.76292318692619721</v>
      </c>
      <c r="K1412" s="4">
        <v>6.3614025300007511E-3</v>
      </c>
      <c r="L1412" s="55">
        <v>0.88784728060377738</v>
      </c>
      <c r="M1412" s="4">
        <v>1.3204648034154593E-2</v>
      </c>
      <c r="N1412" s="55">
        <v>0.76627599790475021</v>
      </c>
      <c r="O1412" s="4">
        <v>2.7267442419629528E-2</v>
      </c>
    </row>
    <row r="1413" spans="1:15">
      <c r="A1413">
        <v>141.1</v>
      </c>
      <c r="B1413" s="55">
        <v>0.9638280087195692</v>
      </c>
      <c r="C1413" s="4">
        <v>6.6330157259664084E-3</v>
      </c>
      <c r="D1413" s="55">
        <v>0.86993888075320069</v>
      </c>
      <c r="E1413" s="4">
        <v>2.3970730289722453E-2</v>
      </c>
      <c r="F1413" s="55">
        <v>0.94128937660762646</v>
      </c>
      <c r="G1413" s="4">
        <v>1.2345804650295352E-2</v>
      </c>
      <c r="H1413" s="55">
        <v>0.83099819429588861</v>
      </c>
      <c r="I1413" s="4">
        <v>5.3032215653632746E-2</v>
      </c>
      <c r="J1413" s="55">
        <v>0.75619238546835732</v>
      </c>
      <c r="K1413" s="4">
        <v>1.4203581000838881E-2</v>
      </c>
      <c r="L1413" s="55">
        <v>0.88253040185785547</v>
      </c>
      <c r="M1413" s="4">
        <v>2.298211889283952E-2</v>
      </c>
      <c r="N1413" s="55">
        <v>0.76489414331774375</v>
      </c>
      <c r="O1413" s="4">
        <v>2.8260954745140801E-2</v>
      </c>
    </row>
    <row r="1414" spans="1:15">
      <c r="A1414">
        <v>141.20000000000002</v>
      </c>
      <c r="B1414" s="55">
        <v>0.96151860672355383</v>
      </c>
      <c r="C1414" s="4">
        <v>5.3697128732773918E-3</v>
      </c>
      <c r="D1414" s="55">
        <v>0.87142413048782752</v>
      </c>
      <c r="E1414" s="4">
        <v>2.5797182005435126E-2</v>
      </c>
      <c r="F1414" s="55">
        <v>0.94517442034487664</v>
      </c>
      <c r="G1414" s="4">
        <v>1.5724085943523595E-2</v>
      </c>
      <c r="H1414" s="55">
        <v>0.82536761279745363</v>
      </c>
      <c r="I1414" s="4">
        <v>4.8395833226997073E-2</v>
      </c>
      <c r="J1414" s="55">
        <v>0.75756446953595158</v>
      </c>
      <c r="K1414" s="4">
        <v>1.0321481320348783E-2</v>
      </c>
      <c r="L1414" s="55">
        <v>0.88644709688391199</v>
      </c>
      <c r="M1414" s="4">
        <v>2.1085940677511378E-2</v>
      </c>
      <c r="N1414" s="55">
        <v>0.76269204758333464</v>
      </c>
      <c r="O1414" s="4">
        <v>2.7759474957935244E-2</v>
      </c>
    </row>
    <row r="1415" spans="1:15">
      <c r="A1415">
        <v>141.30000000000001</v>
      </c>
      <c r="B1415" s="55">
        <v>0.96509848274378651</v>
      </c>
      <c r="C1415" s="4">
        <v>7.2050887292373468E-3</v>
      </c>
      <c r="D1415" s="55">
        <v>0.87425710150218949</v>
      </c>
      <c r="E1415" s="4">
        <v>2.4123415759064536E-2</v>
      </c>
      <c r="F1415" s="55">
        <v>0.94932678237799828</v>
      </c>
      <c r="G1415" s="4">
        <v>1.1902773727674093E-2</v>
      </c>
      <c r="H1415" s="55">
        <v>0.83646163823329123</v>
      </c>
      <c r="I1415" s="4">
        <v>3.6213833335345842E-2</v>
      </c>
      <c r="J1415" s="55">
        <v>0.76485546117892367</v>
      </c>
      <c r="K1415" s="4">
        <v>9.4627768249832354E-3</v>
      </c>
      <c r="L1415" s="55">
        <v>0.87660256803026082</v>
      </c>
      <c r="M1415" s="4">
        <v>1.0596101385887884E-2</v>
      </c>
      <c r="N1415" s="55">
        <v>0.76213321667891609</v>
      </c>
      <c r="O1415" s="4">
        <v>2.7962930650138829E-2</v>
      </c>
    </row>
    <row r="1416" spans="1:15">
      <c r="A1416">
        <v>141.4</v>
      </c>
      <c r="B1416" s="55">
        <v>0.96100216595343957</v>
      </c>
      <c r="C1416" s="4">
        <v>4.7613989754565853E-3</v>
      </c>
      <c r="D1416" s="55">
        <v>0.87293069990221783</v>
      </c>
      <c r="E1416" s="4">
        <v>2.6992263485338931E-2</v>
      </c>
      <c r="F1416" s="55">
        <v>0.94014693988575826</v>
      </c>
      <c r="G1416" s="4">
        <v>1.4354599420075035E-2</v>
      </c>
      <c r="H1416" s="55">
        <v>0.83942962231298757</v>
      </c>
      <c r="I1416" s="4">
        <v>6.6273000804477969E-2</v>
      </c>
      <c r="J1416" s="55">
        <v>0.75444666631510382</v>
      </c>
      <c r="K1416" s="4">
        <v>8.90260319664672E-3</v>
      </c>
      <c r="L1416" s="55">
        <v>0.88052692731058857</v>
      </c>
      <c r="M1416" s="4">
        <v>2.4876081560368093E-2</v>
      </c>
      <c r="N1416" s="55">
        <v>0.76425064135522158</v>
      </c>
      <c r="O1416" s="4">
        <v>2.8944860351218855E-2</v>
      </c>
    </row>
    <row r="1417" spans="1:15">
      <c r="A1417">
        <v>141.5</v>
      </c>
      <c r="B1417" s="55">
        <v>0.96304621003306701</v>
      </c>
      <c r="C1417" s="4">
        <v>4.2233501559602576E-3</v>
      </c>
      <c r="D1417" s="55">
        <v>0.8724958674998875</v>
      </c>
      <c r="E1417" s="4">
        <v>2.5095043369040112E-2</v>
      </c>
      <c r="F1417" s="55">
        <v>0.95006881975321689</v>
      </c>
      <c r="G1417" s="4">
        <v>1.3591813933113128E-2</v>
      </c>
      <c r="H1417" s="55">
        <v>0.82552304129477672</v>
      </c>
      <c r="I1417" s="4">
        <v>3.9313767217232301E-2</v>
      </c>
      <c r="J1417" s="55">
        <v>0.76599703821638665</v>
      </c>
      <c r="K1417" s="4">
        <v>8.2122808315123978E-3</v>
      </c>
      <c r="L1417" s="55">
        <v>0.87495200508856286</v>
      </c>
      <c r="M1417" s="4">
        <v>2.1422996259989398E-2</v>
      </c>
      <c r="N1417" s="55">
        <v>0.76232484621481689</v>
      </c>
      <c r="O1417" s="4">
        <v>2.7638012045486028E-2</v>
      </c>
    </row>
    <row r="1418" spans="1:15">
      <c r="A1418">
        <v>141.6</v>
      </c>
      <c r="B1418" s="55">
        <v>0.9627327189800966</v>
      </c>
      <c r="C1418" s="4">
        <v>6.0310716358424965E-3</v>
      </c>
      <c r="D1418" s="55">
        <v>0.8718640749109221</v>
      </c>
      <c r="E1418" s="4">
        <v>3.0115059633051906E-2</v>
      </c>
      <c r="F1418" s="55">
        <v>0.96020811070807921</v>
      </c>
      <c r="G1418" s="4">
        <v>1.7963380702859539E-2</v>
      </c>
      <c r="H1418" s="55">
        <v>0.8442470773491989</v>
      </c>
      <c r="I1418" s="4">
        <v>5.4070115250422837E-2</v>
      </c>
      <c r="J1418" s="55">
        <v>0.75998496455759723</v>
      </c>
      <c r="K1418" s="4">
        <v>1.2968578574454903E-2</v>
      </c>
      <c r="L1418" s="55">
        <v>0.87679996727096243</v>
      </c>
      <c r="M1418" s="4">
        <v>1.2113481654202942E-2</v>
      </c>
      <c r="N1418" s="55">
        <v>0.75857605816436735</v>
      </c>
      <c r="O1418" s="4">
        <v>3.1579063211508607E-2</v>
      </c>
    </row>
    <row r="1419" spans="1:15">
      <c r="A1419">
        <v>141.70000000000002</v>
      </c>
      <c r="B1419" s="55">
        <v>0.96018615045104561</v>
      </c>
      <c r="C1419" s="4">
        <v>5.3176143690258047E-3</v>
      </c>
      <c r="D1419" s="55">
        <v>0.87146319320495846</v>
      </c>
      <c r="E1419" s="4">
        <v>2.4513904702166633E-2</v>
      </c>
      <c r="F1419" s="55">
        <v>0.94808699424264797</v>
      </c>
      <c r="G1419" s="4">
        <v>2.1117663461070701E-2</v>
      </c>
      <c r="H1419" s="55">
        <v>0.834184900049463</v>
      </c>
      <c r="I1419" s="4">
        <v>4.1151615970478984E-2</v>
      </c>
      <c r="J1419" s="55">
        <v>0.75961422920936539</v>
      </c>
      <c r="K1419" s="4">
        <v>3.0657442866632309E-3</v>
      </c>
      <c r="L1419" s="55">
        <v>0.89374916271701932</v>
      </c>
      <c r="M1419" s="4">
        <v>1.7301463515745321E-2</v>
      </c>
      <c r="N1419" s="55">
        <v>0.76249904594042572</v>
      </c>
      <c r="O1419" s="4">
        <v>2.9172644540182736E-2</v>
      </c>
    </row>
    <row r="1420" spans="1:15">
      <c r="A1420">
        <v>141.80000000000001</v>
      </c>
      <c r="B1420" s="55">
        <v>0.96501425005014718</v>
      </c>
      <c r="C1420" s="4">
        <v>4.1964415836408591E-3</v>
      </c>
      <c r="D1420" s="55">
        <v>0.87664961368317285</v>
      </c>
      <c r="E1420" s="4">
        <v>2.4883162203139401E-2</v>
      </c>
      <c r="F1420" s="55">
        <v>0.94154265234624979</v>
      </c>
      <c r="G1420" s="4">
        <v>8.4930458509832781E-3</v>
      </c>
      <c r="H1420" s="55">
        <v>0.83339019132920422</v>
      </c>
      <c r="I1420" s="4">
        <v>4.9154179759879311E-2</v>
      </c>
      <c r="J1420" s="55">
        <v>0.76541873172616026</v>
      </c>
      <c r="K1420" s="4">
        <v>1.1615588545302695E-2</v>
      </c>
      <c r="L1420" s="55">
        <v>0.88500925159249599</v>
      </c>
      <c r="M1420" s="4">
        <v>2.2327486221571217E-2</v>
      </c>
      <c r="N1420" s="55">
        <v>0.76189871935802478</v>
      </c>
      <c r="O1420" s="4">
        <v>2.9214098921980527E-2</v>
      </c>
    </row>
    <row r="1421" spans="1:15">
      <c r="A1421">
        <v>141.9</v>
      </c>
      <c r="B1421" s="55">
        <v>0.96162662533761711</v>
      </c>
      <c r="C1421" s="4">
        <v>3.3782892134755237E-3</v>
      </c>
      <c r="D1421" s="55">
        <v>0.87313825811824164</v>
      </c>
      <c r="E1421" s="4">
        <v>2.8414819692170398E-2</v>
      </c>
      <c r="F1421" s="55">
        <v>0.94833121941220888</v>
      </c>
      <c r="G1421" s="4">
        <v>1.7345733286115359E-2</v>
      </c>
      <c r="H1421" s="55">
        <v>0.84862886161210438</v>
      </c>
      <c r="I1421" s="4">
        <v>5.1273507701566093E-2</v>
      </c>
      <c r="J1421" s="55">
        <v>0.76636108637440004</v>
      </c>
      <c r="K1421" s="4">
        <v>8.9070007344130633E-3</v>
      </c>
      <c r="L1421" s="55">
        <v>0.87976038667335321</v>
      </c>
      <c r="M1421" s="4">
        <v>2.0802308657039498E-2</v>
      </c>
      <c r="N1421" s="55">
        <v>0.76227835997969917</v>
      </c>
      <c r="O1421" s="4">
        <v>3.0007418242932776E-2</v>
      </c>
    </row>
    <row r="1422" spans="1:15">
      <c r="A1422">
        <v>142</v>
      </c>
      <c r="B1422" s="55">
        <v>0.96066457402511141</v>
      </c>
      <c r="C1422" s="4">
        <v>3.7458203286132616E-3</v>
      </c>
      <c r="D1422" s="55">
        <v>0.86850746146073088</v>
      </c>
      <c r="E1422" s="4">
        <v>2.7213307265832022E-2</v>
      </c>
      <c r="F1422" s="55">
        <v>0.94230855798968882</v>
      </c>
      <c r="G1422" s="4">
        <v>1.5584282967078301E-2</v>
      </c>
      <c r="H1422" s="55">
        <v>0.82454138126684051</v>
      </c>
      <c r="I1422" s="4">
        <v>4.3536560078237641E-2</v>
      </c>
      <c r="J1422" s="55">
        <v>0.75271208332787365</v>
      </c>
      <c r="K1422" s="4">
        <v>7.6643623522332218E-3</v>
      </c>
      <c r="L1422" s="55">
        <v>0.88221870290183124</v>
      </c>
      <c r="M1422" s="4">
        <v>2.5117178516066277E-2</v>
      </c>
      <c r="N1422" s="55">
        <v>0.76394184158384948</v>
      </c>
      <c r="O1422" s="4">
        <v>3.1071931108574005E-2</v>
      </c>
    </row>
    <row r="1423" spans="1:15">
      <c r="A1423">
        <v>142.1</v>
      </c>
      <c r="B1423" s="55">
        <v>0.96409044056149129</v>
      </c>
      <c r="C1423" s="4">
        <v>5.1827957586197083E-3</v>
      </c>
      <c r="D1423" s="55">
        <v>0.87213215439359892</v>
      </c>
      <c r="E1423" s="4">
        <v>2.7939906130190924E-2</v>
      </c>
      <c r="F1423" s="55">
        <v>0.94391175981766762</v>
      </c>
      <c r="G1423" s="4">
        <v>1.9765147053111928E-2</v>
      </c>
      <c r="H1423" s="55">
        <v>0.83929709548088138</v>
      </c>
      <c r="I1423" s="4">
        <v>4.0466448459917488E-2</v>
      </c>
      <c r="J1423" s="55">
        <v>0.7634887218777251</v>
      </c>
      <c r="K1423" s="4">
        <v>1.2692602431745888E-2</v>
      </c>
      <c r="L1423" s="55">
        <v>0.88215283747463535</v>
      </c>
      <c r="M1423" s="4">
        <v>3.0283844438153549E-2</v>
      </c>
      <c r="N1423" s="55">
        <v>0.75916477299372209</v>
      </c>
      <c r="O1423" s="4">
        <v>3.0100061374742582E-2</v>
      </c>
    </row>
    <row r="1424" spans="1:15">
      <c r="A1424">
        <v>142.20000000000002</v>
      </c>
      <c r="B1424" s="55">
        <v>0.96413674748448741</v>
      </c>
      <c r="C1424" s="4">
        <v>4.3976232664636314E-3</v>
      </c>
      <c r="D1424" s="55">
        <v>0.87104318473536202</v>
      </c>
      <c r="E1424" s="4">
        <v>2.5972439125188207E-2</v>
      </c>
      <c r="F1424" s="55">
        <v>0.94860427181473006</v>
      </c>
      <c r="G1424" s="4">
        <v>1.6049423609907253E-2</v>
      </c>
      <c r="H1424" s="55">
        <v>0.83001950741057873</v>
      </c>
      <c r="I1424" s="4">
        <v>4.4519517990899281E-2</v>
      </c>
      <c r="J1424" s="55">
        <v>0.75424490370115815</v>
      </c>
      <c r="K1424" s="4">
        <v>5.9606592886347056E-3</v>
      </c>
      <c r="L1424" s="55">
        <v>0.88429043159305698</v>
      </c>
      <c r="M1424" s="4">
        <v>3.3478936478049774E-2</v>
      </c>
      <c r="N1424" s="55">
        <v>0.76716833675127605</v>
      </c>
      <c r="O1424" s="4">
        <v>2.7552622165018931E-2</v>
      </c>
    </row>
    <row r="1425" spans="1:15">
      <c r="A1425">
        <v>142.30000000000001</v>
      </c>
      <c r="B1425" s="55">
        <v>0.96117044863610746</v>
      </c>
      <c r="C1425" s="4">
        <v>2.6352386326671637E-3</v>
      </c>
      <c r="D1425" s="55">
        <v>0.87165507514612661</v>
      </c>
      <c r="E1425" s="4">
        <v>2.5685312441488826E-2</v>
      </c>
      <c r="F1425" s="55">
        <v>0.94938180108577552</v>
      </c>
      <c r="G1425" s="4">
        <v>2.2929357231802373E-2</v>
      </c>
      <c r="H1425" s="55">
        <v>0.83075870368443672</v>
      </c>
      <c r="I1425" s="4">
        <v>5.3886084812937829E-2</v>
      </c>
      <c r="J1425" s="55">
        <v>0.75965936026970549</v>
      </c>
      <c r="K1425" s="4">
        <v>1.101212049898685E-2</v>
      </c>
      <c r="L1425" s="55">
        <v>0.88575573025082299</v>
      </c>
      <c r="M1425" s="4">
        <v>2.5784388893119795E-2</v>
      </c>
      <c r="N1425" s="55">
        <v>0.75876474940931105</v>
      </c>
      <c r="O1425" s="4">
        <v>3.1915958990571425E-2</v>
      </c>
    </row>
    <row r="1426" spans="1:15">
      <c r="A1426">
        <v>142.4</v>
      </c>
      <c r="B1426" s="55">
        <v>0.96059310827302213</v>
      </c>
      <c r="C1426" s="4">
        <v>5.3412678346940788E-3</v>
      </c>
      <c r="D1426" s="55">
        <v>0.87313492985937702</v>
      </c>
      <c r="E1426" s="4">
        <v>2.0451493271673178E-2</v>
      </c>
      <c r="F1426" s="55">
        <v>0.95063262673322146</v>
      </c>
      <c r="G1426" s="4">
        <v>1.6931709443133144E-2</v>
      </c>
      <c r="H1426" s="55">
        <v>0.82819239977076187</v>
      </c>
      <c r="I1426" s="4">
        <v>4.0688607402460733E-2</v>
      </c>
      <c r="J1426" s="55">
        <v>0.76134639341419574</v>
      </c>
      <c r="K1426" s="4">
        <v>1.0447098052337837E-2</v>
      </c>
      <c r="L1426" s="55">
        <v>0.87746620790639207</v>
      </c>
      <c r="M1426" s="4">
        <v>1.6146713581479712E-2</v>
      </c>
      <c r="N1426" s="55">
        <v>0.76357420872702142</v>
      </c>
      <c r="O1426" s="4">
        <v>3.0053527726776146E-2</v>
      </c>
    </row>
    <row r="1427" spans="1:15">
      <c r="A1427">
        <v>142.5</v>
      </c>
      <c r="B1427" s="55">
        <v>0.96378660758329782</v>
      </c>
      <c r="C1427" s="4">
        <v>8.4432238526734992E-3</v>
      </c>
      <c r="D1427" s="55">
        <v>0.86861356296370784</v>
      </c>
      <c r="E1427" s="4">
        <v>2.9908208871382114E-2</v>
      </c>
      <c r="F1427" s="55">
        <v>0.94065561076560689</v>
      </c>
      <c r="G1427" s="4">
        <v>1.1035337151878075E-2</v>
      </c>
      <c r="H1427" s="55">
        <v>0.83420211496442642</v>
      </c>
      <c r="I1427" s="4">
        <v>5.048430108997283E-2</v>
      </c>
      <c r="J1427" s="55">
        <v>0.75145357119436296</v>
      </c>
      <c r="K1427" s="4">
        <v>1.0880528302007383E-2</v>
      </c>
      <c r="L1427" s="55">
        <v>0.88725351763797689</v>
      </c>
      <c r="M1427" s="4">
        <v>1.9851529293664797E-2</v>
      </c>
      <c r="N1427" s="55">
        <v>0.76102980651657026</v>
      </c>
      <c r="O1427" s="4">
        <v>3.0946679596904475E-2</v>
      </c>
    </row>
    <row r="1428" spans="1:15">
      <c r="A1428">
        <v>142.6</v>
      </c>
      <c r="B1428" s="55">
        <v>0.96145265538292668</v>
      </c>
      <c r="C1428" s="4">
        <v>5.4026278021296927E-3</v>
      </c>
      <c r="D1428" s="55">
        <v>0.8712787495333254</v>
      </c>
      <c r="E1428" s="4">
        <v>2.470148015076035E-2</v>
      </c>
      <c r="F1428" s="55">
        <v>0.95052146961435269</v>
      </c>
      <c r="G1428" s="4">
        <v>2.4170645973569171E-2</v>
      </c>
      <c r="H1428" s="55">
        <v>0.82631308107727985</v>
      </c>
      <c r="I1428" s="4">
        <v>3.6467021681402902E-2</v>
      </c>
      <c r="J1428" s="55">
        <v>0.75448357251790021</v>
      </c>
      <c r="K1428" s="4">
        <v>9.0250498042165807E-3</v>
      </c>
      <c r="L1428" s="55">
        <v>0.87566399234942405</v>
      </c>
      <c r="M1428" s="4">
        <v>2.1149382018044366E-2</v>
      </c>
      <c r="N1428" s="55">
        <v>0.76338465798243993</v>
      </c>
      <c r="O1428" s="4">
        <v>3.0157075402094325E-2</v>
      </c>
    </row>
    <row r="1429" spans="1:15">
      <c r="A1429">
        <v>142.70000000000002</v>
      </c>
      <c r="B1429" s="55">
        <v>0.96156786051663423</v>
      </c>
      <c r="C1429" s="4">
        <v>4.9435145613518526E-3</v>
      </c>
      <c r="D1429" s="55">
        <v>0.87052316443057443</v>
      </c>
      <c r="E1429" s="4">
        <v>2.6613374108000278E-2</v>
      </c>
      <c r="F1429" s="55">
        <v>0.9466625291497206</v>
      </c>
      <c r="G1429" s="4">
        <v>1.1965929052196202E-2</v>
      </c>
      <c r="H1429" s="55">
        <v>0.82962343880269496</v>
      </c>
      <c r="I1429" s="4">
        <v>4.5240760151835001E-2</v>
      </c>
      <c r="J1429" s="55">
        <v>0.75948511674901564</v>
      </c>
      <c r="K1429" s="4">
        <v>1.1207563408943171E-2</v>
      </c>
      <c r="L1429" s="55">
        <v>0.8834844665139755</v>
      </c>
      <c r="M1429" s="4">
        <v>1.0932913068118309E-2</v>
      </c>
      <c r="N1429" s="55">
        <v>0.75836548596077358</v>
      </c>
      <c r="O1429" s="4">
        <v>2.7896952422021618E-2</v>
      </c>
    </row>
    <row r="1430" spans="1:15">
      <c r="A1430">
        <v>142.80000000000001</v>
      </c>
      <c r="B1430" s="55">
        <v>0.96193988548646858</v>
      </c>
      <c r="C1430" s="4">
        <v>7.4977491553734595E-3</v>
      </c>
      <c r="D1430" s="55">
        <v>0.86766695242445935</v>
      </c>
      <c r="E1430" s="4">
        <v>2.6270094194172786E-2</v>
      </c>
      <c r="F1430" s="55">
        <v>0.94368299284902668</v>
      </c>
      <c r="G1430" s="4">
        <v>2.1285940393898951E-2</v>
      </c>
      <c r="H1430" s="55">
        <v>0.83698478617762395</v>
      </c>
      <c r="I1430" s="4">
        <v>4.6367687658700127E-2</v>
      </c>
      <c r="J1430" s="55">
        <v>0.75741649533168709</v>
      </c>
      <c r="K1430" s="4">
        <v>8.591699525857659E-3</v>
      </c>
      <c r="L1430" s="55">
        <v>0.88739741133875449</v>
      </c>
      <c r="M1430" s="4">
        <v>1.3912834157643982E-2</v>
      </c>
      <c r="N1430" s="55">
        <v>0.7632248232810277</v>
      </c>
      <c r="O1430" s="4">
        <v>2.8976950945087929E-2</v>
      </c>
    </row>
    <row r="1431" spans="1:15">
      <c r="A1431">
        <v>142.9</v>
      </c>
      <c r="B1431" s="55">
        <v>0.96085469682318014</v>
      </c>
      <c r="C1431" s="4">
        <v>5.6480669895327736E-3</v>
      </c>
      <c r="D1431" s="55">
        <v>0.87044674516510889</v>
      </c>
      <c r="E1431" s="4">
        <v>2.6024344097230801E-2</v>
      </c>
      <c r="F1431" s="55">
        <v>0.95287909184774122</v>
      </c>
      <c r="G1431" s="4">
        <v>2.1540615787268055E-2</v>
      </c>
      <c r="H1431" s="55">
        <v>0.84343775865418014</v>
      </c>
      <c r="I1431" s="4">
        <v>4.3715780073552063E-2</v>
      </c>
      <c r="J1431" s="55">
        <v>0.76052890080693147</v>
      </c>
      <c r="K1431" s="4">
        <v>8.0227807583866297E-3</v>
      </c>
      <c r="L1431" s="55">
        <v>0.88662331010223627</v>
      </c>
      <c r="M1431" s="4">
        <v>1.4550080855713753E-2</v>
      </c>
      <c r="N1431" s="55">
        <v>0.76200782123710376</v>
      </c>
      <c r="O1431" s="4">
        <v>3.0572986025260897E-2</v>
      </c>
    </row>
    <row r="1432" spans="1:15">
      <c r="A1432">
        <v>143</v>
      </c>
      <c r="B1432" s="55">
        <v>0.95914998325724454</v>
      </c>
      <c r="C1432" s="4">
        <v>2.4934803102142104E-3</v>
      </c>
      <c r="D1432" s="55">
        <v>0.86806877141374039</v>
      </c>
      <c r="E1432" s="4">
        <v>3.0129406817086667E-2</v>
      </c>
      <c r="F1432" s="55">
        <v>0.94677463881642221</v>
      </c>
      <c r="G1432" s="4">
        <v>2.2370587720869781E-2</v>
      </c>
      <c r="H1432" s="55">
        <v>0.82527545554242854</v>
      </c>
      <c r="I1432" s="4">
        <v>4.3786996717946246E-2</v>
      </c>
      <c r="J1432" s="55">
        <v>0.76316646244183795</v>
      </c>
      <c r="K1432" s="4">
        <v>9.0254200507416463E-3</v>
      </c>
      <c r="L1432" s="55">
        <v>0.88729687855424122</v>
      </c>
      <c r="M1432" s="4">
        <v>2.7787999826086103E-2</v>
      </c>
      <c r="N1432" s="55">
        <v>0.7589150899666437</v>
      </c>
      <c r="O1432" s="4">
        <v>2.6022388340311703E-2</v>
      </c>
    </row>
    <row r="1433" spans="1:15">
      <c r="A1433">
        <v>143.1</v>
      </c>
      <c r="B1433" s="55">
        <v>0.96436762967631184</v>
      </c>
      <c r="C1433" s="4">
        <v>7.00863483836325E-3</v>
      </c>
      <c r="D1433" s="55">
        <v>0.8726902959264109</v>
      </c>
      <c r="E1433" s="4">
        <v>2.3838353389532749E-2</v>
      </c>
      <c r="F1433" s="55">
        <v>0.94726376031182546</v>
      </c>
      <c r="G1433" s="4">
        <v>1.7055718411612356E-2</v>
      </c>
      <c r="H1433" s="55">
        <v>0.83322056892903296</v>
      </c>
      <c r="I1433" s="4">
        <v>5.5183700025144181E-2</v>
      </c>
      <c r="J1433" s="55">
        <v>0.75671479710955691</v>
      </c>
      <c r="K1433" s="4">
        <v>1.6001702647057744E-2</v>
      </c>
      <c r="L1433" s="55">
        <v>0.88661815048826753</v>
      </c>
      <c r="M1433" s="4">
        <v>2.6244707577500512E-2</v>
      </c>
      <c r="N1433" s="55">
        <v>0.75870260167102066</v>
      </c>
      <c r="O1433" s="4">
        <v>2.77330194562759E-2</v>
      </c>
    </row>
    <row r="1434" spans="1:15">
      <c r="A1434">
        <v>143.20000000000002</v>
      </c>
      <c r="B1434" s="55">
        <v>0.96454325932540341</v>
      </c>
      <c r="C1434" s="4">
        <v>6.5476992227746569E-3</v>
      </c>
      <c r="D1434" s="55">
        <v>0.86918772798112232</v>
      </c>
      <c r="E1434" s="4">
        <v>2.4159150409003665E-2</v>
      </c>
      <c r="F1434" s="55">
        <v>0.95593625558854178</v>
      </c>
      <c r="G1434" s="4">
        <v>2.0300047431861302E-2</v>
      </c>
      <c r="H1434" s="55">
        <v>0.82325760852369212</v>
      </c>
      <c r="I1434" s="4">
        <v>6.0603002717531308E-2</v>
      </c>
      <c r="J1434" s="55">
        <v>0.76392327530077797</v>
      </c>
      <c r="K1434" s="4">
        <v>6.7337124662522983E-3</v>
      </c>
      <c r="L1434" s="55">
        <v>0.88929784014361213</v>
      </c>
      <c r="M1434" s="4">
        <v>1.7583819555586903E-2</v>
      </c>
      <c r="N1434" s="55">
        <v>0.761561426335016</v>
      </c>
      <c r="O1434" s="4">
        <v>2.8192585328071569E-2</v>
      </c>
    </row>
    <row r="1435" spans="1:15">
      <c r="A1435">
        <v>143.30000000000001</v>
      </c>
      <c r="B1435" s="55">
        <v>0.96113584813641506</v>
      </c>
      <c r="C1435" s="4">
        <v>5.5682390311455202E-3</v>
      </c>
      <c r="D1435" s="55">
        <v>0.8693496012666968</v>
      </c>
      <c r="E1435" s="4">
        <v>3.0038060752905972E-2</v>
      </c>
      <c r="F1435" s="55">
        <v>0.94650422455723981</v>
      </c>
      <c r="G1435" s="4">
        <v>1.5426712721288576E-2</v>
      </c>
      <c r="H1435" s="55">
        <v>0.82202361644873867</v>
      </c>
      <c r="I1435" s="4">
        <v>4.9184898008844402E-2</v>
      </c>
      <c r="J1435" s="55">
        <v>0.75475149385655627</v>
      </c>
      <c r="K1435" s="4">
        <v>6.4094918380488784E-3</v>
      </c>
      <c r="L1435" s="55">
        <v>0.87986739715903894</v>
      </c>
      <c r="M1435" s="4">
        <v>1.6389237927728229E-2</v>
      </c>
      <c r="N1435" s="55">
        <v>0.76373570539431668</v>
      </c>
      <c r="O1435" s="4">
        <v>2.7566542333115091E-2</v>
      </c>
    </row>
    <row r="1436" spans="1:15">
      <c r="A1436">
        <v>143.4</v>
      </c>
      <c r="B1436" s="55">
        <v>0.96454633113220689</v>
      </c>
      <c r="C1436" s="4">
        <v>6.4472800739178316E-3</v>
      </c>
      <c r="D1436" s="55">
        <v>0.86936849222797519</v>
      </c>
      <c r="E1436" s="4">
        <v>2.5347793321652049E-2</v>
      </c>
      <c r="F1436" s="55">
        <v>0.93291081382166108</v>
      </c>
      <c r="G1436" s="4">
        <v>1.719183699867215E-2</v>
      </c>
      <c r="H1436" s="55">
        <v>0.83135056988604972</v>
      </c>
      <c r="I1436" s="4">
        <v>4.7786229744758435E-2</v>
      </c>
      <c r="J1436" s="55">
        <v>0.75837737921247828</v>
      </c>
      <c r="K1436" s="4">
        <v>8.6084363132414611E-3</v>
      </c>
      <c r="L1436" s="55">
        <v>0.88641466931159629</v>
      </c>
      <c r="M1436" s="4">
        <v>1.6216889048490269E-2</v>
      </c>
      <c r="N1436" s="55">
        <v>0.76196938379719792</v>
      </c>
      <c r="O1436" s="4">
        <v>3.1706095707737074E-2</v>
      </c>
    </row>
    <row r="1437" spans="1:15">
      <c r="A1437">
        <v>143.5</v>
      </c>
      <c r="B1437" s="55">
        <v>0.96085737934631521</v>
      </c>
      <c r="C1437" s="4">
        <v>8.2429944236280233E-3</v>
      </c>
      <c r="D1437" s="55">
        <v>0.87318730378494069</v>
      </c>
      <c r="E1437" s="4">
        <v>2.2748169155037905E-2</v>
      </c>
      <c r="F1437" s="55">
        <v>0.94533899584445058</v>
      </c>
      <c r="G1437" s="4">
        <v>1.2621078643525123E-2</v>
      </c>
      <c r="H1437" s="55">
        <v>0.82711574839266755</v>
      </c>
      <c r="I1437" s="4">
        <v>6.5864379830802122E-2</v>
      </c>
      <c r="J1437" s="55">
        <v>0.75603923683043994</v>
      </c>
      <c r="K1437" s="4">
        <v>9.3651441261538432E-3</v>
      </c>
      <c r="L1437" s="55">
        <v>0.87865094529760268</v>
      </c>
      <c r="M1437" s="4">
        <v>1.5677114512196982E-2</v>
      </c>
      <c r="N1437" s="55">
        <v>0.75630818189408333</v>
      </c>
      <c r="O1437" s="4">
        <v>3.1915901149654292E-2</v>
      </c>
    </row>
    <row r="1438" spans="1:15">
      <c r="A1438">
        <v>143.6</v>
      </c>
      <c r="B1438" s="55">
        <v>0.95793714576866007</v>
      </c>
      <c r="C1438" s="4">
        <v>5.3482007162109621E-3</v>
      </c>
      <c r="D1438" s="55">
        <v>0.8698930476894281</v>
      </c>
      <c r="E1438" s="4">
        <v>2.745116524502161E-2</v>
      </c>
      <c r="F1438" s="55">
        <v>0.93605940740632787</v>
      </c>
      <c r="G1438" s="4">
        <v>9.1362675457098454E-3</v>
      </c>
      <c r="H1438" s="55">
        <v>0.82757256648015165</v>
      </c>
      <c r="I1438" s="4">
        <v>4.488909980376881E-2</v>
      </c>
      <c r="J1438" s="55">
        <v>0.76242925508599957</v>
      </c>
      <c r="K1438" s="4">
        <v>1.1234250218823277E-2</v>
      </c>
      <c r="L1438" s="55">
        <v>0.89147543709317012</v>
      </c>
      <c r="M1438" s="4">
        <v>3.3270413579666085E-2</v>
      </c>
      <c r="N1438" s="55">
        <v>0.75856473691660276</v>
      </c>
      <c r="O1438" s="4">
        <v>3.1940373257277221E-2</v>
      </c>
    </row>
    <row r="1439" spans="1:15">
      <c r="A1439">
        <v>143.70000000000002</v>
      </c>
      <c r="B1439" s="55">
        <v>0.96260641592491203</v>
      </c>
      <c r="C1439" s="4">
        <v>6.5868542758349179E-3</v>
      </c>
      <c r="D1439" s="55">
        <v>0.86906290952692267</v>
      </c>
      <c r="E1439" s="4">
        <v>2.8120711218155663E-2</v>
      </c>
      <c r="F1439" s="55">
        <v>0.94547560909203554</v>
      </c>
      <c r="G1439" s="4">
        <v>1.7470502213527136E-2</v>
      </c>
      <c r="H1439" s="55">
        <v>0.8384466153858362</v>
      </c>
      <c r="I1439" s="4">
        <v>5.4968387590670589E-2</v>
      </c>
      <c r="J1439" s="55">
        <v>0.75889450593891206</v>
      </c>
      <c r="K1439" s="4">
        <v>8.8236972327395413E-3</v>
      </c>
      <c r="L1439" s="55">
        <v>0.8776264654989665</v>
      </c>
      <c r="M1439" s="4">
        <v>1.7913308073452247E-2</v>
      </c>
      <c r="N1439" s="55">
        <v>0.75821781259322019</v>
      </c>
      <c r="O1439" s="4">
        <v>3.1152117785138336E-2</v>
      </c>
    </row>
    <row r="1440" spans="1:15">
      <c r="A1440">
        <v>143.80000000000001</v>
      </c>
      <c r="B1440" s="55">
        <v>0.9596620162899071</v>
      </c>
      <c r="C1440" s="4">
        <v>5.2938371359764081E-3</v>
      </c>
      <c r="D1440" s="55">
        <v>0.86431591222477722</v>
      </c>
      <c r="E1440" s="4">
        <v>2.7961719927191635E-2</v>
      </c>
      <c r="F1440" s="55">
        <v>0.94636094051287611</v>
      </c>
      <c r="G1440" s="4">
        <v>1.855129623158246E-2</v>
      </c>
      <c r="H1440" s="55">
        <v>0.83530895552485163</v>
      </c>
      <c r="I1440" s="4">
        <v>6.0681241016255404E-2</v>
      </c>
      <c r="J1440" s="55">
        <v>0.75691671512452374</v>
      </c>
      <c r="K1440" s="4">
        <v>7.8446772450932491E-3</v>
      </c>
      <c r="L1440" s="55">
        <v>0.8849443740741052</v>
      </c>
      <c r="M1440" s="4">
        <v>2.0046273425924556E-2</v>
      </c>
      <c r="N1440" s="55">
        <v>0.76152579131796627</v>
      </c>
      <c r="O1440" s="4">
        <v>2.9591408955936597E-2</v>
      </c>
    </row>
    <row r="1441" spans="1:15">
      <c r="A1441">
        <v>143.9</v>
      </c>
      <c r="B1441" s="55">
        <v>0.96065802802645783</v>
      </c>
      <c r="C1441" s="4">
        <v>3.500608730634291E-3</v>
      </c>
      <c r="D1441" s="55">
        <v>0.86846697063698564</v>
      </c>
      <c r="E1441" s="4">
        <v>2.8144735662883176E-2</v>
      </c>
      <c r="F1441" s="55">
        <v>0.9404002207802955</v>
      </c>
      <c r="G1441" s="4">
        <v>1.1417751196491079E-2</v>
      </c>
      <c r="H1441" s="55">
        <v>0.82785746960093864</v>
      </c>
      <c r="I1441" s="4">
        <v>5.8291887053822079E-2</v>
      </c>
      <c r="J1441" s="55">
        <v>0.75920149043012353</v>
      </c>
      <c r="K1441" s="4">
        <v>5.5667958548108413E-3</v>
      </c>
      <c r="L1441" s="55">
        <v>0.8873667790975539</v>
      </c>
      <c r="M1441" s="4">
        <v>2.2667182894986471E-2</v>
      </c>
      <c r="N1441" s="55">
        <v>0.761795880305983</v>
      </c>
      <c r="O1441" s="4">
        <v>3.1281047060631235E-2</v>
      </c>
    </row>
    <row r="1442" spans="1:15">
      <c r="A1442">
        <v>144</v>
      </c>
      <c r="B1442" s="55">
        <v>0.96062111058237698</v>
      </c>
      <c r="C1442" s="4">
        <v>6.7328782162896653E-3</v>
      </c>
      <c r="D1442" s="55">
        <v>0.86777504848684361</v>
      </c>
      <c r="E1442" s="4">
        <v>2.5733371375816928E-2</v>
      </c>
      <c r="F1442" s="55">
        <v>0.94894065381337533</v>
      </c>
      <c r="G1442" s="4">
        <v>1.0757589715681123E-2</v>
      </c>
      <c r="H1442" s="55">
        <v>0.82864172242842893</v>
      </c>
      <c r="I1442" s="4">
        <v>4.6907634107660148E-2</v>
      </c>
      <c r="J1442" s="55">
        <v>0.75875115848033636</v>
      </c>
      <c r="K1442" s="4">
        <v>9.3512907952115094E-3</v>
      </c>
      <c r="L1442" s="55">
        <v>0.8836026299404548</v>
      </c>
      <c r="M1442" s="4">
        <v>2.0923601686071162E-2</v>
      </c>
      <c r="N1442" s="55">
        <v>0.76076209081463908</v>
      </c>
      <c r="O1442" s="4">
        <v>2.9614269819852344E-2</v>
      </c>
    </row>
    <row r="1443" spans="1:15">
      <c r="A1443">
        <v>144.1</v>
      </c>
      <c r="B1443" s="55">
        <v>0.95846651113462222</v>
      </c>
      <c r="C1443" s="4">
        <v>5.542904064019076E-3</v>
      </c>
      <c r="D1443" s="55">
        <v>0.86854588948873968</v>
      </c>
      <c r="E1443" s="4">
        <v>2.6380080565242374E-2</v>
      </c>
      <c r="F1443" s="55">
        <v>0.94530928104983869</v>
      </c>
      <c r="G1443" s="4">
        <v>1.619179636214628E-2</v>
      </c>
      <c r="H1443" s="55">
        <v>0.82336195217513897</v>
      </c>
      <c r="I1443" s="4">
        <v>5.5127589295962502E-2</v>
      </c>
      <c r="J1443" s="55">
        <v>0.75808700535744733</v>
      </c>
      <c r="K1443" s="4">
        <v>8.8035180032273747E-3</v>
      </c>
      <c r="L1443" s="55">
        <v>0.88056557960614479</v>
      </c>
      <c r="M1443" s="4">
        <v>1.4956021923285167E-2</v>
      </c>
      <c r="N1443" s="55">
        <v>0.75819905965853729</v>
      </c>
      <c r="O1443" s="4">
        <v>2.9581540745191644E-2</v>
      </c>
    </row>
    <row r="1444" spans="1:15">
      <c r="A1444">
        <v>144.20000000000002</v>
      </c>
      <c r="B1444" s="55">
        <v>0.95948697620461321</v>
      </c>
      <c r="C1444" s="4">
        <v>4.2843380636125843E-3</v>
      </c>
      <c r="D1444" s="55">
        <v>0.86931043248071238</v>
      </c>
      <c r="E1444" s="4">
        <v>2.6397170617039566E-2</v>
      </c>
      <c r="F1444" s="55">
        <v>0.93906463015217467</v>
      </c>
      <c r="G1444" s="4">
        <v>2.9382373621430168E-2</v>
      </c>
      <c r="H1444" s="55">
        <v>0.83112673839351459</v>
      </c>
      <c r="I1444" s="4">
        <v>6.5052538407977867E-2</v>
      </c>
      <c r="J1444" s="55">
        <v>0.75858525811793109</v>
      </c>
      <c r="K1444" s="4">
        <v>8.9015052211357214E-3</v>
      </c>
      <c r="L1444" s="55">
        <v>0.88062968461845459</v>
      </c>
      <c r="M1444" s="4">
        <v>1.4876042425629871E-2</v>
      </c>
      <c r="N1444" s="55">
        <v>0.75782886264062432</v>
      </c>
      <c r="O1444" s="4">
        <v>2.9170741932227913E-2</v>
      </c>
    </row>
    <row r="1445" spans="1:15">
      <c r="A1445">
        <v>144.30000000000001</v>
      </c>
      <c r="B1445" s="55">
        <v>0.96111133758749268</v>
      </c>
      <c r="C1445" s="4">
        <v>5.6813859153383196E-3</v>
      </c>
      <c r="D1445" s="55">
        <v>0.86948450400234401</v>
      </c>
      <c r="E1445" s="4">
        <v>2.6536853238710544E-2</v>
      </c>
      <c r="F1445" s="55">
        <v>0.94800665732137013</v>
      </c>
      <c r="G1445" s="4">
        <v>1.3711462909952149E-2</v>
      </c>
      <c r="H1445" s="55">
        <v>0.82615432640938757</v>
      </c>
      <c r="I1445" s="4">
        <v>5.4885008831083465E-2</v>
      </c>
      <c r="J1445" s="55">
        <v>0.76616827680912492</v>
      </c>
      <c r="K1445" s="4">
        <v>6.0620078954571896E-3</v>
      </c>
      <c r="L1445" s="55">
        <v>0.88786979436220981</v>
      </c>
      <c r="M1445" s="4">
        <v>2.2599397369962897E-2</v>
      </c>
      <c r="N1445" s="55">
        <v>0.75869144888383455</v>
      </c>
      <c r="O1445" s="4">
        <v>2.8810496306991163E-2</v>
      </c>
    </row>
    <row r="1446" spans="1:15">
      <c r="A1446">
        <v>144.4</v>
      </c>
      <c r="B1446" s="55">
        <v>0.96379734119838389</v>
      </c>
      <c r="C1446" s="4">
        <v>4.3242149560288306E-3</v>
      </c>
      <c r="D1446" s="55">
        <v>0.86545774522477092</v>
      </c>
      <c r="E1446" s="4">
        <v>2.8458905934322296E-2</v>
      </c>
      <c r="F1446" s="55">
        <v>0.94716720223102924</v>
      </c>
      <c r="G1446" s="4">
        <v>2.3543516730419389E-2</v>
      </c>
      <c r="H1446" s="55">
        <v>0.83552210087324408</v>
      </c>
      <c r="I1446" s="4">
        <v>4.8550713040193046E-2</v>
      </c>
      <c r="J1446" s="55">
        <v>0.75564380267660591</v>
      </c>
      <c r="K1446" s="4">
        <v>1.130062655818617E-2</v>
      </c>
      <c r="L1446" s="55">
        <v>0.88467809304917489</v>
      </c>
      <c r="M1446" s="4">
        <v>2.4251193302789954E-2</v>
      </c>
      <c r="N1446" s="55">
        <v>0.75790017469195603</v>
      </c>
      <c r="O1446" s="4">
        <v>3.1060168857582972E-2</v>
      </c>
    </row>
    <row r="1447" spans="1:15">
      <c r="A1447">
        <v>144.5</v>
      </c>
      <c r="B1447" s="55">
        <v>0.96490914666251115</v>
      </c>
      <c r="C1447" s="4">
        <v>4.7193653088387251E-3</v>
      </c>
      <c r="D1447" s="55">
        <v>0.87165048669501388</v>
      </c>
      <c r="E1447" s="4">
        <v>2.6494786945239462E-2</v>
      </c>
      <c r="F1447" s="55">
        <v>0.94445939019007152</v>
      </c>
      <c r="G1447" s="4">
        <v>1.4812921632299726E-2</v>
      </c>
      <c r="H1447" s="55">
        <v>0.82563211329158437</v>
      </c>
      <c r="I1447" s="4">
        <v>5.5360226489165949E-2</v>
      </c>
      <c r="J1447" s="55">
        <v>0.76305788891863591</v>
      </c>
      <c r="K1447" s="4">
        <v>6.1360231641296639E-3</v>
      </c>
      <c r="L1447" s="55">
        <v>0.88537903842544563</v>
      </c>
      <c r="M1447" s="4">
        <v>1.6342947594804737E-2</v>
      </c>
      <c r="N1447" s="55">
        <v>0.76128888113592286</v>
      </c>
      <c r="O1447" s="4">
        <v>2.8321458229181248E-2</v>
      </c>
    </row>
    <row r="1448" spans="1:15">
      <c r="A1448">
        <v>144.6</v>
      </c>
      <c r="B1448" s="55">
        <v>0.96174068034493032</v>
      </c>
      <c r="C1448" s="4">
        <v>7.5979275512041188E-3</v>
      </c>
      <c r="D1448" s="55">
        <v>0.86872478902366734</v>
      </c>
      <c r="E1448" s="4">
        <v>2.6047011992023035E-2</v>
      </c>
      <c r="F1448" s="55">
        <v>0.94629236323962473</v>
      </c>
      <c r="G1448" s="4">
        <v>1.6873198798582036E-2</v>
      </c>
      <c r="H1448" s="55">
        <v>0.82175062081059314</v>
      </c>
      <c r="I1448" s="4">
        <v>4.1455782825376458E-2</v>
      </c>
      <c r="J1448" s="55">
        <v>0.76011707736144873</v>
      </c>
      <c r="K1448" s="4">
        <v>7.8161254040819365E-3</v>
      </c>
      <c r="L1448" s="55">
        <v>0.88380587232846819</v>
      </c>
      <c r="M1448" s="4">
        <v>1.7150956609814423E-2</v>
      </c>
      <c r="N1448" s="55">
        <v>0.76066324560924414</v>
      </c>
      <c r="O1448" s="4">
        <v>3.0783511032082492E-2</v>
      </c>
    </row>
    <row r="1449" spans="1:15">
      <c r="A1449">
        <v>144.70000000000002</v>
      </c>
      <c r="B1449" s="55">
        <v>0.95841172160040333</v>
      </c>
      <c r="C1449" s="4">
        <v>6.279621367571972E-3</v>
      </c>
      <c r="D1449" s="55">
        <v>0.86855498779917861</v>
      </c>
      <c r="E1449" s="4">
        <v>3.0589041334230321E-2</v>
      </c>
      <c r="F1449" s="55">
        <v>0.9439620130549935</v>
      </c>
      <c r="G1449" s="4">
        <v>1.7569197099363422E-2</v>
      </c>
      <c r="H1449" s="55">
        <v>0.8295810959379869</v>
      </c>
      <c r="I1449" s="4">
        <v>6.290597398546241E-2</v>
      </c>
      <c r="J1449" s="55">
        <v>0.7524903516987862</v>
      </c>
      <c r="K1449" s="4">
        <v>7.7309848046945677E-3</v>
      </c>
      <c r="L1449" s="55">
        <v>0.88835279941013567</v>
      </c>
      <c r="M1449" s="4">
        <v>3.2854255641069051E-2</v>
      </c>
      <c r="N1449" s="55">
        <v>0.75971500785785884</v>
      </c>
      <c r="O1449" s="4">
        <v>3.0028685399468402E-2</v>
      </c>
    </row>
    <row r="1450" spans="1:15">
      <c r="A1450">
        <v>144.80000000000001</v>
      </c>
      <c r="B1450" s="55">
        <v>0.95979264135778009</v>
      </c>
      <c r="C1450" s="4">
        <v>4.6386906442378185E-3</v>
      </c>
      <c r="D1450" s="55">
        <v>0.86600259427618342</v>
      </c>
      <c r="E1450" s="4">
        <v>2.6479505331965948E-2</v>
      </c>
      <c r="F1450" s="55">
        <v>0.94409464795183717</v>
      </c>
      <c r="G1450" s="4">
        <v>1.472864576240515E-2</v>
      </c>
      <c r="H1450" s="55">
        <v>0.82956688958404479</v>
      </c>
      <c r="I1450" s="4">
        <v>3.8873473139329436E-2</v>
      </c>
      <c r="J1450" s="55">
        <v>0.76721821956259961</v>
      </c>
      <c r="K1450" s="4">
        <v>7.8879698404636361E-3</v>
      </c>
      <c r="L1450" s="55">
        <v>0.88002724337088145</v>
      </c>
      <c r="M1450" s="4">
        <v>1.7709717903284562E-2</v>
      </c>
      <c r="N1450" s="55">
        <v>0.76212232242306821</v>
      </c>
      <c r="O1450" s="4">
        <v>2.7706553324967048E-2</v>
      </c>
    </row>
    <row r="1451" spans="1:15">
      <c r="A1451">
        <v>144.9</v>
      </c>
      <c r="B1451" s="55">
        <v>0.96231384061158243</v>
      </c>
      <c r="C1451" s="4">
        <v>5.1184676345285519E-3</v>
      </c>
      <c r="D1451" s="55">
        <v>0.8668113537388269</v>
      </c>
      <c r="E1451" s="4">
        <v>2.9784209031196888E-2</v>
      </c>
      <c r="F1451" s="55">
        <v>0.94877864053413252</v>
      </c>
      <c r="G1451" s="4">
        <v>2.1465265347733152E-2</v>
      </c>
      <c r="H1451" s="55">
        <v>0.83520932674927817</v>
      </c>
      <c r="I1451" s="4">
        <v>6.8751687285870222E-2</v>
      </c>
      <c r="J1451" s="55">
        <v>0.74820095456320135</v>
      </c>
      <c r="K1451" s="4">
        <v>3.1767149800085237E-3</v>
      </c>
      <c r="L1451" s="55">
        <v>0.8937693983584577</v>
      </c>
      <c r="M1451" s="4">
        <v>2.0040010842225401E-2</v>
      </c>
      <c r="N1451" s="55">
        <v>0.75785107512241179</v>
      </c>
      <c r="O1451" s="4">
        <v>2.8444435401091765E-2</v>
      </c>
    </row>
    <row r="1452" spans="1:15">
      <c r="A1452">
        <v>145</v>
      </c>
      <c r="B1452" s="55">
        <v>0.96135290836536291</v>
      </c>
      <c r="C1452" s="4">
        <v>7.0070650209832766E-3</v>
      </c>
      <c r="D1452" s="55">
        <v>0.86763437841256685</v>
      </c>
      <c r="E1452" s="4">
        <v>2.9665896333282267E-2</v>
      </c>
      <c r="F1452" s="55">
        <v>0.94933318161207558</v>
      </c>
      <c r="G1452" s="4">
        <v>1.5083467568871753E-2</v>
      </c>
      <c r="H1452" s="55">
        <v>0.82515569038317449</v>
      </c>
      <c r="I1452" s="4">
        <v>4.718981297425788E-2</v>
      </c>
      <c r="J1452" s="55">
        <v>0.75514030972584756</v>
      </c>
      <c r="K1452" s="4">
        <v>1.0932327258114112E-2</v>
      </c>
      <c r="L1452" s="55">
        <v>0.88285977768875801</v>
      </c>
      <c r="M1452" s="4">
        <v>1.7297855645230602E-2</v>
      </c>
      <c r="N1452" s="55">
        <v>0.75975008365588947</v>
      </c>
      <c r="O1452" s="4">
        <v>3.3179861958732064E-2</v>
      </c>
    </row>
    <row r="1453" spans="1:15">
      <c r="A1453">
        <v>145.1</v>
      </c>
      <c r="B1453" s="55">
        <v>0.96476617328776815</v>
      </c>
      <c r="C1453" s="4">
        <v>6.19421062757795E-3</v>
      </c>
      <c r="D1453" s="55">
        <v>0.86235785328813352</v>
      </c>
      <c r="E1453" s="4">
        <v>2.9324053410781946E-2</v>
      </c>
      <c r="F1453" s="55">
        <v>0.94639868023604046</v>
      </c>
      <c r="G1453" s="4">
        <v>1.1681522031003555E-2</v>
      </c>
      <c r="H1453" s="55">
        <v>0.82901050939394971</v>
      </c>
      <c r="I1453" s="4">
        <v>4.1613333072704393E-2</v>
      </c>
      <c r="J1453" s="55">
        <v>0.74944353868286728</v>
      </c>
      <c r="K1453" s="4">
        <v>6.5800251007476886E-3</v>
      </c>
      <c r="L1453" s="55">
        <v>0.88962535683466881</v>
      </c>
      <c r="M1453" s="4">
        <v>2.1669632230998246E-2</v>
      </c>
      <c r="N1453" s="55">
        <v>0.76088730367130009</v>
      </c>
      <c r="O1453" s="4">
        <v>3.211209161667971E-2</v>
      </c>
    </row>
    <row r="1454" spans="1:15">
      <c r="A1454">
        <v>145.20000000000002</v>
      </c>
      <c r="B1454" s="55">
        <v>0.96153491750987308</v>
      </c>
      <c r="C1454" s="4">
        <v>5.443180949431285E-3</v>
      </c>
      <c r="D1454" s="55">
        <v>0.8676572318778083</v>
      </c>
      <c r="E1454" s="4">
        <v>2.644047742550407E-2</v>
      </c>
      <c r="F1454" s="55">
        <v>0.95178385997041615</v>
      </c>
      <c r="G1454" s="4">
        <v>2.3644400400086234E-2</v>
      </c>
      <c r="H1454" s="55">
        <v>0.8250178650015586</v>
      </c>
      <c r="I1454" s="4">
        <v>5.0227211752825199E-2</v>
      </c>
      <c r="J1454" s="55">
        <v>0.75766725646039812</v>
      </c>
      <c r="K1454" s="4">
        <v>1.2092277022403512E-2</v>
      </c>
      <c r="L1454" s="55">
        <v>0.88074972989120082</v>
      </c>
      <c r="M1454" s="4">
        <v>1.4606094488442245E-2</v>
      </c>
      <c r="N1454" s="55">
        <v>0.75589463167477877</v>
      </c>
      <c r="O1454" s="4">
        <v>2.785693522203651E-2</v>
      </c>
    </row>
    <row r="1455" spans="1:15">
      <c r="A1455">
        <v>145.30000000000001</v>
      </c>
      <c r="B1455" s="55">
        <v>0.96012958785821123</v>
      </c>
      <c r="C1455" s="4">
        <v>4.8879958459708698E-3</v>
      </c>
      <c r="D1455" s="55">
        <v>0.86882590539165605</v>
      </c>
      <c r="E1455" s="4">
        <v>2.6421289326902579E-2</v>
      </c>
      <c r="F1455" s="55">
        <v>0.94379099878030082</v>
      </c>
      <c r="G1455" s="4">
        <v>1.8361862694148499E-2</v>
      </c>
      <c r="H1455" s="55">
        <v>0.82579568305325712</v>
      </c>
      <c r="I1455" s="4">
        <v>4.5860443006137279E-2</v>
      </c>
      <c r="J1455" s="55">
        <v>0.7555741596310277</v>
      </c>
      <c r="K1455" s="4">
        <v>6.4865622643025455E-3</v>
      </c>
      <c r="L1455" s="55">
        <v>0.89181879358809313</v>
      </c>
      <c r="M1455" s="4">
        <v>2.7209648441472091E-2</v>
      </c>
      <c r="N1455" s="55">
        <v>0.76072643739985724</v>
      </c>
      <c r="O1455" s="4">
        <v>3.056499466697098E-2</v>
      </c>
    </row>
    <row r="1456" spans="1:15">
      <c r="A1456">
        <v>145.4</v>
      </c>
      <c r="B1456" s="55">
        <v>0.95983038308339463</v>
      </c>
      <c r="C1456" s="4">
        <v>7.2659740873763784E-3</v>
      </c>
      <c r="D1456" s="55">
        <v>0.86242223595111189</v>
      </c>
      <c r="E1456" s="4">
        <v>2.8987348267733686E-2</v>
      </c>
      <c r="F1456" s="55">
        <v>0.94884378928913138</v>
      </c>
      <c r="G1456" s="4">
        <v>9.581834937027708E-3</v>
      </c>
      <c r="H1456" s="55">
        <v>0.82962626082620228</v>
      </c>
      <c r="I1456" s="4">
        <v>3.7133850502930277E-2</v>
      </c>
      <c r="J1456" s="55">
        <v>0.74948179997924913</v>
      </c>
      <c r="K1456" s="4">
        <v>1.2130269060274184E-2</v>
      </c>
      <c r="L1456" s="55">
        <v>0.88337065401148318</v>
      </c>
      <c r="M1456" s="4">
        <v>1.6561347498959406E-2</v>
      </c>
      <c r="N1456" s="55">
        <v>0.7585530698731342</v>
      </c>
      <c r="O1456" s="4">
        <v>3.3504611427093899E-2</v>
      </c>
    </row>
    <row r="1457" spans="1:15">
      <c r="A1457">
        <v>145.5</v>
      </c>
      <c r="B1457" s="55">
        <v>0.96207585707029653</v>
      </c>
      <c r="C1457" s="4">
        <v>5.5476011081543684E-3</v>
      </c>
      <c r="D1457" s="55">
        <v>0.86866029189488658</v>
      </c>
      <c r="E1457" s="4">
        <v>2.9090984868038794E-2</v>
      </c>
      <c r="F1457" s="55">
        <v>0.94788372930867004</v>
      </c>
      <c r="G1457" s="4">
        <v>1.0089953687807244E-2</v>
      </c>
      <c r="H1457" s="55">
        <v>0.82866405213402461</v>
      </c>
      <c r="I1457" s="4">
        <v>3.8846633725697216E-2</v>
      </c>
      <c r="J1457" s="55">
        <v>0.75414568354889866</v>
      </c>
      <c r="K1457" s="4">
        <v>7.0555510554260788E-3</v>
      </c>
      <c r="L1457" s="55">
        <v>0.88850936771862421</v>
      </c>
      <c r="M1457" s="4">
        <v>1.7268026165240848E-2</v>
      </c>
      <c r="N1457" s="55">
        <v>0.76043708227835893</v>
      </c>
      <c r="O1457" s="4">
        <v>2.9760375885384816E-2</v>
      </c>
    </row>
    <row r="1458" spans="1:15">
      <c r="A1458">
        <v>145.6</v>
      </c>
      <c r="B1458" s="55">
        <v>0.96124288754494236</v>
      </c>
      <c r="C1458" s="4">
        <v>4.6651536173495742E-3</v>
      </c>
      <c r="D1458" s="55">
        <v>0.86652371802133499</v>
      </c>
      <c r="E1458" s="4">
        <v>2.9250171263983986E-2</v>
      </c>
      <c r="F1458" s="55">
        <v>0.94443416211644349</v>
      </c>
      <c r="G1458" s="4">
        <v>1.5699929486075903E-2</v>
      </c>
      <c r="H1458" s="55">
        <v>0.83478724843153174</v>
      </c>
      <c r="I1458" s="4">
        <v>5.0789579783282073E-2</v>
      </c>
      <c r="J1458" s="55">
        <v>0.75292037907627574</v>
      </c>
      <c r="K1458" s="4">
        <v>6.1952756430159765E-3</v>
      </c>
      <c r="L1458" s="55">
        <v>0.88874436947839841</v>
      </c>
      <c r="M1458" s="4">
        <v>2.275945411648974E-2</v>
      </c>
      <c r="N1458" s="55">
        <v>0.76248803289023903</v>
      </c>
      <c r="O1458" s="4">
        <v>3.0841377009065672E-2</v>
      </c>
    </row>
    <row r="1459" spans="1:15">
      <c r="A1459">
        <v>145.70000000000002</v>
      </c>
      <c r="B1459" s="55">
        <v>0.96420128010211281</v>
      </c>
      <c r="C1459" s="4">
        <v>7.39318657573929E-3</v>
      </c>
      <c r="D1459" s="55">
        <v>0.87090268152674466</v>
      </c>
      <c r="E1459" s="4">
        <v>2.7290688754411679E-2</v>
      </c>
      <c r="F1459" s="55">
        <v>0.94467404667939703</v>
      </c>
      <c r="G1459" s="4">
        <v>9.7059205612619933E-3</v>
      </c>
      <c r="H1459" s="55">
        <v>0.83788614446643428</v>
      </c>
      <c r="I1459" s="4">
        <v>4.9829521183559669E-2</v>
      </c>
      <c r="J1459" s="55">
        <v>0.75454491882340546</v>
      </c>
      <c r="K1459" s="4">
        <v>9.9242556405779725E-3</v>
      </c>
      <c r="L1459" s="55">
        <v>0.87733063332864858</v>
      </c>
      <c r="M1459" s="4">
        <v>2.2197413393292204E-2</v>
      </c>
      <c r="N1459" s="55">
        <v>0.75974925086035683</v>
      </c>
      <c r="O1459" s="4">
        <v>3.2656492070367492E-2</v>
      </c>
    </row>
    <row r="1460" spans="1:15">
      <c r="A1460">
        <v>145.80000000000001</v>
      </c>
      <c r="B1460" s="55">
        <v>0.96031741812990301</v>
      </c>
      <c r="C1460" s="4">
        <v>4.5081885718892727E-3</v>
      </c>
      <c r="D1460" s="55">
        <v>0.86441716493039122</v>
      </c>
      <c r="E1460" s="4">
        <v>3.0642708983326397E-2</v>
      </c>
      <c r="F1460" s="55">
        <v>0.95397065986482177</v>
      </c>
      <c r="G1460" s="4">
        <v>9.2540605683536104E-3</v>
      </c>
      <c r="H1460" s="55">
        <v>0.82238929329585664</v>
      </c>
      <c r="I1460" s="4">
        <v>3.4083873606963723E-2</v>
      </c>
      <c r="J1460" s="55">
        <v>0.74936733301110647</v>
      </c>
      <c r="K1460" s="4">
        <v>9.3330250810103304E-3</v>
      </c>
      <c r="L1460" s="55">
        <v>0.88303500907094057</v>
      </c>
      <c r="M1460" s="4">
        <v>7.6619545069691406E-3</v>
      </c>
      <c r="N1460" s="55">
        <v>0.75961496014727881</v>
      </c>
      <c r="O1460" s="4">
        <v>2.6804900152756418E-2</v>
      </c>
    </row>
    <row r="1461" spans="1:15">
      <c r="A1461">
        <v>145.9</v>
      </c>
      <c r="B1461" s="55">
        <v>0.96317937144404264</v>
      </c>
      <c r="C1461" s="4">
        <v>8.166483001769002E-3</v>
      </c>
      <c r="D1461" s="55">
        <v>0.86726490104702036</v>
      </c>
      <c r="E1461" s="4">
        <v>2.633026462783454E-2</v>
      </c>
      <c r="F1461" s="55">
        <v>0.9419932350761332</v>
      </c>
      <c r="G1461" s="4">
        <v>6.9721523144101599E-3</v>
      </c>
      <c r="H1461" s="55">
        <v>0.81909357027345897</v>
      </c>
      <c r="I1461" s="4">
        <v>3.5866729999939631E-2</v>
      </c>
      <c r="J1461" s="55">
        <v>0.7569315350483613</v>
      </c>
      <c r="K1461" s="4">
        <v>6.0059008255047364E-3</v>
      </c>
      <c r="L1461" s="55">
        <v>0.89032462444644622</v>
      </c>
      <c r="M1461" s="4">
        <v>1.1632823537161666E-2</v>
      </c>
      <c r="N1461" s="55">
        <v>0.75969233906230238</v>
      </c>
      <c r="O1461" s="4">
        <v>3.0907301193210709E-2</v>
      </c>
    </row>
    <row r="1462" spans="1:15">
      <c r="A1462">
        <v>146</v>
      </c>
      <c r="B1462" s="55">
        <v>0.95859099718953189</v>
      </c>
      <c r="C1462" s="4">
        <v>4.3256985486839136E-3</v>
      </c>
      <c r="D1462" s="55">
        <v>0.87017181758579665</v>
      </c>
      <c r="E1462" s="4">
        <v>2.6958612814482762E-2</v>
      </c>
      <c r="F1462" s="55">
        <v>0.94292388379056935</v>
      </c>
      <c r="G1462" s="4">
        <v>1.0959794513457577E-2</v>
      </c>
      <c r="H1462" s="55">
        <v>0.83410792583459126</v>
      </c>
      <c r="I1462" s="4">
        <v>5.4655869207589608E-2</v>
      </c>
      <c r="J1462" s="55">
        <v>0.75310899855920155</v>
      </c>
      <c r="K1462" s="4">
        <v>5.8328880095035529E-3</v>
      </c>
      <c r="L1462" s="55">
        <v>0.88102404207647012</v>
      </c>
      <c r="M1462" s="4">
        <v>2.0683434139480459E-2</v>
      </c>
      <c r="N1462" s="55">
        <v>0.75889853432858001</v>
      </c>
      <c r="O1462" s="4">
        <v>2.8978520917552111E-2</v>
      </c>
    </row>
    <row r="1463" spans="1:15">
      <c r="A1463">
        <v>146.1</v>
      </c>
      <c r="B1463" s="55">
        <v>0.9606307348448383</v>
      </c>
      <c r="C1463" s="4">
        <v>5.3083671894341555E-3</v>
      </c>
      <c r="D1463" s="55">
        <v>0.8657798485598267</v>
      </c>
      <c r="E1463" s="4">
        <v>2.9503924722037941E-2</v>
      </c>
      <c r="F1463" s="55">
        <v>0.95128519557829549</v>
      </c>
      <c r="G1463" s="4">
        <v>6.1624030349961556E-3</v>
      </c>
      <c r="H1463" s="55">
        <v>0.83918156343501982</v>
      </c>
      <c r="I1463" s="4">
        <v>4.5215187992362432E-2</v>
      </c>
      <c r="J1463" s="55">
        <v>0.75881175309781934</v>
      </c>
      <c r="K1463" s="4">
        <v>9.1044182900383176E-3</v>
      </c>
      <c r="L1463" s="55">
        <v>0.87250169225303298</v>
      </c>
      <c r="M1463" s="4">
        <v>1.3710643842351215E-2</v>
      </c>
      <c r="N1463" s="55">
        <v>0.76051671036389323</v>
      </c>
      <c r="O1463" s="4">
        <v>2.8305531334169364E-2</v>
      </c>
    </row>
    <row r="1464" spans="1:15">
      <c r="A1464">
        <v>146.20000000000002</v>
      </c>
      <c r="B1464" s="55">
        <v>0.9581787433267609</v>
      </c>
      <c r="C1464" s="4">
        <v>5.1042547048485388E-3</v>
      </c>
      <c r="D1464" s="55">
        <v>0.86954880589171779</v>
      </c>
      <c r="E1464" s="4">
        <v>2.6337443260478027E-2</v>
      </c>
      <c r="F1464" s="55">
        <v>0.94626213165283468</v>
      </c>
      <c r="G1464" s="4">
        <v>1.0239380031782763E-2</v>
      </c>
      <c r="H1464" s="55">
        <v>0.82182790636947711</v>
      </c>
      <c r="I1464" s="4">
        <v>5.6086883775237163E-2</v>
      </c>
      <c r="J1464" s="55">
        <v>0.75737339553771021</v>
      </c>
      <c r="K1464" s="4">
        <v>3.7100074228512718E-3</v>
      </c>
      <c r="L1464" s="55">
        <v>0.88245745177132195</v>
      </c>
      <c r="M1464" s="4">
        <v>1.7349825812003162E-2</v>
      </c>
      <c r="N1464" s="55">
        <v>0.75998705256712729</v>
      </c>
      <c r="O1464" s="4">
        <v>2.9729444183035868E-2</v>
      </c>
    </row>
    <row r="1465" spans="1:15">
      <c r="A1465">
        <v>146.30000000000001</v>
      </c>
      <c r="B1465" s="55">
        <v>0.96144397141684657</v>
      </c>
      <c r="C1465" s="4">
        <v>4.9559454282050502E-3</v>
      </c>
      <c r="D1465" s="55">
        <v>0.86752330908872533</v>
      </c>
      <c r="E1465" s="4">
        <v>2.9972940484287329E-2</v>
      </c>
      <c r="F1465" s="55">
        <v>0.95216927076797009</v>
      </c>
      <c r="G1465" s="4">
        <v>1.1960846091341818E-2</v>
      </c>
      <c r="H1465" s="55">
        <v>0.8345134760662255</v>
      </c>
      <c r="I1465" s="4">
        <v>6.4150450768197753E-2</v>
      </c>
      <c r="J1465" s="55">
        <v>0.74704578924349185</v>
      </c>
      <c r="K1465" s="4">
        <v>4.0338388826850402E-3</v>
      </c>
      <c r="L1465" s="55">
        <v>0.88157888102114934</v>
      </c>
      <c r="M1465" s="4">
        <v>1.0047850028493689E-2</v>
      </c>
      <c r="N1465" s="55">
        <v>0.75920084338051463</v>
      </c>
      <c r="O1465" s="4">
        <v>2.7818145451051823E-2</v>
      </c>
    </row>
    <row r="1466" spans="1:15">
      <c r="A1466">
        <v>146.4</v>
      </c>
      <c r="B1466" s="55">
        <v>0.95755763632994817</v>
      </c>
      <c r="C1466" s="4">
        <v>4.7029635580577156E-3</v>
      </c>
      <c r="D1466" s="55">
        <v>0.86020823299805438</v>
      </c>
      <c r="E1466" s="4">
        <v>2.9180786514893475E-2</v>
      </c>
      <c r="F1466" s="55">
        <v>0.95247452795661824</v>
      </c>
      <c r="G1466" s="4">
        <v>3.2233288436317666E-3</v>
      </c>
      <c r="H1466" s="55">
        <v>0.82192715254423787</v>
      </c>
      <c r="I1466" s="4">
        <v>4.5061510713915058E-2</v>
      </c>
      <c r="J1466" s="55">
        <v>0.75713882873683747</v>
      </c>
      <c r="K1466" s="4">
        <v>8.1261854153899544E-3</v>
      </c>
      <c r="L1466" s="55">
        <v>0.88891383178616878</v>
      </c>
      <c r="M1466" s="4">
        <v>1.3243025425986984E-2</v>
      </c>
      <c r="N1466" s="55">
        <v>0.76312247629763252</v>
      </c>
      <c r="O1466" s="4">
        <v>3.19623792189766E-2</v>
      </c>
    </row>
    <row r="1467" spans="1:15">
      <c r="A1467">
        <v>146.5</v>
      </c>
      <c r="B1467" s="55">
        <v>0.96351721101255805</v>
      </c>
      <c r="C1467" s="4">
        <v>6.6149689686274583E-3</v>
      </c>
      <c r="D1467" s="55">
        <v>0.8682983086021846</v>
      </c>
      <c r="E1467" s="4">
        <v>2.4361951736465326E-2</v>
      </c>
      <c r="F1467" s="55">
        <v>0.94771478909923312</v>
      </c>
      <c r="G1467" s="4">
        <v>1.399925926701508E-2</v>
      </c>
      <c r="H1467" s="55">
        <v>0.83636788445565657</v>
      </c>
      <c r="I1467" s="4">
        <v>4.2006394482862482E-2</v>
      </c>
      <c r="J1467" s="55">
        <v>0.7517408200943414</v>
      </c>
      <c r="K1467" s="4">
        <v>1.2517557625786565E-2</v>
      </c>
      <c r="L1467" s="55">
        <v>0.89429258931814926</v>
      </c>
      <c r="M1467" s="4">
        <v>2.1672861545164738E-2</v>
      </c>
      <c r="N1467" s="55">
        <v>0.75876935345002594</v>
      </c>
      <c r="O1467" s="4">
        <v>3.1457203215272754E-2</v>
      </c>
    </row>
    <row r="1468" spans="1:15">
      <c r="A1468">
        <v>146.6</v>
      </c>
      <c r="B1468" s="55">
        <v>0.96177456375985582</v>
      </c>
      <c r="C1468" s="4">
        <v>8.2774976983482698E-3</v>
      </c>
      <c r="D1468" s="55">
        <v>0.86074724846089024</v>
      </c>
      <c r="E1468" s="4">
        <v>2.8564105721307648E-2</v>
      </c>
      <c r="F1468" s="55">
        <v>0.9473110142031318</v>
      </c>
      <c r="G1468" s="4">
        <v>1.5844462096586388E-2</v>
      </c>
      <c r="H1468" s="55">
        <v>0.82746149502085165</v>
      </c>
      <c r="I1468" s="4">
        <v>4.3519796005003206E-2</v>
      </c>
      <c r="J1468" s="55">
        <v>0.75453103079692474</v>
      </c>
      <c r="K1468" s="4">
        <v>1.2152356604326849E-2</v>
      </c>
      <c r="L1468" s="55">
        <v>0.88214035088356157</v>
      </c>
      <c r="M1468" s="4">
        <v>7.9027939190357849E-3</v>
      </c>
      <c r="N1468" s="55">
        <v>0.758903337633693</v>
      </c>
      <c r="O1468" s="4">
        <v>3.245152617203434E-2</v>
      </c>
    </row>
    <row r="1469" spans="1:15">
      <c r="A1469">
        <v>146.70000000000002</v>
      </c>
      <c r="B1469" s="55">
        <v>0.95782223691539525</v>
      </c>
      <c r="C1469" s="4">
        <v>1.8813284698347942E-3</v>
      </c>
      <c r="D1469" s="55">
        <v>0.86235173368490192</v>
      </c>
      <c r="E1469" s="4">
        <v>2.8000742772270451E-2</v>
      </c>
      <c r="F1469" s="55">
        <v>0.95045111380292902</v>
      </c>
      <c r="G1469" s="4">
        <v>8.332829682436137E-3</v>
      </c>
      <c r="H1469" s="55">
        <v>0.83215689214749633</v>
      </c>
      <c r="I1469" s="4">
        <v>5.8026211339756772E-2</v>
      </c>
      <c r="J1469" s="55">
        <v>0.74974668669356281</v>
      </c>
      <c r="K1469" s="4">
        <v>9.9489113133255785E-3</v>
      </c>
      <c r="L1469" s="55">
        <v>0.87941004338807205</v>
      </c>
      <c r="M1469" s="4">
        <v>1.5413576036026807E-2</v>
      </c>
      <c r="N1469" s="55">
        <v>0.75969317927979119</v>
      </c>
      <c r="O1469" s="4">
        <v>3.2647457162062396E-2</v>
      </c>
    </row>
    <row r="1470" spans="1:15">
      <c r="A1470">
        <v>146.80000000000001</v>
      </c>
      <c r="B1470" s="55">
        <v>0.96277803234664106</v>
      </c>
      <c r="C1470" s="4">
        <v>4.8068033273925203E-3</v>
      </c>
      <c r="D1470" s="55">
        <v>0.8618082793462376</v>
      </c>
      <c r="E1470" s="4">
        <v>2.7439378048108667E-2</v>
      </c>
      <c r="F1470" s="55">
        <v>0.94553716346637606</v>
      </c>
      <c r="G1470" s="4">
        <v>1.5334807088796825E-2</v>
      </c>
      <c r="H1470" s="55">
        <v>0.82232210951721851</v>
      </c>
      <c r="I1470" s="4">
        <v>3.3465808786453333E-2</v>
      </c>
      <c r="J1470" s="55">
        <v>0.75613778611736504</v>
      </c>
      <c r="K1470" s="4">
        <v>6.0304429621880632E-3</v>
      </c>
      <c r="L1470" s="55">
        <v>0.89045550214871161</v>
      </c>
      <c r="M1470" s="4">
        <v>1.9322311853397559E-2</v>
      </c>
      <c r="N1470" s="55">
        <v>0.76035928038999345</v>
      </c>
      <c r="O1470" s="4">
        <v>2.851144853712333E-2</v>
      </c>
    </row>
    <row r="1471" spans="1:15">
      <c r="A1471">
        <v>146.9</v>
      </c>
      <c r="B1471" s="55">
        <v>0.96184829866676191</v>
      </c>
      <c r="C1471" s="4">
        <v>6.6172774229444039E-3</v>
      </c>
      <c r="D1471" s="55">
        <v>0.86479137581144572</v>
      </c>
      <c r="E1471" s="4">
        <v>3.0694711306045928E-2</v>
      </c>
      <c r="F1471" s="55">
        <v>0.94720641865445609</v>
      </c>
      <c r="G1471" s="4">
        <v>1.8872964148533539E-2</v>
      </c>
      <c r="H1471" s="55">
        <v>0.82356878339045847</v>
      </c>
      <c r="I1471" s="4">
        <v>4.3863791066188484E-2</v>
      </c>
      <c r="J1471" s="55">
        <v>0.74798052004009041</v>
      </c>
      <c r="K1471" s="4">
        <v>1.1971150011198362E-2</v>
      </c>
      <c r="L1471" s="55">
        <v>0.87988592080341732</v>
      </c>
      <c r="M1471" s="4">
        <v>9.429944391398876E-3</v>
      </c>
      <c r="N1471" s="55">
        <v>0.76066289287794486</v>
      </c>
      <c r="O1471" s="4">
        <v>2.9483124600913433E-2</v>
      </c>
    </row>
    <row r="1472" spans="1:15">
      <c r="A1472">
        <v>147</v>
      </c>
      <c r="B1472" s="55">
        <v>0.95999600305485089</v>
      </c>
      <c r="C1472" s="4">
        <v>3.8370726323417631E-3</v>
      </c>
      <c r="D1472" s="55">
        <v>0.86582389007262128</v>
      </c>
      <c r="E1472" s="4">
        <v>2.8198781867883754E-2</v>
      </c>
      <c r="F1472" s="55">
        <v>0.94406867406258621</v>
      </c>
      <c r="G1472" s="4">
        <v>1.2614864386505336E-2</v>
      </c>
      <c r="H1472" s="55">
        <v>0.82738723353510901</v>
      </c>
      <c r="I1472" s="4">
        <v>3.0592104591323416E-2</v>
      </c>
      <c r="J1472" s="55">
        <v>0.75332527795924364</v>
      </c>
      <c r="K1472" s="4">
        <v>8.1798003407761426E-3</v>
      </c>
      <c r="L1472" s="55">
        <v>0.88246983307901328</v>
      </c>
      <c r="M1472" s="4">
        <v>2.3387753550368828E-2</v>
      </c>
      <c r="N1472" s="55">
        <v>0.76590284216600291</v>
      </c>
      <c r="O1472" s="4">
        <v>3.0525993325369781E-2</v>
      </c>
    </row>
    <row r="1473" spans="1:15">
      <c r="A1473">
        <v>147.1</v>
      </c>
      <c r="B1473" s="55">
        <v>0.95872313934376097</v>
      </c>
      <c r="C1473" s="4">
        <v>4.5501895637012606E-3</v>
      </c>
      <c r="D1473" s="55">
        <v>0.8669624525926688</v>
      </c>
      <c r="E1473" s="4">
        <v>2.8339479545750293E-2</v>
      </c>
      <c r="F1473" s="55">
        <v>0.94441759651325385</v>
      </c>
      <c r="G1473" s="4">
        <v>1.0762187401338155E-2</v>
      </c>
      <c r="H1473" s="55">
        <v>0.82190033673724938</v>
      </c>
      <c r="I1473" s="4">
        <v>5.4612526785760257E-2</v>
      </c>
      <c r="J1473" s="55">
        <v>0.75042465895119825</v>
      </c>
      <c r="K1473" s="4">
        <v>5.9909003305537029E-3</v>
      </c>
      <c r="L1473" s="55">
        <v>0.88766090875507542</v>
      </c>
      <c r="M1473" s="4">
        <v>2.0241689290951922E-2</v>
      </c>
      <c r="N1473" s="55">
        <v>0.75730392753008924</v>
      </c>
      <c r="O1473" s="4">
        <v>3.0370068720554168E-2</v>
      </c>
    </row>
    <row r="1474" spans="1:15">
      <c r="A1474">
        <v>147.20000000000002</v>
      </c>
      <c r="B1474" s="55">
        <v>0.96331309929917985</v>
      </c>
      <c r="C1474" s="4">
        <v>5.7371997970811642E-3</v>
      </c>
      <c r="D1474" s="55">
        <v>0.86596457696106621</v>
      </c>
      <c r="E1474" s="4">
        <v>2.9477702693424299E-2</v>
      </c>
      <c r="F1474" s="55">
        <v>0.94459275008793653</v>
      </c>
      <c r="G1474" s="4">
        <v>8.2329559254861982E-3</v>
      </c>
      <c r="H1474" s="55">
        <v>0.83173691370653646</v>
      </c>
      <c r="I1474" s="4">
        <v>5.7198447906728143E-2</v>
      </c>
      <c r="J1474" s="55">
        <v>0.75247079646223392</v>
      </c>
      <c r="K1474" s="4">
        <v>7.1826878545784021E-3</v>
      </c>
      <c r="L1474" s="55">
        <v>0.88238214899786838</v>
      </c>
      <c r="M1474" s="4">
        <v>7.9705407336510582E-3</v>
      </c>
      <c r="N1474" s="55">
        <v>0.75914733061387385</v>
      </c>
      <c r="O1474" s="4">
        <v>2.8490156156759341E-2</v>
      </c>
    </row>
    <row r="1475" spans="1:15">
      <c r="A1475">
        <v>147.30000000000001</v>
      </c>
      <c r="B1475" s="55">
        <v>0.9637463845666292</v>
      </c>
      <c r="C1475" s="4">
        <v>7.020581517159538E-3</v>
      </c>
      <c r="D1475" s="55">
        <v>0.86533809226465697</v>
      </c>
      <c r="E1475" s="4">
        <v>3.3437617134394998E-2</v>
      </c>
      <c r="F1475" s="55">
        <v>0.95431335410688922</v>
      </c>
      <c r="G1475" s="4">
        <v>1.4884386124870681E-2</v>
      </c>
      <c r="H1475" s="55">
        <v>0.82258380254276919</v>
      </c>
      <c r="I1475" s="4">
        <v>5.4541176756700477E-2</v>
      </c>
      <c r="J1475" s="55">
        <v>0.75621858722159063</v>
      </c>
      <c r="K1475" s="4">
        <v>1.4555848033597845E-2</v>
      </c>
      <c r="L1475" s="55">
        <v>0.8864288478735538</v>
      </c>
      <c r="M1475" s="4">
        <v>2.277885797754637E-2</v>
      </c>
      <c r="N1475" s="55">
        <v>0.75886504035510027</v>
      </c>
      <c r="O1475" s="4">
        <v>3.166179469632581E-2</v>
      </c>
    </row>
    <row r="1476" spans="1:15">
      <c r="A1476">
        <v>147.4</v>
      </c>
      <c r="B1476" s="55">
        <v>0.95997332616258202</v>
      </c>
      <c r="C1476" s="4">
        <v>3.4885649820720998E-3</v>
      </c>
      <c r="D1476" s="55">
        <v>0.86705952379295559</v>
      </c>
      <c r="E1476" s="4">
        <v>2.9701605981456634E-2</v>
      </c>
      <c r="F1476" s="55">
        <v>0.95159988833934328</v>
      </c>
      <c r="G1476" s="4">
        <v>1.6279682506362379E-2</v>
      </c>
      <c r="H1476" s="55">
        <v>0.82357361716026234</v>
      </c>
      <c r="I1476" s="4">
        <v>3.7763449037146228E-2</v>
      </c>
      <c r="J1476" s="55">
        <v>0.7550708194702247</v>
      </c>
      <c r="K1476" s="4">
        <v>1.3034551023162141E-2</v>
      </c>
      <c r="L1476" s="55">
        <v>0.87414955334425604</v>
      </c>
      <c r="M1476" s="4">
        <v>6.4687827087253425E-3</v>
      </c>
      <c r="N1476" s="55">
        <v>0.75952257513654087</v>
      </c>
      <c r="O1476" s="4">
        <v>2.8491568764610283E-2</v>
      </c>
    </row>
    <row r="1477" spans="1:15">
      <c r="A1477">
        <v>147.5</v>
      </c>
      <c r="B1477" s="55">
        <v>0.96041485919142111</v>
      </c>
      <c r="C1477" s="4">
        <v>3.7550386096957293E-3</v>
      </c>
      <c r="D1477" s="55">
        <v>0.86059069316971226</v>
      </c>
      <c r="E1477" s="4">
        <v>3.3406271649429685E-2</v>
      </c>
      <c r="F1477" s="55">
        <v>0.94539060188922797</v>
      </c>
      <c r="G1477" s="4">
        <v>1.2208313054661642E-2</v>
      </c>
      <c r="H1477" s="55">
        <v>0.82325088549049796</v>
      </c>
      <c r="I1477" s="4">
        <v>5.2800948172047127E-2</v>
      </c>
      <c r="J1477" s="55">
        <v>0.7481720562757177</v>
      </c>
      <c r="K1477" s="4">
        <v>1.139667989132386E-2</v>
      </c>
      <c r="L1477" s="55">
        <v>0.88111293360988707</v>
      </c>
      <c r="M1477" s="4">
        <v>1.3348008638691506E-2</v>
      </c>
      <c r="N1477" s="55">
        <v>0.76118364773181868</v>
      </c>
      <c r="O1477" s="4">
        <v>2.9616051977155087E-2</v>
      </c>
    </row>
    <row r="1478" spans="1:15">
      <c r="A1478">
        <v>147.6</v>
      </c>
      <c r="B1478" s="55">
        <v>0.9634841318330325</v>
      </c>
      <c r="C1478" s="4">
        <v>4.5775666245434317E-3</v>
      </c>
      <c r="D1478" s="55">
        <v>0.86917829975296568</v>
      </c>
      <c r="E1478" s="4">
        <v>2.9927766119381884E-2</v>
      </c>
      <c r="F1478" s="55">
        <v>0.95082520279995086</v>
      </c>
      <c r="G1478" s="4">
        <v>1.8977413782684863E-2</v>
      </c>
      <c r="H1478" s="55">
        <v>0.82233172460525239</v>
      </c>
      <c r="I1478" s="4">
        <v>4.0847437515004956E-2</v>
      </c>
      <c r="J1478" s="55">
        <v>0.7463147110570818</v>
      </c>
      <c r="K1478" s="4">
        <v>1.2570634168964034E-2</v>
      </c>
      <c r="L1478" s="55">
        <v>0.88701050285839922</v>
      </c>
      <c r="M1478" s="4">
        <v>2.1273590612006479E-2</v>
      </c>
      <c r="N1478" s="55">
        <v>0.75780481358998208</v>
      </c>
      <c r="O1478" s="4">
        <v>2.9801600354685511E-2</v>
      </c>
    </row>
    <row r="1479" spans="1:15">
      <c r="A1479">
        <v>147.70000000000002</v>
      </c>
      <c r="B1479" s="55">
        <v>0.96328245669813217</v>
      </c>
      <c r="C1479" s="4">
        <v>8.0340009436146703E-3</v>
      </c>
      <c r="D1479" s="55">
        <v>0.86701963597180409</v>
      </c>
      <c r="E1479" s="4">
        <v>3.3400289816525777E-2</v>
      </c>
      <c r="F1479" s="55">
        <v>0.94575543903172721</v>
      </c>
      <c r="G1479" s="4">
        <v>1.256371247619255E-2</v>
      </c>
      <c r="H1479" s="55">
        <v>0.82567473888784693</v>
      </c>
      <c r="I1479" s="4">
        <v>4.6779958436564219E-2</v>
      </c>
      <c r="J1479" s="55">
        <v>0.74939474204270551</v>
      </c>
      <c r="K1479" s="4">
        <v>1.199810239522494E-2</v>
      </c>
      <c r="L1479" s="55">
        <v>0.88818147380390366</v>
      </c>
      <c r="M1479" s="4">
        <v>1.7326254361928771E-2</v>
      </c>
      <c r="N1479" s="55">
        <v>0.76067179779367133</v>
      </c>
      <c r="O1479" s="4">
        <v>3.089072849358673E-2</v>
      </c>
    </row>
    <row r="1480" spans="1:15">
      <c r="A1480">
        <v>147.80000000000001</v>
      </c>
      <c r="B1480" s="55">
        <v>0.95662764470238604</v>
      </c>
      <c r="C1480" s="4">
        <v>7.3160315039066419E-3</v>
      </c>
      <c r="D1480" s="55">
        <v>0.86140535835322452</v>
      </c>
      <c r="E1480" s="4">
        <v>3.075223369389736E-2</v>
      </c>
      <c r="F1480" s="55">
        <v>0.949423313206603</v>
      </c>
      <c r="G1480" s="4">
        <v>9.3528994700022589E-3</v>
      </c>
      <c r="H1480" s="55">
        <v>0.82447270406623629</v>
      </c>
      <c r="I1480" s="4">
        <v>4.4479972474962798E-2</v>
      </c>
      <c r="J1480" s="55">
        <v>0.74966871552760794</v>
      </c>
      <c r="K1480" s="4">
        <v>1.1130572687762264E-2</v>
      </c>
      <c r="L1480" s="55">
        <v>0.88899929605453176</v>
      </c>
      <c r="M1480" s="4">
        <v>1.008075418815034E-2</v>
      </c>
      <c r="N1480" s="55">
        <v>0.76180534364875307</v>
      </c>
      <c r="O1480" s="4">
        <v>3.2539822011582453E-2</v>
      </c>
    </row>
    <row r="1481" spans="1:15">
      <c r="A1481">
        <v>147.9</v>
      </c>
      <c r="B1481" s="55">
        <v>0.9632474497589909</v>
      </c>
      <c r="C1481" s="4">
        <v>5.0326641489806742E-3</v>
      </c>
      <c r="D1481" s="55">
        <v>0.86040435802273496</v>
      </c>
      <c r="E1481" s="4">
        <v>3.1698610616831886E-2</v>
      </c>
      <c r="F1481" s="55">
        <v>0.94579929647613914</v>
      </c>
      <c r="G1481" s="4">
        <v>8.7161480185122819E-3</v>
      </c>
      <c r="H1481" s="55">
        <v>0.82121711533958242</v>
      </c>
      <c r="I1481" s="4">
        <v>3.9057580932187218E-2</v>
      </c>
      <c r="J1481" s="55">
        <v>0.7466941273966019</v>
      </c>
      <c r="K1481" s="4">
        <v>6.8437269009933984E-3</v>
      </c>
      <c r="L1481" s="55">
        <v>0.87661920018064854</v>
      </c>
      <c r="M1481" s="4">
        <v>2.0877639664022521E-2</v>
      </c>
      <c r="N1481" s="55">
        <v>0.75699004612553511</v>
      </c>
      <c r="O1481" s="4">
        <v>2.8265824569335039E-2</v>
      </c>
    </row>
    <row r="1482" spans="1:15">
      <c r="A1482">
        <v>148</v>
      </c>
      <c r="B1482" s="55">
        <v>0.9606117009159667</v>
      </c>
      <c r="C1482" s="4">
        <v>6.5099593803115419E-3</v>
      </c>
      <c r="D1482" s="55">
        <v>0.86152675820853308</v>
      </c>
      <c r="E1482" s="4">
        <v>2.7179133891481286E-2</v>
      </c>
      <c r="F1482" s="55">
        <v>0.95059801120496701</v>
      </c>
      <c r="G1482" s="4">
        <v>1.0203148390813191E-2</v>
      </c>
      <c r="H1482" s="55">
        <v>0.82696714319769205</v>
      </c>
      <c r="I1482" s="4">
        <v>3.4604387307323965E-2</v>
      </c>
      <c r="J1482" s="55">
        <v>0.74717129108390412</v>
      </c>
      <c r="K1482" s="4">
        <v>1.0228923344994861E-3</v>
      </c>
      <c r="L1482" s="55">
        <v>0.87853246758301662</v>
      </c>
      <c r="M1482" s="4">
        <v>7.7971751160791211E-3</v>
      </c>
      <c r="N1482" s="55">
        <v>0.75930468452694699</v>
      </c>
      <c r="O1482" s="4">
        <v>3.1018204456977772E-2</v>
      </c>
    </row>
    <row r="1483" spans="1:15">
      <c r="A1483">
        <v>148.1</v>
      </c>
      <c r="B1483" s="55">
        <v>0.95921403120498694</v>
      </c>
      <c r="C1483" s="4">
        <v>3.0941210696668288E-3</v>
      </c>
      <c r="D1483" s="55">
        <v>0.86241940801101902</v>
      </c>
      <c r="E1483" s="4">
        <v>3.2307113352423027E-2</v>
      </c>
      <c r="F1483" s="55">
        <v>0.96238619238174206</v>
      </c>
      <c r="G1483" s="4">
        <v>1.568658418231178E-2</v>
      </c>
      <c r="H1483" s="55">
        <v>0.81842857123091084</v>
      </c>
      <c r="I1483" s="4">
        <v>5.0648451182847075E-2</v>
      </c>
      <c r="J1483" s="55">
        <v>0.74149165200608025</v>
      </c>
      <c r="K1483" s="4">
        <v>6.6618526832988613E-3</v>
      </c>
      <c r="L1483" s="55">
        <v>0.88059978925706162</v>
      </c>
      <c r="M1483" s="4">
        <v>2.3463853723753623E-2</v>
      </c>
      <c r="N1483" s="55">
        <v>0.75786079827624053</v>
      </c>
      <c r="O1483" s="4">
        <v>3.3600762675008139E-2</v>
      </c>
    </row>
    <row r="1484" spans="1:15">
      <c r="A1484">
        <v>148.20000000000002</v>
      </c>
      <c r="B1484" s="55">
        <v>0.95763895096096341</v>
      </c>
      <c r="C1484" s="4">
        <v>4.2682437550689454E-3</v>
      </c>
      <c r="D1484" s="55">
        <v>0.8624732410673589</v>
      </c>
      <c r="E1484" s="4">
        <v>2.9048018885328035E-2</v>
      </c>
      <c r="F1484" s="55">
        <v>0.94721253064770983</v>
      </c>
      <c r="G1484" s="4">
        <v>1.376506336821952E-2</v>
      </c>
      <c r="H1484" s="55">
        <v>0.82302545396469107</v>
      </c>
      <c r="I1484" s="4">
        <v>5.4435486427539814E-2</v>
      </c>
      <c r="J1484" s="55">
        <v>0.74643129786994034</v>
      </c>
      <c r="K1484" s="4">
        <v>9.9917623019386576E-3</v>
      </c>
      <c r="L1484" s="55">
        <v>0.88216727515706217</v>
      </c>
      <c r="M1484" s="4">
        <v>1.9512351235615479E-2</v>
      </c>
      <c r="N1484" s="55">
        <v>0.75606903082360633</v>
      </c>
      <c r="O1484" s="4">
        <v>3.1549239072178714E-2</v>
      </c>
    </row>
    <row r="1485" spans="1:15">
      <c r="A1485">
        <v>148.30000000000001</v>
      </c>
      <c r="B1485" s="55">
        <v>0.96387881940903442</v>
      </c>
      <c r="C1485" s="4">
        <v>4.7233884973760919E-3</v>
      </c>
      <c r="D1485" s="55">
        <v>0.86412570600134464</v>
      </c>
      <c r="E1485" s="4">
        <v>3.1142190389032615E-2</v>
      </c>
      <c r="F1485" s="55">
        <v>0.94558865460274932</v>
      </c>
      <c r="G1485" s="4">
        <v>1.1881684773110105E-2</v>
      </c>
      <c r="H1485" s="55">
        <v>0.83337040582708988</v>
      </c>
      <c r="I1485" s="4">
        <v>6.1339221825004522E-2</v>
      </c>
      <c r="J1485" s="55">
        <v>0.74622543104738748</v>
      </c>
      <c r="K1485" s="4">
        <v>1.0253465135319871E-2</v>
      </c>
      <c r="L1485" s="55">
        <v>0.88589612707667165</v>
      </c>
      <c r="M1485" s="4">
        <v>1.2810526214662148E-2</v>
      </c>
      <c r="N1485" s="55">
        <v>0.75901060543233323</v>
      </c>
      <c r="O1485" s="4">
        <v>3.03429514582658E-2</v>
      </c>
    </row>
    <row r="1486" spans="1:15">
      <c r="A1486">
        <v>148.4</v>
      </c>
      <c r="B1486" s="55">
        <v>0.95947809052359179</v>
      </c>
      <c r="C1486" s="4">
        <v>4.8208999879697451E-3</v>
      </c>
      <c r="D1486" s="55">
        <v>0.86645234725803044</v>
      </c>
      <c r="E1486" s="4">
        <v>2.7982794271970299E-2</v>
      </c>
      <c r="F1486" s="55">
        <v>0.93709840444265513</v>
      </c>
      <c r="G1486" s="4">
        <v>1.2986742216633774E-2</v>
      </c>
      <c r="H1486" s="55">
        <v>0.82204231530262195</v>
      </c>
      <c r="I1486" s="4">
        <v>5.1713804730074225E-2</v>
      </c>
      <c r="J1486" s="55">
        <v>0.75165402123202718</v>
      </c>
      <c r="K1486" s="4">
        <v>8.3451942473545745E-3</v>
      </c>
      <c r="L1486" s="55">
        <v>0.881475657608218</v>
      </c>
      <c r="M1486" s="4">
        <v>2.1365912176176845E-2</v>
      </c>
      <c r="N1486" s="55">
        <v>0.75743862050318311</v>
      </c>
      <c r="O1486" s="4">
        <v>2.8551435501884177E-2</v>
      </c>
    </row>
    <row r="1487" spans="1:15">
      <c r="A1487">
        <v>148.5</v>
      </c>
      <c r="B1487" s="55">
        <v>0.9582898768483894</v>
      </c>
      <c r="C1487" s="4">
        <v>2.0240990317192506E-3</v>
      </c>
      <c r="D1487" s="55">
        <v>0.86340537541312279</v>
      </c>
      <c r="E1487" s="4">
        <v>3.2383434084092409E-2</v>
      </c>
      <c r="F1487" s="55">
        <v>0.95670822844818915</v>
      </c>
      <c r="G1487" s="4">
        <v>1.6538934486576565E-2</v>
      </c>
      <c r="H1487" s="55">
        <v>0.82570756822366076</v>
      </c>
      <c r="I1487" s="4">
        <v>5.3529699146234511E-2</v>
      </c>
      <c r="J1487" s="55">
        <v>0.74515323897481378</v>
      </c>
      <c r="K1487" s="4">
        <v>1.1055231502652528E-2</v>
      </c>
      <c r="L1487" s="55">
        <v>0.88312859515706843</v>
      </c>
      <c r="M1487" s="4">
        <v>1.0813856773297211E-2</v>
      </c>
      <c r="N1487" s="55">
        <v>0.7552033593664792</v>
      </c>
      <c r="O1487" s="4">
        <v>2.905468298043885E-2</v>
      </c>
    </row>
    <row r="1488" spans="1:15">
      <c r="A1488">
        <v>148.6</v>
      </c>
      <c r="B1488" s="55">
        <v>0.96298432292500236</v>
      </c>
      <c r="C1488" s="4">
        <v>4.4057723882614756E-3</v>
      </c>
      <c r="D1488" s="55">
        <v>0.86197445558966701</v>
      </c>
      <c r="E1488" s="4">
        <v>3.196628060525606E-2</v>
      </c>
      <c r="F1488" s="55">
        <v>0.93287857991056655</v>
      </c>
      <c r="G1488" s="4">
        <v>9.5820628006213215E-3</v>
      </c>
      <c r="H1488" s="55">
        <v>0.82791352182722822</v>
      </c>
      <c r="I1488" s="4">
        <v>4.5522042366141241E-2</v>
      </c>
      <c r="J1488" s="55">
        <v>0.74777816957348653</v>
      </c>
      <c r="K1488" s="4">
        <v>4.9255597306539127E-3</v>
      </c>
      <c r="L1488" s="55">
        <v>0.87165862487936396</v>
      </c>
      <c r="M1488" s="4">
        <v>2.7693598453567163E-2</v>
      </c>
      <c r="N1488" s="55">
        <v>0.75986029229499119</v>
      </c>
      <c r="O1488" s="4">
        <v>2.9752261534597993E-2</v>
      </c>
    </row>
    <row r="1489" spans="1:15">
      <c r="A1489">
        <v>148.70000000000002</v>
      </c>
      <c r="B1489" s="55">
        <v>0.96397097467313797</v>
      </c>
      <c r="C1489" s="4">
        <v>7.173794869477201E-3</v>
      </c>
      <c r="D1489" s="55">
        <v>0.86358666950544016</v>
      </c>
      <c r="E1489" s="4">
        <v>2.9822488191578785E-2</v>
      </c>
      <c r="F1489" s="55">
        <v>0.94038120426544225</v>
      </c>
      <c r="G1489" s="4">
        <v>1.6454513299688698E-2</v>
      </c>
      <c r="H1489" s="55">
        <v>0.83086976642164301</v>
      </c>
      <c r="I1489" s="4">
        <v>5.0001692385995902E-2</v>
      </c>
      <c r="J1489" s="55">
        <v>0.74531233189541868</v>
      </c>
      <c r="K1489" s="4">
        <v>1.0338080210324828E-2</v>
      </c>
      <c r="L1489" s="55">
        <v>0.88131763674790942</v>
      </c>
      <c r="M1489" s="4">
        <v>2.6724361266791931E-2</v>
      </c>
      <c r="N1489" s="55">
        <v>0.7576520358113028</v>
      </c>
      <c r="O1489" s="4">
        <v>2.8814729701979756E-2</v>
      </c>
    </row>
    <row r="1490" spans="1:15">
      <c r="A1490">
        <v>148.80000000000001</v>
      </c>
      <c r="B1490" s="55">
        <v>0.96157190359256794</v>
      </c>
      <c r="C1490" s="4">
        <v>7.6741893749458579E-3</v>
      </c>
      <c r="D1490" s="55">
        <v>0.86076320033014575</v>
      </c>
      <c r="E1490" s="4">
        <v>2.9328719102072524E-2</v>
      </c>
      <c r="F1490" s="55">
        <v>0.94370536689178253</v>
      </c>
      <c r="G1490" s="4">
        <v>1.2302563148616793E-2</v>
      </c>
      <c r="H1490" s="55">
        <v>0.81064885897971473</v>
      </c>
      <c r="I1490" s="4">
        <v>5.698819021691251E-2</v>
      </c>
      <c r="J1490" s="55">
        <v>0.74798005977621862</v>
      </c>
      <c r="K1490" s="4">
        <v>1.054865279287626E-2</v>
      </c>
      <c r="L1490" s="55">
        <v>0.8782025960772456</v>
      </c>
      <c r="M1490" s="4">
        <v>1.3897741269276377E-2</v>
      </c>
      <c r="N1490" s="55">
        <v>0.7558741171218839</v>
      </c>
      <c r="O1490" s="4">
        <v>2.9658302866221918E-2</v>
      </c>
    </row>
    <row r="1491" spans="1:15">
      <c r="A1491">
        <v>148.9</v>
      </c>
      <c r="B1491" s="55">
        <v>0.96165048837729872</v>
      </c>
      <c r="C1491" s="4">
        <v>7.1261484260501081E-3</v>
      </c>
      <c r="D1491" s="55">
        <v>0.8643355733636362</v>
      </c>
      <c r="E1491" s="4">
        <v>2.6213170728277488E-2</v>
      </c>
      <c r="F1491" s="55">
        <v>0.94425358686985272</v>
      </c>
      <c r="G1491" s="4">
        <v>1.8184964901695147E-2</v>
      </c>
      <c r="H1491" s="55">
        <v>0.82612094167491645</v>
      </c>
      <c r="I1491" s="4">
        <v>5.8843064526972556E-2</v>
      </c>
      <c r="J1491" s="55">
        <v>0.74078494836431585</v>
      </c>
      <c r="K1491" s="4">
        <v>4.222844184963488E-3</v>
      </c>
      <c r="L1491" s="55">
        <v>0.88183507514312753</v>
      </c>
      <c r="M1491" s="4">
        <v>2.6281099932398574E-2</v>
      </c>
      <c r="N1491" s="55">
        <v>0.75606391375711823</v>
      </c>
      <c r="O1491" s="4">
        <v>3.0143833837932534E-2</v>
      </c>
    </row>
    <row r="1492" spans="1:15">
      <c r="A1492">
        <v>149</v>
      </c>
      <c r="B1492" s="55">
        <v>0.962197544939843</v>
      </c>
      <c r="C1492" s="4">
        <v>3.8509561876657258E-3</v>
      </c>
      <c r="D1492" s="55">
        <v>0.86832712536587842</v>
      </c>
      <c r="E1492" s="4">
        <v>2.9820367674076656E-2</v>
      </c>
      <c r="F1492" s="55">
        <v>0.93966781233078689</v>
      </c>
      <c r="G1492" s="4">
        <v>1.3348505022760556E-2</v>
      </c>
      <c r="H1492" s="55">
        <v>0.82133636324462989</v>
      </c>
      <c r="I1492" s="4">
        <v>4.4950928813739986E-2</v>
      </c>
      <c r="J1492" s="55">
        <v>0.74828522151807852</v>
      </c>
      <c r="K1492" s="4">
        <v>1.8642091914158488E-3</v>
      </c>
      <c r="L1492" s="55">
        <v>0.89350114068357345</v>
      </c>
      <c r="M1492" s="4">
        <v>2.097715272000893E-2</v>
      </c>
      <c r="N1492" s="55">
        <v>0.75684631366256938</v>
      </c>
      <c r="O1492" s="4">
        <v>2.8364961750475204E-2</v>
      </c>
    </row>
    <row r="1493" spans="1:15">
      <c r="A1493">
        <v>149.1</v>
      </c>
      <c r="B1493" s="55">
        <v>0.95845571904494564</v>
      </c>
      <c r="C1493" s="4">
        <v>5.2958509527131327E-3</v>
      </c>
      <c r="D1493" s="55">
        <v>0.85975669632428819</v>
      </c>
      <c r="E1493" s="4">
        <v>3.2080718419456894E-2</v>
      </c>
      <c r="F1493" s="55">
        <v>0.93940983503232489</v>
      </c>
      <c r="G1493" s="4">
        <v>1.2055127082747391E-2</v>
      </c>
      <c r="H1493" s="55">
        <v>0.82414351349486348</v>
      </c>
      <c r="I1493" s="4">
        <v>4.4572400166405741E-2</v>
      </c>
      <c r="J1493" s="55">
        <v>0.74983658214267124</v>
      </c>
      <c r="K1493" s="4">
        <v>1.5257797441863402E-2</v>
      </c>
      <c r="L1493" s="55">
        <v>0.8792599608929077</v>
      </c>
      <c r="M1493" s="4">
        <v>1.6766559384777908E-2</v>
      </c>
      <c r="N1493" s="55">
        <v>0.75965385893051007</v>
      </c>
      <c r="O1493" s="4">
        <v>3.1760794673948656E-2</v>
      </c>
    </row>
    <row r="1494" spans="1:15">
      <c r="A1494">
        <v>149.20000000000002</v>
      </c>
      <c r="B1494" s="55">
        <v>0.96202570272908483</v>
      </c>
      <c r="C1494" s="4">
        <v>7.08866109113525E-3</v>
      </c>
      <c r="D1494" s="55">
        <v>0.86348785112059612</v>
      </c>
      <c r="E1494" s="4">
        <v>3.2412582712972364E-2</v>
      </c>
      <c r="F1494" s="55">
        <v>0.93950244270854311</v>
      </c>
      <c r="G1494" s="4">
        <v>1.086925498018608E-2</v>
      </c>
      <c r="H1494" s="55">
        <v>0.81387786183122324</v>
      </c>
      <c r="I1494" s="4">
        <v>5.1265057697892046E-2</v>
      </c>
      <c r="J1494" s="55">
        <v>0.75020788107438885</v>
      </c>
      <c r="K1494" s="4">
        <v>9.0617371540357827E-3</v>
      </c>
      <c r="L1494" s="55">
        <v>0.88594174788467583</v>
      </c>
      <c r="M1494" s="4">
        <v>1.3471451030682705E-2</v>
      </c>
      <c r="N1494" s="55">
        <v>0.75598829733079975</v>
      </c>
      <c r="O1494" s="4">
        <v>3.3324200966826895E-2</v>
      </c>
    </row>
    <row r="1495" spans="1:15">
      <c r="A1495">
        <v>149.30000000000001</v>
      </c>
      <c r="B1495" s="55">
        <v>0.959754242055048</v>
      </c>
      <c r="C1495" s="4">
        <v>6.2369681671028991E-3</v>
      </c>
      <c r="D1495" s="55">
        <v>0.86145591060634641</v>
      </c>
      <c r="E1495" s="4">
        <v>2.8705220334559099E-2</v>
      </c>
      <c r="F1495" s="55">
        <v>0.94005634913853586</v>
      </c>
      <c r="G1495" s="4">
        <v>1.0515372699965142E-2</v>
      </c>
      <c r="H1495" s="55">
        <v>0.82425628243457127</v>
      </c>
      <c r="I1495" s="4">
        <v>5.2403804773829617E-2</v>
      </c>
      <c r="J1495" s="55">
        <v>0.74569127877473096</v>
      </c>
      <c r="K1495" s="4">
        <v>9.9073801786790424E-3</v>
      </c>
      <c r="L1495" s="55">
        <v>0.87919219225902057</v>
      </c>
      <c r="M1495" s="4">
        <v>1.506875804062725E-2</v>
      </c>
      <c r="N1495" s="55">
        <v>0.75528332009172383</v>
      </c>
      <c r="O1495" s="4">
        <v>2.9058122134753256E-2</v>
      </c>
    </row>
    <row r="1496" spans="1:15">
      <c r="A1496">
        <v>149.4</v>
      </c>
      <c r="B1496" s="55">
        <v>0.95966623050146038</v>
      </c>
      <c r="C1496" s="4">
        <v>6.6290477928060611E-3</v>
      </c>
      <c r="D1496" s="55">
        <v>0.85785983066492155</v>
      </c>
      <c r="E1496" s="4">
        <v>2.9123516621280418E-2</v>
      </c>
      <c r="F1496" s="55">
        <v>0.94604095943421629</v>
      </c>
      <c r="G1496" s="4">
        <v>1.4157378510789624E-2</v>
      </c>
      <c r="H1496" s="55">
        <v>0.82571187699296167</v>
      </c>
      <c r="I1496" s="4">
        <v>5.2566803437440163E-2</v>
      </c>
      <c r="J1496" s="55">
        <v>0.74289243132251848</v>
      </c>
      <c r="K1496" s="4">
        <v>4.9932866271670834E-3</v>
      </c>
      <c r="L1496" s="55">
        <v>0.86973594039474855</v>
      </c>
      <c r="M1496" s="4">
        <v>2.0399425747861903E-2</v>
      </c>
      <c r="N1496" s="55">
        <v>0.75786518513489953</v>
      </c>
      <c r="O1496" s="4">
        <v>3.0349454121866057E-2</v>
      </c>
    </row>
    <row r="1497" spans="1:15">
      <c r="A1497">
        <v>149.5</v>
      </c>
      <c r="B1497" s="55">
        <v>0.96203993430277335</v>
      </c>
      <c r="C1497" s="4">
        <v>7.6992533465334127E-3</v>
      </c>
      <c r="D1497" s="55">
        <v>0.85866561243530093</v>
      </c>
      <c r="E1497" s="4">
        <v>3.1526772657891479E-2</v>
      </c>
      <c r="F1497" s="55">
        <v>0.94715777806857449</v>
      </c>
      <c r="G1497" s="4">
        <v>2.1326816777682892E-2</v>
      </c>
      <c r="H1497" s="55">
        <v>0.82187038818748559</v>
      </c>
      <c r="I1497" s="4">
        <v>4.5717757984707459E-2</v>
      </c>
      <c r="J1497" s="55">
        <v>0.74472049574838783</v>
      </c>
      <c r="K1497" s="4">
        <v>1.3019394769579173E-2</v>
      </c>
      <c r="L1497" s="55">
        <v>0.88266942499354095</v>
      </c>
      <c r="M1497" s="4">
        <v>1.6007469257940676E-2</v>
      </c>
      <c r="N1497" s="55">
        <v>0.75687622876670635</v>
      </c>
      <c r="O1497" s="4">
        <v>3.2984466822904679E-2</v>
      </c>
    </row>
    <row r="1498" spans="1:15">
      <c r="A1498">
        <v>149.6</v>
      </c>
      <c r="B1498" s="55">
        <v>0.95878891774322694</v>
      </c>
      <c r="C1498" s="4">
        <v>4.7618319104858597E-3</v>
      </c>
      <c r="D1498" s="55">
        <v>0.85885380023859703</v>
      </c>
      <c r="E1498" s="4">
        <v>3.637782933837249E-2</v>
      </c>
      <c r="F1498" s="55">
        <v>0.94773750551800973</v>
      </c>
      <c r="G1498" s="4">
        <v>1.1686250711435663E-2</v>
      </c>
      <c r="H1498" s="55">
        <v>0.82674739370998229</v>
      </c>
      <c r="I1498" s="4">
        <v>5.7776962617469833E-2</v>
      </c>
      <c r="J1498" s="55">
        <v>0.74273552747354143</v>
      </c>
      <c r="K1498" s="4">
        <v>6.784137064356619E-3</v>
      </c>
      <c r="L1498" s="55">
        <v>0.88663933661046335</v>
      </c>
      <c r="M1498" s="4">
        <v>2.0562584865235836E-2</v>
      </c>
      <c r="N1498" s="55">
        <v>0.75764028702320108</v>
      </c>
      <c r="O1498" s="4">
        <v>2.9531670304740801E-2</v>
      </c>
    </row>
    <row r="1499" spans="1:15">
      <c r="A1499">
        <v>149.70000000000002</v>
      </c>
      <c r="B1499" s="55">
        <v>0.96028201640930577</v>
      </c>
      <c r="C1499" s="4">
        <v>3.1739505154121084E-3</v>
      </c>
      <c r="D1499" s="55">
        <v>0.86874165732522568</v>
      </c>
      <c r="E1499" s="4">
        <v>3.1845923792306691E-2</v>
      </c>
      <c r="F1499" s="55">
        <v>0.94588988456466017</v>
      </c>
      <c r="G1499" s="4">
        <v>5.802894383426651E-3</v>
      </c>
      <c r="H1499" s="55">
        <v>0.83505904394903807</v>
      </c>
      <c r="I1499" s="4">
        <v>6.3066559454098142E-2</v>
      </c>
      <c r="J1499" s="55">
        <v>0.74687320930001855</v>
      </c>
      <c r="K1499" s="4">
        <v>1.0291102085010146E-2</v>
      </c>
      <c r="L1499" s="55">
        <v>0.87682213985008417</v>
      </c>
      <c r="M1499" s="4">
        <v>2.0446498045444014E-2</v>
      </c>
      <c r="N1499" s="55">
        <v>0.75426378256466031</v>
      </c>
      <c r="O1499" s="4">
        <v>2.9738354780194241E-2</v>
      </c>
    </row>
    <row r="1500" spans="1:15">
      <c r="A1500">
        <v>149.80000000000001</v>
      </c>
      <c r="B1500" s="55">
        <v>0.95832287421494566</v>
      </c>
      <c r="C1500" s="4">
        <v>3.4803460448400349E-3</v>
      </c>
      <c r="D1500" s="55">
        <v>0.86040344360514998</v>
      </c>
      <c r="E1500" s="4">
        <v>2.894691842707816E-2</v>
      </c>
      <c r="F1500" s="55">
        <v>0.93815544216121149</v>
      </c>
      <c r="G1500" s="4">
        <v>5.9126038268644066E-3</v>
      </c>
      <c r="H1500" s="55">
        <v>0.82348851203286588</v>
      </c>
      <c r="I1500" s="4">
        <v>4.3217114010701725E-2</v>
      </c>
      <c r="J1500" s="55">
        <v>0.75178285847064608</v>
      </c>
      <c r="K1500" s="4">
        <v>1.3975619538347722E-2</v>
      </c>
      <c r="L1500" s="55">
        <v>0.88517957309699236</v>
      </c>
      <c r="M1500" s="4">
        <v>2.1316267676434929E-2</v>
      </c>
      <c r="N1500" s="55">
        <v>0.75527930707279922</v>
      </c>
      <c r="O1500" s="4">
        <v>2.9421602156946287E-2</v>
      </c>
    </row>
    <row r="1501" spans="1:15">
      <c r="A1501">
        <v>149.9</v>
      </c>
      <c r="B1501" s="55">
        <v>0.95685891558835623</v>
      </c>
      <c r="C1501" s="4">
        <v>5.8121901549832433E-3</v>
      </c>
      <c r="D1501" s="55">
        <v>0.86553240365092665</v>
      </c>
      <c r="E1501" s="4">
        <v>2.7012458767686577E-2</v>
      </c>
      <c r="F1501" s="55">
        <v>0.93877081305315269</v>
      </c>
      <c r="G1501" s="4">
        <v>7.90659320507376E-3</v>
      </c>
      <c r="H1501" s="55">
        <v>0.83684869971993281</v>
      </c>
      <c r="I1501" s="4">
        <v>4.6387846074303643E-2</v>
      </c>
      <c r="J1501" s="55">
        <v>0.7460843746381679</v>
      </c>
      <c r="K1501" s="4">
        <v>4.4173795095602325E-3</v>
      </c>
      <c r="L1501" s="55">
        <v>0.87465931571710409</v>
      </c>
      <c r="M1501" s="4">
        <v>1.2727600902905783E-2</v>
      </c>
      <c r="N1501" s="55">
        <v>0.75922833548274837</v>
      </c>
      <c r="O1501" s="4">
        <v>2.8961985501922496E-2</v>
      </c>
    </row>
    <row r="1502" spans="1:15">
      <c r="A1502">
        <v>150</v>
      </c>
      <c r="B1502" s="55">
        <v>0.96467669519585364</v>
      </c>
      <c r="C1502" s="4">
        <v>8.6293751259057614E-3</v>
      </c>
      <c r="D1502" s="55">
        <v>0.86105741477759135</v>
      </c>
      <c r="E1502" s="4">
        <v>3.0605536283027777E-2</v>
      </c>
      <c r="F1502" s="55">
        <v>0.94198731530001534</v>
      </c>
      <c r="G1502" s="4">
        <v>1.1506126355451641E-2</v>
      </c>
      <c r="H1502" s="55">
        <v>0.81383220514281052</v>
      </c>
      <c r="I1502" s="4">
        <v>3.9956914741915046E-2</v>
      </c>
      <c r="J1502" s="55">
        <v>0.74193111071715989</v>
      </c>
      <c r="K1502" s="4">
        <v>1.445476680164378E-2</v>
      </c>
      <c r="L1502" s="55">
        <v>0.89028522590809112</v>
      </c>
      <c r="M1502" s="4">
        <v>2.4120362997202435E-2</v>
      </c>
      <c r="N1502" s="55">
        <v>0.75936906790172676</v>
      </c>
      <c r="O1502" s="4">
        <v>3.1056842310103763E-2</v>
      </c>
    </row>
    <row r="1503" spans="1:15">
      <c r="A1503">
        <v>150.1</v>
      </c>
      <c r="B1503" s="55">
        <v>0.96107863446231467</v>
      </c>
      <c r="C1503" s="4">
        <v>6.0021650267983893E-3</v>
      </c>
      <c r="D1503" s="55">
        <v>0.86226450139067268</v>
      </c>
      <c r="E1503" s="4">
        <v>3.3278437226848735E-2</v>
      </c>
      <c r="F1503" s="55">
        <v>0.94798222939484289</v>
      </c>
      <c r="G1503" s="4">
        <v>1.4183890648155277E-2</v>
      </c>
      <c r="H1503" s="55">
        <v>0.8195566771802667</v>
      </c>
      <c r="I1503" s="4">
        <v>4.1379870003999189E-2</v>
      </c>
      <c r="J1503" s="55">
        <v>0.74971938891168166</v>
      </c>
      <c r="K1503" s="4">
        <v>9.928437293226176E-3</v>
      </c>
      <c r="L1503" s="55">
        <v>0.89174927025055095</v>
      </c>
      <c r="M1503" s="4">
        <v>1.212443641408633E-2</v>
      </c>
      <c r="N1503" s="55">
        <v>0.75714147859061465</v>
      </c>
      <c r="O1503" s="4">
        <v>2.9553326988354209E-2</v>
      </c>
    </row>
    <row r="1504" spans="1:15">
      <c r="A1504">
        <v>150.20000000000002</v>
      </c>
      <c r="B1504" s="55">
        <v>0.9601447047435</v>
      </c>
      <c r="C1504" s="4">
        <v>7.1562888144242583E-3</v>
      </c>
      <c r="D1504" s="55">
        <v>0.8653726431406048</v>
      </c>
      <c r="E1504" s="4">
        <v>2.8731438522810092E-2</v>
      </c>
      <c r="F1504" s="55">
        <v>0.94691002593310769</v>
      </c>
      <c r="G1504" s="4">
        <v>1.0143684363882022E-2</v>
      </c>
      <c r="H1504" s="55">
        <v>0.81517523290192173</v>
      </c>
      <c r="I1504" s="4">
        <v>4.6973354205225935E-2</v>
      </c>
      <c r="J1504" s="55">
        <v>0.74360462419508555</v>
      </c>
      <c r="K1504" s="4">
        <v>3.2056303532767734E-3</v>
      </c>
      <c r="L1504" s="55">
        <v>0.88950940907589504</v>
      </c>
      <c r="M1504" s="4">
        <v>1.1491897629571942E-2</v>
      </c>
      <c r="N1504" s="55">
        <v>0.75510649116442008</v>
      </c>
      <c r="O1504" s="4">
        <v>2.8426301056051921E-2</v>
      </c>
    </row>
    <row r="1505" spans="1:15">
      <c r="A1505">
        <v>150.30000000000001</v>
      </c>
      <c r="B1505" s="55">
        <v>0.96144537923418372</v>
      </c>
      <c r="C1505" s="4">
        <v>5.8175095409210972E-3</v>
      </c>
      <c r="D1505" s="55">
        <v>0.86200469287433068</v>
      </c>
      <c r="E1505" s="4">
        <v>2.983325912234807E-2</v>
      </c>
      <c r="F1505" s="55">
        <v>0.94220555427891628</v>
      </c>
      <c r="G1505" s="4">
        <v>1.3691436871881717E-2</v>
      </c>
      <c r="H1505" s="55">
        <v>0.82426968182618998</v>
      </c>
      <c r="I1505" s="4">
        <v>5.1217805068428206E-2</v>
      </c>
      <c r="J1505" s="55">
        <v>0.74315018100851193</v>
      </c>
      <c r="K1505" s="4">
        <v>5.8554887214953199E-3</v>
      </c>
      <c r="L1505" s="55">
        <v>0.88710284038853682</v>
      </c>
      <c r="M1505" s="4">
        <v>1.2898089079468815E-2</v>
      </c>
      <c r="N1505" s="55">
        <v>0.75577759719502891</v>
      </c>
      <c r="O1505" s="4">
        <v>2.8637098020577505E-2</v>
      </c>
    </row>
    <row r="1506" spans="1:15">
      <c r="A1506">
        <v>150.4</v>
      </c>
      <c r="B1506" s="55">
        <v>0.96245118864532198</v>
      </c>
      <c r="C1506" s="4">
        <v>6.5417935392814309E-3</v>
      </c>
      <c r="D1506" s="55">
        <v>0.8642694217553768</v>
      </c>
      <c r="E1506" s="4">
        <v>2.748217154744784E-2</v>
      </c>
      <c r="F1506" s="55">
        <v>0.94919012632712718</v>
      </c>
      <c r="G1506" s="4">
        <v>1.319307199322305E-2</v>
      </c>
      <c r="H1506" s="55">
        <v>0.8244978815452676</v>
      </c>
      <c r="I1506" s="4">
        <v>3.5138651155722886E-2</v>
      </c>
      <c r="J1506" s="55">
        <v>0.74412846906682373</v>
      </c>
      <c r="K1506" s="4">
        <v>1.4584921927531448E-2</v>
      </c>
      <c r="L1506" s="55">
        <v>0.8795393039500411</v>
      </c>
      <c r="M1506" s="4">
        <v>1.9043257371623341E-2</v>
      </c>
      <c r="N1506" s="55">
        <v>0.7555103712456781</v>
      </c>
      <c r="O1506" s="4">
        <v>3.3732834916225661E-2</v>
      </c>
    </row>
    <row r="1507" spans="1:15">
      <c r="A1507">
        <v>150.5</v>
      </c>
      <c r="B1507" s="55">
        <v>0.96021887243912107</v>
      </c>
      <c r="C1507" s="4">
        <v>8.9922418195533989E-3</v>
      </c>
      <c r="D1507" s="55">
        <v>0.86263776200847708</v>
      </c>
      <c r="E1507" s="4">
        <v>2.8844604263458043E-2</v>
      </c>
      <c r="F1507" s="55">
        <v>0.93731205657735206</v>
      </c>
      <c r="G1507" s="4">
        <v>6.0869454265529499E-3</v>
      </c>
      <c r="H1507" s="55">
        <v>0.83003683515166493</v>
      </c>
      <c r="I1507" s="4">
        <v>5.7105818473569409E-2</v>
      </c>
      <c r="J1507" s="55">
        <v>0.7503451115184494</v>
      </c>
      <c r="K1507" s="4">
        <v>4.3742231620623349E-3</v>
      </c>
      <c r="L1507" s="55">
        <v>0.87770661042007136</v>
      </c>
      <c r="M1507" s="4">
        <v>1.0953671611283305E-2</v>
      </c>
      <c r="N1507" s="55">
        <v>0.75772057593581033</v>
      </c>
      <c r="O1507" s="4">
        <v>2.9362713439073467E-2</v>
      </c>
    </row>
    <row r="1508" spans="1:15">
      <c r="A1508">
        <v>150.6</v>
      </c>
      <c r="B1508" s="55">
        <v>0.95895753765291936</v>
      </c>
      <c r="C1508" s="4">
        <v>6.3729779154499799E-3</v>
      </c>
      <c r="D1508" s="55">
        <v>0.86431862299426354</v>
      </c>
      <c r="E1508" s="4">
        <v>3.0886508252755122E-2</v>
      </c>
      <c r="F1508" s="55">
        <v>0.94823618792172226</v>
      </c>
      <c r="G1508" s="4">
        <v>1.4987650507228946E-2</v>
      </c>
      <c r="H1508" s="55">
        <v>0.82038826722341918</v>
      </c>
      <c r="I1508" s="4">
        <v>5.6838769360126953E-2</v>
      </c>
      <c r="J1508" s="55">
        <v>0.74540174341684862</v>
      </c>
      <c r="K1508" s="4">
        <v>8.4539529500310285E-3</v>
      </c>
      <c r="L1508" s="55">
        <v>0.88264620666829008</v>
      </c>
      <c r="M1508" s="4">
        <v>1.5712647288672072E-2</v>
      </c>
      <c r="N1508" s="55">
        <v>0.75363639892028922</v>
      </c>
      <c r="O1508" s="4">
        <v>2.8954616231453699E-2</v>
      </c>
    </row>
    <row r="1509" spans="1:15">
      <c r="A1509">
        <v>150.70000000000002</v>
      </c>
      <c r="B1509" s="55">
        <v>0.95537326988666482</v>
      </c>
      <c r="C1509" s="4">
        <v>6.6255639838969744E-3</v>
      </c>
      <c r="D1509" s="55">
        <v>0.86197026210834482</v>
      </c>
      <c r="E1509" s="4">
        <v>2.6557379492094215E-2</v>
      </c>
      <c r="F1509" s="55">
        <v>0.94771307019468176</v>
      </c>
      <c r="G1509" s="4">
        <v>1.3199414685396539E-2</v>
      </c>
      <c r="H1509" s="55">
        <v>0.82265255521721092</v>
      </c>
      <c r="I1509" s="4">
        <v>5.6546109729070357E-2</v>
      </c>
      <c r="J1509" s="55">
        <v>0.74754776429120129</v>
      </c>
      <c r="K1509" s="4">
        <v>1.0780954673312746E-2</v>
      </c>
      <c r="L1509" s="55">
        <v>0.87977571314334602</v>
      </c>
      <c r="M1509" s="4">
        <v>1.5376884292389427E-2</v>
      </c>
      <c r="N1509" s="55">
        <v>0.75752970043722201</v>
      </c>
      <c r="O1509" s="4">
        <v>3.1451779164054706E-2</v>
      </c>
    </row>
    <row r="1510" spans="1:15">
      <c r="A1510">
        <v>150.80000000000001</v>
      </c>
      <c r="B1510" s="55">
        <v>0.95815567035293159</v>
      </c>
      <c r="C1510" s="4">
        <v>4.3230191221589062E-3</v>
      </c>
      <c r="D1510" s="55">
        <v>0.85646230385486177</v>
      </c>
      <c r="E1510" s="4">
        <v>3.0775474045603227E-2</v>
      </c>
      <c r="F1510" s="55">
        <v>0.94342841633991126</v>
      </c>
      <c r="G1510" s="4">
        <v>1.1239351528537746E-2</v>
      </c>
      <c r="H1510" s="55">
        <v>0.82015466212800558</v>
      </c>
      <c r="I1510" s="4">
        <v>5.2665507439633143E-2</v>
      </c>
      <c r="J1510" s="55">
        <v>0.74827448479779934</v>
      </c>
      <c r="K1510" s="4">
        <v>5.3293535974792017E-3</v>
      </c>
      <c r="L1510" s="55">
        <v>0.88093307851834057</v>
      </c>
      <c r="M1510" s="4">
        <v>8.6176212760268166E-3</v>
      </c>
      <c r="N1510" s="55">
        <v>0.75555289204534826</v>
      </c>
      <c r="O1510" s="4">
        <v>3.0165855120595653E-2</v>
      </c>
    </row>
    <row r="1511" spans="1:15">
      <c r="A1511">
        <v>150.9</v>
      </c>
      <c r="B1511" s="55">
        <v>0.96043174669075471</v>
      </c>
      <c r="C1511" s="4">
        <v>4.6079790669353755E-3</v>
      </c>
      <c r="D1511" s="55">
        <v>0.86181334303148804</v>
      </c>
      <c r="E1511" s="4">
        <v>3.2075431897725999E-2</v>
      </c>
      <c r="F1511" s="55">
        <v>0.943370480291011</v>
      </c>
      <c r="G1511" s="4">
        <v>1.0820138363170846E-2</v>
      </c>
      <c r="H1511" s="55">
        <v>0.80954260064300265</v>
      </c>
      <c r="I1511" s="4">
        <v>3.541483381994031E-2</v>
      </c>
      <c r="J1511" s="55">
        <v>0.74386749934765417</v>
      </c>
      <c r="K1511" s="4">
        <v>1.2665265412831117E-2</v>
      </c>
      <c r="L1511" s="55">
        <v>0.88044280664044672</v>
      </c>
      <c r="M1511" s="4">
        <v>2.1408158950924558E-2</v>
      </c>
      <c r="N1511" s="55">
        <v>0.75669421325184993</v>
      </c>
      <c r="O1511" s="4">
        <v>3.2168975548190017E-2</v>
      </c>
    </row>
    <row r="1512" spans="1:15">
      <c r="A1512">
        <v>151</v>
      </c>
      <c r="B1512" s="55">
        <v>0.96086949223558138</v>
      </c>
      <c r="C1512" s="4">
        <v>3.9435998744316589E-3</v>
      </c>
      <c r="D1512" s="55">
        <v>0.86221141655335887</v>
      </c>
      <c r="E1512" s="4">
        <v>3.2513346760589701E-2</v>
      </c>
      <c r="F1512" s="55">
        <v>0.94380102107649244</v>
      </c>
      <c r="G1512" s="4">
        <v>1.3864881615490725E-2</v>
      </c>
      <c r="H1512" s="55">
        <v>0.8265322418250699</v>
      </c>
      <c r="I1512" s="4">
        <v>4.9855724577534941E-2</v>
      </c>
      <c r="J1512" s="55">
        <v>0.74112958783945315</v>
      </c>
      <c r="K1512" s="4">
        <v>7.588409926253082E-3</v>
      </c>
      <c r="L1512" s="55">
        <v>0.88477062753483104</v>
      </c>
      <c r="M1512" s="4">
        <v>2.8303364428073886E-2</v>
      </c>
      <c r="N1512" s="55">
        <v>0.75826849632731341</v>
      </c>
      <c r="O1512" s="4">
        <v>2.9625367419881459E-2</v>
      </c>
    </row>
    <row r="1513" spans="1:15">
      <c r="A1513">
        <v>151.1</v>
      </c>
      <c r="B1513" s="55">
        <v>0.95861672437125411</v>
      </c>
      <c r="C1513" s="4">
        <v>5.277584790170332E-3</v>
      </c>
      <c r="D1513" s="55">
        <v>0.8580406339965494</v>
      </c>
      <c r="E1513" s="4">
        <v>3.6990668046382694E-2</v>
      </c>
      <c r="F1513" s="55">
        <v>0.94567386794118247</v>
      </c>
      <c r="G1513" s="4">
        <v>1.1075512158200825E-2</v>
      </c>
      <c r="H1513" s="55">
        <v>0.82601441394105612</v>
      </c>
      <c r="I1513" s="4">
        <v>2.898970966105149E-2</v>
      </c>
      <c r="J1513" s="55">
        <v>0.73635651928506018</v>
      </c>
      <c r="K1513" s="4">
        <v>1.2620332113556983E-2</v>
      </c>
      <c r="L1513" s="55">
        <v>0.8929757849685005</v>
      </c>
      <c r="M1513" s="4">
        <v>1.4820170113479351E-2</v>
      </c>
      <c r="N1513" s="55">
        <v>0.75986129647352652</v>
      </c>
      <c r="O1513" s="4">
        <v>3.014138304719351E-2</v>
      </c>
    </row>
    <row r="1514" spans="1:15">
      <c r="A1514">
        <v>151.20000000000002</v>
      </c>
      <c r="B1514" s="55">
        <v>0.96264226051883894</v>
      </c>
      <c r="C1514" s="4">
        <v>5.406721722925837E-3</v>
      </c>
      <c r="D1514" s="55">
        <v>0.86300816967529081</v>
      </c>
      <c r="E1514" s="4">
        <v>2.842395819814646E-2</v>
      </c>
      <c r="F1514" s="55">
        <v>0.94561953809741939</v>
      </c>
      <c r="G1514" s="4">
        <v>1.47074936606124E-2</v>
      </c>
      <c r="H1514" s="55">
        <v>0.81918766064762083</v>
      </c>
      <c r="I1514" s="4">
        <v>3.9563163718978986E-2</v>
      </c>
      <c r="J1514" s="55">
        <v>0.74531544276631123</v>
      </c>
      <c r="K1514" s="4">
        <v>9.4725437743731142E-3</v>
      </c>
      <c r="L1514" s="55">
        <v>0.87778862658040635</v>
      </c>
      <c r="M1514" s="4">
        <v>2.3497566879175685E-2</v>
      </c>
      <c r="N1514" s="55">
        <v>0.75416049332172486</v>
      </c>
      <c r="O1514" s="4">
        <v>3.17539144516008E-2</v>
      </c>
    </row>
    <row r="1515" spans="1:15">
      <c r="A1515">
        <v>151.30000000000001</v>
      </c>
      <c r="B1515" s="55">
        <v>0.95776351292580864</v>
      </c>
      <c r="C1515" s="4">
        <v>8.4804374141574448E-3</v>
      </c>
      <c r="D1515" s="55">
        <v>0.86369673331280161</v>
      </c>
      <c r="E1515" s="4">
        <v>2.9998455170804364E-2</v>
      </c>
      <c r="F1515" s="55">
        <v>0.93855231806395401</v>
      </c>
      <c r="G1515" s="4">
        <v>1.4152641263668343E-2</v>
      </c>
      <c r="H1515" s="55">
        <v>0.81907383062785788</v>
      </c>
      <c r="I1515" s="4">
        <v>4.5941436913862141E-2</v>
      </c>
      <c r="J1515" s="55">
        <v>0.74712443130370221</v>
      </c>
      <c r="K1515" s="4">
        <v>1.3716404669532337E-2</v>
      </c>
      <c r="L1515" s="55">
        <v>0.88262313730360498</v>
      </c>
      <c r="M1515" s="4">
        <v>8.7801586427053123E-3</v>
      </c>
      <c r="N1515" s="55">
        <v>0.75541848544461554</v>
      </c>
      <c r="O1515" s="4">
        <v>2.7033330675556782E-2</v>
      </c>
    </row>
    <row r="1516" spans="1:15">
      <c r="A1516">
        <v>151.4</v>
      </c>
      <c r="B1516" s="55">
        <v>0.95841344653204386</v>
      </c>
      <c r="C1516" s="4">
        <v>8.0687211263510816E-3</v>
      </c>
      <c r="D1516" s="55">
        <v>0.85986947301812078</v>
      </c>
      <c r="E1516" s="4">
        <v>3.2347933740792936E-2</v>
      </c>
      <c r="F1516" s="55">
        <v>0.9419964023785361</v>
      </c>
      <c r="G1516" s="4">
        <v>1.4514815061861284E-2</v>
      </c>
      <c r="H1516" s="55">
        <v>0.82502147755567423</v>
      </c>
      <c r="I1516" s="4">
        <v>4.5202527010323006E-2</v>
      </c>
      <c r="J1516" s="55">
        <v>0.74500567124863926</v>
      </c>
      <c r="K1516" s="4">
        <v>7.8340054578426768E-3</v>
      </c>
      <c r="L1516" s="55">
        <v>0.87181161916431082</v>
      </c>
      <c r="M1516" s="4">
        <v>9.0928805070882284E-3</v>
      </c>
      <c r="N1516" s="55">
        <v>0.75897565243955001</v>
      </c>
      <c r="O1516" s="4">
        <v>3.0012503361317035E-2</v>
      </c>
    </row>
    <row r="1517" spans="1:15">
      <c r="A1517">
        <v>151.5</v>
      </c>
      <c r="B1517" s="55">
        <v>0.95723019567761547</v>
      </c>
      <c r="C1517" s="4">
        <v>6.2399102684833263E-3</v>
      </c>
      <c r="D1517" s="55">
        <v>0.85980917362289966</v>
      </c>
      <c r="E1517" s="4">
        <v>3.0151495879724988E-2</v>
      </c>
      <c r="F1517" s="55">
        <v>0.94092425909440325</v>
      </c>
      <c r="G1517" s="4">
        <v>1.1823854575929278E-2</v>
      </c>
      <c r="H1517" s="55">
        <v>0.82068670174006575</v>
      </c>
      <c r="I1517" s="4">
        <v>5.6309345761962754E-2</v>
      </c>
      <c r="J1517" s="55">
        <v>0.74817748543113594</v>
      </c>
      <c r="K1517" s="4">
        <v>1.1527752436697342E-2</v>
      </c>
      <c r="L1517" s="55">
        <v>0.87910802187692849</v>
      </c>
      <c r="M1517" s="4">
        <v>1.4595166547600069E-2</v>
      </c>
      <c r="N1517" s="55">
        <v>0.75998440619053809</v>
      </c>
      <c r="O1517" s="4">
        <v>3.2538349903502524E-2</v>
      </c>
    </row>
    <row r="1518" spans="1:15">
      <c r="A1518">
        <v>151.6</v>
      </c>
      <c r="B1518" s="55">
        <v>0.95861175681270594</v>
      </c>
      <c r="C1518" s="4">
        <v>5.5048273524412545E-3</v>
      </c>
      <c r="D1518" s="55">
        <v>0.85830457479412148</v>
      </c>
      <c r="E1518" s="4">
        <v>3.2529757036744544E-2</v>
      </c>
      <c r="F1518" s="55">
        <v>0.94378443576349613</v>
      </c>
      <c r="G1518" s="4">
        <v>1.2402571605174646E-2</v>
      </c>
      <c r="H1518" s="55">
        <v>0.81559701495353298</v>
      </c>
      <c r="I1518" s="4">
        <v>4.2727083013505925E-2</v>
      </c>
      <c r="J1518" s="55">
        <v>0.7406835032018082</v>
      </c>
      <c r="K1518" s="4">
        <v>1.4273701656647002E-2</v>
      </c>
      <c r="L1518" s="55">
        <v>0.88048340618595122</v>
      </c>
      <c r="M1518" s="4">
        <v>1.3919680449838696E-2</v>
      </c>
      <c r="N1518" s="55">
        <v>0.75796681941859512</v>
      </c>
      <c r="O1518" s="4">
        <v>2.9490470931061035E-2</v>
      </c>
    </row>
    <row r="1519" spans="1:15">
      <c r="A1519">
        <v>151.70000000000002</v>
      </c>
      <c r="B1519" s="55">
        <v>0.95669204612108494</v>
      </c>
      <c r="C1519" s="4">
        <v>6.0615735376262142E-3</v>
      </c>
      <c r="D1519" s="55">
        <v>0.85688783868185148</v>
      </c>
      <c r="E1519" s="4">
        <v>3.3090043392275816E-2</v>
      </c>
      <c r="F1519" s="55">
        <v>0.93258101835563745</v>
      </c>
      <c r="G1519" s="4">
        <v>1.1713500844668602E-2</v>
      </c>
      <c r="H1519" s="55">
        <v>0.8233121589138962</v>
      </c>
      <c r="I1519" s="4">
        <v>6.3588011381770518E-2</v>
      </c>
      <c r="J1519" s="55">
        <v>0.74491812931953716</v>
      </c>
      <c r="K1519" s="4">
        <v>5.8732854644630217E-3</v>
      </c>
      <c r="L1519" s="55">
        <v>0.88457921886263868</v>
      </c>
      <c r="M1519" s="4">
        <v>1.6762357518821953E-2</v>
      </c>
      <c r="N1519" s="55">
        <v>0.75624853930604297</v>
      </c>
      <c r="O1519" s="4">
        <v>3.1342610210838034E-2</v>
      </c>
    </row>
    <row r="1520" spans="1:15">
      <c r="A1520">
        <v>151.80000000000001</v>
      </c>
      <c r="B1520" s="55">
        <v>0.95570947159433461</v>
      </c>
      <c r="C1520" s="4">
        <v>5.2459933194430675E-3</v>
      </c>
      <c r="D1520" s="55">
        <v>0.86245913242687622</v>
      </c>
      <c r="E1520" s="4">
        <v>3.0834361713205371E-2</v>
      </c>
      <c r="F1520" s="55">
        <v>0.94353918847525908</v>
      </c>
      <c r="G1520" s="4">
        <v>5.3692477697440556E-3</v>
      </c>
      <c r="H1520" s="55">
        <v>0.83004091047922801</v>
      </c>
      <c r="I1520" s="4">
        <v>4.7142867097311948E-2</v>
      </c>
      <c r="J1520" s="55">
        <v>0.74285039423382204</v>
      </c>
      <c r="K1520" s="4">
        <v>8.8880188715655516E-3</v>
      </c>
      <c r="L1520" s="55">
        <v>0.89243319468310034</v>
      </c>
      <c r="M1520" s="4">
        <v>1.6235372479208105E-2</v>
      </c>
      <c r="N1520" s="55">
        <v>0.75407930598941353</v>
      </c>
      <c r="O1520" s="4">
        <v>2.6582268767473462E-2</v>
      </c>
    </row>
    <row r="1521" spans="1:15">
      <c r="A1521">
        <v>151.9</v>
      </c>
      <c r="B1521" s="55">
        <v>0.96165314309573757</v>
      </c>
      <c r="C1521" s="4">
        <v>6.6154342375210036E-3</v>
      </c>
      <c r="D1521" s="55">
        <v>0.8585224311983366</v>
      </c>
      <c r="E1521" s="4">
        <v>2.8687128881460258E-2</v>
      </c>
      <c r="F1521" s="55">
        <v>0.94978569947957148</v>
      </c>
      <c r="G1521" s="4">
        <v>1.2089310457510603E-2</v>
      </c>
      <c r="H1521" s="55">
        <v>0.81933338806185119</v>
      </c>
      <c r="I1521" s="4">
        <v>5.3594869851144096E-2</v>
      </c>
      <c r="J1521" s="55">
        <v>0.74741377273303877</v>
      </c>
      <c r="K1521" s="4">
        <v>8.8817513260348972E-3</v>
      </c>
      <c r="L1521" s="55">
        <v>0.87925122519519971</v>
      </c>
      <c r="M1521" s="4">
        <v>1.7170845371614268E-2</v>
      </c>
      <c r="N1521" s="55">
        <v>0.7559600845886032</v>
      </c>
      <c r="O1521" s="4">
        <v>3.0532439326057259E-2</v>
      </c>
    </row>
    <row r="1522" spans="1:15">
      <c r="A1522">
        <v>152</v>
      </c>
      <c r="B1522" s="55">
        <v>0.95385552755358227</v>
      </c>
      <c r="C1522" s="4">
        <v>3.5005726743483523E-3</v>
      </c>
      <c r="D1522" s="55">
        <v>0.86038527129439868</v>
      </c>
      <c r="E1522" s="4">
        <v>2.8586149503595018E-2</v>
      </c>
      <c r="F1522" s="55">
        <v>0.94921352488743993</v>
      </c>
      <c r="G1522" s="4">
        <v>1.6986397804927309E-2</v>
      </c>
      <c r="H1522" s="55">
        <v>0.81852771901041399</v>
      </c>
      <c r="I1522" s="4">
        <v>4.8396189380864089E-2</v>
      </c>
      <c r="J1522" s="55">
        <v>0.74397645136375634</v>
      </c>
      <c r="K1522" s="4">
        <v>1.0302218438000615E-2</v>
      </c>
      <c r="L1522" s="55">
        <v>0.88319587353073215</v>
      </c>
      <c r="M1522" s="4">
        <v>1.8668705707150075E-2</v>
      </c>
      <c r="N1522" s="55">
        <v>0.75701161458971866</v>
      </c>
      <c r="O1522" s="4">
        <v>2.8662228530507289E-2</v>
      </c>
    </row>
    <row r="1523" spans="1:15">
      <c r="A1523">
        <v>152.1</v>
      </c>
      <c r="B1523" s="55">
        <v>0.95666620016854254</v>
      </c>
      <c r="C1523" s="4">
        <v>8.8117938941197609E-3</v>
      </c>
      <c r="D1523" s="55">
        <v>0.85774523573054107</v>
      </c>
      <c r="E1523" s="4">
        <v>2.9966063530228893E-2</v>
      </c>
      <c r="F1523" s="55">
        <v>0.94024017105309277</v>
      </c>
      <c r="G1523" s="4">
        <v>1.1478592830672287E-2</v>
      </c>
      <c r="H1523" s="55">
        <v>0.82142928968543316</v>
      </c>
      <c r="I1523" s="4">
        <v>3.6586476594274345E-2</v>
      </c>
      <c r="J1523" s="55">
        <v>0.7443871915675806</v>
      </c>
      <c r="K1523" s="4">
        <v>8.4583848500474172E-3</v>
      </c>
      <c r="L1523" s="55">
        <v>0.88908119329278268</v>
      </c>
      <c r="M1523" s="4">
        <v>1.8200215821483921E-2</v>
      </c>
      <c r="N1523" s="55">
        <v>0.7554394316677685</v>
      </c>
      <c r="O1523" s="4">
        <v>2.8730018318328054E-2</v>
      </c>
    </row>
    <row r="1524" spans="1:15">
      <c r="A1524">
        <v>152.20000000000002</v>
      </c>
      <c r="B1524" s="55">
        <v>0.95889189354959925</v>
      </c>
      <c r="C1524" s="4">
        <v>3.8098213748913863E-3</v>
      </c>
      <c r="D1524" s="55">
        <v>0.86111164306422316</v>
      </c>
      <c r="E1524" s="4">
        <v>2.6603844976250422E-2</v>
      </c>
      <c r="F1524" s="55">
        <v>0.93902594954845819</v>
      </c>
      <c r="G1524" s="4">
        <v>1.2290190013473867E-2</v>
      </c>
      <c r="H1524" s="55">
        <v>0.82474131279009499</v>
      </c>
      <c r="I1524" s="4">
        <v>5.1903349658596394E-2</v>
      </c>
      <c r="J1524" s="55">
        <v>0.74335362764887791</v>
      </c>
      <c r="K1524" s="4">
        <v>1.4407898474422169E-2</v>
      </c>
      <c r="L1524" s="55">
        <v>0.87457023753686802</v>
      </c>
      <c r="M1524" s="4">
        <v>3.2846863397583102E-2</v>
      </c>
      <c r="N1524" s="55">
        <v>0.7555524310751458</v>
      </c>
      <c r="O1524" s="4">
        <v>2.8434326202278627E-2</v>
      </c>
    </row>
    <row r="1525" spans="1:15">
      <c r="A1525">
        <v>152.30000000000001</v>
      </c>
      <c r="B1525" s="55">
        <v>0.95811422051397654</v>
      </c>
      <c r="C1525" s="4">
        <v>4.9649462693328317E-3</v>
      </c>
      <c r="D1525" s="55">
        <v>0.85572005742458079</v>
      </c>
      <c r="E1525" s="4">
        <v>2.9148825634585041E-2</v>
      </c>
      <c r="F1525" s="55">
        <v>0.94455914674227959</v>
      </c>
      <c r="G1525" s="4">
        <v>1.7235252200318584E-2</v>
      </c>
      <c r="H1525" s="55">
        <v>0.82156510120022175</v>
      </c>
      <c r="I1525" s="4">
        <v>4.7174011012216771E-2</v>
      </c>
      <c r="J1525" s="55">
        <v>0.74660390777819197</v>
      </c>
      <c r="K1525" s="4">
        <v>1.3658308095091731E-2</v>
      </c>
      <c r="L1525" s="55">
        <v>0.88191402897402127</v>
      </c>
      <c r="M1525" s="4">
        <v>2.4634420176205995E-2</v>
      </c>
      <c r="N1525" s="55">
        <v>0.75566285501870811</v>
      </c>
      <c r="O1525" s="4">
        <v>3.0412441364413251E-2</v>
      </c>
    </row>
    <row r="1526" spans="1:15">
      <c r="A1526">
        <v>152.4</v>
      </c>
      <c r="B1526" s="55">
        <v>0.96056777857279418</v>
      </c>
      <c r="C1526" s="4">
        <v>6.4934670001007859E-3</v>
      </c>
      <c r="D1526" s="55">
        <v>0.86062835270974281</v>
      </c>
      <c r="E1526" s="4">
        <v>3.0391050779883709E-2</v>
      </c>
      <c r="F1526" s="55">
        <v>0.9441381769044721</v>
      </c>
      <c r="G1526" s="4">
        <v>1.0109955417593481E-2</v>
      </c>
      <c r="H1526" s="55">
        <v>0.8097154669630291</v>
      </c>
      <c r="I1526" s="4">
        <v>4.2086798865189463E-2</v>
      </c>
      <c r="J1526" s="55">
        <v>0.74517289631461392</v>
      </c>
      <c r="K1526" s="4">
        <v>1.0840239619534462E-2</v>
      </c>
      <c r="L1526" s="55">
        <v>0.88104451666492611</v>
      </c>
      <c r="M1526" s="4">
        <v>1.3665348912177591E-2</v>
      </c>
      <c r="N1526" s="55">
        <v>0.7554600897336744</v>
      </c>
      <c r="O1526" s="4">
        <v>2.6388702127511588E-2</v>
      </c>
    </row>
    <row r="1527" spans="1:15">
      <c r="A1527">
        <v>152.5</v>
      </c>
      <c r="B1527" s="55">
        <v>0.96097884294163594</v>
      </c>
      <c r="C1527" s="4">
        <v>6.2523279199008779E-3</v>
      </c>
      <c r="D1527" s="55">
        <v>0.8594886348249563</v>
      </c>
      <c r="E1527" s="4">
        <v>3.2887216764191131E-2</v>
      </c>
      <c r="F1527" s="55">
        <v>0.94324335086120603</v>
      </c>
      <c r="G1527" s="4">
        <v>1.5414134683855848E-2</v>
      </c>
      <c r="H1527" s="55">
        <v>0.83594531292976915</v>
      </c>
      <c r="I1527" s="4">
        <v>5.424050278676372E-2</v>
      </c>
      <c r="J1527" s="55">
        <v>0.74854785782643574</v>
      </c>
      <c r="K1527" s="4">
        <v>9.0742037894198588E-3</v>
      </c>
      <c r="L1527" s="55">
        <v>0.89383420291094251</v>
      </c>
      <c r="M1527" s="4">
        <v>1.2868978882255638E-2</v>
      </c>
      <c r="N1527" s="55">
        <v>0.75712321850025677</v>
      </c>
      <c r="O1527" s="4">
        <v>3.0457883774921448E-2</v>
      </c>
    </row>
    <row r="1528" spans="1:15">
      <c r="A1528">
        <v>152.6</v>
      </c>
      <c r="B1528" s="55">
        <v>0.95759299239982698</v>
      </c>
      <c r="C1528" s="4">
        <v>5.4385573663083891E-3</v>
      </c>
      <c r="D1528" s="55">
        <v>0.86352835519610804</v>
      </c>
      <c r="E1528" s="4">
        <v>3.03667631615172E-2</v>
      </c>
      <c r="F1528" s="55">
        <v>0.93848910639284033</v>
      </c>
      <c r="G1528" s="4">
        <v>1.7676671250759342E-2</v>
      </c>
      <c r="H1528" s="55">
        <v>0.80762110459333836</v>
      </c>
      <c r="I1528" s="4">
        <v>3.6566298616443248E-2</v>
      </c>
      <c r="J1528" s="55">
        <v>0.74122667443885004</v>
      </c>
      <c r="K1528" s="4">
        <v>1.0433446214638379E-2</v>
      </c>
      <c r="L1528" s="55">
        <v>0.89426625155001516</v>
      </c>
      <c r="M1528" s="4">
        <v>1.1891281976583E-2</v>
      </c>
      <c r="N1528" s="55">
        <v>0.75887806246445944</v>
      </c>
      <c r="O1528" s="4">
        <v>2.7132131699010954E-2</v>
      </c>
    </row>
    <row r="1529" spans="1:15">
      <c r="A1529">
        <v>152.70000000000002</v>
      </c>
      <c r="B1529" s="55">
        <v>0.95805181463702982</v>
      </c>
      <c r="C1529" s="4">
        <v>7.0754173153249411E-3</v>
      </c>
      <c r="D1529" s="55">
        <v>0.85963239526668045</v>
      </c>
      <c r="E1529" s="4">
        <v>3.2383973557787778E-2</v>
      </c>
      <c r="F1529" s="55">
        <v>0.94318262110160433</v>
      </c>
      <c r="G1529" s="4">
        <v>1.7547918591014306E-2</v>
      </c>
      <c r="H1529" s="55">
        <v>0.82987758392014699</v>
      </c>
      <c r="I1529" s="4">
        <v>6.6152273909138457E-2</v>
      </c>
      <c r="J1529" s="55">
        <v>0.74081609168092277</v>
      </c>
      <c r="K1529" s="4">
        <v>1.1400165245384232E-2</v>
      </c>
      <c r="L1529" s="55">
        <v>0.88618536735773823</v>
      </c>
      <c r="M1529" s="4">
        <v>9.4449865495340318E-3</v>
      </c>
      <c r="N1529" s="55">
        <v>0.75586674643163421</v>
      </c>
      <c r="O1529" s="4">
        <v>2.7290411163457217E-2</v>
      </c>
    </row>
    <row r="1530" spans="1:15">
      <c r="A1530">
        <v>152.80000000000001</v>
      </c>
      <c r="B1530" s="55">
        <v>0.95749814764864183</v>
      </c>
      <c r="C1530" s="4">
        <v>5.5938816649068529E-3</v>
      </c>
      <c r="D1530" s="55">
        <v>0.86265992262707802</v>
      </c>
      <c r="E1530" s="4">
        <v>2.7244305603433196E-2</v>
      </c>
      <c r="F1530" s="55">
        <v>0.94688352916337792</v>
      </c>
      <c r="G1530" s="4">
        <v>1.7821327685231682E-2</v>
      </c>
      <c r="H1530" s="55">
        <v>0.81998515487006673</v>
      </c>
      <c r="I1530" s="4">
        <v>5.1109508479195966E-2</v>
      </c>
      <c r="J1530" s="55">
        <v>0.7384231420595897</v>
      </c>
      <c r="K1530" s="4">
        <v>3.5885681851331214E-3</v>
      </c>
      <c r="L1530" s="55">
        <v>0.87897151559967313</v>
      </c>
      <c r="M1530" s="4">
        <v>8.4142469400901847E-3</v>
      </c>
      <c r="N1530" s="55">
        <v>0.75712085010305497</v>
      </c>
      <c r="O1530" s="4">
        <v>2.8563135180039067E-2</v>
      </c>
    </row>
    <row r="1531" spans="1:15">
      <c r="A1531">
        <v>152.9</v>
      </c>
      <c r="B1531" s="55">
        <v>0.9585457352419896</v>
      </c>
      <c r="C1531" s="4">
        <v>6.2289116180751E-3</v>
      </c>
      <c r="D1531" s="55">
        <v>0.85729790786823068</v>
      </c>
      <c r="E1531" s="4">
        <v>3.0708693127890211E-2</v>
      </c>
      <c r="F1531" s="55">
        <v>0.94045129351695578</v>
      </c>
      <c r="G1531" s="4">
        <v>1.2660092024816369E-2</v>
      </c>
      <c r="H1531" s="55">
        <v>0.81882057259617336</v>
      </c>
      <c r="I1531" s="4">
        <v>5.1041331778754494E-2</v>
      </c>
      <c r="J1531" s="55">
        <v>0.74608329335592705</v>
      </c>
      <c r="K1531" s="4">
        <v>1.0756428898293495E-2</v>
      </c>
      <c r="L1531" s="55">
        <v>0.88205558490509861</v>
      </c>
      <c r="M1531" s="4">
        <v>1.4394930932500442E-2</v>
      </c>
      <c r="N1531" s="55">
        <v>0.75888025415304194</v>
      </c>
      <c r="O1531" s="4">
        <v>2.8491326078164243E-2</v>
      </c>
    </row>
    <row r="1532" spans="1:15">
      <c r="A1532">
        <v>153</v>
      </c>
      <c r="B1532" s="55">
        <v>0.95866676689313857</v>
      </c>
      <c r="C1532" s="4">
        <v>8.1932815510326589E-3</v>
      </c>
      <c r="D1532" s="55">
        <v>0.8592476417572984</v>
      </c>
      <c r="E1532" s="4">
        <v>2.838756608574864E-2</v>
      </c>
      <c r="F1532" s="55">
        <v>0.93811685427874569</v>
      </c>
      <c r="G1532" s="4">
        <v>2.6678409200108919E-2</v>
      </c>
      <c r="H1532" s="55">
        <v>0.81723808008129806</v>
      </c>
      <c r="I1532" s="4">
        <v>4.6391183879616708E-2</v>
      </c>
      <c r="J1532" s="55">
        <v>0.73785123734206659</v>
      </c>
      <c r="K1532" s="4">
        <v>7.5307848362981518E-3</v>
      </c>
      <c r="L1532" s="55">
        <v>0.88676988804183721</v>
      </c>
      <c r="M1532" s="4">
        <v>1.2555417904679025E-2</v>
      </c>
      <c r="N1532" s="55">
        <v>0.75537291861538458</v>
      </c>
      <c r="O1532" s="4">
        <v>3.0074321559903056E-2</v>
      </c>
    </row>
    <row r="1533" spans="1:15">
      <c r="A1533">
        <v>153.1</v>
      </c>
      <c r="B1533" s="55">
        <v>0.95894845218125679</v>
      </c>
      <c r="C1533" s="4">
        <v>7.2275889378608212E-3</v>
      </c>
      <c r="D1533" s="55">
        <v>0.86376668163587489</v>
      </c>
      <c r="E1533" s="4">
        <v>2.9735922947235212E-2</v>
      </c>
      <c r="F1533" s="55">
        <v>0.94859611266904709</v>
      </c>
      <c r="G1533" s="4">
        <v>1.4108809528288866E-2</v>
      </c>
      <c r="H1533" s="55">
        <v>0.81696467468755996</v>
      </c>
      <c r="I1533" s="4">
        <v>3.8454947573107502E-2</v>
      </c>
      <c r="J1533" s="55">
        <v>0.73744028714069143</v>
      </c>
      <c r="K1533" s="4">
        <v>9.7807136268619546E-3</v>
      </c>
      <c r="L1533" s="55">
        <v>0.89319400818462213</v>
      </c>
      <c r="M1533" s="4">
        <v>1.6278661210220868E-2</v>
      </c>
      <c r="N1533" s="55">
        <v>0.75679758745137193</v>
      </c>
      <c r="O1533" s="4">
        <v>2.8650044005741324E-2</v>
      </c>
    </row>
    <row r="1534" spans="1:15">
      <c r="A1534">
        <v>153.20000000000002</v>
      </c>
      <c r="B1534" s="55">
        <v>0.95555918798792427</v>
      </c>
      <c r="C1534" s="4">
        <v>6.2579677840762619E-3</v>
      </c>
      <c r="D1534" s="55">
        <v>0.86128972904463552</v>
      </c>
      <c r="E1534" s="4">
        <v>2.8943535961081322E-2</v>
      </c>
      <c r="F1534" s="55">
        <v>0.94483378306437271</v>
      </c>
      <c r="G1534" s="4">
        <v>1.178357630689086E-2</v>
      </c>
      <c r="H1534" s="55">
        <v>0.81694635815750727</v>
      </c>
      <c r="I1534" s="4">
        <v>6.2056690083988682E-2</v>
      </c>
      <c r="J1534" s="55">
        <v>0.73561205300875931</v>
      </c>
      <c r="K1534" s="4">
        <v>6.1127989167609319E-3</v>
      </c>
      <c r="L1534" s="55">
        <v>0.87956798199798247</v>
      </c>
      <c r="M1534" s="4">
        <v>1.4981680998864568E-2</v>
      </c>
      <c r="N1534" s="55">
        <v>0.75678090436420864</v>
      </c>
      <c r="O1534" s="4">
        <v>2.8555326227455435E-2</v>
      </c>
    </row>
    <row r="1535" spans="1:15">
      <c r="A1535">
        <v>153.30000000000001</v>
      </c>
      <c r="B1535" s="55">
        <v>0.95492738477543093</v>
      </c>
      <c r="C1535" s="4">
        <v>7.3026482603794881E-3</v>
      </c>
      <c r="D1535" s="55">
        <v>0.85766512436996911</v>
      </c>
      <c r="E1535" s="4">
        <v>2.9825011338467263E-2</v>
      </c>
      <c r="F1535" s="55">
        <v>0.94058952341264457</v>
      </c>
      <c r="G1535" s="4">
        <v>1.4771776909029952E-2</v>
      </c>
      <c r="H1535" s="55">
        <v>0.81094621847191295</v>
      </c>
      <c r="I1535" s="4">
        <v>4.7134873646507362E-2</v>
      </c>
      <c r="J1535" s="55">
        <v>0.74743374830742093</v>
      </c>
      <c r="K1535" s="4">
        <v>1.2198099760836571E-2</v>
      </c>
      <c r="L1535" s="55">
        <v>0.87122206073970521</v>
      </c>
      <c r="M1535" s="4">
        <v>1.0528734031309323E-2</v>
      </c>
      <c r="N1535" s="55">
        <v>0.75891009271186216</v>
      </c>
      <c r="O1535" s="4">
        <v>2.3862294078845846E-2</v>
      </c>
    </row>
    <row r="1536" spans="1:15">
      <c r="A1536">
        <v>153.4</v>
      </c>
      <c r="B1536" s="55">
        <v>0.95413783298530896</v>
      </c>
      <c r="C1536" s="4">
        <v>5.1819471766551602E-3</v>
      </c>
      <c r="D1536" s="55">
        <v>0.85883742168478672</v>
      </c>
      <c r="E1536" s="4">
        <v>3.0677411543069247E-2</v>
      </c>
      <c r="F1536" s="55">
        <v>0.93701594216071715</v>
      </c>
      <c r="G1536" s="4">
        <v>1.278956091766446E-2</v>
      </c>
      <c r="H1536" s="55">
        <v>0.82036260048886833</v>
      </c>
      <c r="I1536" s="4">
        <v>5.3700449938541457E-2</v>
      </c>
      <c r="J1536" s="55">
        <v>0.74032623833978684</v>
      </c>
      <c r="K1536" s="4">
        <v>1.2161661027928029E-2</v>
      </c>
      <c r="L1536" s="55">
        <v>0.88812461389321018</v>
      </c>
      <c r="M1536" s="4">
        <v>2.1197646680753256E-2</v>
      </c>
      <c r="N1536" s="55">
        <v>0.75494318736923061</v>
      </c>
      <c r="O1536" s="4">
        <v>2.4793986086921477E-2</v>
      </c>
    </row>
    <row r="1537" spans="1:15">
      <c r="A1537">
        <v>153.5</v>
      </c>
      <c r="B1537" s="55">
        <v>0.95901693461187731</v>
      </c>
      <c r="C1537" s="4">
        <v>5.1567592718954457E-3</v>
      </c>
      <c r="D1537" s="55">
        <v>0.8672888137457232</v>
      </c>
      <c r="E1537" s="4">
        <v>2.5162214523177909E-2</v>
      </c>
      <c r="F1537" s="55">
        <v>0.9420447904242778</v>
      </c>
      <c r="G1537" s="4">
        <v>2.0140390501189334E-2</v>
      </c>
      <c r="H1537" s="55">
        <v>0.82669479430855797</v>
      </c>
      <c r="I1537" s="4">
        <v>5.2820754657429018E-2</v>
      </c>
      <c r="J1537" s="55">
        <v>0.74124268482949307</v>
      </c>
      <c r="K1537" s="4">
        <v>1.1441488923990405E-2</v>
      </c>
      <c r="L1537" s="55">
        <v>0.88344115156203151</v>
      </c>
      <c r="M1537" s="4">
        <v>1.4309867179104235E-2</v>
      </c>
      <c r="N1537" s="55">
        <v>0.75342172166123611</v>
      </c>
      <c r="O1537" s="4">
        <v>2.6868693141222762E-2</v>
      </c>
    </row>
    <row r="1538" spans="1:15">
      <c r="A1538">
        <v>153.60000000000002</v>
      </c>
      <c r="B1538" s="55">
        <v>0.9576181210404382</v>
      </c>
      <c r="C1538" s="4">
        <v>6.5863722136078389E-3</v>
      </c>
      <c r="D1538" s="55">
        <v>0.85644347893270045</v>
      </c>
      <c r="E1538" s="4">
        <v>2.7644838083575988E-2</v>
      </c>
      <c r="F1538" s="55">
        <v>0.94371693584031247</v>
      </c>
      <c r="G1538" s="4">
        <v>1.9465364888877162E-2</v>
      </c>
      <c r="H1538" s="55">
        <v>0.81589240298457177</v>
      </c>
      <c r="I1538" s="4">
        <v>4.441106388696657E-2</v>
      </c>
      <c r="J1538" s="55">
        <v>0.73475330147988605</v>
      </c>
      <c r="K1538" s="4">
        <v>1.4324512226063046E-2</v>
      </c>
      <c r="L1538" s="55">
        <v>0.89440663455095637</v>
      </c>
      <c r="M1538" s="4">
        <v>2.2397087386708831E-2</v>
      </c>
      <c r="N1538" s="55">
        <v>0.75694906272884843</v>
      </c>
      <c r="O1538" s="4">
        <v>2.6162187602480916E-2</v>
      </c>
    </row>
    <row r="1539" spans="1:15">
      <c r="A1539">
        <v>153.70000000000002</v>
      </c>
      <c r="B1539" s="55">
        <v>0.95738061051353873</v>
      </c>
      <c r="C1539" s="4">
        <v>4.33024183712118E-3</v>
      </c>
      <c r="D1539" s="55">
        <v>0.86148350181758782</v>
      </c>
      <c r="E1539" s="4">
        <v>2.7033372147324035E-2</v>
      </c>
      <c r="F1539" s="55">
        <v>0.9463454053207524</v>
      </c>
      <c r="G1539" s="4">
        <v>1.0153020412312147E-2</v>
      </c>
      <c r="H1539" s="55">
        <v>0.81055993947280314</v>
      </c>
      <c r="I1539" s="4">
        <v>5.2534229499120198E-2</v>
      </c>
      <c r="J1539" s="55">
        <v>0.74273335409228092</v>
      </c>
      <c r="K1539" s="4">
        <v>9.2133204372779141E-3</v>
      </c>
      <c r="L1539" s="55">
        <v>0.87918148406102647</v>
      </c>
      <c r="M1539" s="4">
        <v>1.5343678206813729E-2</v>
      </c>
      <c r="N1539" s="55">
        <v>0.75411269941536818</v>
      </c>
      <c r="O1539" s="4">
        <v>2.9315175246874714E-2</v>
      </c>
    </row>
    <row r="1540" spans="1:15">
      <c r="A1540">
        <v>153.80000000000001</v>
      </c>
      <c r="B1540" s="55">
        <v>0.95554843956174007</v>
      </c>
      <c r="C1540" s="4">
        <v>6.3898614777098822E-3</v>
      </c>
      <c r="D1540" s="55">
        <v>0.85721415816242175</v>
      </c>
      <c r="E1540" s="4">
        <v>3.1703608374621786E-2</v>
      </c>
      <c r="F1540" s="55">
        <v>0.9417130817359789</v>
      </c>
      <c r="G1540" s="4">
        <v>1.1374327432333842E-2</v>
      </c>
      <c r="H1540" s="55">
        <v>0.82311854909115334</v>
      </c>
      <c r="I1540" s="4">
        <v>5.487736783351764E-2</v>
      </c>
      <c r="J1540" s="55">
        <v>0.74152676961970021</v>
      </c>
      <c r="K1540" s="4">
        <v>1.4575196418543357E-2</v>
      </c>
      <c r="L1540" s="55">
        <v>0.88909085781116615</v>
      </c>
      <c r="M1540" s="4">
        <v>1.7012036541420566E-2</v>
      </c>
      <c r="N1540" s="55">
        <v>0.75452305828054023</v>
      </c>
      <c r="O1540" s="4">
        <v>2.6860503105809352E-2</v>
      </c>
    </row>
    <row r="1541" spans="1:15">
      <c r="A1541">
        <v>153.9</v>
      </c>
      <c r="B1541" s="55">
        <v>0.9549366106468552</v>
      </c>
      <c r="C1541" s="4">
        <v>4.5060242304192834E-3</v>
      </c>
      <c r="D1541" s="55">
        <v>0.85940622247986376</v>
      </c>
      <c r="E1541" s="4">
        <v>2.7119468750379887E-2</v>
      </c>
      <c r="F1541" s="55">
        <v>0.94489967282006937</v>
      </c>
      <c r="G1541" s="4">
        <v>1.3261717540840464E-2</v>
      </c>
      <c r="H1541" s="55">
        <v>0.81622122379535811</v>
      </c>
      <c r="I1541" s="4">
        <v>4.6972765596819191E-2</v>
      </c>
      <c r="J1541" s="55">
        <v>0.74244728364303691</v>
      </c>
      <c r="K1541" s="4">
        <v>7.6067255383257225E-3</v>
      </c>
      <c r="L1541" s="55">
        <v>0.88662257426439406</v>
      </c>
      <c r="M1541" s="4">
        <v>2.4762081834779202E-2</v>
      </c>
      <c r="N1541" s="55">
        <v>0.7514159532735788</v>
      </c>
      <c r="O1541" s="4">
        <v>2.6668437239504742E-2</v>
      </c>
    </row>
    <row r="1542" spans="1:15">
      <c r="A1542">
        <v>154</v>
      </c>
      <c r="B1542" s="55">
        <v>0.95710794945445654</v>
      </c>
      <c r="C1542" s="4">
        <v>4.3773044484366162E-3</v>
      </c>
      <c r="D1542" s="55">
        <v>0.8566906367105469</v>
      </c>
      <c r="E1542" s="4">
        <v>2.9213565652389212E-2</v>
      </c>
      <c r="F1542" s="55">
        <v>0.9459086975037273</v>
      </c>
      <c r="G1542" s="4">
        <v>1.1402361763062425E-2</v>
      </c>
      <c r="H1542" s="55">
        <v>0.81140094072146862</v>
      </c>
      <c r="I1542" s="4">
        <v>5.4279798632424006E-2</v>
      </c>
      <c r="J1542" s="55">
        <v>0.74018610227248616</v>
      </c>
      <c r="K1542" s="4">
        <v>1.2468350315266816E-2</v>
      </c>
      <c r="L1542" s="55">
        <v>0.88542451003288325</v>
      </c>
      <c r="M1542" s="4">
        <v>1.8452332960361445E-2</v>
      </c>
      <c r="N1542" s="55">
        <v>0.75476883870139988</v>
      </c>
      <c r="O1542" s="4">
        <v>2.7069506257280856E-2</v>
      </c>
    </row>
    <row r="1543" spans="1:15">
      <c r="A1543">
        <v>154.10000000000002</v>
      </c>
      <c r="B1543" s="55">
        <v>0.95871084324676614</v>
      </c>
      <c r="C1543" s="4">
        <v>1.0716954014114023E-2</v>
      </c>
      <c r="D1543" s="55">
        <v>0.85546086609664695</v>
      </c>
      <c r="E1543" s="4">
        <v>2.8241371192496496E-2</v>
      </c>
      <c r="F1543" s="55">
        <v>0.94309481732123213</v>
      </c>
      <c r="G1543" s="4">
        <v>1.390198130866515E-2</v>
      </c>
      <c r="H1543" s="55">
        <v>0.8143828647276059</v>
      </c>
      <c r="I1543" s="4">
        <v>5.8019152731389155E-2</v>
      </c>
      <c r="J1543" s="55">
        <v>0.73980605527960697</v>
      </c>
      <c r="K1543" s="4">
        <v>1.139654205015427E-2</v>
      </c>
      <c r="L1543" s="55">
        <v>0.8979071847203306</v>
      </c>
      <c r="M1543" s="4">
        <v>1.1055351147339413E-2</v>
      </c>
      <c r="N1543" s="55">
        <v>0.75326151222507975</v>
      </c>
      <c r="O1543" s="4">
        <v>2.4900660291571421E-2</v>
      </c>
    </row>
    <row r="1544" spans="1:15">
      <c r="A1544">
        <v>154.20000000000002</v>
      </c>
      <c r="B1544" s="55">
        <v>0.95711593073343626</v>
      </c>
      <c r="C1544" s="4">
        <v>7.226636569386366E-3</v>
      </c>
      <c r="D1544" s="55">
        <v>0.8563834567363191</v>
      </c>
      <c r="E1544" s="4">
        <v>3.049159886380701E-2</v>
      </c>
      <c r="F1544" s="55">
        <v>0.93577737449237475</v>
      </c>
      <c r="G1544" s="4">
        <v>1.8832958194570763E-2</v>
      </c>
      <c r="H1544" s="55">
        <v>0.81798385973839749</v>
      </c>
      <c r="I1544" s="4">
        <v>5.2714963895630171E-2</v>
      </c>
      <c r="J1544" s="55">
        <v>0.73667757817091695</v>
      </c>
      <c r="K1544" s="4">
        <v>6.4250072637345229E-3</v>
      </c>
      <c r="L1544" s="55">
        <v>0.88590380364719734</v>
      </c>
      <c r="M1544" s="4">
        <v>1.5789217624157578E-2</v>
      </c>
      <c r="N1544" s="55">
        <v>0.75577112132535107</v>
      </c>
      <c r="O1544" s="4">
        <v>2.7193139895659892E-2</v>
      </c>
    </row>
    <row r="1545" spans="1:15">
      <c r="A1545">
        <v>154.30000000000001</v>
      </c>
      <c r="B1545" s="55">
        <v>0.95479847803829998</v>
      </c>
      <c r="C1545" s="4">
        <v>5.55723417504176E-3</v>
      </c>
      <c r="D1545" s="55">
        <v>0.85783099784656314</v>
      </c>
      <c r="E1545" s="4">
        <v>2.9206491671310456E-2</v>
      </c>
      <c r="F1545" s="55">
        <v>0.94016190322259452</v>
      </c>
      <c r="G1545" s="4">
        <v>1.2061446273816858E-2</v>
      </c>
      <c r="H1545" s="55">
        <v>0.81236562848269611</v>
      </c>
      <c r="I1545" s="4">
        <v>5.4370826509646225E-2</v>
      </c>
      <c r="J1545" s="55">
        <v>0.73960749466728148</v>
      </c>
      <c r="K1545" s="4">
        <v>1.0518328826547685E-2</v>
      </c>
      <c r="L1545" s="55">
        <v>0.88891648657000355</v>
      </c>
      <c r="M1545" s="4">
        <v>8.9013973117959572E-3</v>
      </c>
      <c r="N1545" s="55">
        <v>0.75685194210082596</v>
      </c>
      <c r="O1545" s="4">
        <v>3.1680416955024535E-2</v>
      </c>
    </row>
    <row r="1546" spans="1:15">
      <c r="A1546">
        <v>154.4</v>
      </c>
      <c r="B1546" s="55">
        <v>0.95461879210432432</v>
      </c>
      <c r="C1546" s="4">
        <v>3.8636853716581556E-3</v>
      </c>
      <c r="D1546" s="55">
        <v>0.8608068110339</v>
      </c>
      <c r="E1546" s="4">
        <v>2.49081438107247E-2</v>
      </c>
      <c r="F1546" s="55">
        <v>0.94752370703120015</v>
      </c>
      <c r="G1546" s="4">
        <v>1.9955343667273744E-2</v>
      </c>
      <c r="H1546" s="55">
        <v>0.81748129890409638</v>
      </c>
      <c r="I1546" s="4">
        <v>6.5867841856156975E-2</v>
      </c>
      <c r="J1546" s="55">
        <v>0.73648002481661212</v>
      </c>
      <c r="K1546" s="4">
        <v>9.7576132935926554E-3</v>
      </c>
      <c r="L1546" s="55">
        <v>0.87944504788810707</v>
      </c>
      <c r="M1546" s="4">
        <v>2.2793157654693245E-2</v>
      </c>
      <c r="N1546" s="55">
        <v>0.75396611484160903</v>
      </c>
      <c r="O1546" s="4">
        <v>2.7478508592134514E-2</v>
      </c>
    </row>
    <row r="1547" spans="1:15">
      <c r="A1547">
        <v>154.5</v>
      </c>
      <c r="B1547" s="55">
        <v>0.95615870495764232</v>
      </c>
      <c r="C1547" s="4">
        <v>5.7894730059969189E-3</v>
      </c>
      <c r="D1547" s="55">
        <v>0.85894668438851218</v>
      </c>
      <c r="E1547" s="4">
        <v>2.9865752631755831E-2</v>
      </c>
      <c r="F1547" s="55">
        <v>0.94059917957763939</v>
      </c>
      <c r="G1547" s="4">
        <v>1.3970185947176476E-2</v>
      </c>
      <c r="H1547" s="55">
        <v>0.81536000516195517</v>
      </c>
      <c r="I1547" s="4">
        <v>5.2421184666354231E-2</v>
      </c>
      <c r="J1547" s="55">
        <v>0.74060537738375842</v>
      </c>
      <c r="K1547" s="4">
        <v>1.1874150473517279E-2</v>
      </c>
      <c r="L1547" s="55">
        <v>0.88278529469108791</v>
      </c>
      <c r="M1547" s="4">
        <v>1.4886100299367369E-2</v>
      </c>
      <c r="N1547" s="55">
        <v>0.75592351846077377</v>
      </c>
      <c r="O1547" s="4">
        <v>2.8267666209258427E-2</v>
      </c>
    </row>
    <row r="1548" spans="1:15">
      <c r="A1548">
        <v>154.60000000000002</v>
      </c>
      <c r="B1548" s="55">
        <v>0.95430826763821697</v>
      </c>
      <c r="C1548" s="4">
        <v>5.701147151101928E-3</v>
      </c>
      <c r="D1548" s="55">
        <v>0.86181104549437748</v>
      </c>
      <c r="E1548" s="4">
        <v>2.6732697666258649E-2</v>
      </c>
      <c r="F1548" s="55">
        <v>0.94230359937770025</v>
      </c>
      <c r="G1548" s="4">
        <v>9.1590840134375823E-3</v>
      </c>
      <c r="H1548" s="55">
        <v>0.81553137189659586</v>
      </c>
      <c r="I1548" s="4">
        <v>3.9902479299554476E-2</v>
      </c>
      <c r="J1548" s="55">
        <v>0.73163505285206787</v>
      </c>
      <c r="K1548" s="4">
        <v>9.7723720637377925E-3</v>
      </c>
      <c r="L1548" s="55">
        <v>0.88293903109531846</v>
      </c>
      <c r="M1548" s="4">
        <v>1.6356421874331728E-2</v>
      </c>
      <c r="N1548" s="55">
        <v>0.75290065277275153</v>
      </c>
      <c r="O1548" s="4">
        <v>2.5120220075527749E-2</v>
      </c>
    </row>
    <row r="1549" spans="1:15">
      <c r="A1549">
        <v>154.70000000000002</v>
      </c>
      <c r="B1549" s="55">
        <v>0.95713240440413483</v>
      </c>
      <c r="C1549" s="4">
        <v>6.4752078098892583E-3</v>
      </c>
      <c r="D1549" s="55">
        <v>0.85854049354022399</v>
      </c>
      <c r="E1549" s="4">
        <v>2.7424304304676614E-2</v>
      </c>
      <c r="F1549" s="55">
        <v>0.9431870174857705</v>
      </c>
      <c r="G1549" s="4">
        <v>8.5638462581904811E-3</v>
      </c>
      <c r="H1549" s="55">
        <v>0.81028206435255612</v>
      </c>
      <c r="I1549" s="4">
        <v>5.26380833834506E-2</v>
      </c>
      <c r="J1549" s="55">
        <v>0.73500969862358745</v>
      </c>
      <c r="K1549" s="4">
        <v>7.9773853922478193E-3</v>
      </c>
      <c r="L1549" s="55">
        <v>0.88229644994167489</v>
      </c>
      <c r="M1549" s="4">
        <v>1.5805190423580365E-2</v>
      </c>
      <c r="N1549" s="55">
        <v>0.75528713214141141</v>
      </c>
      <c r="O1549" s="4">
        <v>2.7709922453905921E-2</v>
      </c>
    </row>
    <row r="1550" spans="1:15">
      <c r="A1550">
        <v>154.80000000000001</v>
      </c>
      <c r="B1550" s="55">
        <v>0.95518805235878657</v>
      </c>
      <c r="C1550" s="4">
        <v>6.1155065513326511E-3</v>
      </c>
      <c r="D1550" s="55">
        <v>0.8620221448213915</v>
      </c>
      <c r="E1550" s="4">
        <v>2.9136017909899434E-2</v>
      </c>
      <c r="F1550" s="55">
        <v>0.93458921942283502</v>
      </c>
      <c r="G1550" s="4">
        <v>1.4501700700853578E-2</v>
      </c>
      <c r="H1550" s="55">
        <v>0.81860122124414514</v>
      </c>
      <c r="I1550" s="4">
        <v>6.5412020483301053E-2</v>
      </c>
      <c r="J1550" s="55">
        <v>0.73748785459169386</v>
      </c>
      <c r="K1550" s="4">
        <v>1.7710040390622257E-2</v>
      </c>
      <c r="L1550" s="55">
        <v>0.88645579861521051</v>
      </c>
      <c r="M1550" s="4">
        <v>2.3218831070184579E-2</v>
      </c>
      <c r="N1550" s="55">
        <v>0.75475613005109454</v>
      </c>
      <c r="O1550" s="4">
        <v>2.6887385127584797E-2</v>
      </c>
    </row>
    <row r="1551" spans="1:15">
      <c r="A1551">
        <v>154.9</v>
      </c>
      <c r="B1551" s="55">
        <v>0.95994651903566652</v>
      </c>
      <c r="C1551" s="4">
        <v>6.1134147486323386E-3</v>
      </c>
      <c r="D1551" s="55">
        <v>0.86210126048740465</v>
      </c>
      <c r="E1551" s="4">
        <v>2.4382669787492036E-2</v>
      </c>
      <c r="F1551" s="55">
        <v>0.94159025504057925</v>
      </c>
      <c r="G1551" s="4">
        <v>1.0679025730676989E-2</v>
      </c>
      <c r="H1551" s="55">
        <v>0.81903850057357241</v>
      </c>
      <c r="I1551" s="4">
        <v>6.5750939491139401E-2</v>
      </c>
      <c r="J1551" s="55">
        <v>0.73945060760554049</v>
      </c>
      <c r="K1551" s="4">
        <v>9.1340093830004354E-3</v>
      </c>
      <c r="L1551" s="55">
        <v>0.87626299151987208</v>
      </c>
      <c r="M1551" s="4">
        <v>1.186147263317947E-2</v>
      </c>
      <c r="N1551" s="55">
        <v>0.75423597755116989</v>
      </c>
      <c r="O1551" s="4">
        <v>2.8138037365212146E-2</v>
      </c>
    </row>
    <row r="1552" spans="1:15">
      <c r="A1552">
        <v>155</v>
      </c>
      <c r="B1552" s="55">
        <v>0.95476134381235911</v>
      </c>
      <c r="C1552" s="4">
        <v>9.7629342704161695E-3</v>
      </c>
      <c r="D1552" s="55">
        <v>0.85838954810897083</v>
      </c>
      <c r="E1552" s="4">
        <v>3.1857771615042572E-2</v>
      </c>
      <c r="F1552" s="55">
        <v>0.93729141876054489</v>
      </c>
      <c r="G1552" s="4">
        <v>1.2357238530642283E-2</v>
      </c>
      <c r="H1552" s="55">
        <v>0.81201051107516586</v>
      </c>
      <c r="I1552" s="4">
        <v>4.7640511056615223E-2</v>
      </c>
      <c r="J1552" s="55">
        <v>0.7420112705416031</v>
      </c>
      <c r="K1552" s="4">
        <v>7.1500804495045122E-3</v>
      </c>
      <c r="L1552" s="55">
        <v>0.88354583025338018</v>
      </c>
      <c r="M1552" s="4">
        <v>1.6601178629770709E-2</v>
      </c>
      <c r="N1552" s="55">
        <v>0.75410649982541789</v>
      </c>
      <c r="O1552" s="4">
        <v>2.5457610705650627E-2</v>
      </c>
    </row>
    <row r="1553" spans="1:15">
      <c r="A1553">
        <v>155.10000000000002</v>
      </c>
      <c r="B1553" s="55">
        <v>0.95915800071551593</v>
      </c>
      <c r="C1553" s="4">
        <v>9.5694116555520535E-3</v>
      </c>
      <c r="D1553" s="55">
        <v>0.86038607982040083</v>
      </c>
      <c r="E1553" s="4">
        <v>2.9634901991563344E-2</v>
      </c>
      <c r="F1553" s="55">
        <v>0.93958485969677596</v>
      </c>
      <c r="G1553" s="4">
        <v>1.3831143602704947E-2</v>
      </c>
      <c r="H1553" s="55">
        <v>0.83858334045955052</v>
      </c>
      <c r="I1553" s="4">
        <v>6.0157462902752944E-2</v>
      </c>
      <c r="J1553" s="55">
        <v>0.73692754503213498</v>
      </c>
      <c r="K1553" s="4">
        <v>8.1376781477359578E-3</v>
      </c>
      <c r="L1553" s="55">
        <v>0.88189860096040074</v>
      </c>
      <c r="M1553" s="4">
        <v>1.0735627364054366E-2</v>
      </c>
      <c r="N1553" s="55">
        <v>0.75545975897552409</v>
      </c>
      <c r="O1553" s="4">
        <v>2.8327286163397841E-2</v>
      </c>
    </row>
    <row r="1554" spans="1:15">
      <c r="A1554">
        <v>155.20000000000002</v>
      </c>
      <c r="B1554" s="55">
        <v>0.95537807748107417</v>
      </c>
      <c r="C1554" s="4">
        <v>6.5780096151088156E-3</v>
      </c>
      <c r="D1554" s="55">
        <v>0.85555331860395811</v>
      </c>
      <c r="E1554" s="4">
        <v>3.107887667128691E-2</v>
      </c>
      <c r="F1554" s="55">
        <v>0.94163794486568064</v>
      </c>
      <c r="G1554" s="4">
        <v>1.2218058369223137E-2</v>
      </c>
      <c r="H1554" s="55">
        <v>0.81927219555473241</v>
      </c>
      <c r="I1554" s="4">
        <v>4.4438420549859491E-2</v>
      </c>
      <c r="J1554" s="55">
        <v>0.7320328399682523</v>
      </c>
      <c r="K1554" s="4">
        <v>4.2335795781640985E-3</v>
      </c>
      <c r="L1554" s="55">
        <v>0.87882233349949979</v>
      </c>
      <c r="M1554" s="4">
        <v>1.7460050591641327E-2</v>
      </c>
      <c r="N1554" s="55">
        <v>0.75540584511273212</v>
      </c>
      <c r="O1554" s="4">
        <v>2.6025620132103383E-2</v>
      </c>
    </row>
    <row r="1555" spans="1:15">
      <c r="A1555">
        <v>155.30000000000001</v>
      </c>
      <c r="B1555" s="55">
        <v>0.95673087520514111</v>
      </c>
      <c r="C1555" s="4">
        <v>9.5079105541227161E-3</v>
      </c>
      <c r="D1555" s="55">
        <v>0.86070594582095583</v>
      </c>
      <c r="E1555" s="4">
        <v>2.8655674554142571E-2</v>
      </c>
      <c r="F1555" s="55">
        <v>0.93514871953633061</v>
      </c>
      <c r="G1555" s="4">
        <v>1.2576616578404129E-2</v>
      </c>
      <c r="H1555" s="55">
        <v>0.81374594779995635</v>
      </c>
      <c r="I1555" s="4">
        <v>5.0948392744548862E-2</v>
      </c>
      <c r="J1555" s="55">
        <v>0.73571213882125419</v>
      </c>
      <c r="K1555" s="4">
        <v>5.1040761009953162E-3</v>
      </c>
      <c r="L1555" s="55">
        <v>0.88780791612860877</v>
      </c>
      <c r="M1555" s="4">
        <v>1.7957250392753761E-2</v>
      </c>
      <c r="N1555" s="55">
        <v>0.75395331728392456</v>
      </c>
      <c r="O1555" s="4">
        <v>2.6032631843668455E-2</v>
      </c>
    </row>
    <row r="1556" spans="1:15">
      <c r="A1556">
        <v>155.4</v>
      </c>
      <c r="B1556" s="55">
        <v>0.95542285703832963</v>
      </c>
      <c r="C1556" s="4">
        <v>6.4300810287033173E-3</v>
      </c>
      <c r="D1556" s="55">
        <v>0.85900863400201843</v>
      </c>
      <c r="E1556" s="4">
        <v>2.8947815876337837E-2</v>
      </c>
      <c r="F1556" s="55">
        <v>0.93329918948725921</v>
      </c>
      <c r="G1556" s="4">
        <v>9.302878576273101E-3</v>
      </c>
      <c r="H1556" s="55">
        <v>0.80284493339943563</v>
      </c>
      <c r="I1556" s="4">
        <v>4.2972697834968231E-2</v>
      </c>
      <c r="J1556" s="55">
        <v>0.73420703773481422</v>
      </c>
      <c r="K1556" s="4">
        <v>7.1158023117209694E-3</v>
      </c>
      <c r="L1556" s="55">
        <v>0.87750513159291699</v>
      </c>
      <c r="M1556" s="4">
        <v>1.9473296604946202E-2</v>
      </c>
      <c r="N1556" s="55">
        <v>0.75612284187123002</v>
      </c>
      <c r="O1556" s="4">
        <v>2.5678471362427593E-2</v>
      </c>
    </row>
    <row r="1557" spans="1:15">
      <c r="A1557">
        <v>155.5</v>
      </c>
      <c r="B1557" s="55">
        <v>0.95960716833632487</v>
      </c>
      <c r="C1557" s="4">
        <v>7.8308016570078597E-3</v>
      </c>
      <c r="D1557" s="55">
        <v>0.86037458640176323</v>
      </c>
      <c r="E1557" s="4">
        <v>3.1147083363967154E-2</v>
      </c>
      <c r="F1557" s="55">
        <v>0.94625902883816182</v>
      </c>
      <c r="G1557" s="4">
        <v>1.0396054660490981E-2</v>
      </c>
      <c r="H1557" s="55">
        <v>0.81637101721789984</v>
      </c>
      <c r="I1557" s="4">
        <v>4.4394562071375931E-2</v>
      </c>
      <c r="J1557" s="55">
        <v>0.74173196344613435</v>
      </c>
      <c r="K1557" s="4">
        <v>5.9065033867917761E-3</v>
      </c>
      <c r="L1557" s="55">
        <v>0.87852350125044654</v>
      </c>
      <c r="M1557" s="4">
        <v>2.1301594203193698E-2</v>
      </c>
      <c r="N1557" s="55">
        <v>0.75551834166196674</v>
      </c>
      <c r="O1557" s="4">
        <v>2.7510082413476862E-2</v>
      </c>
    </row>
    <row r="1558" spans="1:15">
      <c r="A1558">
        <v>155.60000000000002</v>
      </c>
      <c r="B1558" s="55">
        <v>0.95851702654140636</v>
      </c>
      <c r="C1558" s="4">
        <v>8.8560901550278279E-3</v>
      </c>
      <c r="D1558" s="55">
        <v>0.86130257468607696</v>
      </c>
      <c r="E1558" s="4">
        <v>2.8172403100516392E-2</v>
      </c>
      <c r="F1558" s="55">
        <v>0.93725627497375275</v>
      </c>
      <c r="G1558" s="4">
        <v>1.2617374118161674E-2</v>
      </c>
      <c r="H1558" s="55">
        <v>0.81621253915442671</v>
      </c>
      <c r="I1558" s="4">
        <v>3.5631979773662163E-2</v>
      </c>
      <c r="J1558" s="55">
        <v>0.73556392376383484</v>
      </c>
      <c r="K1558" s="4">
        <v>1.3107447122974068E-2</v>
      </c>
      <c r="L1558" s="55">
        <v>0.89083034611347611</v>
      </c>
      <c r="M1558" s="4">
        <v>1.6998896105160578E-2</v>
      </c>
      <c r="N1558" s="55">
        <v>0.75384888118546856</v>
      </c>
      <c r="O1558" s="4">
        <v>2.8069672771039372E-2</v>
      </c>
    </row>
    <row r="1559" spans="1:15">
      <c r="A1559">
        <v>155.70000000000002</v>
      </c>
      <c r="B1559" s="55">
        <v>0.95892736770818765</v>
      </c>
      <c r="C1559" s="4">
        <v>8.9294177233382697E-3</v>
      </c>
      <c r="D1559" s="55">
        <v>0.86145042497464508</v>
      </c>
      <c r="E1559" s="4">
        <v>2.6770442674283076E-2</v>
      </c>
      <c r="F1559" s="55">
        <v>0.9406960738286877</v>
      </c>
      <c r="G1559" s="4">
        <v>1.7608482584759947E-2</v>
      </c>
      <c r="H1559" s="55">
        <v>0.81087650177598625</v>
      </c>
      <c r="I1559" s="4">
        <v>5.655023654480721E-2</v>
      </c>
      <c r="J1559" s="55">
        <v>0.73438462446879971</v>
      </c>
      <c r="K1559" s="4">
        <v>9.0196669177343286E-3</v>
      </c>
      <c r="L1559" s="55">
        <v>0.89519069495087022</v>
      </c>
      <c r="M1559" s="4">
        <v>2.0291240693919989E-2</v>
      </c>
      <c r="N1559" s="55">
        <v>0.75381884092973284</v>
      </c>
      <c r="O1559" s="4">
        <v>2.9593218410274066E-2</v>
      </c>
    </row>
    <row r="1560" spans="1:15">
      <c r="A1560">
        <v>155.80000000000001</v>
      </c>
      <c r="B1560" s="55">
        <v>0.95943797192105973</v>
      </c>
      <c r="C1560" s="4">
        <v>1.0637438476294057E-2</v>
      </c>
      <c r="D1560" s="55">
        <v>0.85838533332140943</v>
      </c>
      <c r="E1560" s="4">
        <v>3.1170782197867449E-2</v>
      </c>
      <c r="F1560" s="55">
        <v>0.95527893500468397</v>
      </c>
      <c r="G1560" s="4">
        <v>1.2377688347426072E-2</v>
      </c>
      <c r="H1560" s="55">
        <v>0.81411939209690853</v>
      </c>
      <c r="I1560" s="4">
        <v>5.5554806442262017E-2</v>
      </c>
      <c r="J1560" s="55">
        <v>0.73615479646904591</v>
      </c>
      <c r="K1560" s="4">
        <v>9.7160128662840527E-3</v>
      </c>
      <c r="L1560" s="55">
        <v>0.88694330139325006</v>
      </c>
      <c r="M1560" s="4">
        <v>2.2832320522269346E-2</v>
      </c>
      <c r="N1560" s="55">
        <v>0.75581574960799569</v>
      </c>
      <c r="O1560" s="4">
        <v>2.8092754067796516E-2</v>
      </c>
    </row>
    <row r="1561" spans="1:15">
      <c r="A1561">
        <v>155.9</v>
      </c>
      <c r="B1561" s="55">
        <v>0.95901163834095382</v>
      </c>
      <c r="C1561" s="4">
        <v>8.364668402950276E-3</v>
      </c>
      <c r="D1561" s="55">
        <v>0.86103745449411595</v>
      </c>
      <c r="E1561" s="4">
        <v>2.8824833759212617E-2</v>
      </c>
      <c r="F1561" s="55">
        <v>0.9457635974672014</v>
      </c>
      <c r="G1561" s="4">
        <v>1.3234231475864824E-2</v>
      </c>
      <c r="H1561" s="55">
        <v>0.8141418066839845</v>
      </c>
      <c r="I1561" s="4">
        <v>5.0015833123634605E-2</v>
      </c>
      <c r="J1561" s="55">
        <v>0.73993527859660668</v>
      </c>
      <c r="K1561" s="4">
        <v>5.6048560580411032E-3</v>
      </c>
      <c r="L1561" s="55">
        <v>0.88981512597590517</v>
      </c>
      <c r="M1561" s="4">
        <v>1.4894257893689955E-2</v>
      </c>
      <c r="N1561" s="55">
        <v>0.74813694727146673</v>
      </c>
      <c r="O1561" s="4">
        <v>2.8337638205328228E-2</v>
      </c>
    </row>
    <row r="1562" spans="1:15">
      <c r="A1562">
        <v>156</v>
      </c>
      <c r="B1562" s="55">
        <v>0.95548658911059037</v>
      </c>
      <c r="C1562" s="4">
        <v>7.5463822559236745E-3</v>
      </c>
      <c r="D1562" s="55">
        <v>0.8639626663059623</v>
      </c>
      <c r="E1562" s="4">
        <v>2.5654968820684541E-2</v>
      </c>
      <c r="F1562" s="55">
        <v>0.93676641331525268</v>
      </c>
      <c r="G1562" s="4">
        <v>1.3829616089249755E-2</v>
      </c>
      <c r="H1562" s="55">
        <v>0.81971432268085176</v>
      </c>
      <c r="I1562" s="4">
        <v>5.0603242484429073E-2</v>
      </c>
      <c r="J1562" s="55">
        <v>0.73332158355845434</v>
      </c>
      <c r="K1562" s="4">
        <v>1.3359324579154484E-2</v>
      </c>
      <c r="L1562" s="55">
        <v>0.87952282104210711</v>
      </c>
      <c r="M1562" s="4">
        <v>1.7245177988072815E-2</v>
      </c>
      <c r="N1562" s="55">
        <v>0.75432578547910445</v>
      </c>
      <c r="O1562" s="4">
        <v>2.9543456239522117E-2</v>
      </c>
    </row>
    <row r="1563" spans="1:15">
      <c r="A1563">
        <v>156.10000000000002</v>
      </c>
      <c r="B1563" s="55">
        <v>0.95629270984087911</v>
      </c>
      <c r="C1563" s="4">
        <v>8.8188080365381623E-3</v>
      </c>
      <c r="D1563" s="55">
        <v>0.86006918231524432</v>
      </c>
      <c r="E1563" s="4">
        <v>2.6363070909061027E-2</v>
      </c>
      <c r="F1563" s="55">
        <v>0.94740566499920009</v>
      </c>
      <c r="G1563" s="4">
        <v>1.6219482673118298E-2</v>
      </c>
      <c r="H1563" s="55">
        <v>0.81644608969950883</v>
      </c>
      <c r="I1563" s="4">
        <v>5.5652548808334666E-2</v>
      </c>
      <c r="J1563" s="55">
        <v>0.73691368531809853</v>
      </c>
      <c r="K1563" s="4">
        <v>1.0532284244215318E-2</v>
      </c>
      <c r="L1563" s="55">
        <v>0.88973720187744954</v>
      </c>
      <c r="M1563" s="4">
        <v>1.0859337441754744E-2</v>
      </c>
      <c r="N1563" s="55">
        <v>0.75283677114846637</v>
      </c>
      <c r="O1563" s="4">
        <v>2.7558461023569916E-2</v>
      </c>
    </row>
    <row r="1564" spans="1:15">
      <c r="A1564">
        <v>156.20000000000002</v>
      </c>
      <c r="B1564" s="55">
        <v>0.95827875422407727</v>
      </c>
      <c r="C1564" s="4">
        <v>9.2292316944346288E-3</v>
      </c>
      <c r="D1564" s="55">
        <v>0.86025227257045567</v>
      </c>
      <c r="E1564" s="4">
        <v>2.7639092771348094E-2</v>
      </c>
      <c r="F1564" s="55">
        <v>0.93574355991250435</v>
      </c>
      <c r="G1564" s="4">
        <v>1.1621175173426345E-2</v>
      </c>
      <c r="H1564" s="55">
        <v>0.82026220609068878</v>
      </c>
      <c r="I1564" s="4">
        <v>5.1437807347261305E-2</v>
      </c>
      <c r="J1564" s="55">
        <v>0.73581971317748196</v>
      </c>
      <c r="K1564" s="4">
        <v>5.3357432076927263E-3</v>
      </c>
      <c r="L1564" s="55">
        <v>0.8874525442058232</v>
      </c>
      <c r="M1564" s="4">
        <v>1.2250330003266712E-2</v>
      </c>
      <c r="N1564" s="55">
        <v>0.75468233810077368</v>
      </c>
      <c r="O1564" s="4">
        <v>2.6459302919782862E-2</v>
      </c>
    </row>
    <row r="1565" spans="1:15">
      <c r="A1565">
        <v>156.30000000000001</v>
      </c>
      <c r="B1565" s="55">
        <v>0.95810110327417286</v>
      </c>
      <c r="C1565" s="4">
        <v>5.8411967218371767E-3</v>
      </c>
      <c r="D1565" s="55">
        <v>0.85851918605996469</v>
      </c>
      <c r="E1565" s="4">
        <v>3.1938193809154546E-2</v>
      </c>
      <c r="F1565" s="55">
        <v>0.93309457861443845</v>
      </c>
      <c r="G1565" s="4">
        <v>1.3700038888242654E-2</v>
      </c>
      <c r="H1565" s="55">
        <v>0.82103294872652577</v>
      </c>
      <c r="I1565" s="4">
        <v>5.5035336189307886E-2</v>
      </c>
      <c r="J1565" s="55">
        <v>0.73129655290854123</v>
      </c>
      <c r="K1565" s="4">
        <v>8.818487652736599E-3</v>
      </c>
      <c r="L1565" s="55">
        <v>0.87772664749242324</v>
      </c>
      <c r="M1565" s="4">
        <v>2.1133041560955225E-2</v>
      </c>
      <c r="N1565" s="55">
        <v>0.75499086336044496</v>
      </c>
      <c r="O1565" s="4">
        <v>2.6023871655493278E-2</v>
      </c>
    </row>
    <row r="1566" spans="1:15">
      <c r="A1566">
        <v>156.4</v>
      </c>
      <c r="B1566" s="55">
        <v>0.95850423892833447</v>
      </c>
      <c r="C1566" s="4">
        <v>5.8160679315238497E-3</v>
      </c>
      <c r="D1566" s="55">
        <v>0.85948991494346849</v>
      </c>
      <c r="E1566" s="4">
        <v>3.1438325404608433E-2</v>
      </c>
      <c r="F1566" s="55">
        <v>0.9363380552714522</v>
      </c>
      <c r="G1566" s="4">
        <v>1.5054146451784571E-2</v>
      </c>
      <c r="H1566" s="55">
        <v>0.82260409197415929</v>
      </c>
      <c r="I1566" s="4">
        <v>3.4919042362175544E-2</v>
      </c>
      <c r="J1566" s="55">
        <v>0.72868656718519209</v>
      </c>
      <c r="K1566" s="4">
        <v>9.0265833923907825E-3</v>
      </c>
      <c r="L1566" s="55">
        <v>0.89145042401345942</v>
      </c>
      <c r="M1566" s="4">
        <v>1.5528536177485041E-2</v>
      </c>
      <c r="N1566" s="55">
        <v>0.75331285135939163</v>
      </c>
      <c r="O1566" s="4">
        <v>2.7839963837119588E-2</v>
      </c>
    </row>
    <row r="1567" spans="1:15">
      <c r="A1567">
        <v>156.5</v>
      </c>
      <c r="B1567" s="55">
        <v>0.95944459196106524</v>
      </c>
      <c r="C1567" s="4">
        <v>6.2655208652320294E-3</v>
      </c>
      <c r="D1567" s="55">
        <v>0.86187624178390509</v>
      </c>
      <c r="E1567" s="4">
        <v>3.1479767301293919E-2</v>
      </c>
      <c r="F1567" s="55">
        <v>0.94766743558675359</v>
      </c>
      <c r="G1567" s="4">
        <v>1.5253263988537125E-2</v>
      </c>
      <c r="H1567" s="55">
        <v>0.81175997517113441</v>
      </c>
      <c r="I1567" s="4">
        <v>4.8247223389218247E-2</v>
      </c>
      <c r="J1567" s="55">
        <v>0.7362262782716581</v>
      </c>
      <c r="K1567" s="4">
        <v>6.4275043133297906E-3</v>
      </c>
      <c r="L1567" s="55">
        <v>0.88369944246117882</v>
      </c>
      <c r="M1567" s="4">
        <v>6.2410409297516435E-3</v>
      </c>
      <c r="N1567" s="55">
        <v>0.75027057746070569</v>
      </c>
      <c r="O1567" s="4">
        <v>2.5117365707280681E-2</v>
      </c>
    </row>
    <row r="1568" spans="1:15">
      <c r="A1568">
        <v>156.60000000000002</v>
      </c>
      <c r="B1568" s="55">
        <v>0.95826043727433186</v>
      </c>
      <c r="C1568" s="4">
        <v>8.0401683703145311E-3</v>
      </c>
      <c r="D1568" s="55">
        <v>0.86208062873475588</v>
      </c>
      <c r="E1568" s="4">
        <v>3.0469619742537802E-2</v>
      </c>
      <c r="F1568" s="55">
        <v>0.94767528125845968</v>
      </c>
      <c r="G1568" s="4">
        <v>1.2527355620459688E-2</v>
      </c>
      <c r="H1568" s="55">
        <v>0.82243104638017661</v>
      </c>
      <c r="I1568" s="4">
        <v>5.2794987365652017E-2</v>
      </c>
      <c r="J1568" s="55">
        <v>0.73215613599469775</v>
      </c>
      <c r="K1568" s="4">
        <v>3.8118740750501603E-3</v>
      </c>
      <c r="L1568" s="55">
        <v>0.89412608723134179</v>
      </c>
      <c r="M1568" s="4">
        <v>1.790554798456806E-2</v>
      </c>
      <c r="N1568" s="55">
        <v>0.75251964280980665</v>
      </c>
      <c r="O1568" s="4">
        <v>2.9005095794589968E-2</v>
      </c>
    </row>
    <row r="1569" spans="1:15">
      <c r="A1569">
        <v>156.70000000000002</v>
      </c>
      <c r="B1569" s="55">
        <v>0.95861216576867148</v>
      </c>
      <c r="C1569" s="4">
        <v>6.4705452624508938E-3</v>
      </c>
      <c r="D1569" s="55">
        <v>0.85623189063696192</v>
      </c>
      <c r="E1569" s="4">
        <v>2.9625569750500298E-2</v>
      </c>
      <c r="F1569" s="55">
        <v>0.939463413278111</v>
      </c>
      <c r="G1569" s="4">
        <v>2.6017397405177077E-2</v>
      </c>
      <c r="H1569" s="55">
        <v>0.81354070382228993</v>
      </c>
      <c r="I1569" s="4">
        <v>4.3119611349010233E-2</v>
      </c>
      <c r="J1569" s="55">
        <v>0.73272221721759678</v>
      </c>
      <c r="K1569" s="4">
        <v>4.0708097257638005E-3</v>
      </c>
      <c r="L1569" s="55">
        <v>0.88595313336321835</v>
      </c>
      <c r="M1569" s="4">
        <v>2.3391476672253123E-2</v>
      </c>
      <c r="N1569" s="55">
        <v>0.75109928621983613</v>
      </c>
      <c r="O1569" s="4">
        <v>2.6953381533441661E-2</v>
      </c>
    </row>
    <row r="1570" spans="1:15">
      <c r="A1570">
        <v>156.80000000000001</v>
      </c>
      <c r="B1570" s="55">
        <v>0.95898412189340776</v>
      </c>
      <c r="C1570" s="4">
        <v>5.615002523812856E-3</v>
      </c>
      <c r="D1570" s="55">
        <v>0.85313637649220575</v>
      </c>
      <c r="E1570" s="4">
        <v>3.1090841183592167E-2</v>
      </c>
      <c r="F1570" s="55">
        <v>0.94536150101365501</v>
      </c>
      <c r="G1570" s="4">
        <v>1.6922161231329631E-2</v>
      </c>
      <c r="H1570" s="55">
        <v>0.82285774518430355</v>
      </c>
      <c r="I1570" s="4">
        <v>4.6046565627025915E-2</v>
      </c>
      <c r="J1570" s="55">
        <v>0.73452806619239064</v>
      </c>
      <c r="K1570" s="4">
        <v>7.3487325582862898E-3</v>
      </c>
      <c r="L1570" s="55">
        <v>0.88846058081994683</v>
      </c>
      <c r="M1570" s="4">
        <v>1.9116248086638581E-2</v>
      </c>
      <c r="N1570" s="55">
        <v>0.75282738774305424</v>
      </c>
      <c r="O1570" s="4">
        <v>2.9308662389564307E-2</v>
      </c>
    </row>
    <row r="1571" spans="1:15">
      <c r="A1571">
        <v>156.9</v>
      </c>
      <c r="B1571" s="55">
        <v>0.96225375483968256</v>
      </c>
      <c r="C1571" s="4">
        <v>1.0756209305104254E-2</v>
      </c>
      <c r="D1571" s="55">
        <v>0.86153981746547381</v>
      </c>
      <c r="E1571" s="4">
        <v>2.898189937228229E-2</v>
      </c>
      <c r="F1571" s="55">
        <v>0.95172747199379071</v>
      </c>
      <c r="G1571" s="4">
        <v>9.8044987872918654E-3</v>
      </c>
      <c r="H1571" s="55">
        <v>0.8231329362425619</v>
      </c>
      <c r="I1571" s="4">
        <v>5.6735207544482927E-2</v>
      </c>
      <c r="J1571" s="55">
        <v>0.73993650789422627</v>
      </c>
      <c r="K1571" s="4">
        <v>7.0797240730496548E-3</v>
      </c>
      <c r="L1571" s="55">
        <v>0.88860510253138703</v>
      </c>
      <c r="M1571" s="4">
        <v>1.0515142952222178E-2</v>
      </c>
      <c r="N1571" s="55">
        <v>0.75124331093174623</v>
      </c>
      <c r="O1571" s="4">
        <v>2.6927593486078136E-2</v>
      </c>
    </row>
    <row r="1572" spans="1:15">
      <c r="A1572">
        <v>157</v>
      </c>
      <c r="B1572" s="55">
        <v>0.96349411828447218</v>
      </c>
      <c r="C1572" s="4">
        <v>9.5605735603400133E-3</v>
      </c>
      <c r="D1572" s="55">
        <v>0.86000914018110386</v>
      </c>
      <c r="E1572" s="4">
        <v>2.6901718922562816E-2</v>
      </c>
      <c r="F1572" s="55">
        <v>0.94368321535615018</v>
      </c>
      <c r="G1572" s="4">
        <v>1.8431522294932445E-2</v>
      </c>
      <c r="H1572" s="55">
        <v>0.82739161479290646</v>
      </c>
      <c r="I1572" s="4">
        <v>4.8840785101520789E-2</v>
      </c>
      <c r="J1572" s="55">
        <v>0.73196708501446683</v>
      </c>
      <c r="K1572" s="4">
        <v>1.3692707862512475E-2</v>
      </c>
      <c r="L1572" s="55">
        <v>0.885283278800439</v>
      </c>
      <c r="M1572" s="4">
        <v>8.9898584523645832E-3</v>
      </c>
      <c r="N1572" s="55">
        <v>0.75168114028879063</v>
      </c>
      <c r="O1572" s="4">
        <v>2.8322382392829522E-2</v>
      </c>
    </row>
    <row r="1573" spans="1:15">
      <c r="A1573">
        <v>157.10000000000002</v>
      </c>
      <c r="B1573" s="55">
        <v>0.95969270225712133</v>
      </c>
      <c r="C1573" s="4">
        <v>1.0112916477120225E-2</v>
      </c>
      <c r="D1573" s="55">
        <v>0.86100425717262152</v>
      </c>
      <c r="E1573" s="4">
        <v>3.0082813088922467E-2</v>
      </c>
      <c r="F1573" s="55">
        <v>0.94252466042601168</v>
      </c>
      <c r="G1573" s="4">
        <v>2.0137667125675426E-2</v>
      </c>
      <c r="H1573" s="55">
        <v>0.81702571183677963</v>
      </c>
      <c r="I1573" s="4">
        <v>4.8662712539914832E-2</v>
      </c>
      <c r="J1573" s="55">
        <v>0.73798450760545342</v>
      </c>
      <c r="K1573" s="4">
        <v>6.1765520573726692E-3</v>
      </c>
      <c r="L1573" s="55">
        <v>0.86222936103146497</v>
      </c>
      <c r="M1573" s="4">
        <v>1.0999230229939441E-2</v>
      </c>
      <c r="N1573" s="55">
        <v>0.74973511978977136</v>
      </c>
      <c r="O1573" s="4">
        <v>2.7403717278676572E-2</v>
      </c>
    </row>
    <row r="1574" spans="1:15">
      <c r="A1574">
        <v>157.20000000000002</v>
      </c>
      <c r="B1574" s="55">
        <v>0.95832079834457606</v>
      </c>
      <c r="C1574" s="4">
        <v>6.7771254135426846E-3</v>
      </c>
      <c r="D1574" s="55">
        <v>0.85974377251416845</v>
      </c>
      <c r="E1574" s="4">
        <v>3.2177510678746635E-2</v>
      </c>
      <c r="F1574" s="55">
        <v>0.94681664964564904</v>
      </c>
      <c r="G1574" s="4">
        <v>1.2142803559561644E-2</v>
      </c>
      <c r="H1574" s="55">
        <v>0.81690372690578583</v>
      </c>
      <c r="I1574" s="4">
        <v>5.6029701048956944E-2</v>
      </c>
      <c r="J1574" s="55">
        <v>0.73351542054721175</v>
      </c>
      <c r="K1574" s="4">
        <v>7.9970203409147258E-3</v>
      </c>
      <c r="L1574" s="55">
        <v>0.88395423957602248</v>
      </c>
      <c r="M1574" s="4">
        <v>1.6675332147358255E-2</v>
      </c>
      <c r="N1574" s="55">
        <v>0.75164214494008552</v>
      </c>
      <c r="O1574" s="4">
        <v>2.3296915522832046E-2</v>
      </c>
    </row>
    <row r="1575" spans="1:15">
      <c r="A1575">
        <v>157.30000000000001</v>
      </c>
      <c r="B1575" s="55">
        <v>0.95777716429904158</v>
      </c>
      <c r="C1575" s="4">
        <v>6.6972252186486975E-3</v>
      </c>
      <c r="D1575" s="55">
        <v>0.86361179064287941</v>
      </c>
      <c r="E1575" s="4">
        <v>2.9096325923959065E-2</v>
      </c>
      <c r="F1575" s="55">
        <v>0.93431556909367774</v>
      </c>
      <c r="G1575" s="4">
        <v>1.084650424235962E-2</v>
      </c>
      <c r="H1575" s="55">
        <v>0.820516451196737</v>
      </c>
      <c r="I1575" s="4">
        <v>6.4323734042577602E-2</v>
      </c>
      <c r="J1575" s="55">
        <v>0.73254484484311277</v>
      </c>
      <c r="K1575" s="4">
        <v>1.4473939634085761E-2</v>
      </c>
      <c r="L1575" s="55">
        <v>0.88272518559406288</v>
      </c>
      <c r="M1575" s="4">
        <v>1.0764332188393526E-2</v>
      </c>
      <c r="N1575" s="55">
        <v>0.75153645212916875</v>
      </c>
      <c r="O1575" s="4">
        <v>2.6909770291566524E-2</v>
      </c>
    </row>
    <row r="1576" spans="1:15">
      <c r="A1576">
        <v>157.4</v>
      </c>
      <c r="B1576" s="55">
        <v>0.96019545738061773</v>
      </c>
      <c r="C1576" s="4">
        <v>7.3095807324664941E-3</v>
      </c>
      <c r="D1576" s="55">
        <v>0.85960125699848222</v>
      </c>
      <c r="E1576" s="4">
        <v>2.8691627671583259E-2</v>
      </c>
      <c r="F1576" s="55">
        <v>0.93118956980050793</v>
      </c>
      <c r="G1576" s="4">
        <v>1.1550292891630912E-2</v>
      </c>
      <c r="H1576" s="55">
        <v>0.81677787747608266</v>
      </c>
      <c r="I1576" s="4">
        <v>5.2709785066670192E-2</v>
      </c>
      <c r="J1576" s="55">
        <v>0.73436171675618667</v>
      </c>
      <c r="K1576" s="4">
        <v>5.0800034610493407E-3</v>
      </c>
      <c r="L1576" s="55">
        <v>0.88512838837181051</v>
      </c>
      <c r="M1576" s="4">
        <v>2.0307995773337483E-2</v>
      </c>
      <c r="N1576" s="55">
        <v>0.75325096743881903</v>
      </c>
      <c r="O1576" s="4">
        <v>2.5683602750529295E-2</v>
      </c>
    </row>
    <row r="1577" spans="1:15">
      <c r="A1577">
        <v>157.5</v>
      </c>
      <c r="B1577" s="55">
        <v>0.95744283271161912</v>
      </c>
      <c r="C1577" s="4">
        <v>8.2388939789251169E-3</v>
      </c>
      <c r="D1577" s="55">
        <v>0.85841624120314353</v>
      </c>
      <c r="E1577" s="4">
        <v>2.9648582526203612E-2</v>
      </c>
      <c r="F1577" s="55">
        <v>0.93966525020295566</v>
      </c>
      <c r="G1577" s="4">
        <v>1.6299212354439971E-2</v>
      </c>
      <c r="H1577" s="55">
        <v>0.82442636296397931</v>
      </c>
      <c r="I1577" s="4">
        <v>5.9824317190038195E-2</v>
      </c>
      <c r="J1577" s="55">
        <v>0.7336430214026135</v>
      </c>
      <c r="K1577" s="4">
        <v>1.0469865266833855E-2</v>
      </c>
      <c r="L1577" s="55">
        <v>0.88220495883197503</v>
      </c>
      <c r="M1577" s="4">
        <v>1.5145488515648729E-2</v>
      </c>
      <c r="N1577" s="55">
        <v>0.75332561949657884</v>
      </c>
      <c r="O1577" s="4">
        <v>2.830287987413118E-2</v>
      </c>
    </row>
    <row r="1578" spans="1:15">
      <c r="A1578">
        <v>157.60000000000002</v>
      </c>
      <c r="B1578" s="55">
        <v>0.95957086591499396</v>
      </c>
      <c r="C1578" s="4">
        <v>7.293245368077194E-3</v>
      </c>
      <c r="D1578" s="55">
        <v>0.86094839718425131</v>
      </c>
      <c r="E1578" s="4">
        <v>2.8163529092322968E-2</v>
      </c>
      <c r="F1578" s="55">
        <v>0.93761593896721362</v>
      </c>
      <c r="G1578" s="4">
        <v>1.2483515792865022E-2</v>
      </c>
      <c r="H1578" s="55">
        <v>0.8107385089283079</v>
      </c>
      <c r="I1578" s="4">
        <v>4.1177926985534213E-2</v>
      </c>
      <c r="J1578" s="55">
        <v>0.730649976353272</v>
      </c>
      <c r="K1578" s="4">
        <v>1.2737164356076781E-2</v>
      </c>
      <c r="L1578" s="55">
        <v>0.89623245895696402</v>
      </c>
      <c r="M1578" s="4">
        <v>2.0749616757893642E-2</v>
      </c>
      <c r="N1578" s="55">
        <v>0.75146036796317917</v>
      </c>
      <c r="O1578" s="4">
        <v>2.9967836349233733E-2</v>
      </c>
    </row>
    <row r="1579" spans="1:15">
      <c r="A1579">
        <v>157.70000000000002</v>
      </c>
      <c r="B1579" s="55">
        <v>0.95801172098613463</v>
      </c>
      <c r="C1579" s="4">
        <v>7.5219809074285613E-3</v>
      </c>
      <c r="D1579" s="55">
        <v>0.85757197205455626</v>
      </c>
      <c r="E1579" s="4">
        <v>2.856394089543857E-2</v>
      </c>
      <c r="F1579" s="55">
        <v>0.93471987630192077</v>
      </c>
      <c r="G1579" s="4">
        <v>9.6831282340827211E-3</v>
      </c>
      <c r="H1579" s="55">
        <v>0.81804730768393763</v>
      </c>
      <c r="I1579" s="4">
        <v>5.0623690113872778E-2</v>
      </c>
      <c r="J1579" s="55">
        <v>0.73170026751645056</v>
      </c>
      <c r="K1579" s="4">
        <v>5.750002506611963E-3</v>
      </c>
      <c r="L1579" s="55">
        <v>0.88129404312211967</v>
      </c>
      <c r="M1579" s="4">
        <v>1.6705849149687747E-2</v>
      </c>
      <c r="N1579" s="55">
        <v>0.75307064494836506</v>
      </c>
      <c r="O1579" s="4">
        <v>2.5311372769569448E-2</v>
      </c>
    </row>
    <row r="1580" spans="1:15">
      <c r="A1580">
        <v>157.80000000000001</v>
      </c>
      <c r="B1580" s="55">
        <v>0.95824831394723686</v>
      </c>
      <c r="C1580" s="4">
        <v>7.9318678972167579E-3</v>
      </c>
      <c r="D1580" s="55">
        <v>0.86253251157087207</v>
      </c>
      <c r="E1580" s="4">
        <v>2.7319021065705478E-2</v>
      </c>
      <c r="F1580" s="55">
        <v>0.94052460441346708</v>
      </c>
      <c r="G1580" s="4">
        <v>1.5758817948938259E-2</v>
      </c>
      <c r="H1580" s="55">
        <v>0.81242949821932609</v>
      </c>
      <c r="I1580" s="4">
        <v>5.1081219085888349E-2</v>
      </c>
      <c r="J1580" s="55">
        <v>0.73407390250643323</v>
      </c>
      <c r="K1580" s="4">
        <v>1.246484836208989E-2</v>
      </c>
      <c r="L1580" s="55">
        <v>0.8931482377117389</v>
      </c>
      <c r="M1580" s="4">
        <v>1.5171837069436991E-2</v>
      </c>
      <c r="N1580" s="55">
        <v>0.749367157016531</v>
      </c>
      <c r="O1580" s="4">
        <v>2.6746915137986424E-2</v>
      </c>
    </row>
    <row r="1581" spans="1:15">
      <c r="A1581">
        <v>157.9</v>
      </c>
      <c r="B1581" s="55">
        <v>0.95869900079782389</v>
      </c>
      <c r="C1581" s="4">
        <v>5.9680301029561506E-3</v>
      </c>
      <c r="D1581" s="55">
        <v>0.85564843150670211</v>
      </c>
      <c r="E1581" s="4">
        <v>2.9293920411192397E-2</v>
      </c>
      <c r="F1581" s="55">
        <v>0.9332847070658794</v>
      </c>
      <c r="G1581" s="4">
        <v>1.6039300647258118E-2</v>
      </c>
      <c r="H1581" s="55">
        <v>0.8061557784810599</v>
      </c>
      <c r="I1581" s="4">
        <v>5.5951931171191016E-2</v>
      </c>
      <c r="J1581" s="55">
        <v>0.73113680745952692</v>
      </c>
      <c r="K1581" s="4">
        <v>3.3751845882164784E-3</v>
      </c>
      <c r="L1581" s="55">
        <v>0.8889620545973832</v>
      </c>
      <c r="M1581" s="4">
        <v>1.0424203306086814E-2</v>
      </c>
      <c r="N1581" s="55">
        <v>0.75227509014259297</v>
      </c>
      <c r="O1581" s="4">
        <v>2.8320238529820067E-2</v>
      </c>
    </row>
    <row r="1582" spans="1:15">
      <c r="A1582">
        <v>158</v>
      </c>
      <c r="B1582" s="55">
        <v>0.95961724491880529</v>
      </c>
      <c r="C1582" s="4">
        <v>6.9255888000374832E-3</v>
      </c>
      <c r="D1582" s="55">
        <v>0.85762066651414537</v>
      </c>
      <c r="E1582" s="4">
        <v>3.0513700249888785E-2</v>
      </c>
      <c r="F1582" s="55">
        <v>0.94664494882139105</v>
      </c>
      <c r="G1582" s="4">
        <v>1.4953729064070153E-2</v>
      </c>
      <c r="H1582" s="55">
        <v>0.8211065549502512</v>
      </c>
      <c r="I1582" s="4">
        <v>7.2071507294256279E-2</v>
      </c>
      <c r="J1582" s="55">
        <v>0.73989754145020437</v>
      </c>
      <c r="K1582" s="4">
        <v>7.2062100130596178E-3</v>
      </c>
      <c r="L1582" s="55">
        <v>0.89361112981308355</v>
      </c>
      <c r="M1582" s="4">
        <v>1.7181591925484772E-2</v>
      </c>
      <c r="N1582" s="55">
        <v>0.75183221947151369</v>
      </c>
      <c r="O1582" s="4">
        <v>2.8037121784700567E-2</v>
      </c>
    </row>
    <row r="1583" spans="1:15">
      <c r="A1583">
        <v>158.10000000000002</v>
      </c>
      <c r="B1583" s="55">
        <v>0.95913603198575204</v>
      </c>
      <c r="C1583" s="4">
        <v>9.7144488946106274E-3</v>
      </c>
      <c r="D1583" s="55">
        <v>0.86497515949277803</v>
      </c>
      <c r="E1583" s="4">
        <v>2.5459128523176243E-2</v>
      </c>
      <c r="F1583" s="55">
        <v>0.93524576437854212</v>
      </c>
      <c r="G1583" s="4">
        <v>1.3525372368546689E-2</v>
      </c>
      <c r="H1583" s="55">
        <v>0.81731222889082211</v>
      </c>
      <c r="I1583" s="4">
        <v>5.6348926691070493E-2</v>
      </c>
      <c r="J1583" s="55">
        <v>0.73053697192779843</v>
      </c>
      <c r="K1583" s="4">
        <v>6.480802614881289E-3</v>
      </c>
      <c r="L1583" s="55">
        <v>0.88076961721058888</v>
      </c>
      <c r="M1583" s="4">
        <v>2.1487069430969473E-2</v>
      </c>
      <c r="N1583" s="55">
        <v>0.75297368411153098</v>
      </c>
      <c r="O1583" s="4">
        <v>2.9802067685707149E-2</v>
      </c>
    </row>
    <row r="1584" spans="1:15">
      <c r="A1584">
        <v>158.20000000000002</v>
      </c>
      <c r="B1584" s="55">
        <v>0.95561323456035874</v>
      </c>
      <c r="C1584" s="4">
        <v>8.1345872035072948E-3</v>
      </c>
      <c r="D1584" s="55">
        <v>0.86282826256198031</v>
      </c>
      <c r="E1584" s="4">
        <v>2.8660172321083605E-2</v>
      </c>
      <c r="F1584" s="55">
        <v>0.941023266096917</v>
      </c>
      <c r="G1584" s="4">
        <v>1.9240411985850948E-2</v>
      </c>
      <c r="H1584" s="55">
        <v>0.81726393171910705</v>
      </c>
      <c r="I1584" s="4">
        <v>5.5728449124072078E-2</v>
      </c>
      <c r="J1584" s="55">
        <v>0.73352902947360499</v>
      </c>
      <c r="K1584" s="4">
        <v>8.8577364071466946E-3</v>
      </c>
      <c r="L1584" s="55">
        <v>0.88665111542315189</v>
      </c>
      <c r="M1584" s="4">
        <v>1.9688631168779985E-2</v>
      </c>
      <c r="N1584" s="55">
        <v>0.75293559415468425</v>
      </c>
      <c r="O1584" s="4">
        <v>2.8195995057549668E-2</v>
      </c>
    </row>
    <row r="1585" spans="1:15">
      <c r="A1585">
        <v>158.30000000000001</v>
      </c>
      <c r="B1585" s="55">
        <v>0.95679880671323314</v>
      </c>
      <c r="C1585" s="4">
        <v>5.7589201933347448E-3</v>
      </c>
      <c r="D1585" s="55">
        <v>0.85839933228349941</v>
      </c>
      <c r="E1585" s="4">
        <v>2.5642841781222562E-2</v>
      </c>
      <c r="F1585" s="55">
        <v>0.93610033023412953</v>
      </c>
      <c r="G1585" s="4">
        <v>1.5354547300499455E-2</v>
      </c>
      <c r="H1585" s="55">
        <v>0.81805684817338731</v>
      </c>
      <c r="I1585" s="4">
        <v>7.2092497283449658E-2</v>
      </c>
      <c r="J1585" s="55">
        <v>0.73104848635502484</v>
      </c>
      <c r="K1585" s="4">
        <v>7.8610852723350905E-3</v>
      </c>
      <c r="L1585" s="55">
        <v>0.88255008253853973</v>
      </c>
      <c r="M1585" s="4">
        <v>1.893205956336004E-2</v>
      </c>
      <c r="N1585" s="55">
        <v>0.75421138890835282</v>
      </c>
      <c r="O1585" s="4">
        <v>2.7922183707022985E-2</v>
      </c>
    </row>
    <row r="1586" spans="1:15">
      <c r="A1586">
        <v>158.4</v>
      </c>
      <c r="B1586" s="55">
        <v>0.95990754655405042</v>
      </c>
      <c r="C1586" s="4">
        <v>3.7984683541346909E-3</v>
      </c>
      <c r="D1586" s="55">
        <v>0.86070584244740311</v>
      </c>
      <c r="E1586" s="4">
        <v>3.249533831653395E-2</v>
      </c>
      <c r="F1586" s="55">
        <v>0.94556210964249576</v>
      </c>
      <c r="G1586" s="4">
        <v>2.301217611782766E-2</v>
      </c>
      <c r="H1586" s="55">
        <v>0.81498049212164436</v>
      </c>
      <c r="I1586" s="4">
        <v>5.4503208491233981E-2</v>
      </c>
      <c r="J1586" s="55">
        <v>0.73037160795954004</v>
      </c>
      <c r="K1586" s="4">
        <v>9.6186756157569647E-3</v>
      </c>
      <c r="L1586" s="55">
        <v>0.8851239980002541</v>
      </c>
      <c r="M1586" s="4">
        <v>1.7522980693424509E-2</v>
      </c>
      <c r="N1586" s="55">
        <v>0.75226298544439651</v>
      </c>
      <c r="O1586" s="4">
        <v>2.8558606596461249E-2</v>
      </c>
    </row>
    <row r="1587" spans="1:15">
      <c r="A1587">
        <v>158.5</v>
      </c>
      <c r="B1587" s="55">
        <v>0.96236155306720328</v>
      </c>
      <c r="C1587" s="4">
        <v>1.06924797250415E-2</v>
      </c>
      <c r="D1587" s="55">
        <v>0.85741497536640288</v>
      </c>
      <c r="E1587" s="4">
        <v>2.57540399552946E-2</v>
      </c>
      <c r="F1587" s="55">
        <v>0.93898277145382225</v>
      </c>
      <c r="G1587" s="4">
        <v>1.8464471390639402E-2</v>
      </c>
      <c r="H1587" s="55">
        <v>0.81404284539272143</v>
      </c>
      <c r="I1587" s="4">
        <v>5.6377871583148019E-2</v>
      </c>
      <c r="J1587" s="55">
        <v>0.74245750424105084</v>
      </c>
      <c r="K1587" s="4">
        <v>1.1797061679132368E-2</v>
      </c>
      <c r="L1587" s="55">
        <v>0.88337363010579195</v>
      </c>
      <c r="M1587" s="4">
        <v>1.4041250647364018E-2</v>
      </c>
      <c r="N1587" s="55">
        <v>0.7523543356098108</v>
      </c>
      <c r="O1587" s="4">
        <v>2.8089205013528611E-2</v>
      </c>
    </row>
    <row r="1588" spans="1:15">
      <c r="A1588">
        <v>158.60000000000002</v>
      </c>
      <c r="B1588" s="55">
        <v>0.95721184314306074</v>
      </c>
      <c r="C1588" s="4">
        <v>7.017509604930367E-3</v>
      </c>
      <c r="D1588" s="55">
        <v>0.85604580457948987</v>
      </c>
      <c r="E1588" s="4">
        <v>2.8870502953604337E-2</v>
      </c>
      <c r="F1588" s="55">
        <v>0.93468588857865487</v>
      </c>
      <c r="G1588" s="4">
        <v>1.4431238651122995E-2</v>
      </c>
      <c r="H1588" s="55">
        <v>0.81314345880160377</v>
      </c>
      <c r="I1588" s="4">
        <v>4.8988575696187475E-2</v>
      </c>
      <c r="J1588" s="55">
        <v>0.73720418861373482</v>
      </c>
      <c r="K1588" s="4">
        <v>1.253173716705812E-2</v>
      </c>
      <c r="L1588" s="55">
        <v>0.88162655181927219</v>
      </c>
      <c r="M1588" s="4">
        <v>1.9052741205692992E-2</v>
      </c>
      <c r="N1588" s="55">
        <v>0.74916555428125986</v>
      </c>
      <c r="O1588" s="4">
        <v>2.6714883520107098E-2</v>
      </c>
    </row>
    <row r="1589" spans="1:15">
      <c r="A1589">
        <v>158.70000000000002</v>
      </c>
      <c r="B1589" s="55">
        <v>0.96192182400953163</v>
      </c>
      <c r="C1589" s="4">
        <v>5.2157409289402901E-3</v>
      </c>
      <c r="D1589" s="55">
        <v>0.85771339198437568</v>
      </c>
      <c r="E1589" s="4">
        <v>2.9883726686789288E-2</v>
      </c>
      <c r="F1589" s="55">
        <v>0.94100399075843444</v>
      </c>
      <c r="G1589" s="4">
        <v>1.2195379628900901E-2</v>
      </c>
      <c r="H1589" s="55">
        <v>0.81326785681407632</v>
      </c>
      <c r="I1589" s="4">
        <v>4.3962635272776156E-2</v>
      </c>
      <c r="J1589" s="55">
        <v>0.73136722371681928</v>
      </c>
      <c r="K1589" s="4">
        <v>4.500146132657209E-3</v>
      </c>
      <c r="L1589" s="55">
        <v>0.88112353745817074</v>
      </c>
      <c r="M1589" s="4">
        <v>8.2137206654304389E-3</v>
      </c>
      <c r="N1589" s="55">
        <v>0.7540168426833963</v>
      </c>
      <c r="O1589" s="4">
        <v>2.6971004497435953E-2</v>
      </c>
    </row>
    <row r="1590" spans="1:15">
      <c r="A1590">
        <v>158.80000000000001</v>
      </c>
      <c r="B1590" s="55">
        <v>0.95841395092163262</v>
      </c>
      <c r="C1590" s="4">
        <v>8.9474800252286827E-3</v>
      </c>
      <c r="D1590" s="55">
        <v>0.85903629456992903</v>
      </c>
      <c r="E1590" s="4">
        <v>2.8328444386011977E-2</v>
      </c>
      <c r="F1590" s="55">
        <v>0.94268426668111061</v>
      </c>
      <c r="G1590" s="4">
        <v>2.5669744091065275E-2</v>
      </c>
      <c r="H1590" s="55">
        <v>0.8200686902728398</v>
      </c>
      <c r="I1590" s="4">
        <v>4.6428240777960539E-2</v>
      </c>
      <c r="J1590" s="55">
        <v>0.72740075863982867</v>
      </c>
      <c r="K1590" s="4">
        <v>1.3895101874529454E-2</v>
      </c>
      <c r="L1590" s="55">
        <v>0.8876288508490916</v>
      </c>
      <c r="M1590" s="4">
        <v>1.7325774570285144E-2</v>
      </c>
      <c r="N1590" s="55">
        <v>0.75118619841027146</v>
      </c>
      <c r="O1590" s="4">
        <v>2.6438535785796028E-2</v>
      </c>
    </row>
    <row r="1591" spans="1:15">
      <c r="A1591">
        <v>158.9</v>
      </c>
      <c r="B1591" s="55">
        <v>0.95645917443533923</v>
      </c>
      <c r="C1591" s="4">
        <v>8.0375880238143446E-3</v>
      </c>
      <c r="D1591" s="55">
        <v>0.85802937175620608</v>
      </c>
      <c r="E1591" s="4">
        <v>2.8193983709781028E-2</v>
      </c>
      <c r="F1591" s="55">
        <v>0.94232270245006888</v>
      </c>
      <c r="G1591" s="4">
        <v>1.535445614724636E-2</v>
      </c>
      <c r="H1591" s="55">
        <v>0.8130394533563573</v>
      </c>
      <c r="I1591" s="4">
        <v>5.3952125061033078E-2</v>
      </c>
      <c r="J1591" s="55">
        <v>0.72553016298082174</v>
      </c>
      <c r="K1591" s="4">
        <v>1.4559675809991179E-2</v>
      </c>
      <c r="L1591" s="55">
        <v>0.87762619731733926</v>
      </c>
      <c r="M1591" s="4">
        <v>1.2342681983391623E-2</v>
      </c>
      <c r="N1591" s="55">
        <v>0.75122321250043778</v>
      </c>
      <c r="O1591" s="4">
        <v>2.7198685878272816E-2</v>
      </c>
    </row>
    <row r="1592" spans="1:15">
      <c r="A1592">
        <v>159</v>
      </c>
      <c r="B1592" s="55">
        <v>0.95715322866458186</v>
      </c>
      <c r="C1592" s="4">
        <v>8.1209246778021684E-3</v>
      </c>
      <c r="D1592" s="55">
        <v>0.86335571164873604</v>
      </c>
      <c r="E1592" s="4">
        <v>2.855127492591383E-2</v>
      </c>
      <c r="F1592" s="55">
        <v>0.92549114315305392</v>
      </c>
      <c r="G1592" s="4">
        <v>1.8029956098595548E-2</v>
      </c>
      <c r="H1592" s="55">
        <v>0.81594535672300084</v>
      </c>
      <c r="I1592" s="4">
        <v>5.1805813615764001E-2</v>
      </c>
      <c r="J1592" s="55">
        <v>0.73633094248623876</v>
      </c>
      <c r="K1592" s="4">
        <v>8.2024014087704235E-3</v>
      </c>
      <c r="L1592" s="55">
        <v>0.88997716141723282</v>
      </c>
      <c r="M1592" s="4">
        <v>1.9344765355031757E-2</v>
      </c>
      <c r="N1592" s="55">
        <v>0.74905362825434341</v>
      </c>
      <c r="O1592" s="4">
        <v>3.0059692105682666E-2</v>
      </c>
    </row>
    <row r="1593" spans="1:15">
      <c r="A1593">
        <v>159.10000000000002</v>
      </c>
      <c r="B1593" s="55">
        <v>0.95519562832997462</v>
      </c>
      <c r="C1593" s="4">
        <v>5.4014689214876097E-3</v>
      </c>
      <c r="D1593" s="55">
        <v>0.85830677171664149</v>
      </c>
      <c r="E1593" s="4">
        <v>2.9858732525535371E-2</v>
      </c>
      <c r="F1593" s="55">
        <v>0.93713270774040291</v>
      </c>
      <c r="G1593" s="4">
        <v>1.3983704040178374E-2</v>
      </c>
      <c r="H1593" s="55">
        <v>0.81455426118334151</v>
      </c>
      <c r="I1593" s="4">
        <v>5.5757003043398E-2</v>
      </c>
      <c r="J1593" s="55">
        <v>0.73596655043053638</v>
      </c>
      <c r="K1593" s="4">
        <v>1.7821068325076423E-2</v>
      </c>
      <c r="L1593" s="55">
        <v>0.87584644926001831</v>
      </c>
      <c r="M1593" s="4">
        <v>1.4704769233782864E-2</v>
      </c>
      <c r="N1593" s="55">
        <v>0.75373398856303175</v>
      </c>
      <c r="O1593" s="4">
        <v>2.8836009554238363E-2</v>
      </c>
    </row>
    <row r="1594" spans="1:15">
      <c r="A1594">
        <v>159.20000000000002</v>
      </c>
      <c r="B1594" s="55">
        <v>0.95762860991199172</v>
      </c>
      <c r="C1594" s="4">
        <v>5.1058475091889767E-3</v>
      </c>
      <c r="D1594" s="55">
        <v>0.85901036494343475</v>
      </c>
      <c r="E1594" s="4">
        <v>3.4485542274674361E-2</v>
      </c>
      <c r="F1594" s="55">
        <v>0.94541467805603685</v>
      </c>
      <c r="G1594" s="4">
        <v>1.4181202765072788E-2</v>
      </c>
      <c r="H1594" s="55">
        <v>0.81836277408936697</v>
      </c>
      <c r="I1594" s="4">
        <v>5.5781490586832141E-2</v>
      </c>
      <c r="J1594" s="55">
        <v>0.73280980730306822</v>
      </c>
      <c r="K1594" s="4">
        <v>8.640241828745435E-3</v>
      </c>
      <c r="L1594" s="55">
        <v>0.8836773331509542</v>
      </c>
      <c r="M1594" s="4">
        <v>2.4327751105630523E-2</v>
      </c>
      <c r="N1594" s="55">
        <v>0.7506509627519663</v>
      </c>
      <c r="O1594" s="4">
        <v>2.6091698440523618E-2</v>
      </c>
    </row>
    <row r="1595" spans="1:15">
      <c r="A1595">
        <v>159.30000000000001</v>
      </c>
      <c r="B1595" s="55">
        <v>0.95947697880409355</v>
      </c>
      <c r="C1595" s="4">
        <v>5.2684456259975265E-3</v>
      </c>
      <c r="D1595" s="55">
        <v>0.85431040018347182</v>
      </c>
      <c r="E1595" s="4">
        <v>2.8800984787775923E-2</v>
      </c>
      <c r="F1595" s="55">
        <v>0.93269818949986871</v>
      </c>
      <c r="G1595" s="4">
        <v>1.414635051923345E-2</v>
      </c>
      <c r="H1595" s="55">
        <v>0.81913732942927986</v>
      </c>
      <c r="I1595" s="4">
        <v>6.0163027799604009E-2</v>
      </c>
      <c r="J1595" s="55">
        <v>0.73555222403720832</v>
      </c>
      <c r="K1595" s="4">
        <v>9.5982237296443704E-3</v>
      </c>
      <c r="L1595" s="55">
        <v>0.88407576475272021</v>
      </c>
      <c r="M1595" s="4">
        <v>1.582820921023961E-2</v>
      </c>
      <c r="N1595" s="55">
        <v>0.75072495393789562</v>
      </c>
      <c r="O1595" s="4">
        <v>2.7316370750365623E-2</v>
      </c>
    </row>
    <row r="1596" spans="1:15">
      <c r="A1596">
        <v>159.4</v>
      </c>
      <c r="B1596" s="55">
        <v>0.96008517181694619</v>
      </c>
      <c r="C1596" s="4">
        <v>9.6543219935874367E-3</v>
      </c>
      <c r="D1596" s="55">
        <v>0.8602474409477352</v>
      </c>
      <c r="E1596" s="4">
        <v>3.240263299663898E-2</v>
      </c>
      <c r="F1596" s="55">
        <v>0.94073065836690228</v>
      </c>
      <c r="G1596" s="4">
        <v>1.7494402125950995E-2</v>
      </c>
      <c r="H1596" s="55">
        <v>0.80983452531879974</v>
      </c>
      <c r="I1596" s="4">
        <v>4.5222539396336046E-2</v>
      </c>
      <c r="J1596" s="55">
        <v>0.72953975527382831</v>
      </c>
      <c r="K1596" s="4">
        <v>4.6331586915971199E-3</v>
      </c>
      <c r="L1596" s="55">
        <v>0.88531508155040439</v>
      </c>
      <c r="M1596" s="4">
        <v>1.1867257497746692E-2</v>
      </c>
      <c r="N1596" s="55">
        <v>0.75421226066177594</v>
      </c>
      <c r="O1596" s="4">
        <v>3.0665738081560819E-2</v>
      </c>
    </row>
    <row r="1597" spans="1:15">
      <c r="A1597">
        <v>159.5</v>
      </c>
      <c r="B1597" s="55">
        <v>0.95703825516754359</v>
      </c>
      <c r="C1597" s="4">
        <v>5.3452118515097385E-3</v>
      </c>
      <c r="D1597" s="55">
        <v>0.86168028333517488</v>
      </c>
      <c r="E1597" s="4">
        <v>3.182285413528247E-2</v>
      </c>
      <c r="F1597" s="55">
        <v>0.93530590669620683</v>
      </c>
      <c r="G1597" s="4">
        <v>1.5103939911360702E-2</v>
      </c>
      <c r="H1597" s="55">
        <v>0.80835330585555398</v>
      </c>
      <c r="I1597" s="4">
        <v>6.4572183419750795E-2</v>
      </c>
      <c r="J1597" s="55">
        <v>0.73145824533520121</v>
      </c>
      <c r="K1597" s="4">
        <v>5.9552545194887776E-3</v>
      </c>
      <c r="L1597" s="55">
        <v>0.88281761887328403</v>
      </c>
      <c r="M1597" s="4">
        <v>1.0271135711295532E-2</v>
      </c>
      <c r="N1597" s="55">
        <v>0.75040830115216939</v>
      </c>
      <c r="O1597" s="4">
        <v>2.8259739754345651E-2</v>
      </c>
    </row>
    <row r="1598" spans="1:15">
      <c r="A1598">
        <v>159.60000000000002</v>
      </c>
      <c r="B1598" s="55">
        <v>0.96179741674968933</v>
      </c>
      <c r="C1598" s="4">
        <v>8.6964582388577381E-3</v>
      </c>
      <c r="D1598" s="55">
        <v>0.86104242988072921</v>
      </c>
      <c r="E1598" s="4">
        <v>2.6753142710810987E-2</v>
      </c>
      <c r="F1598" s="55">
        <v>0.93461540741698967</v>
      </c>
      <c r="G1598" s="4">
        <v>2.682085838686811E-2</v>
      </c>
      <c r="H1598" s="55">
        <v>0.81023025325156883</v>
      </c>
      <c r="I1598" s="4">
        <v>4.7453630394163927E-2</v>
      </c>
      <c r="J1598" s="55">
        <v>0.72458644491195323</v>
      </c>
      <c r="K1598" s="4">
        <v>1.4027729366310342E-2</v>
      </c>
      <c r="L1598" s="55">
        <v>0.87805091735120866</v>
      </c>
      <c r="M1598" s="4">
        <v>2.443467313694786E-2</v>
      </c>
      <c r="N1598" s="55">
        <v>0.75318962421444824</v>
      </c>
      <c r="O1598" s="4">
        <v>2.719849345970507E-2</v>
      </c>
    </row>
    <row r="1599" spans="1:15">
      <c r="A1599">
        <v>159.70000000000002</v>
      </c>
      <c r="B1599" s="55">
        <v>0.95663179985852775</v>
      </c>
      <c r="C1599" s="4">
        <v>7.7904652037453E-3</v>
      </c>
      <c r="D1599" s="55">
        <v>0.85883698658211638</v>
      </c>
      <c r="E1599" s="4">
        <v>3.0863398561915369E-2</v>
      </c>
      <c r="F1599" s="55">
        <v>0.94207132839732777</v>
      </c>
      <c r="G1599" s="4">
        <v>1.3965758771925048E-2</v>
      </c>
      <c r="H1599" s="55">
        <v>0.81607388672658809</v>
      </c>
      <c r="I1599" s="4">
        <v>4.1572870702072891E-2</v>
      </c>
      <c r="J1599" s="55">
        <v>0.72717505559028373</v>
      </c>
      <c r="K1599" s="4">
        <v>4.3587009383151184E-3</v>
      </c>
      <c r="L1599" s="55">
        <v>0.88534482383204316</v>
      </c>
      <c r="M1599" s="4">
        <v>2.1554600132433484E-2</v>
      </c>
      <c r="N1599" s="55">
        <v>0.7509128949149636</v>
      </c>
      <c r="O1599" s="4">
        <v>2.9149260186578062E-2</v>
      </c>
    </row>
    <row r="1600" spans="1:15">
      <c r="A1600">
        <v>159.80000000000001</v>
      </c>
      <c r="B1600" s="55">
        <v>0.95958812635432134</v>
      </c>
      <c r="C1600" s="4">
        <v>4.8173849080877908E-3</v>
      </c>
      <c r="D1600" s="55">
        <v>0.85421831771844214</v>
      </c>
      <c r="E1600" s="4">
        <v>2.6832213811846369E-2</v>
      </c>
      <c r="F1600" s="55">
        <v>0.9426483336823539</v>
      </c>
      <c r="G1600" s="4">
        <v>1.8987733246752122E-2</v>
      </c>
      <c r="H1600" s="55">
        <v>0.79785372435223212</v>
      </c>
      <c r="I1600" s="4">
        <v>4.43525473315345E-2</v>
      </c>
      <c r="J1600" s="55">
        <v>0.73165657635830983</v>
      </c>
      <c r="K1600" s="4">
        <v>8.7635487889537664E-3</v>
      </c>
      <c r="L1600" s="55">
        <v>0.88477870119775714</v>
      </c>
      <c r="M1600" s="4">
        <v>1.357001904696279E-2</v>
      </c>
      <c r="N1600" s="55">
        <v>0.75259164055501793</v>
      </c>
      <c r="O1600" s="4">
        <v>2.556519268592904E-2</v>
      </c>
    </row>
    <row r="1601" spans="1:15">
      <c r="A1601">
        <v>159.9</v>
      </c>
      <c r="B1601" s="55">
        <v>0.95647309990242457</v>
      </c>
      <c r="C1601" s="4">
        <v>7.2263019174259903E-3</v>
      </c>
      <c r="D1601" s="55">
        <v>0.85722983747879022</v>
      </c>
      <c r="E1601" s="4">
        <v>2.9101227886569124E-2</v>
      </c>
      <c r="F1601" s="55">
        <v>0.93632707009426053</v>
      </c>
      <c r="G1601" s="4">
        <v>1.1909554471095304E-2</v>
      </c>
      <c r="H1601" s="55">
        <v>0.80597972419897101</v>
      </c>
      <c r="I1601" s="4">
        <v>4.7577762560533289E-2</v>
      </c>
      <c r="J1601" s="55">
        <v>0.73133677859904078</v>
      </c>
      <c r="K1601" s="4">
        <v>9.8866357791334031E-3</v>
      </c>
      <c r="L1601" s="55">
        <v>0.88001843881290898</v>
      </c>
      <c r="M1601" s="4">
        <v>7.6184332502975188E-3</v>
      </c>
      <c r="N1601" s="55">
        <v>0.75157073068982916</v>
      </c>
      <c r="O1601" s="4">
        <v>2.8968991829537188E-2</v>
      </c>
    </row>
    <row r="1602" spans="1:15">
      <c r="A1602">
        <v>160</v>
      </c>
      <c r="B1602" s="55">
        <v>0.95598246570144119</v>
      </c>
      <c r="C1602" s="4">
        <v>8.4160265052258005E-3</v>
      </c>
      <c r="D1602" s="55">
        <v>0.85849946814126299</v>
      </c>
      <c r="E1602" s="4">
        <v>3.1886317848412067E-2</v>
      </c>
      <c r="F1602" s="55">
        <v>0.93658856676219915</v>
      </c>
      <c r="G1602" s="4">
        <v>2.0847746226401665E-2</v>
      </c>
      <c r="H1602" s="55">
        <v>0.81635308732142686</v>
      </c>
      <c r="I1602" s="4">
        <v>5.8721590069014749E-2</v>
      </c>
      <c r="J1602" s="55">
        <v>0.72965027388564496</v>
      </c>
      <c r="K1602" s="4">
        <v>1.0662875795535357E-2</v>
      </c>
      <c r="L1602" s="55">
        <v>0.87817363767155787</v>
      </c>
      <c r="M1602" s="4">
        <v>9.772906102818231E-3</v>
      </c>
      <c r="N1602" s="55">
        <v>0.75134316761082054</v>
      </c>
      <c r="O1602" s="4">
        <v>2.7816676800792726E-2</v>
      </c>
    </row>
    <row r="1603" spans="1:15">
      <c r="A1603">
        <v>160.10000000000002</v>
      </c>
      <c r="B1603" s="55">
        <v>0.95747416870659241</v>
      </c>
      <c r="C1603" s="4">
        <v>1.0972215482819438E-2</v>
      </c>
      <c r="D1603" s="55">
        <v>0.85621253769373651</v>
      </c>
      <c r="E1603" s="4">
        <v>2.8696379842614368E-2</v>
      </c>
      <c r="F1603" s="55">
        <v>0.93258883459517006</v>
      </c>
      <c r="G1603" s="4">
        <v>1.5235161808087009E-2</v>
      </c>
      <c r="H1603" s="55">
        <v>0.81725136622219519</v>
      </c>
      <c r="I1603" s="4">
        <v>5.4520722788020365E-2</v>
      </c>
      <c r="J1603" s="55">
        <v>0.72746607683633702</v>
      </c>
      <c r="K1603" s="4">
        <v>9.785683633053743E-3</v>
      </c>
      <c r="L1603" s="55">
        <v>0.88327443458515265</v>
      </c>
      <c r="M1603" s="4">
        <v>1.9529422097410192E-2</v>
      </c>
      <c r="N1603" s="55">
        <v>0.75064041485957822</v>
      </c>
      <c r="O1603" s="4">
        <v>2.6074485807789489E-2</v>
      </c>
    </row>
    <row r="1604" spans="1:15">
      <c r="A1604">
        <v>160.20000000000002</v>
      </c>
      <c r="B1604" s="55">
        <v>0.95776266497225659</v>
      </c>
      <c r="C1604" s="4">
        <v>7.6777079308443224E-3</v>
      </c>
      <c r="D1604" s="55">
        <v>0.85836699092303481</v>
      </c>
      <c r="E1604" s="4">
        <v>3.1328847392843757E-2</v>
      </c>
      <c r="F1604" s="55">
        <v>0.93368323363120831</v>
      </c>
      <c r="G1604" s="4">
        <v>1.7843088299923909E-2</v>
      </c>
      <c r="H1604" s="55">
        <v>0.81961217299918621</v>
      </c>
      <c r="I1604" s="4">
        <v>6.3570775276656347E-2</v>
      </c>
      <c r="J1604" s="55">
        <v>0.72536147446054489</v>
      </c>
      <c r="K1604" s="4">
        <v>1.3270883135266559E-2</v>
      </c>
      <c r="L1604" s="55">
        <v>0.89323038784848519</v>
      </c>
      <c r="M1604" s="4">
        <v>1.0256472560590226E-2</v>
      </c>
      <c r="N1604" s="55">
        <v>0.75148565728239547</v>
      </c>
      <c r="O1604" s="4">
        <v>2.7299931267397871E-2</v>
      </c>
    </row>
    <row r="1605" spans="1:15">
      <c r="A1605">
        <v>160.30000000000001</v>
      </c>
      <c r="B1605" s="55">
        <v>0.9550482996489057</v>
      </c>
      <c r="C1605" s="4">
        <v>6.3326581761525835E-3</v>
      </c>
      <c r="D1605" s="55">
        <v>0.85649986376985354</v>
      </c>
      <c r="E1605" s="4">
        <v>2.6283968515914836E-2</v>
      </c>
      <c r="F1605" s="55">
        <v>0.94157506995974671</v>
      </c>
      <c r="G1605" s="4">
        <v>1.5316655480012032E-2</v>
      </c>
      <c r="H1605" s="55">
        <v>0.82232310987220458</v>
      </c>
      <c r="I1605" s="4">
        <v>6.9958501566749196E-2</v>
      </c>
      <c r="J1605" s="55">
        <v>0.7226052412419024</v>
      </c>
      <c r="K1605" s="4">
        <v>9.6222908714297672E-3</v>
      </c>
      <c r="L1605" s="55">
        <v>0.87532987901387038</v>
      </c>
      <c r="M1605" s="4">
        <v>1.3327681600719595E-2</v>
      </c>
      <c r="N1605" s="55">
        <v>0.75409873868321919</v>
      </c>
      <c r="O1605" s="4">
        <v>2.8352462965297327E-2</v>
      </c>
    </row>
    <row r="1606" spans="1:15">
      <c r="A1606">
        <v>160.4</v>
      </c>
      <c r="B1606" s="55">
        <v>0.95491483917871545</v>
      </c>
      <c r="C1606" s="4">
        <v>6.6224352810631965E-3</v>
      </c>
      <c r="D1606" s="55">
        <v>0.85869237470551418</v>
      </c>
      <c r="E1606" s="4">
        <v>2.6675596030643779E-2</v>
      </c>
      <c r="F1606" s="55">
        <v>0.93906005533027304</v>
      </c>
      <c r="G1606" s="4">
        <v>1.7585602665754055E-2</v>
      </c>
      <c r="H1606" s="55">
        <v>0.80614500379088749</v>
      </c>
      <c r="I1606" s="4">
        <v>5.1988591040229667E-2</v>
      </c>
      <c r="J1606" s="55">
        <v>0.73186440370549577</v>
      </c>
      <c r="K1606" s="4">
        <v>1.3085603007922707E-2</v>
      </c>
      <c r="L1606" s="55">
        <v>0.87192186552924567</v>
      </c>
      <c r="M1606" s="4">
        <v>1.2866420988014713E-2</v>
      </c>
      <c r="N1606" s="55">
        <v>0.7494034642576477</v>
      </c>
      <c r="O1606" s="4">
        <v>2.554312028311094E-2</v>
      </c>
    </row>
    <row r="1607" spans="1:15">
      <c r="A1607">
        <v>160.5</v>
      </c>
      <c r="B1607" s="55">
        <v>0.96351524445226278</v>
      </c>
      <c r="C1607" s="4">
        <v>9.2763631314657698E-3</v>
      </c>
      <c r="D1607" s="55">
        <v>0.85669814934363564</v>
      </c>
      <c r="E1607" s="4">
        <v>2.5515620242047028E-2</v>
      </c>
      <c r="F1607" s="55">
        <v>0.93417707138879336</v>
      </c>
      <c r="G1607" s="4">
        <v>1.3109784630161667E-2</v>
      </c>
      <c r="H1607" s="55">
        <v>0.81551310489391093</v>
      </c>
      <c r="I1607" s="4">
        <v>6.1406332462095335E-2</v>
      </c>
      <c r="J1607" s="55">
        <v>0.72588291363628521</v>
      </c>
      <c r="K1607" s="4">
        <v>1.1000816099172816E-2</v>
      </c>
      <c r="L1607" s="55">
        <v>0.88389574201869725</v>
      </c>
      <c r="M1607" s="4">
        <v>2.2697029611679645E-2</v>
      </c>
      <c r="N1607" s="55">
        <v>0.7486059343007081</v>
      </c>
      <c r="O1607" s="4">
        <v>2.9224973605402445E-2</v>
      </c>
    </row>
    <row r="1608" spans="1:15">
      <c r="A1608">
        <v>160.60000000000002</v>
      </c>
      <c r="B1608" s="55">
        <v>0.95928717999511426</v>
      </c>
      <c r="C1608" s="4">
        <v>9.0766869767074689E-3</v>
      </c>
      <c r="D1608" s="55">
        <v>0.86329378093627351</v>
      </c>
      <c r="E1608" s="4">
        <v>3.1053460988951922E-2</v>
      </c>
      <c r="F1608" s="55">
        <v>0.93251053523722849</v>
      </c>
      <c r="G1608" s="4">
        <v>2.3185593580688162E-2</v>
      </c>
      <c r="H1608" s="55">
        <v>0.80572901780825446</v>
      </c>
      <c r="I1608" s="4">
        <v>5.0514957131215496E-2</v>
      </c>
      <c r="J1608" s="55">
        <v>0.72853939075106777</v>
      </c>
      <c r="K1608" s="4">
        <v>7.2295439711348849E-3</v>
      </c>
      <c r="L1608" s="55">
        <v>0.87938265024014795</v>
      </c>
      <c r="M1608" s="4">
        <v>1.1060837341231908E-2</v>
      </c>
      <c r="N1608" s="55">
        <v>0.74972972995509601</v>
      </c>
      <c r="O1608" s="4">
        <v>2.7140903504427778E-2</v>
      </c>
    </row>
    <row r="1609" spans="1:15">
      <c r="A1609">
        <v>160.70000000000002</v>
      </c>
      <c r="B1609" s="55">
        <v>0.95925709882725951</v>
      </c>
      <c r="C1609" s="4">
        <v>9.7761372818208417E-3</v>
      </c>
      <c r="D1609" s="55">
        <v>0.86006147876149819</v>
      </c>
      <c r="E1609" s="4">
        <v>2.8318204803033035E-2</v>
      </c>
      <c r="F1609" s="55">
        <v>0.94196418487210887</v>
      </c>
      <c r="G1609" s="4">
        <v>1.4520412746488289E-2</v>
      </c>
      <c r="H1609" s="55">
        <v>0.817003320488492</v>
      </c>
      <c r="I1609" s="4">
        <v>5.3097400190586133E-2</v>
      </c>
      <c r="J1609" s="55">
        <v>0.7199345862796187</v>
      </c>
      <c r="K1609" s="4">
        <v>1.2985592334902251E-2</v>
      </c>
      <c r="L1609" s="55">
        <v>0.88560360887379841</v>
      </c>
      <c r="M1609" s="4">
        <v>2.2304170370982625E-2</v>
      </c>
      <c r="N1609" s="55">
        <v>0.75068580433942822</v>
      </c>
      <c r="O1609" s="4">
        <v>2.8123461246489706E-2</v>
      </c>
    </row>
    <row r="1610" spans="1:15">
      <c r="A1610">
        <v>160.80000000000001</v>
      </c>
      <c r="B1610" s="55">
        <v>0.95787433361227081</v>
      </c>
      <c r="C1610" s="4">
        <v>5.5753553325023084E-3</v>
      </c>
      <c r="D1610" s="55">
        <v>0.85452226409998511</v>
      </c>
      <c r="E1610" s="4">
        <v>2.8564012861553773E-2</v>
      </c>
      <c r="F1610" s="55">
        <v>0.94015010241082919</v>
      </c>
      <c r="G1610" s="4">
        <v>2.0487636396993174E-2</v>
      </c>
      <c r="H1610" s="55">
        <v>0.82222350162225388</v>
      </c>
      <c r="I1610" s="4">
        <v>4.1771136811116112E-2</v>
      </c>
      <c r="J1610" s="55">
        <v>0.72805360382304962</v>
      </c>
      <c r="K1610" s="4">
        <v>5.4062974838233946E-3</v>
      </c>
      <c r="L1610" s="55">
        <v>0.87152619819941601</v>
      </c>
      <c r="M1610" s="4">
        <v>1.5543561158204681E-2</v>
      </c>
      <c r="N1610" s="55">
        <v>0.75133305642465176</v>
      </c>
      <c r="O1610" s="4">
        <v>2.851812883233653E-2</v>
      </c>
    </row>
    <row r="1611" spans="1:15">
      <c r="A1611">
        <v>160.9</v>
      </c>
      <c r="B1611" s="55">
        <v>0.95608846978687101</v>
      </c>
      <c r="C1611" s="4">
        <v>7.6703771336161996E-3</v>
      </c>
      <c r="D1611" s="55">
        <v>0.85674513564368782</v>
      </c>
      <c r="E1611" s="4">
        <v>3.0352372120176961E-2</v>
      </c>
      <c r="F1611" s="55">
        <v>0.9424980713992035</v>
      </c>
      <c r="G1611" s="4">
        <v>2.5918409142585894E-2</v>
      </c>
      <c r="H1611" s="55">
        <v>0.806994835885394</v>
      </c>
      <c r="I1611" s="4">
        <v>5.1660050695856968E-2</v>
      </c>
      <c r="J1611" s="55">
        <v>0.72971927367025347</v>
      </c>
      <c r="K1611" s="4">
        <v>8.5457800661465737E-3</v>
      </c>
      <c r="L1611" s="55">
        <v>0.88198445875038445</v>
      </c>
      <c r="M1611" s="4">
        <v>2.2098752998810003E-2</v>
      </c>
      <c r="N1611" s="55">
        <v>0.74898719269904102</v>
      </c>
      <c r="O1611" s="4">
        <v>2.810596197709285E-2</v>
      </c>
    </row>
    <row r="1612" spans="1:15">
      <c r="A1612">
        <v>161</v>
      </c>
      <c r="B1612" s="55">
        <v>0.95548486851065162</v>
      </c>
      <c r="C1612" s="4">
        <v>5.2128645280230526E-3</v>
      </c>
      <c r="D1612" s="55">
        <v>0.8580035638170479</v>
      </c>
      <c r="E1612" s="4">
        <v>2.6752513144486005E-2</v>
      </c>
      <c r="F1612" s="55">
        <v>0.9355446286222685</v>
      </c>
      <c r="G1612" s="4">
        <v>1.8663674692381598E-2</v>
      </c>
      <c r="H1612" s="55">
        <v>0.80921443905118073</v>
      </c>
      <c r="I1612" s="4">
        <v>5.6720399526582539E-2</v>
      </c>
      <c r="J1612" s="55">
        <v>0.72671543059530486</v>
      </c>
      <c r="K1612" s="4">
        <v>8.9712465924783567E-3</v>
      </c>
      <c r="L1612" s="55">
        <v>0.882495566469915</v>
      </c>
      <c r="M1612" s="4">
        <v>1.8320965172738211E-2</v>
      </c>
      <c r="N1612" s="55">
        <v>0.75143660203905416</v>
      </c>
      <c r="O1612" s="4">
        <v>2.9427404737770727E-2</v>
      </c>
    </row>
    <row r="1613" spans="1:15">
      <c r="A1613">
        <v>161.10000000000002</v>
      </c>
      <c r="B1613" s="55">
        <v>0.95527236396262927</v>
      </c>
      <c r="C1613" s="4">
        <v>8.4273994391964192E-3</v>
      </c>
      <c r="D1613" s="55">
        <v>0.85658428606853898</v>
      </c>
      <c r="E1613" s="4">
        <v>3.0655005187204851E-2</v>
      </c>
      <c r="F1613" s="55">
        <v>0.93789997855431895</v>
      </c>
      <c r="G1613" s="4">
        <v>1.6683128918888266E-2</v>
      </c>
      <c r="H1613" s="55">
        <v>0.81293929014886002</v>
      </c>
      <c r="I1613" s="4">
        <v>5.6096621403495077E-2</v>
      </c>
      <c r="J1613" s="55">
        <v>0.72793676868429869</v>
      </c>
      <c r="K1613" s="4">
        <v>7.9626287388114576E-3</v>
      </c>
      <c r="L1613" s="55">
        <v>0.88367001899123065</v>
      </c>
      <c r="M1613" s="4">
        <v>1.8727391543806055E-2</v>
      </c>
      <c r="N1613" s="55">
        <v>0.75034011547470669</v>
      </c>
      <c r="O1613" s="4">
        <v>2.9197766786705132E-2</v>
      </c>
    </row>
    <row r="1614" spans="1:15">
      <c r="A1614">
        <v>161.20000000000002</v>
      </c>
      <c r="B1614" s="55">
        <v>0.95664307859067366</v>
      </c>
      <c r="C1614" s="4">
        <v>7.7985838939266736E-3</v>
      </c>
      <c r="D1614" s="55">
        <v>0.85594281222129942</v>
      </c>
      <c r="E1614" s="4">
        <v>2.7232410901969331E-2</v>
      </c>
      <c r="F1614" s="55">
        <v>0.93520401082245086</v>
      </c>
      <c r="G1614" s="4">
        <v>1.7126358093314552E-2</v>
      </c>
      <c r="H1614" s="55">
        <v>0.80773377829542581</v>
      </c>
      <c r="I1614" s="4">
        <v>5.2651683977072733E-2</v>
      </c>
      <c r="J1614" s="55">
        <v>0.73148429599036047</v>
      </c>
      <c r="K1614" s="4">
        <v>1.6036167142040664E-2</v>
      </c>
      <c r="L1614" s="55">
        <v>0.88538828682403481</v>
      </c>
      <c r="M1614" s="4">
        <v>1.7771557197519831E-2</v>
      </c>
      <c r="N1614" s="55">
        <v>0.75096026327650511</v>
      </c>
      <c r="O1614" s="4">
        <v>2.6958005023701354E-2</v>
      </c>
    </row>
    <row r="1615" spans="1:15">
      <c r="A1615">
        <v>161.30000000000001</v>
      </c>
      <c r="B1615" s="55">
        <v>0.95761993525857481</v>
      </c>
      <c r="C1615" s="4">
        <v>9.1685982907254888E-3</v>
      </c>
      <c r="D1615" s="55">
        <v>0.85830406443062013</v>
      </c>
      <c r="E1615" s="4">
        <v>3.0168845133719074E-2</v>
      </c>
      <c r="F1615" s="55">
        <v>0.93339433534185434</v>
      </c>
      <c r="G1615" s="4">
        <v>1.9099548027176564E-2</v>
      </c>
      <c r="H1615" s="55">
        <v>0.80717902733623315</v>
      </c>
      <c r="I1615" s="4">
        <v>5.3189795366688331E-2</v>
      </c>
      <c r="J1615" s="55">
        <v>0.72874501989972296</v>
      </c>
      <c r="K1615" s="4">
        <v>9.0415671400103301E-3</v>
      </c>
      <c r="L1615" s="55">
        <v>0.87346760782725918</v>
      </c>
      <c r="M1615" s="4">
        <v>1.2164796678125232E-2</v>
      </c>
      <c r="N1615" s="55">
        <v>0.74924757373385042</v>
      </c>
      <c r="O1615" s="4">
        <v>2.8179469645877905E-2</v>
      </c>
    </row>
    <row r="1616" spans="1:15">
      <c r="A1616">
        <v>161.4</v>
      </c>
      <c r="B1616" s="55">
        <v>0.9573155402139244</v>
      </c>
      <c r="C1616" s="4">
        <v>2.4212157706323149E-3</v>
      </c>
      <c r="D1616" s="55">
        <v>0.8622708986317148</v>
      </c>
      <c r="E1616" s="4">
        <v>2.9548054368351312E-2</v>
      </c>
      <c r="F1616" s="55">
        <v>0.93066301906167825</v>
      </c>
      <c r="G1616" s="4">
        <v>1.6550815857324302E-2</v>
      </c>
      <c r="H1616" s="55">
        <v>0.80187604525470246</v>
      </c>
      <c r="I1616" s="4">
        <v>4.5181205603311778E-2</v>
      </c>
      <c r="J1616" s="55">
        <v>0.73223072465048555</v>
      </c>
      <c r="K1616" s="4">
        <v>1.1451085888769124E-2</v>
      </c>
      <c r="L1616" s="55">
        <v>0.88030968718779101</v>
      </c>
      <c r="M1616" s="4">
        <v>1.898861418604994E-2</v>
      </c>
      <c r="N1616" s="55">
        <v>0.7494304597256618</v>
      </c>
      <c r="O1616" s="4">
        <v>2.8403228337157988E-2</v>
      </c>
    </row>
    <row r="1617" spans="1:15">
      <c r="A1617">
        <v>161.5</v>
      </c>
      <c r="B1617" s="55">
        <v>0.95968118091624621</v>
      </c>
      <c r="C1617" s="4">
        <v>6.7622362925775841E-3</v>
      </c>
      <c r="D1617" s="55">
        <v>0.85664845344039586</v>
      </c>
      <c r="E1617" s="4">
        <v>2.6183430713328952E-2</v>
      </c>
      <c r="F1617" s="55">
        <v>0.9381404245500079</v>
      </c>
      <c r="G1617" s="4">
        <v>2.0339473901851039E-2</v>
      </c>
      <c r="H1617" s="55">
        <v>0.81992259571073256</v>
      </c>
      <c r="I1617" s="4">
        <v>5.1669997606153255E-2</v>
      </c>
      <c r="J1617" s="55">
        <v>0.73223593940133047</v>
      </c>
      <c r="K1617" s="4">
        <v>9.9796463689987465E-3</v>
      </c>
      <c r="L1617" s="55">
        <v>0.88508561190473112</v>
      </c>
      <c r="M1617" s="4">
        <v>1.7969388298389087E-2</v>
      </c>
      <c r="N1617" s="55">
        <v>0.74971366198946721</v>
      </c>
      <c r="O1617" s="4">
        <v>2.6512031699514126E-2</v>
      </c>
    </row>
    <row r="1618" spans="1:15">
      <c r="A1618">
        <v>161.60000000000002</v>
      </c>
      <c r="B1618" s="55">
        <v>0.96200640906161838</v>
      </c>
      <c r="C1618" s="4">
        <v>8.0695529548061307E-3</v>
      </c>
      <c r="D1618" s="55">
        <v>0.85985926544817759</v>
      </c>
      <c r="E1618" s="4">
        <v>3.0635193672472201E-2</v>
      </c>
      <c r="F1618" s="55">
        <v>0.9314423153328798</v>
      </c>
      <c r="G1618" s="4">
        <v>1.2984043424046635E-2</v>
      </c>
      <c r="H1618" s="55">
        <v>0.81959405103329674</v>
      </c>
      <c r="I1618" s="4">
        <v>6.2618998238347143E-2</v>
      </c>
      <c r="J1618" s="55">
        <v>0.72534995616286579</v>
      </c>
      <c r="K1618" s="4">
        <v>1.1979479657647783E-2</v>
      </c>
      <c r="L1618" s="55">
        <v>0.8842012844310968</v>
      </c>
      <c r="M1618" s="4">
        <v>2.30926315368764E-2</v>
      </c>
      <c r="N1618" s="55">
        <v>0.75110718495554996</v>
      </c>
      <c r="O1618" s="4">
        <v>2.5260034245135902E-2</v>
      </c>
    </row>
    <row r="1619" spans="1:15">
      <c r="A1619">
        <v>161.70000000000002</v>
      </c>
      <c r="B1619" s="55">
        <v>0.95502047671341983</v>
      </c>
      <c r="C1619" s="4">
        <v>7.9943492168614676E-3</v>
      </c>
      <c r="D1619" s="55">
        <v>0.85927307034457667</v>
      </c>
      <c r="E1619" s="4">
        <v>2.6905320062240182E-2</v>
      </c>
      <c r="F1619" s="55">
        <v>0.93228969415230512</v>
      </c>
      <c r="G1619" s="4">
        <v>1.6622349784572867E-2</v>
      </c>
      <c r="H1619" s="55">
        <v>0.81189223967219026</v>
      </c>
      <c r="I1619" s="4">
        <v>6.9123549249956895E-2</v>
      </c>
      <c r="J1619" s="55">
        <v>0.72260336536068126</v>
      </c>
      <c r="K1619" s="4">
        <v>3.3619913373787664E-3</v>
      </c>
      <c r="L1619" s="55">
        <v>0.89114178600531702</v>
      </c>
      <c r="M1619" s="4">
        <v>1.4572284132629893E-2</v>
      </c>
      <c r="N1619" s="55">
        <v>0.74896961090341985</v>
      </c>
      <c r="O1619" s="4">
        <v>2.8576053825122523E-2</v>
      </c>
    </row>
    <row r="1620" spans="1:15">
      <c r="A1620">
        <v>161.80000000000001</v>
      </c>
      <c r="B1620" s="55">
        <v>0.95789468810868583</v>
      </c>
      <c r="C1620" s="4">
        <v>4.4083942059971971E-3</v>
      </c>
      <c r="D1620" s="55">
        <v>0.85663080986495233</v>
      </c>
      <c r="E1620" s="4">
        <v>2.9682534107664103E-2</v>
      </c>
      <c r="F1620" s="55">
        <v>0.93794647897061389</v>
      </c>
      <c r="G1620" s="4">
        <v>2.4504519597097936E-2</v>
      </c>
      <c r="H1620" s="55">
        <v>0.80346119564833085</v>
      </c>
      <c r="I1620" s="4">
        <v>4.5849293054401725E-2</v>
      </c>
      <c r="J1620" s="55">
        <v>0.73097320606214589</v>
      </c>
      <c r="K1620" s="4">
        <v>8.7979753384119265E-3</v>
      </c>
      <c r="L1620" s="55">
        <v>0.87997311397159861</v>
      </c>
      <c r="M1620" s="4">
        <v>1.1703324788867455E-2</v>
      </c>
      <c r="N1620" s="55">
        <v>0.74851281714120232</v>
      </c>
      <c r="O1620" s="4">
        <v>2.9898671435052031E-2</v>
      </c>
    </row>
    <row r="1621" spans="1:15">
      <c r="A1621">
        <v>161.9</v>
      </c>
      <c r="B1621" s="55">
        <v>0.95473574558100638</v>
      </c>
      <c r="C1621" s="4">
        <v>9.9884977485949853E-3</v>
      </c>
      <c r="D1621" s="55">
        <v>0.85609093492464738</v>
      </c>
      <c r="E1621" s="4">
        <v>2.6544559508193743E-2</v>
      </c>
      <c r="F1621" s="55">
        <v>0.94086695617082705</v>
      </c>
      <c r="G1621" s="4">
        <v>1.6356720819630143E-2</v>
      </c>
      <c r="H1621" s="55">
        <v>0.81059167213661587</v>
      </c>
      <c r="I1621" s="4">
        <v>4.2976988528147804E-2</v>
      </c>
      <c r="J1621" s="55">
        <v>0.71919566065029406</v>
      </c>
      <c r="K1621" s="4">
        <v>1.1246746825642093E-2</v>
      </c>
      <c r="L1621" s="55">
        <v>0.87774862327672154</v>
      </c>
      <c r="M1621" s="4">
        <v>1.7403171280369788E-2</v>
      </c>
      <c r="N1621" s="55">
        <v>0.75217477113557751</v>
      </c>
      <c r="O1621" s="4">
        <v>2.7430964252727962E-2</v>
      </c>
    </row>
    <row r="1622" spans="1:15">
      <c r="A1622">
        <v>162</v>
      </c>
      <c r="B1622" s="55">
        <v>0.95122612227803183</v>
      </c>
      <c r="C1622" s="4">
        <v>8.2246437276652009E-3</v>
      </c>
      <c r="D1622" s="55">
        <v>0.85921865260811692</v>
      </c>
      <c r="E1622" s="4">
        <v>3.2462577893916322E-2</v>
      </c>
      <c r="F1622" s="55">
        <v>0.93810150194224473</v>
      </c>
      <c r="G1622" s="4">
        <v>1.8265301768478421E-2</v>
      </c>
      <c r="H1622" s="55">
        <v>0.81186353568888381</v>
      </c>
      <c r="I1622" s="4">
        <v>4.411608171785366E-2</v>
      </c>
      <c r="J1622" s="55">
        <v>0.73082053668585967</v>
      </c>
      <c r="K1622" s="4">
        <v>6.1216472103746457E-3</v>
      </c>
      <c r="L1622" s="55">
        <v>0.88717427804478177</v>
      </c>
      <c r="M1622" s="4">
        <v>1.4262565492353786E-2</v>
      </c>
      <c r="N1622" s="55">
        <v>0.74616129063500736</v>
      </c>
      <c r="O1622" s="4">
        <v>2.5353963358611117E-2</v>
      </c>
    </row>
    <row r="1623" spans="1:15">
      <c r="A1623">
        <v>162.10000000000002</v>
      </c>
      <c r="B1623" s="55">
        <v>0.95204236954035537</v>
      </c>
      <c r="C1623" s="4">
        <v>4.9301851642100138E-3</v>
      </c>
      <c r="D1623" s="55">
        <v>0.85851396992592366</v>
      </c>
      <c r="E1623" s="4">
        <v>2.8271601273894286E-2</v>
      </c>
      <c r="F1623" s="55">
        <v>0.93000673554210989</v>
      </c>
      <c r="G1623" s="4">
        <v>1.7669951949191062E-2</v>
      </c>
      <c r="H1623" s="55">
        <v>0.80703036331748024</v>
      </c>
      <c r="I1623" s="4">
        <v>4.6420158812627274E-2</v>
      </c>
      <c r="J1623" s="55">
        <v>0.73155323834832497</v>
      </c>
      <c r="K1623" s="4">
        <v>9.3440972526114691E-3</v>
      </c>
      <c r="L1623" s="55">
        <v>0.87786901230678427</v>
      </c>
      <c r="M1623" s="4">
        <v>1.8475587377214411E-2</v>
      </c>
      <c r="N1623" s="55">
        <v>0.75084958566205029</v>
      </c>
      <c r="O1623" s="4">
        <v>2.789452626514102E-2</v>
      </c>
    </row>
    <row r="1624" spans="1:15">
      <c r="A1624">
        <v>162.20000000000002</v>
      </c>
      <c r="B1624" s="55">
        <v>0.95650989668346953</v>
      </c>
      <c r="C1624" s="4">
        <v>6.4043695369097701E-3</v>
      </c>
      <c r="D1624" s="55">
        <v>0.85267478080925518</v>
      </c>
      <c r="E1624" s="4">
        <v>3.5071340115849135E-2</v>
      </c>
      <c r="F1624" s="55">
        <v>0.93841251498724887</v>
      </c>
      <c r="G1624" s="4">
        <v>2.2638202118804299E-2</v>
      </c>
      <c r="H1624" s="55">
        <v>0.81106627428974887</v>
      </c>
      <c r="I1624" s="4">
        <v>5.9488482251130181E-2</v>
      </c>
      <c r="J1624" s="55">
        <v>0.72754840201690418</v>
      </c>
      <c r="K1624" s="4">
        <v>1.0271158796916339E-2</v>
      </c>
      <c r="L1624" s="55">
        <v>0.87764751383819717</v>
      </c>
      <c r="M1624" s="4">
        <v>1.4429887340437738E-2</v>
      </c>
      <c r="N1624" s="55">
        <v>0.7472628765440078</v>
      </c>
      <c r="O1624" s="4">
        <v>2.8057789995613588E-2</v>
      </c>
    </row>
    <row r="1625" spans="1:15">
      <c r="A1625">
        <v>162.30000000000001</v>
      </c>
      <c r="B1625" s="55">
        <v>0.95867922668236427</v>
      </c>
      <c r="C1625" s="4">
        <v>5.0919021502920875E-3</v>
      </c>
      <c r="D1625" s="55">
        <v>0.8566725985344068</v>
      </c>
      <c r="E1625" s="4">
        <v>3.204124894396905E-2</v>
      </c>
      <c r="F1625" s="55">
        <v>0.9362900120535631</v>
      </c>
      <c r="G1625" s="4">
        <v>1.6473452819255906E-2</v>
      </c>
      <c r="H1625" s="55">
        <v>0.81203987871057515</v>
      </c>
      <c r="I1625" s="4">
        <v>4.7491760980062539E-2</v>
      </c>
      <c r="J1625" s="55">
        <v>0.72524317511774306</v>
      </c>
      <c r="K1625" s="4">
        <v>1.056582973391797E-2</v>
      </c>
      <c r="L1625" s="55">
        <v>0.88155205407341197</v>
      </c>
      <c r="M1625" s="4">
        <v>1.6666492346130501E-2</v>
      </c>
      <c r="N1625" s="55">
        <v>0.74928644815559908</v>
      </c>
      <c r="O1625" s="4">
        <v>2.8006292495111693E-2</v>
      </c>
    </row>
    <row r="1626" spans="1:15">
      <c r="A1626">
        <v>162.4</v>
      </c>
      <c r="B1626" s="55">
        <v>0.95719697015757543</v>
      </c>
      <c r="C1626" s="4">
        <v>9.1518299069503935E-3</v>
      </c>
      <c r="D1626" s="55">
        <v>0.85441622514606441</v>
      </c>
      <c r="E1626" s="4">
        <v>2.7266525771498937E-2</v>
      </c>
      <c r="F1626" s="55">
        <v>0.94023593073846867</v>
      </c>
      <c r="G1626" s="4">
        <v>9.2322642637996354E-3</v>
      </c>
      <c r="H1626" s="55">
        <v>0.80989290440171136</v>
      </c>
      <c r="I1626" s="4">
        <v>4.3455941590823E-2</v>
      </c>
      <c r="J1626" s="55">
        <v>0.72878330789681478</v>
      </c>
      <c r="K1626" s="4">
        <v>1.3927062153359596E-2</v>
      </c>
      <c r="L1626" s="55">
        <v>0.88001842883116388</v>
      </c>
      <c r="M1626" s="4">
        <v>1.8960001140578105E-2</v>
      </c>
      <c r="N1626" s="55">
        <v>0.74538933820595088</v>
      </c>
      <c r="O1626" s="4">
        <v>2.7822255144441161E-2</v>
      </c>
    </row>
    <row r="1627" spans="1:15">
      <c r="A1627">
        <v>162.5</v>
      </c>
      <c r="B1627" s="55">
        <v>0.95709387667371426</v>
      </c>
      <c r="C1627" s="4">
        <v>7.9165939650716471E-3</v>
      </c>
      <c r="D1627" s="55">
        <v>0.8531169979000286</v>
      </c>
      <c r="E1627" s="4">
        <v>3.0996399749679038E-2</v>
      </c>
      <c r="F1627" s="55">
        <v>0.93918601767257726</v>
      </c>
      <c r="G1627" s="4">
        <v>1.992305082122213E-2</v>
      </c>
      <c r="H1627" s="55">
        <v>0.81158966783305286</v>
      </c>
      <c r="I1627" s="4">
        <v>4.5648216671015554E-2</v>
      </c>
      <c r="J1627" s="55">
        <v>0.72517707797310149</v>
      </c>
      <c r="K1627" s="4">
        <v>9.6918286628585801E-3</v>
      </c>
      <c r="L1627" s="55">
        <v>0.88094256413797434</v>
      </c>
      <c r="M1627" s="4">
        <v>1.9655486794682219E-2</v>
      </c>
      <c r="N1627" s="55">
        <v>0.75109907143325338</v>
      </c>
      <c r="O1627" s="4">
        <v>3.0214100739655383E-2</v>
      </c>
    </row>
    <row r="1628" spans="1:15">
      <c r="A1628">
        <v>162.60000000000002</v>
      </c>
      <c r="B1628" s="55">
        <v>0.95431156659138971</v>
      </c>
      <c r="C1628" s="4">
        <v>2.6632158261552272E-3</v>
      </c>
      <c r="D1628" s="55">
        <v>0.85596875028638519</v>
      </c>
      <c r="E1628" s="4">
        <v>2.9139528748313479E-2</v>
      </c>
      <c r="F1628" s="55">
        <v>0.93557521785320719</v>
      </c>
      <c r="G1628" s="4">
        <v>1.2698271542899873E-2</v>
      </c>
      <c r="H1628" s="55">
        <v>0.81514803673115532</v>
      </c>
      <c r="I1628" s="4">
        <v>6.249911484240505E-2</v>
      </c>
      <c r="J1628" s="55">
        <v>0.72811248083379265</v>
      </c>
      <c r="K1628" s="4">
        <v>7.3140721299189398E-3</v>
      </c>
      <c r="L1628" s="55">
        <v>0.87544910640389628</v>
      </c>
      <c r="M1628" s="4">
        <v>1.146004827153368E-2</v>
      </c>
      <c r="N1628" s="55">
        <v>0.7476350177842217</v>
      </c>
      <c r="O1628" s="4">
        <v>2.5981103278706588E-2</v>
      </c>
    </row>
    <row r="1629" spans="1:15">
      <c r="A1629">
        <v>162.70000000000002</v>
      </c>
      <c r="B1629" s="55">
        <v>0.95371947413987268</v>
      </c>
      <c r="C1629" s="4">
        <v>3.1786855203866033E-3</v>
      </c>
      <c r="D1629" s="55">
        <v>0.85323532701348481</v>
      </c>
      <c r="E1629" s="4">
        <v>3.526500244690764E-2</v>
      </c>
      <c r="F1629" s="55">
        <v>0.93078398571057153</v>
      </c>
      <c r="G1629" s="4">
        <v>1.8212178139450287E-2</v>
      </c>
      <c r="H1629" s="55">
        <v>0.8186847406259915</v>
      </c>
      <c r="I1629" s="4">
        <v>5.6842947377651755E-2</v>
      </c>
      <c r="J1629" s="55">
        <v>0.72533030539391896</v>
      </c>
      <c r="K1629" s="4">
        <v>6.011142012349327E-3</v>
      </c>
      <c r="L1629" s="55">
        <v>0.8908404912567951</v>
      </c>
      <c r="M1629" s="4">
        <v>1.7031431263976334E-2</v>
      </c>
      <c r="N1629" s="55">
        <v>0.75161330029631801</v>
      </c>
      <c r="O1629" s="4">
        <v>2.6253737373753173E-2</v>
      </c>
    </row>
    <row r="1630" spans="1:15">
      <c r="A1630">
        <v>162.80000000000001</v>
      </c>
      <c r="B1630" s="55">
        <v>0.95782680228921113</v>
      </c>
      <c r="C1630" s="4">
        <v>6.9285708491653832E-3</v>
      </c>
      <c r="D1630" s="55">
        <v>0.85500826142529562</v>
      </c>
      <c r="E1630" s="4">
        <v>3.0883374237306298E-2</v>
      </c>
      <c r="F1630" s="55">
        <v>0.94267266734439392</v>
      </c>
      <c r="G1630" s="4">
        <v>1.3189378163743366E-2</v>
      </c>
      <c r="H1630" s="55">
        <v>0.8095878574638441</v>
      </c>
      <c r="I1630" s="4">
        <v>5.4260076923179433E-2</v>
      </c>
      <c r="J1630" s="55">
        <v>0.72153943816656851</v>
      </c>
      <c r="K1630" s="4">
        <v>1.1611719202986809E-2</v>
      </c>
      <c r="L1630" s="55">
        <v>0.88504497415358807</v>
      </c>
      <c r="M1630" s="4">
        <v>1.5682588588371099E-2</v>
      </c>
      <c r="N1630" s="55">
        <v>0.74727242598968702</v>
      </c>
      <c r="O1630" s="4">
        <v>2.8215233740777296E-2</v>
      </c>
    </row>
    <row r="1631" spans="1:15">
      <c r="A1631">
        <v>162.9</v>
      </c>
      <c r="B1631" s="55">
        <v>0.95667552342958861</v>
      </c>
      <c r="C1631" s="4">
        <v>8.8260578302243771E-3</v>
      </c>
      <c r="D1631" s="55">
        <v>0.85347935666647123</v>
      </c>
      <c r="E1631" s="4">
        <v>3.3490297278925552E-2</v>
      </c>
      <c r="F1631" s="55">
        <v>0.93396043630253833</v>
      </c>
      <c r="G1631" s="4">
        <v>1.7407270998141319E-2</v>
      </c>
      <c r="H1631" s="55">
        <v>0.81439119516187797</v>
      </c>
      <c r="I1631" s="4">
        <v>4.5031649130825198E-2</v>
      </c>
      <c r="J1631" s="55">
        <v>0.72582352342111389</v>
      </c>
      <c r="K1631" s="4">
        <v>8.9982347481135615E-3</v>
      </c>
      <c r="L1631" s="55">
        <v>0.87995456279654527</v>
      </c>
      <c r="M1631" s="4">
        <v>6.9187225466542362E-3</v>
      </c>
      <c r="N1631" s="55">
        <v>0.748889179031338</v>
      </c>
      <c r="O1631" s="4">
        <v>2.8725523282599485E-2</v>
      </c>
    </row>
    <row r="1632" spans="1:15">
      <c r="A1632">
        <v>163</v>
      </c>
      <c r="B1632" s="55">
        <v>0.95511507841901078</v>
      </c>
      <c r="C1632" s="4">
        <v>5.2386939489075723E-3</v>
      </c>
      <c r="D1632" s="55">
        <v>0.85859494661132163</v>
      </c>
      <c r="E1632" s="4">
        <v>3.1757778902997816E-2</v>
      </c>
      <c r="F1632" s="55">
        <v>0.93713349452190831</v>
      </c>
      <c r="G1632" s="4">
        <v>1.4197802456409626E-2</v>
      </c>
      <c r="H1632" s="55">
        <v>0.81380646258053291</v>
      </c>
      <c r="I1632" s="4">
        <v>5.3992053974544374E-2</v>
      </c>
      <c r="J1632" s="55">
        <v>0.73053218774085449</v>
      </c>
      <c r="K1632" s="4">
        <v>8.4329412238967963E-3</v>
      </c>
      <c r="L1632" s="55">
        <v>0.87533168154222896</v>
      </c>
      <c r="M1632" s="4">
        <v>1.6492055461199352E-2</v>
      </c>
      <c r="N1632" s="55">
        <v>0.74708625102983628</v>
      </c>
      <c r="O1632" s="4">
        <v>2.8633472118908623E-2</v>
      </c>
    </row>
    <row r="1633" spans="1:15">
      <c r="A1633">
        <v>163.10000000000002</v>
      </c>
      <c r="B1633" s="55">
        <v>0.95363318889981907</v>
      </c>
      <c r="C1633" s="4">
        <v>6.4127435619888429E-3</v>
      </c>
      <c r="D1633" s="55">
        <v>0.85562063888924444</v>
      </c>
      <c r="E1633" s="4">
        <v>2.9504069011833691E-2</v>
      </c>
      <c r="F1633" s="55">
        <v>0.94214454941975223</v>
      </c>
      <c r="G1633" s="4">
        <v>2.2092055973347614E-2</v>
      </c>
      <c r="H1633" s="55">
        <v>0.8089733443112328</v>
      </c>
      <c r="I1633" s="4">
        <v>5.3794280101645789E-2</v>
      </c>
      <c r="J1633" s="55">
        <v>0.72862004179980144</v>
      </c>
      <c r="K1633" s="4">
        <v>1.4991358242488028E-2</v>
      </c>
      <c r="L1633" s="55">
        <v>0.88444687027543467</v>
      </c>
      <c r="M1633" s="4">
        <v>1.6689477725151086E-2</v>
      </c>
      <c r="N1633" s="55">
        <v>0.7496660561390891</v>
      </c>
      <c r="O1633" s="4">
        <v>3.0679429913592099E-2</v>
      </c>
    </row>
    <row r="1634" spans="1:15">
      <c r="A1634">
        <v>163.20000000000002</v>
      </c>
      <c r="B1634" s="55">
        <v>0.95463992823589272</v>
      </c>
      <c r="C1634" s="4">
        <v>8.3340928099282577E-3</v>
      </c>
      <c r="D1634" s="55">
        <v>0.85537810500382006</v>
      </c>
      <c r="E1634" s="4">
        <v>3.0060183491691442E-2</v>
      </c>
      <c r="F1634" s="55">
        <v>0.93187233206678199</v>
      </c>
      <c r="G1634" s="4">
        <v>1.4124931683955977E-2</v>
      </c>
      <c r="H1634" s="55">
        <v>0.81302181099540149</v>
      </c>
      <c r="I1634" s="4">
        <v>4.6946393383524111E-2</v>
      </c>
      <c r="J1634" s="55">
        <v>0.72705390229205469</v>
      </c>
      <c r="K1634" s="4">
        <v>1.5065622785761755E-2</v>
      </c>
      <c r="L1634" s="55">
        <v>0.87759787679476475</v>
      </c>
      <c r="M1634" s="4">
        <v>1.7465672905357575E-2</v>
      </c>
      <c r="N1634" s="55">
        <v>0.74589188226134018</v>
      </c>
      <c r="O1634" s="4">
        <v>2.6927192408990237E-2</v>
      </c>
    </row>
    <row r="1635" spans="1:15">
      <c r="A1635">
        <v>163.30000000000001</v>
      </c>
      <c r="B1635" s="55">
        <v>0.95637174646390855</v>
      </c>
      <c r="C1635" s="4">
        <v>5.3509807898431171E-3</v>
      </c>
      <c r="D1635" s="55">
        <v>0.85396310288746147</v>
      </c>
      <c r="E1635" s="4">
        <v>2.8394652810637855E-2</v>
      </c>
      <c r="F1635" s="55">
        <v>0.94203184674054952</v>
      </c>
      <c r="G1635" s="4">
        <v>1.4789794135766265E-2</v>
      </c>
      <c r="H1635" s="55">
        <v>0.80549604393391105</v>
      </c>
      <c r="I1635" s="4">
        <v>5.340118952535932E-2</v>
      </c>
      <c r="J1635" s="55">
        <v>0.72248890245387365</v>
      </c>
      <c r="K1635" s="4">
        <v>1.2402997479255072E-3</v>
      </c>
      <c r="L1635" s="55">
        <v>0.88021697604308091</v>
      </c>
      <c r="M1635" s="4">
        <v>7.304081473048246E-3</v>
      </c>
      <c r="N1635" s="55">
        <v>0.74541636710655523</v>
      </c>
      <c r="O1635" s="4">
        <v>2.834794111275547E-2</v>
      </c>
    </row>
    <row r="1636" spans="1:15">
      <c r="A1636">
        <v>163.4</v>
      </c>
      <c r="B1636" s="55">
        <v>0.95097883308743769</v>
      </c>
      <c r="C1636" s="4">
        <v>6.165017092802122E-3</v>
      </c>
      <c r="D1636" s="55">
        <v>0.853648568451845</v>
      </c>
      <c r="E1636" s="4">
        <v>2.8695769305813502E-2</v>
      </c>
      <c r="F1636" s="55">
        <v>0.93828468823062017</v>
      </c>
      <c r="G1636" s="4">
        <v>8.0907487454616404E-3</v>
      </c>
      <c r="H1636" s="55">
        <v>0.80346388677790659</v>
      </c>
      <c r="I1636" s="4">
        <v>6.2415386347527482E-2</v>
      </c>
      <c r="J1636" s="55">
        <v>0.72222019504322432</v>
      </c>
      <c r="K1636" s="4">
        <v>4.0492803645507704E-3</v>
      </c>
      <c r="L1636" s="55">
        <v>0.87881311513196858</v>
      </c>
      <c r="M1636" s="4">
        <v>1.7366841224531328E-2</v>
      </c>
      <c r="N1636" s="55">
        <v>0.74779628992553326</v>
      </c>
      <c r="O1636" s="4">
        <v>2.7481733930367357E-2</v>
      </c>
    </row>
    <row r="1637" spans="1:15">
      <c r="A1637">
        <v>163.5</v>
      </c>
      <c r="B1637" s="55">
        <v>0.95672628142403848</v>
      </c>
      <c r="C1637" s="4">
        <v>9.8283897305694434E-3</v>
      </c>
      <c r="D1637" s="55">
        <v>0.85823631236375808</v>
      </c>
      <c r="E1637" s="4">
        <v>3.1025749515709126E-2</v>
      </c>
      <c r="F1637" s="55">
        <v>0.93399019903863834</v>
      </c>
      <c r="G1637" s="4">
        <v>7.5832611988314895E-3</v>
      </c>
      <c r="H1637" s="55">
        <v>0.81958522695064051</v>
      </c>
      <c r="I1637" s="4">
        <v>5.6959592814385354E-2</v>
      </c>
      <c r="J1637" s="55">
        <v>0.72947777812442227</v>
      </c>
      <c r="K1637" s="4">
        <v>7.4137669492020143E-3</v>
      </c>
      <c r="L1637" s="55">
        <v>0.88729864478921672</v>
      </c>
      <c r="M1637" s="4">
        <v>2.0403775224756861E-2</v>
      </c>
      <c r="N1637" s="55">
        <v>0.74674535990602009</v>
      </c>
      <c r="O1637" s="4">
        <v>2.8784967002054147E-2</v>
      </c>
    </row>
    <row r="1638" spans="1:15">
      <c r="A1638">
        <v>163.60000000000002</v>
      </c>
      <c r="B1638" s="55">
        <v>0.95311336653658918</v>
      </c>
      <c r="C1638" s="4">
        <v>5.0412801261893641E-3</v>
      </c>
      <c r="D1638" s="55">
        <v>0.85463233765534918</v>
      </c>
      <c r="E1638" s="4">
        <v>3.0645154775405026E-2</v>
      </c>
      <c r="F1638" s="55">
        <v>0.94146931680089474</v>
      </c>
      <c r="G1638" s="4">
        <v>1.9417414308053094E-2</v>
      </c>
      <c r="H1638" s="55">
        <v>0.81267765515247736</v>
      </c>
      <c r="I1638" s="4">
        <v>6.2440788197403618E-2</v>
      </c>
      <c r="J1638" s="55">
        <v>0.72048381406981865</v>
      </c>
      <c r="K1638" s="4">
        <v>8.4173346410951911E-3</v>
      </c>
      <c r="L1638" s="55">
        <v>0.88767219080311954</v>
      </c>
      <c r="M1638" s="4">
        <v>1.7969412156155027E-2</v>
      </c>
      <c r="N1638" s="55">
        <v>0.74855743877726133</v>
      </c>
      <c r="O1638" s="4">
        <v>2.7259691351149855E-2</v>
      </c>
    </row>
    <row r="1639" spans="1:15">
      <c r="A1639">
        <v>163.70000000000002</v>
      </c>
      <c r="B1639" s="55">
        <v>0.95622370905427523</v>
      </c>
      <c r="C1639" s="4">
        <v>6.8434970592399051E-3</v>
      </c>
      <c r="D1639" s="55">
        <v>0.85276538433021076</v>
      </c>
      <c r="E1639" s="4">
        <v>3.0130960164788299E-2</v>
      </c>
      <c r="F1639" s="55">
        <v>0.94186381239916894</v>
      </c>
      <c r="G1639" s="4">
        <v>2.1214334077810676E-2</v>
      </c>
      <c r="H1639" s="55">
        <v>0.81390630536591735</v>
      </c>
      <c r="I1639" s="4">
        <v>4.6203583305843919E-2</v>
      </c>
      <c r="J1639" s="55">
        <v>0.71764985989215169</v>
      </c>
      <c r="K1639" s="4">
        <v>7.485552951738245E-3</v>
      </c>
      <c r="L1639" s="55">
        <v>0.87918899802035888</v>
      </c>
      <c r="M1639" s="4">
        <v>1.6479057020006096E-2</v>
      </c>
      <c r="N1639" s="55">
        <v>0.74734546385339229</v>
      </c>
      <c r="O1639" s="4">
        <v>2.8122217748521746E-2</v>
      </c>
    </row>
    <row r="1640" spans="1:15">
      <c r="A1640">
        <v>163.80000000000001</v>
      </c>
      <c r="B1640" s="55">
        <v>0.95687939463128946</v>
      </c>
      <c r="C1640" s="4">
        <v>6.8033215931268464E-3</v>
      </c>
      <c r="D1640" s="55">
        <v>0.85626401357316229</v>
      </c>
      <c r="E1640" s="4">
        <v>2.7490354033012813E-2</v>
      </c>
      <c r="F1640" s="55">
        <v>0.93094537364301977</v>
      </c>
      <c r="G1640" s="4">
        <v>1.9190636656296611E-2</v>
      </c>
      <c r="H1640" s="55">
        <v>0.80924783831916725</v>
      </c>
      <c r="I1640" s="4">
        <v>6.9953541003986056E-2</v>
      </c>
      <c r="J1640" s="55">
        <v>0.72118345828940456</v>
      </c>
      <c r="K1640" s="4">
        <v>5.7814365567069627E-3</v>
      </c>
      <c r="L1640" s="55">
        <v>0.87470985086503106</v>
      </c>
      <c r="M1640" s="4">
        <v>1.6478361757639826E-2</v>
      </c>
      <c r="N1640" s="55">
        <v>0.74552603352551228</v>
      </c>
      <c r="O1640" s="4">
        <v>2.4678071811000478E-2</v>
      </c>
    </row>
    <row r="1641" spans="1:15">
      <c r="A1641">
        <v>163.9</v>
      </c>
      <c r="B1641" s="55">
        <v>0.95363000034225742</v>
      </c>
      <c r="C1641" s="4">
        <v>5.5670943986930602E-3</v>
      </c>
      <c r="D1641" s="55">
        <v>0.85463081902187543</v>
      </c>
      <c r="E1641" s="4">
        <v>2.8795837577526871E-2</v>
      </c>
      <c r="F1641" s="55">
        <v>0.94296002488986341</v>
      </c>
      <c r="G1641" s="4">
        <v>2.2163435800312509E-2</v>
      </c>
      <c r="H1641" s="55">
        <v>0.81695440863829327</v>
      </c>
      <c r="I1641" s="4">
        <v>6.4491708131497197E-2</v>
      </c>
      <c r="J1641" s="55">
        <v>0.72734853898202634</v>
      </c>
      <c r="K1641" s="4">
        <v>8.446059841912365E-3</v>
      </c>
      <c r="L1641" s="55">
        <v>0.87646252819021697</v>
      </c>
      <c r="M1641" s="4">
        <v>1.9493138117142275E-2</v>
      </c>
      <c r="N1641" s="55">
        <v>0.74445569106668286</v>
      </c>
      <c r="O1641" s="4">
        <v>2.764142603888381E-2</v>
      </c>
    </row>
    <row r="1642" spans="1:15">
      <c r="A1642">
        <v>164</v>
      </c>
      <c r="B1642" s="55">
        <v>0.96035143696863068</v>
      </c>
      <c r="C1642" s="4">
        <v>6.9595244067784251E-3</v>
      </c>
      <c r="D1642" s="55">
        <v>0.84933545612864236</v>
      </c>
      <c r="E1642" s="4">
        <v>3.206074870814047E-2</v>
      </c>
      <c r="F1642" s="55">
        <v>0.92992706049355345</v>
      </c>
      <c r="G1642" s="4">
        <v>1.7792146303684364E-2</v>
      </c>
      <c r="H1642" s="55">
        <v>0.81009733972742315</v>
      </c>
      <c r="I1642" s="4">
        <v>4.5112010576145375E-2</v>
      </c>
      <c r="J1642" s="55">
        <v>0.72418007588217415</v>
      </c>
      <c r="K1642" s="4">
        <v>1.1464422339511489E-2</v>
      </c>
      <c r="L1642" s="55">
        <v>0.87545562826569567</v>
      </c>
      <c r="M1642" s="4">
        <v>2.044360233893356E-2</v>
      </c>
      <c r="N1642" s="55">
        <v>0.74543709904635302</v>
      </c>
      <c r="O1642" s="4">
        <v>2.6878254689031201E-2</v>
      </c>
    </row>
    <row r="1643" spans="1:15">
      <c r="A1643">
        <v>164.10000000000002</v>
      </c>
      <c r="B1643" s="55">
        <v>0.95396613842935318</v>
      </c>
      <c r="C1643" s="4">
        <v>6.0960316446649039E-3</v>
      </c>
      <c r="D1643" s="55">
        <v>0.85872312611171786</v>
      </c>
      <c r="E1643" s="4">
        <v>2.8601159602269617E-2</v>
      </c>
      <c r="F1643" s="55">
        <v>0.92847970897890642</v>
      </c>
      <c r="G1643" s="4">
        <v>1.3225770088749454E-2</v>
      </c>
      <c r="H1643" s="55">
        <v>0.81205029690869179</v>
      </c>
      <c r="I1643" s="4">
        <v>5.3512924427676099E-2</v>
      </c>
      <c r="J1643" s="55">
        <v>0.73105652922456832</v>
      </c>
      <c r="K1643" s="4">
        <v>9.6214172693695633E-3</v>
      </c>
      <c r="L1643" s="55">
        <v>0.88180753514990484</v>
      </c>
      <c r="M1643" s="4">
        <v>1.4984803917960747E-2</v>
      </c>
      <c r="N1643" s="55">
        <v>0.74569693178003338</v>
      </c>
      <c r="O1643" s="4">
        <v>2.6423182859696727E-2</v>
      </c>
    </row>
    <row r="1644" spans="1:15">
      <c r="A1644">
        <v>164.20000000000002</v>
      </c>
      <c r="B1644" s="55">
        <v>0.95779931679848229</v>
      </c>
      <c r="C1644" s="4">
        <v>5.9598482351616786E-3</v>
      </c>
      <c r="D1644" s="55">
        <v>0.85358239369834354</v>
      </c>
      <c r="E1644" s="4">
        <v>2.9289895450301081E-2</v>
      </c>
      <c r="F1644" s="55">
        <v>0.9383866991210198</v>
      </c>
      <c r="G1644" s="4">
        <v>1.6290779269466472E-2</v>
      </c>
      <c r="H1644" s="55">
        <v>0.81242416087513936</v>
      </c>
      <c r="I1644" s="4">
        <v>4.937943751604796E-2</v>
      </c>
      <c r="J1644" s="55">
        <v>0.72349412615684905</v>
      </c>
      <c r="K1644" s="4">
        <v>9.7818653350042247E-3</v>
      </c>
      <c r="L1644" s="55">
        <v>0.8809106772581089</v>
      </c>
      <c r="M1644" s="4">
        <v>1.4034583686719282E-2</v>
      </c>
      <c r="N1644" s="55">
        <v>0.74973089069014098</v>
      </c>
      <c r="O1644" s="4">
        <v>2.9857765749406986E-2</v>
      </c>
    </row>
    <row r="1645" spans="1:15">
      <c r="A1645">
        <v>164.3</v>
      </c>
      <c r="B1645" s="55">
        <v>0.9516439397987323</v>
      </c>
      <c r="C1645" s="4">
        <v>2.2609858922075267E-3</v>
      </c>
      <c r="D1645" s="55">
        <v>0.85735989420911451</v>
      </c>
      <c r="E1645" s="4">
        <v>3.2653601173699864E-2</v>
      </c>
      <c r="F1645" s="55">
        <v>0.92630243636926879</v>
      </c>
      <c r="G1645" s="4">
        <v>1.654955231080827E-2</v>
      </c>
      <c r="H1645" s="55">
        <v>0.79820626957121721</v>
      </c>
      <c r="I1645" s="4">
        <v>5.9558034695991746E-2</v>
      </c>
      <c r="J1645" s="55">
        <v>0.71842784886075628</v>
      </c>
      <c r="K1645" s="4">
        <v>9.4241069819582749E-3</v>
      </c>
      <c r="L1645" s="55">
        <v>0.88563662706424717</v>
      </c>
      <c r="M1645" s="4">
        <v>8.1825317916449578E-3</v>
      </c>
      <c r="N1645" s="55">
        <v>0.74499695205034278</v>
      </c>
      <c r="O1645" s="4">
        <v>2.6273576808828171E-2</v>
      </c>
    </row>
    <row r="1646" spans="1:15">
      <c r="A1646">
        <v>164.4</v>
      </c>
      <c r="B1646" s="55">
        <v>0.95572152336423088</v>
      </c>
      <c r="C1646" s="4">
        <v>4.648742918231921E-3</v>
      </c>
      <c r="D1646" s="55">
        <v>0.85295628004024859</v>
      </c>
      <c r="E1646" s="4">
        <v>3.0419481645835845E-2</v>
      </c>
      <c r="F1646" s="55">
        <v>0.93800993727381132</v>
      </c>
      <c r="G1646" s="4">
        <v>9.8566168331780252E-3</v>
      </c>
      <c r="H1646" s="55">
        <v>0.80544954862807572</v>
      </c>
      <c r="I1646" s="4">
        <v>4.4658119619963965E-2</v>
      </c>
      <c r="J1646" s="55">
        <v>0.72278510222945536</v>
      </c>
      <c r="K1646" s="4">
        <v>6.1986156130513373E-3</v>
      </c>
      <c r="L1646" s="55">
        <v>0.88482295925323984</v>
      </c>
      <c r="M1646" s="4">
        <v>2.0878798187469287E-2</v>
      </c>
      <c r="N1646" s="55">
        <v>0.74726509804654018</v>
      </c>
      <c r="O1646" s="4">
        <v>3.0659085876215218E-2</v>
      </c>
    </row>
    <row r="1647" spans="1:15">
      <c r="A1647">
        <v>164.5</v>
      </c>
      <c r="B1647" s="55">
        <v>0.95253450818816088</v>
      </c>
      <c r="C1647" s="4">
        <v>5.993982360528719E-3</v>
      </c>
      <c r="D1647" s="55">
        <v>0.85533469450028454</v>
      </c>
      <c r="E1647" s="4">
        <v>2.6345400938964182E-2</v>
      </c>
      <c r="F1647" s="55">
        <v>0.93857785018599316</v>
      </c>
      <c r="G1647" s="4">
        <v>1.4515462231581153E-2</v>
      </c>
      <c r="H1647" s="55">
        <v>0.80251495021736385</v>
      </c>
      <c r="I1647" s="4">
        <v>6.2990437693889484E-2</v>
      </c>
      <c r="J1647" s="55">
        <v>0.72624005654112289</v>
      </c>
      <c r="K1647" s="4">
        <v>7.8230783582668439E-3</v>
      </c>
      <c r="L1647" s="55">
        <v>0.87482415755202148</v>
      </c>
      <c r="M1647" s="4">
        <v>4.2324510997802153E-3</v>
      </c>
      <c r="N1647" s="55">
        <v>0.74674844685785213</v>
      </c>
      <c r="O1647" s="4">
        <v>2.5175723622732085E-2</v>
      </c>
    </row>
    <row r="1648" spans="1:15">
      <c r="A1648">
        <v>164.60000000000002</v>
      </c>
      <c r="B1648" s="55">
        <v>0.95990038188431648</v>
      </c>
      <c r="C1648" s="4">
        <v>1.2453714802234023E-2</v>
      </c>
      <c r="D1648" s="55">
        <v>0.8540437613365528</v>
      </c>
      <c r="E1648" s="4">
        <v>2.7463095051741521E-2</v>
      </c>
      <c r="F1648" s="55">
        <v>0.93559324226129248</v>
      </c>
      <c r="G1648" s="4">
        <v>1.2802839086408592E-2</v>
      </c>
      <c r="H1648" s="55">
        <v>0.80996682858146019</v>
      </c>
      <c r="I1648" s="4">
        <v>4.6580837744562953E-2</v>
      </c>
      <c r="J1648" s="55">
        <v>0.72331592513516618</v>
      </c>
      <c r="K1648" s="4">
        <v>1.055698700492692E-2</v>
      </c>
      <c r="L1648" s="55">
        <v>0.89131091767807435</v>
      </c>
      <c r="M1648" s="4">
        <v>1.6521973060854098E-2</v>
      </c>
      <c r="N1648" s="55">
        <v>0.74646692664857706</v>
      </c>
      <c r="O1648" s="4">
        <v>2.6292578688347744E-2</v>
      </c>
    </row>
    <row r="1649" spans="1:15">
      <c r="A1649">
        <v>164.70000000000002</v>
      </c>
      <c r="B1649" s="55">
        <v>0.95479546282425043</v>
      </c>
      <c r="C1649" s="4">
        <v>3.3725007681561707E-3</v>
      </c>
      <c r="D1649" s="55">
        <v>0.85473036807476799</v>
      </c>
      <c r="E1649" s="4">
        <v>2.8819037162527018E-2</v>
      </c>
      <c r="F1649" s="55">
        <v>0.93733771709397351</v>
      </c>
      <c r="G1649" s="4">
        <v>2.5933538534715431E-2</v>
      </c>
      <c r="H1649" s="55">
        <v>0.80547344453352421</v>
      </c>
      <c r="I1649" s="4">
        <v>3.5293999633424195E-2</v>
      </c>
      <c r="J1649" s="55">
        <v>0.71992284652344529</v>
      </c>
      <c r="K1649" s="4">
        <v>6.3314637847400445E-3</v>
      </c>
      <c r="L1649" s="55">
        <v>0.88802366204649452</v>
      </c>
      <c r="M1649" s="4">
        <v>1.524052124528052E-2</v>
      </c>
      <c r="N1649" s="55">
        <v>0.74719334682712713</v>
      </c>
      <c r="O1649" s="4">
        <v>3.0262813414809669E-2</v>
      </c>
    </row>
    <row r="1650" spans="1:15">
      <c r="A1650">
        <v>164.8</v>
      </c>
      <c r="B1650" s="55">
        <v>0.96028303255644198</v>
      </c>
      <c r="C1650" s="4">
        <v>9.8941183288370205E-3</v>
      </c>
      <c r="D1650" s="55">
        <v>0.85445491271563401</v>
      </c>
      <c r="E1650" s="4">
        <v>2.6956222426630923E-2</v>
      </c>
      <c r="F1650" s="55">
        <v>0.94051181711109277</v>
      </c>
      <c r="G1650" s="4">
        <v>2.0606614307643729E-2</v>
      </c>
      <c r="H1650" s="55">
        <v>0.81871279428027233</v>
      </c>
      <c r="I1650" s="4">
        <v>6.2718133810561905E-2</v>
      </c>
      <c r="J1650" s="55">
        <v>0.72875782588368498</v>
      </c>
      <c r="K1650" s="4">
        <v>8.0671357055844724E-3</v>
      </c>
      <c r="L1650" s="55">
        <v>0.88593638454277335</v>
      </c>
      <c r="M1650" s="4">
        <v>2.137264541736018E-2</v>
      </c>
      <c r="N1650" s="55">
        <v>0.74982924167049592</v>
      </c>
      <c r="O1650" s="4">
        <v>2.7645234146676908E-2</v>
      </c>
    </row>
    <row r="1651" spans="1:15">
      <c r="A1651">
        <v>164.9</v>
      </c>
      <c r="B1651" s="55">
        <v>0.95663939502905726</v>
      </c>
      <c r="C1651" s="4">
        <v>7.245615656614076E-3</v>
      </c>
      <c r="D1651" s="55">
        <v>0.85095520361277988</v>
      </c>
      <c r="E1651" s="4">
        <v>3.0624002131684678E-2</v>
      </c>
      <c r="F1651" s="55">
        <v>0.94020578195471072</v>
      </c>
      <c r="G1651" s="4">
        <v>1.4064712274750349E-2</v>
      </c>
      <c r="H1651" s="55">
        <v>0.81701401744814039</v>
      </c>
      <c r="I1651" s="4">
        <v>6.1888608892293036E-2</v>
      </c>
      <c r="J1651" s="55">
        <v>0.7243861678874739</v>
      </c>
      <c r="K1651" s="4">
        <v>8.3875670428489296E-3</v>
      </c>
      <c r="L1651" s="55">
        <v>0.88007253481000658</v>
      </c>
      <c r="M1651" s="4">
        <v>1.9791087980322617E-2</v>
      </c>
      <c r="N1651" s="55">
        <v>0.7439675881029929</v>
      </c>
      <c r="O1651" s="4">
        <v>2.881723247871432E-2</v>
      </c>
    </row>
    <row r="1652" spans="1:15">
      <c r="A1652">
        <v>165</v>
      </c>
      <c r="B1652" s="55">
        <v>0.95614501138671293</v>
      </c>
      <c r="C1652" s="4">
        <v>5.6193260360468695E-3</v>
      </c>
      <c r="D1652" s="55">
        <v>0.86125752875977246</v>
      </c>
      <c r="E1652" s="4">
        <v>2.674636115793623E-2</v>
      </c>
      <c r="F1652" s="55">
        <v>0.93553965084120649</v>
      </c>
      <c r="G1652" s="4">
        <v>1.055957897445808E-2</v>
      </c>
      <c r="H1652" s="55">
        <v>0.81142869135878881</v>
      </c>
      <c r="I1652" s="4">
        <v>5.7597968380352381E-2</v>
      </c>
      <c r="J1652" s="55">
        <v>0.72559584212131578</v>
      </c>
      <c r="K1652" s="4">
        <v>6.750619083824033E-3</v>
      </c>
      <c r="L1652" s="55">
        <v>0.87957422045434375</v>
      </c>
      <c r="M1652" s="4">
        <v>1.4879524919308256E-2</v>
      </c>
      <c r="N1652" s="55">
        <v>0.74620598678143857</v>
      </c>
      <c r="O1652" s="4">
        <v>3.0571406304802151E-2</v>
      </c>
    </row>
    <row r="1653" spans="1:15">
      <c r="A1653">
        <v>165.10000000000002</v>
      </c>
      <c r="B1653" s="55">
        <v>0.95758238307789223</v>
      </c>
      <c r="C1653" s="4">
        <v>6.0615102530655164E-3</v>
      </c>
      <c r="D1653" s="55">
        <v>0.85018985295378113</v>
      </c>
      <c r="E1653" s="4">
        <v>2.6913984093830397E-2</v>
      </c>
      <c r="F1653" s="55">
        <v>0.93431540195703477</v>
      </c>
      <c r="G1653" s="4">
        <v>1.2621930544140538E-2</v>
      </c>
      <c r="H1653" s="55">
        <v>0.82330315990678726</v>
      </c>
      <c r="I1653" s="4">
        <v>6.4498960042060974E-2</v>
      </c>
      <c r="J1653" s="55">
        <v>0.72227941941868623</v>
      </c>
      <c r="K1653" s="4">
        <v>1.0767158404186593E-2</v>
      </c>
      <c r="L1653" s="55">
        <v>0.88050517934983719</v>
      </c>
      <c r="M1653" s="4">
        <v>1.8526685765947754E-2</v>
      </c>
      <c r="N1653" s="55">
        <v>0.74673110758772143</v>
      </c>
      <c r="O1653" s="4">
        <v>2.5679979250855953E-2</v>
      </c>
    </row>
    <row r="1654" spans="1:15">
      <c r="A1654">
        <v>165.20000000000002</v>
      </c>
      <c r="B1654" s="55">
        <v>0.95651360536686258</v>
      </c>
      <c r="C1654" s="4">
        <v>5.1675392032094697E-3</v>
      </c>
      <c r="D1654" s="55">
        <v>0.85745504831976194</v>
      </c>
      <c r="E1654" s="4">
        <v>2.8374137236827572E-2</v>
      </c>
      <c r="F1654" s="55">
        <v>0.92999533331534112</v>
      </c>
      <c r="G1654" s="4">
        <v>1.252030741820691E-2</v>
      </c>
      <c r="H1654" s="55">
        <v>0.81212357365106536</v>
      </c>
      <c r="I1654" s="4">
        <v>4.7173288289949739E-2</v>
      </c>
      <c r="J1654" s="55">
        <v>0.7176884349860243</v>
      </c>
      <c r="K1654" s="4">
        <v>8.989654868226199E-3</v>
      </c>
      <c r="L1654" s="55">
        <v>0.86894577547359508</v>
      </c>
      <c r="M1654" s="4">
        <v>1.1004675208590879E-2</v>
      </c>
      <c r="N1654" s="55">
        <v>0.74648075385918988</v>
      </c>
      <c r="O1654" s="4">
        <v>2.5600036181918265E-2</v>
      </c>
    </row>
    <row r="1655" spans="1:15">
      <c r="A1655">
        <v>165.3</v>
      </c>
      <c r="B1655" s="55">
        <v>0.95793444507395664</v>
      </c>
      <c r="C1655" s="4">
        <v>6.0275470854152116E-3</v>
      </c>
      <c r="D1655" s="55">
        <v>0.85112718870950366</v>
      </c>
      <c r="E1655" s="4">
        <v>3.3637433407009122E-2</v>
      </c>
      <c r="F1655" s="55">
        <v>0.94017312743418113</v>
      </c>
      <c r="G1655" s="4">
        <v>2.2469342811549924E-2</v>
      </c>
      <c r="H1655" s="55">
        <v>0.81810480593544488</v>
      </c>
      <c r="I1655" s="4">
        <v>4.7472030787864286E-2</v>
      </c>
      <c r="J1655" s="55">
        <v>0.71966873282253896</v>
      </c>
      <c r="K1655" s="4">
        <v>1.4176866892572141E-2</v>
      </c>
      <c r="L1655" s="55">
        <v>0.88401611485953213</v>
      </c>
      <c r="M1655" s="4">
        <v>1.3849245277334757E-2</v>
      </c>
      <c r="N1655" s="55">
        <v>0.74489917223657653</v>
      </c>
      <c r="O1655" s="4">
        <v>2.677530038130194E-2</v>
      </c>
    </row>
    <row r="1656" spans="1:15">
      <c r="A1656">
        <v>165.4</v>
      </c>
      <c r="B1656" s="55">
        <v>0.95771897446362797</v>
      </c>
      <c r="C1656" s="4">
        <v>8.2524279361753487E-3</v>
      </c>
      <c r="D1656" s="55">
        <v>0.85171318942500895</v>
      </c>
      <c r="E1656" s="4">
        <v>3.0437437888238245E-2</v>
      </c>
      <c r="F1656" s="55">
        <v>0.93155597062297368</v>
      </c>
      <c r="G1656" s="4">
        <v>2.0653296208061288E-2</v>
      </c>
      <c r="H1656" s="55">
        <v>0.81189306826769203</v>
      </c>
      <c r="I1656" s="4">
        <v>5.6051440923067672E-2</v>
      </c>
      <c r="J1656" s="55">
        <v>0.72489192410443226</v>
      </c>
      <c r="K1656" s="4">
        <v>8.1014362939355808E-3</v>
      </c>
      <c r="L1656" s="55">
        <v>0.87890681464003906</v>
      </c>
      <c r="M1656" s="4">
        <v>1.4190369684009267E-2</v>
      </c>
      <c r="N1656" s="55">
        <v>0.74439780612162332</v>
      </c>
      <c r="O1656" s="4">
        <v>2.9029460507296968E-2</v>
      </c>
    </row>
    <row r="1657" spans="1:15">
      <c r="A1657">
        <v>165.5</v>
      </c>
      <c r="B1657" s="55">
        <v>0.95618204318890321</v>
      </c>
      <c r="C1657" s="4">
        <v>6.2932769606612758E-3</v>
      </c>
      <c r="D1657" s="55">
        <v>0.85176295445749006</v>
      </c>
      <c r="E1657" s="4">
        <v>2.8086798141103774E-2</v>
      </c>
      <c r="F1657" s="55">
        <v>0.93420092361982709</v>
      </c>
      <c r="G1657" s="4">
        <v>1.6305122981608921E-2</v>
      </c>
      <c r="H1657" s="55">
        <v>0.80437967827513879</v>
      </c>
      <c r="I1657" s="4">
        <v>5.0627402625947192E-2</v>
      </c>
      <c r="J1657" s="55">
        <v>0.72369378166893461</v>
      </c>
      <c r="K1657" s="4">
        <v>6.2503924695039249E-3</v>
      </c>
      <c r="L1657" s="55">
        <v>0.87606539126455374</v>
      </c>
      <c r="M1657" s="4">
        <v>7.3639094478330945E-3</v>
      </c>
      <c r="N1657" s="55">
        <v>0.74082716294605666</v>
      </c>
      <c r="O1657" s="4">
        <v>2.9318689130027553E-2</v>
      </c>
    </row>
    <row r="1658" spans="1:15">
      <c r="A1658">
        <v>165.60000000000002</v>
      </c>
      <c r="B1658" s="55">
        <v>0.95609441794199224</v>
      </c>
      <c r="C1658" s="4">
        <v>6.9358333609871904E-3</v>
      </c>
      <c r="D1658" s="55">
        <v>0.85529228141041203</v>
      </c>
      <c r="E1658" s="4">
        <v>2.6898771293884526E-2</v>
      </c>
      <c r="F1658" s="55">
        <v>0.93283459960465875</v>
      </c>
      <c r="G1658" s="4">
        <v>1.666210296051451E-2</v>
      </c>
      <c r="H1658" s="55">
        <v>0.80675131889999996</v>
      </c>
      <c r="I1658" s="4">
        <v>5.3902274168105981E-2</v>
      </c>
      <c r="J1658" s="55">
        <v>0.71805585364745816</v>
      </c>
      <c r="K1658" s="4">
        <v>1.2375527283637583E-2</v>
      </c>
      <c r="L1658" s="55">
        <v>0.88203991986479835</v>
      </c>
      <c r="M1658" s="4">
        <v>1.5125929158131938E-2</v>
      </c>
      <c r="N1658" s="55">
        <v>0.7448554611734165</v>
      </c>
      <c r="O1658" s="4">
        <v>2.7139396205768218E-2</v>
      </c>
    </row>
    <row r="1659" spans="1:15">
      <c r="A1659">
        <v>165.70000000000002</v>
      </c>
      <c r="B1659" s="55">
        <v>0.95362985185055082</v>
      </c>
      <c r="C1659" s="4">
        <v>5.8032904462777066E-3</v>
      </c>
      <c r="D1659" s="55">
        <v>0.84774181035830176</v>
      </c>
      <c r="E1659" s="4">
        <v>3.0181957652806121E-2</v>
      </c>
      <c r="F1659" s="55">
        <v>0.93857492318271185</v>
      </c>
      <c r="G1659" s="4">
        <v>1.9776789408238717E-2</v>
      </c>
      <c r="H1659" s="55">
        <v>0.79004428922691683</v>
      </c>
      <c r="I1659" s="4">
        <v>4.2062687322335403E-2</v>
      </c>
      <c r="J1659" s="55">
        <v>0.72069639731431401</v>
      </c>
      <c r="K1659" s="4">
        <v>7.2441587973527798E-3</v>
      </c>
      <c r="L1659" s="55">
        <v>0.88580455832095628</v>
      </c>
      <c r="M1659" s="4">
        <v>1.7664525170518378E-2</v>
      </c>
      <c r="N1659" s="55">
        <v>0.74397206159030815</v>
      </c>
      <c r="O1659" s="4">
        <v>2.6725241360243804E-2</v>
      </c>
    </row>
    <row r="1660" spans="1:15">
      <c r="A1660">
        <v>165.8</v>
      </c>
      <c r="B1660" s="55">
        <v>0.95561804181751508</v>
      </c>
      <c r="C1660" s="4">
        <v>7.409940140846092E-3</v>
      </c>
      <c r="D1660" s="55">
        <v>0.85363912178895052</v>
      </c>
      <c r="E1660" s="4">
        <v>2.5968302328266663E-2</v>
      </c>
      <c r="F1660" s="55">
        <v>0.93818130579643833</v>
      </c>
      <c r="G1660" s="4">
        <v>2.3985957089759712E-2</v>
      </c>
      <c r="H1660" s="55">
        <v>0.82265936100837445</v>
      </c>
      <c r="I1660" s="4">
        <v>5.9591411598213462E-2</v>
      </c>
      <c r="J1660" s="55">
        <v>0.72650591057590685</v>
      </c>
      <c r="K1660" s="4">
        <v>1.4184825682086302E-2</v>
      </c>
      <c r="L1660" s="55">
        <v>0.88237040760348662</v>
      </c>
      <c r="M1660" s="4">
        <v>1.5010326360975683E-2</v>
      </c>
      <c r="N1660" s="55">
        <v>0.74857161337166389</v>
      </c>
      <c r="O1660" s="4">
        <v>2.919032041143595E-2</v>
      </c>
    </row>
    <row r="1661" spans="1:15">
      <c r="A1661">
        <v>165.9</v>
      </c>
      <c r="B1661" s="55">
        <v>0.95841004739252234</v>
      </c>
      <c r="C1661" s="4">
        <v>8.1810614320713144E-3</v>
      </c>
      <c r="D1661" s="55">
        <v>0.85279065485296068</v>
      </c>
      <c r="E1661" s="4">
        <v>2.9585682292658483E-2</v>
      </c>
      <c r="F1661" s="55">
        <v>0.94033459395988661</v>
      </c>
      <c r="G1661" s="4">
        <v>1.1785077174576396E-2</v>
      </c>
      <c r="H1661" s="55">
        <v>0.8100302682783751</v>
      </c>
      <c r="I1661" s="4">
        <v>4.9658588972545957E-2</v>
      </c>
      <c r="J1661" s="55">
        <v>0.72179969496910812</v>
      </c>
      <c r="K1661" s="4">
        <v>1.1378374614202219E-2</v>
      </c>
      <c r="L1661" s="55">
        <v>0.87244803552024719</v>
      </c>
      <c r="M1661" s="4">
        <v>1.2717784400930467E-2</v>
      </c>
      <c r="N1661" s="55">
        <v>0.74639589585497179</v>
      </c>
      <c r="O1661" s="4">
        <v>2.6854973008857277E-2</v>
      </c>
    </row>
    <row r="1662" spans="1:15">
      <c r="A1662">
        <v>166</v>
      </c>
      <c r="B1662" s="55">
        <v>0.95526523416261344</v>
      </c>
      <c r="C1662" s="4">
        <v>5.8670873410966084E-3</v>
      </c>
      <c r="D1662" s="55">
        <v>0.85357558081355389</v>
      </c>
      <c r="E1662" s="4">
        <v>2.8710943214025977E-2</v>
      </c>
      <c r="F1662" s="55">
        <v>0.93625503763621543</v>
      </c>
      <c r="G1662" s="4">
        <v>2.4040304058764877E-2</v>
      </c>
      <c r="H1662" s="55">
        <v>0.80712968870614221</v>
      </c>
      <c r="I1662" s="4">
        <v>5.4007242343296874E-2</v>
      </c>
      <c r="J1662" s="55">
        <v>0.72239056732858764</v>
      </c>
      <c r="K1662" s="4">
        <v>1.388084805347032E-2</v>
      </c>
      <c r="L1662" s="55">
        <v>0.88133809655405337</v>
      </c>
      <c r="M1662" s="4">
        <v>1.8287600649597311E-2</v>
      </c>
      <c r="N1662" s="55">
        <v>0.7432480945585509</v>
      </c>
      <c r="O1662" s="4">
        <v>2.8833504459990944E-2</v>
      </c>
    </row>
    <row r="1663" spans="1:15">
      <c r="A1663">
        <v>166.10000000000002</v>
      </c>
      <c r="B1663" s="55">
        <v>0.95480969520351744</v>
      </c>
      <c r="C1663" s="4">
        <v>2.3520848041554531E-3</v>
      </c>
      <c r="D1663" s="55">
        <v>0.85169506308366039</v>
      </c>
      <c r="E1663" s="4">
        <v>2.9815104895196533E-2</v>
      </c>
      <c r="F1663" s="55">
        <v>0.92747415557347745</v>
      </c>
      <c r="G1663" s="4">
        <v>1.8327666405614736E-2</v>
      </c>
      <c r="H1663" s="55">
        <v>0.80602398509477735</v>
      </c>
      <c r="I1663" s="4">
        <v>5.2059080028716141E-2</v>
      </c>
      <c r="J1663" s="55">
        <v>0.71080001396742176</v>
      </c>
      <c r="K1663" s="4">
        <v>1.1174773462974087E-2</v>
      </c>
      <c r="L1663" s="55">
        <v>0.87953165971341496</v>
      </c>
      <c r="M1663" s="4">
        <v>1.2842241874024737E-2</v>
      </c>
      <c r="N1663" s="55">
        <v>0.74412670171081641</v>
      </c>
      <c r="O1663" s="4">
        <v>2.7029901885200706E-2</v>
      </c>
    </row>
    <row r="1664" spans="1:15">
      <c r="A1664">
        <v>166.20000000000002</v>
      </c>
      <c r="B1664" s="55">
        <v>0.95307739083878196</v>
      </c>
      <c r="C1664" s="4">
        <v>6.0909332894938627E-3</v>
      </c>
      <c r="D1664" s="55">
        <v>0.85470645605766649</v>
      </c>
      <c r="E1664" s="4">
        <v>2.9950026838494421E-2</v>
      </c>
      <c r="F1664" s="55">
        <v>0.92931045324722672</v>
      </c>
      <c r="G1664" s="4">
        <v>1.2998015294733366E-2</v>
      </c>
      <c r="H1664" s="55">
        <v>0.79972766614717428</v>
      </c>
      <c r="I1664" s="4">
        <v>4.6211361384255661E-2</v>
      </c>
      <c r="J1664" s="55">
        <v>0.72055549635183047</v>
      </c>
      <c r="K1664" s="4">
        <v>9.0189680978605118E-3</v>
      </c>
      <c r="L1664" s="55">
        <v>0.87840878440613324</v>
      </c>
      <c r="M1664" s="4">
        <v>1.979815512621556E-2</v>
      </c>
      <c r="N1664" s="55">
        <v>0.74422203164136858</v>
      </c>
      <c r="O1664" s="4">
        <v>2.7425120470329412E-2</v>
      </c>
    </row>
    <row r="1665" spans="1:15">
      <c r="A1665">
        <v>166.3</v>
      </c>
      <c r="B1665" s="55">
        <v>0.95433722543785338</v>
      </c>
      <c r="C1665" s="4">
        <v>4.6221892154812653E-3</v>
      </c>
      <c r="D1665" s="55">
        <v>0.85660472194636217</v>
      </c>
      <c r="E1665" s="4">
        <v>2.8150942784607388E-2</v>
      </c>
      <c r="F1665" s="55">
        <v>0.93094156249623783</v>
      </c>
      <c r="G1665" s="4">
        <v>1.8220737588696502E-2</v>
      </c>
      <c r="H1665" s="55">
        <v>0.81020500949279994</v>
      </c>
      <c r="I1665" s="4">
        <v>5.9388209510381117E-2</v>
      </c>
      <c r="J1665" s="55">
        <v>0.72098512300182505</v>
      </c>
      <c r="K1665" s="4">
        <v>6.7280197466472449E-3</v>
      </c>
      <c r="L1665" s="55">
        <v>0.88700456023575269</v>
      </c>
      <c r="M1665" s="4">
        <v>1.7338266734037482E-2</v>
      </c>
      <c r="N1665" s="55">
        <v>0.74090148539892386</v>
      </c>
      <c r="O1665" s="4">
        <v>2.7947698029624036E-2</v>
      </c>
    </row>
    <row r="1666" spans="1:15">
      <c r="A1666">
        <v>166.4</v>
      </c>
      <c r="B1666" s="55">
        <v>0.95435769025224393</v>
      </c>
      <c r="C1666" s="4">
        <v>6.4560336143298352E-3</v>
      </c>
      <c r="D1666" s="55">
        <v>0.85318291011452185</v>
      </c>
      <c r="E1666" s="4">
        <v>3.1535829965911859E-2</v>
      </c>
      <c r="F1666" s="55">
        <v>0.93293161679845282</v>
      </c>
      <c r="G1666" s="4">
        <v>1.9522792109089696E-2</v>
      </c>
      <c r="H1666" s="55">
        <v>0.81102652251713303</v>
      </c>
      <c r="I1666" s="4">
        <v>5.0657926453410947E-2</v>
      </c>
      <c r="J1666" s="55">
        <v>0.71778997957243074</v>
      </c>
      <c r="K1666" s="4">
        <v>1.0250630870001177E-2</v>
      </c>
      <c r="L1666" s="55">
        <v>0.87893710318687468</v>
      </c>
      <c r="M1666" s="4">
        <v>6.647947389280727E-3</v>
      </c>
      <c r="N1666" s="55">
        <v>0.74250222756157336</v>
      </c>
      <c r="O1666" s="4">
        <v>2.7146516549238463E-2</v>
      </c>
    </row>
    <row r="1667" spans="1:15">
      <c r="A1667">
        <v>166.5</v>
      </c>
      <c r="B1667" s="55">
        <v>0.95603649802109647</v>
      </c>
      <c r="C1667" s="4">
        <v>6.966029992752463E-3</v>
      </c>
      <c r="D1667" s="55">
        <v>0.85080159925942378</v>
      </c>
      <c r="E1667" s="4">
        <v>3.0553548256972398E-2</v>
      </c>
      <c r="F1667" s="55">
        <v>0.93855214736225112</v>
      </c>
      <c r="G1667" s="4">
        <v>1.7724274819446752E-2</v>
      </c>
      <c r="H1667" s="55">
        <v>0.80757145381346462</v>
      </c>
      <c r="I1667" s="4">
        <v>6.5918078221421303E-2</v>
      </c>
      <c r="J1667" s="55">
        <v>0.71865385751258248</v>
      </c>
      <c r="K1667" s="4">
        <v>6.7246947167577025E-3</v>
      </c>
      <c r="L1667" s="55">
        <v>0.88288560723407772</v>
      </c>
      <c r="M1667" s="4">
        <v>1.6426510040461948E-2</v>
      </c>
      <c r="N1667" s="55">
        <v>0.7410505026484987</v>
      </c>
      <c r="O1667" s="4">
        <v>2.8644784758802406E-2</v>
      </c>
    </row>
    <row r="1668" spans="1:15">
      <c r="A1668">
        <v>166.60000000000002</v>
      </c>
      <c r="B1668" s="55">
        <v>0.9582429471926226</v>
      </c>
      <c r="C1668" s="4">
        <v>7.3185005696288045E-3</v>
      </c>
      <c r="D1668" s="55">
        <v>0.85024148639503727</v>
      </c>
      <c r="E1668" s="4">
        <v>3.0929394151468222E-2</v>
      </c>
      <c r="F1668" s="55">
        <v>0.92929010508354393</v>
      </c>
      <c r="G1668" s="4">
        <v>2.1914416237982331E-2</v>
      </c>
      <c r="H1668" s="55">
        <v>0.80440562255117654</v>
      </c>
      <c r="I1668" s="4">
        <v>4.930424494722984E-2</v>
      </c>
      <c r="J1668" s="55">
        <v>0.72932725348225258</v>
      </c>
      <c r="K1668" s="4">
        <v>9.0597509851588817E-3</v>
      </c>
      <c r="L1668" s="55">
        <v>0.87596545094833456</v>
      </c>
      <c r="M1668" s="4">
        <v>1.6527953505115423E-2</v>
      </c>
      <c r="N1668" s="55">
        <v>0.74302841421032551</v>
      </c>
      <c r="O1668" s="4">
        <v>2.7646719684512794E-2</v>
      </c>
    </row>
    <row r="1669" spans="1:15">
      <c r="A1669">
        <v>166.70000000000002</v>
      </c>
      <c r="B1669" s="55">
        <v>0.95638524233787225</v>
      </c>
      <c r="C1669" s="4">
        <v>6.5671279921772933E-3</v>
      </c>
      <c r="D1669" s="55">
        <v>0.85391451086785142</v>
      </c>
      <c r="E1669" s="4">
        <v>2.967784163362102E-2</v>
      </c>
      <c r="F1669" s="55">
        <v>0.94572091160854899</v>
      </c>
      <c r="G1669" s="4">
        <v>1.5171243257874409E-2</v>
      </c>
      <c r="H1669" s="55">
        <v>0.80810821506504316</v>
      </c>
      <c r="I1669" s="4">
        <v>4.066809541295182E-2</v>
      </c>
      <c r="J1669" s="55">
        <v>0.72112607391370243</v>
      </c>
      <c r="K1669" s="4">
        <v>1.2868822130327525E-2</v>
      </c>
      <c r="L1669" s="55">
        <v>0.88631301907449811</v>
      </c>
      <c r="M1669" s="4">
        <v>1.8828439685043656E-2</v>
      </c>
      <c r="N1669" s="55">
        <v>0.74514627702273672</v>
      </c>
      <c r="O1669" s="4">
        <v>2.8095480094888239E-2</v>
      </c>
    </row>
    <row r="1670" spans="1:15">
      <c r="A1670">
        <v>166.8</v>
      </c>
      <c r="B1670" s="55">
        <v>0.95570744543101727</v>
      </c>
      <c r="C1670" s="4">
        <v>8.259165634543552E-3</v>
      </c>
      <c r="D1670" s="55">
        <v>0.84934972316748492</v>
      </c>
      <c r="E1670" s="4">
        <v>3.0493685651879057E-2</v>
      </c>
      <c r="F1670" s="55">
        <v>0.93961965153609961</v>
      </c>
      <c r="G1670" s="4">
        <v>2.742075257763266E-2</v>
      </c>
      <c r="H1670" s="55">
        <v>0.81531600854105313</v>
      </c>
      <c r="I1670" s="4">
        <v>5.8463860449939953E-2</v>
      </c>
      <c r="J1670" s="55">
        <v>0.72289279039873722</v>
      </c>
      <c r="K1670" s="4">
        <v>8.4670815638152475E-3</v>
      </c>
      <c r="L1670" s="55">
        <v>0.87785079720678461</v>
      </c>
      <c r="M1670" s="4">
        <v>1.0818087850059235E-2</v>
      </c>
      <c r="N1670" s="55">
        <v>0.74388015610596614</v>
      </c>
      <c r="O1670" s="4">
        <v>2.8215760039664792E-2</v>
      </c>
    </row>
    <row r="1671" spans="1:15">
      <c r="A1671">
        <v>166.9</v>
      </c>
      <c r="B1671" s="55">
        <v>0.9509507552409433</v>
      </c>
      <c r="C1671" s="4">
        <v>6.8234146815300293E-3</v>
      </c>
      <c r="D1671" s="55">
        <v>0.8498892809012506</v>
      </c>
      <c r="E1671" s="4">
        <v>2.9797245674621272E-2</v>
      </c>
      <c r="F1671" s="55">
        <v>0.92381456752113333</v>
      </c>
      <c r="G1671" s="4">
        <v>1.2058306441630338E-2</v>
      </c>
      <c r="H1671" s="55">
        <v>0.80444557840244779</v>
      </c>
      <c r="I1671" s="4">
        <v>4.5629104782454646E-2</v>
      </c>
      <c r="J1671" s="55">
        <v>0.71995912168070086</v>
      </c>
      <c r="K1671" s="4">
        <v>5.5782739559632989E-3</v>
      </c>
      <c r="L1671" s="55">
        <v>0.87831595769207138</v>
      </c>
      <c r="M1671" s="4">
        <v>2.1239900720257374E-2</v>
      </c>
      <c r="N1671" s="55">
        <v>0.74433614632507739</v>
      </c>
      <c r="O1671" s="4">
        <v>2.5037303318230758E-2</v>
      </c>
    </row>
    <row r="1672" spans="1:15">
      <c r="A1672">
        <v>167</v>
      </c>
      <c r="B1672" s="55">
        <v>0.95427081164231997</v>
      </c>
      <c r="C1672" s="4">
        <v>7.4578674096377109E-3</v>
      </c>
      <c r="D1672" s="55">
        <v>0.85455986750035673</v>
      </c>
      <c r="E1672" s="4">
        <v>2.988721779025617E-2</v>
      </c>
      <c r="F1672" s="55">
        <v>0.93517141136761472</v>
      </c>
      <c r="G1672" s="4">
        <v>1.775540165449712E-2</v>
      </c>
      <c r="H1672" s="55">
        <v>0.81922083489604669</v>
      </c>
      <c r="I1672" s="4">
        <v>5.6146536692099486E-2</v>
      </c>
      <c r="J1672" s="55">
        <v>0.72158933567376182</v>
      </c>
      <c r="K1672" s="4">
        <v>1.4924459892783761E-2</v>
      </c>
      <c r="L1672" s="55">
        <v>0.88525067367017807</v>
      </c>
      <c r="M1672" s="4">
        <v>1.1586103932593969E-2</v>
      </c>
      <c r="N1672" s="55">
        <v>0.74052839012678517</v>
      </c>
      <c r="O1672" s="4">
        <v>2.3682736856850354E-2</v>
      </c>
    </row>
    <row r="1673" spans="1:15">
      <c r="A1673">
        <v>167.10000000000002</v>
      </c>
      <c r="B1673" s="55">
        <v>0.95683531700552016</v>
      </c>
      <c r="C1673" s="4">
        <v>7.4557159323430005E-3</v>
      </c>
      <c r="D1673" s="55">
        <v>0.85420297933933576</v>
      </c>
      <c r="E1673" s="4">
        <v>2.8623155124033236E-2</v>
      </c>
      <c r="F1673" s="55">
        <v>0.93177177879125728</v>
      </c>
      <c r="G1673" s="4">
        <v>3.0510159971424353E-2</v>
      </c>
      <c r="H1673" s="55">
        <v>0.80349308673514253</v>
      </c>
      <c r="I1673" s="4">
        <v>5.3207662895686451E-2</v>
      </c>
      <c r="J1673" s="55">
        <v>0.71344214266315986</v>
      </c>
      <c r="K1673" s="4">
        <v>4.4900329808422986E-3</v>
      </c>
      <c r="L1673" s="55">
        <v>0.89002518470395697</v>
      </c>
      <c r="M1673" s="4">
        <v>1.6396125062292214E-2</v>
      </c>
      <c r="N1673" s="55">
        <v>0.74199531509050431</v>
      </c>
      <c r="O1673" s="4">
        <v>3.0205465506299083E-2</v>
      </c>
    </row>
    <row r="1674" spans="1:15">
      <c r="A1674">
        <v>167.20000000000002</v>
      </c>
      <c r="B1674" s="55">
        <v>0.95334049121101938</v>
      </c>
      <c r="C1674" s="4">
        <v>6.2955924183014968E-3</v>
      </c>
      <c r="D1674" s="55">
        <v>0.85298957057156244</v>
      </c>
      <c r="E1674" s="4">
        <v>2.9987947125961891E-2</v>
      </c>
      <c r="F1674" s="55">
        <v>0.9358007040981281</v>
      </c>
      <c r="G1674" s="4">
        <v>1.0932939201128943E-2</v>
      </c>
      <c r="H1674" s="55">
        <v>0.80449551550802156</v>
      </c>
      <c r="I1674" s="4">
        <v>6.7470420306037171E-2</v>
      </c>
      <c r="J1674" s="55">
        <v>0.72196590457883825</v>
      </c>
      <c r="K1674" s="4">
        <v>7.0843881039282094E-3</v>
      </c>
      <c r="L1674" s="55">
        <v>0.87934728119217342</v>
      </c>
      <c r="M1674" s="4">
        <v>7.8287610347965858E-3</v>
      </c>
      <c r="N1674" s="55">
        <v>0.74419129695507991</v>
      </c>
      <c r="O1674" s="4">
        <v>2.5278425286161803E-2</v>
      </c>
    </row>
    <row r="1675" spans="1:15">
      <c r="A1675">
        <v>167.3</v>
      </c>
      <c r="B1675" s="55">
        <v>0.95683434743966556</v>
      </c>
      <c r="C1675" s="4">
        <v>8.9221637069641299E-3</v>
      </c>
      <c r="D1675" s="55">
        <v>0.8527298534853287</v>
      </c>
      <c r="E1675" s="4">
        <v>2.8999640019428511E-2</v>
      </c>
      <c r="F1675" s="55">
        <v>0.9326873503094959</v>
      </c>
      <c r="G1675" s="4">
        <v>1.6691396592360738E-2</v>
      </c>
      <c r="H1675" s="55">
        <v>0.80852851657326019</v>
      </c>
      <c r="I1675" s="4">
        <v>6.3639162036566416E-2</v>
      </c>
      <c r="J1675" s="55">
        <v>0.72166962255180112</v>
      </c>
      <c r="K1675" s="4">
        <v>7.5620025935936169E-3</v>
      </c>
      <c r="L1675" s="55">
        <v>0.88730953997014583</v>
      </c>
      <c r="M1675" s="4">
        <v>1.3325911327999781E-2</v>
      </c>
      <c r="N1675" s="55">
        <v>0.74402611911700212</v>
      </c>
      <c r="O1675" s="4">
        <v>2.6630110256356483E-2</v>
      </c>
    </row>
    <row r="1676" spans="1:15">
      <c r="A1676">
        <v>167.4</v>
      </c>
      <c r="B1676" s="55">
        <v>0.96060374858589648</v>
      </c>
      <c r="C1676" s="4">
        <v>1.0481777786152131E-2</v>
      </c>
      <c r="D1676" s="55">
        <v>0.85478905403210637</v>
      </c>
      <c r="E1676" s="4">
        <v>3.0193983357641813E-2</v>
      </c>
      <c r="F1676" s="55">
        <v>0.93426751487885351</v>
      </c>
      <c r="G1676" s="4">
        <v>1.6695737701939231E-2</v>
      </c>
      <c r="H1676" s="55">
        <v>0.79850039924147387</v>
      </c>
      <c r="I1676" s="4">
        <v>4.674717559162643E-2</v>
      </c>
      <c r="J1676" s="55">
        <v>0.72797598158833798</v>
      </c>
      <c r="K1676" s="4">
        <v>7.9535718954012544E-3</v>
      </c>
      <c r="L1676" s="55">
        <v>0.87513647772252712</v>
      </c>
      <c r="M1676" s="4">
        <v>1.6926030106025444E-2</v>
      </c>
      <c r="N1676" s="55">
        <v>0.74055506579010144</v>
      </c>
      <c r="O1676" s="4">
        <v>3.0486074314033253E-2</v>
      </c>
    </row>
    <row r="1677" spans="1:15">
      <c r="A1677">
        <v>167.5</v>
      </c>
      <c r="B1677" s="55">
        <v>0.95556624265165446</v>
      </c>
      <c r="C1677" s="4">
        <v>8.8283494047004824E-3</v>
      </c>
      <c r="D1677" s="55">
        <v>0.85409043113505168</v>
      </c>
      <c r="E1677" s="4">
        <v>2.9220629542662521E-2</v>
      </c>
      <c r="F1677" s="55">
        <v>0.92543973644567445</v>
      </c>
      <c r="G1677" s="4">
        <v>5.8398804344330325E-3</v>
      </c>
      <c r="H1677" s="55">
        <v>0.80193582573651978</v>
      </c>
      <c r="I1677" s="4">
        <v>3.3024547889901078E-2</v>
      </c>
      <c r="J1677" s="55">
        <v>0.71822927517196078</v>
      </c>
      <c r="K1677" s="4">
        <v>7.4433680594971291E-3</v>
      </c>
      <c r="L1677" s="55">
        <v>0.87821553792141693</v>
      </c>
      <c r="M1677" s="4">
        <v>7.0436663087367433E-3</v>
      </c>
      <c r="N1677" s="55">
        <v>0.74393486466864311</v>
      </c>
      <c r="O1677" s="4">
        <v>2.6633474474973162E-2</v>
      </c>
    </row>
    <row r="1678" spans="1:15">
      <c r="A1678">
        <v>167.60000000000002</v>
      </c>
      <c r="B1678" s="55">
        <v>0.95597700645644756</v>
      </c>
      <c r="C1678" s="4">
        <v>6.6327064387339098E-3</v>
      </c>
      <c r="D1678" s="55">
        <v>0.85325549838706394</v>
      </c>
      <c r="E1678" s="4">
        <v>2.8804797346645886E-2</v>
      </c>
      <c r="F1678" s="55">
        <v>0.92959948221090194</v>
      </c>
      <c r="G1678" s="4">
        <v>7.5430864874691025E-3</v>
      </c>
      <c r="H1678" s="55">
        <v>0.80173411081628387</v>
      </c>
      <c r="I1678" s="4">
        <v>4.1535848054998124E-2</v>
      </c>
      <c r="J1678" s="55">
        <v>0.71599067200205346</v>
      </c>
      <c r="K1678" s="4">
        <v>8.7499486771123788E-3</v>
      </c>
      <c r="L1678" s="55">
        <v>0.87585156399387909</v>
      </c>
      <c r="M1678" s="4">
        <v>1.1280964465184208E-2</v>
      </c>
      <c r="N1678" s="55">
        <v>0.73939156034964171</v>
      </c>
      <c r="O1678" s="4">
        <v>2.6510453631365283E-2</v>
      </c>
    </row>
    <row r="1679" spans="1:15">
      <c r="A1679">
        <v>167.70000000000002</v>
      </c>
      <c r="B1679" s="55">
        <v>0.95781690222066762</v>
      </c>
      <c r="C1679" s="4">
        <v>9.0755888780166862E-3</v>
      </c>
      <c r="D1679" s="55">
        <v>0.85298353770706148</v>
      </c>
      <c r="E1679" s="4">
        <v>2.9776002863947441E-2</v>
      </c>
      <c r="F1679" s="55">
        <v>0.93917809655369933</v>
      </c>
      <c r="G1679" s="4">
        <v>1.586514020673413E-2</v>
      </c>
      <c r="H1679" s="55">
        <v>0.79243266375297206</v>
      </c>
      <c r="I1679" s="4">
        <v>4.3624072275534775E-2</v>
      </c>
      <c r="J1679" s="55">
        <v>0.71848044265448052</v>
      </c>
      <c r="K1679" s="4">
        <v>3.8855266928718947E-3</v>
      </c>
      <c r="L1679" s="55">
        <v>0.87919914697337798</v>
      </c>
      <c r="M1679" s="4">
        <v>1.5232182098014805E-2</v>
      </c>
      <c r="N1679" s="55">
        <v>0.74142291915712344</v>
      </c>
      <c r="O1679" s="4">
        <v>2.4961491868761138E-2</v>
      </c>
    </row>
    <row r="1680" spans="1:15">
      <c r="A1680">
        <v>167.8</v>
      </c>
      <c r="B1680" s="55">
        <v>0.958291859494669</v>
      </c>
      <c r="C1680" s="4">
        <v>8.3024046863694346E-3</v>
      </c>
      <c r="D1680" s="55">
        <v>0.85035275190958903</v>
      </c>
      <c r="E1680" s="4">
        <v>3.2297135805077232E-2</v>
      </c>
      <c r="F1680" s="55">
        <v>0.9351832364962489</v>
      </c>
      <c r="G1680" s="4">
        <v>1.0257278932292807E-2</v>
      </c>
      <c r="H1680" s="55">
        <v>0.81255509698998141</v>
      </c>
      <c r="I1680" s="4">
        <v>5.749645476803017E-2</v>
      </c>
      <c r="J1680" s="55">
        <v>0.72112248486365105</v>
      </c>
      <c r="K1680" s="4">
        <v>7.2873742622249025E-3</v>
      </c>
      <c r="L1680" s="55">
        <v>0.87805846329442561</v>
      </c>
      <c r="M1680" s="4">
        <v>1.6258526617897132E-2</v>
      </c>
      <c r="N1680" s="55">
        <v>0.74042475761735171</v>
      </c>
      <c r="O1680" s="4">
        <v>2.8488254476019288E-2</v>
      </c>
    </row>
    <row r="1681" spans="1:15">
      <c r="A1681">
        <v>167.9</v>
      </c>
      <c r="B1681" s="55">
        <v>0.9520087322177222</v>
      </c>
      <c r="C1681" s="4">
        <v>7.3243222780044713E-3</v>
      </c>
      <c r="D1681" s="55">
        <v>0.84868027551602832</v>
      </c>
      <c r="E1681" s="4">
        <v>2.9460230593109201E-2</v>
      </c>
      <c r="F1681" s="55">
        <v>0.926650001677223</v>
      </c>
      <c r="G1681" s="4">
        <v>1.5531868992579101E-2</v>
      </c>
      <c r="H1681" s="55">
        <v>0.80589839885676573</v>
      </c>
      <c r="I1681" s="4">
        <v>4.3029812147941465E-2</v>
      </c>
      <c r="J1681" s="55">
        <v>0.72491314152360187</v>
      </c>
      <c r="K1681" s="4">
        <v>8.2555303997445175E-3</v>
      </c>
      <c r="L1681" s="55">
        <v>0.88259973954858995</v>
      </c>
      <c r="M1681" s="4">
        <v>1.2080393324027995E-2</v>
      </c>
      <c r="N1681" s="55">
        <v>0.74255068041301397</v>
      </c>
      <c r="O1681" s="4">
        <v>2.7349444713140575E-2</v>
      </c>
    </row>
    <row r="1682" spans="1:15">
      <c r="A1682">
        <v>168</v>
      </c>
      <c r="B1682" s="55">
        <v>0.95878513213603622</v>
      </c>
      <c r="C1682" s="4">
        <v>9.3483178365918306E-3</v>
      </c>
      <c r="D1682" s="55">
        <v>0.85820395572744368</v>
      </c>
      <c r="E1682" s="4">
        <v>3.0270673008450301E-2</v>
      </c>
      <c r="F1682" s="55">
        <v>0.93580486003646191</v>
      </c>
      <c r="G1682" s="4">
        <v>2.447182855665039E-2</v>
      </c>
      <c r="H1682" s="55">
        <v>0.80006424384439823</v>
      </c>
      <c r="I1682" s="4">
        <v>3.7517482354768414E-2</v>
      </c>
      <c r="J1682" s="55">
        <v>0.72104214816668621</v>
      </c>
      <c r="K1682" s="4">
        <v>1.4079720312878966E-2</v>
      </c>
      <c r="L1682" s="55">
        <v>0.88227344401404451</v>
      </c>
      <c r="M1682" s="4">
        <v>1.5058560504744814E-2</v>
      </c>
      <c r="N1682" s="55">
        <v>0.74458178905739314</v>
      </c>
      <c r="O1682" s="4">
        <v>3.0209004283026621E-2</v>
      </c>
    </row>
    <row r="1683" spans="1:15">
      <c r="A1683">
        <v>168.10000000000002</v>
      </c>
      <c r="B1683" s="55">
        <v>0.95382476465665311</v>
      </c>
      <c r="C1683" s="4">
        <v>5.0223268371406594E-3</v>
      </c>
      <c r="D1683" s="55">
        <v>0.84604062091374532</v>
      </c>
      <c r="E1683" s="4">
        <v>3.2891964897996111E-2</v>
      </c>
      <c r="F1683" s="55">
        <v>0.93814004141069984</v>
      </c>
      <c r="G1683" s="4">
        <v>1.0862788022149582E-2</v>
      </c>
      <c r="H1683" s="55">
        <v>0.81252231847301992</v>
      </c>
      <c r="I1683" s="4">
        <v>5.7150302037222857E-2</v>
      </c>
      <c r="J1683" s="55">
        <v>0.71971465547371238</v>
      </c>
      <c r="K1683" s="4">
        <v>1.0797565185452111E-2</v>
      </c>
      <c r="L1683" s="55">
        <v>0.87298528108480389</v>
      </c>
      <c r="M1683" s="4">
        <v>1.8207684322747556E-2</v>
      </c>
      <c r="N1683" s="55">
        <v>0.74005315887764911</v>
      </c>
      <c r="O1683" s="4">
        <v>2.4072144930828956E-2</v>
      </c>
    </row>
    <row r="1684" spans="1:15">
      <c r="A1684">
        <v>168.20000000000002</v>
      </c>
      <c r="B1684" s="55">
        <v>0.95564603827577421</v>
      </c>
      <c r="C1684" s="4">
        <v>8.2937754043181239E-3</v>
      </c>
      <c r="D1684" s="55">
        <v>0.85368236331398872</v>
      </c>
      <c r="E1684" s="4">
        <v>2.6720298702321146E-2</v>
      </c>
      <c r="F1684" s="55">
        <v>0.94107808230620016</v>
      </c>
      <c r="G1684" s="4">
        <v>8.4964839498733857E-3</v>
      </c>
      <c r="H1684" s="55">
        <v>0.80991041153508903</v>
      </c>
      <c r="I1684" s="4">
        <v>5.5571913999904972E-2</v>
      </c>
      <c r="J1684" s="55">
        <v>0.71881356358994408</v>
      </c>
      <c r="K1684" s="4">
        <v>1.2827978842052085E-2</v>
      </c>
      <c r="L1684" s="55">
        <v>0.86873850762275295</v>
      </c>
      <c r="M1684" s="4">
        <v>6.5296094267890074E-3</v>
      </c>
      <c r="N1684" s="55">
        <v>0.74010165935909078</v>
      </c>
      <c r="O1684" s="4">
        <v>2.8998976425535949E-2</v>
      </c>
    </row>
    <row r="1685" spans="1:15">
      <c r="A1685">
        <v>168.3</v>
      </c>
      <c r="B1685" s="55">
        <v>0.95579054916506268</v>
      </c>
      <c r="C1685" s="4">
        <v>9.524011942210241E-3</v>
      </c>
      <c r="D1685" s="55">
        <v>0.85276991996868756</v>
      </c>
      <c r="E1685" s="4">
        <v>2.9287254054331777E-2</v>
      </c>
      <c r="F1685" s="55">
        <v>0.9368764600466758</v>
      </c>
      <c r="G1685" s="4">
        <v>2.6659422843622785E-2</v>
      </c>
      <c r="H1685" s="55">
        <v>0.80909559128549779</v>
      </c>
      <c r="I1685" s="4">
        <v>5.5897926399935814E-2</v>
      </c>
      <c r="J1685" s="55">
        <v>0.71649916232011601</v>
      </c>
      <c r="K1685" s="4">
        <v>1.2187727656783907E-2</v>
      </c>
      <c r="L1685" s="55">
        <v>0.8678024782421947</v>
      </c>
      <c r="M1685" s="4">
        <v>1.9089466075482679E-2</v>
      </c>
      <c r="N1685" s="55">
        <v>0.74007806912675167</v>
      </c>
      <c r="O1685" s="4">
        <v>2.8584273002443771E-2</v>
      </c>
    </row>
    <row r="1686" spans="1:15">
      <c r="A1686">
        <v>168.4</v>
      </c>
      <c r="B1686" s="55">
        <v>0.95294604355560031</v>
      </c>
      <c r="C1686" s="4">
        <v>7.0734927386767437E-3</v>
      </c>
      <c r="D1686" s="55">
        <v>0.85180707425583402</v>
      </c>
      <c r="E1686" s="4">
        <v>2.7534190304520745E-2</v>
      </c>
      <c r="F1686" s="55">
        <v>0.94640263926413848</v>
      </c>
      <c r="G1686" s="4">
        <v>1.4135365293574138E-2</v>
      </c>
      <c r="H1686" s="55">
        <v>0.79802283764276116</v>
      </c>
      <c r="I1686" s="4">
        <v>7.240655954136338E-2</v>
      </c>
      <c r="J1686" s="55">
        <v>0.71421452920248396</v>
      </c>
      <c r="K1686" s="4">
        <v>8.1941130816805697E-3</v>
      </c>
      <c r="L1686" s="55">
        <v>0.87826256006650971</v>
      </c>
      <c r="M1686" s="4">
        <v>2.2560427180676277E-2</v>
      </c>
      <c r="N1686" s="55">
        <v>0.73995485114082216</v>
      </c>
      <c r="O1686" s="4">
        <v>2.6791615414765834E-2</v>
      </c>
    </row>
    <row r="1687" spans="1:15">
      <c r="A1687">
        <v>168.5</v>
      </c>
      <c r="B1687" s="55">
        <v>0.95875247452854939</v>
      </c>
      <c r="C1687" s="4">
        <v>7.7152672653025885E-3</v>
      </c>
      <c r="D1687" s="55">
        <v>0.84850574848866211</v>
      </c>
      <c r="E1687" s="4">
        <v>2.8429095940062783E-2</v>
      </c>
      <c r="F1687" s="55">
        <v>0.93405732657786944</v>
      </c>
      <c r="G1687" s="4">
        <v>2.0500029388262661E-2</v>
      </c>
      <c r="H1687" s="55">
        <v>0.79677932030668208</v>
      </c>
      <c r="I1687" s="4">
        <v>4.6605926051920342E-2</v>
      </c>
      <c r="J1687" s="55">
        <v>0.71574327242934932</v>
      </c>
      <c r="K1687" s="4">
        <v>8.002073041001102E-3</v>
      </c>
      <c r="L1687" s="55">
        <v>0.87393843458532783</v>
      </c>
      <c r="M1687" s="4">
        <v>1.5194508150458039E-2</v>
      </c>
      <c r="N1687" s="55">
        <v>0.74269333556189532</v>
      </c>
      <c r="O1687" s="4">
        <v>2.4416463100983041E-2</v>
      </c>
    </row>
    <row r="1688" spans="1:15">
      <c r="A1688">
        <v>168.60000000000002</v>
      </c>
      <c r="B1688" s="55">
        <v>0.95627080512060747</v>
      </c>
      <c r="C1688" s="4">
        <v>8.8423766677875812E-3</v>
      </c>
      <c r="D1688" s="55">
        <v>0.85329124486978158</v>
      </c>
      <c r="E1688" s="4">
        <v>2.6542003094896641E-2</v>
      </c>
      <c r="F1688" s="55">
        <v>0.93916035157937794</v>
      </c>
      <c r="G1688" s="4">
        <v>1.2426221922825775E-2</v>
      </c>
      <c r="H1688" s="55">
        <v>0.805608343430816</v>
      </c>
      <c r="I1688" s="4">
        <v>5.2995577616234489E-2</v>
      </c>
      <c r="J1688" s="55">
        <v>0.71494947303616951</v>
      </c>
      <c r="K1688" s="4">
        <v>1.6584768705483217E-2</v>
      </c>
      <c r="L1688" s="55">
        <v>0.87286869512136511</v>
      </c>
      <c r="M1688" s="4">
        <v>1.0844593493734622E-2</v>
      </c>
      <c r="N1688" s="55">
        <v>0.74172628404133634</v>
      </c>
      <c r="O1688" s="4">
        <v>2.6358870114338843E-2</v>
      </c>
    </row>
    <row r="1689" spans="1:15">
      <c r="A1689">
        <v>168.70000000000002</v>
      </c>
      <c r="B1689" s="55">
        <v>0.9579715602622022</v>
      </c>
      <c r="C1689" s="4">
        <v>4.0732252920160266E-3</v>
      </c>
      <c r="D1689" s="55">
        <v>0.84774843531576816</v>
      </c>
      <c r="E1689" s="4">
        <v>3.3845045755656486E-2</v>
      </c>
      <c r="F1689" s="55">
        <v>0.94236148209237425</v>
      </c>
      <c r="G1689" s="4">
        <v>1.3680156157188181E-2</v>
      </c>
      <c r="H1689" s="55">
        <v>0.8016122937654554</v>
      </c>
      <c r="I1689" s="4">
        <v>3.3833380753005973E-2</v>
      </c>
      <c r="J1689" s="55">
        <v>0.71899606586854881</v>
      </c>
      <c r="K1689" s="4">
        <v>6.6071389003044857E-3</v>
      </c>
      <c r="L1689" s="55">
        <v>0.88806747958408783</v>
      </c>
      <c r="M1689" s="4">
        <v>1.6626221218341338E-2</v>
      </c>
      <c r="N1689" s="55">
        <v>0.74106431112986437</v>
      </c>
      <c r="O1689" s="4">
        <v>2.5259004539852525E-2</v>
      </c>
    </row>
    <row r="1690" spans="1:15">
      <c r="A1690">
        <v>168.8</v>
      </c>
      <c r="B1690" s="55">
        <v>0.9516808342370513</v>
      </c>
      <c r="C1690" s="4">
        <v>6.5157240924357766E-3</v>
      </c>
      <c r="D1690" s="55">
        <v>0.84721340213867014</v>
      </c>
      <c r="E1690" s="4">
        <v>3.1121518861770909E-2</v>
      </c>
      <c r="F1690" s="55">
        <v>0.92260810585332409</v>
      </c>
      <c r="G1690" s="4">
        <v>1.6313009139665637E-2</v>
      </c>
      <c r="H1690" s="55">
        <v>0.79745958388908222</v>
      </c>
      <c r="I1690" s="4">
        <v>5.0201729573973369E-2</v>
      </c>
      <c r="J1690" s="55">
        <v>0.72174639285298436</v>
      </c>
      <c r="K1690" s="4">
        <v>6.5142214651295466E-3</v>
      </c>
      <c r="L1690" s="55">
        <v>0.87725948822149957</v>
      </c>
      <c r="M1690" s="4">
        <v>1.3570244745790359E-2</v>
      </c>
      <c r="N1690" s="55">
        <v>0.74194464216375677</v>
      </c>
      <c r="O1690" s="4">
        <v>2.5538186863141223E-2</v>
      </c>
    </row>
    <row r="1691" spans="1:15">
      <c r="A1691">
        <v>168.9</v>
      </c>
      <c r="B1691" s="55">
        <v>0.9594005440735992</v>
      </c>
      <c r="C1691" s="4">
        <v>9.8429432438763738E-3</v>
      </c>
      <c r="D1691" s="55">
        <v>0.84893160211205687</v>
      </c>
      <c r="E1691" s="4">
        <v>3.1643608636624819E-2</v>
      </c>
      <c r="F1691" s="55">
        <v>0.93580551228871034</v>
      </c>
      <c r="G1691" s="4">
        <v>1.4035158985642381E-2</v>
      </c>
      <c r="H1691" s="55">
        <v>0.7957304364856197</v>
      </c>
      <c r="I1691" s="4">
        <v>4.710861734512501E-2</v>
      </c>
      <c r="J1691" s="55">
        <v>0.72251601506961982</v>
      </c>
      <c r="K1691" s="4">
        <v>8.1775620401750918E-3</v>
      </c>
      <c r="L1691" s="55">
        <v>0.88000399942574514</v>
      </c>
      <c r="M1691" s="4">
        <v>9.4355075705056229E-3</v>
      </c>
      <c r="N1691" s="55">
        <v>0.73605357080155787</v>
      </c>
      <c r="O1691" s="4">
        <v>2.6664480266715203E-2</v>
      </c>
    </row>
    <row r="1692" spans="1:15">
      <c r="A1692">
        <v>169</v>
      </c>
      <c r="B1692" s="55">
        <v>0.95537347347073187</v>
      </c>
      <c r="C1692" s="4">
        <v>9.0761822481452998E-3</v>
      </c>
      <c r="D1692" s="55">
        <v>0.85285124920119504</v>
      </c>
      <c r="E1692" s="4">
        <v>2.6822142469424541E-2</v>
      </c>
      <c r="F1692" s="55">
        <v>0.93765641016063128</v>
      </c>
      <c r="G1692" s="4">
        <v>1.6573371057451547E-2</v>
      </c>
      <c r="H1692" s="55">
        <v>0.8060871028104607</v>
      </c>
      <c r="I1692" s="4">
        <v>5.0625878777122608E-2</v>
      </c>
      <c r="J1692" s="55">
        <v>0.71615743964434242</v>
      </c>
      <c r="K1692" s="4">
        <v>9.8291912169067904E-3</v>
      </c>
      <c r="L1692" s="55">
        <v>0.88314984437835453</v>
      </c>
      <c r="M1692" s="4">
        <v>1.0181788877176839E-2</v>
      </c>
      <c r="N1692" s="55">
        <v>0.74104869355661562</v>
      </c>
      <c r="O1692" s="4">
        <v>2.9056498099315219E-2</v>
      </c>
    </row>
    <row r="1693" spans="1:15">
      <c r="A1693">
        <v>169.10000000000002</v>
      </c>
      <c r="B1693" s="55">
        <v>0.95422875595328116</v>
      </c>
      <c r="C1693" s="4">
        <v>6.7877294424680736E-3</v>
      </c>
      <c r="D1693" s="55">
        <v>0.84495494321982589</v>
      </c>
      <c r="E1693" s="4">
        <v>2.867710087247485E-2</v>
      </c>
      <c r="F1693" s="55">
        <v>0.94047623488187804</v>
      </c>
      <c r="G1693" s="4">
        <v>1.684908817493528E-2</v>
      </c>
      <c r="H1693" s="55">
        <v>0.80972772193372899</v>
      </c>
      <c r="I1693" s="4">
        <v>5.8995766013209591E-2</v>
      </c>
      <c r="J1693" s="55">
        <v>0.72003908776292713</v>
      </c>
      <c r="K1693" s="4">
        <v>1.1195177828092583E-2</v>
      </c>
      <c r="L1693" s="55">
        <v>0.87618226604195892</v>
      </c>
      <c r="M1693" s="4">
        <v>1.6135154588576395E-2</v>
      </c>
      <c r="N1693" s="55">
        <v>0.73654237691031599</v>
      </c>
      <c r="O1693" s="4">
        <v>2.4145248203712166E-2</v>
      </c>
    </row>
    <row r="1694" spans="1:15">
      <c r="A1694">
        <v>169.20000000000002</v>
      </c>
      <c r="B1694" s="55">
        <v>0.95994311272360155</v>
      </c>
      <c r="C1694" s="4">
        <v>6.6783010652174254E-3</v>
      </c>
      <c r="D1694" s="55">
        <v>0.85395319433386319</v>
      </c>
      <c r="E1694" s="4">
        <v>2.6813949435628752E-2</v>
      </c>
      <c r="F1694" s="55">
        <v>0.93183435051746277</v>
      </c>
      <c r="G1694" s="4">
        <v>1.4382790543530788E-2</v>
      </c>
      <c r="H1694" s="55">
        <v>0.79878124075339874</v>
      </c>
      <c r="I1694" s="4">
        <v>4.1576903587638846E-2</v>
      </c>
      <c r="J1694" s="55">
        <v>0.71672479998673699</v>
      </c>
      <c r="K1694" s="4">
        <v>1.350929169428328E-2</v>
      </c>
      <c r="L1694" s="55">
        <v>0.87954444811347654</v>
      </c>
      <c r="M1694" s="4">
        <v>1.6603141490961038E-2</v>
      </c>
      <c r="N1694" s="55">
        <v>0.73766345137908029</v>
      </c>
      <c r="O1694" s="4">
        <v>2.7476650257077663E-2</v>
      </c>
    </row>
    <row r="1695" spans="1:15">
      <c r="A1695">
        <v>169.3</v>
      </c>
      <c r="B1695" s="55">
        <v>0.95493280906961542</v>
      </c>
      <c r="C1695" s="4">
        <v>8.0124588643834364E-3</v>
      </c>
      <c r="D1695" s="55">
        <v>0.85296709459281472</v>
      </c>
      <c r="E1695" s="4">
        <v>2.911078706178134E-2</v>
      </c>
      <c r="F1695" s="55">
        <v>0.94096930828496794</v>
      </c>
      <c r="G1695" s="4">
        <v>2.0386825008578125E-2</v>
      </c>
      <c r="H1695" s="55">
        <v>0.81382926831551006</v>
      </c>
      <c r="I1695" s="4">
        <v>5.0268993254860853E-2</v>
      </c>
      <c r="J1695" s="55">
        <v>0.71368752110464551</v>
      </c>
      <c r="K1695" s="4">
        <v>1.0231298011658532E-2</v>
      </c>
      <c r="L1695" s="55">
        <v>0.87264241585307756</v>
      </c>
      <c r="M1695" s="4">
        <v>1.0115617404319838E-2</v>
      </c>
      <c r="N1695" s="55">
        <v>0.74214240178930546</v>
      </c>
      <c r="O1695" s="4">
        <v>2.9821810431639735E-2</v>
      </c>
    </row>
    <row r="1696" spans="1:15">
      <c r="A1696">
        <v>169.4</v>
      </c>
      <c r="B1696" s="55">
        <v>0.95233145614854453</v>
      </c>
      <c r="C1696" s="4">
        <v>1.9024120199274694E-3</v>
      </c>
      <c r="D1696" s="55">
        <v>0.85114237590877373</v>
      </c>
      <c r="E1696" s="4">
        <v>3.0998071137000479E-2</v>
      </c>
      <c r="F1696" s="55">
        <v>0.93772758349575835</v>
      </c>
      <c r="G1696" s="4">
        <v>1.2007830043610409E-2</v>
      </c>
      <c r="H1696" s="55">
        <v>0.80219260097959422</v>
      </c>
      <c r="I1696" s="4">
        <v>5.7673841982911103E-2</v>
      </c>
      <c r="J1696" s="55">
        <v>0.71812739407470438</v>
      </c>
      <c r="K1696" s="4">
        <v>1.2101973220897608E-2</v>
      </c>
      <c r="L1696" s="55">
        <v>0.87434313082793769</v>
      </c>
      <c r="M1696" s="4">
        <v>1.7401856249647487E-2</v>
      </c>
      <c r="N1696" s="55">
        <v>0.73983702144368613</v>
      </c>
      <c r="O1696" s="4">
        <v>2.6799583303162049E-2</v>
      </c>
    </row>
    <row r="1697" spans="1:15">
      <c r="A1697">
        <v>169.5</v>
      </c>
      <c r="B1697" s="55">
        <v>0.95754791338641254</v>
      </c>
      <c r="C1697" s="4">
        <v>9.4068619078143002E-3</v>
      </c>
      <c r="D1697" s="55">
        <v>0.84903621237398286</v>
      </c>
      <c r="E1697" s="4">
        <v>2.8802148697883678E-2</v>
      </c>
      <c r="F1697" s="55">
        <v>0.9303562879727123</v>
      </c>
      <c r="G1697" s="4">
        <v>1.4905379271610286E-2</v>
      </c>
      <c r="H1697" s="55">
        <v>0.79372454692633476</v>
      </c>
      <c r="I1697" s="4">
        <v>4.8358130656383232E-2</v>
      </c>
      <c r="J1697" s="55">
        <v>0.7176091079961997</v>
      </c>
      <c r="K1697" s="4">
        <v>9.3246634638676686E-3</v>
      </c>
      <c r="L1697" s="55">
        <v>0.87869474958772797</v>
      </c>
      <c r="M1697" s="4">
        <v>6.2278035952218593E-3</v>
      </c>
      <c r="N1697" s="55">
        <v>0.73774414723391435</v>
      </c>
      <c r="O1697" s="4">
        <v>2.8973789314530502E-2</v>
      </c>
    </row>
    <row r="1698" spans="1:15">
      <c r="A1698">
        <v>169.60000000000002</v>
      </c>
      <c r="B1698" s="55">
        <v>0.95525252064268396</v>
      </c>
      <c r="C1698" s="4">
        <v>8.0300318214418381E-3</v>
      </c>
      <c r="D1698" s="55">
        <v>0.85304192688367642</v>
      </c>
      <c r="E1698" s="4">
        <v>3.0260538952231152E-2</v>
      </c>
      <c r="F1698" s="55">
        <v>0.94416032019712104</v>
      </c>
      <c r="G1698" s="4">
        <v>1.7489711085358527E-2</v>
      </c>
      <c r="H1698" s="55">
        <v>0.81238972588363312</v>
      </c>
      <c r="I1698" s="4">
        <v>5.3010754962635742E-2</v>
      </c>
      <c r="J1698" s="55">
        <v>0.713726639016666</v>
      </c>
      <c r="K1698" s="4">
        <v>1.4029160979167787E-2</v>
      </c>
      <c r="L1698" s="55">
        <v>0.88090256519067833</v>
      </c>
      <c r="M1698" s="4">
        <v>1.4042486626621808E-2</v>
      </c>
      <c r="N1698" s="55">
        <v>0.74207072119494244</v>
      </c>
      <c r="O1698" s="4">
        <v>2.5987794794758826E-2</v>
      </c>
    </row>
    <row r="1699" spans="1:15">
      <c r="A1699">
        <v>169.70000000000002</v>
      </c>
      <c r="B1699" s="55">
        <v>0.95415069839053968</v>
      </c>
      <c r="C1699" s="4">
        <v>5.8666657643725306E-3</v>
      </c>
      <c r="D1699" s="55">
        <v>0.85579661355620629</v>
      </c>
      <c r="E1699" s="4">
        <v>3.4946950684886978E-2</v>
      </c>
      <c r="F1699" s="55">
        <v>0.92819437206746014</v>
      </c>
      <c r="G1699" s="4">
        <v>2.2430979498312555E-2</v>
      </c>
      <c r="H1699" s="55">
        <v>0.80022868916100864</v>
      </c>
      <c r="I1699" s="4">
        <v>5.0686550250937379E-2</v>
      </c>
      <c r="J1699" s="55">
        <v>0.7198043183305407</v>
      </c>
      <c r="K1699" s="4">
        <v>1.037934600432037E-2</v>
      </c>
      <c r="L1699" s="55">
        <v>0.87206324739606278</v>
      </c>
      <c r="M1699" s="4">
        <v>1.5783557992356582E-2</v>
      </c>
      <c r="N1699" s="55">
        <v>0.74246834853547106</v>
      </c>
      <c r="O1699" s="4">
        <v>2.7512878827323169E-2</v>
      </c>
    </row>
    <row r="1700" spans="1:15">
      <c r="A1700">
        <v>169.8</v>
      </c>
      <c r="B1700" s="55">
        <v>0.95686088241956468</v>
      </c>
      <c r="C1700" s="4">
        <v>6.3833476596911786E-3</v>
      </c>
      <c r="D1700" s="55">
        <v>0.85260970726979779</v>
      </c>
      <c r="E1700" s="4">
        <v>2.9998518617257258E-2</v>
      </c>
      <c r="F1700" s="55">
        <v>0.93718123405298537</v>
      </c>
      <c r="G1700" s="4">
        <v>1.0155507177596218E-2</v>
      </c>
      <c r="H1700" s="55">
        <v>0.78276446612029793</v>
      </c>
      <c r="I1700" s="4">
        <v>3.6523744049663534E-2</v>
      </c>
      <c r="J1700" s="55">
        <v>0.71111975393485904</v>
      </c>
      <c r="K1700" s="4">
        <v>1.0078926308145478E-2</v>
      </c>
      <c r="L1700" s="55">
        <v>0.88158103146654199</v>
      </c>
      <c r="M1700" s="4">
        <v>1.0830756503561342E-2</v>
      </c>
      <c r="N1700" s="55">
        <v>0.73900000287369294</v>
      </c>
      <c r="O1700" s="4">
        <v>2.5310180307754289E-2</v>
      </c>
    </row>
    <row r="1701" spans="1:15">
      <c r="A1701">
        <v>169.9</v>
      </c>
      <c r="B1701" s="55">
        <v>0.95544564624621819</v>
      </c>
      <c r="C1701" s="4">
        <v>1.1736790645650289E-2</v>
      </c>
      <c r="D1701" s="55">
        <v>0.84791889185423008</v>
      </c>
      <c r="E1701" s="4">
        <v>3.0017363945907313E-2</v>
      </c>
      <c r="F1701" s="55">
        <v>0.93516605905071726</v>
      </c>
      <c r="G1701" s="4">
        <v>1.3795583233348211E-2</v>
      </c>
      <c r="H1701" s="55">
        <v>0.81143141051947898</v>
      </c>
      <c r="I1701" s="4">
        <v>5.6829861113419179E-2</v>
      </c>
      <c r="J1701" s="55">
        <v>0.71478230086708139</v>
      </c>
      <c r="K1701" s="4">
        <v>1.0031837595079562E-2</v>
      </c>
      <c r="L1701" s="55">
        <v>0.88607671346977901</v>
      </c>
      <c r="M1701" s="4">
        <v>1.4865310563033765E-2</v>
      </c>
      <c r="N1701" s="55">
        <v>0.74015353846576537</v>
      </c>
      <c r="O1701" s="4">
        <v>2.6194014822762887E-2</v>
      </c>
    </row>
    <row r="1702" spans="1:15">
      <c r="A1702">
        <v>170</v>
      </c>
      <c r="B1702" s="55">
        <v>0.96007116139166782</v>
      </c>
      <c r="C1702" s="4">
        <v>9.2287613576369169E-3</v>
      </c>
      <c r="D1702" s="55">
        <v>0.84868932539296171</v>
      </c>
      <c r="E1702" s="4">
        <v>2.5797295521676932E-2</v>
      </c>
      <c r="F1702" s="55">
        <v>0.94353161492271054</v>
      </c>
      <c r="G1702" s="4">
        <v>1.0473419857451632E-2</v>
      </c>
      <c r="H1702" s="55">
        <v>0.80969206915129577</v>
      </c>
      <c r="I1702" s="4">
        <v>5.5623349803032643E-2</v>
      </c>
      <c r="J1702" s="55">
        <v>0.71523773091454612</v>
      </c>
      <c r="K1702" s="4">
        <v>1.3299906214176885E-2</v>
      </c>
      <c r="L1702" s="55">
        <v>0.88135016883811323</v>
      </c>
      <c r="M1702" s="4">
        <v>1.2615416933688253E-2</v>
      </c>
      <c r="N1702" s="55">
        <v>0.7384844688560952</v>
      </c>
      <c r="O1702" s="4">
        <v>2.6140677431021855E-2</v>
      </c>
    </row>
    <row r="1703" spans="1:15">
      <c r="A1703">
        <v>170.10000000000002</v>
      </c>
      <c r="B1703" s="55">
        <v>0.95288141405985893</v>
      </c>
      <c r="C1703" s="4">
        <v>5.8278870722370457E-3</v>
      </c>
      <c r="D1703" s="55">
        <v>0.85032343472497252</v>
      </c>
      <c r="E1703" s="4">
        <v>3.013769584813895E-2</v>
      </c>
      <c r="F1703" s="55">
        <v>0.92679824566126112</v>
      </c>
      <c r="G1703" s="4">
        <v>2.16530809300861E-2</v>
      </c>
      <c r="H1703" s="55">
        <v>0.80978461204002061</v>
      </c>
      <c r="I1703" s="4">
        <v>5.1194189841946465E-2</v>
      </c>
      <c r="J1703" s="55">
        <v>0.71275311303979283</v>
      </c>
      <c r="K1703" s="4">
        <v>8.033879821479524E-3</v>
      </c>
      <c r="L1703" s="55">
        <v>0.88698443162291052</v>
      </c>
      <c r="M1703" s="4">
        <v>2.2296263852129898E-2</v>
      </c>
      <c r="N1703" s="55">
        <v>0.74186400353382354</v>
      </c>
      <c r="O1703" s="4">
        <v>2.7688573124786512E-2</v>
      </c>
    </row>
    <row r="1704" spans="1:15">
      <c r="A1704">
        <v>170.20000000000002</v>
      </c>
      <c r="B1704" s="55">
        <v>0.95985958321204656</v>
      </c>
      <c r="C1704" s="4">
        <v>4.0232544233370802E-3</v>
      </c>
      <c r="D1704" s="55">
        <v>0.8456776860499744</v>
      </c>
      <c r="E1704" s="4">
        <v>3.2243241288291542E-2</v>
      </c>
      <c r="F1704" s="55">
        <v>0.93422964405174014</v>
      </c>
      <c r="G1704" s="4">
        <v>1.0650696296056512E-2</v>
      </c>
      <c r="H1704" s="55">
        <v>0.81260808537280094</v>
      </c>
      <c r="I1704" s="4">
        <v>6.1098361085615074E-2</v>
      </c>
      <c r="J1704" s="55">
        <v>0.71205614142514062</v>
      </c>
      <c r="K1704" s="4">
        <v>6.597444460678949E-3</v>
      </c>
      <c r="L1704" s="55">
        <v>0.89063273449753699</v>
      </c>
      <c r="M1704" s="4">
        <v>2.2948701654325786E-2</v>
      </c>
      <c r="N1704" s="55">
        <v>0.73975000000517088</v>
      </c>
      <c r="O1704" s="4">
        <v>2.5192562145097751E-2</v>
      </c>
    </row>
    <row r="1705" spans="1:15">
      <c r="A1705">
        <v>170.3</v>
      </c>
      <c r="B1705" s="55">
        <v>0.95316034117115578</v>
      </c>
      <c r="C1705" s="4">
        <v>7.7057562630738954E-3</v>
      </c>
      <c r="D1705" s="55">
        <v>0.85096734323565193</v>
      </c>
      <c r="E1705" s="4">
        <v>2.8155652072067838E-2</v>
      </c>
      <c r="F1705" s="55">
        <v>0.94106294723868156</v>
      </c>
      <c r="G1705" s="4">
        <v>1.0146747833270211E-2</v>
      </c>
      <c r="H1705" s="55">
        <v>0.80220732776117987</v>
      </c>
      <c r="I1705" s="4">
        <v>5.159145640726525E-2</v>
      </c>
      <c r="J1705" s="55">
        <v>0.71120004102179646</v>
      </c>
      <c r="K1705" s="4">
        <v>7.598664489210428E-3</v>
      </c>
      <c r="L1705" s="55">
        <v>0.88846659570063014</v>
      </c>
      <c r="M1705" s="4">
        <v>1.1656620709345847E-2</v>
      </c>
      <c r="N1705" s="55">
        <v>0.73811953115821571</v>
      </c>
      <c r="O1705" s="4">
        <v>2.3450243664835266E-2</v>
      </c>
    </row>
    <row r="1706" spans="1:15">
      <c r="A1706">
        <v>170.4</v>
      </c>
      <c r="B1706" s="55">
        <v>0.95726097156452039</v>
      </c>
      <c r="C1706" s="4">
        <v>9.2851871446990569E-3</v>
      </c>
      <c r="D1706" s="55">
        <v>0.84879553635752958</v>
      </c>
      <c r="E1706" s="4">
        <v>2.7227285680543979E-2</v>
      </c>
      <c r="F1706" s="55">
        <v>0.92833491798069256</v>
      </c>
      <c r="G1706" s="4">
        <v>1.8053838282788795E-2</v>
      </c>
      <c r="H1706" s="55">
        <v>0.80184555147418224</v>
      </c>
      <c r="I1706" s="4">
        <v>5.1137988831759601E-2</v>
      </c>
      <c r="J1706" s="55">
        <v>0.71339163579733167</v>
      </c>
      <c r="K1706" s="4">
        <v>1.1705941852031495E-2</v>
      </c>
      <c r="L1706" s="55">
        <v>0.88211954707555851</v>
      </c>
      <c r="M1706" s="4">
        <v>1.9573649158314149E-2</v>
      </c>
      <c r="N1706" s="55">
        <v>0.73911781643046071</v>
      </c>
      <c r="O1706" s="4">
        <v>2.6888429664246337E-2</v>
      </c>
    </row>
    <row r="1707" spans="1:15">
      <c r="A1707">
        <v>170.5</v>
      </c>
      <c r="B1707" s="55">
        <v>0.95292803375455781</v>
      </c>
      <c r="C1707" s="4">
        <v>9.550412062080689E-3</v>
      </c>
      <c r="D1707" s="55">
        <v>0.85204193004803164</v>
      </c>
      <c r="E1707" s="4">
        <v>3.3206224588552255E-2</v>
      </c>
      <c r="F1707" s="55">
        <v>0.93344703734520729</v>
      </c>
      <c r="G1707" s="4">
        <v>2.1611129508069975E-2</v>
      </c>
      <c r="H1707" s="55">
        <v>0.80709430360325984</v>
      </c>
      <c r="I1707" s="4">
        <v>5.5498808239962935E-2</v>
      </c>
      <c r="J1707" s="55">
        <v>0.71527552644748571</v>
      </c>
      <c r="K1707" s="4">
        <v>6.4067189463084904E-3</v>
      </c>
      <c r="L1707" s="55">
        <v>0.88869876258558622</v>
      </c>
      <c r="M1707" s="4">
        <v>2.0963292580711536E-2</v>
      </c>
      <c r="N1707" s="55">
        <v>0.7388171959373484</v>
      </c>
      <c r="O1707" s="4">
        <v>2.7907944279018198E-2</v>
      </c>
    </row>
    <row r="1708" spans="1:15">
      <c r="A1708">
        <v>170.60000000000002</v>
      </c>
      <c r="B1708" s="55">
        <v>0.95566248677246968</v>
      </c>
      <c r="C1708" s="4">
        <v>8.2982639148400771E-3</v>
      </c>
      <c r="D1708" s="55">
        <v>0.84806399087762263</v>
      </c>
      <c r="E1708" s="4">
        <v>3.1619764727576945E-2</v>
      </c>
      <c r="F1708" s="55">
        <v>0.93747461385876552</v>
      </c>
      <c r="G1708" s="4">
        <v>2.5971776890425752E-2</v>
      </c>
      <c r="H1708" s="55">
        <v>0.79673447600875247</v>
      </c>
      <c r="I1708" s="4">
        <v>5.1777277250769548E-2</v>
      </c>
      <c r="J1708" s="55">
        <v>0.71329271645454762</v>
      </c>
      <c r="K1708" s="4">
        <v>1.4595393095439451E-2</v>
      </c>
      <c r="L1708" s="55">
        <v>0.87769068021193064</v>
      </c>
      <c r="M1708" s="4">
        <v>1.9878328911969667E-2</v>
      </c>
      <c r="N1708" s="55">
        <v>0.73810280841435938</v>
      </c>
      <c r="O1708" s="4">
        <v>2.6311134812258705E-2</v>
      </c>
    </row>
    <row r="1709" spans="1:15">
      <c r="A1709">
        <v>170.70000000000002</v>
      </c>
      <c r="B1709" s="55">
        <v>0.95536787335601181</v>
      </c>
      <c r="C1709" s="4">
        <v>8.5410314456631341E-3</v>
      </c>
      <c r="D1709" s="55">
        <v>0.84768160449565788</v>
      </c>
      <c r="E1709" s="4">
        <v>2.9420589607651499E-2</v>
      </c>
      <c r="F1709" s="55">
        <v>0.93603599674897409</v>
      </c>
      <c r="G1709" s="4">
        <v>1.3670741117502026E-2</v>
      </c>
      <c r="H1709" s="55">
        <v>0.81216095162632729</v>
      </c>
      <c r="I1709" s="4">
        <v>6.3233244517195239E-2</v>
      </c>
      <c r="J1709" s="55">
        <v>0.72018325562470409</v>
      </c>
      <c r="K1709" s="4">
        <v>8.3254657572304439E-3</v>
      </c>
      <c r="L1709" s="55">
        <v>0.87512800400963031</v>
      </c>
      <c r="M1709" s="4">
        <v>1.6531052555877467E-2</v>
      </c>
      <c r="N1709" s="55">
        <v>0.73529030052244626</v>
      </c>
      <c r="O1709" s="4">
        <v>2.5242615710517304E-2</v>
      </c>
    </row>
    <row r="1710" spans="1:15">
      <c r="A1710">
        <v>170.8</v>
      </c>
      <c r="B1710" s="55">
        <v>0.95833022406335555</v>
      </c>
      <c r="C1710" s="4">
        <v>1.1631183756621675E-2</v>
      </c>
      <c r="D1710" s="55">
        <v>0.84669132982499151</v>
      </c>
      <c r="E1710" s="4">
        <v>3.0277972067754115E-2</v>
      </c>
      <c r="F1710" s="55">
        <v>0.93754439035691561</v>
      </c>
      <c r="G1710" s="4">
        <v>1.1451011604884768E-2</v>
      </c>
      <c r="H1710" s="55">
        <v>0.80005832748696393</v>
      </c>
      <c r="I1710" s="4">
        <v>5.9145805130234354E-2</v>
      </c>
      <c r="J1710" s="55">
        <v>0.72228374625043501</v>
      </c>
      <c r="K1710" s="4">
        <v>1.0910057148214062E-2</v>
      </c>
      <c r="L1710" s="55">
        <v>0.8802555476672913</v>
      </c>
      <c r="M1710" s="4">
        <v>1.6682306704893894E-2</v>
      </c>
      <c r="N1710" s="55">
        <v>0.73980746907171679</v>
      </c>
      <c r="O1710" s="4">
        <v>2.3815951946975628E-2</v>
      </c>
    </row>
    <row r="1711" spans="1:15">
      <c r="A1711">
        <v>170.9</v>
      </c>
      <c r="B1711" s="55">
        <v>0.95325815043876294</v>
      </c>
      <c r="C1711" s="4">
        <v>6.1274849235335759E-3</v>
      </c>
      <c r="D1711" s="55">
        <v>0.84633306467805691</v>
      </c>
      <c r="E1711" s="4">
        <v>3.3822731898953046E-2</v>
      </c>
      <c r="F1711" s="55">
        <v>0.93260235700451743</v>
      </c>
      <c r="G1711" s="4">
        <v>1.6848824260119893E-2</v>
      </c>
      <c r="H1711" s="55">
        <v>0.81459186398926364</v>
      </c>
      <c r="I1711" s="4">
        <v>6.3662187849534688E-2</v>
      </c>
      <c r="J1711" s="55">
        <v>0.71632434839465409</v>
      </c>
      <c r="K1711" s="4">
        <v>1.0988181794984023E-2</v>
      </c>
      <c r="L1711" s="55">
        <v>0.88424902801951188</v>
      </c>
      <c r="M1711" s="4">
        <v>1.412440493522839E-2</v>
      </c>
      <c r="N1711" s="55">
        <v>0.73869852874710895</v>
      </c>
      <c r="O1711" s="4">
        <v>2.5993429665914235E-2</v>
      </c>
    </row>
    <row r="1712" spans="1:15">
      <c r="A1712">
        <v>171</v>
      </c>
      <c r="B1712" s="55">
        <v>0.95776326905951303</v>
      </c>
      <c r="C1712" s="4">
        <v>9.1631444060873268E-3</v>
      </c>
      <c r="D1712" s="55">
        <v>0.84717500276343249</v>
      </c>
      <c r="E1712" s="4">
        <v>3.0373061711059978E-2</v>
      </c>
      <c r="F1712" s="55">
        <v>0.92374155099049593</v>
      </c>
      <c r="G1712" s="4">
        <v>1.5738594755426622E-2</v>
      </c>
      <c r="H1712" s="55">
        <v>0.79528142157942683</v>
      </c>
      <c r="I1712" s="4">
        <v>3.966481908305327E-2</v>
      </c>
      <c r="J1712" s="55">
        <v>0.71417763406381385</v>
      </c>
      <c r="K1712" s="4">
        <v>7.9415087799813606E-3</v>
      </c>
      <c r="L1712" s="55">
        <v>0.88130021494680499</v>
      </c>
      <c r="M1712" s="4">
        <v>1.7535197119052388E-2</v>
      </c>
      <c r="N1712" s="55">
        <v>0.7374059683285713</v>
      </c>
      <c r="O1712" s="4">
        <v>2.5947364654356826E-2</v>
      </c>
    </row>
    <row r="1713" spans="1:15">
      <c r="A1713">
        <v>171.10000000000002</v>
      </c>
      <c r="B1713" s="55">
        <v>0.95314040609596962</v>
      </c>
      <c r="C1713" s="4">
        <v>1.0764649127844262E-2</v>
      </c>
      <c r="D1713" s="55">
        <v>0.85002576031018295</v>
      </c>
      <c r="E1713" s="4">
        <v>3.1065749208363826E-2</v>
      </c>
      <c r="F1713" s="55">
        <v>0.93137574648646582</v>
      </c>
      <c r="G1713" s="4">
        <v>1.6716600399239827E-2</v>
      </c>
      <c r="H1713" s="55">
        <v>0.7951083320254384</v>
      </c>
      <c r="I1713" s="4">
        <v>4.527551410471161E-2</v>
      </c>
      <c r="J1713" s="55">
        <v>0.72018056145747977</v>
      </c>
      <c r="K1713" s="4">
        <v>6.5933250735411208E-3</v>
      </c>
      <c r="L1713" s="55">
        <v>0.87237553894759334</v>
      </c>
      <c r="M1713" s="4">
        <v>1.4018778747254506E-2</v>
      </c>
      <c r="N1713" s="55">
        <v>0.74323926934273998</v>
      </c>
      <c r="O1713" s="4">
        <v>2.4020906832301993E-2</v>
      </c>
    </row>
    <row r="1714" spans="1:15">
      <c r="A1714">
        <v>171.20000000000002</v>
      </c>
      <c r="B1714" s="55">
        <v>0.95403321710212063</v>
      </c>
      <c r="C1714" s="4">
        <v>7.7943819001631571E-3</v>
      </c>
      <c r="D1714" s="55">
        <v>0.8486573538449933</v>
      </c>
      <c r="E1714" s="4">
        <v>2.9988522477297112E-2</v>
      </c>
      <c r="F1714" s="55">
        <v>0.93742604774802119</v>
      </c>
      <c r="G1714" s="4">
        <v>1.5962494499881991E-2</v>
      </c>
      <c r="H1714" s="55">
        <v>0.8032914113925701</v>
      </c>
      <c r="I1714" s="4">
        <v>5.468249291234499E-2</v>
      </c>
      <c r="J1714" s="55">
        <v>0.7153869050483308</v>
      </c>
      <c r="K1714" s="4">
        <v>1.3736966756550541E-2</v>
      </c>
      <c r="L1714" s="55">
        <v>0.87990887388486527</v>
      </c>
      <c r="M1714" s="4">
        <v>2.3990372901646601E-2</v>
      </c>
      <c r="N1714" s="55">
        <v>0.73890567269041207</v>
      </c>
      <c r="O1714" s="4">
        <v>2.6655467825239795E-2</v>
      </c>
    </row>
    <row r="1715" spans="1:15">
      <c r="A1715">
        <v>171.3</v>
      </c>
      <c r="B1715" s="55">
        <v>0.95420889945537501</v>
      </c>
      <c r="C1715" s="4">
        <v>5.6437676777754305E-3</v>
      </c>
      <c r="D1715" s="55">
        <v>0.8453946188639474</v>
      </c>
      <c r="E1715" s="4">
        <v>3.2175833105325395E-2</v>
      </c>
      <c r="F1715" s="55">
        <v>0.93273529688881962</v>
      </c>
      <c r="G1715" s="4">
        <v>1.2795572520423449E-2</v>
      </c>
      <c r="H1715" s="55">
        <v>0.79735743394756164</v>
      </c>
      <c r="I1715" s="4">
        <v>5.4375259460810593E-2</v>
      </c>
      <c r="J1715" s="55">
        <v>0.7163553565725499</v>
      </c>
      <c r="K1715" s="4">
        <v>1.4142297490436162E-2</v>
      </c>
      <c r="L1715" s="55">
        <v>0.87802382273625434</v>
      </c>
      <c r="M1715" s="4">
        <v>9.8769474029437032E-3</v>
      </c>
      <c r="N1715" s="55">
        <v>0.73725658032049934</v>
      </c>
      <c r="O1715" s="4">
        <v>2.5445024031831635E-2</v>
      </c>
    </row>
    <row r="1716" spans="1:15">
      <c r="A1716">
        <v>171.4</v>
      </c>
      <c r="B1716" s="55">
        <v>0.95669465994365865</v>
      </c>
      <c r="C1716" s="4">
        <v>7.9954413016230658E-3</v>
      </c>
      <c r="D1716" s="55">
        <v>0.84869950663407878</v>
      </c>
      <c r="E1716" s="4">
        <v>3.2605397271968643E-2</v>
      </c>
      <c r="F1716" s="55">
        <v>0.92918211017533281</v>
      </c>
      <c r="G1716" s="4">
        <v>1.4195985472396951E-2</v>
      </c>
      <c r="H1716" s="55">
        <v>0.80060864081827854</v>
      </c>
      <c r="I1716" s="4">
        <v>5.5242541068167297E-2</v>
      </c>
      <c r="J1716" s="55">
        <v>0.71224618733127421</v>
      </c>
      <c r="K1716" s="4">
        <v>1.5038252731651549E-2</v>
      </c>
      <c r="L1716" s="55">
        <v>0.87636348207665349</v>
      </c>
      <c r="M1716" s="4">
        <v>5.9453169842286976E-3</v>
      </c>
      <c r="N1716" s="55">
        <v>0.74422852404739237</v>
      </c>
      <c r="O1716" s="4">
        <v>2.7754991139684923E-2</v>
      </c>
    </row>
    <row r="1717" spans="1:15">
      <c r="A1717">
        <v>171.5</v>
      </c>
      <c r="B1717" s="55">
        <v>0.95504290323954111</v>
      </c>
      <c r="C1717" s="4">
        <v>1.0342833588606196E-2</v>
      </c>
      <c r="D1717" s="55">
        <v>0.84787277364797087</v>
      </c>
      <c r="E1717" s="4">
        <v>3.0927015163881588E-2</v>
      </c>
      <c r="F1717" s="55">
        <v>0.9378490538137918</v>
      </c>
      <c r="G1717" s="4">
        <v>1.0958057292336815E-2</v>
      </c>
      <c r="H1717" s="55">
        <v>0.79402905970236726</v>
      </c>
      <c r="I1717" s="4">
        <v>4.4221326660972012E-2</v>
      </c>
      <c r="J1717" s="55">
        <v>0.71264287729550291</v>
      </c>
      <c r="K1717" s="4">
        <v>1.2124974467830145E-2</v>
      </c>
      <c r="L1717" s="55">
        <v>0.87225128937009211</v>
      </c>
      <c r="M1717" s="4">
        <v>1.6414486990291383E-2</v>
      </c>
      <c r="N1717" s="55">
        <v>0.73683676975050427</v>
      </c>
      <c r="O1717" s="4">
        <v>2.7165977280885753E-2</v>
      </c>
    </row>
    <row r="1718" spans="1:15">
      <c r="A1718">
        <v>171.60000000000002</v>
      </c>
      <c r="B1718" s="55">
        <v>0.95450284824538012</v>
      </c>
      <c r="C1718" s="4">
        <v>8.4081497340546072E-3</v>
      </c>
      <c r="D1718" s="55">
        <v>0.84438026464351112</v>
      </c>
      <c r="E1718" s="4">
        <v>3.2433017095031415E-2</v>
      </c>
      <c r="F1718" s="55">
        <v>0.94518048213668548</v>
      </c>
      <c r="G1718" s="4">
        <v>1.7961155625669627E-2</v>
      </c>
      <c r="H1718" s="55">
        <v>0.79687131510323117</v>
      </c>
      <c r="I1718" s="4">
        <v>4.1624940737722424E-2</v>
      </c>
      <c r="J1718" s="55">
        <v>0.71163505689212536</v>
      </c>
      <c r="K1718" s="4">
        <v>6.1048118858938721E-3</v>
      </c>
      <c r="L1718" s="55">
        <v>0.87614227082771312</v>
      </c>
      <c r="M1718" s="4">
        <v>1.4842872711896752E-2</v>
      </c>
      <c r="N1718" s="55">
        <v>0.74128208233671877</v>
      </c>
      <c r="O1718" s="4">
        <v>2.6409647733022523E-2</v>
      </c>
    </row>
    <row r="1719" spans="1:15">
      <c r="A1719">
        <v>171.70000000000002</v>
      </c>
      <c r="B1719" s="55">
        <v>0.95553064978194779</v>
      </c>
      <c r="C1719" s="4">
        <v>7.3129249729079662E-3</v>
      </c>
      <c r="D1719" s="55">
        <v>0.84717027015449309</v>
      </c>
      <c r="E1719" s="4">
        <v>2.9142740461934123E-2</v>
      </c>
      <c r="F1719" s="55">
        <v>0.93196584431263008</v>
      </c>
      <c r="G1719" s="4">
        <v>1.5591331951599407E-2</v>
      </c>
      <c r="H1719" s="55">
        <v>0.80564351964559522</v>
      </c>
      <c r="I1719" s="4">
        <v>4.5272749987961949E-2</v>
      </c>
      <c r="J1719" s="55">
        <v>0.71705307588859746</v>
      </c>
      <c r="K1719" s="4">
        <v>9.229590579366044E-3</v>
      </c>
      <c r="L1719" s="55">
        <v>0.88342009326866844</v>
      </c>
      <c r="M1719" s="4">
        <v>1.8007216392967131E-2</v>
      </c>
      <c r="N1719" s="55">
        <v>0.73736847096838543</v>
      </c>
      <c r="O1719" s="4">
        <v>2.5965050761621675E-2</v>
      </c>
    </row>
    <row r="1720" spans="1:15">
      <c r="A1720">
        <v>171.8</v>
      </c>
      <c r="B1720" s="55">
        <v>0.95695788725285447</v>
      </c>
      <c r="C1720" s="4">
        <v>8.7073387374399895E-3</v>
      </c>
      <c r="D1720" s="55">
        <v>0.85082703889669919</v>
      </c>
      <c r="E1720" s="4">
        <v>3.1039701998815752E-2</v>
      </c>
      <c r="F1720" s="55">
        <v>0.93727754034083044</v>
      </c>
      <c r="G1720" s="4">
        <v>1.4946086263334435E-2</v>
      </c>
      <c r="H1720" s="55">
        <v>0.80456100873923686</v>
      </c>
      <c r="I1720" s="4">
        <v>4.7944229766635572E-2</v>
      </c>
      <c r="J1720" s="55">
        <v>0.71472651014912758</v>
      </c>
      <c r="K1720" s="4">
        <v>5.3424391975545838E-3</v>
      </c>
      <c r="L1720" s="55">
        <v>0.87883075161982105</v>
      </c>
      <c r="M1720" s="4">
        <v>1.376311942203602E-2</v>
      </c>
      <c r="N1720" s="55">
        <v>0.74218865847748217</v>
      </c>
      <c r="O1720" s="4">
        <v>2.7385935628147968E-2</v>
      </c>
    </row>
    <row r="1721" spans="1:15">
      <c r="A1721">
        <v>171.9</v>
      </c>
      <c r="B1721" s="55">
        <v>0.95345535289340555</v>
      </c>
      <c r="C1721" s="4">
        <v>5.8670440401424407E-3</v>
      </c>
      <c r="D1721" s="55">
        <v>0.84867029967817176</v>
      </c>
      <c r="E1721" s="4">
        <v>3.0965660076218756E-2</v>
      </c>
      <c r="F1721" s="55">
        <v>0.93821962509007972</v>
      </c>
      <c r="G1721" s="4">
        <v>1.248544377745662E-2</v>
      </c>
      <c r="H1721" s="55">
        <v>0.7993053679134976</v>
      </c>
      <c r="I1721" s="4">
        <v>5.9199262216770694E-2</v>
      </c>
      <c r="J1721" s="55">
        <v>0.72488128894738058</v>
      </c>
      <c r="K1721" s="4">
        <v>1.0651277854392656E-2</v>
      </c>
      <c r="L1721" s="55">
        <v>0.86544874352376389</v>
      </c>
      <c r="M1721" s="4">
        <v>1.5611783558417705E-2</v>
      </c>
      <c r="N1721" s="55">
        <v>0.73755349979923646</v>
      </c>
      <c r="O1721" s="4">
        <v>2.8535025944509556E-2</v>
      </c>
    </row>
    <row r="1722" spans="1:15">
      <c r="A1722">
        <v>172</v>
      </c>
      <c r="B1722" s="55">
        <v>0.95455706506664284</v>
      </c>
      <c r="C1722" s="4">
        <v>5.592537409694202E-3</v>
      </c>
      <c r="D1722" s="55">
        <v>0.84631635468129984</v>
      </c>
      <c r="E1722" s="4">
        <v>2.7965338629970925E-2</v>
      </c>
      <c r="F1722" s="55">
        <v>0.92509612671207919</v>
      </c>
      <c r="G1722" s="4">
        <v>9.4267917643103792E-3</v>
      </c>
      <c r="H1722" s="55">
        <v>0.79232101941100752</v>
      </c>
      <c r="I1722" s="4">
        <v>5.2899930588903216E-2</v>
      </c>
      <c r="J1722" s="55">
        <v>0.71124658483869097</v>
      </c>
      <c r="K1722" s="4">
        <v>8.5194472470234515E-3</v>
      </c>
      <c r="L1722" s="55">
        <v>0.87218483054022156</v>
      </c>
      <c r="M1722" s="4">
        <v>1.6306156737474795E-2</v>
      </c>
      <c r="N1722" s="55">
        <v>0.73733342248434353</v>
      </c>
      <c r="O1722" s="4">
        <v>2.6296781252188931E-2</v>
      </c>
    </row>
    <row r="1723" spans="1:15">
      <c r="A1723">
        <v>172.10000000000002</v>
      </c>
      <c r="B1723" s="55">
        <v>0.95125935114563731</v>
      </c>
      <c r="C1723" s="4">
        <v>9.0945569166471577E-3</v>
      </c>
      <c r="D1723" s="55">
        <v>0.84980922197538233</v>
      </c>
      <c r="E1723" s="4">
        <v>2.7154090724913215E-2</v>
      </c>
      <c r="F1723" s="55">
        <v>0.93218557880032815</v>
      </c>
      <c r="G1723" s="4">
        <v>1.6897301584375107E-2</v>
      </c>
      <c r="H1723" s="55">
        <v>0.81023578149568443</v>
      </c>
      <c r="I1723" s="4">
        <v>4.770288156332974E-2</v>
      </c>
      <c r="J1723" s="55">
        <v>0.7065750929038439</v>
      </c>
      <c r="K1723" s="4">
        <v>1.1350944413056568E-2</v>
      </c>
      <c r="L1723" s="55">
        <v>0.88801576039844521</v>
      </c>
      <c r="M1723" s="4">
        <v>1.6011045758413944E-2</v>
      </c>
      <c r="N1723" s="55">
        <v>0.73778903654938932</v>
      </c>
      <c r="O1723" s="4">
        <v>2.7742883922325805E-2</v>
      </c>
    </row>
    <row r="1724" spans="1:15">
      <c r="A1724">
        <v>172.20000000000002</v>
      </c>
      <c r="B1724" s="55">
        <v>0.95809166877937213</v>
      </c>
      <c r="C1724" s="4">
        <v>5.7320898198999657E-3</v>
      </c>
      <c r="D1724" s="55">
        <v>0.84893400349795789</v>
      </c>
      <c r="E1724" s="4">
        <v>2.9629385355571046E-2</v>
      </c>
      <c r="F1724" s="55">
        <v>0.94163679319908267</v>
      </c>
      <c r="G1724" s="4">
        <v>1.8566546394431782E-2</v>
      </c>
      <c r="H1724" s="55">
        <v>0.80196617140832882</v>
      </c>
      <c r="I1724" s="4">
        <v>4.9729499419924196E-2</v>
      </c>
      <c r="J1724" s="55">
        <v>0.71042837829270944</v>
      </c>
      <c r="K1724" s="4">
        <v>1.2908806872333393E-2</v>
      </c>
      <c r="L1724" s="55">
        <v>0.87224940284379859</v>
      </c>
      <c r="M1724" s="4">
        <v>9.1562376300757566E-3</v>
      </c>
      <c r="N1724" s="55">
        <v>0.73891938538059354</v>
      </c>
      <c r="O1724" s="4">
        <v>2.4621404385508954E-2</v>
      </c>
    </row>
    <row r="1725" spans="1:15">
      <c r="A1725">
        <v>172.3</v>
      </c>
      <c r="B1725" s="55">
        <v>0.95573773205907275</v>
      </c>
      <c r="C1725" s="4">
        <v>8.9574957712149038E-3</v>
      </c>
      <c r="D1725" s="55">
        <v>0.84528829922542648</v>
      </c>
      <c r="E1725" s="4">
        <v>2.9343450800759292E-2</v>
      </c>
      <c r="F1725" s="55">
        <v>0.93436673801333003</v>
      </c>
      <c r="G1725" s="4">
        <v>1.1634480164478845E-2</v>
      </c>
      <c r="H1725" s="55">
        <v>0.79522157487337652</v>
      </c>
      <c r="I1725" s="4">
        <v>5.6446506527192179E-2</v>
      </c>
      <c r="J1725" s="55">
        <v>0.71164942841831169</v>
      </c>
      <c r="K1725" s="4">
        <v>1.1897441593615681E-2</v>
      </c>
      <c r="L1725" s="55">
        <v>0.8829156072669182</v>
      </c>
      <c r="M1725" s="4">
        <v>2.1110063345782255E-2</v>
      </c>
      <c r="N1725" s="55">
        <v>0.7389800341207573</v>
      </c>
      <c r="O1725" s="4">
        <v>2.816962614397639E-2</v>
      </c>
    </row>
    <row r="1726" spans="1:15">
      <c r="A1726">
        <v>172.4</v>
      </c>
      <c r="B1726" s="55">
        <v>0.95657446860313711</v>
      </c>
      <c r="C1726" s="4">
        <v>9.7800637883536708E-3</v>
      </c>
      <c r="D1726" s="55">
        <v>0.84573178629886936</v>
      </c>
      <c r="E1726" s="4">
        <v>2.8563226637646592E-2</v>
      </c>
      <c r="F1726" s="55">
        <v>0.92807482552598641</v>
      </c>
      <c r="G1726" s="4">
        <v>1.8657202999612224E-2</v>
      </c>
      <c r="H1726" s="55">
        <v>0.80393008306147018</v>
      </c>
      <c r="I1726" s="4">
        <v>6.021955082521363E-2</v>
      </c>
      <c r="J1726" s="55">
        <v>0.7178873778680448</v>
      </c>
      <c r="K1726" s="4">
        <v>1.0617769056510804E-2</v>
      </c>
      <c r="L1726" s="55">
        <v>0.88693139419387135</v>
      </c>
      <c r="M1726" s="4">
        <v>2.7806178141125071E-2</v>
      </c>
      <c r="N1726" s="55">
        <v>0.7345310439011643</v>
      </c>
      <c r="O1726" s="4">
        <v>2.895076764647616E-2</v>
      </c>
    </row>
    <row r="1727" spans="1:15">
      <c r="A1727">
        <v>172.5</v>
      </c>
      <c r="B1727" s="55">
        <v>0.9536933930470548</v>
      </c>
      <c r="C1727" s="4">
        <v>7.932319646786699E-3</v>
      </c>
      <c r="D1727" s="55">
        <v>0.84565728090153924</v>
      </c>
      <c r="E1727" s="4">
        <v>2.5776451927555923E-2</v>
      </c>
      <c r="F1727" s="55">
        <v>0.93245502634055755</v>
      </c>
      <c r="G1727" s="4">
        <v>1.7153026948432088E-2</v>
      </c>
      <c r="H1727" s="55">
        <v>0.80685895145464515</v>
      </c>
      <c r="I1727" s="4">
        <v>6.3452944282758786E-2</v>
      </c>
      <c r="J1727" s="55">
        <v>0.71117223114682815</v>
      </c>
      <c r="K1727" s="4">
        <v>1.0066729385331489E-2</v>
      </c>
      <c r="L1727" s="55">
        <v>0.88505661853557738</v>
      </c>
      <c r="M1727" s="4">
        <v>2.5618429751653661E-2</v>
      </c>
      <c r="N1727" s="55">
        <v>0.7389400283001365</v>
      </c>
      <c r="O1727" s="4">
        <v>2.6361628507461529E-2</v>
      </c>
    </row>
    <row r="1728" spans="1:15">
      <c r="A1728">
        <v>172.60000000000002</v>
      </c>
      <c r="B1728" s="55">
        <v>0.95728312415403871</v>
      </c>
      <c r="C1728" s="4">
        <v>9.6031638795207735E-3</v>
      </c>
      <c r="D1728" s="55">
        <v>0.84727936226867817</v>
      </c>
      <c r="E1728" s="4">
        <v>2.9834853315328699E-2</v>
      </c>
      <c r="F1728" s="55">
        <v>0.94059209579560699</v>
      </c>
      <c r="G1728" s="4">
        <v>1.8783360020804871E-2</v>
      </c>
      <c r="H1728" s="55">
        <v>0.79355403368889843</v>
      </c>
      <c r="I1728" s="4">
        <v>4.557354878134541E-2</v>
      </c>
      <c r="J1728" s="55">
        <v>0.70723769213887988</v>
      </c>
      <c r="K1728" s="4">
        <v>9.7341276550994248E-3</v>
      </c>
      <c r="L1728" s="55">
        <v>0.88205868009813615</v>
      </c>
      <c r="M1728" s="4">
        <v>1.2891486769848966E-2</v>
      </c>
      <c r="N1728" s="55">
        <v>0.73316995740936541</v>
      </c>
      <c r="O1728" s="4">
        <v>2.3537088404372387E-2</v>
      </c>
    </row>
    <row r="1729" spans="1:15">
      <c r="A1729">
        <v>172.70000000000002</v>
      </c>
      <c r="B1729" s="55">
        <v>0.95223744822748957</v>
      </c>
      <c r="C1729" s="4">
        <v>8.725676613103809E-3</v>
      </c>
      <c r="D1729" s="55">
        <v>0.84658639995099494</v>
      </c>
      <c r="E1729" s="4">
        <v>2.9230173899762089E-2</v>
      </c>
      <c r="F1729" s="55">
        <v>0.93327733070886953</v>
      </c>
      <c r="G1729" s="4">
        <v>2.6991996249009078E-2</v>
      </c>
      <c r="H1729" s="55">
        <v>0.81919167154090411</v>
      </c>
      <c r="I1729" s="4">
        <v>6.3968579111598145E-2</v>
      </c>
      <c r="J1729" s="55">
        <v>0.71231082271735102</v>
      </c>
      <c r="K1729" s="4">
        <v>1.2095438393110282E-2</v>
      </c>
      <c r="L1729" s="55">
        <v>0.87900333696982924</v>
      </c>
      <c r="M1729" s="4">
        <v>1.34507613263744E-2</v>
      </c>
      <c r="N1729" s="55">
        <v>0.74137873770859031</v>
      </c>
      <c r="O1729" s="4">
        <v>2.6063179652507259E-2</v>
      </c>
    </row>
    <row r="1730" spans="1:15">
      <c r="A1730">
        <v>172.8</v>
      </c>
      <c r="B1730" s="55">
        <v>0.95394720673656641</v>
      </c>
      <c r="C1730" s="4">
        <v>7.0096676300339805E-3</v>
      </c>
      <c r="D1730" s="55">
        <v>0.84878498048071793</v>
      </c>
      <c r="E1730" s="4">
        <v>2.8915062103551818E-2</v>
      </c>
      <c r="F1730" s="55">
        <v>0.93015911113475647</v>
      </c>
      <c r="G1730" s="4">
        <v>1.259891759721481E-2</v>
      </c>
      <c r="H1730" s="55">
        <v>0.80506286492769019</v>
      </c>
      <c r="I1730" s="4">
        <v>4.5975219317367276E-2</v>
      </c>
      <c r="J1730" s="55">
        <v>0.70982877923230681</v>
      </c>
      <c r="K1730" s="4">
        <v>1.3048583225605287E-2</v>
      </c>
      <c r="L1730" s="55">
        <v>0.87722851434581561</v>
      </c>
      <c r="M1730" s="4">
        <v>1.4432744026449621E-2</v>
      </c>
      <c r="N1730" s="55">
        <v>0.73854883522605275</v>
      </c>
      <c r="O1730" s="4">
        <v>2.412925819079027E-2</v>
      </c>
    </row>
    <row r="1731" spans="1:15">
      <c r="A1731">
        <v>172.9</v>
      </c>
      <c r="B1731" s="55">
        <v>0.95383805718642645</v>
      </c>
      <c r="C1731" s="4">
        <v>6.0616904836871674E-3</v>
      </c>
      <c r="D1731" s="55">
        <v>0.84554842597720958</v>
      </c>
      <c r="E1731" s="4">
        <v>3.1990947268504891E-2</v>
      </c>
      <c r="F1731" s="55">
        <v>0.93625025422765162</v>
      </c>
      <c r="G1731" s="4">
        <v>7.7091708872203324E-3</v>
      </c>
      <c r="H1731" s="55">
        <v>0.79930892668503206</v>
      </c>
      <c r="I1731" s="4">
        <v>5.4019489039064283E-2</v>
      </c>
      <c r="J1731" s="55">
        <v>0.7153020679853761</v>
      </c>
      <c r="K1731" s="4">
        <v>1.2899367672282499E-2</v>
      </c>
      <c r="L1731" s="55">
        <v>0.87944577273188962</v>
      </c>
      <c r="M1731" s="4">
        <v>7.15948595234666E-3</v>
      </c>
      <c r="N1731" s="55">
        <v>0.73750351294273209</v>
      </c>
      <c r="O1731" s="4">
        <v>2.6373026957792318E-2</v>
      </c>
    </row>
    <row r="1732" spans="1:15">
      <c r="A1732">
        <v>173</v>
      </c>
      <c r="B1732" s="55">
        <v>0.95685203673506014</v>
      </c>
      <c r="C1732" s="4">
        <v>8.8498489714257892E-3</v>
      </c>
      <c r="D1732" s="55">
        <v>0.84188089353794648</v>
      </c>
      <c r="E1732" s="4">
        <v>3.2942555162458566E-2</v>
      </c>
      <c r="H1732" s="55">
        <v>0.80743949816776706</v>
      </c>
      <c r="I1732" s="4">
        <v>6.1133486003674478E-2</v>
      </c>
      <c r="J1732" s="55">
        <v>0.70752114781325592</v>
      </c>
      <c r="K1732" s="4">
        <v>7.1776546393312107E-3</v>
      </c>
      <c r="L1732" s="55">
        <v>0.88525189428120787</v>
      </c>
      <c r="M1732" s="4">
        <v>1.7314970803516301E-2</v>
      </c>
      <c r="N1732" s="55">
        <v>0.73296177598442791</v>
      </c>
      <c r="O1732" s="4">
        <v>2.5671461024916391E-2</v>
      </c>
    </row>
    <row r="1733" spans="1:15">
      <c r="A1733">
        <v>173.10000000000002</v>
      </c>
      <c r="B1733" s="55">
        <v>0.95380881233650971</v>
      </c>
      <c r="C1733" s="4">
        <v>5.7206076701232867E-3</v>
      </c>
      <c r="D1733" s="55">
        <v>0.84856508821239218</v>
      </c>
      <c r="E1733" s="4">
        <v>3.2550228561551153E-2</v>
      </c>
      <c r="H1733" s="55">
        <v>0.79691621894916198</v>
      </c>
      <c r="I1733" s="4">
        <v>5.5104490430194393E-2</v>
      </c>
      <c r="J1733" s="55">
        <v>0.71409759997325783</v>
      </c>
      <c r="K1733" s="4">
        <v>1.00823999347814E-2</v>
      </c>
      <c r="L1733" s="55">
        <v>0.87554879564320642</v>
      </c>
      <c r="M1733" s="4">
        <v>1.4222383061553328E-2</v>
      </c>
      <c r="N1733" s="55">
        <v>0.73879983612412592</v>
      </c>
      <c r="O1733" s="4">
        <v>2.792427710818543E-2</v>
      </c>
    </row>
    <row r="1734" spans="1:15">
      <c r="A1734">
        <v>173.20000000000002</v>
      </c>
      <c r="B1734" s="55">
        <v>0.95464018368848447</v>
      </c>
      <c r="C1734" s="4">
        <v>7.4352330676078294E-3</v>
      </c>
      <c r="D1734" s="55">
        <v>0.84485335080855906</v>
      </c>
      <c r="E1734" s="4">
        <v>3.2922184708267542E-2</v>
      </c>
      <c r="H1734" s="55">
        <v>0.80279174477408011</v>
      </c>
      <c r="I1734" s="4">
        <v>6.2285699496573761E-2</v>
      </c>
      <c r="J1734" s="55">
        <v>0.71747780919791926</v>
      </c>
      <c r="K1734" s="4">
        <v>1.7579262098385694E-2</v>
      </c>
      <c r="L1734" s="55">
        <v>0.88053259207248435</v>
      </c>
      <c r="M1734" s="4">
        <v>1.7377448279573809E-2</v>
      </c>
      <c r="N1734" s="55">
        <v>0.73495241271782707</v>
      </c>
      <c r="O1734" s="4">
        <v>2.5490362356451204E-2</v>
      </c>
    </row>
    <row r="1735" spans="1:15">
      <c r="A1735">
        <v>173.3</v>
      </c>
      <c r="B1735" s="55">
        <v>0.95317497044861355</v>
      </c>
      <c r="C1735" s="4">
        <v>5.6693120079400134E-3</v>
      </c>
      <c r="D1735" s="55">
        <v>0.85052514625725451</v>
      </c>
      <c r="E1735" s="4">
        <v>2.8650571209904836E-2</v>
      </c>
      <c r="H1735" s="55">
        <v>0.79044151435660837</v>
      </c>
      <c r="I1735" s="4">
        <v>4.1142926826568629E-2</v>
      </c>
      <c r="J1735" s="55">
        <v>0.70738334319536622</v>
      </c>
      <c r="K1735" s="4">
        <v>1.0185498235871886E-2</v>
      </c>
      <c r="L1735" s="55">
        <v>0.88440717947154579</v>
      </c>
      <c r="M1735" s="4">
        <v>2.0002098153131018E-2</v>
      </c>
      <c r="N1735" s="55">
        <v>0.73760138394588426</v>
      </c>
      <c r="O1735" s="4">
        <v>2.6792186888918039E-2</v>
      </c>
    </row>
    <row r="1736" spans="1:15">
      <c r="A1736">
        <v>173.4</v>
      </c>
      <c r="B1736" s="55">
        <v>0.95444574206797161</v>
      </c>
      <c r="C1736" s="4">
        <v>5.6930948840289413E-3</v>
      </c>
      <c r="D1736" s="55">
        <v>0.84914980283496388</v>
      </c>
      <c r="E1736" s="4">
        <v>2.8019232183821321E-2</v>
      </c>
      <c r="H1736" s="55">
        <v>0.79088028599367921</v>
      </c>
      <c r="I1736" s="4">
        <v>5.1785015968159646E-2</v>
      </c>
      <c r="J1736" s="55">
        <v>0.71680887813868954</v>
      </c>
      <c r="K1736" s="4">
        <v>1.4907326947262163E-2</v>
      </c>
      <c r="L1736" s="55">
        <v>0.88468232449052286</v>
      </c>
      <c r="M1736" s="4">
        <v>2.7299846324673624E-2</v>
      </c>
      <c r="N1736" s="55">
        <v>0.73263977057773377</v>
      </c>
      <c r="O1736" s="4">
        <v>2.4659379458479392E-2</v>
      </c>
    </row>
    <row r="1737" spans="1:15">
      <c r="A1737">
        <v>173.5</v>
      </c>
      <c r="B1737" s="55">
        <v>0.95536536486559664</v>
      </c>
      <c r="C1737" s="4">
        <v>6.1956867948242227E-3</v>
      </c>
      <c r="D1737" s="55">
        <v>0.85151613311844065</v>
      </c>
      <c r="E1737" s="4">
        <v>2.5815287386353188E-2</v>
      </c>
      <c r="H1737" s="55">
        <v>0.80183465559148259</v>
      </c>
      <c r="I1737" s="4">
        <v>6.2979654430291673E-2</v>
      </c>
      <c r="J1737" s="55">
        <v>0.71119572626082184</v>
      </c>
      <c r="K1737" s="4">
        <v>6.8852058111894682E-3</v>
      </c>
      <c r="L1737" s="55">
        <v>0.87502763180627974</v>
      </c>
      <c r="M1737" s="4">
        <v>1.8731660688166119E-2</v>
      </c>
      <c r="N1737" s="55">
        <v>0.73538297142006481</v>
      </c>
      <c r="O1737" s="4">
        <v>2.4593410936743641E-2</v>
      </c>
    </row>
    <row r="1738" spans="1:15">
      <c r="A1738">
        <v>173.60000000000002</v>
      </c>
      <c r="B1738" s="55">
        <v>0.95326182013142302</v>
      </c>
      <c r="C1738" s="4">
        <v>5.3448333947311204E-3</v>
      </c>
      <c r="D1738" s="55">
        <v>0.84672942953009878</v>
      </c>
      <c r="E1738" s="4">
        <v>2.9463354057173031E-2</v>
      </c>
      <c r="H1738" s="55">
        <v>0.79747470177252533</v>
      </c>
      <c r="I1738" s="4">
        <v>3.4227984655583944E-2</v>
      </c>
      <c r="J1738" s="55">
        <v>0.70737262738075635</v>
      </c>
      <c r="K1738" s="4">
        <v>1.1015884045931412E-2</v>
      </c>
      <c r="L1738" s="55">
        <v>0.88037833764627604</v>
      </c>
      <c r="M1738" s="4">
        <v>2.0199130103576893E-2</v>
      </c>
      <c r="N1738" s="55">
        <v>0.73668317644226877</v>
      </c>
      <c r="O1738" s="4">
        <v>2.6980662515919233E-2</v>
      </c>
    </row>
    <row r="1739" spans="1:15">
      <c r="A1739">
        <v>173.70000000000002</v>
      </c>
      <c r="B1739" s="55">
        <v>0.95645171948434993</v>
      </c>
      <c r="C1739" s="4">
        <v>8.4751640861116511E-3</v>
      </c>
      <c r="D1739" s="55">
        <v>0.8466323563292143</v>
      </c>
      <c r="E1739" s="4">
        <v>3.3698068297900181E-2</v>
      </c>
      <c r="H1739" s="55">
        <v>0.7957223092713418</v>
      </c>
      <c r="I1739" s="4">
        <v>5.7916172349919491E-2</v>
      </c>
      <c r="J1739" s="55">
        <v>0.71206785475283485</v>
      </c>
      <c r="K1739" s="4">
        <v>1.2030646443587248E-2</v>
      </c>
      <c r="L1739" s="55">
        <v>0.88260649912938693</v>
      </c>
      <c r="M1739" s="4">
        <v>1.1339852265130811E-2</v>
      </c>
      <c r="N1739" s="55">
        <v>0.73542709892774683</v>
      </c>
      <c r="O1739" s="4">
        <v>2.5746328363854789E-2</v>
      </c>
    </row>
    <row r="1740" spans="1:15">
      <c r="A1740">
        <v>173.8</v>
      </c>
      <c r="B1740" s="55">
        <v>0.9591734422533692</v>
      </c>
      <c r="C1740" s="4">
        <v>7.8850972627898391E-3</v>
      </c>
      <c r="D1740" s="55">
        <v>0.84372281430404306</v>
      </c>
      <c r="E1740" s="4">
        <v>2.9795556119170934E-2</v>
      </c>
      <c r="H1740" s="55">
        <v>0.79295234865007169</v>
      </c>
      <c r="I1740" s="4">
        <v>3.1260066160762406E-2</v>
      </c>
      <c r="J1740" s="55">
        <v>0.71011618377502739</v>
      </c>
      <c r="K1740" s="4">
        <v>1.3024437288982775E-2</v>
      </c>
      <c r="L1740" s="55">
        <v>0.87817448412102816</v>
      </c>
      <c r="M1740" s="4">
        <v>1.2444598858728059E-2</v>
      </c>
      <c r="N1740" s="55">
        <v>0.73432324513962588</v>
      </c>
      <c r="O1740" s="4">
        <v>2.5573543810563648E-2</v>
      </c>
    </row>
    <row r="1741" spans="1:15">
      <c r="A1741">
        <v>173.9</v>
      </c>
      <c r="B1741" s="55">
        <v>0.95927640933644565</v>
      </c>
      <c r="C1741" s="4">
        <v>6.8197322526859618E-3</v>
      </c>
      <c r="D1741" s="55">
        <v>0.84837010191921114</v>
      </c>
      <c r="E1741" s="4">
        <v>3.1260094986746229E-2</v>
      </c>
      <c r="H1741" s="55">
        <v>0.79277442534512577</v>
      </c>
      <c r="I1741" s="4">
        <v>4.4855882407381711E-2</v>
      </c>
      <c r="J1741" s="55">
        <v>0.70521351776291119</v>
      </c>
      <c r="K1741" s="4">
        <v>6.9518424700042141E-3</v>
      </c>
      <c r="L1741" s="55">
        <v>0.88197294180667585</v>
      </c>
      <c r="M1741" s="4">
        <v>1.6484269468714088E-2</v>
      </c>
      <c r="N1741" s="55">
        <v>0.73601162114401431</v>
      </c>
      <c r="O1741" s="4">
        <v>2.7246288111936082E-2</v>
      </c>
    </row>
    <row r="1742" spans="1:15">
      <c r="A1742">
        <v>174</v>
      </c>
      <c r="B1742" s="55">
        <v>0.95514928812457334</v>
      </c>
      <c r="C1742" s="4">
        <v>7.3731065471283616E-3</v>
      </c>
      <c r="D1742" s="55">
        <v>0.8471229978113648</v>
      </c>
      <c r="E1742" s="4">
        <v>3.0168857737755305E-2</v>
      </c>
      <c r="H1742" s="55">
        <v>0.79337717475794034</v>
      </c>
      <c r="I1742" s="4">
        <v>4.8633528426224114E-2</v>
      </c>
      <c r="J1742" s="55">
        <v>0.71267865017076193</v>
      </c>
      <c r="K1742" s="4">
        <v>9.5307042279895587E-3</v>
      </c>
      <c r="L1742" s="55">
        <v>0.88062647845410869</v>
      </c>
      <c r="M1742" s="4">
        <v>1.7641080798377676E-2</v>
      </c>
      <c r="N1742" s="55">
        <v>0.73960299259910089</v>
      </c>
      <c r="O1742" s="4">
        <v>2.5060881832247795E-2</v>
      </c>
    </row>
    <row r="1743" spans="1:15">
      <c r="A1743">
        <v>174.10000000000002</v>
      </c>
      <c r="B1743" s="55">
        <v>0.95092360019027788</v>
      </c>
      <c r="C1743" s="4">
        <v>6.9257376996708997E-3</v>
      </c>
      <c r="D1743" s="55">
        <v>0.84836993269344541</v>
      </c>
      <c r="E1743" s="4">
        <v>3.167392901351649E-2</v>
      </c>
      <c r="H1743" s="55">
        <v>0.80628478248604252</v>
      </c>
      <c r="I1743" s="4">
        <v>5.7891267343982193E-2</v>
      </c>
      <c r="J1743" s="55">
        <v>0.71133401453613909</v>
      </c>
      <c r="K1743" s="4">
        <v>1.1179690479284726E-2</v>
      </c>
      <c r="L1743" s="55">
        <v>0.88160313425923797</v>
      </c>
      <c r="M1743" s="4">
        <v>1.8890417338569221E-2</v>
      </c>
      <c r="N1743" s="55">
        <v>0.74113581375411131</v>
      </c>
      <c r="O1743" s="4">
        <v>2.8218680129922194E-2</v>
      </c>
    </row>
    <row r="1744" spans="1:15">
      <c r="A1744">
        <v>174.20000000000002</v>
      </c>
      <c r="B1744" s="55">
        <v>0.95256556492415256</v>
      </c>
      <c r="C1744" s="4">
        <v>7.9775029395814535E-3</v>
      </c>
      <c r="D1744" s="55">
        <v>0.84260119955225876</v>
      </c>
      <c r="E1744" s="4">
        <v>3.2663829500546609E-2</v>
      </c>
      <c r="H1744" s="55">
        <v>0.79754494476239923</v>
      </c>
      <c r="I1744" s="4">
        <v>5.0444616368044773E-2</v>
      </c>
      <c r="J1744" s="55">
        <v>0.70709025422387306</v>
      </c>
      <c r="K1744" s="4">
        <v>8.3569048179240029E-3</v>
      </c>
      <c r="L1744" s="55">
        <v>0.88597780427805595</v>
      </c>
      <c r="M1744" s="4">
        <v>1.3534411926961042E-2</v>
      </c>
      <c r="N1744" s="55">
        <v>0.73782825795661267</v>
      </c>
      <c r="O1744" s="4">
        <v>2.6586057598591849E-2</v>
      </c>
    </row>
    <row r="1745" spans="1:15">
      <c r="A1745">
        <v>174.3</v>
      </c>
      <c r="B1745" s="55">
        <v>0.95662587761429541</v>
      </c>
      <c r="C1745" s="4">
        <v>1.0084430722530626E-2</v>
      </c>
      <c r="D1745" s="55">
        <v>0.84677828088167062</v>
      </c>
      <c r="E1745" s="4">
        <v>3.0912398712099522E-2</v>
      </c>
      <c r="H1745" s="55">
        <v>0.79645530414128518</v>
      </c>
      <c r="I1745" s="4">
        <v>5.4046986290073068E-2</v>
      </c>
      <c r="J1745" s="55">
        <v>0.71289573859657795</v>
      </c>
      <c r="K1745" s="4">
        <v>1.4974403662782675E-2</v>
      </c>
      <c r="L1745" s="55">
        <v>0.87787621595949916</v>
      </c>
      <c r="M1745" s="4">
        <v>8.5846947718482437E-3</v>
      </c>
      <c r="N1745" s="55">
        <v>0.73821897638107825</v>
      </c>
      <c r="O1745" s="4">
        <v>2.8688960310935731E-2</v>
      </c>
    </row>
    <row r="1746" spans="1:15">
      <c r="A1746">
        <v>174.4</v>
      </c>
      <c r="B1746" s="55">
        <v>0.95472933724947073</v>
      </c>
      <c r="C1746" s="4">
        <v>9.9283320587672964E-3</v>
      </c>
      <c r="D1746" s="55">
        <v>0.85062416436575405</v>
      </c>
      <c r="E1746" s="4">
        <v>3.3694833339949402E-2</v>
      </c>
      <c r="H1746" s="55">
        <v>0.78806779211629874</v>
      </c>
      <c r="I1746" s="4">
        <v>5.1124356731424861E-2</v>
      </c>
      <c r="J1746" s="55">
        <v>0.7080760016397537</v>
      </c>
      <c r="K1746" s="4">
        <v>1.5058496858767043E-2</v>
      </c>
      <c r="L1746" s="55">
        <v>0.87641757903104622</v>
      </c>
      <c r="M1746" s="4">
        <v>1.2987526127217604E-2</v>
      </c>
      <c r="N1746" s="55">
        <v>0.73503487386640243</v>
      </c>
      <c r="O1746" s="4">
        <v>2.6309841449260005E-2</v>
      </c>
    </row>
    <row r="1747" spans="1:15">
      <c r="A1747">
        <v>174.5</v>
      </c>
      <c r="B1747" s="55">
        <v>0.95531869636187539</v>
      </c>
      <c r="C1747" s="4">
        <v>9.0595351327569951E-3</v>
      </c>
      <c r="D1747" s="55">
        <v>0.84180589245666959</v>
      </c>
      <c r="E1747" s="4">
        <v>3.1553264206498767E-2</v>
      </c>
      <c r="H1747" s="55">
        <v>0.79884621565799441</v>
      </c>
      <c r="I1747" s="4">
        <v>4.9625332964729138E-2</v>
      </c>
      <c r="J1747" s="55">
        <v>0.70544754150621203</v>
      </c>
      <c r="K1747" s="4">
        <v>1.1992609425764442E-2</v>
      </c>
      <c r="L1747" s="55">
        <v>0.8775154549054367</v>
      </c>
      <c r="M1747" s="4">
        <v>2.1203547563276564E-2</v>
      </c>
      <c r="N1747" s="55">
        <v>0.74018090914649393</v>
      </c>
      <c r="O1747" s="4">
        <v>2.6103159542516803E-2</v>
      </c>
    </row>
    <row r="1748" spans="1:15">
      <c r="A1748">
        <v>174.60000000000002</v>
      </c>
      <c r="B1748" s="55">
        <v>0.95432896939469014</v>
      </c>
      <c r="C1748" s="4">
        <v>5.7204546949006082E-3</v>
      </c>
      <c r="D1748" s="55">
        <v>0.84159265380139414</v>
      </c>
      <c r="E1748" s="4">
        <v>3.1963681111111059E-2</v>
      </c>
      <c r="H1748" s="55">
        <v>0.80044928177809072</v>
      </c>
      <c r="I1748" s="4">
        <v>6.0477353989935347E-2</v>
      </c>
      <c r="J1748" s="55">
        <v>0.70254079018631488</v>
      </c>
      <c r="K1748" s="4">
        <v>9.2422714110551134E-3</v>
      </c>
      <c r="L1748" s="55">
        <v>0.87818957530464348</v>
      </c>
      <c r="M1748" s="4">
        <v>1.1239406569554128E-2</v>
      </c>
      <c r="N1748" s="55">
        <v>0.73807388471824309</v>
      </c>
      <c r="O1748" s="4">
        <v>2.7388329936968714E-2</v>
      </c>
    </row>
    <row r="1749" spans="1:15">
      <c r="A1749">
        <v>174.70000000000002</v>
      </c>
      <c r="B1749" s="55">
        <v>0.95819146318948167</v>
      </c>
      <c r="C1749" s="4">
        <v>9.5148127632790711E-3</v>
      </c>
      <c r="D1749" s="55">
        <v>0.84546415986849244</v>
      </c>
      <c r="E1749" s="4">
        <v>3.1556221938567421E-2</v>
      </c>
      <c r="H1749" s="55">
        <v>0.79940791342259443</v>
      </c>
      <c r="I1749" s="4">
        <v>4.2363694932891244E-2</v>
      </c>
      <c r="J1749" s="55">
        <v>0.7100186816446028</v>
      </c>
      <c r="K1749" s="4">
        <v>1.0488562228246968E-2</v>
      </c>
      <c r="L1749" s="55">
        <v>0.87515770719772212</v>
      </c>
      <c r="M1749" s="4">
        <v>8.687409864239019E-3</v>
      </c>
      <c r="N1749" s="55">
        <v>0.73798690815338763</v>
      </c>
      <c r="O1749" s="4">
        <v>2.6547651661060802E-2</v>
      </c>
    </row>
    <row r="1750" spans="1:15">
      <c r="A1750">
        <v>174.8</v>
      </c>
      <c r="B1750" s="55">
        <v>0.9566623007219629</v>
      </c>
      <c r="C1750" s="4">
        <v>9.0672272881505665E-3</v>
      </c>
      <c r="D1750" s="55">
        <v>0.84516329098100829</v>
      </c>
      <c r="E1750" s="4">
        <v>3.0784431045443764E-2</v>
      </c>
      <c r="H1750" s="55">
        <v>0.78918722017354348</v>
      </c>
      <c r="I1750" s="4">
        <v>4.7321017644658785E-2</v>
      </c>
      <c r="J1750" s="55">
        <v>0.70501440103665869</v>
      </c>
      <c r="K1750" s="4">
        <v>1.3999661796283817E-2</v>
      </c>
      <c r="L1750" s="55">
        <v>0.88357434992801098</v>
      </c>
      <c r="M1750" s="4">
        <v>2.1683401191731455E-2</v>
      </c>
      <c r="N1750" s="55">
        <v>0.73393778309330382</v>
      </c>
      <c r="O1750" s="4">
        <v>2.6674112897537773E-2</v>
      </c>
    </row>
    <row r="1751" spans="1:15">
      <c r="A1751">
        <v>174.9</v>
      </c>
      <c r="B1751" s="55">
        <v>0.95722908711444465</v>
      </c>
      <c r="C1751" s="4">
        <v>7.0321840583670234E-3</v>
      </c>
      <c r="D1751" s="55">
        <v>0.84693398311970092</v>
      </c>
      <c r="E1751" s="4">
        <v>3.3924313845173984E-2</v>
      </c>
      <c r="H1751" s="55">
        <v>0.78827781748956427</v>
      </c>
      <c r="I1751" s="4">
        <v>5.9138601116328508E-2</v>
      </c>
      <c r="J1751" s="55">
        <v>0.70867695028374889</v>
      </c>
      <c r="K1751" s="4">
        <v>8.9658466665028698E-3</v>
      </c>
      <c r="L1751" s="55">
        <v>0.8832350825267371</v>
      </c>
      <c r="M1751" s="4">
        <v>1.7422350066573573E-2</v>
      </c>
      <c r="N1751" s="55">
        <v>0.73679123561135984</v>
      </c>
      <c r="O1751" s="4">
        <v>2.6120125401259974E-2</v>
      </c>
    </row>
    <row r="1752" spans="1:15">
      <c r="A1752">
        <v>175</v>
      </c>
      <c r="B1752" s="55">
        <v>0.95051112705956808</v>
      </c>
      <c r="C1752" s="4">
        <v>8.220576783425991E-3</v>
      </c>
      <c r="D1752" s="55">
        <v>0.84001064354452348</v>
      </c>
      <c r="E1752" s="4">
        <v>3.2877505281085351E-2</v>
      </c>
      <c r="H1752" s="55">
        <v>0.79991628445529783</v>
      </c>
      <c r="I1752" s="4">
        <v>5.7481848712687578E-2</v>
      </c>
      <c r="J1752" s="55">
        <v>0.71566515887919557</v>
      </c>
      <c r="K1752" s="4">
        <v>1.1801696167478405E-2</v>
      </c>
      <c r="L1752" s="55">
        <v>0.88775994836594374</v>
      </c>
      <c r="M1752" s="4">
        <v>2.1085078556051656E-2</v>
      </c>
      <c r="N1752" s="55">
        <v>0.73752615578067515</v>
      </c>
      <c r="O1752" s="4">
        <v>2.8131233460874989E-2</v>
      </c>
    </row>
    <row r="1753" spans="1:15">
      <c r="A1753">
        <v>175.10000000000002</v>
      </c>
      <c r="B1753" s="55">
        <v>0.95513735866826277</v>
      </c>
      <c r="C1753" s="4">
        <v>8.9667337940986074E-3</v>
      </c>
      <c r="D1753" s="55">
        <v>0.84607308974595608</v>
      </c>
      <c r="E1753" s="4">
        <v>2.9645983564124019E-2</v>
      </c>
      <c r="H1753" s="55">
        <v>0.79506783364589517</v>
      </c>
      <c r="I1753" s="4">
        <v>6.3968221297455413E-2</v>
      </c>
      <c r="J1753" s="55">
        <v>0.71042519119038994</v>
      </c>
      <c r="K1753" s="4">
        <v>1.1269526916674195E-2</v>
      </c>
      <c r="L1753" s="55">
        <v>0.88172666967861946</v>
      </c>
      <c r="M1753" s="4">
        <v>1.5453176140690002E-2</v>
      </c>
      <c r="N1753" s="55">
        <v>0.73567207764972775</v>
      </c>
      <c r="O1753" s="4">
        <v>2.7045354013510398E-2</v>
      </c>
    </row>
    <row r="1754" spans="1:15">
      <c r="A1754">
        <v>175.20000000000002</v>
      </c>
      <c r="B1754" s="55">
        <v>0.95530899804734326</v>
      </c>
      <c r="C1754" s="4">
        <v>7.5680264259691196E-3</v>
      </c>
      <c r="D1754" s="55">
        <v>0.84508925334062768</v>
      </c>
      <c r="E1754" s="4">
        <v>2.9000290329383824E-2</v>
      </c>
      <c r="H1754" s="55">
        <v>0.80335780874116591</v>
      </c>
      <c r="I1754" s="4">
        <v>5.6460088390197498E-2</v>
      </c>
      <c r="J1754" s="55">
        <v>0.70896101275741086</v>
      </c>
      <c r="K1754" s="4">
        <v>1.1239900060354323E-2</v>
      </c>
      <c r="L1754" s="55">
        <v>0.8838273801292138</v>
      </c>
      <c r="M1754" s="4">
        <v>3.2297539394870012E-2</v>
      </c>
      <c r="N1754" s="55">
        <v>0.73805188702850477</v>
      </c>
      <c r="O1754" s="4">
        <v>2.7948260665149837E-2</v>
      </c>
    </row>
    <row r="1755" spans="1:15">
      <c r="A1755">
        <v>175.3</v>
      </c>
      <c r="B1755" s="55">
        <v>0.95109608882801844</v>
      </c>
      <c r="C1755" s="4">
        <v>3.0429109672836523E-3</v>
      </c>
      <c r="D1755" s="55">
        <v>0.8494251093089622</v>
      </c>
      <c r="E1755" s="4">
        <v>2.878128282543908E-2</v>
      </c>
      <c r="H1755" s="55">
        <v>0.80325565282771483</v>
      </c>
      <c r="I1755" s="4">
        <v>7.4027167828895485E-2</v>
      </c>
      <c r="J1755" s="55">
        <v>0.70860279659688652</v>
      </c>
      <c r="K1755" s="4">
        <v>1.0770874277541857E-2</v>
      </c>
      <c r="L1755" s="55">
        <v>0.87787029999628441</v>
      </c>
      <c r="M1755" s="4">
        <v>1.8630483612774553E-2</v>
      </c>
      <c r="N1755" s="55">
        <v>0.73978565478257496</v>
      </c>
      <c r="O1755" s="4">
        <v>2.6179733002846935E-2</v>
      </c>
    </row>
    <row r="1756" spans="1:15">
      <c r="A1756">
        <v>175.4</v>
      </c>
      <c r="B1756" s="55">
        <v>0.95247062141035466</v>
      </c>
      <c r="C1756" s="4">
        <v>5.5378693603207038E-3</v>
      </c>
      <c r="D1756" s="55">
        <v>0.84430519013723104</v>
      </c>
      <c r="E1756" s="4">
        <v>2.8658925786663122E-2</v>
      </c>
      <c r="H1756" s="55">
        <v>0.79553551282686497</v>
      </c>
      <c r="I1756" s="4">
        <v>7.0008878935724383E-2</v>
      </c>
      <c r="J1756" s="55">
        <v>0.70973352215121699</v>
      </c>
      <c r="K1756" s="4">
        <v>1.4849167787439705E-2</v>
      </c>
      <c r="L1756" s="55">
        <v>0.88178684396468321</v>
      </c>
      <c r="M1756" s="4">
        <v>2.1274973893992875E-2</v>
      </c>
      <c r="N1756" s="55">
        <v>0.73644483744200806</v>
      </c>
      <c r="O1756" s="4">
        <v>2.5269866597413586E-2</v>
      </c>
    </row>
    <row r="1757" spans="1:15">
      <c r="A1757">
        <v>175.5</v>
      </c>
      <c r="B1757" s="55">
        <v>0.95543767401294433</v>
      </c>
      <c r="C1757" s="4">
        <v>5.8289096093246569E-3</v>
      </c>
      <c r="D1757" s="55">
        <v>0.84165474188976808</v>
      </c>
      <c r="E1757" s="4">
        <v>2.9381711569322424E-2</v>
      </c>
      <c r="H1757" s="55">
        <v>0.80097156125301461</v>
      </c>
      <c r="I1757" s="4">
        <v>6.6976791525008211E-2</v>
      </c>
      <c r="J1757" s="55">
        <v>0.70114425661442059</v>
      </c>
      <c r="K1757" s="4">
        <v>1.2799917269066118E-2</v>
      </c>
      <c r="L1757" s="55">
        <v>0.87823811219985204</v>
      </c>
      <c r="M1757" s="4">
        <v>2.6858073805678381E-2</v>
      </c>
      <c r="N1757" s="55">
        <v>0.73794664602554372</v>
      </c>
      <c r="O1757" s="4">
        <v>2.9263704941742248E-2</v>
      </c>
    </row>
    <row r="1758" spans="1:15">
      <c r="A1758">
        <v>175.60000000000002</v>
      </c>
      <c r="B1758" s="55">
        <v>0.95167668557898921</v>
      </c>
      <c r="C1758" s="4">
        <v>3.9683242620907281E-3</v>
      </c>
      <c r="D1758" s="55">
        <v>0.8435455884782348</v>
      </c>
      <c r="E1758" s="4">
        <v>3.0835631030485498E-2</v>
      </c>
      <c r="H1758" s="55">
        <v>0.7974375734577015</v>
      </c>
      <c r="I1758" s="4">
        <v>5.3131560651518285E-2</v>
      </c>
      <c r="J1758" s="55">
        <v>0.71061284731956598</v>
      </c>
      <c r="K1758" s="4">
        <v>1.2804862760778827E-2</v>
      </c>
      <c r="L1758" s="55">
        <v>0.88386477012538456</v>
      </c>
      <c r="M1758" s="4">
        <v>1.8817716879961921E-2</v>
      </c>
      <c r="N1758" s="55">
        <v>0.73442178415634096</v>
      </c>
      <c r="O1758" s="4">
        <v>2.523626404245229E-2</v>
      </c>
    </row>
    <row r="1759" spans="1:15">
      <c r="A1759">
        <v>175.70000000000002</v>
      </c>
      <c r="B1759" s="55">
        <v>0.95144258138498594</v>
      </c>
      <c r="C1759" s="4">
        <v>4.8649999856056596E-3</v>
      </c>
      <c r="D1759" s="55">
        <v>0.84192702808915387</v>
      </c>
      <c r="E1759" s="4">
        <v>3.040787072642482E-2</v>
      </c>
      <c r="H1759" s="55">
        <v>0.80218572704640534</v>
      </c>
      <c r="I1759" s="4">
        <v>5.8327354953983626E-2</v>
      </c>
      <c r="J1759" s="55">
        <v>0.70564182744150039</v>
      </c>
      <c r="K1759" s="4">
        <v>1.6396271155478967E-2</v>
      </c>
      <c r="L1759" s="55">
        <v>0.86881166091148843</v>
      </c>
      <c r="M1759" s="4">
        <v>2.0479447399876588E-2</v>
      </c>
      <c r="N1759" s="55">
        <v>0.73925609068151099</v>
      </c>
      <c r="O1759" s="4">
        <v>2.7428403802649957E-2</v>
      </c>
    </row>
    <row r="1760" spans="1:15">
      <c r="A1760">
        <v>175.8</v>
      </c>
      <c r="B1760" s="55">
        <v>0.95357466915742517</v>
      </c>
      <c r="C1760" s="4">
        <v>5.2569808448413458E-3</v>
      </c>
      <c r="D1760" s="55">
        <v>0.8471514958029871</v>
      </c>
      <c r="E1760" s="4">
        <v>3.4820851026963709E-2</v>
      </c>
      <c r="H1760" s="55">
        <v>0.79069810210816771</v>
      </c>
      <c r="I1760" s="4">
        <v>4.978178336495731E-2</v>
      </c>
      <c r="J1760" s="55">
        <v>0.70762363352366209</v>
      </c>
      <c r="K1760" s="4">
        <v>1.003904242713397E-2</v>
      </c>
      <c r="L1760" s="55">
        <v>0.88197491417473428</v>
      </c>
      <c r="M1760" s="4">
        <v>2.093095830424405E-2</v>
      </c>
      <c r="N1760" s="55">
        <v>0.73647102027252964</v>
      </c>
      <c r="O1760" s="4">
        <v>2.7784533052065793E-2</v>
      </c>
    </row>
    <row r="1761" spans="1:15">
      <c r="A1761">
        <v>175.9</v>
      </c>
      <c r="B1761" s="55">
        <v>0.95146425888899833</v>
      </c>
      <c r="C1761" s="4">
        <v>6.4050389959490212E-3</v>
      </c>
      <c r="D1761" s="55">
        <v>0.84436917850096282</v>
      </c>
      <c r="E1761" s="4">
        <v>2.9715983067947267E-2</v>
      </c>
      <c r="H1761" s="55">
        <v>0.77951590092409484</v>
      </c>
      <c r="I1761" s="4">
        <v>4.4801635291185027E-2</v>
      </c>
      <c r="J1761" s="55">
        <v>0.71255150827438407</v>
      </c>
      <c r="K1761" s="4">
        <v>1.0188565336639168E-2</v>
      </c>
      <c r="L1761" s="55">
        <v>0.8718838155969969</v>
      </c>
      <c r="M1761" s="4">
        <v>9.4671774060962628E-3</v>
      </c>
      <c r="N1761" s="55">
        <v>0.73728004550261339</v>
      </c>
      <c r="O1761" s="4">
        <v>2.5532773843976484E-2</v>
      </c>
    </row>
    <row r="1762" spans="1:15">
      <c r="A1762">
        <v>176</v>
      </c>
      <c r="B1762" s="55">
        <v>0.9508283022229691</v>
      </c>
      <c r="C1762" s="4">
        <v>5.4796969211238205E-3</v>
      </c>
      <c r="D1762" s="55">
        <v>0.84126126574691917</v>
      </c>
      <c r="E1762" s="4">
        <v>2.9081369953470663E-2</v>
      </c>
      <c r="H1762" s="55">
        <v>0.79193750034198496</v>
      </c>
      <c r="I1762" s="4">
        <v>4.7500059478576835E-2</v>
      </c>
      <c r="J1762" s="55">
        <v>0.71459527690186886</v>
      </c>
      <c r="K1762" s="4">
        <v>1.4024506920575107E-2</v>
      </c>
      <c r="L1762" s="55">
        <v>0.88025460503257003</v>
      </c>
      <c r="M1762" s="4">
        <v>1.7441671815820761E-2</v>
      </c>
      <c r="N1762" s="55">
        <v>0.73446901073657722</v>
      </c>
      <c r="O1762" s="4">
        <v>2.6458681913425076E-2</v>
      </c>
    </row>
    <row r="1763" spans="1:15">
      <c r="A1763">
        <v>176.10000000000002</v>
      </c>
      <c r="B1763" s="55">
        <v>0.95499509116511194</v>
      </c>
      <c r="C1763" s="4">
        <v>7.1930022316253998E-3</v>
      </c>
      <c r="D1763" s="55">
        <v>0.84449553066877703</v>
      </c>
      <c r="E1763" s="4">
        <v>3.0547839083207372E-2</v>
      </c>
      <c r="H1763" s="55">
        <v>0.80308134845002233</v>
      </c>
      <c r="I1763" s="4">
        <v>4.5059144846160984E-2</v>
      </c>
      <c r="J1763" s="55">
        <v>0.70986286721707104</v>
      </c>
      <c r="K1763" s="4">
        <v>1.3259049635820553E-2</v>
      </c>
      <c r="L1763" s="55">
        <v>0.88514217048602506</v>
      </c>
      <c r="M1763" s="4">
        <v>1.4384824517216089E-2</v>
      </c>
      <c r="N1763" s="55">
        <v>0.74025287090248137</v>
      </c>
      <c r="O1763" s="4">
        <v>2.8011257653922549E-2</v>
      </c>
    </row>
    <row r="1764" spans="1:15">
      <c r="A1764">
        <v>176.20000000000002</v>
      </c>
      <c r="B1764" s="55">
        <v>0.95646485066384612</v>
      </c>
      <c r="C1764" s="4">
        <v>9.0702544042270457E-3</v>
      </c>
      <c r="D1764" s="55">
        <v>0.83841215141965153</v>
      </c>
      <c r="E1764" s="4">
        <v>3.5546717693011286E-2</v>
      </c>
      <c r="H1764" s="55">
        <v>0.80324080898409211</v>
      </c>
      <c r="I1764" s="4">
        <v>5.6454403166554097E-2</v>
      </c>
      <c r="J1764" s="55">
        <v>0.71211542281573892</v>
      </c>
      <c r="K1764" s="4">
        <v>5.3373894918126831E-3</v>
      </c>
      <c r="L1764" s="55">
        <v>0.87974700031712305</v>
      </c>
      <c r="M1764" s="4">
        <v>2.1163292438684367E-2</v>
      </c>
      <c r="N1764" s="55">
        <v>0.73481460057929093</v>
      </c>
      <c r="O1764" s="4">
        <v>2.687738683001898E-2</v>
      </c>
    </row>
    <row r="1765" spans="1:15">
      <c r="A1765">
        <v>176.3</v>
      </c>
      <c r="B1765" s="55">
        <v>0.95682987751377102</v>
      </c>
      <c r="C1765" s="4">
        <v>9.5832768737330008E-3</v>
      </c>
      <c r="D1765" s="55">
        <v>0.84755945391040444</v>
      </c>
      <c r="E1765" s="4">
        <v>2.8742563679654831E-2</v>
      </c>
      <c r="H1765" s="55">
        <v>0.79873424774166468</v>
      </c>
      <c r="I1765" s="4">
        <v>4.8781078415136049E-2</v>
      </c>
      <c r="J1765" s="55">
        <v>0.7064000072866653</v>
      </c>
      <c r="K1765" s="4">
        <v>9.3095024229520786E-3</v>
      </c>
      <c r="L1765" s="55">
        <v>0.87933665101168845</v>
      </c>
      <c r="M1765" s="4">
        <v>1.9104830287905546E-2</v>
      </c>
      <c r="N1765" s="55">
        <v>0.73921324127751908</v>
      </c>
      <c r="O1765" s="4">
        <v>3.0159982599347733E-2</v>
      </c>
    </row>
    <row r="1766" spans="1:15">
      <c r="A1766">
        <v>176.4</v>
      </c>
      <c r="B1766" s="55">
        <v>0.95260065677378836</v>
      </c>
      <c r="C1766" s="4">
        <v>5.667461284225711E-3</v>
      </c>
      <c r="D1766" s="55">
        <v>0.84512337757802369</v>
      </c>
      <c r="E1766" s="4">
        <v>2.853321640105811E-2</v>
      </c>
      <c r="H1766" s="55">
        <v>0.7985135885181549</v>
      </c>
      <c r="I1766" s="4">
        <v>5.9227763570470049E-2</v>
      </c>
      <c r="J1766" s="55">
        <v>0.71367044799967405</v>
      </c>
      <c r="K1766" s="4">
        <v>1.1439194205001982E-2</v>
      </c>
      <c r="L1766" s="55">
        <v>0.87634041314421951</v>
      </c>
      <c r="M1766" s="4">
        <v>1.1659544385646418E-2</v>
      </c>
      <c r="N1766" s="55">
        <v>0.738775614739836</v>
      </c>
      <c r="O1766" s="4">
        <v>2.8154567693338864E-2</v>
      </c>
    </row>
    <row r="1767" spans="1:15">
      <c r="A1767">
        <v>176.5</v>
      </c>
      <c r="B1767" s="55">
        <v>0.95380678420754861</v>
      </c>
      <c r="C1767" s="4">
        <v>1.9423208550092327E-3</v>
      </c>
      <c r="D1767" s="55">
        <v>0.84549813583568822</v>
      </c>
      <c r="E1767" s="4">
        <v>2.9563593977572224E-2</v>
      </c>
      <c r="H1767" s="55">
        <v>0.79421842391213526</v>
      </c>
      <c r="I1767" s="4">
        <v>4.7272154740836979E-2</v>
      </c>
      <c r="J1767" s="55">
        <v>0.70832718477597667</v>
      </c>
      <c r="K1767" s="4">
        <v>1.4870547099134884E-2</v>
      </c>
      <c r="L1767" s="55">
        <v>0.88265659483780645</v>
      </c>
      <c r="M1767" s="4">
        <v>1.8912993918077742E-2</v>
      </c>
      <c r="N1767" s="55">
        <v>0.73656289665415109</v>
      </c>
      <c r="O1767" s="4">
        <v>2.7855808320153129E-2</v>
      </c>
    </row>
    <row r="1768" spans="1:15">
      <c r="A1768">
        <v>176.60000000000002</v>
      </c>
      <c r="B1768" s="55">
        <v>0.95312813385665685</v>
      </c>
      <c r="C1768" s="4">
        <v>6.1944178676187536E-3</v>
      </c>
      <c r="D1768" s="55">
        <v>0.84673158465160692</v>
      </c>
      <c r="E1768" s="4">
        <v>3.1507168681769331E-2</v>
      </c>
      <c r="H1768" s="55">
        <v>0.80210780983264163</v>
      </c>
      <c r="I1768" s="4">
        <v>5.6712565184635536E-2</v>
      </c>
      <c r="J1768" s="55">
        <v>0.70562953981002352</v>
      </c>
      <c r="K1768" s="4">
        <v>1.78033569393692E-2</v>
      </c>
      <c r="L1768" s="55">
        <v>0.88295299787028125</v>
      </c>
      <c r="M1768" s="4">
        <v>2.2697043739916593E-2</v>
      </c>
      <c r="N1768" s="55">
        <v>0.73562869814100373</v>
      </c>
      <c r="O1768" s="4">
        <v>2.9433041937065117E-2</v>
      </c>
    </row>
    <row r="1769" spans="1:15">
      <c r="A1769">
        <v>176.70000000000002</v>
      </c>
      <c r="B1769" s="55">
        <v>0.9550284981992111</v>
      </c>
      <c r="C1769" s="4">
        <v>7.7362965108197261E-3</v>
      </c>
      <c r="D1769" s="55">
        <v>0.84375432736345923</v>
      </c>
      <c r="E1769" s="4">
        <v>3.0901004173792691E-2</v>
      </c>
      <c r="H1769" s="55">
        <v>0.80403049363749124</v>
      </c>
      <c r="I1769" s="4">
        <v>5.8146095417100613E-2</v>
      </c>
      <c r="J1769" s="55">
        <v>0.70660232767314546</v>
      </c>
      <c r="K1769" s="4">
        <v>1.137397111660475E-2</v>
      </c>
      <c r="L1769" s="55">
        <v>0.88128785749854166</v>
      </c>
      <c r="M1769" s="4">
        <v>2.1110802093386991E-2</v>
      </c>
      <c r="N1769" s="55">
        <v>0.73750002940303572</v>
      </c>
      <c r="O1769" s="4">
        <v>2.6426651273722741E-2</v>
      </c>
    </row>
    <row r="1770" spans="1:15">
      <c r="A1770">
        <v>176.8</v>
      </c>
      <c r="B1770" s="55">
        <v>0.95378377008251747</v>
      </c>
      <c r="C1770" s="4">
        <v>4.0241017056101896E-3</v>
      </c>
      <c r="D1770" s="55">
        <v>0.84430656925654168</v>
      </c>
      <c r="E1770" s="4">
        <v>3.0149049542631548E-2</v>
      </c>
      <c r="H1770" s="55">
        <v>0.79636556137565173</v>
      </c>
      <c r="I1770" s="4">
        <v>5.0049841535700919E-2</v>
      </c>
      <c r="J1770" s="55">
        <v>0.70552302099682562</v>
      </c>
      <c r="K1770" s="4">
        <v>8.5275277607889249E-3</v>
      </c>
      <c r="L1770" s="55">
        <v>0.86768721508601609</v>
      </c>
      <c r="M1770" s="4">
        <v>1.2488453625733075E-2</v>
      </c>
      <c r="N1770" s="55">
        <v>0.73731610613169873</v>
      </c>
      <c r="O1770" s="4">
        <v>2.3574871258579648E-2</v>
      </c>
    </row>
    <row r="1771" spans="1:15">
      <c r="A1771">
        <v>176.9</v>
      </c>
      <c r="B1771" s="55">
        <v>0.95513838548065977</v>
      </c>
      <c r="C1771" s="4">
        <v>5.9893518578409766E-3</v>
      </c>
      <c r="D1771" s="55">
        <v>0.84421936596969882</v>
      </c>
      <c r="E1771" s="4">
        <v>2.9957562118202608E-2</v>
      </c>
      <c r="H1771" s="55">
        <v>0.789234740991277</v>
      </c>
      <c r="I1771" s="4">
        <v>5.1282341714569857E-2</v>
      </c>
      <c r="J1771" s="55">
        <v>0.70142266966593947</v>
      </c>
      <c r="K1771" s="4">
        <v>1.2081346370401513E-2</v>
      </c>
      <c r="L1771" s="55">
        <v>0.88179285202499469</v>
      </c>
      <c r="M1771" s="4">
        <v>1.6321971291233126E-2</v>
      </c>
      <c r="N1771" s="55">
        <v>0.73796548330065159</v>
      </c>
      <c r="O1771" s="4">
        <v>2.7294136269938544E-2</v>
      </c>
    </row>
    <row r="1772" spans="1:15">
      <c r="A1772">
        <v>177</v>
      </c>
      <c r="B1772" s="55">
        <v>0.95708091128055561</v>
      </c>
      <c r="C1772" s="4">
        <v>7.1538952468615169E-3</v>
      </c>
      <c r="D1772" s="55">
        <v>0.84386846490347422</v>
      </c>
      <c r="E1772" s="4">
        <v>2.8763060005821586E-2</v>
      </c>
      <c r="H1772" s="55">
        <v>0.80480704952263893</v>
      </c>
      <c r="I1772" s="4">
        <v>4.7331956090433405E-2</v>
      </c>
      <c r="J1772" s="55">
        <v>0.71151572977914135</v>
      </c>
      <c r="K1772" s="4">
        <v>1.7580534549670717E-2</v>
      </c>
      <c r="L1772" s="55">
        <v>0.88210426460113456</v>
      </c>
      <c r="M1772" s="4">
        <v>1.2423720181274611E-2</v>
      </c>
      <c r="N1772" s="55">
        <v>0.73780828192679038</v>
      </c>
      <c r="O1772" s="4">
        <v>3.0493733842993143E-2</v>
      </c>
    </row>
    <row r="1773" spans="1:15">
      <c r="A1773">
        <v>177.10000000000002</v>
      </c>
      <c r="B1773" s="55">
        <v>0.95102919820656584</v>
      </c>
      <c r="C1773" s="4">
        <v>7.8768800950952383E-3</v>
      </c>
      <c r="D1773" s="55">
        <v>0.8454192262893645</v>
      </c>
      <c r="E1773" s="4">
        <v>2.8835536159783823E-2</v>
      </c>
      <c r="H1773" s="55">
        <v>0.80679422850919313</v>
      </c>
      <c r="I1773" s="4">
        <v>5.1038021308771338E-2</v>
      </c>
      <c r="J1773" s="55">
        <v>0.71284431966823614</v>
      </c>
      <c r="K1773" s="4">
        <v>1.8134412038145892E-2</v>
      </c>
      <c r="L1773" s="55">
        <v>0.88574330475727803</v>
      </c>
      <c r="M1773" s="4">
        <v>1.4764628478679521E-2</v>
      </c>
      <c r="N1773" s="55">
        <v>0.73679140526493014</v>
      </c>
      <c r="O1773" s="4">
        <v>2.7937170217441729E-2</v>
      </c>
    </row>
    <row r="1774" spans="1:15">
      <c r="A1774">
        <v>177.20000000000002</v>
      </c>
      <c r="B1774" s="55">
        <v>0.95367887379568339</v>
      </c>
      <c r="C1774" s="4">
        <v>8.0226476623727807E-3</v>
      </c>
      <c r="D1774" s="55">
        <v>0.84269617910626793</v>
      </c>
      <c r="E1774" s="4">
        <v>3.4171313920945509E-2</v>
      </c>
      <c r="H1774" s="55">
        <v>0.79240146654279564</v>
      </c>
      <c r="I1774" s="4">
        <v>4.7482136841529132E-2</v>
      </c>
      <c r="J1774" s="55">
        <v>0.71127076021739666</v>
      </c>
      <c r="K1774" s="4">
        <v>1.7695785847121618E-2</v>
      </c>
      <c r="L1774" s="55">
        <v>0.87807863429301314</v>
      </c>
      <c r="M1774" s="4">
        <v>1.0578553577996008E-2</v>
      </c>
      <c r="N1774" s="55">
        <v>0.73809471065162424</v>
      </c>
      <c r="O1774" s="4">
        <v>2.9574187536762143E-2</v>
      </c>
    </row>
    <row r="1775" spans="1:15">
      <c r="A1775">
        <v>177.3</v>
      </c>
      <c r="B1775" s="55">
        <v>0.95330926238718516</v>
      </c>
      <c r="C1775" s="4">
        <v>3.682847036172244E-3</v>
      </c>
      <c r="D1775" s="55">
        <v>0.84672547045714874</v>
      </c>
      <c r="E1775" s="4">
        <v>3.1973797214674159E-2</v>
      </c>
      <c r="H1775" s="55">
        <v>0.78751708077916605</v>
      </c>
      <c r="I1775" s="4">
        <v>3.6186144098692599E-2</v>
      </c>
      <c r="J1775" s="55">
        <v>0.70677351038169844</v>
      </c>
      <c r="K1775" s="4">
        <v>6.2806926782364662E-3</v>
      </c>
      <c r="L1775" s="55">
        <v>0.87619804570536597</v>
      </c>
      <c r="M1775" s="4">
        <v>1.5106583834096044E-2</v>
      </c>
      <c r="N1775" s="55">
        <v>0.73803725523418739</v>
      </c>
      <c r="O1775" s="4">
        <v>2.9597606639311193E-2</v>
      </c>
    </row>
    <row r="1776" spans="1:15">
      <c r="A1776">
        <v>177.4</v>
      </c>
      <c r="B1776" s="55">
        <v>0.95211639033496287</v>
      </c>
      <c r="C1776" s="4">
        <v>4.3673849722933667E-3</v>
      </c>
      <c r="D1776" s="55">
        <v>0.84393545206769505</v>
      </c>
      <c r="E1776" s="4">
        <v>3.2846566704176891E-2</v>
      </c>
      <c r="H1776" s="55">
        <v>0.79073773056441976</v>
      </c>
      <c r="I1776" s="4">
        <v>4.1444569870091236E-2</v>
      </c>
      <c r="J1776" s="55">
        <v>0.70581199724001897</v>
      </c>
      <c r="K1776" s="4">
        <v>1.5959115993291761E-2</v>
      </c>
      <c r="L1776" s="55">
        <v>0.88099675125642174</v>
      </c>
      <c r="M1776" s="4">
        <v>2.7656785973687089E-2</v>
      </c>
      <c r="N1776" s="55">
        <v>0.73838493264428773</v>
      </c>
      <c r="O1776" s="4">
        <v>2.946784822348374E-2</v>
      </c>
    </row>
    <row r="1777" spans="1:15">
      <c r="A1777">
        <v>177.5</v>
      </c>
      <c r="B1777" s="55">
        <v>0.95472107304332399</v>
      </c>
      <c r="C1777" s="4">
        <v>8.3783964678508533E-3</v>
      </c>
      <c r="D1777" s="55">
        <v>0.84910805513690912</v>
      </c>
      <c r="E1777" s="4">
        <v>3.1555728841408219E-2</v>
      </c>
      <c r="H1777" s="55">
        <v>0.79246505958131108</v>
      </c>
      <c r="I1777" s="4">
        <v>5.3765140637741786E-2</v>
      </c>
      <c r="J1777" s="55">
        <v>0.7027131046301609</v>
      </c>
      <c r="K1777" s="4">
        <v>9.5000161202998794E-3</v>
      </c>
      <c r="L1777" s="55">
        <v>0.88528001967855574</v>
      </c>
      <c r="M1777" s="4">
        <v>2.3934729978861122E-2</v>
      </c>
      <c r="N1777" s="55">
        <v>0.73807906854342387</v>
      </c>
      <c r="O1777" s="4">
        <v>2.9099384592664118E-2</v>
      </c>
    </row>
    <row r="1778" spans="1:15">
      <c r="A1778">
        <v>177.60000000000002</v>
      </c>
      <c r="B1778" s="55">
        <v>0.95263507866878294</v>
      </c>
      <c r="C1778" s="4">
        <v>6.7864754513307013E-3</v>
      </c>
      <c r="D1778" s="55">
        <v>0.84483905711512752</v>
      </c>
      <c r="E1778" s="4">
        <v>2.7883432195026991E-2</v>
      </c>
      <c r="H1778" s="55">
        <v>0.79496162940342285</v>
      </c>
      <c r="I1778" s="4">
        <v>5.3653478815645514E-2</v>
      </c>
      <c r="J1778" s="55">
        <v>0.71135298287492543</v>
      </c>
      <c r="K1778" s="4">
        <v>1.3518704248860942E-2</v>
      </c>
      <c r="L1778" s="55">
        <v>0.87770801678019572</v>
      </c>
      <c r="M1778" s="4">
        <v>1.9140480415926642E-2</v>
      </c>
      <c r="N1778" s="55">
        <v>0.73747137344900671</v>
      </c>
      <c r="O1778" s="4">
        <v>2.9104223232033405E-2</v>
      </c>
    </row>
    <row r="1779" spans="1:15">
      <c r="A1779">
        <v>177.70000000000002</v>
      </c>
      <c r="B1779" s="55">
        <v>0.95735811368990609</v>
      </c>
      <c r="C1779" s="4">
        <v>9.0691301123345964E-3</v>
      </c>
      <c r="D1779" s="55">
        <v>0.84612165960627528</v>
      </c>
      <c r="E1779" s="4">
        <v>2.7343003284517314E-2</v>
      </c>
      <c r="H1779" s="55">
        <v>0.80382274814816979</v>
      </c>
      <c r="I1779" s="4">
        <v>5.549354444083214E-2</v>
      </c>
      <c r="J1779" s="55">
        <v>0.69926522271451919</v>
      </c>
      <c r="K1779" s="4">
        <v>1.1504311142687143E-2</v>
      </c>
      <c r="L1779" s="55">
        <v>0.8835424263195405</v>
      </c>
      <c r="M1779" s="4">
        <v>1.43762019292969E-2</v>
      </c>
      <c r="N1779" s="55">
        <v>0.73784588250836847</v>
      </c>
      <c r="O1779" s="4">
        <v>3.0042311069915974E-2</v>
      </c>
    </row>
    <row r="1780" spans="1:15">
      <c r="A1780">
        <v>177.8</v>
      </c>
      <c r="B1780" s="55">
        <v>0.95010584539250875</v>
      </c>
      <c r="C1780" s="4">
        <v>4.3525602681635531E-3</v>
      </c>
      <c r="D1780" s="55">
        <v>0.84459720089081114</v>
      </c>
      <c r="E1780" s="4">
        <v>2.9539675090477287E-2</v>
      </c>
      <c r="H1780" s="55">
        <v>0.78997447418504929</v>
      </c>
      <c r="I1780" s="4">
        <v>5.2428215852192393E-2</v>
      </c>
      <c r="J1780" s="55">
        <v>0.70727838179616886</v>
      </c>
      <c r="K1780" s="4">
        <v>1.3202684972793831E-2</v>
      </c>
      <c r="L1780" s="55">
        <v>0.87853890650568744</v>
      </c>
      <c r="M1780" s="4">
        <v>1.7100887232092653E-2</v>
      </c>
      <c r="N1780" s="55">
        <v>0.73666737361904733</v>
      </c>
      <c r="O1780" s="4">
        <v>2.9086105341254671E-2</v>
      </c>
    </row>
    <row r="1781" spans="1:15">
      <c r="A1781">
        <v>177.9</v>
      </c>
      <c r="B1781" s="55">
        <v>0.95142791490498968</v>
      </c>
      <c r="C1781" s="4">
        <v>3.6919815831360355E-3</v>
      </c>
      <c r="D1781" s="55">
        <v>0.84209929592589639</v>
      </c>
      <c r="E1781" s="4">
        <v>3.0448739147204057E-2</v>
      </c>
      <c r="H1781" s="55">
        <v>0.79746850295172955</v>
      </c>
      <c r="I1781" s="4">
        <v>5.7014800997325574E-2</v>
      </c>
      <c r="J1781" s="55">
        <v>0.70168018028553159</v>
      </c>
      <c r="K1781" s="4">
        <v>1.3999874992760094E-2</v>
      </c>
      <c r="L1781" s="55">
        <v>0.87401244045262172</v>
      </c>
      <c r="M1781" s="4">
        <v>1.5446766531409303E-2</v>
      </c>
      <c r="N1781" s="55">
        <v>0.73804144378970071</v>
      </c>
      <c r="O1781" s="4">
        <v>3.1227862281929565E-2</v>
      </c>
    </row>
    <row r="1782" spans="1:15">
      <c r="A1782">
        <v>178</v>
      </c>
      <c r="B1782" s="55">
        <v>0.95320989672938006</v>
      </c>
      <c r="C1782" s="4">
        <v>7.5667250927153465E-3</v>
      </c>
      <c r="D1782" s="55">
        <v>0.84973802033100332</v>
      </c>
      <c r="E1782" s="4">
        <v>3.5447895291338231E-2</v>
      </c>
      <c r="H1782" s="55">
        <v>0.7991530118925001</v>
      </c>
      <c r="I1782" s="4">
        <v>5.4822392466119203E-2</v>
      </c>
      <c r="J1782" s="55">
        <v>0.70321646848681507</v>
      </c>
      <c r="K1782" s="4">
        <v>1.7221177166272961E-2</v>
      </c>
      <c r="L1782" s="55">
        <v>0.87973264868187362</v>
      </c>
      <c r="M1782" s="4">
        <v>1.6663028164351501E-2</v>
      </c>
      <c r="N1782" s="55">
        <v>0.73724973533322324</v>
      </c>
      <c r="O1782" s="4">
        <v>2.8763146311114905E-2</v>
      </c>
    </row>
    <row r="1783" spans="1:15">
      <c r="A1783">
        <v>178.10000000000002</v>
      </c>
      <c r="B1783" s="55">
        <v>0.95185175897445207</v>
      </c>
      <c r="C1783" s="4">
        <v>8.4306615613347711E-3</v>
      </c>
      <c r="D1783" s="55">
        <v>0.84120890791626446</v>
      </c>
      <c r="E1783" s="4">
        <v>3.4727773072031835E-2</v>
      </c>
      <c r="H1783" s="55">
        <v>0.7920592986125603</v>
      </c>
      <c r="I1783" s="4">
        <v>5.9013891208788041E-2</v>
      </c>
      <c r="J1783" s="55">
        <v>0.7091544670385902</v>
      </c>
      <c r="K1783" s="4">
        <v>1.5786453206038796E-2</v>
      </c>
      <c r="L1783" s="55">
        <v>0.87211710947038767</v>
      </c>
      <c r="M1783" s="4">
        <v>9.2609489514934064E-3</v>
      </c>
      <c r="N1783" s="55">
        <v>0.73219795685598199</v>
      </c>
      <c r="O1783" s="4">
        <v>2.9239710840280639E-2</v>
      </c>
    </row>
    <row r="1784" spans="1:15">
      <c r="A1784">
        <v>178.20000000000002</v>
      </c>
      <c r="B1784" s="55">
        <v>0.95497193839052741</v>
      </c>
      <c r="C1784" s="4">
        <v>5.5362769780045E-3</v>
      </c>
      <c r="D1784" s="55">
        <v>0.84668135605013062</v>
      </c>
      <c r="E1784" s="4">
        <v>3.0926882574115008E-2</v>
      </c>
      <c r="H1784" s="55">
        <v>0.79001892756303271</v>
      </c>
      <c r="I1784" s="4">
        <v>5.656060083813276E-2</v>
      </c>
      <c r="J1784" s="55">
        <v>0.70759076659442988</v>
      </c>
      <c r="K1784" s="4">
        <v>1.6443246128579045E-2</v>
      </c>
      <c r="L1784" s="55">
        <v>0.86875646827914943</v>
      </c>
      <c r="M1784" s="4">
        <v>1.4750957186831216E-2</v>
      </c>
      <c r="N1784" s="55">
        <v>0.73426909049565769</v>
      </c>
      <c r="O1784" s="4">
        <v>2.6810358582383696E-2</v>
      </c>
    </row>
    <row r="1785" spans="1:15">
      <c r="A1785">
        <v>178.3</v>
      </c>
      <c r="B1785" s="55">
        <v>0.95499908890013885</v>
      </c>
      <c r="C1785" s="4">
        <v>6.2644142918165443E-3</v>
      </c>
      <c r="D1785" s="55">
        <v>0.84269099932864522</v>
      </c>
      <c r="E1785" s="4">
        <v>3.0696434832590439E-2</v>
      </c>
      <c r="H1785" s="55">
        <v>0.78996198711537191</v>
      </c>
      <c r="I1785" s="4">
        <v>4.7481516302555815E-2</v>
      </c>
      <c r="J1785" s="55">
        <v>0.70658961040050206</v>
      </c>
      <c r="K1785" s="4">
        <v>1.1344360804935002E-2</v>
      </c>
      <c r="L1785" s="55">
        <v>0.8760404843399362</v>
      </c>
      <c r="M1785" s="4">
        <v>1.3750997283223211E-2</v>
      </c>
      <c r="N1785" s="55">
        <v>0.73526052726614644</v>
      </c>
      <c r="O1785" s="4">
        <v>2.7943565959781584E-2</v>
      </c>
    </row>
    <row r="1786" spans="1:15">
      <c r="A1786">
        <v>178.4</v>
      </c>
      <c r="B1786" s="55">
        <v>0.95380169543380433</v>
      </c>
      <c r="C1786" s="4">
        <v>9.0965351595245283E-3</v>
      </c>
      <c r="D1786" s="55">
        <v>0.84113055880159615</v>
      </c>
      <c r="E1786" s="4">
        <v>2.9283528792516871E-2</v>
      </c>
      <c r="H1786" s="55">
        <v>0.78683216296465841</v>
      </c>
      <c r="I1786" s="4">
        <v>5.3916375444736771E-2</v>
      </c>
      <c r="J1786" s="55">
        <v>0.70441662845951247</v>
      </c>
      <c r="K1786" s="4">
        <v>1.1735770846275771E-2</v>
      </c>
      <c r="L1786" s="55">
        <v>0.88188102505343957</v>
      </c>
      <c r="M1786" s="4">
        <v>2.4212360277545225E-2</v>
      </c>
      <c r="N1786" s="55">
        <v>0.74015359797254787</v>
      </c>
      <c r="O1786" s="4">
        <v>2.7921665075483763E-2</v>
      </c>
    </row>
    <row r="1787" spans="1:15">
      <c r="A1787">
        <v>178.5</v>
      </c>
      <c r="B1787" s="55">
        <v>0.95224408885678691</v>
      </c>
      <c r="C1787" s="4">
        <v>7.6385454107670081E-3</v>
      </c>
      <c r="D1787" s="55">
        <v>0.84221340506408815</v>
      </c>
      <c r="E1787" s="4">
        <v>3.0798801634753122E-2</v>
      </c>
      <c r="H1787" s="55">
        <v>0.7961424196361182</v>
      </c>
      <c r="I1787" s="4">
        <v>4.5486292156753545E-2</v>
      </c>
      <c r="J1787" s="55">
        <v>0.70604648163432748</v>
      </c>
      <c r="K1787" s="4">
        <v>9.8686807801363283E-3</v>
      </c>
      <c r="L1787" s="55">
        <v>0.87339602590152565</v>
      </c>
      <c r="M1787" s="4">
        <v>1.1057203778508834E-2</v>
      </c>
      <c r="N1787" s="55">
        <v>0.73467303536572204</v>
      </c>
      <c r="O1787" s="4">
        <v>2.8546425502441439E-2</v>
      </c>
    </row>
    <row r="1788" spans="1:15">
      <c r="A1788">
        <v>178.60000000000002</v>
      </c>
      <c r="B1788" s="55">
        <v>0.95220443774779007</v>
      </c>
      <c r="C1788" s="4">
        <v>6.8590017559196784E-3</v>
      </c>
      <c r="D1788" s="55">
        <v>0.841842307056619</v>
      </c>
      <c r="E1788" s="4">
        <v>3.2556503066994653E-2</v>
      </c>
      <c r="H1788" s="55">
        <v>0.79558473006173047</v>
      </c>
      <c r="I1788" s="4">
        <v>5.0956222409213471E-2</v>
      </c>
      <c r="J1788" s="55">
        <v>0.70342916721997384</v>
      </c>
      <c r="K1788" s="4">
        <v>1.281582213120685E-2</v>
      </c>
      <c r="L1788" s="55">
        <v>0.87896885905038924</v>
      </c>
      <c r="M1788" s="4">
        <v>1.6543887215532252E-2</v>
      </c>
      <c r="N1788" s="55">
        <v>0.73490463795677385</v>
      </c>
      <c r="O1788" s="4">
        <v>3.1535377224614566E-2</v>
      </c>
    </row>
    <row r="1789" spans="1:15">
      <c r="A1789">
        <v>178.70000000000002</v>
      </c>
      <c r="B1789" s="55">
        <v>0.95745464482487286</v>
      </c>
      <c r="C1789" s="4">
        <v>6.486051832018151E-3</v>
      </c>
      <c r="D1789" s="55">
        <v>0.84571893925283492</v>
      </c>
      <c r="E1789" s="4">
        <v>3.2520324753176656E-2</v>
      </c>
      <c r="H1789" s="55">
        <v>0.79433318872211234</v>
      </c>
      <c r="I1789" s="4">
        <v>4.6126515795778235E-2</v>
      </c>
      <c r="J1789" s="55">
        <v>0.6996116066065039</v>
      </c>
      <c r="K1789" s="4">
        <v>1.3793619072606534E-2</v>
      </c>
      <c r="L1789" s="55">
        <v>0.87855729812529404</v>
      </c>
      <c r="M1789" s="4">
        <v>1.6015880725199397E-2</v>
      </c>
      <c r="N1789" s="55">
        <v>0.73632128962807952</v>
      </c>
      <c r="O1789" s="4">
        <v>2.9410021422232962E-2</v>
      </c>
    </row>
    <row r="1790" spans="1:15">
      <c r="A1790">
        <v>178.8</v>
      </c>
      <c r="B1790" s="55">
        <v>0.95285681030223457</v>
      </c>
      <c r="C1790" s="4">
        <v>2.564317294446573E-3</v>
      </c>
      <c r="D1790" s="55">
        <v>0.84636962670694549</v>
      </c>
      <c r="E1790" s="4">
        <v>3.4482918905259181E-2</v>
      </c>
      <c r="H1790" s="55">
        <v>0.790740174401938</v>
      </c>
      <c r="I1790" s="4">
        <v>5.9344381399463311E-2</v>
      </c>
      <c r="J1790" s="55">
        <v>0.70527333158921079</v>
      </c>
      <c r="K1790" s="4">
        <v>1.3621422660709566E-2</v>
      </c>
      <c r="L1790" s="55">
        <v>0.8736193884426644</v>
      </c>
      <c r="M1790" s="4">
        <v>1.0253424435340209E-2</v>
      </c>
      <c r="N1790" s="55">
        <v>0.7378774653340906</v>
      </c>
      <c r="O1790" s="4">
        <v>3.0325362372868467E-2</v>
      </c>
    </row>
    <row r="1791" spans="1:15">
      <c r="A1791">
        <v>178.9</v>
      </c>
      <c r="B1791" s="55">
        <v>0.95658550787520746</v>
      </c>
      <c r="C1791" s="4">
        <v>7.7714567785316727E-3</v>
      </c>
      <c r="D1791" s="55">
        <v>0.84068211788001523</v>
      </c>
      <c r="E1791" s="4">
        <v>3.2519415437165897E-2</v>
      </c>
      <c r="H1791" s="55">
        <v>0.80238282458689203</v>
      </c>
      <c r="I1791" s="4">
        <v>5.2276992093135244E-2</v>
      </c>
      <c r="J1791" s="55">
        <v>0.70084108820799984</v>
      </c>
      <c r="K1791" s="4">
        <v>1.3010242560521353E-2</v>
      </c>
      <c r="L1791" s="55">
        <v>0.87698435490794857</v>
      </c>
      <c r="M1791" s="4">
        <v>1.7112664699206508E-2</v>
      </c>
      <c r="N1791" s="55">
        <v>0.7335807158871438</v>
      </c>
      <c r="O1791" s="4">
        <v>3.1664387054610221E-2</v>
      </c>
    </row>
    <row r="1792" spans="1:15">
      <c r="A1792">
        <v>179</v>
      </c>
      <c r="B1792" s="55">
        <v>0.95177188511756661</v>
      </c>
      <c r="C1792" s="4">
        <v>6.3127140963361687E-3</v>
      </c>
      <c r="D1792" s="55">
        <v>0.84264078115547925</v>
      </c>
      <c r="E1792" s="4">
        <v>3.3294819799881505E-2</v>
      </c>
      <c r="H1792" s="55">
        <v>0.79657435766292184</v>
      </c>
      <c r="I1792" s="4">
        <v>4.0398984320172443E-2</v>
      </c>
      <c r="J1792" s="55">
        <v>0.70629066064763213</v>
      </c>
      <c r="K1792" s="4">
        <v>9.0074139119455873E-3</v>
      </c>
      <c r="L1792" s="55">
        <v>0.8806963359316462</v>
      </c>
      <c r="M1792" s="4">
        <v>1.4213971405803957E-2</v>
      </c>
      <c r="N1792" s="55">
        <v>0.73892609552443989</v>
      </c>
      <c r="O1792" s="4">
        <v>2.6623049512939746E-2</v>
      </c>
    </row>
    <row r="1793" spans="1:15">
      <c r="A1793">
        <v>179.10000000000002</v>
      </c>
      <c r="B1793" s="55">
        <v>0.95339508041696031</v>
      </c>
      <c r="C1793" s="4">
        <v>3.392337517518705E-3</v>
      </c>
      <c r="D1793" s="55">
        <v>0.84412531621093245</v>
      </c>
      <c r="E1793" s="4">
        <v>3.2155543858538763E-2</v>
      </c>
      <c r="H1793" s="55">
        <v>0.8004881709145959</v>
      </c>
      <c r="I1793" s="4">
        <v>5.8303903367367634E-2</v>
      </c>
      <c r="J1793" s="55">
        <v>0.70606613554623576</v>
      </c>
      <c r="K1793" s="4">
        <v>1.3189875905257829E-2</v>
      </c>
      <c r="L1793" s="55">
        <v>0.87634685609133511</v>
      </c>
      <c r="M1793" s="4">
        <v>2.7183249862041466E-2</v>
      </c>
      <c r="N1793" s="55">
        <v>0.73814505710357525</v>
      </c>
      <c r="O1793" s="4">
        <v>2.8079176456732965E-2</v>
      </c>
    </row>
    <row r="1794" spans="1:15">
      <c r="A1794">
        <v>179.20000000000002</v>
      </c>
      <c r="B1794" s="55">
        <v>0.95836721138433001</v>
      </c>
      <c r="C1794" s="4">
        <v>8.5748777189295945E-3</v>
      </c>
      <c r="D1794" s="55">
        <v>0.84255874787644591</v>
      </c>
      <c r="E1794" s="4">
        <v>2.8410692197553343E-2</v>
      </c>
      <c r="H1794" s="55">
        <v>0.79191523214318837</v>
      </c>
      <c r="I1794" s="4">
        <v>4.2192162135732882E-2</v>
      </c>
      <c r="J1794" s="55">
        <v>0.6966289403232917</v>
      </c>
      <c r="K1794" s="4">
        <v>1.1641017875974833E-2</v>
      </c>
      <c r="L1794" s="55">
        <v>0.88065340358476774</v>
      </c>
      <c r="M1794" s="4">
        <v>2.1702850789601859E-2</v>
      </c>
      <c r="N1794" s="55">
        <v>0.73405848946461416</v>
      </c>
      <c r="O1794" s="4">
        <v>3.1335755525512397E-2</v>
      </c>
    </row>
    <row r="1795" spans="1:15">
      <c r="A1795">
        <v>179.3</v>
      </c>
      <c r="B1795" s="55">
        <v>0.95447696931733639</v>
      </c>
      <c r="C1795" s="4">
        <v>7.6556528255620716E-3</v>
      </c>
      <c r="D1795" s="55">
        <v>0.8451312963404467</v>
      </c>
      <c r="E1795" s="4">
        <v>2.9304188266495151E-2</v>
      </c>
      <c r="H1795" s="55">
        <v>0.79037872546740273</v>
      </c>
      <c r="I1795" s="4">
        <v>4.91941199296409E-2</v>
      </c>
      <c r="J1795" s="55">
        <v>0.69993442250552163</v>
      </c>
      <c r="K1795" s="4">
        <v>1.0211312129675727E-2</v>
      </c>
      <c r="L1795" s="55">
        <v>0.87825146517195807</v>
      </c>
      <c r="M1795" s="4">
        <v>1.5754938775679791E-2</v>
      </c>
      <c r="N1795" s="55">
        <v>0.73811152307069539</v>
      </c>
      <c r="O1795" s="4">
        <v>2.8788439451696728E-2</v>
      </c>
    </row>
    <row r="1796" spans="1:15">
      <c r="A1796">
        <v>179.4</v>
      </c>
      <c r="B1796" s="55">
        <v>0.958473121144789</v>
      </c>
      <c r="C1796" s="4">
        <v>1.097577672874692E-2</v>
      </c>
      <c r="D1796" s="55">
        <v>0.8406177111250287</v>
      </c>
      <c r="E1796" s="4">
        <v>3.6587498295977718E-2</v>
      </c>
      <c r="H1796" s="55">
        <v>0.79602528077983092</v>
      </c>
      <c r="I1796" s="4">
        <v>4.3374309591473537E-2</v>
      </c>
      <c r="J1796" s="55">
        <v>0.7064631645351872</v>
      </c>
      <c r="K1796" s="4">
        <v>1.2897776339098247E-2</v>
      </c>
      <c r="L1796" s="55">
        <v>0.876849540577328</v>
      </c>
      <c r="M1796" s="4">
        <v>2.0853838535236102E-2</v>
      </c>
      <c r="N1796" s="55">
        <v>0.74021635578774947</v>
      </c>
      <c r="O1796" s="4">
        <v>2.7447271030693367E-2</v>
      </c>
    </row>
    <row r="1797" spans="1:15">
      <c r="A1797">
        <v>179.5</v>
      </c>
      <c r="B1797" s="55">
        <v>0.95527833530195183</v>
      </c>
      <c r="C1797" s="4">
        <v>9.3538172028726479E-3</v>
      </c>
      <c r="D1797" s="55">
        <v>0.84367961251856727</v>
      </c>
      <c r="E1797" s="4">
        <v>3.252268588436022E-2</v>
      </c>
      <c r="H1797" s="55">
        <v>0.79277546895478612</v>
      </c>
      <c r="I1797" s="4">
        <v>5.4590217811205273E-2</v>
      </c>
      <c r="J1797" s="55">
        <v>0.70206535516121293</v>
      </c>
      <c r="K1797" s="4">
        <v>1.7033585465877295E-2</v>
      </c>
      <c r="L1797" s="55">
        <v>0.88255947938625234</v>
      </c>
      <c r="M1797" s="4">
        <v>2.2832558868927183E-2</v>
      </c>
      <c r="N1797" s="55">
        <v>0.73882928713146567</v>
      </c>
      <c r="O1797" s="4">
        <v>3.1591526643783265E-2</v>
      </c>
    </row>
    <row r="1798" spans="1:15">
      <c r="A1798">
        <v>179.60000000000002</v>
      </c>
      <c r="B1798" s="55">
        <v>0.95392083307162956</v>
      </c>
      <c r="C1798" s="4">
        <v>7.3638466704117785E-3</v>
      </c>
      <c r="D1798" s="55">
        <v>0.84170095803003098</v>
      </c>
      <c r="E1798" s="4">
        <v>3.4131792106651029E-2</v>
      </c>
      <c r="H1798" s="55">
        <v>0.78704865378168143</v>
      </c>
      <c r="I1798" s="4">
        <v>4.3791019037842584E-2</v>
      </c>
      <c r="J1798" s="55">
        <v>0.70180589655482239</v>
      </c>
      <c r="K1798" s="4">
        <v>1.2111215566904188E-2</v>
      </c>
      <c r="L1798" s="55">
        <v>0.88729115455501917</v>
      </c>
      <c r="M1798" s="4">
        <v>2.591913610094836E-2</v>
      </c>
      <c r="N1798" s="55">
        <v>0.73755357212665795</v>
      </c>
      <c r="O1798" s="4">
        <v>2.7181231276149687E-2</v>
      </c>
    </row>
    <row r="1799" spans="1:15">
      <c r="A1799">
        <v>179.70000000000002</v>
      </c>
      <c r="B1799" s="55">
        <v>0.95438893786394252</v>
      </c>
      <c r="C1799" s="4">
        <v>8.5127423488383109E-3</v>
      </c>
      <c r="D1799" s="55">
        <v>0.8458962528224605</v>
      </c>
      <c r="E1799" s="4">
        <v>2.7281570661282017E-2</v>
      </c>
      <c r="H1799" s="55">
        <v>0.79262284469094157</v>
      </c>
      <c r="I1799" s="4">
        <v>5.1857185855835847E-2</v>
      </c>
      <c r="J1799" s="55">
        <v>0.69676729464582454</v>
      </c>
      <c r="K1799" s="4">
        <v>1.3365201633701316E-2</v>
      </c>
      <c r="L1799" s="55">
        <v>0.87303219756782391</v>
      </c>
      <c r="M1799" s="4">
        <v>2.1501335248007087E-2</v>
      </c>
      <c r="N1799" s="55">
        <v>0.73797894224613259</v>
      </c>
      <c r="O1799" s="4">
        <v>3.2849093036015624E-2</v>
      </c>
    </row>
    <row r="1800" spans="1:15">
      <c r="A1800">
        <v>179.8</v>
      </c>
      <c r="B1800" s="55">
        <v>0.95518427779622272</v>
      </c>
      <c r="C1800" s="4">
        <v>7.3470170242584164E-3</v>
      </c>
      <c r="D1800" s="55">
        <v>0.84443511787043168</v>
      </c>
      <c r="E1800" s="4">
        <v>3.2052526997227944E-2</v>
      </c>
      <c r="H1800" s="55">
        <v>0.79378387172684006</v>
      </c>
      <c r="I1800" s="4">
        <v>5.1737096093669679E-2</v>
      </c>
      <c r="J1800" s="55">
        <v>0.69801670826423645</v>
      </c>
      <c r="K1800" s="4">
        <v>1.057741556482482E-2</v>
      </c>
      <c r="L1800" s="55">
        <v>0.86890961355064511</v>
      </c>
      <c r="M1800" s="4">
        <v>1.59189774205288E-2</v>
      </c>
      <c r="N1800" s="55">
        <v>0.73309910875552453</v>
      </c>
      <c r="O1800" s="4">
        <v>2.8270563402153118E-2</v>
      </c>
    </row>
    <row r="1801" spans="1:15">
      <c r="A1801">
        <v>179.9</v>
      </c>
      <c r="B1801" s="55">
        <v>0.95165206425317916</v>
      </c>
      <c r="C1801" s="4">
        <v>3.4011413942862437E-3</v>
      </c>
      <c r="D1801" s="55">
        <v>0.84589658439814763</v>
      </c>
      <c r="E1801" s="4">
        <v>3.108080270307326E-2</v>
      </c>
      <c r="H1801" s="55">
        <v>0.7948514147755239</v>
      </c>
      <c r="I1801" s="4">
        <v>5.6706707785599809E-2</v>
      </c>
      <c r="J1801" s="55">
        <v>0.70306945199509863</v>
      </c>
      <c r="K1801" s="4">
        <v>1.4256863424094664E-2</v>
      </c>
      <c r="L1801" s="55">
        <v>0.87480624415897257</v>
      </c>
      <c r="M1801" s="4">
        <v>1.4898346257399305E-2</v>
      </c>
      <c r="N1801" s="55">
        <v>0.73793081239713942</v>
      </c>
      <c r="O1801" s="4">
        <v>3.1777382932797242E-2</v>
      </c>
    </row>
    <row r="1802" spans="1:15">
      <c r="A1802">
        <v>180</v>
      </c>
      <c r="B1802" s="55">
        <v>0.95446626035325788</v>
      </c>
      <c r="C1802" s="4">
        <v>5.3889604033041218E-3</v>
      </c>
      <c r="D1802" s="55">
        <v>0.83943616584952085</v>
      </c>
      <c r="E1802" s="4">
        <v>3.2778072089667723E-2</v>
      </c>
      <c r="H1802" s="55">
        <v>0.79851672159476272</v>
      </c>
      <c r="I1802" s="4">
        <v>4.4942852763944288E-2</v>
      </c>
      <c r="J1802" s="55">
        <v>0.69452839205703187</v>
      </c>
      <c r="K1802" s="4">
        <v>1.8586967661624976E-2</v>
      </c>
      <c r="L1802" s="55">
        <v>0.8699290263600894</v>
      </c>
      <c r="M1802" s="4">
        <v>1.5466334038706418E-2</v>
      </c>
      <c r="N1802" s="55">
        <v>0.73447263408451113</v>
      </c>
      <c r="O1802" s="4">
        <v>2.8765046799644828E-2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93E7D-68B8-2044-912B-895A86B9E0EA}">
  <dimension ref="A1:R31"/>
  <sheetViews>
    <sheetView workbookViewId="0">
      <selection activeCell="N39" sqref="N39"/>
    </sheetView>
  </sheetViews>
  <sheetFormatPr baseColWidth="10" defaultRowHeight="20"/>
  <sheetData>
    <row r="1" spans="1:18">
      <c r="B1" t="s">
        <v>219</v>
      </c>
      <c r="C1" t="s">
        <v>218</v>
      </c>
      <c r="D1" t="s">
        <v>217</v>
      </c>
      <c r="E1" t="s">
        <v>216</v>
      </c>
      <c r="G1" t="s">
        <v>219</v>
      </c>
      <c r="H1" t="s">
        <v>218</v>
      </c>
      <c r="I1" t="s">
        <v>217</v>
      </c>
      <c r="J1" t="s">
        <v>216</v>
      </c>
      <c r="L1" t="s">
        <v>219</v>
      </c>
      <c r="M1" t="s">
        <v>218</v>
      </c>
      <c r="N1" t="s">
        <v>217</v>
      </c>
      <c r="O1" t="s">
        <v>216</v>
      </c>
      <c r="Q1" t="s">
        <v>227</v>
      </c>
      <c r="R1" t="s">
        <v>226</v>
      </c>
    </row>
    <row r="2" spans="1:18">
      <c r="A2" t="s">
        <v>225</v>
      </c>
      <c r="B2" t="s">
        <v>224</v>
      </c>
      <c r="C2" t="s">
        <v>224</v>
      </c>
      <c r="D2" t="s">
        <v>224</v>
      </c>
      <c r="E2" t="s">
        <v>224</v>
      </c>
      <c r="G2" t="s">
        <v>222</v>
      </c>
      <c r="H2" t="s">
        <v>222</v>
      </c>
      <c r="I2" t="s">
        <v>222</v>
      </c>
      <c r="J2" t="s">
        <v>222</v>
      </c>
      <c r="L2" t="s">
        <v>223</v>
      </c>
      <c r="M2" t="s">
        <v>223</v>
      </c>
      <c r="N2" t="s">
        <v>223</v>
      </c>
      <c r="O2" t="s">
        <v>223</v>
      </c>
      <c r="Q2" t="s">
        <v>224</v>
      </c>
      <c r="R2" t="s">
        <v>223</v>
      </c>
    </row>
    <row r="3" spans="1:18">
      <c r="A3" t="s">
        <v>215</v>
      </c>
      <c r="B3">
        <v>5.2448868398994097</v>
      </c>
      <c r="C3">
        <v>5.766722019262704</v>
      </c>
      <c r="D3">
        <v>6.0113777952652629</v>
      </c>
      <c r="E3">
        <v>3.8504829210836276</v>
      </c>
      <c r="G3">
        <v>2.3526269016736845</v>
      </c>
      <c r="H3">
        <v>2.9277880419827822</v>
      </c>
      <c r="I3">
        <v>4.4252248370940821</v>
      </c>
      <c r="J3">
        <v>3.084474829086389</v>
      </c>
      <c r="L3">
        <v>0.30691253376954919</v>
      </c>
      <c r="M3">
        <v>0.29467637110189032</v>
      </c>
      <c r="N3">
        <v>0.48661708381580115</v>
      </c>
      <c r="O3">
        <v>0.30499245971902528</v>
      </c>
      <c r="Q3">
        <v>5.6645267405975499</v>
      </c>
      <c r="R3">
        <v>0.23587599159735501</v>
      </c>
    </row>
    <row r="4" spans="1:18">
      <c r="A4" t="s">
        <v>214</v>
      </c>
      <c r="B4">
        <v>5.1541842436557195</v>
      </c>
      <c r="C4">
        <v>5.6516253251674478</v>
      </c>
      <c r="D4">
        <v>6.0197192982456134</v>
      </c>
      <c r="E4">
        <v>3.5203668297741344</v>
      </c>
      <c r="G4">
        <v>2.8108547883368766</v>
      </c>
      <c r="H4">
        <v>2.0185819830490375</v>
      </c>
      <c r="I4">
        <v>4.4664698010008141</v>
      </c>
      <c r="J4">
        <v>3.2334858188472095</v>
      </c>
      <c r="L4">
        <v>0.33519574162860055</v>
      </c>
      <c r="M4">
        <v>0.33483671711406338</v>
      </c>
      <c r="N4">
        <v>0.43429097645332959</v>
      </c>
      <c r="O4">
        <v>0.45509048931257912</v>
      </c>
      <c r="Q4">
        <v>6.4281386738471893</v>
      </c>
      <c r="R4">
        <v>0.196070435369018</v>
      </c>
    </row>
    <row r="5" spans="1:18">
      <c r="A5" t="s">
        <v>213</v>
      </c>
      <c r="B5">
        <v>5.0642105263157893</v>
      </c>
      <c r="C5">
        <v>5.8596148811082287</v>
      </c>
      <c r="D5">
        <v>6.0901956568479898</v>
      </c>
      <c r="E5">
        <v>4.053979490916662</v>
      </c>
      <c r="G5">
        <v>2.8420517919674895</v>
      </c>
      <c r="H5">
        <v>2.4112678745859562</v>
      </c>
      <c r="I5">
        <v>5.2444662037861258</v>
      </c>
      <c r="J5">
        <v>3.3567968750000001</v>
      </c>
      <c r="L5">
        <v>0.30272893266699585</v>
      </c>
      <c r="M5">
        <v>0.21866144999703599</v>
      </c>
      <c r="N5">
        <v>0.67949532459397788</v>
      </c>
      <c r="O5">
        <v>0.27385393728730273</v>
      </c>
      <c r="Q5">
        <v>6.2672965559280698</v>
      </c>
      <c r="R5">
        <v>0.18972655322165</v>
      </c>
    </row>
    <row r="6" spans="1:18">
      <c r="A6" t="s">
        <v>212</v>
      </c>
      <c r="B6">
        <v>5.1779297531279038</v>
      </c>
      <c r="C6">
        <v>5.9304163226795614</v>
      </c>
      <c r="D6">
        <v>5.868197066733206</v>
      </c>
      <c r="E6">
        <v>4.135004437566848</v>
      </c>
      <c r="G6">
        <v>2.0762513034410843</v>
      </c>
      <c r="H6">
        <v>2.5280765080192014</v>
      </c>
      <c r="I6">
        <v>5.0994980479643051</v>
      </c>
      <c r="J6">
        <v>2.9461432687270821</v>
      </c>
      <c r="L6">
        <v>0.21027962180647755</v>
      </c>
      <c r="M6">
        <v>0.24638473148499246</v>
      </c>
      <c r="N6">
        <v>0.6517313972184926</v>
      </c>
      <c r="O6">
        <v>0.35967944039767014</v>
      </c>
      <c r="Q6">
        <v>5.9701993778280542</v>
      </c>
      <c r="R6">
        <v>0.1928200467434</v>
      </c>
    </row>
    <row r="7" spans="1:18">
      <c r="A7" t="s">
        <v>211</v>
      </c>
      <c r="B7">
        <v>5.1710114261531954</v>
      </c>
      <c r="C7">
        <v>5.4011523941982897</v>
      </c>
      <c r="D7">
        <v>6.1848963594488664</v>
      </c>
      <c r="E7">
        <v>3.6305980183273694</v>
      </c>
      <c r="G7">
        <v>2.3145098648438713</v>
      </c>
      <c r="H7">
        <v>2.478437173816729</v>
      </c>
      <c r="I7">
        <v>4.6117061191077147</v>
      </c>
      <c r="J7">
        <v>2.6485889324093601</v>
      </c>
      <c r="L7">
        <v>0.29574697224479002</v>
      </c>
      <c r="M7">
        <v>0.31532875900526214</v>
      </c>
      <c r="N7">
        <v>0.4994726259929464</v>
      </c>
      <c r="O7">
        <v>0.23231437293090848</v>
      </c>
      <c r="Q7">
        <v>6.1038589317659078</v>
      </c>
      <c r="R7">
        <v>0.17054737070203888</v>
      </c>
    </row>
    <row r="8" spans="1:18">
      <c r="A8" t="s">
        <v>210</v>
      </c>
      <c r="B8">
        <v>5.4698328016719842</v>
      </c>
      <c r="C8">
        <v>6.1229163214581606</v>
      </c>
      <c r="D8">
        <v>6.0347629048303313</v>
      </c>
      <c r="E8">
        <v>4.3703703703703702</v>
      </c>
      <c r="G8">
        <v>2.5358224780369585</v>
      </c>
      <c r="H8">
        <v>2.5457604467460566</v>
      </c>
      <c r="I8">
        <v>4.8937790309618192</v>
      </c>
      <c r="J8">
        <v>3.2692963111467521</v>
      </c>
      <c r="L8">
        <v>0.1991616918582497</v>
      </c>
      <c r="M8">
        <v>0.2702478720526707</v>
      </c>
      <c r="N8">
        <v>0.58980890089213711</v>
      </c>
      <c r="O8">
        <v>0.28527389262267427</v>
      </c>
      <c r="Q8">
        <v>6.4172641606063721</v>
      </c>
      <c r="R8">
        <v>0.1833892826059928</v>
      </c>
    </row>
    <row r="9" spans="1:18">
      <c r="A9" t="s">
        <v>209</v>
      </c>
      <c r="B9">
        <v>5.5848585690515797</v>
      </c>
      <c r="C9">
        <v>5.5089392133492296</v>
      </c>
      <c r="D9">
        <v>5.8589541725366709</v>
      </c>
      <c r="E9">
        <v>3.8822397112637224</v>
      </c>
      <c r="G9">
        <v>2.1297261293735064</v>
      </c>
      <c r="H9">
        <v>2.5822876038663729</v>
      </c>
      <c r="I9">
        <v>4.5574025629987744</v>
      </c>
      <c r="J9">
        <v>2.7997992900259128</v>
      </c>
      <c r="L9">
        <v>0.20731162854591659</v>
      </c>
      <c r="M9">
        <v>0.21212886633447381</v>
      </c>
      <c r="N9">
        <v>0.60885528325866201</v>
      </c>
      <c r="O9">
        <v>0.2544578628416968</v>
      </c>
      <c r="Q9">
        <v>6.5975698058559979</v>
      </c>
      <c r="R9">
        <v>0.193163989209409</v>
      </c>
    </row>
    <row r="10" spans="1:18">
      <c r="A10" t="s">
        <v>208</v>
      </c>
      <c r="B10">
        <v>5.6819175488424127</v>
      </c>
      <c r="C10">
        <v>5.9866309105966797</v>
      </c>
      <c r="D10">
        <v>5.7463189049204582</v>
      </c>
      <c r="E10">
        <v>4.1595201220498836</v>
      </c>
      <c r="G10">
        <v>1.9707572949712597</v>
      </c>
      <c r="H10">
        <v>3.1548734565198355</v>
      </c>
      <c r="I10">
        <v>5.0619924071315294</v>
      </c>
      <c r="J10">
        <v>2.7950059560608569</v>
      </c>
      <c r="L10">
        <v>0.1805915117282498</v>
      </c>
      <c r="M10">
        <v>0.26681476665221787</v>
      </c>
      <c r="N10">
        <v>0.46943555181128899</v>
      </c>
      <c r="O10">
        <v>0.26186836962590732</v>
      </c>
      <c r="Q10">
        <v>6.0653395134246111</v>
      </c>
      <c r="R10">
        <v>0.2021223290659297</v>
      </c>
    </row>
    <row r="11" spans="1:18">
      <c r="A11" t="s">
        <v>207</v>
      </c>
      <c r="B11">
        <v>5.6873353240822064</v>
      </c>
      <c r="C11">
        <v>5.7633325921926097</v>
      </c>
      <c r="D11">
        <v>6.395793158691073</v>
      </c>
      <c r="E11">
        <v>4.0437645597142415</v>
      </c>
      <c r="G11">
        <v>1.9838443029479647</v>
      </c>
      <c r="H11">
        <v>3.0496152877105258</v>
      </c>
      <c r="I11">
        <v>4.5945655291081167</v>
      </c>
      <c r="J11">
        <v>3.0163596168017683</v>
      </c>
      <c r="L11">
        <v>0.24806768808598215</v>
      </c>
      <c r="M11">
        <v>0.32559733844137517</v>
      </c>
      <c r="N11">
        <v>0.51840719171171923</v>
      </c>
      <c r="O11">
        <v>0.43835063437139554</v>
      </c>
      <c r="Q11">
        <v>6.1888930216588935</v>
      </c>
      <c r="R11">
        <v>0.23246164605698538</v>
      </c>
    </row>
    <row r="12" spans="1:18">
      <c r="A12" t="s">
        <v>206</v>
      </c>
      <c r="B12">
        <v>5.6087439888308603</v>
      </c>
      <c r="C12">
        <v>5.898048673536505</v>
      </c>
      <c r="D12">
        <v>6.2646881892921584</v>
      </c>
      <c r="E12">
        <v>4.0749570743452592</v>
      </c>
      <c r="G12">
        <v>2.1748248482017747</v>
      </c>
      <c r="H12">
        <v>3.1485888834751323</v>
      </c>
      <c r="I12">
        <v>5.0990605243936233</v>
      </c>
      <c r="J12">
        <v>2.6557485964854006</v>
      </c>
      <c r="L12">
        <v>0.21492203836495402</v>
      </c>
      <c r="M12">
        <v>0.28133683815245963</v>
      </c>
      <c r="N12">
        <v>0.49397683265362069</v>
      </c>
      <c r="O12">
        <v>0.35048453956289055</v>
      </c>
      <c r="Q12">
        <v>6.0018927688504329</v>
      </c>
      <c r="R12">
        <v>0.255089314189205</v>
      </c>
    </row>
    <row r="14" spans="1:18">
      <c r="A14" t="s">
        <v>173</v>
      </c>
      <c r="B14">
        <f>AVERAGE(B3:B12)</f>
        <v>5.3844911021631061</v>
      </c>
      <c r="C14">
        <f>AVERAGE(C3:C12)</f>
        <v>5.7889398653549424</v>
      </c>
      <c r="D14">
        <f>AVERAGE(D3:D12)</f>
        <v>6.047490350681163</v>
      </c>
      <c r="E14">
        <f>AVERAGE(E3:E12)</f>
        <v>3.9721283535412111</v>
      </c>
      <c r="G14">
        <f>AVERAGE(G3:G12)</f>
        <v>2.3191269703794477</v>
      </c>
      <c r="H14">
        <f>AVERAGE(H3:H12)</f>
        <v>2.6845277259771634</v>
      </c>
      <c r="I14">
        <f>AVERAGE(I3:I12)</f>
        <v>4.8054165063546899</v>
      </c>
      <c r="J14">
        <f>AVERAGE(J3:J12)</f>
        <v>2.9805699494590732</v>
      </c>
      <c r="L14">
        <f>AVERAGE(L3:L12)</f>
        <v>0.25009183606997654</v>
      </c>
      <c r="M14">
        <f>AVERAGE(M3:M12)</f>
        <v>0.27660137103364413</v>
      </c>
      <c r="N14">
        <f>AVERAGE(N3:N12)</f>
        <v>0.54320911684019757</v>
      </c>
      <c r="O14">
        <f>AVERAGE(O3:O12)</f>
        <v>0.32163659986720505</v>
      </c>
      <c r="Q14">
        <v>6.170497955036307</v>
      </c>
      <c r="R14">
        <v>0.20512669587609836</v>
      </c>
    </row>
    <row r="18" spans="1:15">
      <c r="G18" t="s">
        <v>222</v>
      </c>
      <c r="L18" t="s">
        <v>221</v>
      </c>
    </row>
    <row r="19" spans="1:15">
      <c r="A19" t="s">
        <v>220</v>
      </c>
      <c r="B19" t="s">
        <v>219</v>
      </c>
      <c r="C19" t="s">
        <v>218</v>
      </c>
      <c r="D19" t="s">
        <v>217</v>
      </c>
      <c r="E19" t="s">
        <v>216</v>
      </c>
      <c r="G19" t="s">
        <v>219</v>
      </c>
      <c r="H19" t="s">
        <v>218</v>
      </c>
      <c r="I19" t="s">
        <v>217</v>
      </c>
      <c r="J19" t="s">
        <v>216</v>
      </c>
      <c r="L19" t="s">
        <v>219</v>
      </c>
      <c r="M19" t="s">
        <v>218</v>
      </c>
      <c r="N19" t="s">
        <v>217</v>
      </c>
      <c r="O19" t="s">
        <v>216</v>
      </c>
    </row>
    <row r="20" spans="1:15">
      <c r="A20" t="s">
        <v>215</v>
      </c>
      <c r="B20">
        <v>0.15211985884043544</v>
      </c>
      <c r="C20">
        <v>6.4416467350806084E-2</v>
      </c>
      <c r="D20">
        <v>2.3297849535249937E-2</v>
      </c>
      <c r="E20">
        <v>6.3168880738322053E-2</v>
      </c>
      <c r="G20">
        <v>0.63821396610526315</v>
      </c>
      <c r="H20">
        <v>0.54154822823818793</v>
      </c>
      <c r="I20">
        <v>0.28987817863965015</v>
      </c>
      <c r="J20">
        <v>0.25709497997812925</v>
      </c>
      <c r="L20">
        <v>0.98203150692948749</v>
      </c>
      <c r="M20">
        <v>0.98408800485682513</v>
      </c>
      <c r="N20">
        <v>0.95182906154356284</v>
      </c>
      <c r="O20">
        <v>0.96076140260277842</v>
      </c>
    </row>
    <row r="21" spans="1:15">
      <c r="A21" t="s">
        <v>214</v>
      </c>
      <c r="B21">
        <v>0.16736399266290436</v>
      </c>
      <c r="C21">
        <v>8.3760449551689486E-2</v>
      </c>
      <c r="D21">
        <v>2.1895916261241544E-2</v>
      </c>
      <c r="E21">
        <v>0.14674257474072538</v>
      </c>
      <c r="G21">
        <v>0.56120087590976864</v>
      </c>
      <c r="H21">
        <v>0.69435596923545595</v>
      </c>
      <c r="I21">
        <v>0.28294625193263634</v>
      </c>
      <c r="J21">
        <v>0.21937067877285832</v>
      </c>
      <c r="L21">
        <v>0.97727802661704188</v>
      </c>
      <c r="M21">
        <v>0.97733836687158604</v>
      </c>
      <c r="N21">
        <v>0.96062336530196146</v>
      </c>
      <c r="O21">
        <v>0.92276190143985337</v>
      </c>
    </row>
    <row r="22" spans="1:15">
      <c r="A22" t="s">
        <v>213</v>
      </c>
      <c r="B22">
        <v>0.18248562582927919</v>
      </c>
      <c r="C22">
        <v>4.8804221662482661E-2</v>
      </c>
      <c r="D22">
        <v>1.0051150109581575E-2</v>
      </c>
      <c r="E22">
        <v>1.1650761793250086E-2</v>
      </c>
      <c r="G22">
        <v>0.55595768202227069</v>
      </c>
      <c r="H22">
        <v>0.62835834040572169</v>
      </c>
      <c r="I22">
        <v>0.15219055398552517</v>
      </c>
      <c r="J22">
        <v>0.1881526898734176</v>
      </c>
      <c r="L22">
        <v>0.98273463316521081</v>
      </c>
      <c r="M22">
        <v>0.9968636218492376</v>
      </c>
      <c r="N22">
        <v>0.91941255048840709</v>
      </c>
      <c r="O22">
        <v>0.96864457283865757</v>
      </c>
    </row>
    <row r="23" spans="1:15">
      <c r="A23" t="s">
        <v>212</v>
      </c>
      <c r="B23">
        <v>0.16337315073480618</v>
      </c>
      <c r="C23">
        <v>3.690481971772086E-2</v>
      </c>
      <c r="D23">
        <v>4.7361837523830941E-2</v>
      </c>
      <c r="E23">
        <v>-8.8618829283160228E-3</v>
      </c>
      <c r="G23">
        <v>0.68466364648049005</v>
      </c>
      <c r="H23">
        <v>0.60872663730769727</v>
      </c>
      <c r="I23">
        <v>0.17655494992196563</v>
      </c>
      <c r="J23">
        <v>0.29211562817035885</v>
      </c>
      <c r="L23">
        <v>0.99827233246949953</v>
      </c>
      <c r="M23">
        <v>0.99220424680924502</v>
      </c>
      <c r="N23">
        <v>0.92407875677000129</v>
      </c>
      <c r="O23">
        <v>0.94691659736767841</v>
      </c>
    </row>
    <row r="24" spans="1:15">
      <c r="A24" t="s">
        <v>211</v>
      </c>
      <c r="B24">
        <v>0.16453589476416886</v>
      </c>
      <c r="C24">
        <v>0.12585674047087569</v>
      </c>
      <c r="D24">
        <v>-5.8649343611538729E-3</v>
      </c>
      <c r="E24">
        <v>0.11883594472724812</v>
      </c>
      <c r="G24">
        <v>0.64462019078254262</v>
      </c>
      <c r="H24">
        <v>0.61706938255181032</v>
      </c>
      <c r="I24">
        <v>0.2585367867045858</v>
      </c>
      <c r="J24">
        <v>0.36744583989636448</v>
      </c>
      <c r="L24">
        <v>0.98390807189163199</v>
      </c>
      <c r="M24">
        <v>0.98061701529323331</v>
      </c>
      <c r="N24">
        <v>0.94966846621967282</v>
      </c>
      <c r="O24">
        <v>0.97916091824533957</v>
      </c>
    </row>
    <row r="25" spans="1:15">
      <c r="A25" t="s">
        <v>210</v>
      </c>
      <c r="B25">
        <v>0.11431381484504477</v>
      </c>
      <c r="C25">
        <v>4.5518787465277377E-3</v>
      </c>
      <c r="D25">
        <v>1.9367579020112435E-2</v>
      </c>
      <c r="E25">
        <v>-6.8448195030473391E-2</v>
      </c>
      <c r="G25">
        <v>0.60742479360723389</v>
      </c>
      <c r="H25">
        <v>0.60575454676536866</v>
      </c>
      <c r="I25">
        <v>0.21112957462826576</v>
      </c>
      <c r="J25">
        <v>0.21030473135525252</v>
      </c>
      <c r="L25">
        <v>1.0001408921246639</v>
      </c>
      <c r="M25">
        <v>0.98819363494913093</v>
      </c>
      <c r="N25">
        <v>0.9344858990097249</v>
      </c>
      <c r="O25">
        <v>0.96575344490565207</v>
      </c>
    </row>
    <row r="26" spans="1:15">
      <c r="A26" t="s">
        <v>209</v>
      </c>
      <c r="B26">
        <v>9.4981753100574884E-2</v>
      </c>
      <c r="C26">
        <v>0.10774130868080178</v>
      </c>
      <c r="D26">
        <v>4.8915265119887308E-2</v>
      </c>
      <c r="E26">
        <v>5.512918702184233E-2</v>
      </c>
      <c r="G26">
        <v>0.67567628077756203</v>
      </c>
      <c r="H26">
        <v>0.59961552876195423</v>
      </c>
      <c r="I26">
        <v>0.267663434790122</v>
      </c>
      <c r="J26">
        <v>0.32916473670230051</v>
      </c>
      <c r="L26">
        <v>0.99877115486623247</v>
      </c>
      <c r="M26">
        <v>0.99796153506983631</v>
      </c>
      <c r="N26">
        <v>0.93128482634308196</v>
      </c>
      <c r="O26">
        <v>0.97355497143248182</v>
      </c>
    </row>
    <row r="27" spans="1:15">
      <c r="A27" t="s">
        <v>208</v>
      </c>
      <c r="B27">
        <v>7.8669319522283621E-2</v>
      </c>
      <c r="C27">
        <v>2.7456989815684119E-2</v>
      </c>
      <c r="D27">
        <v>6.7845562198242337E-2</v>
      </c>
      <c r="E27">
        <v>-1.5068385329084499E-2</v>
      </c>
      <c r="G27">
        <v>0.70239373193760346</v>
      </c>
      <c r="H27">
        <v>0.50338261234960746</v>
      </c>
      <c r="I27">
        <v>0.18285841896949095</v>
      </c>
      <c r="J27">
        <v>0.33037823897193486</v>
      </c>
      <c r="L27">
        <v>1.0032619308019748</v>
      </c>
      <c r="M27">
        <v>0.98877062745340871</v>
      </c>
      <c r="N27">
        <v>0.95471671398129598</v>
      </c>
      <c r="O27">
        <v>0.97167889376559313</v>
      </c>
    </row>
    <row r="28" spans="1:15">
      <c r="A28" t="s">
        <v>207</v>
      </c>
      <c r="B28">
        <v>7.7758769061814115E-2</v>
      </c>
      <c r="C28">
        <v>6.4986118959225347E-2</v>
      </c>
      <c r="D28">
        <v>-4.1309774569928237E-2</v>
      </c>
      <c r="E28">
        <v>1.4236820325508437E-2</v>
      </c>
      <c r="G28">
        <v>0.70019423479866139</v>
      </c>
      <c r="H28">
        <v>0.52107306088898731</v>
      </c>
      <c r="I28">
        <v>0.26141755813308964</v>
      </c>
      <c r="J28">
        <v>0.27433933751853956</v>
      </c>
      <c r="L28">
        <v>0.9919213969603391</v>
      </c>
      <c r="M28">
        <v>0.97889120362329829</v>
      </c>
      <c r="N28">
        <v>0.94648618626693792</v>
      </c>
      <c r="O28">
        <v>0.9269998393996467</v>
      </c>
    </row>
    <row r="29" spans="1:15">
      <c r="A29" t="s">
        <v>206</v>
      </c>
      <c r="B29">
        <v>9.0967396835149539E-2</v>
      </c>
      <c r="C29">
        <v>4.2344760750167243E-2</v>
      </c>
      <c r="D29">
        <v>-1.927532593145509E-2</v>
      </c>
      <c r="E29">
        <v>6.3399811784152771E-3</v>
      </c>
      <c r="G29">
        <v>0.66809666416776903</v>
      </c>
      <c r="H29">
        <v>0.50443884311342324</v>
      </c>
      <c r="I29">
        <v>0.17662848329518943</v>
      </c>
      <c r="J29">
        <v>0.36563326671255669</v>
      </c>
      <c r="L29">
        <v>0.99749209439244468</v>
      </c>
      <c r="M29">
        <v>0.98632994316765388</v>
      </c>
      <c r="N29">
        <v>0.95059212896577805</v>
      </c>
      <c r="O29">
        <v>0.94924442036382517</v>
      </c>
    </row>
    <row r="31" spans="1:15">
      <c r="A31" t="s">
        <v>173</v>
      </c>
      <c r="B31">
        <f>AVERAGE(B20:B29)</f>
        <v>0.12865695761964613</v>
      </c>
      <c r="C31">
        <f>AVERAGE(C20:C29)</f>
        <v>6.06823755705981E-2</v>
      </c>
      <c r="D31">
        <f>AVERAGE(D20:D29)</f>
        <v>1.7228512490560888E-2</v>
      </c>
      <c r="E31">
        <f>AVERAGE(E20:E29)</f>
        <v>3.2372568723743778E-2</v>
      </c>
      <c r="G31">
        <f>AVERAGE(G20:G29)</f>
        <v>0.64384420665891651</v>
      </c>
      <c r="H31">
        <f>AVERAGE(H20:H29)</f>
        <v>0.58243231496182146</v>
      </c>
      <c r="I31">
        <f>AVERAGE(I20:I29)</f>
        <v>0.22598041910005212</v>
      </c>
      <c r="J31">
        <f>AVERAGE(J20:J29)</f>
        <v>0.2834000127951713</v>
      </c>
      <c r="L31">
        <f>AVERAGE(L20:L29)</f>
        <v>0.99158120402185279</v>
      </c>
      <c r="M31">
        <f>AVERAGE(M20:M29)</f>
        <v>0.98712581999434545</v>
      </c>
      <c r="N31">
        <f>AVERAGE(N20:N29)</f>
        <v>0.94231779548904238</v>
      </c>
      <c r="O31">
        <f>AVERAGE(O20:O29)</f>
        <v>0.95654769623615066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22"/>
  <sheetViews>
    <sheetView workbookViewId="0">
      <selection activeCell="H15" sqref="H15"/>
    </sheetView>
  </sheetViews>
  <sheetFormatPr baseColWidth="10" defaultColWidth="11.140625" defaultRowHeight="20"/>
  <cols>
    <col min="2" max="2" width="13.85546875" bestFit="1" customWidth="1"/>
    <col min="4" max="4" width="18.5703125" bestFit="1" customWidth="1"/>
    <col min="5" max="5" width="15.140625" bestFit="1" customWidth="1"/>
  </cols>
  <sheetData>
    <row r="1" spans="1:5" ht="21" thickBot="1"/>
    <row r="2" spans="1:5">
      <c r="A2" s="94"/>
      <c r="B2" s="89" t="s">
        <v>162</v>
      </c>
      <c r="C2" s="35"/>
      <c r="D2" s="89" t="s">
        <v>163</v>
      </c>
      <c r="E2" s="35"/>
    </row>
    <row r="3" spans="1:5" ht="21" thickBot="1">
      <c r="A3" s="96"/>
      <c r="B3" s="42" t="s">
        <v>154</v>
      </c>
      <c r="C3" s="9" t="s">
        <v>228</v>
      </c>
      <c r="D3" s="42" t="s">
        <v>154</v>
      </c>
      <c r="E3" s="9" t="s">
        <v>228</v>
      </c>
    </row>
    <row r="4" spans="1:5">
      <c r="A4" s="95">
        <v>5.0000000000000001E-3</v>
      </c>
      <c r="B4" s="55">
        <v>0</v>
      </c>
      <c r="C4" s="4">
        <v>0</v>
      </c>
      <c r="D4" s="55">
        <v>0</v>
      </c>
      <c r="E4" s="4">
        <v>0</v>
      </c>
    </row>
    <row r="5" spans="1:5">
      <c r="A5" s="95">
        <v>0.5</v>
      </c>
      <c r="B5" s="55">
        <v>0.59846876475137811</v>
      </c>
      <c r="C5" s="4">
        <v>6.0216827205097911E-2</v>
      </c>
      <c r="D5" s="55">
        <v>0.65848914360355237</v>
      </c>
      <c r="E5" s="4">
        <v>5.2508486420019075E-2</v>
      </c>
    </row>
    <row r="6" spans="1:5">
      <c r="A6" s="95">
        <v>5</v>
      </c>
      <c r="B6" s="55">
        <v>2.9947748638238623</v>
      </c>
      <c r="C6" s="4">
        <v>0.17926446382008204</v>
      </c>
      <c r="D6" s="55">
        <v>2.7960131672619566</v>
      </c>
      <c r="E6" s="4">
        <v>9.6664014230620821E-2</v>
      </c>
    </row>
    <row r="7" spans="1:5">
      <c r="A7" s="95">
        <v>50</v>
      </c>
      <c r="B7" s="55">
        <v>4.0126251951020651</v>
      </c>
      <c r="C7" s="4">
        <v>0.20800126717574849</v>
      </c>
      <c r="D7" s="55">
        <v>3.7611464649846829</v>
      </c>
      <c r="E7" s="4">
        <v>0.11414677840223791</v>
      </c>
    </row>
    <row r="8" spans="1:5">
      <c r="A8" s="95">
        <v>500</v>
      </c>
      <c r="B8" s="55">
        <v>4.258304037785039</v>
      </c>
      <c r="C8" s="4">
        <v>0.21508876270107061</v>
      </c>
      <c r="D8" s="55">
        <v>3.8705632010433306</v>
      </c>
      <c r="E8" s="4">
        <v>0.11075214003113086</v>
      </c>
    </row>
    <row r="9" spans="1:5" ht="21" thickBot="1">
      <c r="A9" s="96">
        <v>10000</v>
      </c>
      <c r="B9" s="42">
        <v>4.2659859116208674</v>
      </c>
      <c r="C9" s="9">
        <v>0.22849283203718551</v>
      </c>
      <c r="D9" s="42">
        <v>3.8453864500130037</v>
      </c>
      <c r="E9" s="9">
        <v>0.11281068691763643</v>
      </c>
    </row>
    <row r="11" spans="1:5">
      <c r="A11" t="s">
        <v>155</v>
      </c>
      <c r="B11">
        <v>2.2999999999999998</v>
      </c>
      <c r="C11">
        <v>0.13900000000000001</v>
      </c>
      <c r="D11">
        <v>2.09</v>
      </c>
      <c r="E11">
        <v>3.3000000000000002E-2</v>
      </c>
    </row>
    <row r="12" spans="1:5">
      <c r="A12" t="s">
        <v>156</v>
      </c>
      <c r="B12">
        <v>1.1399999999999999</v>
      </c>
      <c r="C12">
        <v>6.0999999999999999E-2</v>
      </c>
      <c r="D12">
        <v>1.1100000000000001</v>
      </c>
      <c r="E12">
        <v>1.4999999999999999E-2</v>
      </c>
    </row>
    <row r="13" spans="1:5">
      <c r="A13" t="s">
        <v>157</v>
      </c>
      <c r="B13">
        <v>4.3</v>
      </c>
      <c r="D13">
        <v>3.8</v>
      </c>
    </row>
    <row r="15" spans="1:5">
      <c r="A15" t="s">
        <v>158</v>
      </c>
      <c r="B15">
        <v>40</v>
      </c>
      <c r="C15">
        <v>0.81</v>
      </c>
      <c r="D15">
        <v>6.2</v>
      </c>
      <c r="E15">
        <v>0.17</v>
      </c>
    </row>
    <row r="16" spans="1:5">
      <c r="A16" t="s">
        <v>159</v>
      </c>
      <c r="B16">
        <v>1</v>
      </c>
      <c r="D16">
        <v>1.1000000000000001</v>
      </c>
    </row>
    <row r="17" spans="1:5">
      <c r="A17" t="s">
        <v>160</v>
      </c>
      <c r="B17">
        <v>5.3</v>
      </c>
      <c r="D17">
        <v>7.3</v>
      </c>
    </row>
    <row r="20" spans="1:5">
      <c r="A20" s="2"/>
      <c r="B20" s="2" t="s">
        <v>164</v>
      </c>
      <c r="C20" s="2" t="s">
        <v>166</v>
      </c>
      <c r="D20" s="2" t="s">
        <v>165</v>
      </c>
      <c r="E20" s="2" t="s">
        <v>167</v>
      </c>
    </row>
    <row r="21" spans="1:5">
      <c r="A21" s="2" t="s">
        <v>2</v>
      </c>
      <c r="B21" s="2">
        <v>40</v>
      </c>
      <c r="C21" s="2">
        <v>2.2999999999999998</v>
      </c>
      <c r="D21" s="2">
        <v>2.12</v>
      </c>
      <c r="E21" s="2">
        <v>0.13900000000000001</v>
      </c>
    </row>
    <row r="22" spans="1:5">
      <c r="A22" s="2" t="s">
        <v>161</v>
      </c>
      <c r="B22" s="2">
        <v>5.3</v>
      </c>
      <c r="C22" s="2">
        <v>2.09</v>
      </c>
      <c r="D22" s="2">
        <v>1.1100000000000001</v>
      </c>
      <c r="E22" s="2">
        <v>3.3000000000000002E-2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21"/>
  <sheetViews>
    <sheetView workbookViewId="0">
      <selection activeCell="O47" sqref="O47"/>
    </sheetView>
  </sheetViews>
  <sheetFormatPr baseColWidth="10" defaultColWidth="11.140625" defaultRowHeight="20"/>
  <cols>
    <col min="1" max="1" width="14" bestFit="1" customWidth="1"/>
  </cols>
  <sheetData>
    <row r="1" spans="1:7">
      <c r="B1" t="s">
        <v>147</v>
      </c>
      <c r="C1" s="18" t="s">
        <v>148</v>
      </c>
      <c r="D1" s="18" t="s">
        <v>149</v>
      </c>
      <c r="E1" s="92" t="s">
        <v>150</v>
      </c>
      <c r="F1" s="92" t="s">
        <v>151</v>
      </c>
      <c r="G1" s="92" t="s">
        <v>152</v>
      </c>
    </row>
    <row r="2" spans="1:7">
      <c r="A2" s="91" t="s">
        <v>146</v>
      </c>
      <c r="B2" s="91">
        <v>1E-4</v>
      </c>
      <c r="C2" s="91">
        <v>0</v>
      </c>
      <c r="D2" s="91">
        <v>0</v>
      </c>
      <c r="E2" s="91">
        <v>0</v>
      </c>
      <c r="F2" s="91">
        <v>0</v>
      </c>
      <c r="G2" s="91">
        <v>0</v>
      </c>
    </row>
    <row r="3" spans="1:7">
      <c r="A3" s="91"/>
      <c r="B3" s="91">
        <v>0.01</v>
      </c>
      <c r="C3" s="91">
        <v>0.12137019</v>
      </c>
      <c r="D3" s="91">
        <v>9.2095120000000003E-2</v>
      </c>
      <c r="E3" s="91">
        <v>7.4962589999999996E-2</v>
      </c>
      <c r="F3" s="91">
        <v>2.127509E-2</v>
      </c>
      <c r="G3" s="91">
        <v>3.9048069999999997E-2</v>
      </c>
    </row>
    <row r="4" spans="1:7">
      <c r="A4" s="91"/>
      <c r="B4" s="91">
        <v>0.05</v>
      </c>
      <c r="C4" s="91">
        <v>0.23987981</v>
      </c>
      <c r="D4" s="91">
        <v>0.19326022000000001</v>
      </c>
      <c r="E4" s="91">
        <v>0.15220831000000001</v>
      </c>
      <c r="F4" s="91">
        <v>5.2820899999999997E-2</v>
      </c>
      <c r="G4" s="91">
        <v>4.2154169999999998E-2</v>
      </c>
    </row>
    <row r="5" spans="1:7">
      <c r="A5" s="91"/>
      <c r="B5" s="91">
        <v>0.1</v>
      </c>
      <c r="C5" s="91">
        <v>0.32120191999999997</v>
      </c>
      <c r="D5" s="91">
        <v>0.26163386999999999</v>
      </c>
      <c r="E5" s="91">
        <v>0.21651632000000001</v>
      </c>
      <c r="F5" s="91">
        <v>8.2899470000000003E-2</v>
      </c>
      <c r="G5" s="91">
        <v>5.4578559999999998E-2</v>
      </c>
    </row>
    <row r="6" spans="1:7">
      <c r="A6" s="91"/>
      <c r="B6" s="91">
        <v>0.5</v>
      </c>
      <c r="C6" s="91">
        <v>0.59540864999999998</v>
      </c>
      <c r="D6" s="91">
        <v>0.52291889999999996</v>
      </c>
      <c r="E6" s="91">
        <v>0.47869513000000002</v>
      </c>
      <c r="F6" s="91">
        <v>0.31252366999999998</v>
      </c>
      <c r="G6" s="91">
        <v>4.659145E-2</v>
      </c>
    </row>
    <row r="7" spans="1:7">
      <c r="A7" s="91"/>
      <c r="B7" s="91">
        <v>1</v>
      </c>
      <c r="C7" s="91">
        <v>0.74742788000000004</v>
      </c>
      <c r="D7" s="91">
        <v>0.62652591999999996</v>
      </c>
      <c r="E7" s="91">
        <v>0.59932021000000002</v>
      </c>
      <c r="F7" s="91">
        <v>0.42916981999999998</v>
      </c>
      <c r="G7" s="91">
        <v>8.1645969999999998E-2</v>
      </c>
    </row>
    <row r="8" spans="1:7">
      <c r="A8" s="91"/>
      <c r="B8" s="91">
        <v>5</v>
      </c>
      <c r="C8" s="91">
        <v>1.05637019</v>
      </c>
      <c r="D8" s="91">
        <v>0.90385782000000003</v>
      </c>
      <c r="E8" s="91">
        <v>0.95472661000000003</v>
      </c>
      <c r="F8" s="91">
        <v>0.85026977999999998</v>
      </c>
      <c r="G8" s="91">
        <v>0.19546222999999999</v>
      </c>
    </row>
    <row r="9" spans="1:7">
      <c r="A9" s="91"/>
      <c r="B9" s="91">
        <v>10</v>
      </c>
      <c r="C9" s="91">
        <v>1.19032692</v>
      </c>
      <c r="D9" s="91">
        <v>1.06955928</v>
      </c>
      <c r="E9" s="91">
        <v>1.1168741200000001</v>
      </c>
      <c r="F9" s="91">
        <v>1.0402783</v>
      </c>
      <c r="G9" s="91">
        <v>0.26623686000000002</v>
      </c>
    </row>
    <row r="10" spans="1:7">
      <c r="A10" s="91"/>
      <c r="B10" s="91">
        <v>50</v>
      </c>
      <c r="C10" s="91">
        <v>1.5246875</v>
      </c>
      <c r="D10" s="91">
        <v>1.4567774099999999</v>
      </c>
      <c r="E10" s="91">
        <v>1.4920219299999999</v>
      </c>
      <c r="F10" s="91">
        <v>1.4412182899999999</v>
      </c>
      <c r="G10" s="91">
        <v>0.66869825000000005</v>
      </c>
    </row>
    <row r="11" spans="1:7">
      <c r="A11" s="91"/>
      <c r="B11" s="91">
        <v>100</v>
      </c>
      <c r="C11" s="91">
        <v>1.615</v>
      </c>
      <c r="D11" s="91">
        <v>1.6057342999999999</v>
      </c>
      <c r="E11" s="91">
        <v>1.55659631</v>
      </c>
      <c r="F11" s="91">
        <v>1.58794301</v>
      </c>
      <c r="G11" s="91">
        <v>1.03055852</v>
      </c>
    </row>
    <row r="12" spans="1:7">
      <c r="A12" s="91"/>
      <c r="B12" s="91">
        <v>250</v>
      </c>
      <c r="C12" s="91">
        <v>1.66836735</v>
      </c>
      <c r="D12" s="91">
        <v>1.6455026500000001</v>
      </c>
      <c r="E12" s="91">
        <v>1.6385224300000001</v>
      </c>
      <c r="F12" s="91">
        <v>1.63157895</v>
      </c>
      <c r="G12" s="91">
        <v>1.7798165100000001</v>
      </c>
    </row>
    <row r="13" spans="1:7">
      <c r="A13" s="91"/>
      <c r="B13" s="91">
        <v>500</v>
      </c>
      <c r="C13" s="91">
        <v>1.615</v>
      </c>
      <c r="D13" s="91">
        <v>1.6455026500000001</v>
      </c>
      <c r="E13" s="91">
        <v>1.4996323499999999</v>
      </c>
      <c r="F13" s="91">
        <v>1.5934305200000001</v>
      </c>
      <c r="G13" s="91">
        <v>2.0711009200000001</v>
      </c>
    </row>
    <row r="14" spans="1:7">
      <c r="A14" s="91"/>
      <c r="B14" s="91"/>
      <c r="C14" s="91"/>
      <c r="D14" s="91"/>
      <c r="E14" s="91"/>
      <c r="F14" s="91"/>
      <c r="G14" s="91"/>
    </row>
    <row r="15" spans="1:7">
      <c r="A15" s="91"/>
      <c r="B15" s="91"/>
      <c r="C15" s="91"/>
      <c r="D15" s="91"/>
      <c r="E15" s="91"/>
      <c r="F15" s="91"/>
      <c r="G15" s="91"/>
    </row>
    <row r="16" spans="1:7">
      <c r="A16" s="91"/>
      <c r="B16" s="93"/>
      <c r="C16" s="93" t="s">
        <v>2</v>
      </c>
      <c r="D16" s="93" t="s">
        <v>138</v>
      </c>
      <c r="E16" s="93" t="s">
        <v>139</v>
      </c>
      <c r="F16" s="93" t="s">
        <v>113</v>
      </c>
      <c r="G16" s="93" t="s">
        <v>140</v>
      </c>
    </row>
    <row r="17" spans="1:7">
      <c r="A17" s="91"/>
      <c r="B17" s="93" t="s">
        <v>141</v>
      </c>
      <c r="C17" s="93">
        <v>2.38</v>
      </c>
      <c r="D17" s="93">
        <v>4.75</v>
      </c>
      <c r="E17" s="93">
        <v>3.5</v>
      </c>
      <c r="F17" s="93">
        <v>4.87</v>
      </c>
      <c r="G17" s="93">
        <v>270</v>
      </c>
    </row>
    <row r="18" spans="1:7">
      <c r="A18" s="91"/>
      <c r="B18" s="93" t="s">
        <v>142</v>
      </c>
      <c r="C18" s="93">
        <v>0.4</v>
      </c>
      <c r="D18" s="93">
        <v>1.1499999999999999</v>
      </c>
      <c r="E18" s="93">
        <v>0.36</v>
      </c>
      <c r="F18" s="93">
        <v>0.45700000000000002</v>
      </c>
      <c r="G18" s="93">
        <v>140</v>
      </c>
    </row>
    <row r="19" spans="1:7">
      <c r="A19" s="91"/>
      <c r="B19" s="93" t="s">
        <v>143</v>
      </c>
      <c r="C19" s="93">
        <v>0.48</v>
      </c>
      <c r="D19" s="93">
        <v>0.47</v>
      </c>
      <c r="E19" s="93">
        <v>0.55000000000000004</v>
      </c>
      <c r="F19" s="93">
        <v>0.71</v>
      </c>
      <c r="G19" s="93">
        <v>0.78</v>
      </c>
    </row>
    <row r="20" spans="1:7">
      <c r="A20" s="91"/>
      <c r="B20" s="93" t="s">
        <v>144</v>
      </c>
      <c r="C20" s="93">
        <v>7.7</v>
      </c>
      <c r="D20" s="93">
        <v>7.6</v>
      </c>
      <c r="E20" s="93">
        <v>7.7</v>
      </c>
      <c r="F20" s="93">
        <v>7.7</v>
      </c>
      <c r="G20" s="93">
        <v>8.4</v>
      </c>
    </row>
    <row r="21" spans="1:7">
      <c r="A21" s="91"/>
      <c r="B21" s="93" t="s">
        <v>145</v>
      </c>
      <c r="C21" s="93">
        <v>7.6</v>
      </c>
      <c r="D21" s="93">
        <v>7.6</v>
      </c>
      <c r="E21" s="93">
        <v>7.6</v>
      </c>
      <c r="F21" s="93">
        <v>7.7</v>
      </c>
      <c r="G21" s="93">
        <v>8</v>
      </c>
    </row>
  </sheetData>
  <phoneticPr fontId="1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20"/>
  <sheetViews>
    <sheetView topLeftCell="A2" zoomScale="51" zoomScaleNormal="51" workbookViewId="0">
      <selection activeCell="B25" sqref="B25"/>
    </sheetView>
  </sheetViews>
  <sheetFormatPr baseColWidth="10" defaultColWidth="11.140625" defaultRowHeight="20"/>
  <cols>
    <col min="2" max="2" width="27.7109375" bestFit="1" customWidth="1"/>
    <col min="3" max="3" width="28.140625" bestFit="1" customWidth="1"/>
    <col min="4" max="4" width="12.7109375" bestFit="1" customWidth="1"/>
  </cols>
  <sheetData>
    <row r="1" spans="1:3">
      <c r="B1" t="s">
        <v>3</v>
      </c>
      <c r="C1" t="s">
        <v>4</v>
      </c>
    </row>
    <row r="2" spans="1:3" ht="63">
      <c r="A2" s="1" t="s">
        <v>0</v>
      </c>
      <c r="B2" s="2" t="s">
        <v>16</v>
      </c>
      <c r="C2" s="11" t="s">
        <v>14</v>
      </c>
    </row>
    <row r="3" spans="1:3">
      <c r="A3" s="3">
        <v>0.01</v>
      </c>
      <c r="B3" s="2">
        <v>0</v>
      </c>
      <c r="C3" s="2">
        <v>0</v>
      </c>
    </row>
    <row r="4" spans="1:3">
      <c r="A4" s="3">
        <v>6.5</v>
      </c>
      <c r="B4" s="2"/>
      <c r="C4" s="2">
        <v>9.0009147935180334E-2</v>
      </c>
    </row>
    <row r="5" spans="1:3">
      <c r="A5" s="3">
        <v>14</v>
      </c>
      <c r="B5" s="2"/>
      <c r="C5" s="2">
        <v>0.3710794563512807</v>
      </c>
    </row>
    <row r="6" spans="1:3">
      <c r="A6" s="3">
        <v>18.5</v>
      </c>
      <c r="B6" s="2">
        <v>6.6049844903198329E-3</v>
      </c>
      <c r="C6" s="2">
        <v>0.52006011500261362</v>
      </c>
    </row>
    <row r="7" spans="1:3">
      <c r="A7" s="3">
        <v>22</v>
      </c>
      <c r="B7" s="2"/>
      <c r="C7" s="2">
        <v>0.66283324621014106</v>
      </c>
    </row>
    <row r="8" spans="1:3">
      <c r="A8" s="3">
        <v>33</v>
      </c>
      <c r="B8" s="2"/>
      <c r="C8" s="2">
        <v>0.80201254573967595</v>
      </c>
    </row>
    <row r="9" spans="1:3">
      <c r="A9" s="3">
        <v>43</v>
      </c>
      <c r="B9" s="2">
        <v>2.6847791207615782E-2</v>
      </c>
      <c r="C9" s="2">
        <v>0.87552273915316259</v>
      </c>
    </row>
    <row r="10" spans="1:3">
      <c r="A10" s="3">
        <v>75</v>
      </c>
      <c r="B10" s="2">
        <v>9.2951117766606056E-2</v>
      </c>
      <c r="C10" s="2">
        <v>0.9598144276006273</v>
      </c>
    </row>
    <row r="11" spans="1:3">
      <c r="A11" s="3">
        <v>125</v>
      </c>
      <c r="B11" s="2">
        <v>0.31784148037223231</v>
      </c>
      <c r="C11" s="2">
        <v>0.97516989022477785</v>
      </c>
    </row>
    <row r="12" spans="1:3">
      <c r="A12" s="3">
        <v>180</v>
      </c>
      <c r="B12" s="2">
        <v>0.63899882340357261</v>
      </c>
      <c r="C12" s="2">
        <v>0.99411918452692105</v>
      </c>
    </row>
    <row r="13" spans="1:3">
      <c r="A13" s="3">
        <v>280</v>
      </c>
      <c r="B13" s="2">
        <v>0.86442400256711949</v>
      </c>
      <c r="C13" s="2">
        <v>1</v>
      </c>
    </row>
    <row r="14" spans="1:3">
      <c r="A14" s="3">
        <v>460</v>
      </c>
      <c r="B14" s="2">
        <v>0.96202802438763502</v>
      </c>
      <c r="C14" s="2">
        <v>1</v>
      </c>
    </row>
    <row r="15" spans="1:3">
      <c r="A15" s="3">
        <v>810</v>
      </c>
      <c r="B15" s="2">
        <v>0.99812814204727773</v>
      </c>
      <c r="C15" s="2">
        <v>1</v>
      </c>
    </row>
    <row r="16" spans="1:3">
      <c r="A16" s="3">
        <v>1800</v>
      </c>
      <c r="B16" s="2">
        <v>0.9965236923735159</v>
      </c>
      <c r="C16" s="2">
        <v>1</v>
      </c>
    </row>
    <row r="17" spans="1:3">
      <c r="A17" s="3">
        <v>50000</v>
      </c>
      <c r="B17" s="2">
        <v>1</v>
      </c>
      <c r="C17" s="2">
        <v>1</v>
      </c>
    </row>
    <row r="19" spans="1:3">
      <c r="A19" t="s">
        <v>171</v>
      </c>
    </row>
    <row r="20" spans="1:3" ht="63">
      <c r="A20" t="s">
        <v>172</v>
      </c>
      <c r="B20" s="2" t="s">
        <v>16</v>
      </c>
      <c r="C20" s="11" t="s">
        <v>14</v>
      </c>
    </row>
    <row r="21" spans="1:3">
      <c r="A21">
        <v>0.01</v>
      </c>
      <c r="B21" s="82">
        <v>1.9572399999999999E-14</v>
      </c>
      <c r="C21" s="97">
        <v>3.4949399999999999E-8</v>
      </c>
    </row>
    <row r="22" spans="1:3">
      <c r="A22">
        <v>1.0160000000000001E-2</v>
      </c>
      <c r="B22" s="82">
        <v>2.05869E-14</v>
      </c>
      <c r="C22" s="97">
        <v>3.6213299999999998E-8</v>
      </c>
    </row>
    <row r="23" spans="1:3">
      <c r="A23">
        <v>1.031E-2</v>
      </c>
      <c r="B23" s="82">
        <v>2.1654E-14</v>
      </c>
      <c r="C23" s="97">
        <v>3.75228E-8</v>
      </c>
    </row>
    <row r="24" spans="1:3">
      <c r="A24">
        <v>1.047E-2</v>
      </c>
      <c r="B24" s="82">
        <v>2.2776500000000001E-14</v>
      </c>
      <c r="C24" s="97">
        <v>3.8879799999999997E-8</v>
      </c>
    </row>
    <row r="25" spans="1:3">
      <c r="A25">
        <v>1.064E-2</v>
      </c>
      <c r="B25" s="82">
        <v>2.3957100000000001E-14</v>
      </c>
      <c r="C25" s="97">
        <v>4.0285800000000003E-8</v>
      </c>
    </row>
    <row r="26" spans="1:3">
      <c r="A26">
        <v>1.0800000000000001E-2</v>
      </c>
      <c r="B26" s="82">
        <v>2.5198899999999999E-14</v>
      </c>
      <c r="C26" s="97">
        <v>4.1742599999999997E-8</v>
      </c>
    </row>
    <row r="27" spans="1:3">
      <c r="A27">
        <v>1.0970000000000001E-2</v>
      </c>
      <c r="B27" s="82">
        <v>2.6505E-14</v>
      </c>
      <c r="C27" s="97">
        <v>4.3252100000000001E-8</v>
      </c>
    </row>
    <row r="28" spans="1:3">
      <c r="A28">
        <v>1.1140000000000001E-2</v>
      </c>
      <c r="B28" s="82">
        <v>2.7878899999999999E-14</v>
      </c>
      <c r="C28" s="97">
        <v>4.48162E-8</v>
      </c>
    </row>
    <row r="29" spans="1:3">
      <c r="A29">
        <v>1.1310000000000001E-2</v>
      </c>
      <c r="B29" s="82">
        <v>2.9324000000000001E-14</v>
      </c>
      <c r="C29" s="97">
        <v>4.6436900000000002E-8</v>
      </c>
    </row>
    <row r="30" spans="1:3">
      <c r="A30">
        <v>1.149E-2</v>
      </c>
      <c r="B30" s="82">
        <v>3.0843999999999997E-14</v>
      </c>
      <c r="C30" s="97">
        <v>4.8116200000000003E-8</v>
      </c>
    </row>
    <row r="31" spans="1:3">
      <c r="A31">
        <v>1.167E-2</v>
      </c>
      <c r="B31" s="82">
        <v>3.2442699999999998E-14</v>
      </c>
      <c r="C31" s="97">
        <v>4.9856199999999997E-8</v>
      </c>
    </row>
    <row r="32" spans="1:3">
      <c r="A32">
        <v>1.1849999999999999E-2</v>
      </c>
      <c r="B32" s="82">
        <v>3.41244E-14</v>
      </c>
      <c r="C32" s="97">
        <v>5.1659099999999998E-8</v>
      </c>
    </row>
    <row r="33" spans="1:3">
      <c r="A33">
        <v>1.204E-2</v>
      </c>
      <c r="B33" s="82">
        <v>3.5893199999999997E-14</v>
      </c>
      <c r="C33" s="97">
        <v>5.3527300000000003E-8</v>
      </c>
    </row>
    <row r="34" spans="1:3">
      <c r="A34">
        <v>1.222E-2</v>
      </c>
      <c r="B34" s="82">
        <v>3.77537E-14</v>
      </c>
      <c r="C34" s="97">
        <v>5.54629E-8</v>
      </c>
    </row>
    <row r="35" spans="1:3">
      <c r="A35">
        <v>1.2409999999999999E-2</v>
      </c>
      <c r="B35" s="82">
        <v>3.9710600000000001E-14</v>
      </c>
      <c r="C35" s="97">
        <v>5.7468600000000001E-8</v>
      </c>
    </row>
    <row r="36" spans="1:3">
      <c r="A36">
        <v>1.261E-2</v>
      </c>
      <c r="B36" s="82">
        <v>4.1768999999999999E-14</v>
      </c>
      <c r="C36" s="82">
        <v>5.95468E-8</v>
      </c>
    </row>
    <row r="37" spans="1:3">
      <c r="A37">
        <v>1.2800000000000001E-2</v>
      </c>
      <c r="B37" s="82">
        <v>4.3934100000000002E-14</v>
      </c>
      <c r="C37" s="82">
        <v>6.1700200000000001E-8</v>
      </c>
    </row>
    <row r="38" spans="1:3">
      <c r="A38">
        <v>1.2999999999999999E-2</v>
      </c>
      <c r="B38" s="82">
        <v>4.62114E-14</v>
      </c>
      <c r="C38" s="82">
        <v>6.3931500000000006E-8</v>
      </c>
    </row>
    <row r="39" spans="1:3">
      <c r="A39">
        <v>1.32E-2</v>
      </c>
      <c r="B39" s="82">
        <v>4.8606700000000002E-14</v>
      </c>
      <c r="C39" s="82">
        <v>6.6243400000000001E-8</v>
      </c>
    </row>
    <row r="40" spans="1:3">
      <c r="A40">
        <v>1.341E-2</v>
      </c>
      <c r="B40" s="82">
        <v>5.1126200000000002E-14</v>
      </c>
      <c r="C40" s="82">
        <v>6.8638900000000005E-8</v>
      </c>
    </row>
    <row r="41" spans="1:3">
      <c r="A41">
        <v>1.362E-2</v>
      </c>
      <c r="B41" s="82">
        <v>5.3776300000000003E-14</v>
      </c>
      <c r="C41" s="82">
        <v>7.1121099999999998E-8</v>
      </c>
    </row>
    <row r="42" spans="1:3">
      <c r="A42">
        <v>1.383E-2</v>
      </c>
      <c r="B42" s="82">
        <v>5.6563699999999997E-14</v>
      </c>
      <c r="C42" s="82">
        <v>7.3692999999999997E-8</v>
      </c>
    </row>
    <row r="43" spans="1:3">
      <c r="A43">
        <v>1.405E-2</v>
      </c>
      <c r="B43" s="82">
        <v>5.9495700000000003E-14</v>
      </c>
      <c r="C43" s="82">
        <v>7.6357899999999996E-8</v>
      </c>
    </row>
    <row r="44" spans="1:3">
      <c r="A44">
        <v>1.426E-2</v>
      </c>
      <c r="B44" s="82">
        <v>6.2579600000000006E-14</v>
      </c>
      <c r="C44" s="82">
        <v>7.9119200000000006E-8</v>
      </c>
    </row>
    <row r="45" spans="1:3">
      <c r="A45">
        <v>1.4489999999999999E-2</v>
      </c>
      <c r="B45" s="82">
        <v>6.5823399999999997E-14</v>
      </c>
      <c r="C45" s="82">
        <v>8.1980400000000005E-8</v>
      </c>
    </row>
    <row r="46" spans="1:3">
      <c r="A46">
        <v>1.4710000000000001E-2</v>
      </c>
      <c r="B46" s="82">
        <v>6.9235300000000004E-14</v>
      </c>
      <c r="C46" s="82">
        <v>8.4944999999999997E-8</v>
      </c>
    </row>
    <row r="47" spans="1:3">
      <c r="A47">
        <v>1.494E-2</v>
      </c>
      <c r="B47" s="82">
        <v>7.2823999999999998E-14</v>
      </c>
      <c r="C47" s="82">
        <v>8.8016899999999995E-8</v>
      </c>
    </row>
    <row r="48" spans="1:3">
      <c r="A48">
        <v>1.5169999999999999E-2</v>
      </c>
      <c r="B48" s="82">
        <v>7.6598799999999998E-14</v>
      </c>
      <c r="C48" s="82">
        <v>9.1199799999999999E-8</v>
      </c>
    </row>
    <row r="49" spans="1:3">
      <c r="A49">
        <v>1.541E-2</v>
      </c>
      <c r="B49" s="82">
        <v>8.0569300000000004E-14</v>
      </c>
      <c r="C49" s="82">
        <v>9.4497800000000006E-8</v>
      </c>
    </row>
    <row r="50" spans="1:3">
      <c r="A50">
        <v>1.5650000000000001E-2</v>
      </c>
      <c r="B50" s="82">
        <v>8.4745499999999995E-14</v>
      </c>
      <c r="C50" s="82">
        <v>9.7915100000000006E-8</v>
      </c>
    </row>
    <row r="51" spans="1:3">
      <c r="A51">
        <v>1.5890000000000001E-2</v>
      </c>
      <c r="B51" s="82">
        <v>8.9138199999999995E-14</v>
      </c>
      <c r="C51" s="82">
        <v>1.0145600000000001E-7</v>
      </c>
    </row>
    <row r="52" spans="1:3">
      <c r="A52">
        <v>1.6140000000000002E-2</v>
      </c>
      <c r="B52" s="82">
        <v>9.3758700000000003E-14</v>
      </c>
      <c r="C52" s="82">
        <v>1.05125E-7</v>
      </c>
    </row>
    <row r="53" spans="1:3">
      <c r="A53">
        <v>1.6389999999999998E-2</v>
      </c>
      <c r="B53" s="82">
        <v>9.86186E-14</v>
      </c>
      <c r="C53" s="82">
        <v>1.0892600000000001E-7</v>
      </c>
    </row>
    <row r="54" spans="1:3">
      <c r="A54">
        <v>1.6650000000000002E-2</v>
      </c>
      <c r="B54" s="82">
        <v>1.0373E-13</v>
      </c>
      <c r="C54" s="82">
        <v>1.12866E-7</v>
      </c>
    </row>
    <row r="55" spans="1:3">
      <c r="A55">
        <v>1.6899999999999998E-2</v>
      </c>
      <c r="B55" s="82">
        <v>1.09107E-13</v>
      </c>
      <c r="C55" s="82">
        <v>1.1694699999999999E-7</v>
      </c>
    </row>
    <row r="56" spans="1:3">
      <c r="A56">
        <v>1.7170000000000001E-2</v>
      </c>
      <c r="B56" s="82">
        <v>1.14763E-13</v>
      </c>
      <c r="C56" s="82">
        <v>1.21176E-7</v>
      </c>
    </row>
    <row r="57" spans="1:3">
      <c r="A57">
        <v>1.7430000000000001E-2</v>
      </c>
      <c r="B57" s="82">
        <v>1.2071099999999999E-13</v>
      </c>
      <c r="C57" s="82">
        <v>1.2555799999999999E-7</v>
      </c>
    </row>
    <row r="58" spans="1:3">
      <c r="A58">
        <v>1.771E-2</v>
      </c>
      <c r="B58" s="82">
        <v>1.2696799999999999E-13</v>
      </c>
      <c r="C58" s="82">
        <v>1.3009900000000001E-7</v>
      </c>
    </row>
    <row r="59" spans="1:3">
      <c r="A59">
        <v>1.7979999999999999E-2</v>
      </c>
      <c r="B59" s="82">
        <v>1.3355E-13</v>
      </c>
      <c r="C59" s="82">
        <v>1.3480299999999999E-7</v>
      </c>
    </row>
    <row r="60" spans="1:3">
      <c r="A60">
        <v>1.8259999999999998E-2</v>
      </c>
      <c r="B60" s="82">
        <v>1.40472E-13</v>
      </c>
      <c r="C60" s="82">
        <v>1.3967799999999999E-7</v>
      </c>
    </row>
    <row r="61" spans="1:3">
      <c r="A61">
        <v>1.8550000000000001E-2</v>
      </c>
      <c r="B61" s="82">
        <v>1.4775299999999999E-13</v>
      </c>
      <c r="C61" s="82">
        <v>1.44729E-7</v>
      </c>
    </row>
    <row r="62" spans="1:3">
      <c r="A62">
        <v>1.883E-2</v>
      </c>
      <c r="B62" s="82">
        <v>1.5541200000000001E-13</v>
      </c>
      <c r="C62" s="82">
        <v>1.49963E-7</v>
      </c>
    </row>
    <row r="63" spans="1:3">
      <c r="A63">
        <v>1.9130000000000001E-2</v>
      </c>
      <c r="B63" s="82">
        <v>1.6346799999999999E-13</v>
      </c>
      <c r="C63" s="82">
        <v>1.5538600000000001E-7</v>
      </c>
    </row>
    <row r="64" spans="1:3">
      <c r="A64">
        <v>1.942E-2</v>
      </c>
      <c r="B64" s="82">
        <v>1.7194099999999999E-13</v>
      </c>
      <c r="C64" s="82">
        <v>1.61005E-7</v>
      </c>
    </row>
    <row r="65" spans="1:3">
      <c r="A65">
        <v>1.9730000000000001E-2</v>
      </c>
      <c r="B65" s="82">
        <v>1.80853E-13</v>
      </c>
      <c r="C65" s="82">
        <v>1.6682799999999999E-7</v>
      </c>
    </row>
    <row r="66" spans="1:3">
      <c r="A66">
        <v>2.0029999999999999E-2</v>
      </c>
      <c r="B66" s="82">
        <v>1.9022799999999999E-13</v>
      </c>
      <c r="C66" s="82">
        <v>1.72861E-7</v>
      </c>
    </row>
    <row r="67" spans="1:3">
      <c r="A67">
        <v>2.035E-2</v>
      </c>
      <c r="B67" s="82">
        <v>2.0008799999999999E-13</v>
      </c>
      <c r="C67" s="82">
        <v>1.79112E-7</v>
      </c>
    </row>
    <row r="68" spans="1:3">
      <c r="A68">
        <v>2.0660000000000001E-2</v>
      </c>
      <c r="B68" s="82">
        <v>2.1045999999999999E-13</v>
      </c>
      <c r="C68" s="82">
        <v>1.8558900000000001E-7</v>
      </c>
    </row>
    <row r="69" spans="1:3">
      <c r="A69">
        <v>2.0979999999999999E-2</v>
      </c>
      <c r="B69" s="82">
        <v>2.21369E-13</v>
      </c>
      <c r="C69" s="82">
        <v>1.9229999999999999E-7</v>
      </c>
    </row>
    <row r="70" spans="1:3">
      <c r="A70">
        <v>2.1309999999999999E-2</v>
      </c>
      <c r="B70" s="82">
        <v>2.3284300000000001E-13</v>
      </c>
      <c r="C70" s="82">
        <v>1.9925399999999999E-7</v>
      </c>
    </row>
    <row r="71" spans="1:3">
      <c r="A71">
        <v>2.164E-2</v>
      </c>
      <c r="B71" s="82">
        <v>2.4491200000000001E-13</v>
      </c>
      <c r="C71" s="82">
        <v>2.0646000000000001E-7</v>
      </c>
    </row>
    <row r="72" spans="1:3">
      <c r="A72">
        <v>2.198E-2</v>
      </c>
      <c r="B72" s="82">
        <v>2.5760699999999998E-13</v>
      </c>
      <c r="C72" s="82">
        <v>2.1392600000000001E-7</v>
      </c>
    </row>
    <row r="73" spans="1:3">
      <c r="A73">
        <v>2.232E-2</v>
      </c>
      <c r="B73" s="82">
        <v>2.7095999999999999E-13</v>
      </c>
      <c r="C73" s="82">
        <v>2.2166199999999999E-7</v>
      </c>
    </row>
    <row r="74" spans="1:3">
      <c r="A74">
        <v>2.2669999999999999E-2</v>
      </c>
      <c r="B74" s="82">
        <v>2.8500500000000001E-13</v>
      </c>
      <c r="C74" s="82">
        <v>2.29678E-7</v>
      </c>
    </row>
    <row r="75" spans="1:3">
      <c r="A75">
        <v>2.3019999999999999E-2</v>
      </c>
      <c r="B75" s="82">
        <v>2.9977800000000002E-13</v>
      </c>
      <c r="C75" s="82">
        <v>2.37984E-7</v>
      </c>
    </row>
    <row r="76" spans="1:3">
      <c r="A76">
        <v>2.3380000000000001E-2</v>
      </c>
      <c r="B76" s="82">
        <v>3.15317E-13</v>
      </c>
      <c r="C76" s="82">
        <v>2.4658999999999999E-7</v>
      </c>
    </row>
    <row r="77" spans="1:3">
      <c r="A77">
        <v>2.3740000000000001E-2</v>
      </c>
      <c r="B77" s="82">
        <v>3.3166099999999999E-13</v>
      </c>
      <c r="C77" s="82">
        <v>2.5550700000000001E-7</v>
      </c>
    </row>
    <row r="78" spans="1:3">
      <c r="A78">
        <v>2.4109999999999999E-2</v>
      </c>
      <c r="B78" s="82">
        <v>3.4885299999999999E-13</v>
      </c>
      <c r="C78" s="82">
        <v>2.6474700000000001E-7</v>
      </c>
    </row>
    <row r="79" spans="1:3">
      <c r="A79">
        <v>2.4490000000000001E-2</v>
      </c>
      <c r="B79" s="82">
        <v>3.6693499999999999E-13</v>
      </c>
      <c r="C79" s="82">
        <v>2.7432100000000001E-7</v>
      </c>
    </row>
    <row r="80" spans="1:3">
      <c r="A80">
        <v>2.487E-2</v>
      </c>
      <c r="B80" s="82">
        <v>3.8595499999999999E-13</v>
      </c>
      <c r="C80" s="82">
        <v>2.8424099999999998E-7</v>
      </c>
    </row>
    <row r="81" spans="1:3">
      <c r="A81">
        <v>2.5250000000000002E-2</v>
      </c>
      <c r="B81" s="82">
        <v>4.0596099999999999E-13</v>
      </c>
      <c r="C81" s="82">
        <v>2.9452000000000002E-7</v>
      </c>
    </row>
    <row r="82" spans="1:3">
      <c r="A82">
        <v>2.5649999999999999E-2</v>
      </c>
      <c r="B82" s="82">
        <v>4.2700399999999998E-13</v>
      </c>
      <c r="C82" s="82">
        <v>3.05171E-7</v>
      </c>
    </row>
    <row r="83" spans="1:3">
      <c r="A83">
        <v>2.605E-2</v>
      </c>
      <c r="B83" s="82">
        <v>4.4913699999999998E-13</v>
      </c>
      <c r="C83" s="82">
        <v>3.1620700000000002E-7</v>
      </c>
    </row>
    <row r="84" spans="1:3">
      <c r="A84">
        <v>2.6450000000000001E-2</v>
      </c>
      <c r="B84" s="82">
        <v>4.7241799999999998E-13</v>
      </c>
      <c r="C84" s="82">
        <v>3.2764100000000002E-7</v>
      </c>
    </row>
    <row r="85" spans="1:3">
      <c r="A85">
        <v>2.6859999999999998E-2</v>
      </c>
      <c r="B85" s="82">
        <v>4.9690499999999999E-13</v>
      </c>
      <c r="C85" s="82">
        <v>3.3948999999999998E-7</v>
      </c>
    </row>
    <row r="86" spans="1:3">
      <c r="A86">
        <v>2.7279999999999999E-2</v>
      </c>
      <c r="B86" s="82">
        <v>5.2266199999999996E-13</v>
      </c>
      <c r="C86" s="82">
        <v>3.51767E-7</v>
      </c>
    </row>
    <row r="87" spans="1:3">
      <c r="A87">
        <v>2.7709999999999999E-2</v>
      </c>
      <c r="B87" s="82">
        <v>5.4975400000000004E-13</v>
      </c>
      <c r="C87" s="82">
        <v>3.64488E-7</v>
      </c>
    </row>
    <row r="88" spans="1:3">
      <c r="A88">
        <v>2.8139999999999998E-2</v>
      </c>
      <c r="B88" s="82">
        <v>5.7824999999999998E-13</v>
      </c>
      <c r="C88" s="82">
        <v>3.7766800000000002E-7</v>
      </c>
    </row>
    <row r="89" spans="1:3">
      <c r="A89">
        <v>2.8570000000000002E-2</v>
      </c>
      <c r="B89" s="82">
        <v>6.0822300000000002E-13</v>
      </c>
      <c r="C89" s="82">
        <v>3.9132599999999999E-7</v>
      </c>
    </row>
    <row r="90" spans="1:3">
      <c r="A90">
        <v>2.9020000000000001E-2</v>
      </c>
      <c r="B90" s="82">
        <v>6.3974999999999998E-13</v>
      </c>
      <c r="C90" s="82">
        <v>4.0547700000000002E-7</v>
      </c>
    </row>
    <row r="91" spans="1:3">
      <c r="A91">
        <v>2.947E-2</v>
      </c>
      <c r="B91" s="82">
        <v>6.7291099999999998E-13</v>
      </c>
      <c r="C91" s="82">
        <v>4.2014E-7</v>
      </c>
    </row>
    <row r="92" spans="1:3">
      <c r="A92">
        <v>2.9929999999999998E-2</v>
      </c>
      <c r="B92" s="82">
        <v>7.0779100000000003E-13</v>
      </c>
      <c r="C92" s="82">
        <v>4.3533400000000003E-7</v>
      </c>
    </row>
    <row r="93" spans="1:3">
      <c r="A93">
        <v>3.04E-2</v>
      </c>
      <c r="B93" s="82">
        <v>7.4447800000000003E-13</v>
      </c>
      <c r="C93" s="82">
        <v>4.5107599999999998E-7</v>
      </c>
    </row>
    <row r="94" spans="1:3">
      <c r="A94">
        <v>3.0870000000000002E-2</v>
      </c>
      <c r="B94" s="82">
        <v>7.8306799999999997E-13</v>
      </c>
      <c r="C94" s="82">
        <v>4.6738899999999998E-7</v>
      </c>
    </row>
    <row r="95" spans="1:3">
      <c r="A95">
        <v>3.1350000000000003E-2</v>
      </c>
      <c r="B95" s="82">
        <v>8.23658E-13</v>
      </c>
      <c r="C95" s="82">
        <v>4.8429100000000003E-7</v>
      </c>
    </row>
    <row r="96" spans="1:3">
      <c r="A96">
        <v>3.184E-2</v>
      </c>
      <c r="B96" s="82">
        <v>8.6635100000000001E-13</v>
      </c>
      <c r="C96" s="82">
        <v>5.0180400000000001E-7</v>
      </c>
    </row>
    <row r="97" spans="1:3">
      <c r="A97">
        <v>3.2329999999999998E-2</v>
      </c>
      <c r="B97" s="82">
        <v>9.1125799999999995E-13</v>
      </c>
      <c r="C97" s="82">
        <v>5.1994999999999999E-7</v>
      </c>
    </row>
    <row r="98" spans="1:3">
      <c r="A98">
        <v>3.2840000000000001E-2</v>
      </c>
      <c r="B98" s="82">
        <v>9.58493E-13</v>
      </c>
      <c r="C98" s="82">
        <v>5.3875300000000001E-7</v>
      </c>
    </row>
    <row r="99" spans="1:3">
      <c r="A99">
        <v>3.3349999999999998E-2</v>
      </c>
      <c r="B99" s="82">
        <v>1.0081800000000001E-12</v>
      </c>
      <c r="C99" s="82">
        <v>5.5823600000000005E-7</v>
      </c>
    </row>
    <row r="100" spans="1:3">
      <c r="A100">
        <v>3.3860000000000001E-2</v>
      </c>
      <c r="B100" s="82">
        <v>1.06043E-12</v>
      </c>
      <c r="C100" s="82">
        <v>5.7842300000000004E-7</v>
      </c>
    </row>
    <row r="101" spans="1:3">
      <c r="A101">
        <v>3.4389999999999997E-2</v>
      </c>
      <c r="B101" s="82">
        <v>1.1154000000000001E-12</v>
      </c>
      <c r="C101" s="82">
        <v>5.9933999999999997E-7</v>
      </c>
    </row>
    <row r="102" spans="1:3">
      <c r="A102">
        <v>3.4930000000000003E-2</v>
      </c>
      <c r="B102" s="82">
        <v>1.1732199999999999E-12</v>
      </c>
      <c r="C102" s="82">
        <v>6.2101400000000003E-7</v>
      </c>
    </row>
    <row r="103" spans="1:3">
      <c r="A103">
        <v>3.5470000000000002E-2</v>
      </c>
      <c r="B103" s="82">
        <v>1.2340299999999999E-12</v>
      </c>
      <c r="C103" s="82">
        <v>6.4347100000000001E-7</v>
      </c>
    </row>
    <row r="104" spans="1:3">
      <c r="A104">
        <v>3.6020000000000003E-2</v>
      </c>
      <c r="B104" s="82">
        <v>1.29799E-12</v>
      </c>
      <c r="C104" s="82">
        <v>6.6674099999999997E-7</v>
      </c>
    </row>
    <row r="105" spans="1:3">
      <c r="A105">
        <v>3.6580000000000001E-2</v>
      </c>
      <c r="B105" s="82">
        <v>1.3652700000000001E-12</v>
      </c>
      <c r="C105" s="82">
        <v>6.9085199999999997E-7</v>
      </c>
    </row>
    <row r="106" spans="1:3">
      <c r="A106">
        <v>3.7150000000000002E-2</v>
      </c>
      <c r="B106" s="82">
        <v>1.43604E-12</v>
      </c>
      <c r="C106" s="82">
        <v>7.15835E-7</v>
      </c>
    </row>
    <row r="107" spans="1:3">
      <c r="A107">
        <v>3.773E-2</v>
      </c>
      <c r="B107" s="82">
        <v>1.51048E-12</v>
      </c>
      <c r="C107" s="82">
        <v>7.41722E-7</v>
      </c>
    </row>
    <row r="108" spans="1:3">
      <c r="A108">
        <v>3.832E-2</v>
      </c>
      <c r="B108" s="82">
        <v>1.5887699999999999E-12</v>
      </c>
      <c r="C108" s="82">
        <v>7.6854399999999998E-7</v>
      </c>
    </row>
    <row r="109" spans="1:3">
      <c r="A109">
        <v>3.891E-2</v>
      </c>
      <c r="B109" s="82">
        <v>1.67113E-12</v>
      </c>
      <c r="C109" s="82">
        <v>7.9633699999999997E-7</v>
      </c>
    </row>
    <row r="110" spans="1:3">
      <c r="A110">
        <v>3.952E-2</v>
      </c>
      <c r="B110" s="82">
        <v>1.7577500000000001E-12</v>
      </c>
      <c r="C110" s="82">
        <v>8.2513400000000004E-7</v>
      </c>
    </row>
    <row r="111" spans="1:3">
      <c r="A111">
        <v>4.0129999999999999E-2</v>
      </c>
      <c r="B111" s="82">
        <v>1.8488599999999999E-12</v>
      </c>
      <c r="C111" s="82">
        <v>8.5497299999999996E-7</v>
      </c>
    </row>
    <row r="112" spans="1:3">
      <c r="A112">
        <v>4.0759999999999998E-2</v>
      </c>
      <c r="B112" s="82">
        <v>1.9446899999999999E-12</v>
      </c>
      <c r="C112" s="82">
        <v>8.8589100000000003E-7</v>
      </c>
    </row>
    <row r="113" spans="1:3">
      <c r="A113">
        <v>4.1390000000000003E-2</v>
      </c>
      <c r="B113" s="82">
        <v>2.0455000000000001E-12</v>
      </c>
      <c r="C113" s="82">
        <v>9.1792700000000004E-7</v>
      </c>
    </row>
    <row r="114" spans="1:3">
      <c r="A114">
        <v>4.2040000000000001E-2</v>
      </c>
      <c r="B114" s="82">
        <v>2.1515200000000001E-12</v>
      </c>
      <c r="C114" s="82">
        <v>9.5112199999999996E-7</v>
      </c>
    </row>
    <row r="115" spans="1:3">
      <c r="A115">
        <v>4.2689999999999999E-2</v>
      </c>
      <c r="B115" s="82">
        <v>2.2630500000000001E-12</v>
      </c>
      <c r="C115" s="82">
        <v>9.8551699999999997E-7</v>
      </c>
    </row>
    <row r="116" spans="1:3">
      <c r="A116">
        <v>4.335E-2</v>
      </c>
      <c r="B116" s="82">
        <v>2.3803500000000001E-12</v>
      </c>
      <c r="C116" s="82">
        <v>1.02116E-6</v>
      </c>
    </row>
    <row r="117" spans="1:3">
      <c r="A117">
        <v>4.403E-2</v>
      </c>
      <c r="B117" s="82">
        <v>2.5037299999999999E-12</v>
      </c>
      <c r="C117" s="82">
        <v>1.05808E-6</v>
      </c>
    </row>
    <row r="118" spans="1:3">
      <c r="A118">
        <v>4.471E-2</v>
      </c>
      <c r="B118" s="82">
        <v>2.6335100000000002E-12</v>
      </c>
      <c r="C118" s="82">
        <v>1.0963500000000001E-6</v>
      </c>
    </row>
    <row r="119" spans="1:3">
      <c r="A119">
        <v>4.5409999999999999E-2</v>
      </c>
      <c r="B119" s="82">
        <v>2.7700199999999999E-12</v>
      </c>
      <c r="C119" s="82">
        <v>1.1359899999999999E-6</v>
      </c>
    </row>
    <row r="120" spans="1:3">
      <c r="A120">
        <v>4.6120000000000001E-2</v>
      </c>
      <c r="B120" s="82">
        <v>2.9136E-12</v>
      </c>
      <c r="C120" s="82">
        <v>1.1770699999999999E-6</v>
      </c>
    </row>
    <row r="121" spans="1:3">
      <c r="A121">
        <v>4.6829999999999997E-2</v>
      </c>
      <c r="B121" s="82">
        <v>3.06463E-12</v>
      </c>
      <c r="C121" s="82">
        <v>1.21964E-6</v>
      </c>
    </row>
    <row r="122" spans="1:3">
      <c r="A122">
        <v>4.7559999999999998E-2</v>
      </c>
      <c r="B122" s="82">
        <v>3.2234799999999999E-12</v>
      </c>
      <c r="C122" s="82">
        <v>1.26375E-6</v>
      </c>
    </row>
    <row r="123" spans="1:3">
      <c r="A123">
        <v>4.8300000000000003E-2</v>
      </c>
      <c r="B123" s="82">
        <v>3.3905700000000002E-12</v>
      </c>
      <c r="C123" s="82">
        <v>1.30945E-6</v>
      </c>
    </row>
    <row r="124" spans="1:3">
      <c r="A124">
        <v>4.9059999999999999E-2</v>
      </c>
      <c r="B124" s="82">
        <v>3.56631E-12</v>
      </c>
      <c r="C124" s="82">
        <v>1.3568000000000001E-6</v>
      </c>
    </row>
    <row r="125" spans="1:3">
      <c r="A125">
        <v>4.9820000000000003E-2</v>
      </c>
      <c r="B125" s="82">
        <v>3.7511700000000001E-12</v>
      </c>
      <c r="C125" s="82">
        <v>1.4058599999999999E-6</v>
      </c>
    </row>
    <row r="126" spans="1:3">
      <c r="A126">
        <v>5.0590000000000003E-2</v>
      </c>
      <c r="B126" s="82">
        <v>3.9456099999999998E-12</v>
      </c>
      <c r="C126" s="82">
        <v>1.4567E-6</v>
      </c>
    </row>
    <row r="127" spans="1:3">
      <c r="A127">
        <v>5.1380000000000002E-2</v>
      </c>
      <c r="B127" s="82">
        <v>4.1501299999999998E-12</v>
      </c>
      <c r="C127" s="82">
        <v>1.50938E-6</v>
      </c>
    </row>
    <row r="128" spans="1:3">
      <c r="A128">
        <v>5.2179999999999997E-2</v>
      </c>
      <c r="B128" s="82">
        <v>4.3652499999999998E-12</v>
      </c>
      <c r="C128" s="82">
        <v>1.5639599999999999E-6</v>
      </c>
    </row>
    <row r="129" spans="1:3">
      <c r="A129">
        <v>5.2990000000000002E-2</v>
      </c>
      <c r="B129" s="82">
        <v>4.5915199999999998E-12</v>
      </c>
      <c r="C129" s="82">
        <v>1.6205199999999999E-6</v>
      </c>
    </row>
    <row r="130" spans="1:3">
      <c r="A130">
        <v>5.382E-2</v>
      </c>
      <c r="B130" s="82">
        <v>4.8295100000000001E-12</v>
      </c>
      <c r="C130" s="82">
        <v>1.6791200000000001E-6</v>
      </c>
    </row>
    <row r="131" spans="1:3">
      <c r="A131">
        <v>5.4649999999999997E-2</v>
      </c>
      <c r="B131" s="82">
        <v>5.07985E-12</v>
      </c>
      <c r="C131" s="82">
        <v>1.73985E-6</v>
      </c>
    </row>
    <row r="132" spans="1:3">
      <c r="A132">
        <v>5.5500000000000001E-2</v>
      </c>
      <c r="B132" s="82">
        <v>5.3431599999999996E-12</v>
      </c>
      <c r="C132" s="82">
        <v>1.8027600000000001E-6</v>
      </c>
    </row>
    <row r="133" spans="1:3">
      <c r="A133">
        <v>5.6370000000000003E-2</v>
      </c>
      <c r="B133" s="82">
        <v>5.6201199999999997E-12</v>
      </c>
      <c r="C133" s="82">
        <v>1.86795E-6</v>
      </c>
    </row>
    <row r="134" spans="1:3">
      <c r="A134">
        <v>5.7250000000000002E-2</v>
      </c>
      <c r="B134" s="82">
        <v>5.9114300000000004E-12</v>
      </c>
      <c r="C134" s="82">
        <v>1.9354999999999999E-6</v>
      </c>
    </row>
    <row r="135" spans="1:3">
      <c r="A135">
        <v>5.8139999999999997E-2</v>
      </c>
      <c r="B135" s="82">
        <v>6.2178500000000002E-12</v>
      </c>
      <c r="C135" s="82">
        <v>2.0055000000000001E-6</v>
      </c>
    </row>
    <row r="136" spans="1:3">
      <c r="A136">
        <v>5.9040000000000002E-2</v>
      </c>
      <c r="B136" s="82">
        <v>6.5401500000000002E-12</v>
      </c>
      <c r="C136" s="82">
        <v>2.07802E-6</v>
      </c>
    </row>
    <row r="137" spans="1:3">
      <c r="A137">
        <v>5.9959999999999999E-2</v>
      </c>
      <c r="B137" s="82">
        <v>6.8791500000000002E-12</v>
      </c>
      <c r="C137" s="82">
        <v>2.15317E-6</v>
      </c>
    </row>
    <row r="138" spans="1:3">
      <c r="A138">
        <v>6.089E-2</v>
      </c>
      <c r="B138" s="82">
        <v>7.2357300000000003E-12</v>
      </c>
      <c r="C138" s="82">
        <v>2.2310299999999999E-6</v>
      </c>
    </row>
    <row r="139" spans="1:3">
      <c r="A139">
        <v>6.1839999999999999E-2</v>
      </c>
      <c r="B139" s="82">
        <v>7.6107900000000005E-12</v>
      </c>
      <c r="C139" s="82">
        <v>2.3117100000000001E-6</v>
      </c>
    </row>
    <row r="140" spans="1:3">
      <c r="A140">
        <v>6.2799999999999995E-2</v>
      </c>
      <c r="B140" s="82">
        <v>8.0052900000000001E-12</v>
      </c>
      <c r="C140" s="82">
        <v>2.39531E-6</v>
      </c>
    </row>
    <row r="141" spans="1:3">
      <c r="A141">
        <v>6.3780000000000003E-2</v>
      </c>
      <c r="B141" s="82">
        <v>8.4202300000000004E-12</v>
      </c>
      <c r="C141" s="82">
        <v>2.4819299999999999E-6</v>
      </c>
    </row>
    <row r="142" spans="1:3">
      <c r="A142">
        <v>6.4769999999999994E-2</v>
      </c>
      <c r="B142" s="82">
        <v>8.8566899999999995E-12</v>
      </c>
      <c r="C142" s="82">
        <v>2.5716800000000002E-6</v>
      </c>
    </row>
    <row r="143" spans="1:3">
      <c r="A143">
        <v>6.5780000000000005E-2</v>
      </c>
      <c r="B143" s="82">
        <v>9.3157700000000008E-12</v>
      </c>
      <c r="C143" s="82">
        <v>2.66468E-6</v>
      </c>
    </row>
    <row r="144" spans="1:3">
      <c r="A144">
        <v>6.6799999999999998E-2</v>
      </c>
      <c r="B144" s="82">
        <v>9.7986500000000005E-12</v>
      </c>
      <c r="C144" s="82">
        <v>2.7610400000000002E-6</v>
      </c>
    </row>
    <row r="145" spans="1:3">
      <c r="A145">
        <v>6.7839999999999998E-2</v>
      </c>
      <c r="B145" s="82">
        <v>1.03066E-11</v>
      </c>
      <c r="C145" s="82">
        <v>2.8608900000000001E-6</v>
      </c>
    </row>
    <row r="146" spans="1:3">
      <c r="A146">
        <v>6.8900000000000003E-2</v>
      </c>
      <c r="B146" s="82">
        <v>1.08408E-11</v>
      </c>
      <c r="C146" s="82">
        <v>2.9643499999999998E-6</v>
      </c>
    </row>
    <row r="147" spans="1:3">
      <c r="A147">
        <v>6.9970000000000004E-2</v>
      </c>
      <c r="B147" s="82">
        <v>1.14027E-11</v>
      </c>
      <c r="C147" s="82">
        <v>3.07154E-6</v>
      </c>
    </row>
    <row r="148" spans="1:3">
      <c r="A148">
        <v>7.1059999999999998E-2</v>
      </c>
      <c r="B148" s="82">
        <v>1.19938E-11</v>
      </c>
      <c r="C148" s="82">
        <v>3.1826199999999999E-6</v>
      </c>
    </row>
    <row r="149" spans="1:3">
      <c r="A149">
        <v>7.2160000000000002E-2</v>
      </c>
      <c r="B149" s="82">
        <v>1.2615499999999999E-11</v>
      </c>
      <c r="C149" s="82">
        <v>3.2977100000000001E-6</v>
      </c>
    </row>
    <row r="150" spans="1:3">
      <c r="A150">
        <v>7.3289999999999994E-2</v>
      </c>
      <c r="B150" s="82">
        <v>1.3269400000000001E-11</v>
      </c>
      <c r="C150" s="82">
        <v>3.4169599999999998E-6</v>
      </c>
    </row>
    <row r="151" spans="1:3">
      <c r="A151">
        <v>7.4429999999999996E-2</v>
      </c>
      <c r="B151" s="82">
        <v>1.39572E-11</v>
      </c>
      <c r="C151" s="82">
        <v>3.5405299999999998E-6</v>
      </c>
    </row>
    <row r="152" spans="1:3">
      <c r="A152">
        <v>7.5590000000000004E-2</v>
      </c>
      <c r="B152" s="82">
        <v>1.4680599999999999E-11</v>
      </c>
      <c r="C152" s="82">
        <v>3.6685600000000001E-6</v>
      </c>
    </row>
    <row r="153" spans="1:3">
      <c r="A153">
        <v>7.6759999999999995E-2</v>
      </c>
      <c r="B153" s="82">
        <v>1.54416E-11</v>
      </c>
      <c r="C153" s="82">
        <v>3.8012300000000001E-6</v>
      </c>
    </row>
    <row r="154" spans="1:3">
      <c r="A154">
        <v>7.7960000000000002E-2</v>
      </c>
      <c r="B154" s="82">
        <v>1.6242000000000001E-11</v>
      </c>
      <c r="C154" s="82">
        <v>3.9386900000000002E-6</v>
      </c>
    </row>
    <row r="155" spans="1:3">
      <c r="A155">
        <v>7.9170000000000004E-2</v>
      </c>
      <c r="B155" s="82">
        <v>1.70839E-11</v>
      </c>
      <c r="C155" s="82">
        <v>4.0811200000000003E-6</v>
      </c>
    </row>
    <row r="156" spans="1:3">
      <c r="A156">
        <v>8.0399999999999999E-2</v>
      </c>
      <c r="B156" s="82">
        <v>1.79694E-11</v>
      </c>
      <c r="C156" s="82">
        <v>4.2287099999999997E-6</v>
      </c>
    </row>
    <row r="157" spans="1:3">
      <c r="A157">
        <v>8.165E-2</v>
      </c>
      <c r="B157" s="82">
        <v>1.89009E-11</v>
      </c>
      <c r="C157" s="82">
        <v>4.3816300000000001E-6</v>
      </c>
    </row>
    <row r="158" spans="1:3">
      <c r="A158">
        <v>8.2919999999999994E-2</v>
      </c>
      <c r="B158" s="82">
        <v>1.9880600000000001E-11</v>
      </c>
      <c r="C158" s="82">
        <v>4.5400800000000002E-6</v>
      </c>
    </row>
    <row r="159" spans="1:3">
      <c r="A159">
        <v>8.4209999999999993E-2</v>
      </c>
      <c r="B159" s="82">
        <v>2.09111E-11</v>
      </c>
      <c r="C159" s="82">
        <v>4.7042599999999997E-6</v>
      </c>
    </row>
    <row r="160" spans="1:3">
      <c r="A160">
        <v>8.5519999999999999E-2</v>
      </c>
      <c r="B160" s="82">
        <v>2.1995000000000001E-11</v>
      </c>
      <c r="C160" s="82">
        <v>4.8743799999999997E-6</v>
      </c>
    </row>
    <row r="161" spans="1:3">
      <c r="A161">
        <v>8.6849999999999997E-2</v>
      </c>
      <c r="B161" s="82">
        <v>2.3135099999999999E-11</v>
      </c>
      <c r="C161" s="82">
        <v>5.0506399999999998E-6</v>
      </c>
    </row>
    <row r="162" spans="1:3">
      <c r="A162">
        <v>8.8209999999999997E-2</v>
      </c>
      <c r="B162" s="82">
        <v>2.4334299999999999E-11</v>
      </c>
      <c r="C162" s="82">
        <v>5.2332899999999997E-6</v>
      </c>
    </row>
    <row r="163" spans="1:3">
      <c r="A163">
        <v>8.9580000000000007E-2</v>
      </c>
      <c r="B163" s="82">
        <v>2.5595600000000001E-11</v>
      </c>
      <c r="C163" s="82">
        <v>5.4225399999999996E-6</v>
      </c>
    </row>
    <row r="164" spans="1:3">
      <c r="A164">
        <v>9.0969999999999995E-2</v>
      </c>
      <c r="B164" s="82">
        <v>2.6922299999999999E-11</v>
      </c>
      <c r="C164" s="82">
        <v>5.6186300000000003E-6</v>
      </c>
    </row>
    <row r="165" spans="1:3">
      <c r="A165">
        <v>9.239E-2</v>
      </c>
      <c r="B165" s="82">
        <v>2.8317799999999999E-11</v>
      </c>
      <c r="C165" s="82">
        <v>5.8218099999999997E-6</v>
      </c>
    </row>
    <row r="166" spans="1:3">
      <c r="A166">
        <v>9.3829999999999997E-2</v>
      </c>
      <c r="B166" s="82">
        <v>2.9785700000000001E-11</v>
      </c>
      <c r="C166" s="82">
        <v>6.0323400000000001E-6</v>
      </c>
    </row>
    <row r="167" spans="1:3">
      <c r="A167">
        <v>9.529E-2</v>
      </c>
      <c r="B167" s="82">
        <v>3.1329599999999998E-11</v>
      </c>
      <c r="C167" s="82">
        <v>6.2504899999999998E-6</v>
      </c>
    </row>
    <row r="168" spans="1:3">
      <c r="A168">
        <v>9.6769999999999995E-2</v>
      </c>
      <c r="B168" s="82">
        <v>3.2953499999999998E-11</v>
      </c>
      <c r="C168" s="82">
        <v>6.4765200000000003E-6</v>
      </c>
    </row>
    <row r="169" spans="1:3">
      <c r="A169">
        <v>9.8269999999999996E-2</v>
      </c>
      <c r="B169" s="82">
        <v>3.4661699999999999E-11</v>
      </c>
      <c r="C169" s="82">
        <v>6.7107300000000004E-6</v>
      </c>
    </row>
    <row r="170" spans="1:3">
      <c r="A170">
        <v>9.98E-2</v>
      </c>
      <c r="B170" s="82">
        <v>3.6458299999999997E-11</v>
      </c>
      <c r="C170" s="82">
        <v>6.9534000000000002E-6</v>
      </c>
    </row>
    <row r="171" spans="1:3">
      <c r="A171">
        <v>0.10136000000000001</v>
      </c>
      <c r="B171" s="82">
        <v>3.8348099999999997E-11</v>
      </c>
      <c r="C171" s="82">
        <v>7.2048500000000001E-6</v>
      </c>
    </row>
    <row r="172" spans="1:3">
      <c r="A172">
        <v>0.10292999999999999</v>
      </c>
      <c r="B172" s="82">
        <v>4.0335899999999998E-11</v>
      </c>
      <c r="C172" s="82">
        <v>7.4653999999999997E-6</v>
      </c>
    </row>
    <row r="173" spans="1:3">
      <c r="A173">
        <v>0.10453999999999999</v>
      </c>
      <c r="B173" s="82">
        <v>4.2426699999999997E-11</v>
      </c>
      <c r="C173" s="82">
        <v>7.7353599999999994E-6</v>
      </c>
    </row>
    <row r="174" spans="1:3">
      <c r="A174">
        <v>0.10616</v>
      </c>
      <c r="B174" s="82">
        <v>4.4625799999999998E-11</v>
      </c>
      <c r="C174" s="82">
        <v>8.0150899999999999E-6</v>
      </c>
    </row>
    <row r="175" spans="1:3">
      <c r="A175">
        <v>0.10781</v>
      </c>
      <c r="B175" s="82">
        <v>4.6938999999999999E-11</v>
      </c>
      <c r="C175" s="82">
        <v>8.3049400000000001E-6</v>
      </c>
    </row>
    <row r="176" spans="1:3">
      <c r="A176">
        <v>0.10949</v>
      </c>
      <c r="B176" s="82">
        <v>4.9371999999999998E-11</v>
      </c>
      <c r="C176" s="82">
        <v>8.6052599999999993E-6</v>
      </c>
    </row>
    <row r="177" spans="1:3">
      <c r="A177">
        <v>0.11119999999999999</v>
      </c>
      <c r="B177" s="82">
        <v>5.1931200000000003E-11</v>
      </c>
      <c r="C177" s="82">
        <v>8.91645E-6</v>
      </c>
    </row>
    <row r="178" spans="1:3">
      <c r="A178">
        <v>0.11293</v>
      </c>
      <c r="B178" s="82">
        <v>5.4623000000000001E-11</v>
      </c>
      <c r="C178" s="82">
        <v>9.2388899999999999E-6</v>
      </c>
    </row>
    <row r="179" spans="1:3">
      <c r="A179">
        <v>0.11468</v>
      </c>
      <c r="B179" s="82">
        <v>5.74543E-11</v>
      </c>
      <c r="C179" s="82">
        <v>9.5729900000000006E-6</v>
      </c>
    </row>
    <row r="180" spans="1:3">
      <c r="A180">
        <v>0.11647</v>
      </c>
      <c r="B180" s="82">
        <v>6.0432399999999994E-11</v>
      </c>
      <c r="C180" s="82">
        <v>9.9191699999999994E-6</v>
      </c>
    </row>
    <row r="181" spans="1:3">
      <c r="A181">
        <v>0.11828</v>
      </c>
      <c r="B181" s="82">
        <v>6.3564899999999996E-11</v>
      </c>
      <c r="C181" s="82">
        <v>1.02779E-5</v>
      </c>
    </row>
    <row r="182" spans="1:3">
      <c r="A182">
        <v>0.12012</v>
      </c>
      <c r="B182" s="82">
        <v>6.6859800000000003E-11</v>
      </c>
      <c r="C182" s="82">
        <v>1.06495E-5</v>
      </c>
    </row>
    <row r="183" spans="1:3">
      <c r="A183">
        <v>0.12199</v>
      </c>
      <c r="B183" s="82">
        <v>7.0325399999999998E-11</v>
      </c>
      <c r="C183" s="82">
        <v>1.1034599999999999E-5</v>
      </c>
    </row>
    <row r="184" spans="1:3">
      <c r="A184">
        <v>0.12389</v>
      </c>
      <c r="B184" s="82">
        <v>7.3970699999999995E-11</v>
      </c>
      <c r="C184" s="82">
        <v>1.14337E-5</v>
      </c>
    </row>
    <row r="185" spans="1:3">
      <c r="A185">
        <v>0.12581000000000001</v>
      </c>
      <c r="B185" s="82">
        <v>7.7804900000000003E-11</v>
      </c>
      <c r="C185" s="82">
        <v>1.1847200000000001E-5</v>
      </c>
    </row>
    <row r="186" spans="1:3">
      <c r="A186">
        <v>0.12776999999999999</v>
      </c>
      <c r="B186" s="82">
        <v>8.1837799999999995E-11</v>
      </c>
      <c r="C186" s="82">
        <v>1.22756E-5</v>
      </c>
    </row>
    <row r="187" spans="1:3">
      <c r="A187">
        <v>0.12975999999999999</v>
      </c>
      <c r="B187" s="82">
        <v>8.6079800000000002E-11</v>
      </c>
      <c r="C187" s="82">
        <v>1.2719500000000001E-5</v>
      </c>
    </row>
    <row r="188" spans="1:3">
      <c r="A188">
        <v>0.13178000000000001</v>
      </c>
      <c r="B188" s="82">
        <v>9.0541700000000004E-11</v>
      </c>
      <c r="C188" s="82">
        <v>1.31794E-5</v>
      </c>
    </row>
    <row r="189" spans="1:3">
      <c r="A189">
        <v>0.13383</v>
      </c>
      <c r="B189" s="82">
        <v>9.5234900000000002E-11</v>
      </c>
      <c r="C189" s="82">
        <v>1.3655999999999999E-5</v>
      </c>
    </row>
    <row r="190" spans="1:3">
      <c r="A190">
        <v>0.13591</v>
      </c>
      <c r="B190" s="82">
        <v>1.00171E-10</v>
      </c>
      <c r="C190" s="82">
        <v>1.41499E-5</v>
      </c>
    </row>
    <row r="191" spans="1:3">
      <c r="A191">
        <v>0.13803000000000001</v>
      </c>
      <c r="B191" s="82">
        <v>1.0536399999999999E-10</v>
      </c>
      <c r="C191" s="82">
        <v>1.46616E-5</v>
      </c>
    </row>
    <row r="192" spans="1:3">
      <c r="A192">
        <v>0.14016999999999999</v>
      </c>
      <c r="B192" s="82">
        <v>1.10825E-10</v>
      </c>
      <c r="C192" s="82">
        <v>1.5191800000000001E-5</v>
      </c>
    </row>
    <row r="193" spans="1:3">
      <c r="A193">
        <v>0.14235999999999999</v>
      </c>
      <c r="B193" s="82">
        <v>1.1656999999999999E-10</v>
      </c>
      <c r="C193" s="82">
        <v>1.5741100000000001E-5</v>
      </c>
    </row>
    <row r="194" spans="1:3">
      <c r="A194">
        <v>0.14457</v>
      </c>
      <c r="B194" s="82">
        <v>1.2261199999999999E-10</v>
      </c>
      <c r="C194" s="82">
        <v>1.6310399999999999E-5</v>
      </c>
    </row>
    <row r="195" spans="1:3">
      <c r="A195">
        <v>0.14682000000000001</v>
      </c>
      <c r="B195" s="82">
        <v>1.28967E-10</v>
      </c>
      <c r="C195" s="82">
        <v>1.6900200000000001E-5</v>
      </c>
    </row>
    <row r="196" spans="1:3">
      <c r="A196">
        <v>0.14910999999999999</v>
      </c>
      <c r="B196" s="82">
        <v>1.3565200000000001E-10</v>
      </c>
      <c r="C196" s="82">
        <v>1.75113E-5</v>
      </c>
    </row>
    <row r="197" spans="1:3">
      <c r="A197">
        <v>0.15143000000000001</v>
      </c>
      <c r="B197" s="82">
        <v>1.42684E-10</v>
      </c>
      <c r="C197" s="82">
        <v>1.8144599999999999E-5</v>
      </c>
    </row>
    <row r="198" spans="1:3">
      <c r="A198">
        <v>0.15378</v>
      </c>
      <c r="B198" s="82">
        <v>1.5007999999999999E-10</v>
      </c>
      <c r="C198" s="82">
        <v>1.8800700000000001E-5</v>
      </c>
    </row>
    <row r="199" spans="1:3">
      <c r="A199">
        <v>0.15617</v>
      </c>
      <c r="B199" s="82">
        <v>1.57859E-10</v>
      </c>
      <c r="C199" s="82">
        <v>1.9480600000000001E-5</v>
      </c>
    </row>
    <row r="200" spans="1:3">
      <c r="A200">
        <v>0.15859999999999999</v>
      </c>
      <c r="B200" s="82">
        <v>1.6604199999999999E-10</v>
      </c>
      <c r="C200" s="82">
        <v>2.0185000000000001E-5</v>
      </c>
    </row>
    <row r="201" spans="1:3">
      <c r="A201">
        <v>0.16106999999999999</v>
      </c>
      <c r="B201" s="82">
        <v>1.7464799999999999E-10</v>
      </c>
      <c r="C201" s="82">
        <v>2.0914899999999999E-5</v>
      </c>
    </row>
    <row r="202" spans="1:3">
      <c r="A202">
        <v>0.16358</v>
      </c>
      <c r="B202" s="82">
        <v>1.83701E-10</v>
      </c>
      <c r="C202" s="82">
        <v>2.16713E-5</v>
      </c>
    </row>
    <row r="203" spans="1:3">
      <c r="A203">
        <v>0.16611999999999999</v>
      </c>
      <c r="B203" s="82">
        <v>1.9322300000000001E-10</v>
      </c>
      <c r="C203" s="82">
        <v>2.2454900000000001E-5</v>
      </c>
    </row>
    <row r="204" spans="1:3">
      <c r="A204">
        <v>0.16871</v>
      </c>
      <c r="B204" s="82">
        <v>2.0323900000000001E-10</v>
      </c>
      <c r="C204" s="82">
        <v>2.3266999999999999E-5</v>
      </c>
    </row>
    <row r="205" spans="1:3">
      <c r="A205">
        <v>0.17133000000000001</v>
      </c>
      <c r="B205" s="82">
        <v>2.13773E-10</v>
      </c>
      <c r="C205" s="82">
        <v>2.4108300000000001E-5</v>
      </c>
    </row>
    <row r="206" spans="1:3">
      <c r="A206">
        <v>0.17399999999999999</v>
      </c>
      <c r="B206" s="82">
        <v>2.2485400000000001E-10</v>
      </c>
      <c r="C206" s="82">
        <v>2.4980100000000002E-5</v>
      </c>
    </row>
    <row r="207" spans="1:3">
      <c r="A207">
        <v>0.17671000000000001</v>
      </c>
      <c r="B207" s="82">
        <v>2.3650899999999998E-10</v>
      </c>
      <c r="C207" s="82">
        <v>2.58834E-5</v>
      </c>
    </row>
    <row r="208" spans="1:3">
      <c r="A208">
        <v>0.17946000000000001</v>
      </c>
      <c r="B208" s="82">
        <v>2.48769E-10</v>
      </c>
      <c r="C208" s="82">
        <v>2.6819399999999999E-5</v>
      </c>
    </row>
    <row r="209" spans="1:3">
      <c r="A209">
        <v>0.18225</v>
      </c>
      <c r="B209" s="82">
        <v>2.6166299999999998E-10</v>
      </c>
      <c r="C209" s="82">
        <v>2.7789299999999998E-5</v>
      </c>
    </row>
    <row r="210" spans="1:3">
      <c r="A210">
        <v>0.18509</v>
      </c>
      <c r="B210" s="82">
        <v>2.7522600000000001E-10</v>
      </c>
      <c r="C210" s="82">
        <v>2.87942E-5</v>
      </c>
    </row>
    <row r="211" spans="1:3">
      <c r="A211">
        <v>0.18797</v>
      </c>
      <c r="B211" s="82">
        <v>2.8949299999999997E-10</v>
      </c>
      <c r="C211" s="82">
        <v>2.9835399999999999E-5</v>
      </c>
    </row>
    <row r="212" spans="1:3">
      <c r="A212">
        <v>0.19089</v>
      </c>
      <c r="B212" s="82">
        <v>3.0449800000000002E-10</v>
      </c>
      <c r="C212" s="82">
        <v>3.0914300000000003E-5</v>
      </c>
    </row>
    <row r="213" spans="1:3">
      <c r="A213">
        <v>0.19386</v>
      </c>
      <c r="B213" s="82">
        <v>3.2028200000000002E-10</v>
      </c>
      <c r="C213" s="82">
        <v>3.2032200000000001E-5</v>
      </c>
    </row>
    <row r="214" spans="1:3">
      <c r="A214">
        <v>0.19688</v>
      </c>
      <c r="B214" s="82">
        <v>3.36883E-10</v>
      </c>
      <c r="C214" s="82">
        <v>3.31905E-5</v>
      </c>
    </row>
    <row r="215" spans="1:3">
      <c r="A215">
        <v>0.19994000000000001</v>
      </c>
      <c r="B215" s="82">
        <v>3.5434499999999998E-10</v>
      </c>
      <c r="C215" s="82">
        <v>3.4390800000000003E-5</v>
      </c>
    </row>
    <row r="216" spans="1:3">
      <c r="A216">
        <v>0.20305000000000001</v>
      </c>
      <c r="B216" s="82">
        <v>3.7271300000000002E-10</v>
      </c>
      <c r="C216" s="82">
        <v>3.5634399999999999E-5</v>
      </c>
    </row>
    <row r="217" spans="1:3">
      <c r="A217">
        <v>0.20621</v>
      </c>
      <c r="B217" s="82">
        <v>3.9203200000000001E-10</v>
      </c>
      <c r="C217" s="82">
        <v>3.6922999999999999E-5</v>
      </c>
    </row>
    <row r="218" spans="1:3">
      <c r="A218">
        <v>0.20942</v>
      </c>
      <c r="B218" s="82">
        <v>4.12353E-10</v>
      </c>
      <c r="C218" s="82">
        <v>3.8258099999999999E-5</v>
      </c>
    </row>
    <row r="219" spans="1:3">
      <c r="A219">
        <v>0.21268000000000001</v>
      </c>
      <c r="B219" s="82">
        <v>4.3372699999999999E-10</v>
      </c>
      <c r="C219" s="82">
        <v>3.9641599999999997E-5</v>
      </c>
    </row>
    <row r="220" spans="1:3">
      <c r="A220">
        <v>0.21598999999999999</v>
      </c>
      <c r="B220" s="82">
        <v>4.5620900000000001E-10</v>
      </c>
      <c r="C220" s="82">
        <v>4.1075100000000003E-5</v>
      </c>
    </row>
    <row r="221" spans="1:3">
      <c r="A221">
        <v>0.21934999999999999</v>
      </c>
      <c r="B221" s="82">
        <v>4.79856E-10</v>
      </c>
      <c r="C221" s="82">
        <v>4.25604E-5</v>
      </c>
    </row>
    <row r="222" spans="1:3">
      <c r="A222">
        <v>0.22276000000000001</v>
      </c>
      <c r="B222" s="82">
        <v>5.0472899999999996E-10</v>
      </c>
      <c r="C222" s="82">
        <v>4.40994E-5</v>
      </c>
    </row>
    <row r="223" spans="1:3">
      <c r="A223">
        <v>0.22622999999999999</v>
      </c>
      <c r="B223" s="82">
        <v>5.3089100000000002E-10</v>
      </c>
      <c r="C223" s="82">
        <v>4.56941E-5</v>
      </c>
    </row>
    <row r="224" spans="1:3">
      <c r="A224">
        <v>0.22975000000000001</v>
      </c>
      <c r="B224" s="82">
        <v>5.5841000000000004E-10</v>
      </c>
      <c r="C224" s="82">
        <v>4.7346499999999998E-5</v>
      </c>
    </row>
    <row r="225" spans="1:3">
      <c r="A225">
        <v>0.23332</v>
      </c>
      <c r="B225" s="82">
        <v>5.8735399999999998E-10</v>
      </c>
      <c r="C225" s="82">
        <v>4.9058499999999998E-5</v>
      </c>
    </row>
    <row r="226" spans="1:3">
      <c r="A226">
        <v>0.23694999999999999</v>
      </c>
      <c r="B226" s="82">
        <v>6.1779899999999997E-10</v>
      </c>
      <c r="C226" s="82">
        <v>5.0832499999999998E-5</v>
      </c>
    </row>
    <row r="227" spans="1:3">
      <c r="A227">
        <v>0.24063999999999999</v>
      </c>
      <c r="B227" s="82">
        <v>6.4982299999999996E-10</v>
      </c>
      <c r="C227" s="82">
        <v>5.2670699999999997E-5</v>
      </c>
    </row>
    <row r="228" spans="1:3">
      <c r="A228">
        <v>0.24439</v>
      </c>
      <c r="B228" s="82">
        <v>6.8350600000000002E-10</v>
      </c>
      <c r="C228" s="82">
        <v>5.4575299999999999E-5</v>
      </c>
    </row>
    <row r="229" spans="1:3">
      <c r="A229">
        <v>0.24818999999999999</v>
      </c>
      <c r="B229" s="82">
        <v>7.1893499999999996E-10</v>
      </c>
      <c r="C229" s="82">
        <v>5.6548800000000003E-5</v>
      </c>
    </row>
    <row r="230" spans="1:3">
      <c r="A230">
        <v>0.25205</v>
      </c>
      <c r="B230" s="82">
        <v>7.5620000000000004E-10</v>
      </c>
      <c r="C230" s="82">
        <v>5.8593600000000001E-5</v>
      </c>
    </row>
    <row r="231" spans="1:3">
      <c r="A231">
        <v>0.25596999999999998</v>
      </c>
      <c r="B231" s="82">
        <v>7.9539700000000004E-10</v>
      </c>
      <c r="C231" s="82">
        <v>6.0712399999999998E-5</v>
      </c>
    </row>
    <row r="232" spans="1:3">
      <c r="A232">
        <v>0.25995000000000001</v>
      </c>
      <c r="B232" s="82">
        <v>8.36626E-10</v>
      </c>
      <c r="C232" s="82">
        <v>6.2907699999999994E-5</v>
      </c>
    </row>
    <row r="233" spans="1:3">
      <c r="A233">
        <v>0.26400000000000001</v>
      </c>
      <c r="B233" s="82">
        <v>8.7999199999999999E-10</v>
      </c>
      <c r="C233" s="82">
        <v>6.5182499999999995E-5</v>
      </c>
    </row>
    <row r="234" spans="1:3">
      <c r="A234">
        <v>0.26811000000000001</v>
      </c>
      <c r="B234" s="82">
        <v>9.2560600000000004E-10</v>
      </c>
      <c r="C234" s="82">
        <v>6.7539499999999999E-5</v>
      </c>
    </row>
    <row r="235" spans="1:3">
      <c r="A235">
        <v>0.27228000000000002</v>
      </c>
      <c r="B235" s="82">
        <v>9.735840000000001E-10</v>
      </c>
      <c r="C235" s="82">
        <v>6.9981700000000001E-5</v>
      </c>
    </row>
    <row r="236" spans="1:3">
      <c r="A236">
        <v>0.27651999999999999</v>
      </c>
      <c r="B236" s="82">
        <v>1.02405E-9</v>
      </c>
      <c r="C236" s="82">
        <v>7.2512299999999994E-5</v>
      </c>
    </row>
    <row r="237" spans="1:3">
      <c r="A237">
        <v>0.28082000000000001</v>
      </c>
      <c r="B237" s="82">
        <v>1.07713E-9</v>
      </c>
      <c r="C237" s="82">
        <v>7.5134299999999997E-5</v>
      </c>
    </row>
    <row r="238" spans="1:3">
      <c r="A238">
        <v>0.28519</v>
      </c>
      <c r="B238" s="82">
        <v>1.13296E-9</v>
      </c>
      <c r="C238" s="82">
        <v>7.7851199999999998E-5</v>
      </c>
    </row>
    <row r="239" spans="1:3">
      <c r="A239">
        <v>0.28963</v>
      </c>
      <c r="B239" s="82">
        <v>1.19169E-9</v>
      </c>
      <c r="C239" s="82">
        <v>8.0666200000000004E-5</v>
      </c>
    </row>
    <row r="240" spans="1:3">
      <c r="A240">
        <v>0.29413</v>
      </c>
      <c r="B240" s="82">
        <v>1.2534599999999999E-9</v>
      </c>
      <c r="C240" s="82">
        <v>8.3583099999999996E-5</v>
      </c>
    </row>
    <row r="241" spans="1:3">
      <c r="A241">
        <v>0.29870999999999998</v>
      </c>
      <c r="B241" s="82">
        <v>1.31843E-9</v>
      </c>
      <c r="C241" s="82">
        <v>8.6605400000000003E-5</v>
      </c>
    </row>
    <row r="242" spans="1:3">
      <c r="A242">
        <v>0.30336000000000002</v>
      </c>
      <c r="B242" s="82">
        <v>1.38677E-9</v>
      </c>
      <c r="C242" s="82">
        <v>8.9736999999999998E-5</v>
      </c>
    </row>
    <row r="243" spans="1:3">
      <c r="A243">
        <v>0.30808000000000002</v>
      </c>
      <c r="B243" s="82">
        <v>1.4586499999999999E-9</v>
      </c>
      <c r="C243" s="82">
        <v>9.2981799999999998E-5</v>
      </c>
    </row>
    <row r="244" spans="1:3">
      <c r="A244">
        <v>0.31286999999999998</v>
      </c>
      <c r="B244" s="82">
        <v>1.53426E-9</v>
      </c>
      <c r="C244" s="82">
        <v>9.6343999999999998E-5</v>
      </c>
    </row>
    <row r="245" spans="1:3">
      <c r="A245">
        <v>0.31774000000000002</v>
      </c>
      <c r="B245" s="82">
        <v>1.6137900000000001E-9</v>
      </c>
      <c r="C245" s="82">
        <v>9.98277E-5</v>
      </c>
    </row>
    <row r="246" spans="1:3">
      <c r="A246">
        <v>0.32268000000000002</v>
      </c>
      <c r="B246" s="82">
        <v>1.6974400000000001E-9</v>
      </c>
      <c r="C246" s="82">
        <v>1.0343700000000001E-4</v>
      </c>
    </row>
    <row r="247" spans="1:3">
      <c r="A247">
        <v>0.32769999999999999</v>
      </c>
      <c r="B247" s="82">
        <v>1.78542E-9</v>
      </c>
      <c r="C247" s="82">
        <v>1.0717699999999999E-4</v>
      </c>
    </row>
    <row r="248" spans="1:3">
      <c r="A248">
        <v>0.33279999999999998</v>
      </c>
      <c r="B248" s="82">
        <v>1.8779699999999999E-9</v>
      </c>
      <c r="C248" s="82">
        <v>1.11053E-4</v>
      </c>
    </row>
    <row r="249" spans="1:3">
      <c r="A249">
        <v>0.33798</v>
      </c>
      <c r="B249" s="82">
        <v>1.9753099999999999E-9</v>
      </c>
      <c r="C249" s="82">
        <v>1.15068E-4</v>
      </c>
    </row>
    <row r="250" spans="1:3">
      <c r="A250">
        <v>0.34323999999999999</v>
      </c>
      <c r="B250" s="82">
        <v>2.0777E-9</v>
      </c>
      <c r="C250" s="82">
        <v>1.1922900000000001E-4</v>
      </c>
    </row>
    <row r="251" spans="1:3">
      <c r="A251">
        <v>0.34858</v>
      </c>
      <c r="B251" s="82">
        <v>2.1853999999999999E-9</v>
      </c>
      <c r="C251" s="82">
        <v>1.2354E-4</v>
      </c>
    </row>
    <row r="252" spans="1:3">
      <c r="A252">
        <v>0.35400999999999999</v>
      </c>
      <c r="B252" s="82">
        <v>2.2986800000000002E-9</v>
      </c>
      <c r="C252" s="82">
        <v>1.28007E-4</v>
      </c>
    </row>
    <row r="253" spans="1:3">
      <c r="A253">
        <v>0.35951</v>
      </c>
      <c r="B253" s="82">
        <v>2.4178300000000001E-9</v>
      </c>
      <c r="C253" s="82">
        <v>1.32636E-4</v>
      </c>
    </row>
    <row r="254" spans="1:3">
      <c r="A254">
        <v>0.36510999999999999</v>
      </c>
      <c r="B254" s="82">
        <v>2.5431600000000001E-9</v>
      </c>
      <c r="C254" s="82">
        <v>1.3743100000000001E-4</v>
      </c>
    </row>
    <row r="255" spans="1:3">
      <c r="A255">
        <v>0.37079000000000001</v>
      </c>
      <c r="B255" s="82">
        <v>2.6749799999999998E-9</v>
      </c>
      <c r="C255" s="82">
        <v>1.4240100000000001E-4</v>
      </c>
    </row>
    <row r="256" spans="1:3">
      <c r="A256">
        <v>0.37656000000000001</v>
      </c>
      <c r="B256" s="82">
        <v>2.8136299999999999E-9</v>
      </c>
      <c r="C256" s="82">
        <v>1.4754899999999999E-4</v>
      </c>
    </row>
    <row r="257" spans="1:3">
      <c r="A257">
        <v>0.38241999999999998</v>
      </c>
      <c r="B257" s="82">
        <v>2.9594799999999998E-9</v>
      </c>
      <c r="C257" s="82">
        <v>1.52884E-4</v>
      </c>
    </row>
    <row r="258" spans="1:3">
      <c r="A258">
        <v>0.38836999999999999</v>
      </c>
      <c r="B258" s="82">
        <v>3.1128800000000001E-9</v>
      </c>
      <c r="C258" s="82">
        <v>1.58412E-4</v>
      </c>
    </row>
    <row r="259" spans="1:3">
      <c r="A259">
        <v>0.39440999999999998</v>
      </c>
      <c r="B259" s="82">
        <v>3.2742300000000002E-9</v>
      </c>
      <c r="C259" s="82">
        <v>1.6414000000000001E-4</v>
      </c>
    </row>
    <row r="260" spans="1:3">
      <c r="A260">
        <v>0.40055000000000002</v>
      </c>
      <c r="B260" s="82">
        <v>3.4439499999999999E-9</v>
      </c>
      <c r="C260" s="82">
        <v>1.7007400000000001E-4</v>
      </c>
    </row>
    <row r="261" spans="1:3">
      <c r="A261">
        <v>0.40677999999999997</v>
      </c>
      <c r="B261" s="82">
        <v>3.6224599999999999E-9</v>
      </c>
      <c r="C261" s="82">
        <v>1.76224E-4</v>
      </c>
    </row>
    <row r="262" spans="1:3">
      <c r="A262">
        <v>0.41310999999999998</v>
      </c>
      <c r="B262" s="82">
        <v>3.8102300000000004E-9</v>
      </c>
      <c r="C262" s="82">
        <v>1.82595E-4</v>
      </c>
    </row>
    <row r="263" spans="1:3">
      <c r="A263">
        <v>0.41954000000000002</v>
      </c>
      <c r="B263" s="82">
        <v>4.0077300000000002E-9</v>
      </c>
      <c r="C263" s="82">
        <v>1.89197E-4</v>
      </c>
    </row>
    <row r="264" spans="1:3">
      <c r="A264">
        <v>0.42607</v>
      </c>
      <c r="B264" s="82">
        <v>4.2154700000000001E-9</v>
      </c>
      <c r="C264" s="82">
        <v>1.96038E-4</v>
      </c>
    </row>
    <row r="265" spans="1:3">
      <c r="A265">
        <v>0.43269999999999997</v>
      </c>
      <c r="B265" s="82">
        <v>4.4339799999999996E-9</v>
      </c>
      <c r="C265" s="82">
        <v>2.0312499999999999E-4</v>
      </c>
    </row>
    <row r="266" spans="1:3">
      <c r="A266">
        <v>0.43942999999999999</v>
      </c>
      <c r="B266" s="82">
        <v>4.6638100000000003E-9</v>
      </c>
      <c r="C266" s="82">
        <v>2.1046899999999999E-4</v>
      </c>
    </row>
    <row r="267" spans="1:3">
      <c r="A267">
        <v>0.44627</v>
      </c>
      <c r="B267" s="82">
        <v>4.9055599999999998E-9</v>
      </c>
      <c r="C267" s="82">
        <v>2.1807900000000001E-4</v>
      </c>
    </row>
    <row r="268" spans="1:3">
      <c r="A268">
        <v>0.45321</v>
      </c>
      <c r="B268" s="82">
        <v>5.15983E-9</v>
      </c>
      <c r="C268" s="82">
        <v>2.25963E-4</v>
      </c>
    </row>
    <row r="269" spans="1:3">
      <c r="A269">
        <v>0.46026</v>
      </c>
      <c r="B269" s="82">
        <v>5.4272900000000002E-9</v>
      </c>
      <c r="C269" s="82">
        <v>2.34133E-4</v>
      </c>
    </row>
    <row r="270" spans="1:3">
      <c r="A270">
        <v>0.46743000000000001</v>
      </c>
      <c r="B270" s="82">
        <v>5.7086099999999998E-9</v>
      </c>
      <c r="C270" s="82">
        <v>2.4259800000000001E-4</v>
      </c>
    </row>
    <row r="271" spans="1:3">
      <c r="A271">
        <v>0.47470000000000001</v>
      </c>
      <c r="B271" s="82">
        <v>6.00451E-9</v>
      </c>
      <c r="C271" s="82">
        <v>2.5136899999999998E-4</v>
      </c>
    </row>
    <row r="272" spans="1:3">
      <c r="A272">
        <v>0.48209000000000002</v>
      </c>
      <c r="B272" s="82">
        <v>6.3157499999999998E-9</v>
      </c>
      <c r="C272" s="82">
        <v>2.60456E-4</v>
      </c>
    </row>
    <row r="273" spans="1:3">
      <c r="A273">
        <v>0.48959000000000003</v>
      </c>
      <c r="B273" s="82">
        <v>6.6431199999999997E-9</v>
      </c>
      <c r="C273" s="82">
        <v>2.6987300000000001E-4</v>
      </c>
    </row>
    <row r="274" spans="1:3">
      <c r="A274">
        <v>0.49720999999999999</v>
      </c>
      <c r="B274" s="82">
        <v>6.9874600000000002E-9</v>
      </c>
      <c r="C274" s="82">
        <v>2.7962899999999999E-4</v>
      </c>
    </row>
    <row r="275" spans="1:3">
      <c r="A275">
        <v>0.50494000000000006</v>
      </c>
      <c r="B275" s="82">
        <v>7.3496499999999997E-9</v>
      </c>
      <c r="C275" s="82">
        <v>2.89738E-4</v>
      </c>
    </row>
    <row r="276" spans="1:3">
      <c r="A276">
        <v>0.51280000000000003</v>
      </c>
      <c r="B276" s="82">
        <v>7.7306199999999995E-9</v>
      </c>
      <c r="C276" s="82">
        <v>3.0021300000000002E-4</v>
      </c>
    </row>
    <row r="277" spans="1:3">
      <c r="A277">
        <v>0.52078000000000002</v>
      </c>
      <c r="B277" s="82">
        <v>8.1313299999999995E-9</v>
      </c>
      <c r="C277" s="82">
        <v>3.1106599999999998E-4</v>
      </c>
    </row>
    <row r="278" spans="1:3">
      <c r="A278">
        <v>0.52888000000000002</v>
      </c>
      <c r="B278" s="82">
        <v>8.5528099999999995E-9</v>
      </c>
      <c r="C278" s="82">
        <v>3.2231099999999998E-4</v>
      </c>
    </row>
    <row r="279" spans="1:3">
      <c r="A279">
        <v>0.53710999999999998</v>
      </c>
      <c r="B279" s="82">
        <v>8.9961399999999999E-9</v>
      </c>
      <c r="C279" s="82">
        <v>3.33963E-4</v>
      </c>
    </row>
    <row r="280" spans="1:3">
      <c r="A280">
        <v>0.54547000000000001</v>
      </c>
      <c r="B280" s="82">
        <v>9.4624500000000001E-9</v>
      </c>
      <c r="C280" s="82">
        <v>3.4603599999999998E-4</v>
      </c>
    </row>
    <row r="281" spans="1:3">
      <c r="A281">
        <v>0.55396000000000001</v>
      </c>
      <c r="B281" s="82">
        <v>9.9529300000000007E-9</v>
      </c>
      <c r="C281" s="82">
        <v>3.5854499999999999E-4</v>
      </c>
    </row>
    <row r="282" spans="1:3">
      <c r="A282">
        <v>0.56257999999999997</v>
      </c>
      <c r="B282" s="82">
        <v>1.04688E-8</v>
      </c>
      <c r="C282" s="82">
        <v>3.7150600000000002E-4</v>
      </c>
    </row>
    <row r="283" spans="1:3">
      <c r="A283">
        <v>0.57133</v>
      </c>
      <c r="B283" s="82">
        <v>1.1011500000000001E-8</v>
      </c>
      <c r="C283" s="82">
        <v>3.8493499999999999E-4</v>
      </c>
    </row>
    <row r="284" spans="1:3">
      <c r="A284">
        <v>0.58021999999999996</v>
      </c>
      <c r="B284" s="82">
        <v>1.15822E-8</v>
      </c>
      <c r="C284" s="82">
        <v>3.9885000000000002E-4</v>
      </c>
    </row>
    <row r="285" spans="1:3">
      <c r="A285">
        <v>0.58925000000000005</v>
      </c>
      <c r="B285" s="82">
        <v>1.2182600000000001E-8</v>
      </c>
      <c r="C285" s="82">
        <v>4.1326699999999999E-4</v>
      </c>
    </row>
    <row r="286" spans="1:3">
      <c r="A286">
        <v>0.59841999999999995</v>
      </c>
      <c r="B286" s="82">
        <v>1.28141E-8</v>
      </c>
      <c r="C286" s="82">
        <v>4.2820599999999999E-4</v>
      </c>
    </row>
    <row r="287" spans="1:3">
      <c r="A287">
        <v>0.60772999999999999</v>
      </c>
      <c r="B287" s="82">
        <v>1.34783E-8</v>
      </c>
      <c r="C287" s="82">
        <v>4.4368400000000002E-4</v>
      </c>
    </row>
    <row r="288" spans="1:3">
      <c r="A288">
        <v>0.61719000000000002</v>
      </c>
      <c r="B288" s="82">
        <v>1.41769E-8</v>
      </c>
      <c r="C288" s="82">
        <v>4.5972100000000001E-4</v>
      </c>
    </row>
    <row r="289" spans="1:3">
      <c r="A289">
        <v>0.62678999999999996</v>
      </c>
      <c r="B289" s="82">
        <v>1.4911800000000001E-8</v>
      </c>
      <c r="C289" s="82">
        <v>4.7633799999999998E-4</v>
      </c>
    </row>
    <row r="290" spans="1:3">
      <c r="A290">
        <v>0.63653999999999999</v>
      </c>
      <c r="B290" s="82">
        <v>1.5684700000000001E-8</v>
      </c>
      <c r="C290" s="82">
        <v>4.9355500000000001E-4</v>
      </c>
    </row>
    <row r="291" spans="1:3">
      <c r="A291">
        <v>0.64644999999999997</v>
      </c>
      <c r="B291" s="82">
        <v>1.64977E-8</v>
      </c>
      <c r="C291" s="82">
        <v>5.1139399999999998E-4</v>
      </c>
    </row>
    <row r="292" spans="1:3">
      <c r="A292">
        <v>0.65651000000000004</v>
      </c>
      <c r="B292" s="82">
        <v>1.7352900000000001E-8</v>
      </c>
      <c r="C292" s="82">
        <v>5.2987800000000001E-4</v>
      </c>
    </row>
    <row r="293" spans="1:3">
      <c r="A293">
        <v>0.66671999999999998</v>
      </c>
      <c r="B293" s="82">
        <v>1.8252399999999999E-8</v>
      </c>
      <c r="C293" s="82">
        <v>5.4902900000000003E-4</v>
      </c>
    </row>
    <row r="294" spans="1:3">
      <c r="A294">
        <v>0.67708999999999997</v>
      </c>
      <c r="B294" s="82">
        <v>1.9198500000000001E-8</v>
      </c>
      <c r="C294" s="82">
        <v>5.68872E-4</v>
      </c>
    </row>
    <row r="295" spans="1:3">
      <c r="A295">
        <v>0.68762999999999996</v>
      </c>
      <c r="B295" s="82">
        <v>2.01936E-8</v>
      </c>
      <c r="C295" s="82">
        <v>5.8943199999999998E-4</v>
      </c>
    </row>
    <row r="296" spans="1:3">
      <c r="A296">
        <v>0.69833000000000001</v>
      </c>
      <c r="B296" s="82">
        <v>2.12403E-8</v>
      </c>
      <c r="C296" s="82">
        <v>6.1073400000000004E-4</v>
      </c>
    </row>
    <row r="297" spans="1:3">
      <c r="A297">
        <v>0.70920000000000005</v>
      </c>
      <c r="B297" s="82">
        <v>2.2341300000000001E-8</v>
      </c>
      <c r="C297" s="82">
        <v>6.3280599999999997E-4</v>
      </c>
    </row>
    <row r="298" spans="1:3">
      <c r="A298">
        <v>0.72023000000000004</v>
      </c>
      <c r="B298" s="82">
        <v>2.3499300000000001E-8</v>
      </c>
      <c r="C298" s="82">
        <v>6.5567499999999999E-4</v>
      </c>
    </row>
    <row r="299" spans="1:3">
      <c r="A299">
        <v>0.73143999999999998</v>
      </c>
      <c r="B299" s="82">
        <v>2.4717400000000001E-8</v>
      </c>
      <c r="C299" s="82">
        <v>6.7937E-4</v>
      </c>
    </row>
    <row r="300" spans="1:3">
      <c r="A300">
        <v>0.74282000000000004</v>
      </c>
      <c r="B300" s="82">
        <v>2.5998600000000002E-8</v>
      </c>
      <c r="C300" s="82">
        <v>7.0392000000000002E-4</v>
      </c>
    </row>
    <row r="301" spans="1:3">
      <c r="A301">
        <v>0.75438000000000005</v>
      </c>
      <c r="B301" s="82">
        <v>2.73462E-8</v>
      </c>
      <c r="C301" s="82">
        <v>7.2935700000000003E-4</v>
      </c>
    </row>
    <row r="302" spans="1:3">
      <c r="A302">
        <v>0.76612000000000002</v>
      </c>
      <c r="B302" s="82">
        <v>2.8763699999999999E-8</v>
      </c>
      <c r="C302" s="82">
        <v>7.5571299999999998E-4</v>
      </c>
    </row>
    <row r="303" spans="1:3">
      <c r="A303">
        <v>0.77803999999999995</v>
      </c>
      <c r="B303" s="82">
        <v>3.0254699999999999E-8</v>
      </c>
      <c r="C303" s="82">
        <v>7.8302000000000005E-4</v>
      </c>
    </row>
    <row r="304" spans="1:3">
      <c r="A304">
        <v>0.79013999999999995</v>
      </c>
      <c r="B304" s="82">
        <v>3.1822900000000001E-8</v>
      </c>
      <c r="C304" s="82">
        <v>8.1131300000000003E-4</v>
      </c>
    </row>
    <row r="305" spans="1:3">
      <c r="A305">
        <v>0.80244000000000004</v>
      </c>
      <c r="B305" s="82">
        <v>3.3472399999999999E-8</v>
      </c>
      <c r="C305" s="82">
        <v>8.4062700000000004E-4</v>
      </c>
    </row>
    <row r="306" spans="1:3">
      <c r="A306">
        <v>0.81491999999999998</v>
      </c>
      <c r="B306" s="82">
        <v>3.5207400000000001E-8</v>
      </c>
      <c r="C306" s="82">
        <v>8.7100000000000003E-4</v>
      </c>
    </row>
    <row r="307" spans="1:3">
      <c r="A307">
        <v>0.82760999999999996</v>
      </c>
      <c r="B307" s="82">
        <v>3.7032399999999999E-8</v>
      </c>
      <c r="C307" s="82">
        <v>9.0246900000000004E-4</v>
      </c>
    </row>
    <row r="308" spans="1:3">
      <c r="A308">
        <v>0.84048</v>
      </c>
      <c r="B308" s="82">
        <v>3.8951899999999998E-8</v>
      </c>
      <c r="C308" s="82">
        <v>9.3507400000000004E-4</v>
      </c>
    </row>
    <row r="309" spans="1:3">
      <c r="A309">
        <v>0.85355999999999999</v>
      </c>
      <c r="B309" s="82">
        <v>4.0970999999999997E-8</v>
      </c>
      <c r="C309" s="82">
        <v>9.6885600000000004E-4</v>
      </c>
    </row>
    <row r="310" spans="1:3">
      <c r="A310">
        <v>0.86684000000000005</v>
      </c>
      <c r="B310" s="82">
        <v>4.30947E-8</v>
      </c>
      <c r="C310">
        <v>1E-3</v>
      </c>
    </row>
    <row r="311" spans="1:3">
      <c r="A311">
        <v>0.88032999999999995</v>
      </c>
      <c r="B311" s="82">
        <v>4.5328400000000002E-8</v>
      </c>
      <c r="C311">
        <v>1.0399999999999999E-3</v>
      </c>
    </row>
    <row r="312" spans="1:3">
      <c r="A312">
        <v>0.89402999999999999</v>
      </c>
      <c r="B312" s="82">
        <v>4.7677999999999999E-8</v>
      </c>
      <c r="C312">
        <v>1.08E-3</v>
      </c>
    </row>
    <row r="313" spans="1:3">
      <c r="A313">
        <v>0.90793999999999997</v>
      </c>
      <c r="B313" s="82">
        <v>5.0149400000000003E-8</v>
      </c>
      <c r="C313">
        <v>1.1199999999999999E-3</v>
      </c>
    </row>
    <row r="314" spans="1:3">
      <c r="A314">
        <v>0.92206999999999995</v>
      </c>
      <c r="B314" s="82">
        <v>5.27488E-8</v>
      </c>
      <c r="C314">
        <v>1.16E-3</v>
      </c>
    </row>
    <row r="315" spans="1:3">
      <c r="A315">
        <v>0.93642000000000003</v>
      </c>
      <c r="B315" s="82">
        <v>5.5483000000000001E-8</v>
      </c>
      <c r="C315">
        <v>1.1999999999999999E-3</v>
      </c>
    </row>
    <row r="316" spans="1:3">
      <c r="A316">
        <v>0.95099</v>
      </c>
      <c r="B316" s="82">
        <v>5.8359E-8</v>
      </c>
      <c r="C316">
        <v>1.24E-3</v>
      </c>
    </row>
    <row r="317" spans="1:3">
      <c r="A317">
        <v>0.96577999999999997</v>
      </c>
      <c r="B317" s="82">
        <v>6.1384000000000002E-8</v>
      </c>
      <c r="C317">
        <v>1.2899999999999999E-3</v>
      </c>
    </row>
    <row r="318" spans="1:3">
      <c r="A318">
        <v>0.98080999999999996</v>
      </c>
      <c r="B318" s="82">
        <v>6.4565699999999994E-8</v>
      </c>
      <c r="C318">
        <v>1.33E-3</v>
      </c>
    </row>
    <row r="319" spans="1:3">
      <c r="A319">
        <v>0.99607000000000001</v>
      </c>
      <c r="B319" s="82">
        <v>6.7912499999999994E-8</v>
      </c>
      <c r="C319">
        <v>1.3799999999999999E-3</v>
      </c>
    </row>
    <row r="320" spans="1:3">
      <c r="A320">
        <v>1.0115700000000001</v>
      </c>
      <c r="B320" s="82">
        <v>7.1432699999999999E-8</v>
      </c>
      <c r="C320">
        <v>1.4300000000000001E-3</v>
      </c>
    </row>
    <row r="321" spans="1:3">
      <c r="A321">
        <v>1.0273099999999999</v>
      </c>
      <c r="B321" s="82">
        <v>7.5135299999999994E-8</v>
      </c>
      <c r="C321">
        <v>1.48E-3</v>
      </c>
    </row>
    <row r="322" spans="1:3">
      <c r="A322">
        <v>1.0432999999999999</v>
      </c>
      <c r="B322" s="82">
        <v>7.9029899999999995E-8</v>
      </c>
      <c r="C322">
        <v>1.5399999999999999E-3</v>
      </c>
    </row>
    <row r="323" spans="1:3">
      <c r="A323">
        <v>1.0595300000000001</v>
      </c>
      <c r="B323" s="82">
        <v>8.3126399999999995E-8</v>
      </c>
      <c r="C323">
        <v>1.5900000000000001E-3</v>
      </c>
    </row>
    <row r="324" spans="1:3">
      <c r="A324">
        <v>1.07602</v>
      </c>
      <c r="B324" s="82">
        <v>8.7435199999999999E-8</v>
      </c>
      <c r="C324">
        <v>1.65E-3</v>
      </c>
    </row>
    <row r="325" spans="1:3">
      <c r="A325">
        <v>1.09276</v>
      </c>
      <c r="B325" s="82">
        <v>9.1967299999999995E-8</v>
      </c>
      <c r="C325">
        <v>1.7099999999999999E-3</v>
      </c>
    </row>
    <row r="326" spans="1:3">
      <c r="A326">
        <v>1.1097699999999999</v>
      </c>
      <c r="B326" s="82">
        <v>9.6734400000000006E-8</v>
      </c>
      <c r="C326">
        <v>1.7700000000000001E-3</v>
      </c>
    </row>
    <row r="327" spans="1:3">
      <c r="A327">
        <v>1.12703</v>
      </c>
      <c r="B327" s="82">
        <v>1.0174899999999999E-7</v>
      </c>
      <c r="C327">
        <v>1.83E-3</v>
      </c>
    </row>
    <row r="328" spans="1:3">
      <c r="A328">
        <v>1.1445700000000001</v>
      </c>
      <c r="B328" s="82">
        <v>1.07023E-7</v>
      </c>
      <c r="C328">
        <v>1.9E-3</v>
      </c>
    </row>
    <row r="329" spans="1:3">
      <c r="A329">
        <v>1.16238</v>
      </c>
      <c r="B329" s="82">
        <v>1.1256999999999999E-7</v>
      </c>
      <c r="C329">
        <v>1.97E-3</v>
      </c>
    </row>
    <row r="330" spans="1:3">
      <c r="A330">
        <v>1.1804699999999999</v>
      </c>
      <c r="B330" s="82">
        <v>1.1840499999999999E-7</v>
      </c>
      <c r="C330">
        <v>2.0400000000000001E-3</v>
      </c>
    </row>
    <row r="331" spans="1:3">
      <c r="A331">
        <v>1.1988399999999999</v>
      </c>
      <c r="B331" s="82">
        <v>1.24542E-7</v>
      </c>
      <c r="C331">
        <v>2.1099999999999999E-3</v>
      </c>
    </row>
    <row r="332" spans="1:3">
      <c r="A332">
        <v>1.21749</v>
      </c>
      <c r="B332" s="82">
        <v>1.3099799999999999E-7</v>
      </c>
      <c r="C332">
        <v>2.1900000000000001E-3</v>
      </c>
    </row>
    <row r="333" spans="1:3">
      <c r="A333">
        <v>1.2364299999999999</v>
      </c>
      <c r="B333" s="82">
        <v>1.3778799999999999E-7</v>
      </c>
      <c r="C333">
        <v>2.2699999999999999E-3</v>
      </c>
    </row>
    <row r="334" spans="1:3">
      <c r="A334">
        <v>1.2556700000000001</v>
      </c>
      <c r="B334" s="82">
        <v>1.4492999999999999E-7</v>
      </c>
      <c r="C334">
        <v>2.3500000000000001E-3</v>
      </c>
    </row>
    <row r="335" spans="1:3">
      <c r="A335">
        <v>1.27521</v>
      </c>
      <c r="B335" s="82">
        <v>1.5244300000000001E-7</v>
      </c>
      <c r="C335">
        <v>2.4399999999999999E-3</v>
      </c>
    </row>
    <row r="336" spans="1:3">
      <c r="A336">
        <v>1.29505</v>
      </c>
      <c r="B336" s="82">
        <v>1.60345E-7</v>
      </c>
      <c r="C336">
        <v>2.5200000000000001E-3</v>
      </c>
    </row>
    <row r="337" spans="1:3">
      <c r="A337">
        <v>1.31521</v>
      </c>
      <c r="B337" s="82">
        <v>1.68656E-7</v>
      </c>
      <c r="C337">
        <v>2.6199999999999999E-3</v>
      </c>
    </row>
    <row r="338" spans="1:3">
      <c r="A338">
        <v>1.3356699999999999</v>
      </c>
      <c r="B338" s="82">
        <v>1.7739800000000001E-7</v>
      </c>
      <c r="C338">
        <v>2.7100000000000002E-3</v>
      </c>
    </row>
    <row r="339" spans="1:3">
      <c r="A339">
        <v>1.3564499999999999</v>
      </c>
      <c r="B339" s="82">
        <v>1.8659300000000001E-7</v>
      </c>
      <c r="C339">
        <v>2.81E-3</v>
      </c>
    </row>
    <row r="340" spans="1:3">
      <c r="A340">
        <v>1.3775599999999999</v>
      </c>
      <c r="B340" s="82">
        <v>1.9626499999999999E-7</v>
      </c>
      <c r="C340">
        <v>2.9099999999999998E-3</v>
      </c>
    </row>
    <row r="341" spans="1:3">
      <c r="A341">
        <v>1.399</v>
      </c>
      <c r="B341" s="82">
        <v>2.0643900000000001E-7</v>
      </c>
      <c r="C341">
        <v>3.0100000000000001E-3</v>
      </c>
    </row>
    <row r="342" spans="1:3">
      <c r="A342">
        <v>1.42076</v>
      </c>
      <c r="B342" s="82">
        <v>2.17139E-7</v>
      </c>
      <c r="C342">
        <v>3.1199999999999999E-3</v>
      </c>
    </row>
    <row r="343" spans="1:3">
      <c r="A343">
        <v>1.4428700000000001</v>
      </c>
      <c r="B343" s="82">
        <v>2.28394E-7</v>
      </c>
      <c r="C343">
        <v>3.2299999999999998E-3</v>
      </c>
    </row>
    <row r="344" spans="1:3">
      <c r="A344">
        <v>1.46532</v>
      </c>
      <c r="B344" s="82">
        <v>2.40233E-7</v>
      </c>
      <c r="C344">
        <v>3.3500000000000001E-3</v>
      </c>
    </row>
    <row r="345" spans="1:3">
      <c r="A345">
        <v>1.4881200000000001</v>
      </c>
      <c r="B345" s="82">
        <v>2.5268499999999999E-7</v>
      </c>
      <c r="C345">
        <v>3.47E-3</v>
      </c>
    </row>
    <row r="346" spans="1:3">
      <c r="A346">
        <v>1.51128</v>
      </c>
      <c r="B346" s="82">
        <v>2.6578300000000002E-7</v>
      </c>
      <c r="C346">
        <v>3.5999999999999999E-3</v>
      </c>
    </row>
    <row r="347" spans="1:3">
      <c r="A347">
        <v>1.5347900000000001</v>
      </c>
      <c r="B347" s="82">
        <v>2.7956E-7</v>
      </c>
      <c r="C347">
        <v>3.7299999999999998E-3</v>
      </c>
    </row>
    <row r="348" spans="1:3">
      <c r="A348">
        <v>1.5586800000000001</v>
      </c>
      <c r="B348" s="82">
        <v>2.9405099999999999E-7</v>
      </c>
      <c r="C348">
        <v>3.8600000000000001E-3</v>
      </c>
    </row>
    <row r="349" spans="1:3">
      <c r="A349">
        <v>1.5829299999999999</v>
      </c>
      <c r="B349" s="82">
        <v>3.0929300000000002E-7</v>
      </c>
      <c r="C349">
        <v>4.0000000000000001E-3</v>
      </c>
    </row>
    <row r="350" spans="1:3">
      <c r="A350">
        <v>1.6075600000000001</v>
      </c>
      <c r="B350" s="82">
        <v>3.2532400000000001E-7</v>
      </c>
      <c r="C350">
        <v>4.1399999999999996E-3</v>
      </c>
    </row>
    <row r="351" spans="1:3">
      <c r="A351">
        <v>1.6325700000000001</v>
      </c>
      <c r="B351" s="82">
        <v>3.4218699999999999E-7</v>
      </c>
      <c r="C351">
        <v>4.2900000000000004E-3</v>
      </c>
    </row>
    <row r="352" spans="1:3">
      <c r="A352">
        <v>1.65798</v>
      </c>
      <c r="B352" s="82">
        <v>3.5992400000000001E-7</v>
      </c>
      <c r="C352">
        <v>4.45E-3</v>
      </c>
    </row>
    <row r="353" spans="1:3">
      <c r="A353">
        <v>1.6837800000000001</v>
      </c>
      <c r="B353" s="82">
        <v>3.7858100000000002E-7</v>
      </c>
      <c r="C353">
        <v>4.6100000000000004E-3</v>
      </c>
    </row>
    <row r="354" spans="1:3">
      <c r="A354">
        <v>1.7099800000000001</v>
      </c>
      <c r="B354" s="82">
        <v>3.9820400000000001E-7</v>
      </c>
      <c r="C354">
        <v>4.7699999999999999E-3</v>
      </c>
    </row>
    <row r="355" spans="1:3">
      <c r="A355">
        <v>1.73658</v>
      </c>
      <c r="B355" s="82">
        <v>4.1884499999999999E-7</v>
      </c>
      <c r="C355">
        <v>4.9500000000000004E-3</v>
      </c>
    </row>
    <row r="356" spans="1:3">
      <c r="A356">
        <v>1.7636099999999999</v>
      </c>
      <c r="B356" s="82">
        <v>4.4055600000000002E-7</v>
      </c>
      <c r="C356">
        <v>5.1200000000000004E-3</v>
      </c>
    </row>
    <row r="357" spans="1:3">
      <c r="A357">
        <v>1.79105</v>
      </c>
      <c r="B357" s="82">
        <v>4.63391E-7</v>
      </c>
      <c r="C357">
        <v>5.3099999999999996E-3</v>
      </c>
    </row>
    <row r="358" spans="1:3">
      <c r="A358">
        <v>1.8189200000000001</v>
      </c>
      <c r="B358" s="82">
        <v>4.8741099999999997E-7</v>
      </c>
      <c r="C358">
        <v>5.4999999999999997E-3</v>
      </c>
    </row>
    <row r="359" spans="1:3">
      <c r="A359">
        <v>1.8472200000000001</v>
      </c>
      <c r="B359" s="82">
        <v>5.1267599999999995E-7</v>
      </c>
      <c r="C359">
        <v>5.7000000000000002E-3</v>
      </c>
    </row>
    <row r="360" spans="1:3">
      <c r="A360">
        <v>1.8759600000000001</v>
      </c>
      <c r="B360" s="82">
        <v>5.3924999999999996E-7</v>
      </c>
      <c r="C360">
        <v>5.8999999999999999E-3</v>
      </c>
    </row>
    <row r="361" spans="1:3">
      <c r="A361">
        <v>1.9051499999999999</v>
      </c>
      <c r="B361" s="82">
        <v>5.6720099999999997E-7</v>
      </c>
      <c r="C361">
        <v>6.11E-3</v>
      </c>
    </row>
    <row r="362" spans="1:3">
      <c r="A362">
        <v>1.9348000000000001</v>
      </c>
      <c r="B362" s="82">
        <v>5.9660199999999998E-7</v>
      </c>
      <c r="C362">
        <v>6.3299999999999997E-3</v>
      </c>
    </row>
    <row r="363" spans="1:3">
      <c r="A363">
        <v>1.9649000000000001</v>
      </c>
      <c r="B363" s="82">
        <v>6.27526E-7</v>
      </c>
      <c r="C363">
        <v>6.5599999999999999E-3</v>
      </c>
    </row>
    <row r="364" spans="1:3">
      <c r="A364">
        <v>1.9954799999999999</v>
      </c>
      <c r="B364" s="82">
        <v>6.6005400000000004E-7</v>
      </c>
      <c r="C364">
        <v>6.7999999999999996E-3</v>
      </c>
    </row>
    <row r="365" spans="1:3">
      <c r="A365">
        <v>2.0265300000000002</v>
      </c>
      <c r="B365" s="82">
        <v>6.9426700000000001E-7</v>
      </c>
      <c r="C365">
        <v>7.0400000000000003E-3</v>
      </c>
    </row>
    <row r="366" spans="1:3">
      <c r="A366">
        <v>2.0580599999999998</v>
      </c>
      <c r="B366" s="82">
        <v>7.3025400000000002E-7</v>
      </c>
      <c r="C366">
        <v>7.2899999999999996E-3</v>
      </c>
    </row>
    <row r="367" spans="1:3">
      <c r="A367">
        <v>2.0900799999999999</v>
      </c>
      <c r="B367" s="82">
        <v>7.6810599999999996E-7</v>
      </c>
      <c r="C367">
        <v>7.5500000000000003E-3</v>
      </c>
    </row>
    <row r="368" spans="1:3">
      <c r="A368">
        <v>2.1226099999999999</v>
      </c>
      <c r="B368" s="82">
        <v>8.0792000000000005E-7</v>
      </c>
      <c r="C368">
        <v>7.8300000000000002E-3</v>
      </c>
    </row>
    <row r="369" spans="1:3">
      <c r="A369">
        <v>2.1556299999999999</v>
      </c>
      <c r="B369" s="82">
        <v>8.4979800000000005E-7</v>
      </c>
      <c r="C369">
        <v>8.1099999999999992E-3</v>
      </c>
    </row>
    <row r="370" spans="1:3">
      <c r="A370">
        <v>2.1891799999999999</v>
      </c>
      <c r="B370" s="82">
        <v>8.9384700000000005E-7</v>
      </c>
      <c r="C370">
        <v>8.3999999999999995E-3</v>
      </c>
    </row>
    <row r="371" spans="1:3">
      <c r="A371">
        <v>2.2232400000000001</v>
      </c>
      <c r="B371" s="82">
        <v>9.4017899999999996E-7</v>
      </c>
      <c r="C371">
        <v>8.6999999999999994E-3</v>
      </c>
    </row>
    <row r="372" spans="1:3">
      <c r="A372">
        <v>2.2578299999999998</v>
      </c>
      <c r="B372" s="82">
        <v>9.8891200000000009E-7</v>
      </c>
      <c r="C372">
        <v>9.0100000000000006E-3</v>
      </c>
    </row>
    <row r="373" spans="1:3">
      <c r="A373">
        <v>2.29297</v>
      </c>
      <c r="B373" s="82">
        <v>1.04017E-6</v>
      </c>
      <c r="C373">
        <v>9.3299999999999998E-3</v>
      </c>
    </row>
    <row r="374" spans="1:3">
      <c r="A374">
        <v>2.3286500000000001</v>
      </c>
      <c r="B374" s="82">
        <v>1.09409E-6</v>
      </c>
      <c r="C374">
        <v>9.6699999999999998E-3</v>
      </c>
    </row>
    <row r="375" spans="1:3">
      <c r="A375">
        <v>2.3648799999999999</v>
      </c>
      <c r="B375" s="82">
        <v>1.1508000000000001E-6</v>
      </c>
      <c r="C375">
        <v>1.001E-2</v>
      </c>
    </row>
    <row r="376" spans="1:3">
      <c r="A376">
        <v>2.4016799999999998</v>
      </c>
      <c r="B376" s="82">
        <v>1.21045E-6</v>
      </c>
      <c r="C376">
        <v>1.0370000000000001E-2</v>
      </c>
    </row>
    <row r="377" spans="1:3">
      <c r="A377">
        <v>2.4390499999999999</v>
      </c>
      <c r="B377" s="82">
        <v>1.2731900000000001E-6</v>
      </c>
      <c r="C377">
        <v>1.074E-2</v>
      </c>
    </row>
    <row r="378" spans="1:3">
      <c r="A378">
        <v>2.4769999999999999</v>
      </c>
      <c r="B378" s="82">
        <v>1.33919E-6</v>
      </c>
      <c r="C378">
        <v>1.1129999999999999E-2</v>
      </c>
    </row>
    <row r="379" spans="1:3">
      <c r="A379">
        <v>2.5155400000000001</v>
      </c>
      <c r="B379" s="82">
        <v>1.4085999999999999E-6</v>
      </c>
      <c r="C379">
        <v>1.1520000000000001E-2</v>
      </c>
    </row>
    <row r="380" spans="1:3">
      <c r="A380">
        <v>2.5546899999999999</v>
      </c>
      <c r="B380" s="82">
        <v>1.4816200000000001E-6</v>
      </c>
      <c r="C380">
        <v>1.1939999999999999E-2</v>
      </c>
    </row>
    <row r="381" spans="1:3">
      <c r="A381">
        <v>2.5944400000000001</v>
      </c>
      <c r="B381" s="82">
        <v>1.5584199999999999E-6</v>
      </c>
      <c r="C381">
        <v>1.2359999999999999E-2</v>
      </c>
    </row>
    <row r="382" spans="1:3">
      <c r="A382">
        <v>2.6348099999999999</v>
      </c>
      <c r="B382" s="82">
        <v>1.6391999999999999E-6</v>
      </c>
      <c r="C382">
        <v>1.2800000000000001E-2</v>
      </c>
    </row>
    <row r="383" spans="1:3">
      <c r="A383">
        <v>2.6758099999999998</v>
      </c>
      <c r="B383" s="82">
        <v>1.7241599999999999E-6</v>
      </c>
      <c r="C383">
        <v>1.3259999999999999E-2</v>
      </c>
    </row>
    <row r="384" spans="1:3">
      <c r="A384">
        <v>2.7174399999999999</v>
      </c>
      <c r="B384" s="82">
        <v>1.8135300000000001E-6</v>
      </c>
      <c r="C384">
        <v>1.3729999999999999E-2</v>
      </c>
    </row>
    <row r="385" spans="1:3">
      <c r="A385">
        <v>2.7597299999999998</v>
      </c>
      <c r="B385" s="82">
        <v>1.9075400000000002E-6</v>
      </c>
      <c r="C385">
        <v>1.422E-2</v>
      </c>
    </row>
    <row r="386" spans="1:3">
      <c r="A386">
        <v>2.80267</v>
      </c>
      <c r="B386" s="82">
        <v>2.0064099999999998E-6</v>
      </c>
      <c r="C386">
        <v>1.473E-2</v>
      </c>
    </row>
    <row r="387" spans="1:3">
      <c r="A387">
        <v>2.8462800000000001</v>
      </c>
      <c r="B387" s="82">
        <v>2.11041E-6</v>
      </c>
      <c r="C387">
        <v>1.525E-2</v>
      </c>
    </row>
    <row r="388" spans="1:3">
      <c r="A388">
        <v>2.8905699999999999</v>
      </c>
      <c r="B388" s="82">
        <v>2.2197999999999999E-6</v>
      </c>
      <c r="C388">
        <v>1.5800000000000002E-2</v>
      </c>
    </row>
    <row r="389" spans="1:3">
      <c r="A389">
        <v>2.93554</v>
      </c>
      <c r="B389" s="82">
        <v>2.3348699999999999E-6</v>
      </c>
      <c r="C389">
        <v>1.636E-2</v>
      </c>
    </row>
    <row r="390" spans="1:3">
      <c r="A390">
        <v>2.98122</v>
      </c>
      <c r="B390" s="82">
        <v>2.4558899999999998E-6</v>
      </c>
      <c r="C390">
        <v>1.694E-2</v>
      </c>
    </row>
    <row r="391" spans="1:3">
      <c r="A391">
        <v>3.0276100000000001</v>
      </c>
      <c r="B391" s="82">
        <v>2.5831899999999998E-6</v>
      </c>
      <c r="C391">
        <v>1.754E-2</v>
      </c>
    </row>
    <row r="392" spans="1:3">
      <c r="A392">
        <v>3.0747200000000001</v>
      </c>
      <c r="B392" s="82">
        <v>2.7170899999999999E-6</v>
      </c>
      <c r="C392">
        <v>1.8159999999999999E-2</v>
      </c>
    </row>
    <row r="393" spans="1:3">
      <c r="A393">
        <v>3.12256</v>
      </c>
      <c r="B393" s="82">
        <v>2.8579300000000002E-6</v>
      </c>
      <c r="C393">
        <v>1.881E-2</v>
      </c>
    </row>
    <row r="394" spans="1:3">
      <c r="A394">
        <v>3.1711499999999999</v>
      </c>
      <c r="B394" s="82">
        <v>3.0060600000000001E-6</v>
      </c>
      <c r="C394">
        <v>1.9480000000000001E-2</v>
      </c>
    </row>
    <row r="395" spans="1:3">
      <c r="A395">
        <v>3.2204999999999999</v>
      </c>
      <c r="B395" s="82">
        <v>3.16188E-6</v>
      </c>
      <c r="C395">
        <v>2.017E-2</v>
      </c>
    </row>
    <row r="396" spans="1:3">
      <c r="A396">
        <v>3.27061</v>
      </c>
      <c r="B396" s="82">
        <v>3.32577E-6</v>
      </c>
      <c r="C396">
        <v>2.0879999999999999E-2</v>
      </c>
    </row>
    <row r="397" spans="1:3">
      <c r="A397">
        <v>3.3214999999999999</v>
      </c>
      <c r="B397" s="82">
        <v>3.49816E-6</v>
      </c>
      <c r="C397">
        <v>2.162E-2</v>
      </c>
    </row>
    <row r="398" spans="1:3">
      <c r="A398">
        <v>3.3731800000000001</v>
      </c>
      <c r="B398" s="82">
        <v>3.6794899999999998E-6</v>
      </c>
      <c r="C398">
        <v>2.2380000000000001E-2</v>
      </c>
    </row>
    <row r="399" spans="1:3">
      <c r="A399">
        <v>3.4256700000000002</v>
      </c>
      <c r="B399" s="82">
        <v>3.8702099999999997E-6</v>
      </c>
      <c r="C399">
        <v>2.317E-2</v>
      </c>
    </row>
    <row r="400" spans="1:3">
      <c r="A400">
        <v>3.4789699999999999</v>
      </c>
      <c r="B400" s="82">
        <v>4.0708199999999998E-6</v>
      </c>
      <c r="C400">
        <v>2.3990000000000001E-2</v>
      </c>
    </row>
    <row r="401" spans="1:3">
      <c r="A401">
        <v>3.5331100000000002</v>
      </c>
      <c r="B401" s="82">
        <v>4.2818299999999998E-6</v>
      </c>
      <c r="C401">
        <v>2.4840000000000001E-2</v>
      </c>
    </row>
    <row r="402" spans="1:3">
      <c r="A402">
        <v>3.5880800000000002</v>
      </c>
      <c r="B402" s="82">
        <v>4.5037700000000004E-6</v>
      </c>
      <c r="C402">
        <v>2.571E-2</v>
      </c>
    </row>
    <row r="403" spans="1:3">
      <c r="A403">
        <v>3.64391</v>
      </c>
      <c r="B403" s="82">
        <v>4.7372199999999999E-6</v>
      </c>
      <c r="C403">
        <v>2.6620000000000001E-2</v>
      </c>
    </row>
    <row r="404" spans="1:3">
      <c r="A404">
        <v>3.7006100000000002</v>
      </c>
      <c r="B404" s="82">
        <v>4.9827700000000004E-6</v>
      </c>
      <c r="C404">
        <v>2.7550000000000002E-2</v>
      </c>
    </row>
    <row r="405" spans="1:3">
      <c r="A405">
        <v>3.7582</v>
      </c>
      <c r="B405" s="82">
        <v>5.2410500000000004E-6</v>
      </c>
      <c r="C405">
        <v>2.852E-2</v>
      </c>
    </row>
    <row r="406" spans="1:3">
      <c r="A406">
        <v>3.8166699999999998</v>
      </c>
      <c r="B406" s="82">
        <v>5.5127099999999996E-6</v>
      </c>
      <c r="C406">
        <v>2.9520000000000001E-2</v>
      </c>
    </row>
    <row r="407" spans="1:3">
      <c r="A407">
        <v>3.8760599999999998</v>
      </c>
      <c r="B407" s="82">
        <v>5.7984600000000002E-6</v>
      </c>
      <c r="C407">
        <v>3.056E-2</v>
      </c>
    </row>
    <row r="408" spans="1:3">
      <c r="A408">
        <v>3.9363800000000002</v>
      </c>
      <c r="B408" s="82">
        <v>6.0990100000000002E-6</v>
      </c>
      <c r="C408">
        <v>3.1629999999999998E-2</v>
      </c>
    </row>
    <row r="409" spans="1:3">
      <c r="A409">
        <v>3.99763</v>
      </c>
      <c r="B409" s="82">
        <v>6.4151499999999999E-6</v>
      </c>
      <c r="C409">
        <v>3.2730000000000002E-2</v>
      </c>
    </row>
    <row r="410" spans="1:3">
      <c r="A410">
        <v>4.0598299999999998</v>
      </c>
      <c r="B410" s="82">
        <v>6.7476700000000002E-6</v>
      </c>
      <c r="C410">
        <v>3.388E-2</v>
      </c>
    </row>
    <row r="411" spans="1:3">
      <c r="A411">
        <v>4.1230000000000002</v>
      </c>
      <c r="B411" s="82">
        <v>7.0974300000000004E-6</v>
      </c>
      <c r="C411">
        <v>3.5060000000000001E-2</v>
      </c>
    </row>
    <row r="412" spans="1:3">
      <c r="A412">
        <v>4.1871600000000004</v>
      </c>
      <c r="B412" s="82">
        <v>7.46532E-6</v>
      </c>
      <c r="C412">
        <v>3.628E-2</v>
      </c>
    </row>
    <row r="413" spans="1:3">
      <c r="A413">
        <v>4.2523099999999996</v>
      </c>
      <c r="B413" s="82">
        <v>7.8522700000000006E-6</v>
      </c>
      <c r="C413">
        <v>3.7539999999999997E-2</v>
      </c>
    </row>
    <row r="414" spans="1:3">
      <c r="A414">
        <v>4.3184800000000001</v>
      </c>
      <c r="B414" s="82">
        <v>8.25929E-6</v>
      </c>
      <c r="C414">
        <v>3.8850000000000003E-2</v>
      </c>
    </row>
    <row r="415" spans="1:3">
      <c r="A415">
        <v>4.3856700000000002</v>
      </c>
      <c r="B415" s="82">
        <v>8.6873999999999992E-6</v>
      </c>
      <c r="C415">
        <v>4.0189999999999997E-2</v>
      </c>
    </row>
    <row r="416" spans="1:3">
      <c r="A416">
        <v>4.4539099999999996</v>
      </c>
      <c r="B416" s="82">
        <v>9.1377000000000006E-6</v>
      </c>
      <c r="C416">
        <v>4.1590000000000002E-2</v>
      </c>
    </row>
    <row r="417" spans="1:3">
      <c r="A417">
        <v>4.5232200000000002</v>
      </c>
      <c r="B417" s="82">
        <v>9.61134E-6</v>
      </c>
      <c r="C417">
        <v>4.3029999999999999E-2</v>
      </c>
    </row>
    <row r="418" spans="1:3">
      <c r="A418">
        <v>4.5936000000000003</v>
      </c>
      <c r="B418" s="82">
        <v>1.01095E-5</v>
      </c>
      <c r="C418">
        <v>4.4510000000000001E-2</v>
      </c>
    </row>
    <row r="419" spans="1:3">
      <c r="A419">
        <v>4.6650799999999997</v>
      </c>
      <c r="B419" s="82">
        <v>1.0633599999999999E-5</v>
      </c>
      <c r="C419">
        <v>4.6050000000000001E-2</v>
      </c>
    </row>
    <row r="420" spans="1:3">
      <c r="A420">
        <v>4.7376699999999996</v>
      </c>
      <c r="B420" s="82">
        <v>1.11847E-5</v>
      </c>
      <c r="C420">
        <v>4.7629999999999999E-2</v>
      </c>
    </row>
    <row r="421" spans="1:3">
      <c r="A421">
        <v>4.8113900000000003</v>
      </c>
      <c r="B421" s="82">
        <v>1.1764500000000001E-5</v>
      </c>
      <c r="C421">
        <v>4.9270000000000001E-2</v>
      </c>
    </row>
    <row r="422" spans="1:3">
      <c r="A422">
        <v>4.8862500000000004</v>
      </c>
      <c r="B422" s="82">
        <v>1.2374299999999999E-5</v>
      </c>
      <c r="C422">
        <v>5.0959999999999998E-2</v>
      </c>
    </row>
    <row r="423" spans="1:3">
      <c r="A423">
        <v>4.9622799999999998</v>
      </c>
      <c r="B423" s="82">
        <v>1.30157E-5</v>
      </c>
      <c r="C423">
        <v>5.271E-2</v>
      </c>
    </row>
    <row r="424" spans="1:3">
      <c r="A424">
        <v>5.0395000000000003</v>
      </c>
      <c r="B424" s="82">
        <v>1.36903E-5</v>
      </c>
      <c r="C424">
        <v>5.4510000000000003E-2</v>
      </c>
    </row>
    <row r="425" spans="1:3">
      <c r="A425">
        <v>5.1179100000000002</v>
      </c>
      <c r="B425" s="82">
        <v>1.4399900000000001E-5</v>
      </c>
      <c r="C425">
        <v>5.6370000000000003E-2</v>
      </c>
    </row>
    <row r="426" spans="1:3">
      <c r="A426">
        <v>5.1975499999999997</v>
      </c>
      <c r="B426" s="82">
        <v>1.5146299999999999E-5</v>
      </c>
      <c r="C426">
        <v>5.8290000000000002E-2</v>
      </c>
    </row>
    <row r="427" spans="1:3">
      <c r="A427">
        <v>5.2784199999999997</v>
      </c>
      <c r="B427" s="82">
        <v>1.5931400000000001E-5</v>
      </c>
      <c r="C427">
        <v>6.0269999999999997E-2</v>
      </c>
    </row>
    <row r="428" spans="1:3">
      <c r="A428">
        <v>5.3605600000000004</v>
      </c>
      <c r="B428" s="82">
        <v>1.6757199999999999E-5</v>
      </c>
      <c r="C428">
        <v>6.2309999999999997E-2</v>
      </c>
    </row>
    <row r="429" spans="1:3">
      <c r="A429">
        <v>5.4439700000000002</v>
      </c>
      <c r="B429" s="82">
        <v>1.76258E-5</v>
      </c>
      <c r="C429">
        <v>6.4420000000000005E-2</v>
      </c>
    </row>
    <row r="430" spans="1:3">
      <c r="A430">
        <v>5.5286799999999996</v>
      </c>
      <c r="B430" s="82">
        <v>1.8539400000000001E-5</v>
      </c>
      <c r="C430">
        <v>6.6589999999999996E-2</v>
      </c>
    </row>
    <row r="431" spans="1:3">
      <c r="A431">
        <v>5.6147099999999996</v>
      </c>
      <c r="B431" s="82">
        <v>1.9500400000000001E-5</v>
      </c>
      <c r="C431">
        <v>6.8839999999999998E-2</v>
      </c>
    </row>
    <row r="432" spans="1:3">
      <c r="A432">
        <v>5.70207</v>
      </c>
      <c r="B432" s="82">
        <v>2.0511100000000001E-5</v>
      </c>
      <c r="C432">
        <v>7.1150000000000005E-2</v>
      </c>
    </row>
    <row r="433" spans="1:3">
      <c r="A433">
        <v>5.7907999999999999</v>
      </c>
      <c r="B433" s="82">
        <v>2.1574300000000001E-5</v>
      </c>
      <c r="C433">
        <v>7.3529999999999998E-2</v>
      </c>
    </row>
    <row r="434" spans="1:3">
      <c r="A434">
        <v>5.8808999999999996</v>
      </c>
      <c r="B434" s="82">
        <v>2.26925E-5</v>
      </c>
      <c r="C434">
        <v>7.5990000000000002E-2</v>
      </c>
    </row>
    <row r="435" spans="1:3">
      <c r="A435">
        <v>5.97241</v>
      </c>
      <c r="B435" s="82">
        <v>2.3868800000000001E-5</v>
      </c>
      <c r="C435">
        <v>7.8520000000000006E-2</v>
      </c>
    </row>
    <row r="436" spans="1:3">
      <c r="A436">
        <v>6.06534</v>
      </c>
      <c r="B436" s="82">
        <v>2.51059E-5</v>
      </c>
      <c r="C436">
        <v>8.1129999999999994E-2</v>
      </c>
    </row>
    <row r="437" spans="1:3">
      <c r="A437">
        <v>6.1597200000000001</v>
      </c>
      <c r="B437" s="82">
        <v>2.64073E-5</v>
      </c>
      <c r="C437">
        <v>8.3809999999999996E-2</v>
      </c>
    </row>
    <row r="438" spans="1:3">
      <c r="A438">
        <v>6.2555699999999996</v>
      </c>
      <c r="B438" s="82">
        <v>2.7776E-5</v>
      </c>
      <c r="C438">
        <v>8.6580000000000004E-2</v>
      </c>
    </row>
    <row r="439" spans="1:3">
      <c r="A439">
        <v>6.3529099999999996</v>
      </c>
      <c r="B439" s="82">
        <v>2.9215699999999999E-5</v>
      </c>
      <c r="C439">
        <v>8.9429999999999996E-2</v>
      </c>
    </row>
    <row r="440" spans="1:3">
      <c r="A440">
        <v>6.4517600000000002</v>
      </c>
      <c r="B440" s="82">
        <v>3.0730099999999999E-5</v>
      </c>
      <c r="C440">
        <v>9.2369999999999994E-2</v>
      </c>
    </row>
    <row r="441" spans="1:3">
      <c r="A441">
        <v>6.5521500000000001</v>
      </c>
      <c r="B441" s="82">
        <v>3.2322900000000002E-5</v>
      </c>
      <c r="C441">
        <v>9.5390000000000003E-2</v>
      </c>
    </row>
    <row r="442" spans="1:3">
      <c r="A442">
        <v>6.6540999999999997</v>
      </c>
      <c r="B442" s="82">
        <v>3.3998300000000003E-5</v>
      </c>
      <c r="C442">
        <v>9.8489999999999994E-2</v>
      </c>
    </row>
    <row r="443" spans="1:3">
      <c r="A443">
        <v>6.7576400000000003</v>
      </c>
      <c r="B443" s="82">
        <v>3.5760499999999998E-5</v>
      </c>
      <c r="C443">
        <v>0.10169</v>
      </c>
    </row>
    <row r="444" spans="1:3">
      <c r="A444">
        <v>6.8627900000000004</v>
      </c>
      <c r="B444" s="82">
        <v>3.7614000000000003E-5</v>
      </c>
      <c r="C444">
        <v>0.10498</v>
      </c>
    </row>
    <row r="445" spans="1:3">
      <c r="A445">
        <v>6.9695799999999997</v>
      </c>
      <c r="B445" s="82">
        <v>3.9563700000000002E-5</v>
      </c>
      <c r="C445">
        <v>0.10836999999999999</v>
      </c>
    </row>
    <row r="446" spans="1:3">
      <c r="A446">
        <v>7.07803</v>
      </c>
      <c r="B446" s="82">
        <v>4.1614299999999999E-5</v>
      </c>
      <c r="C446">
        <v>0.11185</v>
      </c>
    </row>
    <row r="447" spans="1:3">
      <c r="A447">
        <v>7.1881599999999999</v>
      </c>
      <c r="B447" s="82">
        <v>4.3771299999999999E-5</v>
      </c>
      <c r="C447">
        <v>0.11541999999999999</v>
      </c>
    </row>
    <row r="448" spans="1:3">
      <c r="A448">
        <v>7.3000100000000003</v>
      </c>
      <c r="B448" s="82">
        <v>4.604E-5</v>
      </c>
      <c r="C448">
        <v>0.1191</v>
      </c>
    </row>
    <row r="449" spans="1:3">
      <c r="A449">
        <v>7.4135999999999997</v>
      </c>
      <c r="B449" s="82">
        <v>4.8426400000000001E-5</v>
      </c>
      <c r="C449">
        <v>0.12286999999999999</v>
      </c>
    </row>
    <row r="450" spans="1:3">
      <c r="A450">
        <v>7.5289599999999997</v>
      </c>
      <c r="B450" s="82">
        <v>5.0936400000000002E-5</v>
      </c>
      <c r="C450">
        <v>0.12675</v>
      </c>
    </row>
    <row r="451" spans="1:3">
      <c r="A451">
        <v>7.6461100000000002</v>
      </c>
      <c r="B451" s="82">
        <v>5.3576499999999998E-5</v>
      </c>
      <c r="C451">
        <v>0.13073000000000001</v>
      </c>
    </row>
    <row r="452" spans="1:3">
      <c r="A452">
        <v>7.7650899999999998</v>
      </c>
      <c r="B452" s="82">
        <v>5.6353400000000002E-5</v>
      </c>
      <c r="C452">
        <v>0.13482</v>
      </c>
    </row>
    <row r="453" spans="1:3">
      <c r="A453">
        <v>7.88591</v>
      </c>
      <c r="B453" s="82">
        <v>5.9274300000000003E-5</v>
      </c>
      <c r="C453">
        <v>0.13902</v>
      </c>
    </row>
    <row r="454" spans="1:3">
      <c r="A454">
        <v>8.0086200000000005</v>
      </c>
      <c r="B454" s="82">
        <v>6.2346600000000004E-5</v>
      </c>
      <c r="C454">
        <v>0.14332</v>
      </c>
    </row>
    <row r="455" spans="1:3">
      <c r="A455">
        <v>8.1332299999999993</v>
      </c>
      <c r="B455" s="82">
        <v>6.5578000000000001E-5</v>
      </c>
      <c r="C455">
        <v>0.14774000000000001</v>
      </c>
    </row>
    <row r="456" spans="1:3">
      <c r="A456">
        <v>8.2597900000000006</v>
      </c>
      <c r="B456" s="82">
        <v>6.8977E-5</v>
      </c>
      <c r="C456">
        <v>0.15226000000000001</v>
      </c>
    </row>
    <row r="457" spans="1:3">
      <c r="A457">
        <v>8.3883100000000006</v>
      </c>
      <c r="B457" s="82">
        <v>7.2552099999999999E-5</v>
      </c>
      <c r="C457">
        <v>0.15690000000000001</v>
      </c>
    </row>
    <row r="458" spans="1:3">
      <c r="A458">
        <v>8.5188400000000009</v>
      </c>
      <c r="B458" s="82">
        <v>7.6312500000000005E-5</v>
      </c>
      <c r="C458">
        <v>0.16166</v>
      </c>
    </row>
    <row r="459" spans="1:3">
      <c r="A459">
        <v>8.6513899999999992</v>
      </c>
      <c r="B459" s="82">
        <v>8.0267799999999997E-5</v>
      </c>
      <c r="C459">
        <v>0.16653000000000001</v>
      </c>
    </row>
    <row r="460" spans="1:3">
      <c r="A460">
        <v>8.7860099999999992</v>
      </c>
      <c r="B460" s="82">
        <v>8.4428100000000006E-5</v>
      </c>
      <c r="C460">
        <v>0.17151</v>
      </c>
    </row>
    <row r="461" spans="1:3">
      <c r="A461">
        <v>8.92272</v>
      </c>
      <c r="B461" s="82">
        <v>8.8803900000000005E-5</v>
      </c>
      <c r="C461">
        <v>0.17662</v>
      </c>
    </row>
    <row r="462" spans="1:3">
      <c r="A462">
        <v>9.0615600000000001</v>
      </c>
      <c r="B462" s="82">
        <v>9.3406599999999994E-5</v>
      </c>
      <c r="C462">
        <v>0.18184</v>
      </c>
    </row>
    <row r="463" spans="1:3">
      <c r="A463">
        <v>9.2025600000000001</v>
      </c>
      <c r="B463" s="82">
        <v>9.8247799999999998E-5</v>
      </c>
      <c r="C463">
        <v>0.18718000000000001</v>
      </c>
    </row>
    <row r="464" spans="1:3">
      <c r="A464">
        <v>9.3457500000000007</v>
      </c>
      <c r="B464" s="82">
        <v>1.0334E-4</v>
      </c>
      <c r="C464">
        <v>0.19264000000000001</v>
      </c>
    </row>
    <row r="465" spans="1:3">
      <c r="A465">
        <v>9.4911799999999999</v>
      </c>
      <c r="B465" s="82">
        <v>1.08696E-4</v>
      </c>
      <c r="C465">
        <v>0.19822000000000001</v>
      </c>
    </row>
    <row r="466" spans="1:3">
      <c r="A466">
        <v>9.6388599999999993</v>
      </c>
      <c r="B466" s="82">
        <v>1.14329E-4</v>
      </c>
      <c r="C466">
        <v>0.20391999999999999</v>
      </c>
    </row>
    <row r="467" spans="1:3">
      <c r="A467">
        <v>9.7888400000000004</v>
      </c>
      <c r="B467" s="82">
        <v>1.2025500000000001E-4</v>
      </c>
      <c r="C467">
        <v>0.20974000000000001</v>
      </c>
    </row>
    <row r="468" spans="1:3">
      <c r="A468">
        <v>9.94116</v>
      </c>
      <c r="B468" s="82">
        <v>1.26487E-4</v>
      </c>
      <c r="C468">
        <v>0.21568999999999999</v>
      </c>
    </row>
    <row r="469" spans="1:3">
      <c r="A469">
        <v>10.09585</v>
      </c>
      <c r="B469" s="82">
        <v>1.3304300000000001E-4</v>
      </c>
      <c r="C469">
        <v>0.22175</v>
      </c>
    </row>
    <row r="470" spans="1:3">
      <c r="A470">
        <v>10.252940000000001</v>
      </c>
      <c r="B470" s="82">
        <v>1.3993799999999999E-4</v>
      </c>
      <c r="C470">
        <v>0.22794</v>
      </c>
    </row>
    <row r="471" spans="1:3">
      <c r="A471">
        <v>10.41248</v>
      </c>
      <c r="B471" s="82">
        <v>1.4719099999999999E-4</v>
      </c>
      <c r="C471">
        <v>0.23424</v>
      </c>
    </row>
    <row r="472" spans="1:3">
      <c r="A472">
        <v>10.5745</v>
      </c>
      <c r="B472" s="82">
        <v>1.54819E-4</v>
      </c>
      <c r="C472">
        <v>0.24067</v>
      </c>
    </row>
    <row r="473" spans="1:3">
      <c r="A473">
        <v>10.739039999999999</v>
      </c>
      <c r="B473" s="82">
        <v>1.62843E-4</v>
      </c>
      <c r="C473">
        <v>0.24721000000000001</v>
      </c>
    </row>
    <row r="474" spans="1:3">
      <c r="A474">
        <v>10.906140000000001</v>
      </c>
      <c r="B474" s="82">
        <v>1.71282E-4</v>
      </c>
      <c r="C474">
        <v>0.25387999999999999</v>
      </c>
    </row>
    <row r="475" spans="1:3">
      <c r="A475">
        <v>11.075839999999999</v>
      </c>
      <c r="B475" s="82">
        <v>1.8015899999999999E-4</v>
      </c>
      <c r="C475">
        <v>0.26066</v>
      </c>
    </row>
    <row r="476" spans="1:3">
      <c r="A476">
        <v>11.24818</v>
      </c>
      <c r="B476" s="82">
        <v>1.89495E-4</v>
      </c>
      <c r="C476">
        <v>0.26755000000000001</v>
      </c>
    </row>
    <row r="477" spans="1:3">
      <c r="A477">
        <v>11.423209999999999</v>
      </c>
      <c r="B477" s="82">
        <v>1.99316E-4</v>
      </c>
      <c r="C477">
        <v>0.27456000000000003</v>
      </c>
    </row>
    <row r="478" spans="1:3">
      <c r="A478">
        <v>11.600960000000001</v>
      </c>
      <c r="B478" s="82">
        <v>2.09645E-4</v>
      </c>
      <c r="C478">
        <v>0.28169</v>
      </c>
    </row>
    <row r="479" spans="1:3">
      <c r="A479">
        <v>11.781470000000001</v>
      </c>
      <c r="B479" s="82">
        <v>2.20509E-4</v>
      </c>
      <c r="C479">
        <v>0.28892000000000001</v>
      </c>
    </row>
    <row r="480" spans="1:3">
      <c r="A480">
        <v>11.964790000000001</v>
      </c>
      <c r="B480" s="82">
        <v>2.3193700000000001E-4</v>
      </c>
      <c r="C480">
        <v>0.29626000000000002</v>
      </c>
    </row>
    <row r="481" spans="1:3">
      <c r="A481">
        <v>12.150969999999999</v>
      </c>
      <c r="B481" s="82">
        <v>2.4395600000000001E-4</v>
      </c>
      <c r="C481">
        <v>0.30370999999999998</v>
      </c>
    </row>
    <row r="482" spans="1:3">
      <c r="A482">
        <v>12.34004</v>
      </c>
      <c r="B482" s="82">
        <v>2.5659800000000003E-4</v>
      </c>
      <c r="C482">
        <v>0.31126999999999999</v>
      </c>
    </row>
    <row r="483" spans="1:3">
      <c r="A483">
        <v>12.53205</v>
      </c>
      <c r="B483" s="82">
        <v>2.6989499999999998E-4</v>
      </c>
      <c r="C483">
        <v>0.31891999999999998</v>
      </c>
    </row>
    <row r="484" spans="1:3">
      <c r="A484">
        <v>12.72705</v>
      </c>
      <c r="B484" s="82">
        <v>2.8388099999999999E-4</v>
      </c>
      <c r="C484">
        <v>0.32667000000000002</v>
      </c>
    </row>
    <row r="485" spans="1:3">
      <c r="A485">
        <v>12.925090000000001</v>
      </c>
      <c r="B485" s="82">
        <v>2.9859100000000001E-4</v>
      </c>
      <c r="C485">
        <v>0.33451999999999998</v>
      </c>
    </row>
    <row r="486" spans="1:3">
      <c r="A486">
        <v>13.12621</v>
      </c>
      <c r="B486" s="82">
        <v>3.14063E-4</v>
      </c>
      <c r="C486">
        <v>0.34245999999999999</v>
      </c>
    </row>
    <row r="487" spans="1:3">
      <c r="A487">
        <v>13.330450000000001</v>
      </c>
      <c r="B487" s="82">
        <v>3.3033699999999999E-4</v>
      </c>
      <c r="C487">
        <v>0.35049000000000002</v>
      </c>
    </row>
    <row r="488" spans="1:3">
      <c r="A488">
        <v>13.537879999999999</v>
      </c>
      <c r="B488" s="82">
        <v>3.4745400000000002E-4</v>
      </c>
      <c r="C488">
        <v>0.35860999999999998</v>
      </c>
    </row>
    <row r="489" spans="1:3">
      <c r="A489">
        <v>13.748530000000001</v>
      </c>
      <c r="B489" s="82">
        <v>3.6545799999999998E-4</v>
      </c>
      <c r="C489">
        <v>0.36680000000000001</v>
      </c>
    </row>
    <row r="490" spans="1:3">
      <c r="A490">
        <v>13.96246</v>
      </c>
      <c r="B490" s="82">
        <v>3.8439399999999998E-4</v>
      </c>
      <c r="C490">
        <v>0.37508000000000002</v>
      </c>
    </row>
    <row r="491" spans="1:3">
      <c r="A491">
        <v>14.17972</v>
      </c>
      <c r="B491" s="82">
        <v>4.0431000000000001E-4</v>
      </c>
      <c r="C491">
        <v>0.38341999999999998</v>
      </c>
    </row>
    <row r="492" spans="1:3">
      <c r="A492">
        <v>14.400359999999999</v>
      </c>
      <c r="B492" s="82">
        <v>4.2525800000000003E-4</v>
      </c>
      <c r="C492">
        <v>0.39184000000000002</v>
      </c>
    </row>
    <row r="493" spans="1:3">
      <c r="A493">
        <v>14.62443</v>
      </c>
      <c r="B493" s="82">
        <v>4.4729200000000001E-4</v>
      </c>
      <c r="C493">
        <v>0.40032000000000001</v>
      </c>
    </row>
    <row r="494" spans="1:3">
      <c r="A494">
        <v>14.851990000000001</v>
      </c>
      <c r="B494" s="82">
        <v>4.70466E-4</v>
      </c>
      <c r="C494">
        <v>0.40886</v>
      </c>
    </row>
    <row r="495" spans="1:3">
      <c r="A495">
        <v>15.08309</v>
      </c>
      <c r="B495" s="82">
        <v>4.9483999999999997E-4</v>
      </c>
      <c r="C495">
        <v>0.41744999999999999</v>
      </c>
    </row>
    <row r="496" spans="1:3">
      <c r="A496">
        <v>15.317780000000001</v>
      </c>
      <c r="B496" s="82">
        <v>5.2047599999999997E-4</v>
      </c>
      <c r="C496">
        <v>0.42609000000000002</v>
      </c>
    </row>
    <row r="497" spans="1:3">
      <c r="A497">
        <v>15.55613</v>
      </c>
      <c r="B497" s="82">
        <v>5.4743999999999995E-4</v>
      </c>
      <c r="C497">
        <v>0.43478</v>
      </c>
    </row>
    <row r="498" spans="1:3">
      <c r="A498">
        <v>15.79819</v>
      </c>
      <c r="B498" s="82">
        <v>5.7580000000000001E-4</v>
      </c>
      <c r="C498">
        <v>0.44351000000000002</v>
      </c>
    </row>
    <row r="499" spans="1:3">
      <c r="A499">
        <v>16.04401</v>
      </c>
      <c r="B499" s="82">
        <v>6.0562799999999998E-4</v>
      </c>
      <c r="C499">
        <v>0.45227000000000001</v>
      </c>
    </row>
    <row r="500" spans="1:3">
      <c r="A500">
        <v>16.293659999999999</v>
      </c>
      <c r="B500" s="82">
        <v>6.3699999999999998E-4</v>
      </c>
      <c r="C500">
        <v>0.46106000000000003</v>
      </c>
    </row>
    <row r="501" spans="1:3">
      <c r="A501">
        <v>16.547190000000001</v>
      </c>
      <c r="B501" s="82">
        <v>6.6999599999999996E-4</v>
      </c>
      <c r="C501">
        <v>0.46987000000000001</v>
      </c>
    </row>
    <row r="502" spans="1:3">
      <c r="A502">
        <v>16.804670000000002</v>
      </c>
      <c r="B502" s="82">
        <v>7.0470000000000005E-4</v>
      </c>
      <c r="C502">
        <v>0.47870000000000001</v>
      </c>
    </row>
    <row r="503" spans="1:3">
      <c r="A503">
        <v>17.06615</v>
      </c>
      <c r="B503" s="82">
        <v>7.4120100000000003E-4</v>
      </c>
      <c r="C503">
        <v>0.48754999999999998</v>
      </c>
    </row>
    <row r="504" spans="1:3">
      <c r="A504">
        <v>17.331710000000001</v>
      </c>
      <c r="B504" s="82">
        <v>7.7959000000000004E-4</v>
      </c>
      <c r="C504">
        <v>0.49640000000000001</v>
      </c>
    </row>
    <row r="505" spans="1:3">
      <c r="A505">
        <v>17.601389999999999</v>
      </c>
      <c r="B505" s="82">
        <v>8.19967E-4</v>
      </c>
      <c r="C505">
        <v>0.50524999999999998</v>
      </c>
    </row>
    <row r="506" spans="1:3">
      <c r="A506">
        <v>17.87527</v>
      </c>
      <c r="B506" s="82">
        <v>8.62432E-4</v>
      </c>
      <c r="C506">
        <v>0.5141</v>
      </c>
    </row>
    <row r="507" spans="1:3">
      <c r="A507">
        <v>18.153420000000001</v>
      </c>
      <c r="B507" s="82">
        <v>9.0709500000000002E-4</v>
      </c>
      <c r="C507">
        <v>0.52293999999999996</v>
      </c>
    </row>
    <row r="508" spans="1:3">
      <c r="A508">
        <v>18.435890000000001</v>
      </c>
      <c r="B508" s="82">
        <v>9.5406899999999999E-4</v>
      </c>
      <c r="C508">
        <v>0.53176000000000001</v>
      </c>
    </row>
    <row r="509" spans="1:3">
      <c r="A509">
        <v>18.722750000000001</v>
      </c>
      <c r="B509">
        <v>1E-3</v>
      </c>
      <c r="C509">
        <v>0.54056000000000004</v>
      </c>
    </row>
    <row r="510" spans="1:3">
      <c r="A510">
        <v>19.01408</v>
      </c>
      <c r="B510">
        <v>1.06E-3</v>
      </c>
      <c r="C510">
        <v>0.54934000000000005</v>
      </c>
    </row>
    <row r="511" spans="1:3">
      <c r="A511">
        <v>19.309950000000001</v>
      </c>
      <c r="B511">
        <v>1.1100000000000001E-3</v>
      </c>
      <c r="C511">
        <v>0.55808000000000002</v>
      </c>
    </row>
    <row r="512" spans="1:3">
      <c r="A512">
        <v>19.610410000000002</v>
      </c>
      <c r="B512">
        <v>1.17E-3</v>
      </c>
      <c r="C512">
        <v>0.56679000000000002</v>
      </c>
    </row>
    <row r="513" spans="1:3">
      <c r="A513">
        <v>19.915559999999999</v>
      </c>
      <c r="B513">
        <v>1.23E-3</v>
      </c>
      <c r="C513">
        <v>0.57545000000000002</v>
      </c>
    </row>
    <row r="514" spans="1:3">
      <c r="A514">
        <v>20.225449999999999</v>
      </c>
      <c r="B514">
        <v>1.2899999999999999E-3</v>
      </c>
      <c r="C514">
        <v>0.58406999999999998</v>
      </c>
    </row>
    <row r="515" spans="1:3">
      <c r="A515">
        <v>20.54016</v>
      </c>
      <c r="B515">
        <v>1.3600000000000001E-3</v>
      </c>
      <c r="C515">
        <v>0.59262999999999999</v>
      </c>
    </row>
    <row r="516" spans="1:3">
      <c r="A516">
        <v>20.859770000000001</v>
      </c>
      <c r="B516">
        <v>1.4300000000000001E-3</v>
      </c>
      <c r="C516">
        <v>0.60114000000000001</v>
      </c>
    </row>
    <row r="517" spans="1:3">
      <c r="A517">
        <v>21.184349999999998</v>
      </c>
      <c r="B517">
        <v>1.5E-3</v>
      </c>
      <c r="C517">
        <v>0.60958000000000001</v>
      </c>
    </row>
    <row r="518" spans="1:3">
      <c r="A518">
        <v>21.51398</v>
      </c>
      <c r="B518">
        <v>1.58E-3</v>
      </c>
      <c r="C518">
        <v>0.61795999999999995</v>
      </c>
    </row>
    <row r="519" spans="1:3">
      <c r="A519">
        <v>21.848739999999999</v>
      </c>
      <c r="B519">
        <v>1.66E-3</v>
      </c>
      <c r="C519">
        <v>0.62626999999999999</v>
      </c>
    </row>
    <row r="520" spans="1:3">
      <c r="A520">
        <v>22.18872</v>
      </c>
      <c r="B520">
        <v>1.75E-3</v>
      </c>
      <c r="C520">
        <v>0.63449999999999995</v>
      </c>
    </row>
    <row r="521" spans="1:3">
      <c r="A521">
        <v>22.53398</v>
      </c>
      <c r="B521">
        <v>1.8400000000000001E-3</v>
      </c>
      <c r="C521">
        <v>0.64265000000000005</v>
      </c>
    </row>
    <row r="522" spans="1:3">
      <c r="A522">
        <v>22.884609999999999</v>
      </c>
      <c r="B522">
        <v>1.9300000000000001E-3</v>
      </c>
      <c r="C522">
        <v>0.65071999999999997</v>
      </c>
    </row>
    <row r="523" spans="1:3">
      <c r="A523">
        <v>23.2407</v>
      </c>
      <c r="B523">
        <v>2.0300000000000001E-3</v>
      </c>
      <c r="C523">
        <v>0.65869999999999995</v>
      </c>
    </row>
    <row r="524" spans="1:3">
      <c r="A524">
        <v>23.602329999999998</v>
      </c>
      <c r="B524">
        <v>2.14E-3</v>
      </c>
      <c r="C524">
        <v>0.66659000000000002</v>
      </c>
    </row>
    <row r="525" spans="1:3">
      <c r="A525">
        <v>23.96959</v>
      </c>
      <c r="B525">
        <v>2.2499999999999998E-3</v>
      </c>
      <c r="C525">
        <v>0.67439000000000004</v>
      </c>
    </row>
    <row r="526" spans="1:3">
      <c r="A526">
        <v>24.342559999999999</v>
      </c>
      <c r="B526">
        <v>2.3700000000000001E-3</v>
      </c>
      <c r="C526">
        <v>0.68208999999999997</v>
      </c>
    </row>
    <row r="527" spans="1:3">
      <c r="A527">
        <v>24.721329999999998</v>
      </c>
      <c r="B527">
        <v>2.49E-3</v>
      </c>
      <c r="C527">
        <v>0.68969000000000003</v>
      </c>
    </row>
    <row r="528" spans="1:3">
      <c r="A528">
        <v>25.106000000000002</v>
      </c>
      <c r="B528">
        <v>2.6199999999999999E-3</v>
      </c>
      <c r="C528">
        <v>0.69718000000000002</v>
      </c>
    </row>
    <row r="529" spans="1:3">
      <c r="A529">
        <v>25.496659999999999</v>
      </c>
      <c r="B529">
        <v>2.7499999999999998E-3</v>
      </c>
      <c r="C529">
        <v>0.70457000000000003</v>
      </c>
    </row>
    <row r="530" spans="1:3">
      <c r="A530">
        <v>25.89339</v>
      </c>
      <c r="B530">
        <v>2.8900000000000002E-3</v>
      </c>
      <c r="C530">
        <v>0.71186000000000005</v>
      </c>
    </row>
    <row r="531" spans="1:3">
      <c r="A531">
        <v>26.296299999999999</v>
      </c>
      <c r="B531">
        <v>3.0400000000000002E-3</v>
      </c>
      <c r="C531">
        <v>0.71902999999999995</v>
      </c>
    </row>
    <row r="532" spans="1:3">
      <c r="A532">
        <v>26.705469999999998</v>
      </c>
      <c r="B532">
        <v>3.2000000000000002E-3</v>
      </c>
      <c r="C532">
        <v>0.72609000000000001</v>
      </c>
    </row>
    <row r="533" spans="1:3">
      <c r="A533">
        <v>27.121020000000001</v>
      </c>
      <c r="B533">
        <v>3.3700000000000002E-3</v>
      </c>
      <c r="C533">
        <v>0.73304000000000002</v>
      </c>
    </row>
    <row r="534" spans="1:3">
      <c r="A534">
        <v>27.543019999999999</v>
      </c>
      <c r="B534">
        <v>3.5400000000000002E-3</v>
      </c>
      <c r="C534">
        <v>0.73987000000000003</v>
      </c>
    </row>
    <row r="535" spans="1:3">
      <c r="A535">
        <v>27.971599999999999</v>
      </c>
      <c r="B535">
        <v>3.7200000000000002E-3</v>
      </c>
      <c r="C535">
        <v>0.74658999999999998</v>
      </c>
    </row>
    <row r="536" spans="1:3">
      <c r="A536">
        <v>28.406839999999999</v>
      </c>
      <c r="B536">
        <v>3.9199999999999999E-3</v>
      </c>
      <c r="C536">
        <v>0.75319000000000003</v>
      </c>
    </row>
    <row r="537" spans="1:3">
      <c r="A537">
        <v>28.848859999999998</v>
      </c>
      <c r="B537">
        <v>4.1200000000000004E-3</v>
      </c>
      <c r="C537">
        <v>0.75966</v>
      </c>
    </row>
    <row r="538" spans="1:3">
      <c r="A538">
        <v>29.297750000000001</v>
      </c>
      <c r="B538">
        <v>4.3299999999999996E-3</v>
      </c>
      <c r="C538">
        <v>0.76602000000000003</v>
      </c>
    </row>
    <row r="539" spans="1:3">
      <c r="A539">
        <v>29.753630000000001</v>
      </c>
      <c r="B539">
        <v>4.5500000000000002E-3</v>
      </c>
      <c r="C539">
        <v>0.77225999999999995</v>
      </c>
    </row>
    <row r="540" spans="1:3">
      <c r="A540">
        <v>30.216609999999999</v>
      </c>
      <c r="B540">
        <v>4.79E-3</v>
      </c>
      <c r="C540">
        <v>0.77837999999999996</v>
      </c>
    </row>
    <row r="541" spans="1:3">
      <c r="A541">
        <v>30.686779999999999</v>
      </c>
      <c r="B541">
        <v>5.0400000000000002E-3</v>
      </c>
      <c r="C541">
        <v>0.78437999999999997</v>
      </c>
    </row>
    <row r="542" spans="1:3">
      <c r="A542">
        <v>31.164280000000002</v>
      </c>
      <c r="B542">
        <v>5.3E-3</v>
      </c>
      <c r="C542">
        <v>0.79025999999999996</v>
      </c>
    </row>
    <row r="543" spans="1:3">
      <c r="A543">
        <v>31.6492</v>
      </c>
      <c r="B543">
        <v>5.5700000000000003E-3</v>
      </c>
      <c r="C543">
        <v>0.79601</v>
      </c>
    </row>
    <row r="544" spans="1:3">
      <c r="A544">
        <v>32.141669999999998</v>
      </c>
      <c r="B544">
        <v>5.8599999999999998E-3</v>
      </c>
      <c r="C544">
        <v>0.80164999999999997</v>
      </c>
    </row>
    <row r="545" spans="1:3">
      <c r="A545">
        <v>32.641800000000003</v>
      </c>
      <c r="B545">
        <v>6.1599999999999997E-3</v>
      </c>
      <c r="C545">
        <v>0.80717000000000005</v>
      </c>
    </row>
    <row r="546" spans="1:3">
      <c r="A546">
        <v>33.149709999999999</v>
      </c>
      <c r="B546">
        <v>6.4700000000000001E-3</v>
      </c>
      <c r="C546">
        <v>0.81255999999999995</v>
      </c>
    </row>
    <row r="547" spans="1:3">
      <c r="A547">
        <v>33.665529999999997</v>
      </c>
      <c r="B547">
        <v>6.8100000000000001E-3</v>
      </c>
      <c r="C547">
        <v>0.81784000000000001</v>
      </c>
    </row>
    <row r="548" spans="1:3">
      <c r="A548">
        <v>34.189369999999997</v>
      </c>
      <c r="B548">
        <v>7.1599999999999997E-3</v>
      </c>
      <c r="C548">
        <v>0.82299</v>
      </c>
    </row>
    <row r="549" spans="1:3">
      <c r="A549">
        <v>34.721359999999997</v>
      </c>
      <c r="B549">
        <v>7.5300000000000002E-3</v>
      </c>
      <c r="C549">
        <v>0.82803000000000004</v>
      </c>
    </row>
    <row r="550" spans="1:3">
      <c r="A550">
        <v>35.261629999999997</v>
      </c>
      <c r="B550">
        <v>7.9100000000000004E-3</v>
      </c>
      <c r="C550">
        <v>0.83294999999999997</v>
      </c>
    </row>
    <row r="551" spans="1:3">
      <c r="A551">
        <v>35.810310000000001</v>
      </c>
      <c r="B551">
        <v>8.3199999999999993E-3</v>
      </c>
      <c r="C551">
        <v>0.83775999999999995</v>
      </c>
    </row>
    <row r="552" spans="1:3">
      <c r="A552">
        <v>36.367530000000002</v>
      </c>
      <c r="B552">
        <v>8.7500000000000008E-3</v>
      </c>
      <c r="C552">
        <v>0.84245000000000003</v>
      </c>
    </row>
    <row r="553" spans="1:3">
      <c r="A553">
        <v>36.933410000000002</v>
      </c>
      <c r="B553">
        <v>9.1999999999999998E-3</v>
      </c>
      <c r="C553">
        <v>0.84702999999999995</v>
      </c>
    </row>
    <row r="554" spans="1:3">
      <c r="A554">
        <v>37.508110000000002</v>
      </c>
      <c r="B554">
        <v>9.6699999999999998E-3</v>
      </c>
      <c r="C554">
        <v>0.85148999999999997</v>
      </c>
    </row>
    <row r="555" spans="1:3">
      <c r="A555">
        <v>38.091740000000001</v>
      </c>
      <c r="B555">
        <v>1.0160000000000001E-2</v>
      </c>
      <c r="C555">
        <v>0.85585</v>
      </c>
    </row>
    <row r="556" spans="1:3">
      <c r="A556">
        <v>38.684460000000001</v>
      </c>
      <c r="B556">
        <v>1.069E-2</v>
      </c>
      <c r="C556">
        <v>0.86009000000000002</v>
      </c>
    </row>
    <row r="557" spans="1:3">
      <c r="A557">
        <v>39.286389999999997</v>
      </c>
      <c r="B557">
        <v>1.123E-2</v>
      </c>
      <c r="C557">
        <v>0.86423000000000005</v>
      </c>
    </row>
    <row r="558" spans="1:3">
      <c r="A558">
        <v>39.8977</v>
      </c>
      <c r="B558">
        <v>1.1809999999999999E-2</v>
      </c>
      <c r="C558">
        <v>0.86826000000000003</v>
      </c>
    </row>
    <row r="559" spans="1:3">
      <c r="A559">
        <v>40.518509999999999</v>
      </c>
      <c r="B559">
        <v>1.2409999999999999E-2</v>
      </c>
      <c r="C559">
        <v>0.87217999999999996</v>
      </c>
    </row>
    <row r="560" spans="1:3">
      <c r="A560">
        <v>41.148989999999998</v>
      </c>
      <c r="B560">
        <v>1.3050000000000001E-2</v>
      </c>
      <c r="C560">
        <v>0.876</v>
      </c>
    </row>
    <row r="561" spans="1:3">
      <c r="A561">
        <v>41.789279999999998</v>
      </c>
      <c r="B561">
        <v>1.371E-2</v>
      </c>
      <c r="C561">
        <v>0.87971999999999995</v>
      </c>
    </row>
    <row r="562" spans="1:3">
      <c r="A562">
        <v>42.439529999999998</v>
      </c>
      <c r="B562">
        <v>1.4420000000000001E-2</v>
      </c>
      <c r="C562">
        <v>0.88334000000000001</v>
      </c>
    </row>
    <row r="563" spans="1:3">
      <c r="A563">
        <v>43.099899999999998</v>
      </c>
      <c r="B563">
        <v>1.515E-2</v>
      </c>
      <c r="C563">
        <v>0.88687000000000005</v>
      </c>
    </row>
    <row r="564" spans="1:3">
      <c r="A564">
        <v>43.770539999999997</v>
      </c>
      <c r="B564">
        <v>1.592E-2</v>
      </c>
      <c r="C564">
        <v>0.89029000000000003</v>
      </c>
    </row>
    <row r="565" spans="1:3">
      <c r="A565">
        <v>44.451619999999998</v>
      </c>
      <c r="B565">
        <v>1.6740000000000001E-2</v>
      </c>
      <c r="C565">
        <v>0.89363000000000004</v>
      </c>
    </row>
    <row r="566" spans="1:3">
      <c r="A566">
        <v>45.14329</v>
      </c>
      <c r="B566">
        <v>1.7590000000000001E-2</v>
      </c>
      <c r="C566">
        <v>0.89686999999999995</v>
      </c>
    </row>
    <row r="567" spans="1:3">
      <c r="A567">
        <v>45.845730000000003</v>
      </c>
      <c r="B567">
        <v>1.848E-2</v>
      </c>
      <c r="C567">
        <v>0.90000999999999998</v>
      </c>
    </row>
    <row r="568" spans="1:3">
      <c r="A568">
        <v>46.559100000000001</v>
      </c>
      <c r="B568">
        <v>1.942E-2</v>
      </c>
      <c r="C568">
        <v>0.90307000000000004</v>
      </c>
    </row>
    <row r="569" spans="1:3">
      <c r="A569">
        <v>47.283569999999997</v>
      </c>
      <c r="B569">
        <v>2.0410000000000001E-2</v>
      </c>
      <c r="C569">
        <v>0.90605000000000002</v>
      </c>
    </row>
    <row r="570" spans="1:3">
      <c r="A570">
        <v>48.019309999999997</v>
      </c>
      <c r="B570">
        <v>2.1440000000000001E-2</v>
      </c>
      <c r="C570">
        <v>0.90893000000000002</v>
      </c>
    </row>
    <row r="571" spans="1:3">
      <c r="A571">
        <v>48.766500000000001</v>
      </c>
      <c r="B571">
        <v>2.2530000000000001E-2</v>
      </c>
      <c r="C571">
        <v>0.91173999999999999</v>
      </c>
    </row>
    <row r="572" spans="1:3">
      <c r="A572">
        <v>49.525320000000001</v>
      </c>
      <c r="B572">
        <v>2.367E-2</v>
      </c>
      <c r="C572">
        <v>0.91446000000000005</v>
      </c>
    </row>
    <row r="573" spans="1:3">
      <c r="A573">
        <v>50.295949999999998</v>
      </c>
      <c r="B573">
        <v>2.487E-2</v>
      </c>
      <c r="C573">
        <v>0.91710999999999998</v>
      </c>
    </row>
    <row r="574" spans="1:3">
      <c r="A574">
        <v>51.078560000000003</v>
      </c>
      <c r="B574">
        <v>2.6120000000000001E-2</v>
      </c>
      <c r="C574">
        <v>0.91966999999999999</v>
      </c>
    </row>
    <row r="575" spans="1:3">
      <c r="A575">
        <v>51.873350000000002</v>
      </c>
      <c r="B575">
        <v>2.7439999999999999E-2</v>
      </c>
      <c r="C575">
        <v>0.92215999999999998</v>
      </c>
    </row>
    <row r="576" spans="1:3">
      <c r="A576">
        <v>52.680509999999998</v>
      </c>
      <c r="B576">
        <v>2.8819999999999998E-2</v>
      </c>
      <c r="C576">
        <v>0.92457999999999996</v>
      </c>
    </row>
    <row r="577" spans="1:3">
      <c r="A577">
        <v>53.500230000000002</v>
      </c>
      <c r="B577">
        <v>3.0269999999999998E-2</v>
      </c>
      <c r="C577">
        <v>0.92691999999999997</v>
      </c>
    </row>
    <row r="578" spans="1:3">
      <c r="A578">
        <v>54.332709999999999</v>
      </c>
      <c r="B578">
        <v>3.1789999999999999E-2</v>
      </c>
      <c r="C578">
        <v>0.92918999999999996</v>
      </c>
    </row>
    <row r="579" spans="1:3">
      <c r="A579">
        <v>55.178139999999999</v>
      </c>
      <c r="B579">
        <v>3.338E-2</v>
      </c>
      <c r="C579">
        <v>0.93140000000000001</v>
      </c>
    </row>
    <row r="580" spans="1:3">
      <c r="A580">
        <v>56.036720000000003</v>
      </c>
      <c r="B580">
        <v>3.5049999999999998E-2</v>
      </c>
      <c r="C580">
        <v>0.93354000000000004</v>
      </c>
    </row>
    <row r="581" spans="1:3">
      <c r="A581">
        <v>56.908659999999998</v>
      </c>
      <c r="B581">
        <v>3.6799999999999999E-2</v>
      </c>
      <c r="C581">
        <v>0.93561000000000005</v>
      </c>
    </row>
    <row r="582" spans="1:3">
      <c r="A582">
        <v>57.794170000000001</v>
      </c>
      <c r="B582">
        <v>3.8629999999999998E-2</v>
      </c>
      <c r="C582">
        <v>0.93762000000000001</v>
      </c>
    </row>
    <row r="583" spans="1:3">
      <c r="A583">
        <v>58.693460000000002</v>
      </c>
      <c r="B583">
        <v>4.0550000000000003E-2</v>
      </c>
      <c r="C583">
        <v>0.93955999999999995</v>
      </c>
    </row>
    <row r="584" spans="1:3">
      <c r="A584">
        <v>59.606749999999998</v>
      </c>
      <c r="B584">
        <v>4.2560000000000001E-2</v>
      </c>
      <c r="C584">
        <v>0.94145000000000001</v>
      </c>
    </row>
    <row r="585" spans="1:3">
      <c r="A585">
        <v>60.534239999999997</v>
      </c>
      <c r="B585">
        <v>4.4670000000000001E-2</v>
      </c>
      <c r="C585">
        <v>0.94328000000000001</v>
      </c>
    </row>
    <row r="586" spans="1:3">
      <c r="A586">
        <v>61.47616</v>
      </c>
      <c r="B586">
        <v>4.6879999999999998E-2</v>
      </c>
      <c r="C586">
        <v>0.94504999999999995</v>
      </c>
    </row>
    <row r="587" spans="1:3">
      <c r="A587">
        <v>62.432749999999999</v>
      </c>
      <c r="B587">
        <v>4.9189999999999998E-2</v>
      </c>
      <c r="C587">
        <v>0.94676000000000005</v>
      </c>
    </row>
    <row r="588" spans="1:3">
      <c r="A588">
        <v>63.404209999999999</v>
      </c>
      <c r="B588">
        <v>5.1610000000000003E-2</v>
      </c>
      <c r="C588">
        <v>0.94842000000000004</v>
      </c>
    </row>
    <row r="589" spans="1:3">
      <c r="A589">
        <v>64.390789999999996</v>
      </c>
      <c r="B589">
        <v>5.4129999999999998E-2</v>
      </c>
      <c r="C589">
        <v>0.95003000000000004</v>
      </c>
    </row>
    <row r="590" spans="1:3">
      <c r="A590">
        <v>65.39273</v>
      </c>
      <c r="B590">
        <v>5.6779999999999997E-2</v>
      </c>
      <c r="C590">
        <v>0.95159000000000005</v>
      </c>
    </row>
    <row r="591" spans="1:3">
      <c r="A591">
        <v>66.410250000000005</v>
      </c>
      <c r="B591">
        <v>5.9549999999999999E-2</v>
      </c>
      <c r="C591">
        <v>0.95309999999999995</v>
      </c>
    </row>
    <row r="592" spans="1:3">
      <c r="A592">
        <v>67.443610000000007</v>
      </c>
      <c r="B592">
        <v>6.2440000000000002E-2</v>
      </c>
      <c r="C592">
        <v>0.95455999999999996</v>
      </c>
    </row>
    <row r="593" spans="1:3">
      <c r="A593">
        <v>68.493049999999997</v>
      </c>
      <c r="B593">
        <v>6.547E-2</v>
      </c>
      <c r="C593">
        <v>0.95596999999999999</v>
      </c>
    </row>
    <row r="594" spans="1:3">
      <c r="A594">
        <v>69.558809999999994</v>
      </c>
      <c r="B594">
        <v>6.8629999999999997E-2</v>
      </c>
      <c r="C594">
        <v>0.95733999999999997</v>
      </c>
    </row>
    <row r="595" spans="1:3">
      <c r="A595">
        <v>70.641159999999999</v>
      </c>
      <c r="B595">
        <v>7.1929999999999994E-2</v>
      </c>
      <c r="C595">
        <v>0.95867000000000002</v>
      </c>
    </row>
    <row r="596" spans="1:3">
      <c r="A596">
        <v>71.740350000000007</v>
      </c>
      <c r="B596">
        <v>7.5370000000000006E-2</v>
      </c>
      <c r="C596">
        <v>0.95994999999999997</v>
      </c>
    </row>
    <row r="597" spans="1:3">
      <c r="A597">
        <v>72.856650000000002</v>
      </c>
      <c r="B597">
        <v>7.8969999999999999E-2</v>
      </c>
      <c r="C597">
        <v>0.96118999999999999</v>
      </c>
    </row>
    <row r="598" spans="1:3">
      <c r="A598">
        <v>73.990309999999994</v>
      </c>
      <c r="B598">
        <v>8.2720000000000002E-2</v>
      </c>
      <c r="C598">
        <v>0.96238999999999997</v>
      </c>
    </row>
    <row r="599" spans="1:3">
      <c r="A599">
        <v>75.141620000000003</v>
      </c>
      <c r="B599">
        <v>8.6639999999999995E-2</v>
      </c>
      <c r="C599">
        <v>0.96355000000000002</v>
      </c>
    </row>
    <row r="600" spans="1:3">
      <c r="A600">
        <v>76.310839999999999</v>
      </c>
      <c r="B600">
        <v>9.0719999999999995E-2</v>
      </c>
      <c r="C600">
        <v>0.96467000000000003</v>
      </c>
    </row>
    <row r="601" spans="1:3">
      <c r="A601">
        <v>77.498249999999999</v>
      </c>
      <c r="B601">
        <v>9.4979999999999995E-2</v>
      </c>
      <c r="C601">
        <v>0.96575999999999995</v>
      </c>
    </row>
    <row r="602" spans="1:3">
      <c r="A602">
        <v>78.704139999999995</v>
      </c>
      <c r="B602">
        <v>9.9409999999999998E-2</v>
      </c>
      <c r="C602">
        <v>0.96680999999999995</v>
      </c>
    </row>
    <row r="603" spans="1:3">
      <c r="A603">
        <v>79.928790000000006</v>
      </c>
      <c r="B603">
        <v>0.10402</v>
      </c>
      <c r="C603">
        <v>0.96782000000000001</v>
      </c>
    </row>
    <row r="604" spans="1:3">
      <c r="A604">
        <v>81.172499999999999</v>
      </c>
      <c r="B604">
        <v>0.10883</v>
      </c>
      <c r="C604">
        <v>0.96880999999999995</v>
      </c>
    </row>
    <row r="605" spans="1:3">
      <c r="A605">
        <v>82.435559999999995</v>
      </c>
      <c r="B605">
        <v>0.11382</v>
      </c>
      <c r="C605">
        <v>0.96975999999999996</v>
      </c>
    </row>
    <row r="606" spans="1:3">
      <c r="A606">
        <v>83.718279999999993</v>
      </c>
      <c r="B606">
        <v>0.11902</v>
      </c>
      <c r="C606">
        <v>0.97067000000000003</v>
      </c>
    </row>
    <row r="607" spans="1:3">
      <c r="A607">
        <v>85.020949999999999</v>
      </c>
      <c r="B607">
        <v>0.12442</v>
      </c>
      <c r="C607">
        <v>0.97155999999999998</v>
      </c>
    </row>
    <row r="608" spans="1:3">
      <c r="A608">
        <v>86.343890000000002</v>
      </c>
      <c r="B608">
        <v>0.13002</v>
      </c>
      <c r="C608">
        <v>0.97241999999999995</v>
      </c>
    </row>
    <row r="609" spans="1:3">
      <c r="A609">
        <v>87.687420000000003</v>
      </c>
      <c r="B609">
        <v>0.13585</v>
      </c>
      <c r="C609">
        <v>0.97324999999999995</v>
      </c>
    </row>
    <row r="610" spans="1:3">
      <c r="A610">
        <v>89.051860000000005</v>
      </c>
      <c r="B610">
        <v>0.14188000000000001</v>
      </c>
      <c r="C610">
        <v>0.97404999999999997</v>
      </c>
    </row>
    <row r="611" spans="1:3">
      <c r="A611">
        <v>90.437520000000006</v>
      </c>
      <c r="B611">
        <v>0.14815</v>
      </c>
      <c r="C611">
        <v>0.97482999999999997</v>
      </c>
    </row>
    <row r="612" spans="1:3">
      <c r="A612">
        <v>91.844750000000005</v>
      </c>
      <c r="B612">
        <v>0.15462999999999999</v>
      </c>
      <c r="C612">
        <v>0.97558</v>
      </c>
    </row>
    <row r="613" spans="1:3">
      <c r="A613">
        <v>93.273870000000002</v>
      </c>
      <c r="B613">
        <v>0.16134999999999999</v>
      </c>
      <c r="C613">
        <v>0.97631000000000001</v>
      </c>
    </row>
    <row r="614" spans="1:3">
      <c r="A614">
        <v>94.725229999999996</v>
      </c>
      <c r="B614">
        <v>0.16830000000000001</v>
      </c>
      <c r="C614">
        <v>0.97701000000000005</v>
      </c>
    </row>
    <row r="615" spans="1:3">
      <c r="A615">
        <v>96.199179999999998</v>
      </c>
      <c r="B615">
        <v>0.17549000000000001</v>
      </c>
      <c r="C615">
        <v>0.97767999999999999</v>
      </c>
    </row>
    <row r="616" spans="1:3">
      <c r="A616">
        <v>97.696060000000003</v>
      </c>
      <c r="B616">
        <v>0.18292</v>
      </c>
      <c r="C616">
        <v>0.97833999999999999</v>
      </c>
    </row>
    <row r="617" spans="1:3">
      <c r="A617">
        <v>99.216229999999996</v>
      </c>
      <c r="B617">
        <v>0.19059000000000001</v>
      </c>
      <c r="C617">
        <v>0.97897000000000001</v>
      </c>
    </row>
    <row r="618" spans="1:3">
      <c r="A618">
        <v>100.76005000000001</v>
      </c>
      <c r="B618">
        <v>0.19850000000000001</v>
      </c>
      <c r="C618">
        <v>0.97958000000000001</v>
      </c>
    </row>
    <row r="619" spans="1:3">
      <c r="A619">
        <v>102.3279</v>
      </c>
      <c r="B619">
        <v>0.20665</v>
      </c>
      <c r="C619">
        <v>0.98016999999999999</v>
      </c>
    </row>
    <row r="620" spans="1:3">
      <c r="A620">
        <v>103.92014</v>
      </c>
      <c r="B620">
        <v>0.21504999999999999</v>
      </c>
      <c r="C620">
        <v>0.98073999999999995</v>
      </c>
    </row>
    <row r="621" spans="1:3">
      <c r="A621">
        <v>105.53716</v>
      </c>
      <c r="B621">
        <v>0.22370000000000001</v>
      </c>
      <c r="C621">
        <v>0.98129</v>
      </c>
    </row>
    <row r="622" spans="1:3">
      <c r="A622">
        <v>107.17934</v>
      </c>
      <c r="B622">
        <v>0.23258999999999999</v>
      </c>
      <c r="C622">
        <v>0.98182999999999998</v>
      </c>
    </row>
    <row r="623" spans="1:3">
      <c r="A623">
        <v>108.84707</v>
      </c>
      <c r="B623">
        <v>0.24171999999999999</v>
      </c>
      <c r="C623">
        <v>0.98233999999999999</v>
      </c>
    </row>
    <row r="624" spans="1:3">
      <c r="A624">
        <v>110.54076000000001</v>
      </c>
      <c r="B624">
        <v>0.25109999999999999</v>
      </c>
      <c r="C624">
        <v>0.98284000000000005</v>
      </c>
    </row>
    <row r="625" spans="1:3">
      <c r="A625">
        <v>112.26079</v>
      </c>
      <c r="B625">
        <v>0.26071</v>
      </c>
      <c r="C625">
        <v>0.98331999999999997</v>
      </c>
    </row>
    <row r="626" spans="1:3">
      <c r="A626">
        <v>114.0076</v>
      </c>
      <c r="B626">
        <v>0.27055000000000001</v>
      </c>
      <c r="C626">
        <v>0.98377999999999999</v>
      </c>
    </row>
    <row r="627" spans="1:3">
      <c r="A627">
        <v>115.78158000000001</v>
      </c>
      <c r="B627">
        <v>0.28062999999999999</v>
      </c>
      <c r="C627">
        <v>0.98423000000000005</v>
      </c>
    </row>
    <row r="628" spans="1:3">
      <c r="A628">
        <v>117.58316000000001</v>
      </c>
      <c r="B628">
        <v>0.29093000000000002</v>
      </c>
      <c r="C628">
        <v>0.98465999999999998</v>
      </c>
    </row>
    <row r="629" spans="1:3">
      <c r="A629">
        <v>119.41278</v>
      </c>
      <c r="B629">
        <v>0.30145</v>
      </c>
      <c r="C629">
        <v>0.98507999999999996</v>
      </c>
    </row>
    <row r="630" spans="1:3">
      <c r="A630">
        <v>121.27087</v>
      </c>
      <c r="B630">
        <v>0.31218000000000001</v>
      </c>
      <c r="C630">
        <v>0.98548999999999998</v>
      </c>
    </row>
    <row r="631" spans="1:3">
      <c r="A631">
        <v>123.15787</v>
      </c>
      <c r="B631">
        <v>0.32312000000000002</v>
      </c>
      <c r="C631">
        <v>0.98587999999999998</v>
      </c>
    </row>
    <row r="632" spans="1:3">
      <c r="A632">
        <v>125.07423</v>
      </c>
      <c r="B632">
        <v>0.33424999999999999</v>
      </c>
      <c r="C632">
        <v>0.98624999999999996</v>
      </c>
    </row>
    <row r="633" spans="1:3">
      <c r="A633">
        <v>127.02041</v>
      </c>
      <c r="B633">
        <v>0.34556999999999999</v>
      </c>
      <c r="C633">
        <v>0.98662000000000005</v>
      </c>
    </row>
    <row r="634" spans="1:3">
      <c r="A634">
        <v>128.99688</v>
      </c>
      <c r="B634">
        <v>0.35705999999999999</v>
      </c>
      <c r="C634">
        <v>0.98697000000000001</v>
      </c>
    </row>
    <row r="635" spans="1:3">
      <c r="A635">
        <v>131.00408999999999</v>
      </c>
      <c r="B635">
        <v>0.36871999999999999</v>
      </c>
      <c r="C635">
        <v>0.98731000000000002</v>
      </c>
    </row>
    <row r="636" spans="1:3">
      <c r="A636">
        <v>133.04254</v>
      </c>
      <c r="B636">
        <v>0.38053999999999999</v>
      </c>
      <c r="C636">
        <v>0.98763999999999996</v>
      </c>
    </row>
    <row r="637" spans="1:3">
      <c r="A637">
        <v>135.11270999999999</v>
      </c>
      <c r="B637">
        <v>0.39250000000000002</v>
      </c>
      <c r="C637">
        <v>0.98794999999999999</v>
      </c>
    </row>
    <row r="638" spans="1:3">
      <c r="A638">
        <v>137.21510000000001</v>
      </c>
      <c r="B638">
        <v>0.40458</v>
      </c>
      <c r="C638">
        <v>0.98826000000000003</v>
      </c>
    </row>
    <row r="639" spans="1:3">
      <c r="A639">
        <v>139.35019</v>
      </c>
      <c r="B639">
        <v>0.41678999999999999</v>
      </c>
      <c r="C639">
        <v>0.98855000000000004</v>
      </c>
    </row>
    <row r="640" spans="1:3">
      <c r="A640">
        <v>141.51850999999999</v>
      </c>
      <c r="B640">
        <v>0.42909000000000003</v>
      </c>
      <c r="C640">
        <v>0.98884000000000005</v>
      </c>
    </row>
    <row r="641" spans="1:3">
      <c r="A641">
        <v>143.72057000000001</v>
      </c>
      <c r="B641">
        <v>0.44147999999999998</v>
      </c>
      <c r="C641">
        <v>0.98911000000000004</v>
      </c>
    </row>
    <row r="642" spans="1:3">
      <c r="A642">
        <v>145.95688999999999</v>
      </c>
      <c r="B642">
        <v>0.45394000000000001</v>
      </c>
      <c r="C642">
        <v>0.98938000000000004</v>
      </c>
    </row>
    <row r="643" spans="1:3">
      <c r="A643">
        <v>148.22801000000001</v>
      </c>
      <c r="B643">
        <v>0.46645999999999999</v>
      </c>
      <c r="C643">
        <v>0.98963999999999996</v>
      </c>
    </row>
    <row r="644" spans="1:3">
      <c r="A644">
        <v>150.53447</v>
      </c>
      <c r="B644">
        <v>0.47902</v>
      </c>
      <c r="C644">
        <v>0.98989000000000005</v>
      </c>
    </row>
    <row r="645" spans="1:3">
      <c r="A645">
        <v>152.87681000000001</v>
      </c>
      <c r="B645">
        <v>0.49159999999999998</v>
      </c>
      <c r="C645">
        <v>0.99012</v>
      </c>
    </row>
    <row r="646" spans="1:3">
      <c r="A646">
        <v>155.25560999999999</v>
      </c>
      <c r="B646">
        <v>0.50419999999999998</v>
      </c>
      <c r="C646">
        <v>0.99036000000000002</v>
      </c>
    </row>
    <row r="647" spans="1:3">
      <c r="A647">
        <v>157.67142000000001</v>
      </c>
      <c r="B647">
        <v>0.51678000000000002</v>
      </c>
      <c r="C647">
        <v>0.99058000000000002</v>
      </c>
    </row>
    <row r="648" spans="1:3">
      <c r="A648">
        <v>160.12482</v>
      </c>
      <c r="B648">
        <v>0.52934000000000003</v>
      </c>
      <c r="C648">
        <v>0.99078999999999995</v>
      </c>
    </row>
    <row r="649" spans="1:3">
      <c r="A649">
        <v>162.61639</v>
      </c>
      <c r="B649">
        <v>0.54186000000000001</v>
      </c>
      <c r="C649">
        <v>0.99099999999999999</v>
      </c>
    </row>
    <row r="650" spans="1:3">
      <c r="A650">
        <v>165.14673999999999</v>
      </c>
      <c r="B650">
        <v>0.55432999999999999</v>
      </c>
      <c r="C650">
        <v>0.99119999999999997</v>
      </c>
    </row>
    <row r="651" spans="1:3">
      <c r="A651">
        <v>167.71646000000001</v>
      </c>
      <c r="B651">
        <v>0.56672999999999996</v>
      </c>
      <c r="C651">
        <v>0.99139999999999995</v>
      </c>
    </row>
    <row r="652" spans="1:3">
      <c r="A652">
        <v>170.32615999999999</v>
      </c>
      <c r="B652">
        <v>0.57904</v>
      </c>
      <c r="C652">
        <v>0.99158000000000002</v>
      </c>
    </row>
    <row r="653" spans="1:3">
      <c r="A653">
        <v>172.97647000000001</v>
      </c>
      <c r="B653">
        <v>0.59125000000000005</v>
      </c>
      <c r="C653">
        <v>0.99177000000000004</v>
      </c>
    </row>
    <row r="654" spans="1:3">
      <c r="A654">
        <v>175.66802000000001</v>
      </c>
      <c r="B654">
        <v>0.60335000000000005</v>
      </c>
      <c r="C654">
        <v>0.99194000000000004</v>
      </c>
    </row>
    <row r="655" spans="1:3">
      <c r="A655">
        <v>178.40145000000001</v>
      </c>
      <c r="B655">
        <v>0.61531000000000002</v>
      </c>
      <c r="C655">
        <v>0.99211000000000005</v>
      </c>
    </row>
    <row r="656" spans="1:3">
      <c r="A656">
        <v>181.17741000000001</v>
      </c>
      <c r="B656">
        <v>0.62714000000000003</v>
      </c>
      <c r="C656">
        <v>0.99226999999999999</v>
      </c>
    </row>
    <row r="657" spans="1:3">
      <c r="A657">
        <v>183.99656999999999</v>
      </c>
      <c r="B657">
        <v>0.63880999999999999</v>
      </c>
      <c r="C657">
        <v>0.99243000000000003</v>
      </c>
    </row>
    <row r="658" spans="1:3">
      <c r="A658">
        <v>186.8596</v>
      </c>
      <c r="B658">
        <v>0.65032000000000001</v>
      </c>
      <c r="C658">
        <v>0.99258000000000002</v>
      </c>
    </row>
    <row r="659" spans="1:3">
      <c r="A659">
        <v>189.76716999999999</v>
      </c>
      <c r="B659">
        <v>0.66166000000000003</v>
      </c>
      <c r="C659">
        <v>0.99273</v>
      </c>
    </row>
    <row r="660" spans="1:3">
      <c r="A660">
        <v>192.71999</v>
      </c>
      <c r="B660">
        <v>0.67279999999999995</v>
      </c>
      <c r="C660">
        <v>0.99287000000000003</v>
      </c>
    </row>
    <row r="661" spans="1:3">
      <c r="A661">
        <v>195.71875</v>
      </c>
      <c r="B661">
        <v>0.68374999999999997</v>
      </c>
      <c r="C661">
        <v>0.99299999999999999</v>
      </c>
    </row>
    <row r="662" spans="1:3">
      <c r="A662">
        <v>198.76418000000001</v>
      </c>
      <c r="B662">
        <v>0.69450000000000001</v>
      </c>
      <c r="C662">
        <v>0.99314000000000002</v>
      </c>
    </row>
    <row r="663" spans="1:3">
      <c r="A663">
        <v>201.85699</v>
      </c>
      <c r="B663">
        <v>0.70504</v>
      </c>
      <c r="C663">
        <v>0.99326000000000003</v>
      </c>
    </row>
    <row r="664" spans="1:3">
      <c r="A664">
        <v>204.99791999999999</v>
      </c>
      <c r="B664">
        <v>0.71535000000000004</v>
      </c>
      <c r="C664">
        <v>0.99338000000000004</v>
      </c>
    </row>
    <row r="665" spans="1:3">
      <c r="A665">
        <v>208.18772999999999</v>
      </c>
      <c r="B665">
        <v>0.72545000000000004</v>
      </c>
      <c r="C665">
        <v>0.99350000000000005</v>
      </c>
    </row>
    <row r="666" spans="1:3">
      <c r="A666">
        <v>211.42717999999999</v>
      </c>
      <c r="B666">
        <v>0.73531000000000002</v>
      </c>
      <c r="C666">
        <v>0.99361999999999995</v>
      </c>
    </row>
    <row r="667" spans="1:3">
      <c r="A667">
        <v>214.71702999999999</v>
      </c>
      <c r="B667">
        <v>0.74494000000000005</v>
      </c>
      <c r="C667">
        <v>0.99373</v>
      </c>
    </row>
    <row r="668" spans="1:3">
      <c r="A668">
        <v>218.05806999999999</v>
      </c>
      <c r="B668">
        <v>0.75432999999999995</v>
      </c>
      <c r="C668">
        <v>0.99382999999999999</v>
      </c>
    </row>
    <row r="669" spans="1:3">
      <c r="A669">
        <v>221.4511</v>
      </c>
      <c r="B669">
        <v>0.76348000000000005</v>
      </c>
      <c r="C669">
        <v>0.99394000000000005</v>
      </c>
    </row>
    <row r="670" spans="1:3">
      <c r="A670">
        <v>224.89691999999999</v>
      </c>
      <c r="B670">
        <v>0.77239000000000002</v>
      </c>
      <c r="C670">
        <v>0.99404000000000003</v>
      </c>
    </row>
    <row r="671" spans="1:3">
      <c r="A671">
        <v>228.39636999999999</v>
      </c>
      <c r="B671">
        <v>0.78105000000000002</v>
      </c>
      <c r="C671">
        <v>0.99412999999999996</v>
      </c>
    </row>
    <row r="672" spans="1:3">
      <c r="A672">
        <v>231.95025999999999</v>
      </c>
      <c r="B672">
        <v>0.78947000000000001</v>
      </c>
      <c r="C672">
        <v>0.99422999999999995</v>
      </c>
    </row>
    <row r="673" spans="1:3">
      <c r="A673">
        <v>235.55946</v>
      </c>
      <c r="B673">
        <v>0.79764999999999997</v>
      </c>
      <c r="C673">
        <v>0.99431000000000003</v>
      </c>
    </row>
    <row r="674" spans="1:3">
      <c r="A674">
        <v>239.22480999999999</v>
      </c>
      <c r="B674">
        <v>0.80557999999999996</v>
      </c>
      <c r="C674">
        <v>0.99439999999999995</v>
      </c>
    </row>
    <row r="675" spans="1:3">
      <c r="A675">
        <v>242.94720000000001</v>
      </c>
      <c r="B675">
        <v>0.81327000000000005</v>
      </c>
      <c r="C675">
        <v>0.99448000000000003</v>
      </c>
    </row>
    <row r="676" spans="1:3">
      <c r="A676">
        <v>246.72751</v>
      </c>
      <c r="B676">
        <v>0.82071000000000005</v>
      </c>
      <c r="C676">
        <v>0.99456</v>
      </c>
    </row>
    <row r="677" spans="1:3">
      <c r="A677">
        <v>250.56664000000001</v>
      </c>
      <c r="B677">
        <v>0.82791999999999999</v>
      </c>
      <c r="C677">
        <v>0.99463999999999997</v>
      </c>
    </row>
    <row r="678" spans="1:3">
      <c r="A678">
        <v>254.46550999999999</v>
      </c>
      <c r="B678">
        <v>0.83489000000000002</v>
      </c>
      <c r="C678">
        <v>0.99472000000000005</v>
      </c>
    </row>
    <row r="679" spans="1:3">
      <c r="A679">
        <v>258.42504000000002</v>
      </c>
      <c r="B679">
        <v>0.84162000000000003</v>
      </c>
      <c r="C679">
        <v>0.99478999999999995</v>
      </c>
    </row>
    <row r="680" spans="1:3">
      <c r="A680">
        <v>262.44619</v>
      </c>
      <c r="B680">
        <v>0.84813000000000005</v>
      </c>
      <c r="C680">
        <v>0.99485999999999997</v>
      </c>
    </row>
    <row r="681" spans="1:3">
      <c r="A681">
        <v>266.52990999999997</v>
      </c>
      <c r="B681">
        <v>0.85441</v>
      </c>
      <c r="C681">
        <v>0.99492999999999998</v>
      </c>
    </row>
    <row r="682" spans="1:3">
      <c r="A682">
        <v>270.67716999999999</v>
      </c>
      <c r="B682">
        <v>0.86046</v>
      </c>
      <c r="C682">
        <v>0.99499000000000004</v>
      </c>
    </row>
    <row r="683" spans="1:3">
      <c r="A683">
        <v>274.88896</v>
      </c>
      <c r="B683">
        <v>0.86629999999999996</v>
      </c>
      <c r="C683">
        <v>0.99504999999999999</v>
      </c>
    </row>
    <row r="684" spans="1:3">
      <c r="A684">
        <v>279.16629</v>
      </c>
      <c r="B684">
        <v>0.87192000000000003</v>
      </c>
      <c r="C684">
        <v>0.99511000000000005</v>
      </c>
    </row>
    <row r="685" spans="1:3">
      <c r="A685">
        <v>283.51017999999999</v>
      </c>
      <c r="B685">
        <v>0.87734000000000001</v>
      </c>
      <c r="C685">
        <v>0.99517</v>
      </c>
    </row>
    <row r="686" spans="1:3">
      <c r="A686">
        <v>287.92165</v>
      </c>
      <c r="B686">
        <v>0.88254999999999995</v>
      </c>
      <c r="C686">
        <v>0.99522999999999995</v>
      </c>
    </row>
    <row r="687" spans="1:3">
      <c r="A687">
        <v>292.40177</v>
      </c>
      <c r="B687">
        <v>0.88756000000000002</v>
      </c>
      <c r="C687">
        <v>0.99528000000000005</v>
      </c>
    </row>
    <row r="688" spans="1:3">
      <c r="A688">
        <v>296.95161000000002</v>
      </c>
      <c r="B688">
        <v>0.89237999999999995</v>
      </c>
      <c r="C688">
        <v>0.99534</v>
      </c>
    </row>
    <row r="689" spans="1:3">
      <c r="A689">
        <v>301.57222999999999</v>
      </c>
      <c r="B689">
        <v>0.89700999999999997</v>
      </c>
      <c r="C689">
        <v>0.99539</v>
      </c>
    </row>
    <row r="690" spans="1:3">
      <c r="A690">
        <v>306.26476000000002</v>
      </c>
      <c r="B690">
        <v>0.90144999999999997</v>
      </c>
      <c r="C690">
        <v>0.99543999999999999</v>
      </c>
    </row>
    <row r="691" spans="1:3">
      <c r="A691">
        <v>311.03030000000001</v>
      </c>
      <c r="B691">
        <v>0.90571999999999997</v>
      </c>
      <c r="C691">
        <v>0.99548000000000003</v>
      </c>
    </row>
    <row r="692" spans="1:3">
      <c r="A692">
        <v>315.87</v>
      </c>
      <c r="B692">
        <v>0.90981999999999996</v>
      </c>
      <c r="C692">
        <v>0.99553000000000003</v>
      </c>
    </row>
    <row r="693" spans="1:3">
      <c r="A693">
        <v>320.78500000000003</v>
      </c>
      <c r="B693">
        <v>0.91374</v>
      </c>
      <c r="C693">
        <v>0.99556999999999995</v>
      </c>
    </row>
    <row r="694" spans="1:3">
      <c r="A694">
        <v>325.77647999999999</v>
      </c>
      <c r="B694">
        <v>0.91751000000000005</v>
      </c>
      <c r="C694">
        <v>0.99560999999999999</v>
      </c>
    </row>
    <row r="695" spans="1:3">
      <c r="A695">
        <v>330.84563000000003</v>
      </c>
      <c r="B695">
        <v>0.92112000000000005</v>
      </c>
      <c r="C695">
        <v>0.99565999999999999</v>
      </c>
    </row>
    <row r="696" spans="1:3">
      <c r="A696">
        <v>335.99365999999998</v>
      </c>
      <c r="B696">
        <v>0.92457999999999996</v>
      </c>
      <c r="C696">
        <v>0.99568999999999996</v>
      </c>
    </row>
    <row r="697" spans="1:3">
      <c r="A697">
        <v>341.22179</v>
      </c>
      <c r="B697">
        <v>0.92788999999999999</v>
      </c>
      <c r="C697">
        <v>0.99573</v>
      </c>
    </row>
    <row r="698" spans="1:3">
      <c r="A698">
        <v>346.53127000000001</v>
      </c>
      <c r="B698">
        <v>0.93106</v>
      </c>
      <c r="C698">
        <v>0.99577000000000004</v>
      </c>
    </row>
    <row r="699" spans="1:3">
      <c r="A699">
        <v>351.92336999999998</v>
      </c>
      <c r="B699">
        <v>0.93408999999999998</v>
      </c>
      <c r="C699">
        <v>0.99580999999999997</v>
      </c>
    </row>
    <row r="700" spans="1:3">
      <c r="A700">
        <v>357.39936999999998</v>
      </c>
      <c r="B700">
        <v>0.93700000000000006</v>
      </c>
      <c r="C700">
        <v>0.99583999999999995</v>
      </c>
    </row>
    <row r="701" spans="1:3">
      <c r="A701">
        <v>362.96057999999999</v>
      </c>
      <c r="B701">
        <v>0.93976999999999999</v>
      </c>
      <c r="C701">
        <v>0.99587000000000003</v>
      </c>
    </row>
    <row r="702" spans="1:3">
      <c r="A702">
        <v>368.60831999999999</v>
      </c>
      <c r="B702">
        <v>0.94242999999999999</v>
      </c>
      <c r="C702">
        <v>0.99590000000000001</v>
      </c>
    </row>
    <row r="703" spans="1:3">
      <c r="A703">
        <v>374.34395000000001</v>
      </c>
      <c r="B703">
        <v>0.94496999999999998</v>
      </c>
      <c r="C703">
        <v>0.99594000000000005</v>
      </c>
    </row>
    <row r="704" spans="1:3">
      <c r="A704">
        <v>380.16881999999998</v>
      </c>
      <c r="B704">
        <v>0.94738999999999995</v>
      </c>
      <c r="C704">
        <v>0.99597000000000002</v>
      </c>
    </row>
    <row r="705" spans="1:3">
      <c r="A705">
        <v>386.08431999999999</v>
      </c>
      <c r="B705">
        <v>0.94971000000000005</v>
      </c>
      <c r="C705">
        <v>0.99599000000000004</v>
      </c>
    </row>
    <row r="706" spans="1:3">
      <c r="A706">
        <v>392.09186999999997</v>
      </c>
      <c r="B706">
        <v>0.95191999999999999</v>
      </c>
      <c r="C706">
        <v>0.99602000000000002</v>
      </c>
    </row>
    <row r="707" spans="1:3">
      <c r="A707">
        <v>398.19290000000001</v>
      </c>
      <c r="B707">
        <v>0.95404</v>
      </c>
      <c r="C707">
        <v>0.99604999999999999</v>
      </c>
    </row>
    <row r="708" spans="1:3">
      <c r="A708">
        <v>404.38887</v>
      </c>
      <c r="B708">
        <v>0.95606000000000002</v>
      </c>
      <c r="C708">
        <v>0.99607000000000001</v>
      </c>
    </row>
    <row r="709" spans="1:3">
      <c r="A709">
        <v>410.68124</v>
      </c>
      <c r="B709">
        <v>0.95799000000000001</v>
      </c>
      <c r="C709">
        <v>0.99609999999999999</v>
      </c>
    </row>
    <row r="710" spans="1:3">
      <c r="A710">
        <v>417.07153</v>
      </c>
      <c r="B710">
        <v>0.95982999999999996</v>
      </c>
      <c r="C710">
        <v>0.99612000000000001</v>
      </c>
    </row>
    <row r="711" spans="1:3">
      <c r="A711">
        <v>423.56124999999997</v>
      </c>
      <c r="B711">
        <v>0.96157999999999999</v>
      </c>
      <c r="C711">
        <v>0.99614999999999998</v>
      </c>
    </row>
    <row r="712" spans="1:3">
      <c r="A712">
        <v>430.15195</v>
      </c>
      <c r="B712">
        <v>0.96326000000000001</v>
      </c>
      <c r="C712">
        <v>0.99617</v>
      </c>
    </row>
    <row r="713" spans="1:3">
      <c r="A713">
        <v>436.84519999999998</v>
      </c>
      <c r="B713">
        <v>0.96486000000000005</v>
      </c>
      <c r="C713">
        <v>0.99619000000000002</v>
      </c>
    </row>
    <row r="714" spans="1:3">
      <c r="A714">
        <v>443.64260000000002</v>
      </c>
      <c r="B714">
        <v>0.96638000000000002</v>
      </c>
      <c r="C714">
        <v>0.99621000000000004</v>
      </c>
    </row>
    <row r="715" spans="1:3">
      <c r="A715">
        <v>450.54577999999998</v>
      </c>
      <c r="B715">
        <v>0.96782999999999997</v>
      </c>
      <c r="C715">
        <v>0.99622999999999995</v>
      </c>
    </row>
    <row r="716" spans="1:3">
      <c r="A716">
        <v>457.55635999999998</v>
      </c>
      <c r="B716">
        <v>0.96921999999999997</v>
      </c>
      <c r="C716">
        <v>0.99624999999999997</v>
      </c>
    </row>
    <row r="717" spans="1:3">
      <c r="A717">
        <v>464.67603000000003</v>
      </c>
      <c r="B717">
        <v>0.97053999999999996</v>
      </c>
      <c r="C717">
        <v>0.99626999999999999</v>
      </c>
    </row>
    <row r="718" spans="1:3">
      <c r="A718">
        <v>471.90649000000002</v>
      </c>
      <c r="B718">
        <v>0.9718</v>
      </c>
      <c r="C718">
        <v>0.99629000000000001</v>
      </c>
    </row>
    <row r="719" spans="1:3">
      <c r="A719">
        <v>479.24945000000002</v>
      </c>
      <c r="B719">
        <v>0.97299999999999998</v>
      </c>
      <c r="C719">
        <v>0.99631000000000003</v>
      </c>
    </row>
    <row r="720" spans="1:3">
      <c r="A720">
        <v>486.70666999999997</v>
      </c>
      <c r="B720">
        <v>0.97414999999999996</v>
      </c>
      <c r="C720">
        <v>0.99631999999999998</v>
      </c>
    </row>
    <row r="721" spans="1:3">
      <c r="A721">
        <v>494.27992999999998</v>
      </c>
      <c r="B721">
        <v>0.97524</v>
      </c>
      <c r="C721">
        <v>0.99634</v>
      </c>
    </row>
    <row r="722" spans="1:3">
      <c r="A722">
        <v>501.97102999999998</v>
      </c>
      <c r="B722">
        <v>0.97628000000000004</v>
      </c>
      <c r="C722">
        <v>0.99634999999999996</v>
      </c>
    </row>
    <row r="723" spans="1:3">
      <c r="A723">
        <v>509.78179999999998</v>
      </c>
      <c r="B723">
        <v>0.97726000000000002</v>
      </c>
      <c r="C723">
        <v>0.99636999999999998</v>
      </c>
    </row>
    <row r="724" spans="1:3">
      <c r="A724">
        <v>517.71411000000001</v>
      </c>
      <c r="B724">
        <v>0.97821000000000002</v>
      </c>
      <c r="C724">
        <v>0.99638000000000004</v>
      </c>
    </row>
    <row r="725" spans="1:3">
      <c r="A725">
        <v>525.76985000000002</v>
      </c>
      <c r="B725">
        <v>0.97911000000000004</v>
      </c>
      <c r="C725">
        <v>0.99639999999999995</v>
      </c>
    </row>
    <row r="726" spans="1:3">
      <c r="A726">
        <v>533.95093999999995</v>
      </c>
      <c r="B726">
        <v>0.97996000000000005</v>
      </c>
      <c r="C726">
        <v>0.99641000000000002</v>
      </c>
    </row>
    <row r="727" spans="1:3">
      <c r="A727">
        <v>542.25932999999998</v>
      </c>
      <c r="B727">
        <v>0.98077999999999999</v>
      </c>
      <c r="C727">
        <v>0.99643000000000004</v>
      </c>
    </row>
    <row r="728" spans="1:3">
      <c r="A728">
        <v>550.69699000000003</v>
      </c>
      <c r="B728">
        <v>0.98155000000000003</v>
      </c>
      <c r="C728">
        <v>0.99643999999999999</v>
      </c>
    </row>
    <row r="729" spans="1:3">
      <c r="A729">
        <v>559.26594999999998</v>
      </c>
      <c r="B729">
        <v>0.98229</v>
      </c>
      <c r="C729">
        <v>0.99644999999999995</v>
      </c>
    </row>
    <row r="730" spans="1:3">
      <c r="A730">
        <v>567.96825000000001</v>
      </c>
      <c r="B730">
        <v>0.98299000000000003</v>
      </c>
      <c r="C730">
        <v>0.99646000000000001</v>
      </c>
    </row>
    <row r="731" spans="1:3">
      <c r="A731">
        <v>576.80595000000005</v>
      </c>
      <c r="B731">
        <v>0.98365999999999998</v>
      </c>
      <c r="C731">
        <v>0.99646999999999997</v>
      </c>
    </row>
    <row r="732" spans="1:3">
      <c r="A732">
        <v>585.78116999999997</v>
      </c>
      <c r="B732">
        <v>0.98429999999999995</v>
      </c>
      <c r="C732">
        <v>0.99648000000000003</v>
      </c>
    </row>
    <row r="733" spans="1:3">
      <c r="A733">
        <v>594.89604999999995</v>
      </c>
      <c r="B733">
        <v>0.98490999999999995</v>
      </c>
      <c r="C733">
        <v>0.99650000000000005</v>
      </c>
    </row>
    <row r="734" spans="1:3">
      <c r="A734">
        <v>604.15274999999997</v>
      </c>
      <c r="B734">
        <v>0.98548000000000002</v>
      </c>
      <c r="C734">
        <v>0.99651000000000001</v>
      </c>
    </row>
    <row r="735" spans="1:3">
      <c r="A735">
        <v>613.55349999999999</v>
      </c>
      <c r="B735">
        <v>0.98602999999999996</v>
      </c>
      <c r="C735">
        <v>0.99651999999999996</v>
      </c>
    </row>
    <row r="736" spans="1:3">
      <c r="A736">
        <v>623.10051999999996</v>
      </c>
      <c r="B736">
        <v>0.98655999999999999</v>
      </c>
      <c r="C736">
        <v>0.99653000000000003</v>
      </c>
    </row>
    <row r="737" spans="1:3">
      <c r="A737">
        <v>632.79609000000005</v>
      </c>
      <c r="B737">
        <v>0.98706000000000005</v>
      </c>
      <c r="C737">
        <v>0.99653000000000003</v>
      </c>
    </row>
    <row r="738" spans="1:3">
      <c r="A738">
        <v>642.64252999999997</v>
      </c>
      <c r="B738">
        <v>0.98753000000000002</v>
      </c>
      <c r="C738">
        <v>0.99653999999999998</v>
      </c>
    </row>
    <row r="739" spans="1:3">
      <c r="A739">
        <v>652.64218000000005</v>
      </c>
      <c r="B739">
        <v>0.98797999999999997</v>
      </c>
      <c r="C739">
        <v>0.99655000000000005</v>
      </c>
    </row>
    <row r="740" spans="1:3">
      <c r="A740">
        <v>662.79742999999996</v>
      </c>
      <c r="B740">
        <v>0.98841000000000001</v>
      </c>
      <c r="C740">
        <v>0.99656</v>
      </c>
    </row>
    <row r="741" spans="1:3">
      <c r="A741">
        <v>673.11068999999998</v>
      </c>
      <c r="B741">
        <v>0.98882000000000003</v>
      </c>
      <c r="C741">
        <v>0.99656999999999996</v>
      </c>
    </row>
    <row r="742" spans="1:3">
      <c r="A742">
        <v>683.58443</v>
      </c>
      <c r="B742">
        <v>0.98921000000000003</v>
      </c>
      <c r="C742">
        <v>0.99658000000000002</v>
      </c>
    </row>
    <row r="743" spans="1:3">
      <c r="A743">
        <v>694.22114999999997</v>
      </c>
      <c r="B743">
        <v>0.98958000000000002</v>
      </c>
      <c r="C743">
        <v>0.99658000000000002</v>
      </c>
    </row>
    <row r="744" spans="1:3">
      <c r="A744">
        <v>705.02337999999997</v>
      </c>
      <c r="B744">
        <v>0.98992999999999998</v>
      </c>
      <c r="C744">
        <v>0.99658999999999998</v>
      </c>
    </row>
    <row r="745" spans="1:3">
      <c r="A745">
        <v>715.99369000000002</v>
      </c>
      <c r="B745">
        <v>0.99026000000000003</v>
      </c>
      <c r="C745">
        <v>0.99660000000000004</v>
      </c>
    </row>
    <row r="746" spans="1:3">
      <c r="A746">
        <v>727.13469999999995</v>
      </c>
      <c r="B746">
        <v>0.99058000000000002</v>
      </c>
      <c r="C746">
        <v>0.99660000000000004</v>
      </c>
    </row>
    <row r="747" spans="1:3">
      <c r="A747">
        <v>738.44906000000003</v>
      </c>
      <c r="B747">
        <v>0.99087999999999998</v>
      </c>
      <c r="C747">
        <v>0.99661</v>
      </c>
    </row>
    <row r="748" spans="1:3">
      <c r="A748">
        <v>749.93948</v>
      </c>
      <c r="B748">
        <v>0.99117</v>
      </c>
      <c r="C748">
        <v>0.99661999999999995</v>
      </c>
    </row>
    <row r="749" spans="1:3">
      <c r="A749">
        <v>761.6087</v>
      </c>
      <c r="B749">
        <v>0.99143999999999999</v>
      </c>
      <c r="C749">
        <v>0.99661999999999995</v>
      </c>
    </row>
    <row r="750" spans="1:3">
      <c r="A750">
        <v>773.45948999999996</v>
      </c>
      <c r="B750">
        <v>0.99170999999999998</v>
      </c>
      <c r="C750">
        <v>0.99663000000000002</v>
      </c>
    </row>
    <row r="751" spans="1:3">
      <c r="A751">
        <v>785.49468000000002</v>
      </c>
      <c r="B751">
        <v>0.99195</v>
      </c>
      <c r="C751">
        <v>0.99663000000000002</v>
      </c>
    </row>
    <row r="752" spans="1:3">
      <c r="A752">
        <v>797.71713999999997</v>
      </c>
      <c r="B752">
        <v>0.99219000000000002</v>
      </c>
      <c r="C752">
        <v>0.99663999999999997</v>
      </c>
    </row>
    <row r="753" spans="1:3">
      <c r="A753">
        <v>810.12977999999998</v>
      </c>
      <c r="B753">
        <v>0.99241000000000001</v>
      </c>
      <c r="C753">
        <v>0.99665000000000004</v>
      </c>
    </row>
    <row r="754" spans="1:3">
      <c r="A754">
        <v>822.73557000000005</v>
      </c>
      <c r="B754">
        <v>0.99263000000000001</v>
      </c>
      <c r="C754">
        <v>0.99665000000000004</v>
      </c>
    </row>
    <row r="755" spans="1:3">
      <c r="A755">
        <v>835.53751</v>
      </c>
      <c r="B755">
        <v>0.99282999999999999</v>
      </c>
      <c r="C755">
        <v>0.99665999999999999</v>
      </c>
    </row>
    <row r="756" spans="1:3">
      <c r="A756">
        <v>848.53863999999999</v>
      </c>
      <c r="B756">
        <v>0.99302000000000001</v>
      </c>
      <c r="C756">
        <v>0.99665999999999999</v>
      </c>
    </row>
    <row r="757" spans="1:3">
      <c r="A757">
        <v>861.74207999999999</v>
      </c>
      <c r="B757">
        <v>0.99321000000000004</v>
      </c>
      <c r="C757">
        <v>0.99665999999999999</v>
      </c>
    </row>
    <row r="758" spans="1:3">
      <c r="A758">
        <v>875.15097000000003</v>
      </c>
      <c r="B758">
        <v>0.99338000000000004</v>
      </c>
      <c r="C758">
        <v>0.99666999999999994</v>
      </c>
    </row>
    <row r="759" spans="1:3">
      <c r="A759">
        <v>888.76850000000002</v>
      </c>
      <c r="B759">
        <v>0.99355000000000004</v>
      </c>
      <c r="C759">
        <v>0.99666999999999994</v>
      </c>
    </row>
    <row r="760" spans="1:3">
      <c r="A760">
        <v>902.59792000000004</v>
      </c>
      <c r="B760">
        <v>0.99370000000000003</v>
      </c>
      <c r="C760">
        <v>0.99668000000000001</v>
      </c>
    </row>
    <row r="761" spans="1:3">
      <c r="A761">
        <v>916.64252999999997</v>
      </c>
      <c r="B761">
        <v>0.99385000000000001</v>
      </c>
      <c r="C761">
        <v>0.99668000000000001</v>
      </c>
    </row>
    <row r="762" spans="1:3">
      <c r="A762">
        <v>930.90567999999996</v>
      </c>
      <c r="B762">
        <v>0.99399999999999999</v>
      </c>
      <c r="C762">
        <v>0.99668000000000001</v>
      </c>
    </row>
    <row r="763" spans="1:3">
      <c r="A763">
        <v>945.39076</v>
      </c>
      <c r="B763">
        <v>0.99412999999999996</v>
      </c>
      <c r="C763">
        <v>0.99668999999999996</v>
      </c>
    </row>
    <row r="764" spans="1:3">
      <c r="A764">
        <v>960.10123999999996</v>
      </c>
      <c r="B764">
        <v>0.99426000000000003</v>
      </c>
      <c r="C764">
        <v>0.99668999999999996</v>
      </c>
    </row>
    <row r="765" spans="1:3">
      <c r="A765">
        <v>975.04061000000002</v>
      </c>
      <c r="B765">
        <v>0.99439</v>
      </c>
      <c r="C765">
        <v>0.99670000000000003</v>
      </c>
    </row>
    <row r="766" spans="1:3">
      <c r="A766">
        <v>990.21244999999999</v>
      </c>
      <c r="B766">
        <v>0.99450000000000005</v>
      </c>
      <c r="C766">
        <v>0.99670000000000003</v>
      </c>
    </row>
    <row r="767" spans="1:3">
      <c r="A767">
        <v>1005.62036</v>
      </c>
      <c r="B767">
        <v>0.99460999999999999</v>
      </c>
      <c r="C767">
        <v>0.99670000000000003</v>
      </c>
    </row>
    <row r="768" spans="1:3">
      <c r="A768">
        <v>1021.26802</v>
      </c>
      <c r="B768">
        <v>0.99472000000000005</v>
      </c>
      <c r="C768">
        <v>0.99670999999999998</v>
      </c>
    </row>
    <row r="769" spans="1:3">
      <c r="A769">
        <v>1037.1591599999999</v>
      </c>
      <c r="B769">
        <v>0.99482000000000004</v>
      </c>
      <c r="C769">
        <v>0.99670999999999998</v>
      </c>
    </row>
    <row r="770" spans="1:3">
      <c r="A770">
        <v>1053.2975799999999</v>
      </c>
      <c r="B770">
        <v>0.99490999999999996</v>
      </c>
      <c r="C770">
        <v>0.99670999999999998</v>
      </c>
    </row>
    <row r="771" spans="1:3">
      <c r="A771">
        <v>1069.6871000000001</v>
      </c>
      <c r="B771">
        <v>0.99500999999999995</v>
      </c>
      <c r="C771">
        <v>0.99670999999999998</v>
      </c>
    </row>
    <row r="772" spans="1:3">
      <c r="A772">
        <v>1086.3316600000001</v>
      </c>
      <c r="B772">
        <v>0.99509000000000003</v>
      </c>
      <c r="C772">
        <v>0.99672000000000005</v>
      </c>
    </row>
    <row r="773" spans="1:3">
      <c r="A773">
        <v>1103.2352000000001</v>
      </c>
      <c r="B773">
        <v>0.99517</v>
      </c>
      <c r="C773">
        <v>0.99672000000000005</v>
      </c>
    </row>
    <row r="774" spans="1:3">
      <c r="A774">
        <v>1120.4017699999999</v>
      </c>
      <c r="B774">
        <v>0.99524999999999997</v>
      </c>
      <c r="C774">
        <v>0.99672000000000005</v>
      </c>
    </row>
    <row r="775" spans="1:3">
      <c r="A775">
        <v>1137.83546</v>
      </c>
      <c r="B775">
        <v>0.99533000000000005</v>
      </c>
      <c r="C775">
        <v>0.99672000000000005</v>
      </c>
    </row>
    <row r="776" spans="1:3">
      <c r="A776">
        <v>1155.5404100000001</v>
      </c>
      <c r="B776">
        <v>0.99539999999999995</v>
      </c>
      <c r="C776">
        <v>0.99673</v>
      </c>
    </row>
    <row r="777" spans="1:3">
      <c r="A777">
        <v>1173.5208600000001</v>
      </c>
      <c r="B777">
        <v>0.99546000000000001</v>
      </c>
      <c r="C777">
        <v>0.99673</v>
      </c>
    </row>
    <row r="778" spans="1:3">
      <c r="A778">
        <v>1191.7810899999999</v>
      </c>
      <c r="B778">
        <v>0.99553000000000003</v>
      </c>
      <c r="C778">
        <v>0.99673</v>
      </c>
    </row>
    <row r="779" spans="1:3">
      <c r="A779">
        <v>1210.32545</v>
      </c>
      <c r="B779">
        <v>0.99558999999999997</v>
      </c>
      <c r="C779">
        <v>0.99673</v>
      </c>
    </row>
    <row r="780" spans="1:3">
      <c r="A780">
        <v>1229.1583700000001</v>
      </c>
      <c r="B780">
        <v>0.99565000000000003</v>
      </c>
      <c r="C780">
        <v>0.99673</v>
      </c>
    </row>
    <row r="781" spans="1:3">
      <c r="A781">
        <v>1248.28432</v>
      </c>
      <c r="B781">
        <v>0.99570000000000003</v>
      </c>
      <c r="C781">
        <v>0.99673999999999996</v>
      </c>
    </row>
    <row r="782" spans="1:3">
      <c r="A782">
        <v>1267.7078899999999</v>
      </c>
      <c r="B782">
        <v>0.99575000000000002</v>
      </c>
      <c r="C782">
        <v>0.99673999999999996</v>
      </c>
    </row>
    <row r="783" spans="1:3">
      <c r="A783">
        <v>1287.4336900000001</v>
      </c>
      <c r="B783">
        <v>0.99580000000000002</v>
      </c>
      <c r="C783">
        <v>0.99673999999999996</v>
      </c>
    </row>
    <row r="784" spans="1:3">
      <c r="A784">
        <v>1307.46642</v>
      </c>
      <c r="B784">
        <v>0.99585000000000001</v>
      </c>
      <c r="C784">
        <v>0.99673999999999996</v>
      </c>
    </row>
    <row r="785" spans="1:3">
      <c r="A785">
        <v>1327.81087</v>
      </c>
      <c r="B785">
        <v>0.99589000000000005</v>
      </c>
      <c r="C785">
        <v>0.99673999999999996</v>
      </c>
    </row>
    <row r="786" spans="1:3">
      <c r="A786">
        <v>1348.4718800000001</v>
      </c>
      <c r="B786">
        <v>0.99594000000000005</v>
      </c>
      <c r="C786">
        <v>0.99675000000000002</v>
      </c>
    </row>
    <row r="787" spans="1:3">
      <c r="A787">
        <v>1369.4543799999999</v>
      </c>
      <c r="B787">
        <v>0.99597999999999998</v>
      </c>
      <c r="C787">
        <v>0.99675000000000002</v>
      </c>
    </row>
    <row r="788" spans="1:3">
      <c r="A788">
        <v>1390.7633800000001</v>
      </c>
      <c r="B788">
        <v>0.99602000000000002</v>
      </c>
      <c r="C788">
        <v>0.99675000000000002</v>
      </c>
    </row>
    <row r="789" spans="1:3">
      <c r="A789">
        <v>1412.4039499999999</v>
      </c>
      <c r="B789">
        <v>0.99604999999999999</v>
      </c>
      <c r="C789">
        <v>0.99675000000000002</v>
      </c>
    </row>
    <row r="790" spans="1:3">
      <c r="A790">
        <v>1434.3812399999999</v>
      </c>
      <c r="B790">
        <v>0.99609000000000003</v>
      </c>
      <c r="C790">
        <v>0.99675000000000002</v>
      </c>
    </row>
    <row r="791" spans="1:3">
      <c r="A791">
        <v>1456.7005099999999</v>
      </c>
      <c r="B791">
        <v>0.99612000000000001</v>
      </c>
      <c r="C791">
        <v>0.99675000000000002</v>
      </c>
    </row>
    <row r="792" spans="1:3">
      <c r="A792">
        <v>1479.36708</v>
      </c>
      <c r="B792">
        <v>0.99614999999999998</v>
      </c>
      <c r="C792">
        <v>0.99675000000000002</v>
      </c>
    </row>
    <row r="793" spans="1:3">
      <c r="A793">
        <v>1502.38634</v>
      </c>
      <c r="B793">
        <v>0.99617999999999995</v>
      </c>
      <c r="C793">
        <v>0.99675000000000002</v>
      </c>
    </row>
    <row r="794" spans="1:3">
      <c r="A794">
        <v>1525.76378</v>
      </c>
      <c r="B794">
        <v>0.99621000000000004</v>
      </c>
      <c r="C794">
        <v>0.99675999999999998</v>
      </c>
    </row>
    <row r="795" spans="1:3">
      <c r="A795">
        <v>1549.5049799999999</v>
      </c>
      <c r="B795">
        <v>0.99624000000000001</v>
      </c>
      <c r="C795">
        <v>0.99675999999999998</v>
      </c>
    </row>
    <row r="796" spans="1:3">
      <c r="A796">
        <v>1573.6156000000001</v>
      </c>
      <c r="B796">
        <v>0.99626000000000003</v>
      </c>
      <c r="C796">
        <v>0.99675999999999998</v>
      </c>
    </row>
    <row r="797" spans="1:3">
      <c r="A797">
        <v>1598.1013800000001</v>
      </c>
      <c r="B797">
        <v>0.99629000000000001</v>
      </c>
      <c r="C797">
        <v>0.99675999999999998</v>
      </c>
    </row>
    <row r="798" spans="1:3">
      <c r="A798">
        <v>1622.9681700000001</v>
      </c>
      <c r="B798">
        <v>0.99631000000000003</v>
      </c>
      <c r="C798">
        <v>0.99675999999999998</v>
      </c>
    </row>
    <row r="799" spans="1:3">
      <c r="A799">
        <v>1648.2219</v>
      </c>
      <c r="B799">
        <v>0.99633000000000005</v>
      </c>
      <c r="C799">
        <v>0.99675999999999998</v>
      </c>
    </row>
    <row r="800" spans="1:3">
      <c r="A800">
        <v>1673.8685700000001</v>
      </c>
      <c r="B800">
        <v>0.99634999999999996</v>
      </c>
      <c r="C800">
        <v>0.99675999999999998</v>
      </c>
    </row>
    <row r="801" spans="1:3">
      <c r="A801">
        <v>1699.9143099999999</v>
      </c>
      <c r="B801">
        <v>0.99636999999999998</v>
      </c>
      <c r="C801">
        <v>0.99675999999999998</v>
      </c>
    </row>
    <row r="802" spans="1:3">
      <c r="A802">
        <v>1726.3653300000001</v>
      </c>
      <c r="B802">
        <v>0.99639</v>
      </c>
      <c r="C802">
        <v>0.99675999999999998</v>
      </c>
    </row>
    <row r="803" spans="1:3">
      <c r="A803">
        <v>1753.22793</v>
      </c>
      <c r="B803">
        <v>0.99641000000000002</v>
      </c>
      <c r="C803">
        <v>0.99677000000000004</v>
      </c>
    </row>
    <row r="804" spans="1:3">
      <c r="A804">
        <v>1780.5085300000001</v>
      </c>
      <c r="B804">
        <v>0.99643000000000004</v>
      </c>
      <c r="C804">
        <v>0.99677000000000004</v>
      </c>
    </row>
    <row r="805" spans="1:3">
      <c r="A805">
        <v>1808.21361</v>
      </c>
      <c r="B805">
        <v>0.99643999999999999</v>
      </c>
      <c r="C805">
        <v>0.99677000000000004</v>
      </c>
    </row>
    <row r="806" spans="1:3">
      <c r="A806">
        <v>1836.34979</v>
      </c>
      <c r="B806">
        <v>0.99646000000000001</v>
      </c>
      <c r="C806">
        <v>0.99677000000000004</v>
      </c>
    </row>
    <row r="807" spans="1:3">
      <c r="A807">
        <v>1864.9237700000001</v>
      </c>
      <c r="B807">
        <v>0.99648000000000003</v>
      </c>
      <c r="C807">
        <v>0.99677000000000004</v>
      </c>
    </row>
    <row r="808" spans="1:3">
      <c r="A808">
        <v>1893.94237</v>
      </c>
      <c r="B808">
        <v>0.99648999999999999</v>
      </c>
      <c r="C808">
        <v>0.99677000000000004</v>
      </c>
    </row>
    <row r="809" spans="1:3">
      <c r="A809">
        <v>1923.4125100000001</v>
      </c>
      <c r="B809">
        <v>0.99650000000000005</v>
      </c>
      <c r="C809">
        <v>0.99677000000000004</v>
      </c>
    </row>
    <row r="810" spans="1:3">
      <c r="A810">
        <v>1953.34121</v>
      </c>
      <c r="B810">
        <v>0.99651999999999996</v>
      </c>
      <c r="C810">
        <v>0.99677000000000004</v>
      </c>
    </row>
    <row r="811" spans="1:3">
      <c r="A811">
        <v>1983.7356</v>
      </c>
      <c r="B811">
        <v>0.99653000000000003</v>
      </c>
      <c r="C811">
        <v>0.99677000000000004</v>
      </c>
    </row>
    <row r="812" spans="1:3">
      <c r="A812">
        <v>2014.60294</v>
      </c>
      <c r="B812">
        <v>0.99653999999999998</v>
      </c>
      <c r="C812">
        <v>0.99677000000000004</v>
      </c>
    </row>
    <row r="813" spans="1:3">
      <c r="A813">
        <v>2045.9505799999999</v>
      </c>
      <c r="B813">
        <v>0.99655000000000005</v>
      </c>
      <c r="C813">
        <v>0.99677000000000004</v>
      </c>
    </row>
    <row r="814" spans="1:3">
      <c r="A814">
        <v>2077.7859899999999</v>
      </c>
      <c r="B814">
        <v>0.99656</v>
      </c>
      <c r="C814">
        <v>0.99677000000000004</v>
      </c>
    </row>
    <row r="815" spans="1:3">
      <c r="A815">
        <v>2110.1167700000001</v>
      </c>
      <c r="B815">
        <v>0.99656999999999996</v>
      </c>
      <c r="C815">
        <v>0.99677000000000004</v>
      </c>
    </row>
    <row r="816" spans="1:3">
      <c r="A816">
        <v>2142.9506299999998</v>
      </c>
      <c r="B816">
        <v>0.99658000000000002</v>
      </c>
      <c r="C816">
        <v>0.99677000000000004</v>
      </c>
    </row>
    <row r="817" spans="1:3">
      <c r="A817">
        <v>2176.2953900000002</v>
      </c>
      <c r="B817">
        <v>0.99658999999999998</v>
      </c>
      <c r="C817">
        <v>0.99678</v>
      </c>
    </row>
    <row r="818" spans="1:3">
      <c r="A818">
        <v>2210.1589899999999</v>
      </c>
      <c r="B818">
        <v>0.99660000000000004</v>
      </c>
      <c r="C818">
        <v>0.99678</v>
      </c>
    </row>
    <row r="819" spans="1:3">
      <c r="A819">
        <v>2244.5495299999998</v>
      </c>
      <c r="B819">
        <v>0.99660000000000004</v>
      </c>
      <c r="C819">
        <v>0.99678</v>
      </c>
    </row>
    <row r="820" spans="1:3">
      <c r="A820">
        <v>2279.4751799999999</v>
      </c>
      <c r="B820">
        <v>0.99661</v>
      </c>
      <c r="C820">
        <v>0.99678</v>
      </c>
    </row>
    <row r="821" spans="1:3">
      <c r="A821">
        <v>2314.9442899999999</v>
      </c>
      <c r="B821">
        <v>0.99661999999999995</v>
      </c>
      <c r="C821">
        <v>0.99678</v>
      </c>
    </row>
    <row r="822" spans="1:3">
      <c r="A822">
        <v>2350.9652999999998</v>
      </c>
      <c r="B822">
        <v>0.99663000000000002</v>
      </c>
      <c r="C822">
        <v>0.99678</v>
      </c>
    </row>
    <row r="823" spans="1:3">
      <c r="A823">
        <v>2387.5468099999998</v>
      </c>
      <c r="B823">
        <v>0.99663000000000002</v>
      </c>
      <c r="C823">
        <v>0.99678</v>
      </c>
    </row>
    <row r="824" spans="1:3">
      <c r="A824">
        <v>2424.6975400000001</v>
      </c>
      <c r="B824">
        <v>0.99663999999999997</v>
      </c>
      <c r="C824">
        <v>0.99678</v>
      </c>
    </row>
    <row r="825" spans="1:3">
      <c r="A825">
        <v>2462.4263299999998</v>
      </c>
      <c r="B825">
        <v>0.99665000000000004</v>
      </c>
      <c r="C825">
        <v>0.99678</v>
      </c>
    </row>
    <row r="826" spans="1:3">
      <c r="A826">
        <v>2500.7422000000001</v>
      </c>
      <c r="B826">
        <v>0.99665000000000004</v>
      </c>
      <c r="C826">
        <v>0.99678</v>
      </c>
    </row>
    <row r="827" spans="1:3">
      <c r="A827">
        <v>2539.6542599999998</v>
      </c>
      <c r="B827">
        <v>0.99665999999999999</v>
      </c>
      <c r="C827">
        <v>0.99678</v>
      </c>
    </row>
    <row r="828" spans="1:3">
      <c r="A828">
        <v>2579.1718099999998</v>
      </c>
      <c r="B828">
        <v>0.99665999999999999</v>
      </c>
      <c r="C828">
        <v>0.99678</v>
      </c>
    </row>
    <row r="829" spans="1:3">
      <c r="A829">
        <v>2619.3042599999999</v>
      </c>
      <c r="B829">
        <v>0.99666999999999994</v>
      </c>
      <c r="C829">
        <v>0.99678</v>
      </c>
    </row>
    <row r="830" spans="1:3">
      <c r="A830">
        <v>2660.0611800000001</v>
      </c>
      <c r="B830">
        <v>0.99666999999999994</v>
      </c>
      <c r="C830">
        <v>0.99678</v>
      </c>
    </row>
    <row r="831" spans="1:3">
      <c r="A831">
        <v>2701.45228</v>
      </c>
      <c r="B831">
        <v>0.99668000000000001</v>
      </c>
      <c r="C831">
        <v>0.99678</v>
      </c>
    </row>
    <row r="832" spans="1:3">
      <c r="A832">
        <v>2743.4874399999999</v>
      </c>
      <c r="B832">
        <v>0.99668000000000001</v>
      </c>
      <c r="C832">
        <v>0.99678</v>
      </c>
    </row>
    <row r="833" spans="1:3">
      <c r="A833">
        <v>2786.17668</v>
      </c>
      <c r="B833">
        <v>0.99668000000000001</v>
      </c>
      <c r="C833">
        <v>0.99678</v>
      </c>
    </row>
    <row r="834" spans="1:3">
      <c r="A834">
        <v>2829.5301599999998</v>
      </c>
      <c r="B834">
        <v>0.99668999999999996</v>
      </c>
      <c r="C834">
        <v>0.99678</v>
      </c>
    </row>
    <row r="835" spans="1:3">
      <c r="A835">
        <v>2873.5582399999998</v>
      </c>
      <c r="B835">
        <v>0.99668999999999996</v>
      </c>
      <c r="C835">
        <v>0.99678</v>
      </c>
    </row>
    <row r="836" spans="1:3">
      <c r="A836">
        <v>2918.2714000000001</v>
      </c>
      <c r="B836">
        <v>0.99668999999999996</v>
      </c>
      <c r="C836">
        <v>0.99678</v>
      </c>
    </row>
    <row r="837" spans="1:3">
      <c r="A837">
        <v>2963.6803100000002</v>
      </c>
      <c r="B837">
        <v>0.99670000000000003</v>
      </c>
      <c r="C837">
        <v>0.99678</v>
      </c>
    </row>
    <row r="838" spans="1:3">
      <c r="A838">
        <v>3009.7957900000001</v>
      </c>
      <c r="B838">
        <v>0.99670000000000003</v>
      </c>
      <c r="C838">
        <v>0.99678</v>
      </c>
    </row>
    <row r="839" spans="1:3">
      <c r="A839">
        <v>3056.6288399999999</v>
      </c>
      <c r="B839">
        <v>0.99670000000000003</v>
      </c>
      <c r="C839">
        <v>0.99678</v>
      </c>
    </row>
    <row r="840" spans="1:3">
      <c r="A840">
        <v>3104.1906199999999</v>
      </c>
      <c r="B840">
        <v>0.99670999999999998</v>
      </c>
      <c r="C840">
        <v>0.99678</v>
      </c>
    </row>
    <row r="841" spans="1:3">
      <c r="A841">
        <v>3152.4924700000001</v>
      </c>
      <c r="B841">
        <v>0.99670999999999998</v>
      </c>
      <c r="C841">
        <v>0.99678</v>
      </c>
    </row>
    <row r="842" spans="1:3">
      <c r="A842">
        <v>3201.5459099999998</v>
      </c>
      <c r="B842">
        <v>0.99670999999999998</v>
      </c>
      <c r="C842">
        <v>0.99678</v>
      </c>
    </row>
    <row r="843" spans="1:3">
      <c r="A843">
        <v>3251.3626199999999</v>
      </c>
      <c r="B843">
        <v>0.99670999999999998</v>
      </c>
      <c r="C843">
        <v>0.99678</v>
      </c>
    </row>
    <row r="844" spans="1:3">
      <c r="A844">
        <v>3301.9544999999998</v>
      </c>
      <c r="B844">
        <v>0.99672000000000005</v>
      </c>
      <c r="C844">
        <v>0.99678</v>
      </c>
    </row>
    <row r="845" spans="1:3">
      <c r="A845">
        <v>3353.3335999999999</v>
      </c>
      <c r="B845">
        <v>0.99672000000000005</v>
      </c>
      <c r="C845">
        <v>0.99678</v>
      </c>
    </row>
    <row r="846" spans="1:3">
      <c r="A846">
        <v>3405.51217</v>
      </c>
      <c r="B846">
        <v>0.99672000000000005</v>
      </c>
      <c r="C846">
        <v>0.99678</v>
      </c>
    </row>
    <row r="847" spans="1:3">
      <c r="A847">
        <v>3458.5026400000002</v>
      </c>
      <c r="B847">
        <v>0.99672000000000005</v>
      </c>
      <c r="C847">
        <v>0.99678</v>
      </c>
    </row>
    <row r="848" spans="1:3">
      <c r="A848">
        <v>3512.3176600000002</v>
      </c>
      <c r="B848">
        <v>0.99672000000000005</v>
      </c>
      <c r="C848">
        <v>0.99678</v>
      </c>
    </row>
    <row r="849" spans="1:3">
      <c r="A849">
        <v>3566.9700499999999</v>
      </c>
      <c r="B849">
        <v>0.99673</v>
      </c>
      <c r="C849">
        <v>0.99678999999999995</v>
      </c>
    </row>
    <row r="850" spans="1:3">
      <c r="A850">
        <v>3622.4728500000001</v>
      </c>
      <c r="B850">
        <v>0.99673</v>
      </c>
      <c r="C850">
        <v>0.99678999999999995</v>
      </c>
    </row>
    <row r="851" spans="1:3">
      <c r="A851">
        <v>3678.8392800000001</v>
      </c>
      <c r="B851">
        <v>0.99673</v>
      </c>
      <c r="C851">
        <v>0.99678999999999995</v>
      </c>
    </row>
    <row r="852" spans="1:3">
      <c r="A852">
        <v>3736.0827800000002</v>
      </c>
      <c r="B852">
        <v>0.99673</v>
      </c>
      <c r="C852">
        <v>0.99678999999999995</v>
      </c>
    </row>
    <row r="853" spans="1:3">
      <c r="A853">
        <v>3794.2170000000001</v>
      </c>
      <c r="B853">
        <v>0.99673</v>
      </c>
      <c r="C853">
        <v>0.99678999999999995</v>
      </c>
    </row>
    <row r="854" spans="1:3">
      <c r="A854">
        <v>3853.2558100000001</v>
      </c>
      <c r="B854">
        <v>0.99673</v>
      </c>
      <c r="C854">
        <v>0.99678999999999995</v>
      </c>
    </row>
    <row r="855" spans="1:3">
      <c r="A855">
        <v>3913.2132700000002</v>
      </c>
      <c r="B855">
        <v>0.99673</v>
      </c>
      <c r="C855">
        <v>0.99678999999999995</v>
      </c>
    </row>
    <row r="856" spans="1:3">
      <c r="A856">
        <v>3974.1036800000002</v>
      </c>
      <c r="B856">
        <v>0.99673999999999996</v>
      </c>
      <c r="C856">
        <v>0.99678999999999995</v>
      </c>
    </row>
    <row r="857" spans="1:3">
      <c r="A857">
        <v>4035.94155</v>
      </c>
      <c r="B857">
        <v>0.99673999999999996</v>
      </c>
      <c r="C857">
        <v>0.99678999999999995</v>
      </c>
    </row>
    <row r="858" spans="1:3">
      <c r="A858">
        <v>4098.7416400000002</v>
      </c>
      <c r="B858">
        <v>0.99673999999999996</v>
      </c>
      <c r="C858">
        <v>0.99678999999999995</v>
      </c>
    </row>
    <row r="859" spans="1:3">
      <c r="A859">
        <v>4162.5189099999998</v>
      </c>
      <c r="B859">
        <v>0.99673999999999996</v>
      </c>
      <c r="C859">
        <v>0.99678999999999995</v>
      </c>
    </row>
    <row r="860" spans="1:3">
      <c r="A860">
        <v>4227.2885699999997</v>
      </c>
      <c r="B860">
        <v>0.99673999999999996</v>
      </c>
      <c r="C860">
        <v>0.99678999999999995</v>
      </c>
    </row>
    <row r="861" spans="1:3">
      <c r="A861">
        <v>4293.0660600000001</v>
      </c>
      <c r="B861">
        <v>0.99673999999999996</v>
      </c>
      <c r="C861">
        <v>0.99678999999999995</v>
      </c>
    </row>
    <row r="862" spans="1:3">
      <c r="A862">
        <v>4359.8670599999996</v>
      </c>
      <c r="B862">
        <v>0.99673999999999996</v>
      </c>
      <c r="C862">
        <v>0.99678999999999995</v>
      </c>
    </row>
    <row r="863" spans="1:3">
      <c r="A863">
        <v>4427.7074899999998</v>
      </c>
      <c r="B863">
        <v>0.99673999999999996</v>
      </c>
      <c r="C863">
        <v>0.99678999999999995</v>
      </c>
    </row>
    <row r="864" spans="1:3">
      <c r="A864">
        <v>4496.6035400000001</v>
      </c>
      <c r="B864">
        <v>0.99673999999999996</v>
      </c>
      <c r="C864">
        <v>0.99678999999999995</v>
      </c>
    </row>
    <row r="865" spans="1:3">
      <c r="A865">
        <v>4566.5716300000004</v>
      </c>
      <c r="B865">
        <v>0.99673999999999996</v>
      </c>
      <c r="C865">
        <v>0.99678999999999995</v>
      </c>
    </row>
    <row r="866" spans="1:3">
      <c r="A866">
        <v>4637.6284299999998</v>
      </c>
      <c r="B866">
        <v>0.99675000000000002</v>
      </c>
      <c r="C866">
        <v>0.99678999999999995</v>
      </c>
    </row>
    <row r="867" spans="1:3">
      <c r="A867">
        <v>4709.7908900000002</v>
      </c>
      <c r="B867">
        <v>0.99675000000000002</v>
      </c>
      <c r="C867">
        <v>0.99678999999999995</v>
      </c>
    </row>
    <row r="868" spans="1:3">
      <c r="A868">
        <v>4783.0762100000002</v>
      </c>
      <c r="B868">
        <v>0.99675000000000002</v>
      </c>
      <c r="C868">
        <v>0.99678999999999995</v>
      </c>
    </row>
    <row r="869" spans="1:3">
      <c r="A869">
        <v>4857.5018700000001</v>
      </c>
      <c r="B869">
        <v>0.99675000000000002</v>
      </c>
      <c r="C869">
        <v>0.99678999999999995</v>
      </c>
    </row>
    <row r="870" spans="1:3">
      <c r="A870">
        <v>4933.0856100000001</v>
      </c>
      <c r="B870">
        <v>0.99675000000000002</v>
      </c>
      <c r="C870">
        <v>0.99678999999999995</v>
      </c>
    </row>
    <row r="871" spans="1:3">
      <c r="A871">
        <v>5009.8454499999998</v>
      </c>
      <c r="B871">
        <v>0.99675000000000002</v>
      </c>
      <c r="C871">
        <v>0.99678999999999995</v>
      </c>
    </row>
    <row r="872" spans="1:3">
      <c r="A872">
        <v>5087.7996800000001</v>
      </c>
      <c r="B872">
        <v>0.99675000000000002</v>
      </c>
      <c r="C872">
        <v>0.99678999999999995</v>
      </c>
    </row>
    <row r="873" spans="1:3">
      <c r="A873">
        <v>5166.9669000000004</v>
      </c>
      <c r="B873">
        <v>0.99675000000000002</v>
      </c>
      <c r="C873">
        <v>0.99678999999999995</v>
      </c>
    </row>
    <row r="874" spans="1:3">
      <c r="A874">
        <v>5247.3659799999996</v>
      </c>
      <c r="B874">
        <v>0.99675000000000002</v>
      </c>
      <c r="C874">
        <v>0.99678999999999995</v>
      </c>
    </row>
    <row r="875" spans="1:3">
      <c r="A875">
        <v>5329.0160800000003</v>
      </c>
      <c r="B875">
        <v>0.99675000000000002</v>
      </c>
      <c r="C875">
        <v>0.99678999999999995</v>
      </c>
    </row>
    <row r="876" spans="1:3">
      <c r="A876">
        <v>5411.9366799999998</v>
      </c>
      <c r="B876">
        <v>0.99675000000000002</v>
      </c>
      <c r="C876">
        <v>0.99678999999999995</v>
      </c>
    </row>
    <row r="877" spans="1:3">
      <c r="A877">
        <v>5496.1475300000002</v>
      </c>
      <c r="B877">
        <v>0.99675000000000002</v>
      </c>
      <c r="C877">
        <v>0.99678999999999995</v>
      </c>
    </row>
    <row r="878" spans="1:3">
      <c r="A878">
        <v>5581.6687300000003</v>
      </c>
      <c r="B878">
        <v>0.99675000000000002</v>
      </c>
      <c r="C878">
        <v>0.99678999999999995</v>
      </c>
    </row>
    <row r="879" spans="1:3">
      <c r="A879">
        <v>5668.5206500000004</v>
      </c>
      <c r="B879">
        <v>0.99675000000000002</v>
      </c>
      <c r="C879">
        <v>0.99678999999999995</v>
      </c>
    </row>
    <row r="880" spans="1:3">
      <c r="A880">
        <v>5756.7240099999999</v>
      </c>
      <c r="B880">
        <v>0.99675000000000002</v>
      </c>
      <c r="C880">
        <v>0.99678999999999995</v>
      </c>
    </row>
    <row r="881" spans="1:3">
      <c r="A881">
        <v>5846.2998299999999</v>
      </c>
      <c r="B881">
        <v>0.99675000000000002</v>
      </c>
      <c r="C881">
        <v>0.99678999999999995</v>
      </c>
    </row>
    <row r="882" spans="1:3">
      <c r="A882">
        <v>5937.2694700000002</v>
      </c>
      <c r="B882">
        <v>0.99675000000000002</v>
      </c>
      <c r="C882">
        <v>0.99678999999999995</v>
      </c>
    </row>
    <row r="883" spans="1:3">
      <c r="A883">
        <v>6029.6546200000003</v>
      </c>
      <c r="B883">
        <v>0.99675000000000002</v>
      </c>
      <c r="C883">
        <v>0.99678999999999995</v>
      </c>
    </row>
    <row r="884" spans="1:3">
      <c r="A884">
        <v>6123.4772899999998</v>
      </c>
      <c r="B884">
        <v>0.99675000000000002</v>
      </c>
      <c r="C884">
        <v>0.99678999999999995</v>
      </c>
    </row>
    <row r="885" spans="1:3">
      <c r="A885">
        <v>6218.7598699999999</v>
      </c>
      <c r="B885">
        <v>0.99675000000000002</v>
      </c>
      <c r="C885">
        <v>0.99678999999999995</v>
      </c>
    </row>
    <row r="886" spans="1:3">
      <c r="A886">
        <v>6315.5250699999997</v>
      </c>
      <c r="B886">
        <v>0.99675000000000002</v>
      </c>
      <c r="C886">
        <v>0.99678999999999995</v>
      </c>
    </row>
    <row r="887" spans="1:3">
      <c r="A887">
        <v>6413.7959499999997</v>
      </c>
      <c r="B887">
        <v>0.99675999999999998</v>
      </c>
      <c r="C887">
        <v>0.99678999999999995</v>
      </c>
    </row>
    <row r="888" spans="1:3">
      <c r="A888">
        <v>6513.5959400000002</v>
      </c>
      <c r="B888">
        <v>0.99675999999999998</v>
      </c>
      <c r="C888">
        <v>0.99678999999999995</v>
      </c>
    </row>
    <row r="889" spans="1:3">
      <c r="A889">
        <v>6614.9488499999998</v>
      </c>
      <c r="B889">
        <v>0.99675999999999998</v>
      </c>
      <c r="C889">
        <v>0.99678999999999995</v>
      </c>
    </row>
    <row r="890" spans="1:3">
      <c r="A890">
        <v>6717.8788299999997</v>
      </c>
      <c r="B890">
        <v>0.99675999999999998</v>
      </c>
      <c r="C890">
        <v>0.99678999999999995</v>
      </c>
    </row>
    <row r="891" spans="1:3">
      <c r="A891">
        <v>6822.4104100000004</v>
      </c>
      <c r="B891">
        <v>0.99675999999999998</v>
      </c>
      <c r="C891">
        <v>0.99678999999999995</v>
      </c>
    </row>
    <row r="892" spans="1:3">
      <c r="A892">
        <v>6928.5685400000002</v>
      </c>
      <c r="B892">
        <v>0.99675999999999998</v>
      </c>
      <c r="C892">
        <v>0.99678999999999995</v>
      </c>
    </row>
    <row r="893" spans="1:3">
      <c r="A893">
        <v>7036.3784999999998</v>
      </c>
      <c r="B893">
        <v>0.99675999999999998</v>
      </c>
      <c r="C893">
        <v>0.99678999999999995</v>
      </c>
    </row>
    <row r="894" spans="1:3">
      <c r="A894">
        <v>7145.8660099999997</v>
      </c>
      <c r="B894">
        <v>0.99675999999999998</v>
      </c>
      <c r="C894">
        <v>0.99678999999999995</v>
      </c>
    </row>
    <row r="895" spans="1:3">
      <c r="A895">
        <v>7257.05717</v>
      </c>
      <c r="B895">
        <v>0.99675999999999998</v>
      </c>
      <c r="C895">
        <v>0.99678999999999995</v>
      </c>
    </row>
    <row r="896" spans="1:3">
      <c r="A896">
        <v>7369.9784799999998</v>
      </c>
      <c r="B896">
        <v>0.99675999999999998</v>
      </c>
      <c r="C896">
        <v>0.99678999999999995</v>
      </c>
    </row>
    <row r="897" spans="1:3">
      <c r="A897">
        <v>7484.6568799999995</v>
      </c>
      <c r="B897">
        <v>0.99675999999999998</v>
      </c>
      <c r="C897">
        <v>0.99678999999999995</v>
      </c>
    </row>
    <row r="898" spans="1:3">
      <c r="A898">
        <v>7601.1196900000004</v>
      </c>
      <c r="B898">
        <v>0.99675999999999998</v>
      </c>
      <c r="C898">
        <v>0.99678999999999995</v>
      </c>
    </row>
    <row r="899" spans="1:3">
      <c r="A899">
        <v>7719.3946900000001</v>
      </c>
      <c r="B899">
        <v>0.99675999999999998</v>
      </c>
      <c r="C899">
        <v>0.99678999999999995</v>
      </c>
    </row>
    <row r="900" spans="1:3">
      <c r="A900">
        <v>7839.51008</v>
      </c>
      <c r="B900">
        <v>0.99675999999999998</v>
      </c>
      <c r="C900">
        <v>0.99678999999999995</v>
      </c>
    </row>
    <row r="901" spans="1:3">
      <c r="A901">
        <v>7961.4944800000003</v>
      </c>
      <c r="B901">
        <v>0.99675999999999998</v>
      </c>
      <c r="C901">
        <v>0.99678999999999995</v>
      </c>
    </row>
    <row r="902" spans="1:3">
      <c r="A902">
        <v>8085.3769899999998</v>
      </c>
      <c r="B902">
        <v>0.99675999999999998</v>
      </c>
      <c r="C902">
        <v>0.99678999999999995</v>
      </c>
    </row>
    <row r="903" spans="1:3">
      <c r="A903">
        <v>8211.1871300000003</v>
      </c>
      <c r="B903">
        <v>0.99675999999999998</v>
      </c>
      <c r="C903">
        <v>0.99678999999999995</v>
      </c>
    </row>
    <row r="904" spans="1:3">
      <c r="A904">
        <v>8338.9549100000004</v>
      </c>
      <c r="B904">
        <v>0.99675999999999998</v>
      </c>
      <c r="C904">
        <v>0.99678999999999995</v>
      </c>
    </row>
    <row r="905" spans="1:3">
      <c r="A905">
        <v>8468.7107799999994</v>
      </c>
      <c r="B905">
        <v>0.99675999999999998</v>
      </c>
      <c r="C905">
        <v>0.99678999999999995</v>
      </c>
    </row>
    <row r="906" spans="1:3">
      <c r="A906">
        <v>8600.48567</v>
      </c>
      <c r="B906">
        <v>0.99675999999999998</v>
      </c>
      <c r="C906">
        <v>0.99678999999999995</v>
      </c>
    </row>
    <row r="907" spans="1:3">
      <c r="A907">
        <v>8734.3110199999992</v>
      </c>
      <c r="B907">
        <v>0.99675999999999998</v>
      </c>
      <c r="C907">
        <v>0.99678999999999995</v>
      </c>
    </row>
    <row r="908" spans="1:3">
      <c r="A908">
        <v>8870.2187099999992</v>
      </c>
      <c r="B908">
        <v>0.99675999999999998</v>
      </c>
      <c r="C908">
        <v>0.99678999999999995</v>
      </c>
    </row>
    <row r="909" spans="1:3">
      <c r="A909">
        <v>9008.2411499999998</v>
      </c>
      <c r="B909">
        <v>0.99675999999999998</v>
      </c>
      <c r="C909">
        <v>0.99678999999999995</v>
      </c>
    </row>
    <row r="910" spans="1:3">
      <c r="A910">
        <v>9148.4112600000008</v>
      </c>
      <c r="B910">
        <v>0.99675999999999998</v>
      </c>
      <c r="C910">
        <v>0.99678999999999995</v>
      </c>
    </row>
    <row r="911" spans="1:3">
      <c r="A911">
        <v>9290.7624300000007</v>
      </c>
      <c r="B911">
        <v>0.99675999999999998</v>
      </c>
      <c r="C911">
        <v>0.99678999999999995</v>
      </c>
    </row>
    <row r="912" spans="1:3">
      <c r="A912">
        <v>9435.3286200000002</v>
      </c>
      <c r="B912">
        <v>0.99675999999999998</v>
      </c>
      <c r="C912">
        <v>0.99678999999999995</v>
      </c>
    </row>
    <row r="913" spans="1:3">
      <c r="A913">
        <v>9582.1442999999999</v>
      </c>
      <c r="B913">
        <v>0.99675999999999998</v>
      </c>
      <c r="C913">
        <v>0.99678999999999995</v>
      </c>
    </row>
    <row r="914" spans="1:3">
      <c r="A914">
        <v>9731.2444500000001</v>
      </c>
      <c r="B914">
        <v>0.99675999999999998</v>
      </c>
      <c r="C914">
        <v>0.99678999999999995</v>
      </c>
    </row>
    <row r="915" spans="1:3">
      <c r="A915">
        <v>9882.6646299999993</v>
      </c>
      <c r="B915">
        <v>0.99675999999999998</v>
      </c>
      <c r="C915">
        <v>0.99678999999999995</v>
      </c>
    </row>
    <row r="916" spans="1:3">
      <c r="A916">
        <v>10036.44095</v>
      </c>
      <c r="B916">
        <v>0.99675999999999998</v>
      </c>
      <c r="C916">
        <v>0.99678999999999995</v>
      </c>
    </row>
    <row r="917" spans="1:3">
      <c r="A917">
        <v>10192.610049999999</v>
      </c>
      <c r="B917">
        <v>0.99675999999999998</v>
      </c>
      <c r="C917">
        <v>0.99678999999999995</v>
      </c>
    </row>
    <row r="918" spans="1:3">
      <c r="A918">
        <v>10351.20918</v>
      </c>
      <c r="B918">
        <v>0.99675999999999998</v>
      </c>
      <c r="C918">
        <v>0.99678999999999995</v>
      </c>
    </row>
    <row r="919" spans="1:3">
      <c r="A919">
        <v>10512.27614</v>
      </c>
      <c r="B919">
        <v>0.99675999999999998</v>
      </c>
      <c r="C919">
        <v>0.99678999999999995</v>
      </c>
    </row>
    <row r="920" spans="1:3">
      <c r="A920">
        <v>10675.849340000001</v>
      </c>
      <c r="B920">
        <v>0.99675999999999998</v>
      </c>
      <c r="C920">
        <v>0.99678999999999995</v>
      </c>
    </row>
    <row r="921" spans="1:3">
      <c r="A921">
        <v>10841.967769999999</v>
      </c>
      <c r="B921">
        <v>0.99675999999999998</v>
      </c>
      <c r="C921">
        <v>0.99678999999999995</v>
      </c>
    </row>
    <row r="922" spans="1:3">
      <c r="A922">
        <v>11010.671039999999</v>
      </c>
      <c r="B922">
        <v>0.99675999999999998</v>
      </c>
      <c r="C922">
        <v>0.99678999999999995</v>
      </c>
    </row>
    <row r="923" spans="1:3">
      <c r="A923">
        <v>11181.99937</v>
      </c>
      <c r="B923">
        <v>0.99675999999999998</v>
      </c>
      <c r="C923">
        <v>0.99678999999999995</v>
      </c>
    </row>
    <row r="924" spans="1:3">
      <c r="A924">
        <v>11355.9936</v>
      </c>
      <c r="B924">
        <v>0.99675999999999998</v>
      </c>
      <c r="C924">
        <v>0.99678999999999995</v>
      </c>
    </row>
    <row r="925" spans="1:3">
      <c r="A925">
        <v>11532.69522</v>
      </c>
      <c r="B925">
        <v>0.99675999999999998</v>
      </c>
      <c r="C925">
        <v>0.99678999999999995</v>
      </c>
    </row>
    <row r="926" spans="1:3">
      <c r="A926">
        <v>11712.146350000001</v>
      </c>
      <c r="B926">
        <v>0.99675999999999998</v>
      </c>
      <c r="C926">
        <v>0.99678999999999995</v>
      </c>
    </row>
    <row r="927" spans="1:3">
      <c r="A927">
        <v>11894.38978</v>
      </c>
      <c r="B927">
        <v>0.99675999999999998</v>
      </c>
      <c r="C927">
        <v>0.99678999999999995</v>
      </c>
    </row>
    <row r="928" spans="1:3">
      <c r="A928">
        <v>12079.46895</v>
      </c>
      <c r="B928">
        <v>0.99675999999999998</v>
      </c>
      <c r="C928">
        <v>0.99678999999999995</v>
      </c>
    </row>
    <row r="929" spans="1:3">
      <c r="A929">
        <v>12267.42799</v>
      </c>
      <c r="B929">
        <v>0.99675999999999998</v>
      </c>
      <c r="C929">
        <v>0.99678999999999995</v>
      </c>
    </row>
    <row r="930" spans="1:3">
      <c r="A930">
        <v>12458.31172</v>
      </c>
      <c r="B930">
        <v>0.99675999999999998</v>
      </c>
      <c r="C930">
        <v>0.99678999999999995</v>
      </c>
    </row>
    <row r="931" spans="1:3">
      <c r="A931">
        <v>12652.16563</v>
      </c>
      <c r="B931">
        <v>0.99675999999999998</v>
      </c>
      <c r="C931">
        <v>0.99678999999999995</v>
      </c>
    </row>
    <row r="932" spans="1:3">
      <c r="A932">
        <v>12849.035959999999</v>
      </c>
      <c r="B932">
        <v>0.99675999999999998</v>
      </c>
      <c r="C932">
        <v>0.99678999999999995</v>
      </c>
    </row>
    <row r="933" spans="1:3">
      <c r="A933">
        <v>13048.96962</v>
      </c>
      <c r="B933">
        <v>0.99675999999999998</v>
      </c>
      <c r="C933">
        <v>0.99678999999999995</v>
      </c>
    </row>
    <row r="934" spans="1:3">
      <c r="A934">
        <v>13252.014300000001</v>
      </c>
      <c r="B934">
        <v>0.99675999999999998</v>
      </c>
      <c r="C934">
        <v>0.99678999999999995</v>
      </c>
    </row>
    <row r="935" spans="1:3">
      <c r="A935">
        <v>13458.21839</v>
      </c>
      <c r="B935">
        <v>0.99675999999999998</v>
      </c>
      <c r="C935">
        <v>0.99678999999999995</v>
      </c>
    </row>
    <row r="936" spans="1:3">
      <c r="A936">
        <v>13667.63106</v>
      </c>
      <c r="B936">
        <v>0.99675999999999998</v>
      </c>
      <c r="C936">
        <v>0.99678999999999995</v>
      </c>
    </row>
    <row r="937" spans="1:3">
      <c r="A937">
        <v>13880.302240000001</v>
      </c>
      <c r="B937">
        <v>0.99675999999999998</v>
      </c>
      <c r="C937">
        <v>0.99678999999999995</v>
      </c>
    </row>
    <row r="938" spans="1:3">
      <c r="A938">
        <v>14096.28262</v>
      </c>
      <c r="B938">
        <v>0.99675999999999998</v>
      </c>
      <c r="C938">
        <v>0.99678999999999995</v>
      </c>
    </row>
    <row r="939" spans="1:3">
      <c r="A939">
        <v>14315.62371</v>
      </c>
      <c r="B939">
        <v>0.99675999999999998</v>
      </c>
      <c r="C939">
        <v>0.99678999999999995</v>
      </c>
    </row>
    <row r="940" spans="1:3">
      <c r="A940">
        <v>14538.377780000001</v>
      </c>
      <c r="B940">
        <v>0.99675999999999998</v>
      </c>
      <c r="C940">
        <v>0.99678999999999995</v>
      </c>
    </row>
    <row r="941" spans="1:3">
      <c r="A941">
        <v>14764.597959999999</v>
      </c>
      <c r="B941">
        <v>0.99675999999999998</v>
      </c>
      <c r="C941">
        <v>0.99678999999999995</v>
      </c>
    </row>
    <row r="942" spans="1:3">
      <c r="A942">
        <v>14994.338170000001</v>
      </c>
      <c r="B942">
        <v>0.99675999999999998</v>
      </c>
      <c r="C942">
        <v>0.99678999999999995</v>
      </c>
    </row>
    <row r="943" spans="1:3">
      <c r="A943">
        <v>15227.653179999999</v>
      </c>
      <c r="B943">
        <v>0.99675999999999998</v>
      </c>
      <c r="C943">
        <v>0.99678999999999995</v>
      </c>
    </row>
    <row r="944" spans="1:3">
      <c r="A944">
        <v>15464.59863</v>
      </c>
      <c r="B944">
        <v>0.99675999999999998</v>
      </c>
      <c r="C944">
        <v>0.99678999999999995</v>
      </c>
    </row>
    <row r="945" spans="1:3">
      <c r="A945">
        <v>15705.23099</v>
      </c>
      <c r="B945">
        <v>0.99675999999999998</v>
      </c>
      <c r="C945">
        <v>0.99678999999999995</v>
      </c>
    </row>
    <row r="946" spans="1:3">
      <c r="A946">
        <v>15949.60764</v>
      </c>
      <c r="B946">
        <v>0.99675999999999998</v>
      </c>
      <c r="C946">
        <v>0.99678999999999995</v>
      </c>
    </row>
    <row r="947" spans="1:3">
      <c r="A947">
        <v>16197.78685</v>
      </c>
      <c r="B947">
        <v>0.99675999999999998</v>
      </c>
      <c r="C947">
        <v>0.99678999999999995</v>
      </c>
    </row>
    <row r="948" spans="1:3">
      <c r="A948">
        <v>16449.82778</v>
      </c>
      <c r="B948">
        <v>0.99675999999999998</v>
      </c>
      <c r="C948">
        <v>0.99678999999999995</v>
      </c>
    </row>
    <row r="949" spans="1:3">
      <c r="A949">
        <v>16705.790509999999</v>
      </c>
      <c r="B949">
        <v>0.99675999999999998</v>
      </c>
      <c r="C949">
        <v>0.99678999999999995</v>
      </c>
    </row>
    <row r="950" spans="1:3">
      <c r="A950">
        <v>16965.736079999999</v>
      </c>
      <c r="B950">
        <v>0.99675999999999998</v>
      </c>
      <c r="C950">
        <v>0.99678999999999995</v>
      </c>
    </row>
    <row r="951" spans="1:3">
      <c r="A951">
        <v>17229.726449999998</v>
      </c>
      <c r="B951">
        <v>0.99675999999999998</v>
      </c>
      <c r="C951">
        <v>0.99678999999999995</v>
      </c>
    </row>
    <row r="952" spans="1:3">
      <c r="A952">
        <v>17497.824570000001</v>
      </c>
      <c r="B952">
        <v>0.99675999999999998</v>
      </c>
      <c r="C952">
        <v>0.99678999999999995</v>
      </c>
    </row>
    <row r="953" spans="1:3">
      <c r="A953">
        <v>17770.094349999999</v>
      </c>
      <c r="B953">
        <v>0.99675999999999998</v>
      </c>
      <c r="C953">
        <v>0.99678999999999995</v>
      </c>
    </row>
    <row r="954" spans="1:3">
      <c r="A954">
        <v>18046.600709999999</v>
      </c>
      <c r="B954">
        <v>0.99675999999999998</v>
      </c>
      <c r="C954">
        <v>0.99678999999999995</v>
      </c>
    </row>
    <row r="955" spans="1:3">
      <c r="A955">
        <v>18327.40956</v>
      </c>
      <c r="B955">
        <v>0.99675999999999998</v>
      </c>
      <c r="C955">
        <v>0.99678999999999995</v>
      </c>
    </row>
    <row r="956" spans="1:3">
      <c r="A956">
        <v>18612.58786</v>
      </c>
      <c r="B956">
        <v>0.99675999999999998</v>
      </c>
      <c r="C956">
        <v>0.99678999999999995</v>
      </c>
    </row>
    <row r="957" spans="1:3">
      <c r="A957">
        <v>18902.203590000001</v>
      </c>
      <c r="B957">
        <v>0.99675999999999998</v>
      </c>
      <c r="C957">
        <v>0.99678999999999995</v>
      </c>
    </row>
    <row r="958" spans="1:3">
      <c r="A958">
        <v>19196.325799999999</v>
      </c>
      <c r="B958">
        <v>0.99675999999999998</v>
      </c>
      <c r="C958">
        <v>0.99678999999999995</v>
      </c>
    </row>
    <row r="959" spans="1:3">
      <c r="A959">
        <v>19495.02461</v>
      </c>
      <c r="B959">
        <v>0.99675999999999998</v>
      </c>
      <c r="C959">
        <v>0.99678999999999995</v>
      </c>
    </row>
    <row r="960" spans="1:3">
      <c r="A960">
        <v>19798.37124</v>
      </c>
      <c r="B960">
        <v>0.99675999999999998</v>
      </c>
      <c r="C960">
        <v>0.99678999999999995</v>
      </c>
    </row>
    <row r="961" spans="1:3">
      <c r="A961">
        <v>20106.438010000002</v>
      </c>
      <c r="B961">
        <v>0.99675999999999998</v>
      </c>
      <c r="C961">
        <v>0.99678999999999995</v>
      </c>
    </row>
    <row r="962" spans="1:3">
      <c r="A962">
        <v>20419.298360000001</v>
      </c>
      <c r="B962">
        <v>0.99675999999999998</v>
      </c>
      <c r="C962">
        <v>0.99678999999999995</v>
      </c>
    </row>
    <row r="963" spans="1:3">
      <c r="A963">
        <v>20737.026880000001</v>
      </c>
      <c r="B963">
        <v>0.99675999999999998</v>
      </c>
      <c r="C963">
        <v>0.99678999999999995</v>
      </c>
    </row>
    <row r="964" spans="1:3">
      <c r="A964">
        <v>21059.69932</v>
      </c>
      <c r="B964">
        <v>0.99675999999999998</v>
      </c>
      <c r="C964">
        <v>0.99678999999999995</v>
      </c>
    </row>
    <row r="965" spans="1:3">
      <c r="A965">
        <v>21387.392609999999</v>
      </c>
      <c r="B965">
        <v>0.99675999999999998</v>
      </c>
      <c r="C965">
        <v>0.99678999999999995</v>
      </c>
    </row>
    <row r="966" spans="1:3">
      <c r="A966">
        <v>21720.184880000001</v>
      </c>
      <c r="B966">
        <v>0.99675999999999998</v>
      </c>
      <c r="C966">
        <v>0.99678999999999995</v>
      </c>
    </row>
    <row r="967" spans="1:3">
      <c r="A967">
        <v>22058.155470000002</v>
      </c>
      <c r="B967">
        <v>0.99675999999999998</v>
      </c>
      <c r="C967">
        <v>0.99678999999999995</v>
      </c>
    </row>
    <row r="968" spans="1:3">
      <c r="A968">
        <v>22401.38494</v>
      </c>
      <c r="B968">
        <v>0.99675999999999998</v>
      </c>
      <c r="C968">
        <v>0.99678999999999995</v>
      </c>
    </row>
    <row r="969" spans="1:3">
      <c r="A969">
        <v>22749.955139999998</v>
      </c>
      <c r="B969">
        <v>0.99675999999999998</v>
      </c>
      <c r="C969">
        <v>0.99678999999999995</v>
      </c>
    </row>
    <row r="970" spans="1:3">
      <c r="A970">
        <v>23103.94917</v>
      </c>
      <c r="B970">
        <v>0.99675999999999998</v>
      </c>
      <c r="C970">
        <v>0.99678999999999995</v>
      </c>
    </row>
    <row r="971" spans="1:3">
      <c r="A971">
        <v>23463.451410000001</v>
      </c>
      <c r="B971">
        <v>0.99675999999999998</v>
      </c>
      <c r="C971">
        <v>0.99678999999999995</v>
      </c>
    </row>
    <row r="972" spans="1:3">
      <c r="A972">
        <v>23828.547579999999</v>
      </c>
      <c r="B972">
        <v>0.99675999999999998</v>
      </c>
      <c r="C972">
        <v>0.99678999999999995</v>
      </c>
    </row>
    <row r="973" spans="1:3">
      <c r="A973">
        <v>24199.32473</v>
      </c>
      <c r="B973">
        <v>0.99675999999999998</v>
      </c>
      <c r="C973">
        <v>0.99678999999999995</v>
      </c>
    </row>
    <row r="974" spans="1:3">
      <c r="A974">
        <v>24575.87125</v>
      </c>
      <c r="B974">
        <v>0.99675999999999998</v>
      </c>
      <c r="C974">
        <v>0.99678999999999995</v>
      </c>
    </row>
    <row r="975" spans="1:3">
      <c r="A975">
        <v>24958.276900000001</v>
      </c>
      <c r="B975">
        <v>0.99675999999999998</v>
      </c>
      <c r="C975">
        <v>0.99678999999999995</v>
      </c>
    </row>
    <row r="976" spans="1:3">
      <c r="A976">
        <v>25346.632870000001</v>
      </c>
      <c r="B976">
        <v>0.99675999999999998</v>
      </c>
      <c r="C976">
        <v>0.99678999999999995</v>
      </c>
    </row>
    <row r="977" spans="1:3">
      <c r="A977">
        <v>25741.031739999999</v>
      </c>
      <c r="B977">
        <v>0.99675999999999998</v>
      </c>
      <c r="C977">
        <v>0.99678999999999995</v>
      </c>
    </row>
    <row r="978" spans="1:3">
      <c r="A978">
        <v>26141.56754</v>
      </c>
      <c r="B978">
        <v>0.99675999999999998</v>
      </c>
      <c r="C978">
        <v>0.99678999999999995</v>
      </c>
    </row>
    <row r="979" spans="1:3">
      <c r="A979">
        <v>26548.335749999998</v>
      </c>
      <c r="B979">
        <v>0.99675999999999998</v>
      </c>
      <c r="C979">
        <v>0.99678999999999995</v>
      </c>
    </row>
    <row r="980" spans="1:3">
      <c r="A980">
        <v>26961.433369999999</v>
      </c>
      <c r="B980">
        <v>0.99675999999999998</v>
      </c>
      <c r="C980">
        <v>0.99678999999999995</v>
      </c>
    </row>
    <row r="981" spans="1:3">
      <c r="A981">
        <v>27380.958869999999</v>
      </c>
      <c r="B981">
        <v>0.99675999999999998</v>
      </c>
      <c r="C981">
        <v>0.99678999999999995</v>
      </c>
    </row>
    <row r="982" spans="1:3">
      <c r="A982">
        <v>27807.012269999999</v>
      </c>
      <c r="B982">
        <v>0.99675999999999998</v>
      </c>
      <c r="C982">
        <v>0.99678999999999995</v>
      </c>
    </row>
    <row r="983" spans="1:3">
      <c r="A983">
        <v>28239.69515</v>
      </c>
      <c r="B983">
        <v>0.99675999999999998</v>
      </c>
      <c r="C983">
        <v>0.99678999999999995</v>
      </c>
    </row>
    <row r="984" spans="1:3">
      <c r="A984">
        <v>28679.110669999998</v>
      </c>
      <c r="B984">
        <v>0.99675999999999998</v>
      </c>
      <c r="C984">
        <v>0.99678999999999995</v>
      </c>
    </row>
    <row r="985" spans="1:3">
      <c r="A985">
        <v>29125.363580000001</v>
      </c>
      <c r="B985">
        <v>0.99675999999999998</v>
      </c>
      <c r="C985">
        <v>0.99678999999999995</v>
      </c>
    </row>
    <row r="986" spans="1:3">
      <c r="A986">
        <v>29578.560290000001</v>
      </c>
      <c r="B986">
        <v>0.99675999999999998</v>
      </c>
      <c r="C986">
        <v>0.99678999999999995</v>
      </c>
    </row>
    <row r="987" spans="1:3">
      <c r="A987">
        <v>30038.808819999998</v>
      </c>
      <c r="B987">
        <v>0.99675999999999998</v>
      </c>
      <c r="C987">
        <v>0.99678999999999995</v>
      </c>
    </row>
    <row r="988" spans="1:3">
      <c r="A988">
        <v>30506.218919999999</v>
      </c>
      <c r="B988">
        <v>0.99675999999999998</v>
      </c>
      <c r="C988">
        <v>0.99678999999999995</v>
      </c>
    </row>
    <row r="989" spans="1:3">
      <c r="A989">
        <v>30980.902020000001</v>
      </c>
      <c r="B989">
        <v>0.99675999999999998</v>
      </c>
      <c r="C989">
        <v>0.99678999999999995</v>
      </c>
    </row>
    <row r="990" spans="1:3">
      <c r="A990">
        <v>31462.971290000001</v>
      </c>
      <c r="B990">
        <v>0.99675999999999998</v>
      </c>
      <c r="C990">
        <v>0.99678999999999995</v>
      </c>
    </row>
    <row r="991" spans="1:3">
      <c r="A991">
        <v>31952.541649999999</v>
      </c>
      <c r="B991">
        <v>0.99675999999999998</v>
      </c>
      <c r="C991">
        <v>0.99678999999999995</v>
      </c>
    </row>
    <row r="992" spans="1:3">
      <c r="A992">
        <v>32449.72983</v>
      </c>
      <c r="B992">
        <v>0.99675999999999998</v>
      </c>
      <c r="C992">
        <v>0.99678999999999995</v>
      </c>
    </row>
    <row r="993" spans="1:3">
      <c r="A993">
        <v>32954.65436</v>
      </c>
      <c r="B993">
        <v>0.99675999999999998</v>
      </c>
      <c r="C993">
        <v>0.99678999999999995</v>
      </c>
    </row>
    <row r="994" spans="1:3">
      <c r="A994">
        <v>33467.435619999997</v>
      </c>
      <c r="B994">
        <v>0.99675999999999998</v>
      </c>
      <c r="C994">
        <v>0.99678999999999995</v>
      </c>
    </row>
    <row r="995" spans="1:3">
      <c r="A995">
        <v>33988.195870000003</v>
      </c>
      <c r="B995">
        <v>0.99675999999999998</v>
      </c>
      <c r="C995">
        <v>0.99678999999999995</v>
      </c>
    </row>
    <row r="996" spans="1:3">
      <c r="A996">
        <v>34517.059249999998</v>
      </c>
      <c r="B996">
        <v>0.99675999999999998</v>
      </c>
      <c r="C996">
        <v>0.99678999999999995</v>
      </c>
    </row>
    <row r="997" spans="1:3">
      <c r="A997">
        <v>35054.151850000002</v>
      </c>
      <c r="B997">
        <v>0.99675999999999998</v>
      </c>
      <c r="C997">
        <v>0.99678999999999995</v>
      </c>
    </row>
    <row r="998" spans="1:3">
      <c r="A998">
        <v>35599.601730000002</v>
      </c>
      <c r="B998">
        <v>0.99675999999999998</v>
      </c>
      <c r="C998">
        <v>0.99678999999999995</v>
      </c>
    </row>
    <row r="999" spans="1:3">
      <c r="A999">
        <v>36153.538919999999</v>
      </c>
      <c r="B999">
        <v>0.99675999999999998</v>
      </c>
      <c r="C999">
        <v>0.99678999999999995</v>
      </c>
    </row>
    <row r="1000" spans="1:3">
      <c r="A1000">
        <v>36716.09549</v>
      </c>
      <c r="B1000">
        <v>0.99675999999999998</v>
      </c>
      <c r="C1000">
        <v>0.99678999999999995</v>
      </c>
    </row>
    <row r="1001" spans="1:3">
      <c r="A1001">
        <v>37287.405559999999</v>
      </c>
      <c r="B1001">
        <v>0.99675999999999998</v>
      </c>
      <c r="C1001">
        <v>0.99678999999999995</v>
      </c>
    </row>
    <row r="1002" spans="1:3">
      <c r="A1002">
        <v>37867.605329999999</v>
      </c>
      <c r="B1002">
        <v>0.99675999999999998</v>
      </c>
      <c r="C1002">
        <v>0.99678999999999995</v>
      </c>
    </row>
    <row r="1003" spans="1:3">
      <c r="A1003">
        <v>38456.833129999999</v>
      </c>
      <c r="B1003">
        <v>0.99675999999999998</v>
      </c>
      <c r="C1003">
        <v>0.99678999999999995</v>
      </c>
    </row>
    <row r="1004" spans="1:3">
      <c r="A1004">
        <v>39055.229429999999</v>
      </c>
      <c r="B1004">
        <v>0.99675999999999998</v>
      </c>
      <c r="C1004">
        <v>0.99678999999999995</v>
      </c>
    </row>
    <row r="1005" spans="1:3">
      <c r="A1005">
        <v>39662.936909999997</v>
      </c>
      <c r="B1005">
        <v>0.99675999999999998</v>
      </c>
      <c r="C1005">
        <v>0.99678999999999995</v>
      </c>
    </row>
    <row r="1006" spans="1:3">
      <c r="A1006">
        <v>40280.100440000002</v>
      </c>
      <c r="B1006">
        <v>0.99675999999999998</v>
      </c>
      <c r="C1006">
        <v>0.99678999999999995</v>
      </c>
    </row>
    <row r="1007" spans="1:3">
      <c r="A1007">
        <v>40906.867160000002</v>
      </c>
      <c r="B1007">
        <v>0.99675999999999998</v>
      </c>
      <c r="C1007">
        <v>0.99678999999999995</v>
      </c>
    </row>
    <row r="1008" spans="1:3">
      <c r="A1008">
        <v>41543.386509999997</v>
      </c>
      <c r="B1008">
        <v>0.99675999999999998</v>
      </c>
      <c r="C1008">
        <v>0.99678999999999995</v>
      </c>
    </row>
    <row r="1009" spans="1:3">
      <c r="A1009">
        <v>42189.810219999999</v>
      </c>
      <c r="B1009">
        <v>0.99675999999999998</v>
      </c>
      <c r="C1009">
        <v>0.99678999999999995</v>
      </c>
    </row>
    <row r="1010" spans="1:3">
      <c r="A1010">
        <v>42846.292430000001</v>
      </c>
      <c r="B1010">
        <v>0.99675999999999998</v>
      </c>
      <c r="C1010">
        <v>0.99678999999999995</v>
      </c>
    </row>
    <row r="1011" spans="1:3">
      <c r="A1011">
        <v>43512.989629999996</v>
      </c>
      <c r="B1011">
        <v>0.99675999999999998</v>
      </c>
      <c r="C1011">
        <v>0.99678999999999995</v>
      </c>
    </row>
    <row r="1012" spans="1:3">
      <c r="A1012">
        <v>44190.06078</v>
      </c>
      <c r="B1012">
        <v>0.99675999999999998</v>
      </c>
      <c r="C1012">
        <v>0.99678999999999995</v>
      </c>
    </row>
    <row r="1013" spans="1:3">
      <c r="A1013">
        <v>44877.667300000001</v>
      </c>
      <c r="B1013">
        <v>0.99675999999999998</v>
      </c>
      <c r="C1013">
        <v>0.99678999999999995</v>
      </c>
    </row>
    <row r="1014" spans="1:3">
      <c r="A1014">
        <v>45575.973109999999</v>
      </c>
      <c r="B1014">
        <v>0.99675999999999998</v>
      </c>
      <c r="C1014">
        <v>0.99678999999999995</v>
      </c>
    </row>
    <row r="1015" spans="1:3">
      <c r="A1015">
        <v>46285.144719999997</v>
      </c>
      <c r="B1015">
        <v>0.99675999999999998</v>
      </c>
      <c r="C1015">
        <v>0.99678999999999995</v>
      </c>
    </row>
    <row r="1016" spans="1:3">
      <c r="A1016">
        <v>47005.351170000002</v>
      </c>
      <c r="B1016">
        <v>0.99675999999999998</v>
      </c>
      <c r="C1016">
        <v>0.99678999999999995</v>
      </c>
    </row>
    <row r="1017" spans="1:3">
      <c r="A1017">
        <v>47736.764190000002</v>
      </c>
      <c r="B1017">
        <v>0.99675999999999998</v>
      </c>
      <c r="C1017">
        <v>0.99678999999999995</v>
      </c>
    </row>
    <row r="1018" spans="1:3">
      <c r="A1018">
        <v>48479.558149999997</v>
      </c>
      <c r="B1018">
        <v>0.99675999999999998</v>
      </c>
      <c r="C1018">
        <v>0.99678999999999995</v>
      </c>
    </row>
    <row r="1019" spans="1:3">
      <c r="A1019">
        <v>49233.91014</v>
      </c>
      <c r="B1019">
        <v>0.99675999999999998</v>
      </c>
      <c r="C1019">
        <v>0.99678999999999995</v>
      </c>
    </row>
    <row r="1020" spans="1:3">
      <c r="A1020">
        <v>50000</v>
      </c>
      <c r="B1020">
        <v>0.99675999999999998</v>
      </c>
      <c r="C1020">
        <v>0.996789999999999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24"/>
  <sheetViews>
    <sheetView zoomScale="58" zoomScaleNormal="58" workbookViewId="0">
      <selection activeCell="D13" sqref="D13"/>
    </sheetView>
  </sheetViews>
  <sheetFormatPr baseColWidth="10" defaultColWidth="11.140625" defaultRowHeight="20"/>
  <cols>
    <col min="1" max="1" width="29.140625" bestFit="1" customWidth="1"/>
    <col min="2" max="2" width="27.7109375" bestFit="1" customWidth="1"/>
    <col min="3" max="3" width="28.140625" bestFit="1" customWidth="1"/>
    <col min="4" max="4" width="12.7109375" bestFit="1" customWidth="1"/>
  </cols>
  <sheetData>
    <row r="1" spans="1:3">
      <c r="B1" t="s">
        <v>3</v>
      </c>
      <c r="C1" t="s">
        <v>4</v>
      </c>
    </row>
    <row r="2" spans="1:3" ht="42">
      <c r="A2" s="2" t="s">
        <v>23</v>
      </c>
      <c r="B2" s="14" t="s">
        <v>24</v>
      </c>
      <c r="C2" s="15" t="s">
        <v>27</v>
      </c>
    </row>
    <row r="3" spans="1:3">
      <c r="A3" s="2">
        <v>0.1</v>
      </c>
      <c r="B3" s="14">
        <v>0</v>
      </c>
      <c r="C3" s="14">
        <v>0</v>
      </c>
    </row>
    <row r="4" spans="1:3">
      <c r="A4" s="2">
        <v>2.5</v>
      </c>
      <c r="B4" s="14"/>
      <c r="C4" s="14">
        <v>6.8302024439175643E-2</v>
      </c>
    </row>
    <row r="5" spans="1:3">
      <c r="A5" s="2">
        <v>4.4000000000000004</v>
      </c>
      <c r="B5" s="14"/>
      <c r="C5" s="14">
        <v>0.12447565201532008</v>
      </c>
    </row>
    <row r="6" spans="1:3">
      <c r="A6" s="2">
        <v>8</v>
      </c>
      <c r="B6" s="14"/>
      <c r="C6" s="14">
        <v>0.18502644537661866</v>
      </c>
    </row>
    <row r="7" spans="1:3">
      <c r="A7" s="2">
        <v>11</v>
      </c>
      <c r="B7" s="14"/>
      <c r="C7" s="14">
        <v>0.2517782236002189</v>
      </c>
    </row>
    <row r="8" spans="1:3">
      <c r="A8" s="2">
        <v>16</v>
      </c>
      <c r="B8" s="14">
        <v>1.0040671072699545E-2</v>
      </c>
      <c r="C8" s="14">
        <v>0.30868137880722235</v>
      </c>
    </row>
    <row r="9" spans="1:3">
      <c r="A9" s="2">
        <v>19</v>
      </c>
      <c r="B9" s="14"/>
      <c r="C9" s="14">
        <v>0.37670983038482586</v>
      </c>
    </row>
    <row r="10" spans="1:3">
      <c r="A10" s="2">
        <v>22</v>
      </c>
      <c r="B10" s="14"/>
      <c r="C10" s="14">
        <v>0.42950939266824734</v>
      </c>
    </row>
    <row r="11" spans="1:3">
      <c r="A11" s="2">
        <v>27</v>
      </c>
      <c r="B11" s="14"/>
      <c r="C11" s="14">
        <v>0.48513587452124751</v>
      </c>
    </row>
    <row r="12" spans="1:3">
      <c r="A12" s="2">
        <v>30</v>
      </c>
      <c r="B12" s="14"/>
      <c r="C12" s="14">
        <v>0.54687215028269209</v>
      </c>
    </row>
    <row r="13" spans="1:3">
      <c r="A13" s="2">
        <v>36</v>
      </c>
      <c r="B13" s="14">
        <v>3.6349771225216064E-2</v>
      </c>
      <c r="C13" s="14">
        <v>0.59128214481123476</v>
      </c>
    </row>
    <row r="14" spans="1:3">
      <c r="A14" s="2">
        <v>61.5</v>
      </c>
      <c r="B14" s="14">
        <v>9.1414590747330965E-2</v>
      </c>
      <c r="C14" s="14">
        <v>0.78150647455772393</v>
      </c>
    </row>
    <row r="15" spans="1:3">
      <c r="A15" s="2">
        <v>94.5</v>
      </c>
      <c r="B15" s="14">
        <v>0.17996949669547538</v>
      </c>
      <c r="C15" s="14">
        <v>0.85409447382819637</v>
      </c>
    </row>
    <row r="16" spans="1:3">
      <c r="A16" s="2">
        <v>145</v>
      </c>
      <c r="B16" s="14">
        <v>0.31018047788510428</v>
      </c>
      <c r="C16" s="14">
        <v>0.92431150829837694</v>
      </c>
    </row>
    <row r="17" spans="1:3">
      <c r="A17" s="2">
        <v>210</v>
      </c>
      <c r="B17" s="14">
        <v>0.47254702592780889</v>
      </c>
      <c r="C17" s="14">
        <v>0.93981397045413095</v>
      </c>
    </row>
    <row r="18" spans="1:3">
      <c r="A18" s="2">
        <v>320</v>
      </c>
      <c r="B18" s="14">
        <v>0.66859430604982206</v>
      </c>
      <c r="C18" s="14">
        <v>0.94893306583986869</v>
      </c>
    </row>
    <row r="19" spans="1:3">
      <c r="A19" s="2">
        <v>510</v>
      </c>
      <c r="B19" s="14">
        <v>0.81983985765124556</v>
      </c>
      <c r="C19" s="14">
        <v>0.96534743753419661</v>
      </c>
    </row>
    <row r="20" spans="1:3">
      <c r="A20" s="2">
        <v>920</v>
      </c>
      <c r="B20" s="14">
        <v>0.94280630401626841</v>
      </c>
      <c r="C20" s="14">
        <v>0.97537844245850813</v>
      </c>
    </row>
    <row r="21" spans="1:3">
      <c r="A21" s="2">
        <v>50000</v>
      </c>
      <c r="B21" s="14">
        <v>1</v>
      </c>
      <c r="C21" s="14">
        <v>1</v>
      </c>
    </row>
    <row r="24" spans="1:3" ht="42">
      <c r="B24" s="14" t="s">
        <v>24</v>
      </c>
      <c r="C24" s="15" t="s">
        <v>27</v>
      </c>
    </row>
    <row r="25" spans="1:3">
      <c r="A25">
        <v>0.1</v>
      </c>
      <c r="B25" s="82">
        <v>7.8071300000000004E-7</v>
      </c>
      <c r="C25" s="82">
        <v>6.2687300000000001E-4</v>
      </c>
    </row>
    <row r="26" spans="1:3">
      <c r="A26">
        <v>0.10131999999999999</v>
      </c>
      <c r="B26" s="82">
        <v>7.9965899999999997E-7</v>
      </c>
      <c r="C26" s="82">
        <v>6.3784099999999999E-4</v>
      </c>
    </row>
    <row r="27" spans="1:3">
      <c r="A27">
        <v>0.10266</v>
      </c>
      <c r="B27" s="82">
        <v>8.1906500000000001E-7</v>
      </c>
      <c r="C27" s="82">
        <v>6.4900099999999996E-4</v>
      </c>
    </row>
    <row r="28" spans="1:3">
      <c r="A28">
        <v>0.10402</v>
      </c>
      <c r="B28" s="82">
        <v>8.3894200000000002E-7</v>
      </c>
      <c r="C28" s="82">
        <v>6.6035599999999996E-4</v>
      </c>
    </row>
    <row r="29" spans="1:3">
      <c r="A29">
        <v>0.10539</v>
      </c>
      <c r="B29" s="82">
        <v>8.59301E-7</v>
      </c>
      <c r="C29" s="82">
        <v>6.7190999999999996E-4</v>
      </c>
    </row>
    <row r="30" spans="1:3">
      <c r="A30">
        <v>0.10679</v>
      </c>
      <c r="B30" s="82">
        <v>8.8015399999999995E-7</v>
      </c>
      <c r="C30" s="82">
        <v>6.8366599999999998E-4</v>
      </c>
    </row>
    <row r="31" spans="1:3">
      <c r="A31">
        <v>0.1082</v>
      </c>
      <c r="B31" s="82">
        <v>9.0151400000000003E-7</v>
      </c>
      <c r="C31" s="82">
        <v>6.9562699999999999E-4</v>
      </c>
    </row>
    <row r="32" spans="1:3">
      <c r="A32">
        <v>0.10963000000000001</v>
      </c>
      <c r="B32" s="82">
        <v>9.2339099999999999E-7</v>
      </c>
      <c r="C32" s="82">
        <v>7.0779700000000003E-4</v>
      </c>
    </row>
    <row r="33" spans="1:3">
      <c r="A33">
        <v>0.11108</v>
      </c>
      <c r="B33" s="82">
        <v>9.4580000000000001E-7</v>
      </c>
      <c r="C33" s="82">
        <v>7.2017999999999995E-4</v>
      </c>
    </row>
    <row r="34" spans="1:3">
      <c r="A34">
        <v>0.11255</v>
      </c>
      <c r="B34" s="82">
        <v>9.687520000000001E-7</v>
      </c>
      <c r="C34" s="82">
        <v>7.3278000000000004E-4</v>
      </c>
    </row>
    <row r="35" spans="1:3">
      <c r="A35">
        <v>0.11404</v>
      </c>
      <c r="B35" s="82">
        <v>9.9226099999999999E-7</v>
      </c>
      <c r="C35" s="82">
        <v>7.4560000000000002E-4</v>
      </c>
    </row>
    <row r="36" spans="1:3">
      <c r="A36">
        <v>0.11555</v>
      </c>
      <c r="B36" s="82">
        <v>1.01634E-6</v>
      </c>
      <c r="C36" s="82">
        <v>7.5864400000000005E-4</v>
      </c>
    </row>
    <row r="37" spans="1:3">
      <c r="A37">
        <v>0.11706999999999999</v>
      </c>
      <c r="B37" s="82">
        <v>1.0410099999999999E-6</v>
      </c>
      <c r="C37" s="82">
        <v>7.7191599999999999E-4</v>
      </c>
    </row>
    <row r="38" spans="1:3">
      <c r="A38">
        <v>0.11862</v>
      </c>
      <c r="B38" s="82">
        <v>1.0662700000000001E-6</v>
      </c>
      <c r="C38" s="82">
        <v>7.8542E-4</v>
      </c>
    </row>
    <row r="39" spans="1:3">
      <c r="A39">
        <v>0.12019000000000001</v>
      </c>
      <c r="B39" s="82">
        <v>1.0921399999999999E-6</v>
      </c>
      <c r="C39" s="82">
        <v>7.9916000000000004E-4</v>
      </c>
    </row>
    <row r="40" spans="1:3">
      <c r="A40">
        <v>0.12178</v>
      </c>
      <c r="B40" s="82">
        <v>1.1186500000000001E-6</v>
      </c>
      <c r="C40" s="82">
        <v>8.1314099999999997E-4</v>
      </c>
    </row>
    <row r="41" spans="1:3">
      <c r="A41">
        <v>0.12339</v>
      </c>
      <c r="B41" s="82">
        <v>1.14579E-6</v>
      </c>
      <c r="C41" s="82">
        <v>8.2736500000000004E-4</v>
      </c>
    </row>
    <row r="42" spans="1:3">
      <c r="A42">
        <v>0.12501999999999999</v>
      </c>
      <c r="B42" s="82">
        <v>1.1736000000000001E-6</v>
      </c>
      <c r="C42" s="82">
        <v>8.4183900000000004E-4</v>
      </c>
    </row>
    <row r="43" spans="1:3">
      <c r="A43">
        <v>0.12667</v>
      </c>
      <c r="B43" s="82">
        <v>1.20208E-6</v>
      </c>
      <c r="C43" s="82">
        <v>8.56565E-4</v>
      </c>
    </row>
    <row r="44" spans="1:3">
      <c r="A44">
        <v>0.12834999999999999</v>
      </c>
      <c r="B44" s="82">
        <v>1.2312500000000001E-6</v>
      </c>
      <c r="C44" s="82">
        <v>8.7154799999999998E-4</v>
      </c>
    </row>
    <row r="45" spans="1:3">
      <c r="A45">
        <v>0.13003999999999999</v>
      </c>
      <c r="B45" s="82">
        <v>1.2611300000000001E-6</v>
      </c>
      <c r="C45" s="82">
        <v>8.8679399999999999E-4</v>
      </c>
    </row>
    <row r="46" spans="1:3">
      <c r="A46">
        <v>0.13175999999999999</v>
      </c>
      <c r="B46" s="82">
        <v>1.2917400000000001E-6</v>
      </c>
      <c r="C46" s="82">
        <v>9.0230599999999996E-4</v>
      </c>
    </row>
    <row r="47" spans="1:3">
      <c r="A47">
        <v>0.13350999999999999</v>
      </c>
      <c r="B47" s="82">
        <v>1.32308E-6</v>
      </c>
      <c r="C47" s="82">
        <v>9.1808899999999997E-4</v>
      </c>
    </row>
    <row r="48" spans="1:3">
      <c r="A48">
        <v>0.13527</v>
      </c>
      <c r="B48" s="82">
        <v>1.3551899999999999E-6</v>
      </c>
      <c r="C48" s="82">
        <v>9.3414799999999999E-4</v>
      </c>
    </row>
    <row r="49" spans="1:3">
      <c r="A49">
        <v>0.13705999999999999</v>
      </c>
      <c r="B49" s="82">
        <v>1.38808E-6</v>
      </c>
      <c r="C49" s="82">
        <v>9.5048699999999997E-4</v>
      </c>
    </row>
    <row r="50" spans="1:3">
      <c r="A50">
        <v>0.13886999999999999</v>
      </c>
      <c r="B50" s="82">
        <v>1.4217699999999999E-6</v>
      </c>
      <c r="C50" s="82">
        <v>9.6711200000000001E-4</v>
      </c>
    </row>
    <row r="51" spans="1:3">
      <c r="A51">
        <v>0.14071</v>
      </c>
      <c r="B51" s="82">
        <v>1.45627E-6</v>
      </c>
      <c r="C51" s="82">
        <v>9.8402800000000007E-4</v>
      </c>
    </row>
    <row r="52" spans="1:3">
      <c r="A52">
        <v>0.14257</v>
      </c>
      <c r="B52" s="82">
        <v>1.4916099999999999E-6</v>
      </c>
      <c r="C52" s="82">
        <v>1E-3</v>
      </c>
    </row>
    <row r="53" spans="1:3">
      <c r="A53">
        <v>0.14445</v>
      </c>
      <c r="B53" s="82">
        <v>1.5278100000000001E-6</v>
      </c>
      <c r="C53" s="82">
        <v>1.0200000000000001E-3</v>
      </c>
    </row>
    <row r="54" spans="1:3">
      <c r="A54">
        <v>0.14635999999999999</v>
      </c>
      <c r="B54" s="82">
        <v>1.5648799999999999E-6</v>
      </c>
      <c r="C54" s="82">
        <v>1.0399999999999999E-3</v>
      </c>
    </row>
    <row r="55" spans="1:3">
      <c r="A55">
        <v>0.14829999999999999</v>
      </c>
      <c r="B55" s="82">
        <v>1.6028600000000001E-6</v>
      </c>
      <c r="C55" s="82">
        <v>1.0499999999999999E-3</v>
      </c>
    </row>
    <row r="56" spans="1:3">
      <c r="A56">
        <v>0.15026</v>
      </c>
      <c r="B56" s="82">
        <v>1.6417600000000001E-6</v>
      </c>
      <c r="C56" s="82">
        <v>1.07E-3</v>
      </c>
    </row>
    <row r="57" spans="1:3">
      <c r="A57">
        <v>0.15225</v>
      </c>
      <c r="B57" s="82">
        <v>1.6815999999999999E-6</v>
      </c>
      <c r="C57" s="82">
        <v>1.09E-3</v>
      </c>
    </row>
    <row r="58" spans="1:3">
      <c r="A58">
        <v>0.15426000000000001</v>
      </c>
      <c r="B58" s="82">
        <v>1.7224100000000001E-6</v>
      </c>
      <c r="C58" s="82">
        <v>1.1100000000000001E-3</v>
      </c>
    </row>
    <row r="59" spans="1:3">
      <c r="A59">
        <v>0.15629999999999999</v>
      </c>
      <c r="B59" s="82">
        <v>1.7642E-6</v>
      </c>
      <c r="C59" s="82">
        <v>1.1299999999999999E-3</v>
      </c>
    </row>
    <row r="60" spans="1:3">
      <c r="A60">
        <v>0.15837000000000001</v>
      </c>
      <c r="B60" s="82">
        <v>1.8070199999999999E-6</v>
      </c>
      <c r="C60" s="82">
        <v>1.15E-3</v>
      </c>
    </row>
    <row r="61" spans="1:3">
      <c r="A61">
        <v>0.16045999999999999</v>
      </c>
      <c r="B61" s="82">
        <v>1.8508699999999999E-6</v>
      </c>
      <c r="C61" s="82">
        <v>1.17E-3</v>
      </c>
    </row>
    <row r="62" spans="1:3">
      <c r="A62">
        <v>0.16258</v>
      </c>
      <c r="B62" s="82">
        <v>1.8957900000000001E-6</v>
      </c>
      <c r="C62" s="82">
        <v>1.1900000000000001E-3</v>
      </c>
    </row>
    <row r="63" spans="1:3">
      <c r="A63">
        <v>0.16472999999999999</v>
      </c>
      <c r="B63" s="82">
        <v>1.9417899999999999E-6</v>
      </c>
      <c r="C63" s="82">
        <v>1.2099999999999999E-3</v>
      </c>
    </row>
    <row r="64" spans="1:3">
      <c r="A64">
        <v>0.16691</v>
      </c>
      <c r="B64" s="82">
        <v>1.98891E-6</v>
      </c>
      <c r="C64" s="82">
        <v>1.23E-3</v>
      </c>
    </row>
    <row r="65" spans="1:3">
      <c r="A65">
        <v>0.16911999999999999</v>
      </c>
      <c r="B65" s="82">
        <v>2.03718E-6</v>
      </c>
      <c r="C65" s="82">
        <v>1.25E-3</v>
      </c>
    </row>
    <row r="66" spans="1:3">
      <c r="A66">
        <v>0.17135</v>
      </c>
      <c r="B66" s="82">
        <v>2.0866200000000002E-6</v>
      </c>
      <c r="C66" s="82">
        <v>1.2800000000000001E-3</v>
      </c>
    </row>
    <row r="67" spans="1:3">
      <c r="A67">
        <v>0.17362</v>
      </c>
      <c r="B67" s="82">
        <v>2.13726E-6</v>
      </c>
      <c r="C67" s="82">
        <v>1.2999999999999999E-3</v>
      </c>
    </row>
    <row r="68" spans="1:3">
      <c r="A68">
        <v>0.17591000000000001</v>
      </c>
      <c r="B68" s="82">
        <v>2.1891200000000001E-6</v>
      </c>
      <c r="C68" s="82">
        <v>1.32E-3</v>
      </c>
    </row>
    <row r="69" spans="1:3">
      <c r="A69">
        <v>0.17824000000000001</v>
      </c>
      <c r="B69" s="82">
        <v>2.24225E-6</v>
      </c>
      <c r="C69" s="82">
        <v>1.34E-3</v>
      </c>
    </row>
    <row r="70" spans="1:3">
      <c r="A70">
        <v>0.18060000000000001</v>
      </c>
      <c r="B70" s="82">
        <v>2.2966600000000001E-6</v>
      </c>
      <c r="C70" s="82">
        <v>1.3699999999999999E-3</v>
      </c>
    </row>
    <row r="71" spans="1:3">
      <c r="A71">
        <v>0.18298</v>
      </c>
      <c r="B71" s="82">
        <v>2.3523899999999999E-6</v>
      </c>
      <c r="C71" s="82">
        <v>1.39E-3</v>
      </c>
    </row>
    <row r="72" spans="1:3">
      <c r="A72">
        <v>0.18540000000000001</v>
      </c>
      <c r="B72" s="82">
        <v>2.4094799999999998E-6</v>
      </c>
      <c r="C72" s="82">
        <v>1.42E-3</v>
      </c>
    </row>
    <row r="73" spans="1:3">
      <c r="A73">
        <v>0.18786</v>
      </c>
      <c r="B73" s="82">
        <v>2.4679499999999998E-6</v>
      </c>
      <c r="C73" s="82">
        <v>1.4400000000000001E-3</v>
      </c>
    </row>
    <row r="74" spans="1:3">
      <c r="A74">
        <v>0.19034000000000001</v>
      </c>
      <c r="B74" s="82">
        <v>2.5278499999999999E-6</v>
      </c>
      <c r="C74" s="82">
        <v>1.47E-3</v>
      </c>
    </row>
    <row r="75" spans="1:3">
      <c r="A75">
        <v>0.19286</v>
      </c>
      <c r="B75" s="82">
        <v>2.5891899999999999E-6</v>
      </c>
      <c r="C75" s="82">
        <v>1.49E-3</v>
      </c>
    </row>
    <row r="76" spans="1:3">
      <c r="A76">
        <v>0.19541</v>
      </c>
      <c r="B76" s="82">
        <v>2.6520199999999999E-6</v>
      </c>
      <c r="C76" s="82">
        <v>1.5200000000000001E-3</v>
      </c>
    </row>
    <row r="77" spans="1:3">
      <c r="A77">
        <v>0.19799</v>
      </c>
      <c r="B77" s="82">
        <v>2.7163799999999998E-6</v>
      </c>
      <c r="C77" s="82">
        <v>1.5399999999999999E-3</v>
      </c>
    </row>
    <row r="78" spans="1:3">
      <c r="A78">
        <v>0.20061000000000001</v>
      </c>
      <c r="B78" s="82">
        <v>2.7823E-6</v>
      </c>
      <c r="C78" s="82">
        <v>1.57E-3</v>
      </c>
    </row>
    <row r="79" spans="1:3">
      <c r="A79">
        <v>0.20326</v>
      </c>
      <c r="B79" s="82">
        <v>2.8498199999999999E-6</v>
      </c>
      <c r="C79" s="82">
        <v>1.6000000000000001E-3</v>
      </c>
    </row>
    <row r="80" spans="1:3">
      <c r="A80">
        <v>0.20594999999999999</v>
      </c>
      <c r="B80" s="82">
        <v>2.9189799999999998E-6</v>
      </c>
      <c r="C80" s="82">
        <v>1.6299999999999999E-3</v>
      </c>
    </row>
    <row r="81" spans="1:3">
      <c r="A81">
        <v>0.20866999999999999</v>
      </c>
      <c r="B81" s="82">
        <v>2.9898199999999999E-6</v>
      </c>
      <c r="C81" s="82">
        <v>1.66E-3</v>
      </c>
    </row>
    <row r="82" spans="1:3">
      <c r="A82">
        <v>0.21143000000000001</v>
      </c>
      <c r="B82" s="82">
        <v>3.0623700000000001E-6</v>
      </c>
      <c r="C82" s="82">
        <v>1.6800000000000001E-3</v>
      </c>
    </row>
    <row r="83" spans="1:3">
      <c r="A83">
        <v>0.21423</v>
      </c>
      <c r="B83" s="82">
        <v>3.1366900000000001E-6</v>
      </c>
      <c r="C83" s="82">
        <v>1.7099999999999999E-3</v>
      </c>
    </row>
    <row r="84" spans="1:3">
      <c r="A84">
        <v>0.21706</v>
      </c>
      <c r="B84" s="82">
        <v>3.2128099999999998E-6</v>
      </c>
      <c r="C84" s="82">
        <v>1.74E-3</v>
      </c>
    </row>
    <row r="85" spans="1:3">
      <c r="A85">
        <v>0.21992999999999999</v>
      </c>
      <c r="B85" s="82">
        <v>3.2907800000000002E-6</v>
      </c>
      <c r="C85" s="82">
        <v>1.7700000000000001E-3</v>
      </c>
    </row>
    <row r="86" spans="1:3">
      <c r="A86">
        <v>0.22284000000000001</v>
      </c>
      <c r="B86" s="82">
        <v>3.3706399999999998E-6</v>
      </c>
      <c r="C86" s="82">
        <v>1.8E-3</v>
      </c>
    </row>
    <row r="87" spans="1:3">
      <c r="A87">
        <v>0.22578000000000001</v>
      </c>
      <c r="B87" s="82">
        <v>3.4524300000000002E-6</v>
      </c>
      <c r="C87" s="82">
        <v>1.8400000000000001E-3</v>
      </c>
    </row>
    <row r="88" spans="1:3">
      <c r="A88">
        <v>0.22877</v>
      </c>
      <c r="B88" s="82">
        <v>3.53621E-6</v>
      </c>
      <c r="C88" s="82">
        <v>1.8699999999999999E-3</v>
      </c>
    </row>
    <row r="89" spans="1:3">
      <c r="A89">
        <v>0.23179</v>
      </c>
      <c r="B89" s="82">
        <v>3.6220300000000002E-6</v>
      </c>
      <c r="C89" s="82">
        <v>1.9E-3</v>
      </c>
    </row>
    <row r="90" spans="1:3">
      <c r="A90">
        <v>0.23486000000000001</v>
      </c>
      <c r="B90" s="82">
        <v>3.7099299999999998E-6</v>
      </c>
      <c r="C90" s="82">
        <v>1.9300000000000001E-3</v>
      </c>
    </row>
    <row r="91" spans="1:3">
      <c r="A91">
        <v>0.23796</v>
      </c>
      <c r="B91" s="82">
        <v>3.7999600000000002E-6</v>
      </c>
      <c r="C91" s="82">
        <v>1.97E-3</v>
      </c>
    </row>
    <row r="92" spans="1:3">
      <c r="A92">
        <v>0.24110999999999999</v>
      </c>
      <c r="B92" s="82">
        <v>3.8921700000000002E-6</v>
      </c>
      <c r="C92" s="82">
        <v>2E-3</v>
      </c>
    </row>
    <row r="93" spans="1:3">
      <c r="A93">
        <v>0.24429999999999999</v>
      </c>
      <c r="B93" s="82">
        <v>3.9866299999999996E-6</v>
      </c>
      <c r="C93" s="82">
        <v>2.0400000000000001E-3</v>
      </c>
    </row>
    <row r="94" spans="1:3">
      <c r="A94">
        <v>0.24753</v>
      </c>
      <c r="B94" s="82">
        <v>4.0833700000000002E-6</v>
      </c>
      <c r="C94" s="82">
        <v>2.0699999999999998E-3</v>
      </c>
    </row>
    <row r="95" spans="1:3">
      <c r="A95">
        <v>0.25080000000000002</v>
      </c>
      <c r="B95" s="82">
        <v>4.1824699999999998E-6</v>
      </c>
      <c r="C95" s="82">
        <v>2.1099999999999999E-3</v>
      </c>
    </row>
    <row r="96" spans="1:3">
      <c r="A96">
        <v>0.25412000000000001</v>
      </c>
      <c r="B96" s="82">
        <v>4.2839700000000004E-6</v>
      </c>
      <c r="C96" s="82">
        <v>2.15E-3</v>
      </c>
    </row>
    <row r="97" spans="1:3">
      <c r="A97">
        <v>0.25747999999999999</v>
      </c>
      <c r="B97" s="82">
        <v>4.3879300000000004E-6</v>
      </c>
      <c r="C97" s="82">
        <v>2.1800000000000001E-3</v>
      </c>
    </row>
    <row r="98" spans="1:3">
      <c r="A98">
        <v>0.26088</v>
      </c>
      <c r="B98" s="82">
        <v>4.4944100000000004E-6</v>
      </c>
      <c r="C98" s="82">
        <v>2.2200000000000002E-3</v>
      </c>
    </row>
    <row r="99" spans="1:3">
      <c r="A99">
        <v>0.26433000000000001</v>
      </c>
      <c r="B99" s="82">
        <v>4.6034800000000003E-6</v>
      </c>
      <c r="C99" s="82">
        <v>2.2599999999999999E-3</v>
      </c>
    </row>
    <row r="100" spans="1:3">
      <c r="A100">
        <v>0.26782</v>
      </c>
      <c r="B100" s="82">
        <v>4.7152000000000002E-6</v>
      </c>
      <c r="C100" s="82">
        <v>2.3E-3</v>
      </c>
    </row>
    <row r="101" spans="1:3">
      <c r="A101">
        <v>0.27137</v>
      </c>
      <c r="B101" s="82">
        <v>4.82962E-6</v>
      </c>
      <c r="C101" s="82">
        <v>2.3400000000000001E-3</v>
      </c>
    </row>
    <row r="102" spans="1:3">
      <c r="A102">
        <v>0.27495000000000003</v>
      </c>
      <c r="B102" s="82">
        <v>4.9468200000000004E-6</v>
      </c>
      <c r="C102" s="82">
        <v>2.3800000000000002E-3</v>
      </c>
    </row>
    <row r="103" spans="1:3">
      <c r="A103">
        <v>0.27859</v>
      </c>
      <c r="B103" s="82">
        <v>5.0668700000000002E-6</v>
      </c>
      <c r="C103" s="82">
        <v>2.4199999999999998E-3</v>
      </c>
    </row>
    <row r="104" spans="1:3">
      <c r="A104">
        <v>0.28227000000000002</v>
      </c>
      <c r="B104" s="82">
        <v>5.1898300000000003E-6</v>
      </c>
      <c r="C104" s="82">
        <v>2.47E-3</v>
      </c>
    </row>
    <row r="105" spans="1:3">
      <c r="A105">
        <v>0.28600999999999999</v>
      </c>
      <c r="B105" s="82">
        <v>5.3157800000000003E-6</v>
      </c>
      <c r="C105" s="82">
        <v>2.5100000000000001E-3</v>
      </c>
    </row>
    <row r="106" spans="1:3">
      <c r="A106">
        <v>0.28978999999999999</v>
      </c>
      <c r="B106" s="82">
        <v>5.4447800000000002E-6</v>
      </c>
      <c r="C106" s="82">
        <v>2.5500000000000002E-3</v>
      </c>
    </row>
    <row r="107" spans="1:3">
      <c r="A107">
        <v>0.29361999999999999</v>
      </c>
      <c r="B107" s="82">
        <v>5.5769099999999998E-6</v>
      </c>
      <c r="C107" s="82">
        <v>2.5999999999999999E-3</v>
      </c>
    </row>
    <row r="108" spans="1:3">
      <c r="A108">
        <v>0.29749999999999999</v>
      </c>
      <c r="B108" s="82">
        <v>5.7122500000000002E-6</v>
      </c>
      <c r="C108" s="82">
        <v>2.64E-3</v>
      </c>
    </row>
    <row r="109" spans="1:3">
      <c r="A109">
        <v>0.30142999999999998</v>
      </c>
      <c r="B109" s="82">
        <v>5.8508699999999998E-6</v>
      </c>
      <c r="C109" s="82">
        <v>2.6900000000000001E-3</v>
      </c>
    </row>
    <row r="110" spans="1:3">
      <c r="A110">
        <v>0.30542000000000002</v>
      </c>
      <c r="B110" s="82">
        <v>5.9928600000000004E-6</v>
      </c>
      <c r="C110" s="82">
        <v>2.7399999999999998E-3</v>
      </c>
    </row>
    <row r="111" spans="1:3">
      <c r="A111">
        <v>0.30946000000000001</v>
      </c>
      <c r="B111" s="82">
        <v>6.1382900000000003E-6</v>
      </c>
      <c r="C111" s="82">
        <v>2.7799999999999999E-3</v>
      </c>
    </row>
    <row r="112" spans="1:3">
      <c r="A112">
        <v>0.31355</v>
      </c>
      <c r="B112" s="82">
        <v>6.2872499999999998E-6</v>
      </c>
      <c r="C112" s="82">
        <v>2.8300000000000001E-3</v>
      </c>
    </row>
    <row r="113" spans="1:3">
      <c r="A113">
        <v>0.31769999999999998</v>
      </c>
      <c r="B113" s="82">
        <v>6.4398200000000003E-6</v>
      </c>
      <c r="C113" s="82">
        <v>2.8800000000000002E-3</v>
      </c>
    </row>
    <row r="114" spans="1:3">
      <c r="A114">
        <v>0.32190000000000002</v>
      </c>
      <c r="B114" s="82">
        <v>6.5961000000000003E-6</v>
      </c>
      <c r="C114" s="82">
        <v>2.9299999999999999E-3</v>
      </c>
    </row>
    <row r="115" spans="1:3">
      <c r="A115">
        <v>0.32615</v>
      </c>
      <c r="B115" s="82">
        <v>6.7561700000000002E-6</v>
      </c>
      <c r="C115" s="82">
        <v>2.98E-3</v>
      </c>
    </row>
    <row r="116" spans="1:3">
      <c r="A116">
        <v>0.33045999999999998</v>
      </c>
      <c r="B116" s="82">
        <v>6.9201299999999996E-6</v>
      </c>
      <c r="C116" s="82">
        <v>3.0300000000000001E-3</v>
      </c>
    </row>
    <row r="117" spans="1:3">
      <c r="A117">
        <v>0.33483000000000002</v>
      </c>
      <c r="B117" s="82">
        <v>7.0880599999999997E-6</v>
      </c>
      <c r="C117" s="82">
        <v>3.0899999999999999E-3</v>
      </c>
    </row>
    <row r="118" spans="1:3">
      <c r="A118">
        <v>0.33926000000000001</v>
      </c>
      <c r="B118" s="82">
        <v>7.2600699999999998E-6</v>
      </c>
      <c r="C118" s="82">
        <v>3.14E-3</v>
      </c>
    </row>
    <row r="119" spans="1:3">
      <c r="A119">
        <v>0.34375</v>
      </c>
      <c r="B119" s="82">
        <v>7.43626E-6</v>
      </c>
      <c r="C119" s="82">
        <v>3.2000000000000002E-3</v>
      </c>
    </row>
    <row r="120" spans="1:3">
      <c r="A120">
        <v>0.34828999999999999</v>
      </c>
      <c r="B120" s="82">
        <v>7.61672E-6</v>
      </c>
      <c r="C120" s="82">
        <v>3.2499999999999999E-3</v>
      </c>
    </row>
    <row r="121" spans="1:3">
      <c r="A121">
        <v>0.35289999999999999</v>
      </c>
      <c r="B121" s="82">
        <v>7.8015499999999999E-6</v>
      </c>
      <c r="C121" s="82">
        <v>3.31E-3</v>
      </c>
    </row>
    <row r="122" spans="1:3">
      <c r="A122">
        <v>0.35755999999999999</v>
      </c>
      <c r="B122" s="82">
        <v>7.9908800000000003E-6</v>
      </c>
      <c r="C122" s="82">
        <v>3.3700000000000002E-3</v>
      </c>
    </row>
    <row r="123" spans="1:3">
      <c r="A123">
        <v>0.36229</v>
      </c>
      <c r="B123" s="82">
        <v>8.1848E-6</v>
      </c>
      <c r="C123" s="82">
        <v>3.4299999999999999E-3</v>
      </c>
    </row>
    <row r="124" spans="1:3">
      <c r="A124">
        <v>0.36708000000000002</v>
      </c>
      <c r="B124" s="82">
        <v>8.3834199999999998E-6</v>
      </c>
      <c r="C124" s="82">
        <v>3.48E-3</v>
      </c>
    </row>
    <row r="125" spans="1:3">
      <c r="A125">
        <v>0.37193999999999999</v>
      </c>
      <c r="B125" s="82">
        <v>8.5868700000000003E-6</v>
      </c>
      <c r="C125" s="82">
        <v>3.5500000000000002E-3</v>
      </c>
    </row>
    <row r="126" spans="1:3">
      <c r="A126">
        <v>0.37685000000000002</v>
      </c>
      <c r="B126" s="82">
        <v>8.7952500000000002E-6</v>
      </c>
      <c r="C126" s="82">
        <v>3.6099999999999999E-3</v>
      </c>
    </row>
    <row r="127" spans="1:3">
      <c r="A127">
        <v>0.38184000000000001</v>
      </c>
      <c r="B127" s="82">
        <v>9.0086799999999993E-6</v>
      </c>
      <c r="C127" s="82">
        <v>3.6700000000000001E-3</v>
      </c>
    </row>
    <row r="128" spans="1:3">
      <c r="A128">
        <v>0.38688</v>
      </c>
      <c r="B128" s="82">
        <v>9.2273000000000006E-6</v>
      </c>
      <c r="C128" s="82">
        <v>3.7299999999999998E-3</v>
      </c>
    </row>
    <row r="129" spans="1:3">
      <c r="A129">
        <v>0.39200000000000002</v>
      </c>
      <c r="B129" s="82">
        <v>9.4512300000000006E-6</v>
      </c>
      <c r="C129" s="82">
        <v>3.8E-3</v>
      </c>
    </row>
    <row r="130" spans="1:3">
      <c r="A130">
        <v>0.39717999999999998</v>
      </c>
      <c r="B130" s="82">
        <v>9.6805800000000004E-6</v>
      </c>
      <c r="C130" s="82">
        <v>3.8700000000000002E-3</v>
      </c>
    </row>
    <row r="131" spans="1:3">
      <c r="A131">
        <v>0.40243000000000001</v>
      </c>
      <c r="B131" s="82">
        <v>9.9155099999999992E-6</v>
      </c>
      <c r="C131" s="82">
        <v>3.9300000000000003E-3</v>
      </c>
    </row>
    <row r="132" spans="1:3">
      <c r="A132">
        <v>0.40776000000000001</v>
      </c>
      <c r="B132" s="82">
        <v>1.0156099999999999E-5</v>
      </c>
      <c r="C132" s="82">
        <v>4.0000000000000001E-3</v>
      </c>
    </row>
    <row r="133" spans="1:3">
      <c r="A133">
        <v>0.41315000000000002</v>
      </c>
      <c r="B133" s="82">
        <v>1.0402599999999999E-5</v>
      </c>
      <c r="C133" s="82">
        <v>4.0699999999999998E-3</v>
      </c>
    </row>
    <row r="134" spans="1:3">
      <c r="A134">
        <v>0.41860999999999998</v>
      </c>
      <c r="B134" s="82">
        <v>1.0655E-5</v>
      </c>
      <c r="C134" s="82">
        <v>4.1399999999999996E-3</v>
      </c>
    </row>
    <row r="135" spans="1:3">
      <c r="A135">
        <v>0.42414000000000002</v>
      </c>
      <c r="B135" s="82">
        <v>1.09136E-5</v>
      </c>
      <c r="C135" s="82">
        <v>4.2100000000000002E-3</v>
      </c>
    </row>
    <row r="136" spans="1:3">
      <c r="A136">
        <v>0.42975000000000002</v>
      </c>
      <c r="B136" s="82">
        <v>1.11785E-5</v>
      </c>
      <c r="C136" s="82">
        <v>4.2900000000000004E-3</v>
      </c>
    </row>
    <row r="137" spans="1:3">
      <c r="A137">
        <v>0.43543999999999999</v>
      </c>
      <c r="B137" s="82">
        <v>1.14497E-5</v>
      </c>
      <c r="C137" s="82">
        <v>4.3600000000000002E-3</v>
      </c>
    </row>
    <row r="138" spans="1:3">
      <c r="A138">
        <v>0.44119000000000003</v>
      </c>
      <c r="B138" s="82">
        <v>1.1727599999999999E-5</v>
      </c>
      <c r="C138" s="82">
        <v>4.4400000000000004E-3</v>
      </c>
    </row>
    <row r="139" spans="1:3">
      <c r="A139">
        <v>0.44702999999999998</v>
      </c>
      <c r="B139" s="82">
        <v>1.20122E-5</v>
      </c>
      <c r="C139" s="82">
        <v>4.5199999999999997E-3</v>
      </c>
    </row>
    <row r="140" spans="1:3">
      <c r="A140">
        <v>0.45294000000000001</v>
      </c>
      <c r="B140" s="82">
        <v>1.23037E-5</v>
      </c>
      <c r="C140" s="82">
        <v>4.5999999999999999E-3</v>
      </c>
    </row>
    <row r="141" spans="1:3">
      <c r="A141">
        <v>0.45893</v>
      </c>
      <c r="B141" s="82">
        <v>1.26023E-5</v>
      </c>
      <c r="C141" s="82">
        <v>4.6800000000000001E-3</v>
      </c>
    </row>
    <row r="142" spans="1:3">
      <c r="A142">
        <v>0.46499000000000001</v>
      </c>
      <c r="B142" s="82">
        <v>1.2908099999999999E-5</v>
      </c>
      <c r="C142" s="82">
        <v>4.7600000000000003E-3</v>
      </c>
    </row>
    <row r="143" spans="1:3">
      <c r="A143">
        <v>0.47114</v>
      </c>
      <c r="B143" s="82">
        <v>1.32213E-5</v>
      </c>
      <c r="C143" s="82">
        <v>4.8399999999999997E-3</v>
      </c>
    </row>
    <row r="144" spans="1:3">
      <c r="A144">
        <v>0.47737000000000002</v>
      </c>
      <c r="B144" s="82">
        <v>1.3542200000000001E-5</v>
      </c>
      <c r="C144" s="82">
        <v>4.9199999999999999E-3</v>
      </c>
    </row>
    <row r="145" spans="1:3">
      <c r="A145">
        <v>0.48368</v>
      </c>
      <c r="B145" s="82">
        <v>1.3870799999999999E-5</v>
      </c>
      <c r="C145" s="82">
        <v>5.0099999999999997E-3</v>
      </c>
    </row>
    <row r="146" spans="1:3">
      <c r="A146">
        <v>0.49008000000000002</v>
      </c>
      <c r="B146" s="82">
        <v>1.4207400000000001E-5</v>
      </c>
      <c r="C146" s="82">
        <v>5.1000000000000004E-3</v>
      </c>
    </row>
    <row r="147" spans="1:3">
      <c r="A147">
        <v>0.49656</v>
      </c>
      <c r="B147" s="82">
        <v>1.4552199999999999E-5</v>
      </c>
      <c r="C147" s="82">
        <v>5.1900000000000002E-3</v>
      </c>
    </row>
    <row r="148" spans="1:3">
      <c r="A148">
        <v>0.50312000000000001</v>
      </c>
      <c r="B148" s="82">
        <v>1.4905299999999999E-5</v>
      </c>
      <c r="C148" s="82">
        <v>5.28E-3</v>
      </c>
    </row>
    <row r="149" spans="1:3">
      <c r="A149">
        <v>0.50978000000000001</v>
      </c>
      <c r="B149" s="82">
        <v>1.5267000000000001E-5</v>
      </c>
      <c r="C149" s="82">
        <v>5.3699999999999998E-3</v>
      </c>
    </row>
    <row r="150" spans="1:3">
      <c r="A150">
        <v>0.51651999999999998</v>
      </c>
      <c r="B150" s="82">
        <v>1.5637500000000001E-5</v>
      </c>
      <c r="C150" s="82">
        <v>5.4599999999999996E-3</v>
      </c>
    </row>
    <row r="151" spans="1:3">
      <c r="A151">
        <v>0.52334999999999998</v>
      </c>
      <c r="B151" s="82">
        <v>1.6016999999999999E-5</v>
      </c>
      <c r="C151" s="82">
        <v>5.5599999999999998E-3</v>
      </c>
    </row>
    <row r="152" spans="1:3">
      <c r="A152">
        <v>0.53027000000000002</v>
      </c>
      <c r="B152" s="82">
        <v>1.6405700000000001E-5</v>
      </c>
      <c r="C152" s="82">
        <v>5.6499999999999996E-3</v>
      </c>
    </row>
    <row r="153" spans="1:3">
      <c r="A153">
        <v>0.53727999999999998</v>
      </c>
      <c r="B153" s="82">
        <v>1.68038E-5</v>
      </c>
      <c r="C153" s="82">
        <v>5.7499999999999999E-3</v>
      </c>
    </row>
    <row r="154" spans="1:3">
      <c r="A154">
        <v>0.54437999999999998</v>
      </c>
      <c r="B154" s="82">
        <v>1.72116E-5</v>
      </c>
      <c r="C154" s="82">
        <v>5.8500000000000002E-3</v>
      </c>
    </row>
    <row r="155" spans="1:3">
      <c r="A155">
        <v>0.55157999999999996</v>
      </c>
      <c r="B155" s="82">
        <v>1.7629300000000001E-5</v>
      </c>
      <c r="C155" s="82">
        <v>5.9500000000000004E-3</v>
      </c>
    </row>
    <row r="156" spans="1:3">
      <c r="A156">
        <v>0.55886999999999998</v>
      </c>
      <c r="B156" s="82">
        <v>1.80571E-5</v>
      </c>
      <c r="C156" s="82">
        <v>6.0600000000000003E-3</v>
      </c>
    </row>
    <row r="157" spans="1:3">
      <c r="A157">
        <v>0.56625999999999999</v>
      </c>
      <c r="B157" s="82">
        <v>1.8495299999999999E-5</v>
      </c>
      <c r="C157" s="82">
        <v>6.1599999999999997E-3</v>
      </c>
    </row>
    <row r="158" spans="1:3">
      <c r="A158">
        <v>0.57374999999999998</v>
      </c>
      <c r="B158" s="82">
        <v>1.89441E-5</v>
      </c>
      <c r="C158" s="82">
        <v>6.2700000000000004E-3</v>
      </c>
    </row>
    <row r="159" spans="1:3">
      <c r="A159">
        <v>0.58133000000000001</v>
      </c>
      <c r="B159" s="82">
        <v>1.9403799999999999E-5</v>
      </c>
      <c r="C159" s="82">
        <v>6.3800000000000003E-3</v>
      </c>
    </row>
    <row r="160" spans="1:3">
      <c r="A160">
        <v>0.58901999999999999</v>
      </c>
      <c r="B160" s="82">
        <v>1.9874700000000001E-5</v>
      </c>
      <c r="C160" s="82">
        <v>6.4900000000000001E-3</v>
      </c>
    </row>
    <row r="161" spans="1:3">
      <c r="A161">
        <v>0.59680999999999995</v>
      </c>
      <c r="B161" s="82">
        <v>2.0356999999999998E-5</v>
      </c>
      <c r="C161" s="82">
        <v>6.6E-3</v>
      </c>
    </row>
    <row r="162" spans="1:3">
      <c r="A162">
        <v>0.60470000000000002</v>
      </c>
      <c r="B162" s="82">
        <v>2.0851000000000001E-5</v>
      </c>
      <c r="C162" s="82">
        <v>6.7200000000000003E-3</v>
      </c>
    </row>
    <row r="163" spans="1:3">
      <c r="A163">
        <v>0.61270000000000002</v>
      </c>
      <c r="B163" s="82">
        <v>2.1356999999999999E-5</v>
      </c>
      <c r="C163" s="82">
        <v>6.8300000000000001E-3</v>
      </c>
    </row>
    <row r="164" spans="1:3">
      <c r="A164">
        <v>0.62080000000000002</v>
      </c>
      <c r="B164" s="82">
        <v>2.18753E-5</v>
      </c>
      <c r="C164" s="82">
        <v>6.9499999999999996E-3</v>
      </c>
    </row>
    <row r="165" spans="1:3">
      <c r="A165">
        <v>0.62900999999999996</v>
      </c>
      <c r="B165" s="82">
        <v>2.2406199999999999E-5</v>
      </c>
      <c r="C165" s="82">
        <v>7.0699999999999999E-3</v>
      </c>
    </row>
    <row r="166" spans="1:3">
      <c r="A166">
        <v>0.63732</v>
      </c>
      <c r="B166" s="82">
        <v>2.2949899999999999E-5</v>
      </c>
      <c r="C166" s="82">
        <v>7.1999999999999998E-3</v>
      </c>
    </row>
    <row r="167" spans="1:3">
      <c r="A167">
        <v>0.64575000000000005</v>
      </c>
      <c r="B167" s="82">
        <v>2.35068E-5</v>
      </c>
      <c r="C167" s="82">
        <v>7.3200000000000001E-3</v>
      </c>
    </row>
    <row r="168" spans="1:3">
      <c r="A168">
        <v>0.65429000000000004</v>
      </c>
      <c r="B168" s="82">
        <v>2.4077300000000001E-5</v>
      </c>
      <c r="C168" s="82">
        <v>7.45E-3</v>
      </c>
    </row>
    <row r="169" spans="1:3">
      <c r="A169">
        <v>0.66293999999999997</v>
      </c>
      <c r="B169" s="82">
        <v>2.4661500000000001E-5</v>
      </c>
      <c r="C169" s="82">
        <v>7.5799999999999999E-3</v>
      </c>
    </row>
    <row r="170" spans="1:3">
      <c r="A170">
        <v>0.67169999999999996</v>
      </c>
      <c r="B170" s="82">
        <v>2.5259999999999999E-5</v>
      </c>
      <c r="C170" s="82">
        <v>7.7099999999999998E-3</v>
      </c>
    </row>
    <row r="171" spans="1:3">
      <c r="A171">
        <v>0.68059000000000003</v>
      </c>
      <c r="B171" s="82">
        <v>2.5873000000000001E-5</v>
      </c>
      <c r="C171" s="82">
        <v>7.8399999999999997E-3</v>
      </c>
    </row>
    <row r="172" spans="1:3">
      <c r="A172">
        <v>0.68957999999999997</v>
      </c>
      <c r="B172" s="82">
        <v>2.6500799999999999E-5</v>
      </c>
      <c r="C172" s="82">
        <v>7.9799999999999992E-3</v>
      </c>
    </row>
    <row r="173" spans="1:3">
      <c r="A173">
        <v>0.69869999999999999</v>
      </c>
      <c r="B173" s="82">
        <v>2.7143899999999999E-5</v>
      </c>
      <c r="C173" s="82">
        <v>8.1200000000000005E-3</v>
      </c>
    </row>
    <row r="174" spans="1:3">
      <c r="A174">
        <v>0.70794000000000001</v>
      </c>
      <c r="B174" s="82">
        <v>2.78026E-5</v>
      </c>
      <c r="C174" s="82">
        <v>8.26E-3</v>
      </c>
    </row>
    <row r="175" spans="1:3">
      <c r="A175">
        <v>0.71730000000000005</v>
      </c>
      <c r="B175" s="82">
        <v>2.8477299999999999E-5</v>
      </c>
      <c r="C175" s="82">
        <v>8.3999999999999995E-3</v>
      </c>
    </row>
    <row r="176" spans="1:3">
      <c r="A176">
        <v>0.72677999999999998</v>
      </c>
      <c r="B176" s="82">
        <v>2.91684E-5</v>
      </c>
      <c r="C176" s="82">
        <v>8.5500000000000003E-3</v>
      </c>
    </row>
    <row r="177" spans="1:3">
      <c r="A177">
        <v>0.73638999999999999</v>
      </c>
      <c r="B177" s="82">
        <v>2.98762E-5</v>
      </c>
      <c r="C177" s="82">
        <v>8.6999999999999994E-3</v>
      </c>
    </row>
    <row r="178" spans="1:3">
      <c r="A178">
        <v>0.74612999999999996</v>
      </c>
      <c r="B178" s="82">
        <v>3.0601200000000001E-5</v>
      </c>
      <c r="C178" s="82">
        <v>8.8500000000000002E-3</v>
      </c>
    </row>
    <row r="179" spans="1:3">
      <c r="A179">
        <v>0.75600000000000001</v>
      </c>
      <c r="B179" s="82">
        <v>3.1343800000000003E-5</v>
      </c>
      <c r="C179" s="82">
        <v>8.9999999999999993E-3</v>
      </c>
    </row>
    <row r="180" spans="1:3">
      <c r="A180">
        <v>0.76598999999999995</v>
      </c>
      <c r="B180" s="82">
        <v>3.2104399999999997E-5</v>
      </c>
      <c r="C180" s="82">
        <v>9.1599999999999997E-3</v>
      </c>
    </row>
    <row r="181" spans="1:3">
      <c r="A181">
        <v>0.77612000000000003</v>
      </c>
      <c r="B181" s="82">
        <v>3.2883499999999998E-5</v>
      </c>
      <c r="C181" s="82">
        <v>9.3200000000000002E-3</v>
      </c>
    </row>
    <row r="182" spans="1:3">
      <c r="A182">
        <v>0.78637999999999997</v>
      </c>
      <c r="B182" s="82">
        <v>3.3681499999999999E-5</v>
      </c>
      <c r="C182" s="82">
        <v>9.4800000000000006E-3</v>
      </c>
    </row>
    <row r="183" spans="1:3">
      <c r="A183">
        <v>0.79678000000000004</v>
      </c>
      <c r="B183" s="82">
        <v>3.4498800000000002E-5</v>
      </c>
      <c r="C183" s="82">
        <v>9.6399999999999993E-3</v>
      </c>
    </row>
    <row r="184" spans="1:3">
      <c r="A184">
        <v>0.80732000000000004</v>
      </c>
      <c r="B184" s="82">
        <v>3.5336000000000002E-5</v>
      </c>
      <c r="C184" s="82">
        <v>9.8099999999999993E-3</v>
      </c>
    </row>
    <row r="185" spans="1:3">
      <c r="A185">
        <v>0.81798999999999999</v>
      </c>
      <c r="B185" s="82">
        <v>3.6193499999999998E-5</v>
      </c>
      <c r="C185" s="82">
        <v>9.9799999999999993E-3</v>
      </c>
    </row>
    <row r="186" spans="1:3">
      <c r="A186">
        <v>0.82881000000000005</v>
      </c>
      <c r="B186" s="82">
        <v>3.70718E-5</v>
      </c>
      <c r="C186" s="82">
        <v>1.0149999999999999E-2</v>
      </c>
    </row>
    <row r="187" spans="1:3">
      <c r="A187">
        <v>0.83975999999999995</v>
      </c>
      <c r="B187" s="82">
        <v>3.79714E-5</v>
      </c>
      <c r="C187" s="82">
        <v>1.0330000000000001E-2</v>
      </c>
    </row>
    <row r="188" spans="1:3">
      <c r="A188">
        <v>0.85087000000000002</v>
      </c>
      <c r="B188" s="82">
        <v>3.8892900000000002E-5</v>
      </c>
      <c r="C188" s="82">
        <v>1.051E-2</v>
      </c>
    </row>
    <row r="189" spans="1:3">
      <c r="A189">
        <v>0.86212</v>
      </c>
      <c r="B189" s="82">
        <v>3.9836699999999998E-5</v>
      </c>
      <c r="C189" s="82">
        <v>1.069E-2</v>
      </c>
    </row>
    <row r="190" spans="1:3">
      <c r="A190">
        <v>0.87351999999999996</v>
      </c>
      <c r="B190" s="82">
        <v>4.0803400000000003E-5</v>
      </c>
      <c r="C190" s="82">
        <v>1.0880000000000001E-2</v>
      </c>
    </row>
    <row r="191" spans="1:3">
      <c r="A191">
        <v>0.88507000000000002</v>
      </c>
      <c r="B191" s="82">
        <v>4.1793499999999999E-5</v>
      </c>
      <c r="C191" s="82">
        <v>1.106E-2</v>
      </c>
    </row>
    <row r="192" spans="1:3">
      <c r="A192">
        <v>0.89676999999999996</v>
      </c>
      <c r="B192" s="82">
        <v>4.28077E-5</v>
      </c>
      <c r="C192" s="82">
        <v>1.125E-2</v>
      </c>
    </row>
    <row r="193" spans="1:3">
      <c r="A193">
        <v>0.90863000000000005</v>
      </c>
      <c r="B193" s="82">
        <v>4.3846500000000001E-5</v>
      </c>
      <c r="C193" s="82">
        <v>1.145E-2</v>
      </c>
    </row>
    <row r="194" spans="1:3">
      <c r="A194">
        <v>0.92064000000000001</v>
      </c>
      <c r="B194" s="82">
        <v>4.4910500000000003E-5</v>
      </c>
      <c r="C194" s="82">
        <v>1.1650000000000001E-2</v>
      </c>
    </row>
    <row r="195" spans="1:3">
      <c r="A195">
        <v>0.93281000000000003</v>
      </c>
      <c r="B195" s="82">
        <v>4.6000300000000001E-5</v>
      </c>
      <c r="C195" s="82">
        <v>1.1849999999999999E-2</v>
      </c>
    </row>
    <row r="196" spans="1:3">
      <c r="A196">
        <v>0.94515000000000005</v>
      </c>
      <c r="B196" s="82">
        <v>4.7116600000000002E-5</v>
      </c>
      <c r="C196" s="82">
        <v>1.205E-2</v>
      </c>
    </row>
    <row r="197" spans="1:3">
      <c r="A197">
        <v>0.95764000000000005</v>
      </c>
      <c r="B197" s="82">
        <v>4.8260000000000002E-5</v>
      </c>
      <c r="C197" s="82">
        <v>1.226E-2</v>
      </c>
    </row>
    <row r="198" spans="1:3">
      <c r="A198">
        <v>0.97031000000000001</v>
      </c>
      <c r="B198" s="82">
        <v>4.9431100000000002E-5</v>
      </c>
      <c r="C198" s="82">
        <v>1.247E-2</v>
      </c>
    </row>
    <row r="199" spans="1:3">
      <c r="A199">
        <v>0.98314000000000001</v>
      </c>
      <c r="B199" s="82">
        <v>5.0630600000000003E-5</v>
      </c>
      <c r="C199" s="82">
        <v>1.269E-2</v>
      </c>
    </row>
    <row r="200" spans="1:3">
      <c r="A200">
        <v>0.99612999999999996</v>
      </c>
      <c r="B200" s="82">
        <v>5.18592E-5</v>
      </c>
      <c r="C200" s="82">
        <v>1.291E-2</v>
      </c>
    </row>
    <row r="201" spans="1:3">
      <c r="A201">
        <v>1.0093099999999999</v>
      </c>
      <c r="B201" s="82">
        <v>5.3117600000000001E-5</v>
      </c>
      <c r="C201" s="82">
        <v>1.3129999999999999E-2</v>
      </c>
    </row>
    <row r="202" spans="1:3">
      <c r="A202">
        <v>1.0226500000000001</v>
      </c>
      <c r="B202" s="82">
        <v>5.4406600000000002E-5</v>
      </c>
      <c r="C202" s="82">
        <v>1.336E-2</v>
      </c>
    </row>
    <row r="203" spans="1:3">
      <c r="A203">
        <v>1.03617</v>
      </c>
      <c r="B203" s="82">
        <v>5.5726899999999997E-5</v>
      </c>
      <c r="C203" s="82">
        <v>1.359E-2</v>
      </c>
    </row>
    <row r="204" spans="1:3">
      <c r="A204">
        <v>1.0498700000000001</v>
      </c>
      <c r="B204" s="82">
        <v>5.70791E-5</v>
      </c>
      <c r="C204" s="82">
        <v>1.3820000000000001E-2</v>
      </c>
    </row>
    <row r="205" spans="1:3">
      <c r="A205">
        <v>1.06375</v>
      </c>
      <c r="B205" s="82">
        <v>5.8464200000000002E-5</v>
      </c>
      <c r="C205" s="82">
        <v>1.406E-2</v>
      </c>
    </row>
    <row r="206" spans="1:3">
      <c r="A206">
        <v>1.07782</v>
      </c>
      <c r="B206" s="82">
        <v>5.9882900000000002E-5</v>
      </c>
      <c r="C206" s="82">
        <v>1.431E-2</v>
      </c>
    </row>
    <row r="207" spans="1:3">
      <c r="A207">
        <v>1.0920700000000001</v>
      </c>
      <c r="B207" s="82">
        <v>6.1336100000000004E-5</v>
      </c>
      <c r="C207" s="82">
        <v>1.455E-2</v>
      </c>
    </row>
    <row r="208" spans="1:3">
      <c r="A208">
        <v>1.1065100000000001</v>
      </c>
      <c r="B208" s="82">
        <v>6.2824500000000001E-5</v>
      </c>
      <c r="C208" s="82">
        <v>1.4800000000000001E-2</v>
      </c>
    </row>
    <row r="209" spans="1:3">
      <c r="A209">
        <v>1.12114</v>
      </c>
      <c r="B209" s="82">
        <v>6.4349000000000003E-5</v>
      </c>
      <c r="C209" s="82">
        <v>1.506E-2</v>
      </c>
    </row>
    <row r="210" spans="1:3">
      <c r="A210">
        <v>1.1359600000000001</v>
      </c>
      <c r="B210" s="82">
        <v>6.5910500000000005E-5</v>
      </c>
      <c r="C210" s="82">
        <v>1.532E-2</v>
      </c>
    </row>
    <row r="211" spans="1:3">
      <c r="A211">
        <v>1.1509799999999999</v>
      </c>
      <c r="B211" s="82">
        <v>6.7509900000000002E-5</v>
      </c>
      <c r="C211" s="82">
        <v>1.558E-2</v>
      </c>
    </row>
    <row r="212" spans="1:3">
      <c r="A212">
        <v>1.1661999999999999</v>
      </c>
      <c r="B212" s="82">
        <v>6.9148100000000003E-5</v>
      </c>
      <c r="C212" s="82">
        <v>1.585E-2</v>
      </c>
    </row>
    <row r="213" spans="1:3">
      <c r="A213">
        <v>1.1816199999999999</v>
      </c>
      <c r="B213" s="82">
        <v>7.0826000000000003E-5</v>
      </c>
      <c r="C213" s="82">
        <v>1.6119999999999999E-2</v>
      </c>
    </row>
    <row r="214" spans="1:3">
      <c r="A214">
        <v>1.1972499999999999</v>
      </c>
      <c r="B214" s="82">
        <v>7.2544699999999997E-5</v>
      </c>
      <c r="C214" s="82">
        <v>1.6400000000000001E-2</v>
      </c>
    </row>
    <row r="215" spans="1:3">
      <c r="A215">
        <v>1.2130799999999999</v>
      </c>
      <c r="B215" s="82">
        <v>7.4305000000000001E-5</v>
      </c>
      <c r="C215" s="82">
        <v>1.668E-2</v>
      </c>
    </row>
    <row r="216" spans="1:3">
      <c r="A216">
        <v>1.22912</v>
      </c>
      <c r="B216" s="82">
        <v>7.6108100000000004E-5</v>
      </c>
      <c r="C216" s="82">
        <v>1.6969999999999999E-2</v>
      </c>
    </row>
    <row r="217" spans="1:3">
      <c r="A217">
        <v>1.2453700000000001</v>
      </c>
      <c r="B217" s="82">
        <v>7.7954900000000001E-5</v>
      </c>
      <c r="C217" s="82">
        <v>1.7260000000000001E-2</v>
      </c>
    </row>
    <row r="218" spans="1:3">
      <c r="A218">
        <v>1.26183</v>
      </c>
      <c r="B218" s="82">
        <v>7.9846500000000002E-5</v>
      </c>
      <c r="C218" s="82">
        <v>1.7559999999999999E-2</v>
      </c>
    </row>
    <row r="219" spans="1:3">
      <c r="A219">
        <v>1.2785200000000001</v>
      </c>
      <c r="B219" s="82">
        <v>8.1784099999999995E-5</v>
      </c>
      <c r="C219" s="82">
        <v>1.7860000000000001E-2</v>
      </c>
    </row>
    <row r="220" spans="1:3">
      <c r="A220">
        <v>1.29542</v>
      </c>
      <c r="B220" s="82">
        <v>8.3768600000000003E-5</v>
      </c>
      <c r="C220" s="82">
        <v>1.8169999999999999E-2</v>
      </c>
    </row>
    <row r="221" spans="1:3">
      <c r="A221">
        <v>1.3125500000000001</v>
      </c>
      <c r="B221" s="82">
        <v>8.5801299999999995E-5</v>
      </c>
      <c r="C221" s="82">
        <v>1.848E-2</v>
      </c>
    </row>
    <row r="222" spans="1:3">
      <c r="A222">
        <v>1.3299099999999999</v>
      </c>
      <c r="B222" s="82">
        <v>8.7883300000000006E-5</v>
      </c>
      <c r="C222" s="82">
        <v>1.8800000000000001E-2</v>
      </c>
    </row>
    <row r="223" spans="1:3">
      <c r="A223">
        <v>1.3474900000000001</v>
      </c>
      <c r="B223" s="82">
        <v>9.0015900000000007E-5</v>
      </c>
      <c r="C223" s="82">
        <v>1.9120000000000002E-2</v>
      </c>
    </row>
    <row r="224" spans="1:3">
      <c r="A224">
        <v>1.36531</v>
      </c>
      <c r="B224" s="82">
        <v>9.2200099999999998E-5</v>
      </c>
      <c r="C224" s="82">
        <v>1.9449999999999999E-2</v>
      </c>
    </row>
    <row r="225" spans="1:3">
      <c r="A225">
        <v>1.3833599999999999</v>
      </c>
      <c r="B225" s="82">
        <v>9.4437400000000005E-5</v>
      </c>
      <c r="C225" s="82">
        <v>1.9779999999999999E-2</v>
      </c>
    </row>
    <row r="226" spans="1:3">
      <c r="A226">
        <v>1.4016500000000001</v>
      </c>
      <c r="B226" s="82">
        <v>9.6729000000000002E-5</v>
      </c>
      <c r="C226" s="82">
        <v>2.0119999999999999E-2</v>
      </c>
    </row>
    <row r="227" spans="1:3">
      <c r="A227">
        <v>1.42018</v>
      </c>
      <c r="B227" s="82">
        <v>9.9076100000000005E-5</v>
      </c>
      <c r="C227" s="82">
        <v>2.0469999999999999E-2</v>
      </c>
    </row>
    <row r="228" spans="1:3">
      <c r="A228">
        <v>1.43896</v>
      </c>
      <c r="B228" s="82">
        <v>1.0148E-4</v>
      </c>
      <c r="C228" s="82">
        <v>2.0820000000000002E-2</v>
      </c>
    </row>
    <row r="229" spans="1:3">
      <c r="A229">
        <v>1.4579899999999999</v>
      </c>
      <c r="B229" s="82">
        <v>1.03943E-4</v>
      </c>
      <c r="C229" s="82">
        <v>2.1180000000000001E-2</v>
      </c>
    </row>
    <row r="230" spans="1:3">
      <c r="A230">
        <v>1.47726</v>
      </c>
      <c r="B230" s="82">
        <v>1.06465E-4</v>
      </c>
      <c r="C230" s="82">
        <v>2.154E-2</v>
      </c>
    </row>
    <row r="231" spans="1:3">
      <c r="A231">
        <v>1.4967999999999999</v>
      </c>
      <c r="B231" s="82">
        <v>1.09048E-4</v>
      </c>
      <c r="C231" s="82">
        <v>2.1909999999999999E-2</v>
      </c>
    </row>
    <row r="232" spans="1:3">
      <c r="A232">
        <v>1.5165900000000001</v>
      </c>
      <c r="B232" s="82">
        <v>1.11694E-4</v>
      </c>
      <c r="C232" s="82">
        <v>2.2280000000000001E-2</v>
      </c>
    </row>
    <row r="233" spans="1:3">
      <c r="A233">
        <v>1.53664</v>
      </c>
      <c r="B233" s="82">
        <v>1.14405E-4</v>
      </c>
      <c r="C233" s="82">
        <v>2.266E-2</v>
      </c>
    </row>
    <row r="234" spans="1:3">
      <c r="A234">
        <v>1.5569599999999999</v>
      </c>
      <c r="B234" s="82">
        <v>1.17181E-4</v>
      </c>
      <c r="C234" s="82">
        <v>2.3050000000000001E-2</v>
      </c>
    </row>
    <row r="235" spans="1:3">
      <c r="A235">
        <v>1.5775399999999999</v>
      </c>
      <c r="B235" s="82">
        <v>1.20024E-4</v>
      </c>
      <c r="C235" s="82">
        <v>2.3449999999999999E-2</v>
      </c>
    </row>
    <row r="236" spans="1:3">
      <c r="A236">
        <v>1.5984</v>
      </c>
      <c r="B236" s="82">
        <v>1.22936E-4</v>
      </c>
      <c r="C236" s="82">
        <v>2.385E-2</v>
      </c>
    </row>
    <row r="237" spans="1:3">
      <c r="A237">
        <v>1.61954</v>
      </c>
      <c r="B237" s="82">
        <v>1.25919E-4</v>
      </c>
      <c r="C237" s="82">
        <v>2.4250000000000001E-2</v>
      </c>
    </row>
    <row r="238" spans="1:3">
      <c r="A238">
        <v>1.6409499999999999</v>
      </c>
      <c r="B238" s="82">
        <v>1.28975E-4</v>
      </c>
      <c r="C238" s="82">
        <v>2.4670000000000001E-2</v>
      </c>
    </row>
    <row r="239" spans="1:3">
      <c r="A239">
        <v>1.66265</v>
      </c>
      <c r="B239" s="82">
        <v>1.3210399999999999E-4</v>
      </c>
      <c r="C239" s="82">
        <v>2.5090000000000001E-2</v>
      </c>
    </row>
    <row r="240" spans="1:3">
      <c r="A240">
        <v>1.6846300000000001</v>
      </c>
      <c r="B240" s="82">
        <v>1.3531E-4</v>
      </c>
      <c r="C240" s="82">
        <v>2.5520000000000001E-2</v>
      </c>
    </row>
    <row r="241" spans="1:3">
      <c r="A241">
        <v>1.7069099999999999</v>
      </c>
      <c r="B241" s="82">
        <v>1.3859300000000001E-4</v>
      </c>
      <c r="C241" s="82">
        <v>2.5950000000000001E-2</v>
      </c>
    </row>
    <row r="242" spans="1:3">
      <c r="A242">
        <v>1.7294799999999999</v>
      </c>
      <c r="B242" s="82">
        <v>1.4195599999999999E-4</v>
      </c>
      <c r="C242" s="82">
        <v>2.639E-2</v>
      </c>
    </row>
    <row r="243" spans="1:3">
      <c r="A243">
        <v>1.75234</v>
      </c>
      <c r="B243" s="82">
        <v>1.4540000000000001E-4</v>
      </c>
      <c r="C243" s="82">
        <v>2.6839999999999999E-2</v>
      </c>
    </row>
    <row r="244" spans="1:3">
      <c r="A244">
        <v>1.7755099999999999</v>
      </c>
      <c r="B244" s="82">
        <v>1.4892799999999999E-4</v>
      </c>
      <c r="C244" s="82">
        <v>2.7300000000000001E-2</v>
      </c>
    </row>
    <row r="245" spans="1:3">
      <c r="A245">
        <v>1.7989900000000001</v>
      </c>
      <c r="B245" s="82">
        <v>1.52542E-4</v>
      </c>
      <c r="C245" s="82">
        <v>2.777E-2</v>
      </c>
    </row>
    <row r="246" spans="1:3">
      <c r="A246">
        <v>1.8227800000000001</v>
      </c>
      <c r="B246" s="82">
        <v>1.56243E-4</v>
      </c>
      <c r="C246" s="82">
        <v>2.8240000000000001E-2</v>
      </c>
    </row>
    <row r="247" spans="1:3">
      <c r="A247">
        <v>1.8468800000000001</v>
      </c>
      <c r="B247" s="82">
        <v>1.6003400000000001E-4</v>
      </c>
      <c r="C247" s="82">
        <v>2.8719999999999999E-2</v>
      </c>
    </row>
    <row r="248" spans="1:3">
      <c r="A248">
        <v>1.8713</v>
      </c>
      <c r="B248" s="82">
        <v>1.63917E-4</v>
      </c>
      <c r="C248" s="82">
        <v>2.921E-2</v>
      </c>
    </row>
    <row r="249" spans="1:3">
      <c r="A249">
        <v>1.8960399999999999</v>
      </c>
      <c r="B249" s="82">
        <v>1.67894E-4</v>
      </c>
      <c r="C249" s="82">
        <v>2.9700000000000001E-2</v>
      </c>
    </row>
    <row r="250" spans="1:3">
      <c r="A250">
        <v>1.9211100000000001</v>
      </c>
      <c r="B250" s="82">
        <v>1.7196799999999999E-4</v>
      </c>
      <c r="C250" s="82">
        <v>3.0210000000000001E-2</v>
      </c>
    </row>
    <row r="251" spans="1:3">
      <c r="A251">
        <v>1.94651</v>
      </c>
      <c r="B251" s="82">
        <v>1.7614E-4</v>
      </c>
      <c r="C251" s="82">
        <v>3.0720000000000001E-2</v>
      </c>
    </row>
    <row r="252" spans="1:3">
      <c r="A252">
        <v>1.9722500000000001</v>
      </c>
      <c r="B252" s="82">
        <v>1.80414E-4</v>
      </c>
      <c r="C252" s="82">
        <v>3.124E-2</v>
      </c>
    </row>
    <row r="253" spans="1:3">
      <c r="A253">
        <v>1.9983200000000001</v>
      </c>
      <c r="B253" s="82">
        <v>1.84792E-4</v>
      </c>
      <c r="C253" s="82">
        <v>3.177E-2</v>
      </c>
    </row>
    <row r="254" spans="1:3">
      <c r="A254">
        <v>2.02475</v>
      </c>
      <c r="B254" s="82">
        <v>1.8927500000000001E-4</v>
      </c>
      <c r="C254" s="82">
        <v>3.2309999999999998E-2</v>
      </c>
    </row>
    <row r="255" spans="1:3">
      <c r="A255">
        <v>2.05152</v>
      </c>
      <c r="B255" s="82">
        <v>1.9386800000000001E-4</v>
      </c>
      <c r="C255" s="82">
        <v>3.286E-2</v>
      </c>
    </row>
    <row r="256" spans="1:3">
      <c r="A256">
        <v>2.07864</v>
      </c>
      <c r="B256" s="82">
        <v>1.9857100000000001E-4</v>
      </c>
      <c r="C256" s="82">
        <v>3.3410000000000002E-2</v>
      </c>
    </row>
    <row r="257" spans="1:3">
      <c r="A257">
        <v>2.1061299999999998</v>
      </c>
      <c r="B257" s="82">
        <v>2.03389E-4</v>
      </c>
      <c r="C257" s="82">
        <v>3.3980000000000003E-2</v>
      </c>
    </row>
    <row r="258" spans="1:3">
      <c r="A258">
        <v>2.1339700000000001</v>
      </c>
      <c r="B258" s="82">
        <v>2.0832399999999999E-4</v>
      </c>
      <c r="C258" s="82">
        <v>3.4549999999999997E-2</v>
      </c>
    </row>
    <row r="259" spans="1:3">
      <c r="A259">
        <v>2.1621899999999998</v>
      </c>
      <c r="B259" s="82">
        <v>2.1337799999999999E-4</v>
      </c>
      <c r="C259" s="82">
        <v>3.5130000000000002E-2</v>
      </c>
    </row>
    <row r="260" spans="1:3">
      <c r="A260">
        <v>2.1907800000000002</v>
      </c>
      <c r="B260" s="82">
        <v>2.18555E-4</v>
      </c>
      <c r="C260" s="82">
        <v>3.5729999999999998E-2</v>
      </c>
    </row>
    <row r="261" spans="1:3">
      <c r="A261">
        <v>2.2197499999999999</v>
      </c>
      <c r="B261" s="82">
        <v>2.2385800000000001E-4</v>
      </c>
      <c r="C261" s="82">
        <v>3.6330000000000001E-2</v>
      </c>
    </row>
    <row r="262" spans="1:3">
      <c r="A262">
        <v>2.2490999999999999</v>
      </c>
      <c r="B262" s="82">
        <v>2.2928900000000001E-4</v>
      </c>
      <c r="C262" s="82">
        <v>3.6940000000000001E-2</v>
      </c>
    </row>
    <row r="263" spans="1:3">
      <c r="A263">
        <v>2.2788300000000001</v>
      </c>
      <c r="B263" s="82">
        <v>2.3485199999999999E-4</v>
      </c>
      <c r="C263" s="82">
        <v>3.7569999999999999E-2</v>
      </c>
    </row>
    <row r="264" spans="1:3">
      <c r="A264">
        <v>2.3089599999999999</v>
      </c>
      <c r="B264" s="82">
        <v>2.4054999999999999E-4</v>
      </c>
      <c r="C264" s="82">
        <v>3.8199999999999998E-2</v>
      </c>
    </row>
    <row r="265" spans="1:3">
      <c r="A265">
        <v>2.3394900000000001</v>
      </c>
      <c r="B265" s="82">
        <v>2.4638699999999998E-4</v>
      </c>
      <c r="C265" s="82">
        <v>3.884E-2</v>
      </c>
    </row>
    <row r="266" spans="1:3">
      <c r="A266">
        <v>2.3704299999999998</v>
      </c>
      <c r="B266" s="82">
        <v>2.5236399999999998E-4</v>
      </c>
      <c r="C266" s="82">
        <v>3.9489999999999997E-2</v>
      </c>
    </row>
    <row r="267" spans="1:3">
      <c r="A267">
        <v>2.40177</v>
      </c>
      <c r="B267" s="82">
        <v>2.5848700000000001E-4</v>
      </c>
      <c r="C267" s="82">
        <v>4.0160000000000001E-2</v>
      </c>
    </row>
    <row r="268" spans="1:3">
      <c r="A268">
        <v>2.4335300000000002</v>
      </c>
      <c r="B268" s="82">
        <v>2.6475799999999997E-4</v>
      </c>
      <c r="C268" s="82">
        <v>4.0829999999999998E-2</v>
      </c>
    </row>
    <row r="269" spans="1:3">
      <c r="A269">
        <v>2.4657</v>
      </c>
      <c r="B269" s="82">
        <v>2.7118200000000002E-4</v>
      </c>
      <c r="C269" s="82">
        <v>4.1520000000000001E-2</v>
      </c>
    </row>
    <row r="270" spans="1:3">
      <c r="A270">
        <v>2.4983</v>
      </c>
      <c r="B270" s="82">
        <v>2.7776100000000001E-4</v>
      </c>
      <c r="C270" s="82">
        <v>4.2209999999999998E-2</v>
      </c>
    </row>
    <row r="271" spans="1:3">
      <c r="A271">
        <v>2.5313400000000001</v>
      </c>
      <c r="B271" s="82">
        <v>2.8449900000000001E-4</v>
      </c>
      <c r="C271" s="82">
        <v>4.292E-2</v>
      </c>
    </row>
    <row r="272" spans="1:3">
      <c r="A272">
        <v>2.56481</v>
      </c>
      <c r="B272" s="82">
        <v>2.9140200000000001E-4</v>
      </c>
      <c r="C272" s="82">
        <v>4.3639999999999998E-2</v>
      </c>
    </row>
    <row r="273" spans="1:3">
      <c r="A273">
        <v>2.5987200000000001</v>
      </c>
      <c r="B273" s="82">
        <v>2.9847100000000002E-4</v>
      </c>
      <c r="C273" s="82">
        <v>4.437E-2</v>
      </c>
    </row>
    <row r="274" spans="1:3">
      <c r="A274">
        <v>2.6330800000000001</v>
      </c>
      <c r="B274" s="82">
        <v>3.0571199999999998E-4</v>
      </c>
      <c r="C274" s="82">
        <v>4.5109999999999997E-2</v>
      </c>
    </row>
    <row r="275" spans="1:3">
      <c r="A275">
        <v>2.6678899999999999</v>
      </c>
      <c r="B275" s="82">
        <v>3.1312899999999999E-4</v>
      </c>
      <c r="C275" s="82">
        <v>4.5859999999999998E-2</v>
      </c>
    </row>
    <row r="276" spans="1:3">
      <c r="A276">
        <v>2.7031700000000001</v>
      </c>
      <c r="B276" s="82">
        <v>3.20725E-4</v>
      </c>
      <c r="C276" s="82">
        <v>4.6629999999999998E-2</v>
      </c>
    </row>
    <row r="277" spans="1:3">
      <c r="A277">
        <v>2.7389100000000002</v>
      </c>
      <c r="B277" s="82">
        <v>3.28506E-4</v>
      </c>
      <c r="C277" s="82">
        <v>4.7410000000000001E-2</v>
      </c>
    </row>
    <row r="278" spans="1:3">
      <c r="A278">
        <v>2.7751299999999999</v>
      </c>
      <c r="B278" s="82">
        <v>3.3647499999999998E-4</v>
      </c>
      <c r="C278" s="82">
        <v>4.82E-2</v>
      </c>
    </row>
    <row r="279" spans="1:3">
      <c r="A279">
        <v>2.81182</v>
      </c>
      <c r="B279" s="82">
        <v>3.4463799999999998E-4</v>
      </c>
      <c r="C279" s="82">
        <v>4.9000000000000002E-2</v>
      </c>
    </row>
    <row r="280" spans="1:3">
      <c r="A280">
        <v>2.8490000000000002</v>
      </c>
      <c r="B280" s="82">
        <v>3.52999E-4</v>
      </c>
      <c r="C280" s="82">
        <v>4.981E-2</v>
      </c>
    </row>
    <row r="281" spans="1:3">
      <c r="A281">
        <v>2.8866700000000001</v>
      </c>
      <c r="B281" s="82">
        <v>3.6156200000000001E-4</v>
      </c>
      <c r="C281" s="82">
        <v>5.0639999999999998E-2</v>
      </c>
    </row>
    <row r="282" spans="1:3">
      <c r="A282">
        <v>2.9248400000000001</v>
      </c>
      <c r="B282" s="82">
        <v>3.7033299999999998E-4</v>
      </c>
      <c r="C282" s="82">
        <v>5.1479999999999998E-2</v>
      </c>
    </row>
    <row r="283" spans="1:3">
      <c r="A283">
        <v>2.9635099999999999</v>
      </c>
      <c r="B283" s="82">
        <v>3.79317E-4</v>
      </c>
      <c r="C283" s="82">
        <v>5.2339999999999998E-2</v>
      </c>
    </row>
    <row r="284" spans="1:3">
      <c r="A284">
        <v>3.0026899999999999</v>
      </c>
      <c r="B284" s="82">
        <v>3.8851800000000002E-4</v>
      </c>
      <c r="C284" s="82">
        <v>5.321E-2</v>
      </c>
    </row>
    <row r="285" spans="1:3">
      <c r="A285">
        <v>3.0423900000000001</v>
      </c>
      <c r="B285" s="82">
        <v>3.9794299999999999E-4</v>
      </c>
      <c r="C285" s="82">
        <v>5.4089999999999999E-2</v>
      </c>
    </row>
    <row r="286" spans="1:3">
      <c r="A286">
        <v>3.0826199999999999</v>
      </c>
      <c r="B286" s="82">
        <v>4.0759599999999998E-4</v>
      </c>
      <c r="C286" s="82">
        <v>5.4980000000000001E-2</v>
      </c>
    </row>
    <row r="287" spans="1:3">
      <c r="A287">
        <v>3.12338</v>
      </c>
      <c r="B287" s="82">
        <v>4.1748300000000001E-4</v>
      </c>
      <c r="C287" s="82">
        <v>5.5890000000000002E-2</v>
      </c>
    </row>
    <row r="288" spans="1:3">
      <c r="A288">
        <v>3.1646800000000002</v>
      </c>
      <c r="B288" s="82">
        <v>4.2760999999999998E-4</v>
      </c>
      <c r="C288" s="82">
        <v>5.6809999999999999E-2</v>
      </c>
    </row>
    <row r="289" spans="1:3">
      <c r="A289">
        <v>3.2065199999999998</v>
      </c>
      <c r="B289" s="82">
        <v>4.3798300000000002E-4</v>
      </c>
      <c r="C289" s="82">
        <v>5.7750000000000003E-2</v>
      </c>
    </row>
    <row r="290" spans="1:3">
      <c r="A290">
        <v>3.24892</v>
      </c>
      <c r="B290" s="82">
        <v>4.4860700000000001E-4</v>
      </c>
      <c r="C290" s="82">
        <v>5.8700000000000002E-2</v>
      </c>
    </row>
    <row r="291" spans="1:3">
      <c r="A291">
        <v>3.2918799999999999</v>
      </c>
      <c r="B291" s="82">
        <v>4.5948899999999999E-4</v>
      </c>
      <c r="C291" s="82">
        <v>5.9670000000000001E-2</v>
      </c>
    </row>
    <row r="292" spans="1:3">
      <c r="A292">
        <v>3.3353999999999999</v>
      </c>
      <c r="B292" s="82">
        <v>4.7063399999999999E-4</v>
      </c>
      <c r="C292" s="82">
        <v>6.0650000000000003E-2</v>
      </c>
    </row>
    <row r="293" spans="1:3">
      <c r="A293">
        <v>3.3795000000000002</v>
      </c>
      <c r="B293" s="82">
        <v>4.8204999999999998E-4</v>
      </c>
      <c r="C293" s="82">
        <v>6.164E-2</v>
      </c>
    </row>
    <row r="294" spans="1:3">
      <c r="A294">
        <v>3.4241899999999998</v>
      </c>
      <c r="B294" s="82">
        <v>4.9374300000000005E-4</v>
      </c>
      <c r="C294" s="82">
        <v>6.2659999999999993E-2</v>
      </c>
    </row>
    <row r="295" spans="1:3">
      <c r="A295">
        <v>3.4694600000000002</v>
      </c>
      <c r="B295" s="82">
        <v>5.0571899999999996E-4</v>
      </c>
      <c r="C295" s="82">
        <v>6.368E-2</v>
      </c>
    </row>
    <row r="296" spans="1:3">
      <c r="A296">
        <v>3.5153400000000001</v>
      </c>
      <c r="B296" s="82">
        <v>5.1798499999999999E-4</v>
      </c>
      <c r="C296" s="82">
        <v>6.4729999999999996E-2</v>
      </c>
    </row>
    <row r="297" spans="1:3">
      <c r="A297">
        <v>3.56182</v>
      </c>
      <c r="B297" s="82">
        <v>5.3054800000000004E-4</v>
      </c>
      <c r="C297" s="82">
        <v>6.5780000000000005E-2</v>
      </c>
    </row>
    <row r="298" spans="1:3">
      <c r="A298">
        <v>3.6089099999999998</v>
      </c>
      <c r="B298" s="82">
        <v>5.4341700000000003E-4</v>
      </c>
      <c r="C298" s="82">
        <v>6.6860000000000003E-2</v>
      </c>
    </row>
    <row r="299" spans="1:3">
      <c r="A299">
        <v>3.6566299999999998</v>
      </c>
      <c r="B299" s="82">
        <v>5.5659700000000004E-4</v>
      </c>
      <c r="C299" s="82">
        <v>6.7949999999999997E-2</v>
      </c>
    </row>
    <row r="300" spans="1:3">
      <c r="A300">
        <v>3.7049799999999999</v>
      </c>
      <c r="B300" s="82">
        <v>5.7009599999999997E-4</v>
      </c>
      <c r="C300" s="82">
        <v>6.9059999999999996E-2</v>
      </c>
    </row>
    <row r="301" spans="1:3">
      <c r="A301">
        <v>3.7539600000000002</v>
      </c>
      <c r="B301" s="82">
        <v>5.8392299999999997E-4</v>
      </c>
      <c r="C301" s="82">
        <v>7.0180000000000006E-2</v>
      </c>
    </row>
    <row r="302" spans="1:3">
      <c r="A302">
        <v>3.8035999999999999</v>
      </c>
      <c r="B302" s="82">
        <v>5.9808500000000004E-4</v>
      </c>
      <c r="C302" s="82">
        <v>7.1319999999999995E-2</v>
      </c>
    </row>
    <row r="303" spans="1:3">
      <c r="A303">
        <v>3.8538899999999998</v>
      </c>
      <c r="B303" s="82">
        <v>6.12591E-4</v>
      </c>
      <c r="C303" s="82">
        <v>7.2480000000000003E-2</v>
      </c>
    </row>
    <row r="304" spans="1:3">
      <c r="A304">
        <v>3.9048500000000002</v>
      </c>
      <c r="B304" s="82">
        <v>6.2744799999999996E-4</v>
      </c>
      <c r="C304" s="82">
        <v>7.3660000000000003E-2</v>
      </c>
    </row>
    <row r="305" spans="1:3">
      <c r="A305">
        <v>3.95648</v>
      </c>
      <c r="B305" s="82">
        <v>6.4266400000000004E-4</v>
      </c>
      <c r="C305" s="82">
        <v>7.485E-2</v>
      </c>
    </row>
    <row r="306" spans="1:3">
      <c r="A306">
        <v>4.0087900000000003</v>
      </c>
      <c r="B306" s="82">
        <v>6.5824999999999998E-4</v>
      </c>
      <c r="C306" s="82">
        <v>7.6060000000000003E-2</v>
      </c>
    </row>
    <row r="307" spans="1:3">
      <c r="A307">
        <v>4.0617999999999999</v>
      </c>
      <c r="B307" s="82">
        <v>6.7421400000000002E-4</v>
      </c>
      <c r="C307" s="82">
        <v>7.7289999999999998E-2</v>
      </c>
    </row>
    <row r="308" spans="1:3">
      <c r="A308">
        <v>4.1154999999999999</v>
      </c>
      <c r="B308" s="82">
        <v>6.9056399999999996E-4</v>
      </c>
      <c r="C308" s="82">
        <v>7.8530000000000003E-2</v>
      </c>
    </row>
    <row r="309" spans="1:3">
      <c r="A309">
        <v>4.1699200000000003</v>
      </c>
      <c r="B309" s="82">
        <v>7.0731099999999996E-4</v>
      </c>
      <c r="C309" s="82">
        <v>7.9799999999999996E-2</v>
      </c>
    </row>
    <row r="310" spans="1:3">
      <c r="A310">
        <v>4.2250500000000004</v>
      </c>
      <c r="B310" s="82">
        <v>7.2446299999999995E-4</v>
      </c>
      <c r="C310" s="82">
        <v>8.1079999999999999E-2</v>
      </c>
    </row>
    <row r="311" spans="1:3">
      <c r="A311">
        <v>4.2809200000000001</v>
      </c>
      <c r="B311" s="82">
        <v>7.4203099999999998E-4</v>
      </c>
      <c r="C311" s="82">
        <v>8.2379999999999995E-2</v>
      </c>
    </row>
    <row r="312" spans="1:3">
      <c r="A312">
        <v>4.3375199999999996</v>
      </c>
      <c r="B312" s="82">
        <v>7.60025E-4</v>
      </c>
      <c r="C312" s="82">
        <v>8.3710000000000007E-2</v>
      </c>
    </row>
    <row r="313" spans="1:3">
      <c r="A313">
        <v>4.3948700000000001</v>
      </c>
      <c r="B313" s="82">
        <v>7.7845500000000005E-4</v>
      </c>
      <c r="C313" s="82">
        <v>8.5050000000000001E-2</v>
      </c>
    </row>
    <row r="314" spans="1:3">
      <c r="A314">
        <v>4.4529800000000002</v>
      </c>
      <c r="B314" s="82">
        <v>7.9733099999999997E-4</v>
      </c>
      <c r="C314" s="82">
        <v>8.6410000000000001E-2</v>
      </c>
    </row>
    <row r="315" spans="1:3">
      <c r="A315">
        <v>4.5118600000000004</v>
      </c>
      <c r="B315" s="82">
        <v>8.1666499999999995E-4</v>
      </c>
      <c r="C315" s="82">
        <v>8.7790000000000007E-2</v>
      </c>
    </row>
    <row r="316" spans="1:3">
      <c r="A316">
        <v>4.5715199999999996</v>
      </c>
      <c r="B316" s="82">
        <v>8.3646700000000003E-4</v>
      </c>
      <c r="C316" s="82">
        <v>8.9190000000000005E-2</v>
      </c>
    </row>
    <row r="317" spans="1:3">
      <c r="A317">
        <v>4.6319600000000003</v>
      </c>
      <c r="B317" s="82">
        <v>8.5674799999999995E-4</v>
      </c>
      <c r="C317" s="82">
        <v>9.0609999999999996E-2</v>
      </c>
    </row>
    <row r="318" spans="1:3">
      <c r="A318">
        <v>4.6932099999999997</v>
      </c>
      <c r="B318" s="82">
        <v>8.7752100000000003E-4</v>
      </c>
      <c r="C318" s="82">
        <v>9.2050000000000007E-2</v>
      </c>
    </row>
    <row r="319" spans="1:3">
      <c r="A319">
        <v>4.7552599999999998</v>
      </c>
      <c r="B319" s="82">
        <v>8.9879800000000002E-4</v>
      </c>
      <c r="C319" s="82">
        <v>9.3509999999999996E-2</v>
      </c>
    </row>
    <row r="320" spans="1:3">
      <c r="A320">
        <v>4.8181399999999996</v>
      </c>
      <c r="B320" s="82">
        <v>9.2058999999999999E-4</v>
      </c>
      <c r="C320" s="82">
        <v>9.4990000000000005E-2</v>
      </c>
    </row>
    <row r="321" spans="1:3">
      <c r="A321">
        <v>4.8818400000000004</v>
      </c>
      <c r="B321" s="82">
        <v>9.4290900000000002E-4</v>
      </c>
      <c r="C321" s="82">
        <v>9.6490000000000006E-2</v>
      </c>
    </row>
    <row r="322" spans="1:3">
      <c r="A322">
        <v>4.9463900000000001</v>
      </c>
      <c r="B322" s="82">
        <v>9.65769E-4</v>
      </c>
      <c r="C322" s="82">
        <v>9.801E-2</v>
      </c>
    </row>
    <row r="323" spans="1:3">
      <c r="A323">
        <v>5.0117900000000004</v>
      </c>
      <c r="B323" s="82">
        <v>9.8918300000000003E-4</v>
      </c>
      <c r="C323" s="82">
        <v>9.9559999999999996E-2</v>
      </c>
    </row>
    <row r="324" spans="1:3">
      <c r="A324">
        <v>5.0780599999999998</v>
      </c>
      <c r="B324">
        <v>1.01E-3</v>
      </c>
      <c r="C324">
        <v>0.10112</v>
      </c>
    </row>
    <row r="325" spans="1:3">
      <c r="A325">
        <v>5.1452</v>
      </c>
      <c r="B325">
        <v>1.0399999999999999E-3</v>
      </c>
      <c r="C325">
        <v>0.10271</v>
      </c>
    </row>
    <row r="326" spans="1:3">
      <c r="A326">
        <v>5.2132300000000003</v>
      </c>
      <c r="B326">
        <v>1.06E-3</v>
      </c>
      <c r="C326">
        <v>0.10432</v>
      </c>
    </row>
    <row r="327" spans="1:3">
      <c r="A327">
        <v>5.2821600000000002</v>
      </c>
      <c r="B327">
        <v>1.09E-3</v>
      </c>
      <c r="C327">
        <v>0.10596</v>
      </c>
    </row>
    <row r="328" spans="1:3">
      <c r="A328">
        <v>5.3520000000000003</v>
      </c>
      <c r="B328">
        <v>1.1199999999999999E-3</v>
      </c>
      <c r="C328">
        <v>0.10761</v>
      </c>
    </row>
    <row r="329" spans="1:3">
      <c r="A329">
        <v>5.4227699999999999</v>
      </c>
      <c r="B329">
        <v>1.14E-3</v>
      </c>
      <c r="C329">
        <v>0.10929</v>
      </c>
    </row>
    <row r="330" spans="1:3">
      <c r="A330">
        <v>5.4944699999999997</v>
      </c>
      <c r="B330">
        <v>1.17E-3</v>
      </c>
      <c r="C330">
        <v>0.11099000000000001</v>
      </c>
    </row>
    <row r="331" spans="1:3">
      <c r="A331">
        <v>5.5671200000000001</v>
      </c>
      <c r="B331">
        <v>1.1999999999999999E-3</v>
      </c>
      <c r="C331">
        <v>0.11271</v>
      </c>
    </row>
    <row r="332" spans="1:3">
      <c r="A332">
        <v>5.6407299999999996</v>
      </c>
      <c r="B332">
        <v>1.23E-3</v>
      </c>
      <c r="C332">
        <v>0.11446000000000001</v>
      </c>
    </row>
    <row r="333" spans="1:3">
      <c r="A333">
        <v>5.7153099999999997</v>
      </c>
      <c r="B333">
        <v>1.2600000000000001E-3</v>
      </c>
      <c r="C333">
        <v>0.11623</v>
      </c>
    </row>
    <row r="334" spans="1:3">
      <c r="A334">
        <v>5.7908799999999996</v>
      </c>
      <c r="B334">
        <v>1.2899999999999999E-3</v>
      </c>
      <c r="C334">
        <v>0.11802</v>
      </c>
    </row>
    <row r="335" spans="1:3">
      <c r="A335">
        <v>5.8674499999999998</v>
      </c>
      <c r="B335">
        <v>1.32E-3</v>
      </c>
      <c r="C335">
        <v>0.11984</v>
      </c>
    </row>
    <row r="336" spans="1:3">
      <c r="A336">
        <v>5.94503</v>
      </c>
      <c r="B336">
        <v>1.3500000000000001E-3</v>
      </c>
      <c r="C336">
        <v>0.12168</v>
      </c>
    </row>
    <row r="337" spans="1:3">
      <c r="A337">
        <v>6.0236299999999998</v>
      </c>
      <c r="B337">
        <v>1.3799999999999999E-3</v>
      </c>
      <c r="C337">
        <v>0.12354999999999999</v>
      </c>
    </row>
    <row r="338" spans="1:3">
      <c r="A338">
        <v>6.1032799999999998</v>
      </c>
      <c r="B338">
        <v>1.42E-3</v>
      </c>
      <c r="C338">
        <v>0.12544</v>
      </c>
    </row>
    <row r="339" spans="1:3">
      <c r="A339">
        <v>6.18398</v>
      </c>
      <c r="B339">
        <v>1.4499999999999999E-3</v>
      </c>
      <c r="C339">
        <v>0.12736</v>
      </c>
    </row>
    <row r="340" spans="1:3">
      <c r="A340">
        <v>6.2657400000000001</v>
      </c>
      <c r="B340">
        <v>1.49E-3</v>
      </c>
      <c r="C340">
        <v>0.1293</v>
      </c>
    </row>
    <row r="341" spans="1:3">
      <c r="A341">
        <v>6.3485899999999997</v>
      </c>
      <c r="B341">
        <v>1.5200000000000001E-3</v>
      </c>
      <c r="C341">
        <v>0.13125999999999999</v>
      </c>
    </row>
    <row r="342" spans="1:3">
      <c r="A342">
        <v>6.4325299999999999</v>
      </c>
      <c r="B342">
        <v>1.56E-3</v>
      </c>
      <c r="C342">
        <v>0.13325999999999999</v>
      </c>
    </row>
    <row r="343" spans="1:3">
      <c r="A343">
        <v>6.5175799999999997</v>
      </c>
      <c r="B343">
        <v>1.6000000000000001E-3</v>
      </c>
      <c r="C343">
        <v>0.13527</v>
      </c>
    </row>
    <row r="344" spans="1:3">
      <c r="A344">
        <v>6.6037600000000003</v>
      </c>
      <c r="B344">
        <v>1.64E-3</v>
      </c>
      <c r="C344">
        <v>0.13732</v>
      </c>
    </row>
    <row r="345" spans="1:3">
      <c r="A345">
        <v>6.6910699999999999</v>
      </c>
      <c r="B345">
        <v>1.6800000000000001E-3</v>
      </c>
      <c r="C345">
        <v>0.13938</v>
      </c>
    </row>
    <row r="346" spans="1:3">
      <c r="A346">
        <v>6.7795500000000004</v>
      </c>
      <c r="B346">
        <v>1.72E-3</v>
      </c>
      <c r="C346">
        <v>0.14147999999999999</v>
      </c>
    </row>
    <row r="347" spans="1:3">
      <c r="A347">
        <v>6.8691899999999997</v>
      </c>
      <c r="B347">
        <v>1.7600000000000001E-3</v>
      </c>
      <c r="C347">
        <v>0.14360000000000001</v>
      </c>
    </row>
    <row r="348" spans="1:3">
      <c r="A348">
        <v>6.9600099999999996</v>
      </c>
      <c r="B348">
        <v>1.8E-3</v>
      </c>
      <c r="C348">
        <v>0.14574999999999999</v>
      </c>
    </row>
    <row r="349" spans="1:3">
      <c r="A349">
        <v>7.0520399999999999</v>
      </c>
      <c r="B349">
        <v>1.8400000000000001E-3</v>
      </c>
      <c r="C349">
        <v>0.14792</v>
      </c>
    </row>
    <row r="350" spans="1:3">
      <c r="A350">
        <v>7.1452799999999996</v>
      </c>
      <c r="B350">
        <v>1.89E-3</v>
      </c>
      <c r="C350">
        <v>0.15012</v>
      </c>
    </row>
    <row r="351" spans="1:3">
      <c r="A351">
        <v>7.2397600000000004</v>
      </c>
      <c r="B351">
        <v>1.9300000000000001E-3</v>
      </c>
      <c r="C351">
        <v>0.15235000000000001</v>
      </c>
    </row>
    <row r="352" spans="1:3">
      <c r="A352">
        <v>7.3354799999999996</v>
      </c>
      <c r="B352">
        <v>1.98E-3</v>
      </c>
      <c r="C352">
        <v>0.15459999999999999</v>
      </c>
    </row>
    <row r="353" spans="1:3">
      <c r="A353">
        <v>7.4324700000000004</v>
      </c>
      <c r="B353">
        <v>2.0300000000000001E-3</v>
      </c>
      <c r="C353">
        <v>0.15687999999999999</v>
      </c>
    </row>
    <row r="354" spans="1:3">
      <c r="A354">
        <v>7.5307500000000003</v>
      </c>
      <c r="B354">
        <v>2.0799999999999998E-3</v>
      </c>
      <c r="C354">
        <v>0.15919</v>
      </c>
    </row>
    <row r="355" spans="1:3">
      <c r="A355">
        <v>7.6303200000000002</v>
      </c>
      <c r="B355">
        <v>2.1299999999999999E-3</v>
      </c>
      <c r="C355">
        <v>0.16153000000000001</v>
      </c>
    </row>
    <row r="356" spans="1:3">
      <c r="A356">
        <v>7.7312099999999999</v>
      </c>
      <c r="B356">
        <v>2.1800000000000001E-3</v>
      </c>
      <c r="C356">
        <v>0.16389000000000001</v>
      </c>
    </row>
    <row r="357" spans="1:3">
      <c r="A357">
        <v>7.8334299999999999</v>
      </c>
      <c r="B357">
        <v>2.2300000000000002E-3</v>
      </c>
      <c r="C357">
        <v>0.16628000000000001</v>
      </c>
    </row>
    <row r="358" spans="1:3">
      <c r="A358">
        <v>7.9370099999999999</v>
      </c>
      <c r="B358">
        <v>2.2899999999999999E-3</v>
      </c>
      <c r="C358">
        <v>0.16869999999999999</v>
      </c>
    </row>
    <row r="359" spans="1:3">
      <c r="A359">
        <v>8.0419499999999999</v>
      </c>
      <c r="B359">
        <v>2.3400000000000001E-3</v>
      </c>
      <c r="C359">
        <v>0.17115</v>
      </c>
    </row>
    <row r="360" spans="1:3">
      <c r="A360">
        <v>8.1482799999999997</v>
      </c>
      <c r="B360">
        <v>2.3999999999999998E-3</v>
      </c>
      <c r="C360">
        <v>0.17362</v>
      </c>
    </row>
    <row r="361" spans="1:3">
      <c r="A361">
        <v>8.2560199999999995</v>
      </c>
      <c r="B361">
        <v>2.4599999999999999E-3</v>
      </c>
      <c r="C361">
        <v>0.17612</v>
      </c>
    </row>
    <row r="362" spans="1:3">
      <c r="A362">
        <v>8.3651800000000005</v>
      </c>
      <c r="B362">
        <v>2.5200000000000001E-3</v>
      </c>
      <c r="C362">
        <v>0.17866000000000001</v>
      </c>
    </row>
    <row r="363" spans="1:3">
      <c r="A363">
        <v>8.4757899999999999</v>
      </c>
      <c r="B363">
        <v>2.5799999999999998E-3</v>
      </c>
      <c r="C363">
        <v>0.18121999999999999</v>
      </c>
    </row>
    <row r="364" spans="1:3">
      <c r="A364">
        <v>8.5878599999999992</v>
      </c>
      <c r="B364">
        <v>2.64E-3</v>
      </c>
      <c r="C364">
        <v>0.18379999999999999</v>
      </c>
    </row>
    <row r="365" spans="1:3">
      <c r="A365">
        <v>8.7014099999999992</v>
      </c>
      <c r="B365">
        <v>2.7000000000000001E-3</v>
      </c>
      <c r="C365">
        <v>0.18642</v>
      </c>
    </row>
    <row r="366" spans="1:3">
      <c r="A366">
        <v>8.8164599999999993</v>
      </c>
      <c r="B366">
        <v>2.7699999999999999E-3</v>
      </c>
      <c r="C366">
        <v>0.18906999999999999</v>
      </c>
    </row>
    <row r="367" spans="1:3">
      <c r="A367">
        <v>8.9330300000000005</v>
      </c>
      <c r="B367">
        <v>2.8400000000000001E-3</v>
      </c>
      <c r="C367">
        <v>0.19173999999999999</v>
      </c>
    </row>
    <row r="368" spans="1:3">
      <c r="A368">
        <v>9.0511400000000002</v>
      </c>
      <c r="B368">
        <v>2.8999999999999998E-3</v>
      </c>
      <c r="C368">
        <v>0.19444</v>
      </c>
    </row>
    <row r="369" spans="1:3">
      <c r="A369">
        <v>9.1708200000000009</v>
      </c>
      <c r="B369">
        <v>2.97E-3</v>
      </c>
      <c r="C369">
        <v>0.19717000000000001</v>
      </c>
    </row>
    <row r="370" spans="1:3">
      <c r="A370">
        <v>9.2920800000000003</v>
      </c>
      <c r="B370">
        <v>3.0500000000000002E-3</v>
      </c>
      <c r="C370">
        <v>0.19993</v>
      </c>
    </row>
    <row r="371" spans="1:3">
      <c r="A371">
        <v>9.4149399999999996</v>
      </c>
      <c r="B371">
        <v>3.1199999999999999E-3</v>
      </c>
      <c r="C371">
        <v>0.20272000000000001</v>
      </c>
    </row>
    <row r="372" spans="1:3">
      <c r="A372">
        <v>9.5394199999999998</v>
      </c>
      <c r="B372">
        <v>3.2000000000000002E-3</v>
      </c>
      <c r="C372">
        <v>0.20554</v>
      </c>
    </row>
    <row r="373" spans="1:3">
      <c r="A373">
        <v>9.6655499999999996</v>
      </c>
      <c r="B373">
        <v>3.2699999999999999E-3</v>
      </c>
      <c r="C373">
        <v>0.20838999999999999</v>
      </c>
    </row>
    <row r="374" spans="1:3">
      <c r="A374">
        <v>9.7933500000000002</v>
      </c>
      <c r="B374">
        <v>3.3500000000000001E-3</v>
      </c>
      <c r="C374">
        <v>0.21127000000000001</v>
      </c>
    </row>
    <row r="375" spans="1:3">
      <c r="A375">
        <v>9.9228400000000008</v>
      </c>
      <c r="B375">
        <v>3.4299999999999999E-3</v>
      </c>
      <c r="C375">
        <v>0.21417</v>
      </c>
    </row>
    <row r="376" spans="1:3">
      <c r="A376">
        <v>10.054040000000001</v>
      </c>
      <c r="B376">
        <v>3.5200000000000001E-3</v>
      </c>
      <c r="C376">
        <v>0.21709999999999999</v>
      </c>
    </row>
    <row r="377" spans="1:3">
      <c r="A377">
        <v>10.18698</v>
      </c>
      <c r="B377">
        <v>3.5999999999999999E-3</v>
      </c>
      <c r="C377">
        <v>0.22006999999999999</v>
      </c>
    </row>
    <row r="378" spans="1:3">
      <c r="A378">
        <v>10.321669999999999</v>
      </c>
      <c r="B378">
        <v>3.6900000000000001E-3</v>
      </c>
      <c r="C378">
        <v>0.22306000000000001</v>
      </c>
    </row>
    <row r="379" spans="1:3">
      <c r="A379">
        <v>10.45815</v>
      </c>
      <c r="B379">
        <v>3.7799999999999999E-3</v>
      </c>
      <c r="C379">
        <v>0.22608</v>
      </c>
    </row>
    <row r="380" spans="1:3">
      <c r="A380">
        <v>10.59643</v>
      </c>
      <c r="B380">
        <v>3.8700000000000002E-3</v>
      </c>
      <c r="C380">
        <v>0.22913</v>
      </c>
    </row>
    <row r="381" spans="1:3">
      <c r="A381">
        <v>10.73654</v>
      </c>
      <c r="B381">
        <v>3.96E-3</v>
      </c>
      <c r="C381">
        <v>0.23221</v>
      </c>
    </row>
    <row r="382" spans="1:3">
      <c r="A382">
        <v>10.878500000000001</v>
      </c>
      <c r="B382">
        <v>4.0600000000000002E-3</v>
      </c>
      <c r="C382">
        <v>0.23530999999999999</v>
      </c>
    </row>
    <row r="383" spans="1:3">
      <c r="A383">
        <v>11.02233</v>
      </c>
      <c r="B383">
        <v>4.1599999999999996E-3</v>
      </c>
      <c r="C383">
        <v>0.23845</v>
      </c>
    </row>
    <row r="384" spans="1:3">
      <c r="A384">
        <v>11.16807</v>
      </c>
      <c r="B384">
        <v>4.2599999999999999E-3</v>
      </c>
      <c r="C384">
        <v>0.24160999999999999</v>
      </c>
    </row>
    <row r="385" spans="1:3">
      <c r="A385">
        <v>11.31574</v>
      </c>
      <c r="B385">
        <v>4.3600000000000002E-3</v>
      </c>
      <c r="C385">
        <v>0.24479999999999999</v>
      </c>
    </row>
    <row r="386" spans="1:3">
      <c r="A386">
        <v>11.46536</v>
      </c>
      <c r="B386">
        <v>4.4600000000000004E-3</v>
      </c>
      <c r="C386">
        <v>0.24801999999999999</v>
      </c>
    </row>
    <row r="387" spans="1:3">
      <c r="A387">
        <v>11.616949999999999</v>
      </c>
      <c r="B387">
        <v>4.5700000000000003E-3</v>
      </c>
      <c r="C387">
        <v>0.25126999999999999</v>
      </c>
    </row>
    <row r="388" spans="1:3">
      <c r="A388">
        <v>11.77055</v>
      </c>
      <c r="B388">
        <v>4.6800000000000001E-3</v>
      </c>
      <c r="C388">
        <v>0.25455</v>
      </c>
    </row>
    <row r="389" spans="1:3">
      <c r="A389">
        <v>11.92619</v>
      </c>
      <c r="B389">
        <v>4.7999999999999996E-3</v>
      </c>
      <c r="C389">
        <v>0.25785999999999998</v>
      </c>
    </row>
    <row r="390" spans="1:3">
      <c r="A390">
        <v>12.083880000000001</v>
      </c>
      <c r="B390">
        <v>4.9100000000000003E-3</v>
      </c>
      <c r="C390">
        <v>0.26118999999999998</v>
      </c>
    </row>
    <row r="391" spans="1:3">
      <c r="A391">
        <v>12.243650000000001</v>
      </c>
      <c r="B391">
        <v>5.0299999999999997E-3</v>
      </c>
      <c r="C391">
        <v>0.26455000000000001</v>
      </c>
    </row>
    <row r="392" spans="1:3">
      <c r="A392">
        <v>12.40554</v>
      </c>
      <c r="B392">
        <v>5.1500000000000001E-3</v>
      </c>
      <c r="C392">
        <v>0.26794000000000001</v>
      </c>
    </row>
    <row r="393" spans="1:3">
      <c r="A393">
        <v>12.569570000000001</v>
      </c>
      <c r="B393">
        <v>5.28E-3</v>
      </c>
      <c r="C393">
        <v>0.27134999999999998</v>
      </c>
    </row>
    <row r="394" spans="1:3">
      <c r="A394">
        <v>12.735760000000001</v>
      </c>
      <c r="B394">
        <v>5.4000000000000003E-3</v>
      </c>
      <c r="C394">
        <v>0.27478999999999998</v>
      </c>
    </row>
    <row r="395" spans="1:3">
      <c r="A395">
        <v>12.904159999999999</v>
      </c>
      <c r="B395">
        <v>5.5300000000000002E-3</v>
      </c>
      <c r="C395">
        <v>0.27826000000000001</v>
      </c>
    </row>
    <row r="396" spans="1:3">
      <c r="A396">
        <v>13.074780000000001</v>
      </c>
      <c r="B396">
        <v>5.6699999999999997E-3</v>
      </c>
      <c r="C396">
        <v>0.28176000000000001</v>
      </c>
    </row>
    <row r="397" spans="1:3">
      <c r="A397">
        <v>13.24765</v>
      </c>
      <c r="B397">
        <v>5.7999999999999996E-3</v>
      </c>
      <c r="C397">
        <v>0.28527999999999998</v>
      </c>
    </row>
    <row r="398" spans="1:3">
      <c r="A398">
        <v>13.42282</v>
      </c>
      <c r="B398">
        <v>5.94E-3</v>
      </c>
      <c r="C398">
        <v>0.28882999999999998</v>
      </c>
    </row>
    <row r="399" spans="1:3">
      <c r="A399">
        <v>13.600300000000001</v>
      </c>
      <c r="B399">
        <v>6.0899999999999999E-3</v>
      </c>
      <c r="C399">
        <v>0.29241</v>
      </c>
    </row>
    <row r="400" spans="1:3">
      <c r="A400">
        <v>13.78012</v>
      </c>
      <c r="B400">
        <v>6.2399999999999999E-3</v>
      </c>
      <c r="C400">
        <v>0.29601</v>
      </c>
    </row>
    <row r="401" spans="1:3">
      <c r="A401">
        <v>13.96232</v>
      </c>
      <c r="B401">
        <v>6.3899999999999998E-3</v>
      </c>
      <c r="C401">
        <v>0.29963000000000001</v>
      </c>
    </row>
    <row r="402" spans="1:3">
      <c r="A402">
        <v>14.146929999999999</v>
      </c>
      <c r="B402">
        <v>6.5399999999999998E-3</v>
      </c>
      <c r="C402">
        <v>0.30327999999999999</v>
      </c>
    </row>
    <row r="403" spans="1:3">
      <c r="A403">
        <v>14.33399</v>
      </c>
      <c r="B403">
        <v>6.7000000000000002E-3</v>
      </c>
      <c r="C403">
        <v>0.30696000000000001</v>
      </c>
    </row>
    <row r="404" spans="1:3">
      <c r="A404">
        <v>14.52351</v>
      </c>
      <c r="B404">
        <v>6.8599999999999998E-3</v>
      </c>
      <c r="C404">
        <v>0.31065999999999999</v>
      </c>
    </row>
    <row r="405" spans="1:3">
      <c r="A405">
        <v>14.71555</v>
      </c>
      <c r="B405">
        <v>7.0200000000000002E-3</v>
      </c>
      <c r="C405">
        <v>0.31439</v>
      </c>
    </row>
    <row r="406" spans="1:3">
      <c r="A406">
        <v>14.910119999999999</v>
      </c>
      <c r="B406">
        <v>7.1900000000000002E-3</v>
      </c>
      <c r="C406">
        <v>0.31813999999999998</v>
      </c>
    </row>
    <row r="407" spans="1:3">
      <c r="A407">
        <v>15.10726</v>
      </c>
      <c r="B407">
        <v>7.3699999999999998E-3</v>
      </c>
      <c r="C407">
        <v>0.32190999999999997</v>
      </c>
    </row>
    <row r="408" spans="1:3">
      <c r="A408">
        <v>15.30701</v>
      </c>
      <c r="B408">
        <v>7.5399999999999998E-3</v>
      </c>
      <c r="C408">
        <v>0.32571</v>
      </c>
    </row>
    <row r="409" spans="1:3">
      <c r="A409">
        <v>15.509399999999999</v>
      </c>
      <c r="B409">
        <v>7.7299999999999999E-3</v>
      </c>
      <c r="C409">
        <v>0.32952999999999999</v>
      </c>
    </row>
    <row r="410" spans="1:3">
      <c r="A410">
        <v>15.71447</v>
      </c>
      <c r="B410">
        <v>7.9100000000000004E-3</v>
      </c>
      <c r="C410">
        <v>0.33337</v>
      </c>
    </row>
    <row r="411" spans="1:3">
      <c r="A411">
        <v>15.92225</v>
      </c>
      <c r="B411">
        <v>8.0999999999999996E-3</v>
      </c>
      <c r="C411">
        <v>0.33722999999999997</v>
      </c>
    </row>
    <row r="412" spans="1:3">
      <c r="A412">
        <v>16.13278</v>
      </c>
      <c r="B412">
        <v>8.3000000000000001E-3</v>
      </c>
      <c r="C412">
        <v>0.34111999999999998</v>
      </c>
    </row>
    <row r="413" spans="1:3">
      <c r="A413">
        <v>16.34609</v>
      </c>
      <c r="B413">
        <v>8.5000000000000006E-3</v>
      </c>
      <c r="C413">
        <v>0.34501999999999999</v>
      </c>
    </row>
    <row r="414" spans="1:3">
      <c r="A414">
        <v>16.56222</v>
      </c>
      <c r="B414">
        <v>8.6999999999999994E-3</v>
      </c>
      <c r="C414">
        <v>0.34894999999999998</v>
      </c>
    </row>
    <row r="415" spans="1:3">
      <c r="A415">
        <v>16.781199999999998</v>
      </c>
      <c r="B415">
        <v>8.9099999999999995E-3</v>
      </c>
      <c r="C415">
        <v>0.35289999999999999</v>
      </c>
    </row>
    <row r="416" spans="1:3">
      <c r="A416">
        <v>17.00309</v>
      </c>
      <c r="B416">
        <v>9.1199999999999996E-3</v>
      </c>
      <c r="C416">
        <v>0.35687000000000002</v>
      </c>
    </row>
    <row r="417" spans="1:3">
      <c r="A417">
        <v>17.227910000000001</v>
      </c>
      <c r="B417">
        <v>9.3399999999999993E-3</v>
      </c>
      <c r="C417">
        <v>0.36086000000000001</v>
      </c>
    </row>
    <row r="418" spans="1:3">
      <c r="A418">
        <v>17.4557</v>
      </c>
      <c r="B418">
        <v>9.5700000000000004E-3</v>
      </c>
      <c r="C418">
        <v>0.36487000000000003</v>
      </c>
    </row>
    <row r="419" spans="1:3">
      <c r="A419">
        <v>17.686499999999999</v>
      </c>
      <c r="B419">
        <v>9.7999999999999997E-3</v>
      </c>
      <c r="C419">
        <v>0.36889</v>
      </c>
    </row>
    <row r="420" spans="1:3">
      <c r="A420">
        <v>17.920349999999999</v>
      </c>
      <c r="B420">
        <v>1.0030000000000001E-2</v>
      </c>
      <c r="C420">
        <v>0.37293999999999999</v>
      </c>
    </row>
    <row r="421" spans="1:3">
      <c r="A421">
        <v>18.157299999999999</v>
      </c>
      <c r="B421">
        <v>1.027E-2</v>
      </c>
      <c r="C421">
        <v>0.377</v>
      </c>
    </row>
    <row r="422" spans="1:3">
      <c r="A422">
        <v>18.397369999999999</v>
      </c>
      <c r="B422">
        <v>1.052E-2</v>
      </c>
      <c r="C422">
        <v>0.38107999999999997</v>
      </c>
    </row>
    <row r="423" spans="1:3">
      <c r="A423">
        <v>18.640630000000002</v>
      </c>
      <c r="B423">
        <v>1.077E-2</v>
      </c>
      <c r="C423">
        <v>0.38517000000000001</v>
      </c>
    </row>
    <row r="424" spans="1:3">
      <c r="A424">
        <v>18.8871</v>
      </c>
      <c r="B424">
        <v>1.103E-2</v>
      </c>
      <c r="C424">
        <v>0.38929000000000002</v>
      </c>
    </row>
    <row r="425" spans="1:3">
      <c r="A425">
        <v>19.13682</v>
      </c>
      <c r="B425">
        <v>1.1299999999999999E-2</v>
      </c>
      <c r="C425">
        <v>0.39341999999999999</v>
      </c>
    </row>
    <row r="426" spans="1:3">
      <c r="A426">
        <v>19.389849999999999</v>
      </c>
      <c r="B426">
        <v>1.157E-2</v>
      </c>
      <c r="C426">
        <v>0.39756000000000002</v>
      </c>
    </row>
    <row r="427" spans="1:3">
      <c r="A427">
        <v>19.646229999999999</v>
      </c>
      <c r="B427">
        <v>1.1849999999999999E-2</v>
      </c>
      <c r="C427">
        <v>0.40172000000000002</v>
      </c>
    </row>
    <row r="428" spans="1:3">
      <c r="A428">
        <v>19.905999999999999</v>
      </c>
      <c r="B428">
        <v>1.213E-2</v>
      </c>
      <c r="C428">
        <v>0.40588999999999997</v>
      </c>
    </row>
    <row r="429" spans="1:3">
      <c r="A429">
        <v>20.1692</v>
      </c>
      <c r="B429">
        <v>1.242E-2</v>
      </c>
      <c r="C429">
        <v>0.41006999999999999</v>
      </c>
    </row>
    <row r="430" spans="1:3">
      <c r="A430">
        <v>20.435880000000001</v>
      </c>
      <c r="B430">
        <v>1.272E-2</v>
      </c>
      <c r="C430">
        <v>0.41427000000000003</v>
      </c>
    </row>
    <row r="431" spans="1:3">
      <c r="A431">
        <v>20.70608</v>
      </c>
      <c r="B431">
        <v>1.302E-2</v>
      </c>
      <c r="C431">
        <v>0.41848000000000002</v>
      </c>
    </row>
    <row r="432" spans="1:3">
      <c r="A432">
        <v>20.979859999999999</v>
      </c>
      <c r="B432">
        <v>1.333E-2</v>
      </c>
      <c r="C432">
        <v>0.42270999999999997</v>
      </c>
    </row>
    <row r="433" spans="1:3">
      <c r="A433">
        <v>21.257259999999999</v>
      </c>
      <c r="B433">
        <v>1.3650000000000001E-2</v>
      </c>
      <c r="C433">
        <v>0.42693999999999999</v>
      </c>
    </row>
    <row r="434" spans="1:3">
      <c r="A434">
        <v>21.538329999999998</v>
      </c>
      <c r="B434">
        <v>1.3979999999999999E-2</v>
      </c>
      <c r="C434">
        <v>0.43119000000000002</v>
      </c>
    </row>
    <row r="435" spans="1:3">
      <c r="A435">
        <v>21.82311</v>
      </c>
      <c r="B435">
        <v>1.431E-2</v>
      </c>
      <c r="C435">
        <v>0.43543999999999999</v>
      </c>
    </row>
    <row r="436" spans="1:3">
      <c r="A436">
        <v>22.111660000000001</v>
      </c>
      <c r="B436">
        <v>1.4659999999999999E-2</v>
      </c>
      <c r="C436">
        <v>0.43969999999999998</v>
      </c>
    </row>
    <row r="437" spans="1:3">
      <c r="A437">
        <v>22.404019999999999</v>
      </c>
      <c r="B437">
        <v>1.5010000000000001E-2</v>
      </c>
      <c r="C437">
        <v>0.44397999999999999</v>
      </c>
    </row>
    <row r="438" spans="1:3">
      <c r="A438">
        <v>22.70025</v>
      </c>
      <c r="B438">
        <v>1.537E-2</v>
      </c>
      <c r="C438">
        <v>0.44825999999999999</v>
      </c>
    </row>
    <row r="439" spans="1:3">
      <c r="A439">
        <v>23.000399999999999</v>
      </c>
      <c r="B439">
        <v>1.5730000000000001E-2</v>
      </c>
      <c r="C439">
        <v>0.45255000000000001</v>
      </c>
    </row>
    <row r="440" spans="1:3">
      <c r="A440">
        <v>23.304510000000001</v>
      </c>
      <c r="B440">
        <v>1.6109999999999999E-2</v>
      </c>
      <c r="C440">
        <v>0.45684000000000002</v>
      </c>
    </row>
    <row r="441" spans="1:3">
      <c r="A441">
        <v>23.612649999999999</v>
      </c>
      <c r="B441">
        <v>1.6490000000000001E-2</v>
      </c>
      <c r="C441">
        <v>0.46113999999999999</v>
      </c>
    </row>
    <row r="442" spans="1:3">
      <c r="A442">
        <v>23.924859999999999</v>
      </c>
      <c r="B442">
        <v>1.6889999999999999E-2</v>
      </c>
      <c r="C442">
        <v>0.46544999999999997</v>
      </c>
    </row>
    <row r="443" spans="1:3">
      <c r="A443">
        <v>24.24119</v>
      </c>
      <c r="B443">
        <v>1.729E-2</v>
      </c>
      <c r="C443">
        <v>0.46976000000000001</v>
      </c>
    </row>
    <row r="444" spans="1:3">
      <c r="A444">
        <v>24.561720000000001</v>
      </c>
      <c r="B444">
        <v>1.77E-2</v>
      </c>
      <c r="C444">
        <v>0.47408</v>
      </c>
    </row>
    <row r="445" spans="1:3">
      <c r="A445">
        <v>24.886469999999999</v>
      </c>
      <c r="B445">
        <v>1.8120000000000001E-2</v>
      </c>
      <c r="C445">
        <v>0.47839999999999999</v>
      </c>
    </row>
    <row r="446" spans="1:3">
      <c r="A446">
        <v>25.215530000000001</v>
      </c>
      <c r="B446">
        <v>1.856E-2</v>
      </c>
      <c r="C446">
        <v>0.48272999999999999</v>
      </c>
    </row>
    <row r="447" spans="1:3">
      <c r="A447">
        <v>25.548929999999999</v>
      </c>
      <c r="B447">
        <v>1.9E-2</v>
      </c>
      <c r="C447">
        <v>0.48704999999999998</v>
      </c>
    </row>
    <row r="448" spans="1:3">
      <c r="A448">
        <v>25.88674</v>
      </c>
      <c r="B448">
        <v>1.9449999999999999E-2</v>
      </c>
      <c r="C448">
        <v>0.49137999999999998</v>
      </c>
    </row>
    <row r="449" spans="1:3">
      <c r="A449">
        <v>26.229019999999998</v>
      </c>
      <c r="B449">
        <v>1.9910000000000001E-2</v>
      </c>
      <c r="C449">
        <v>0.49570999999999998</v>
      </c>
    </row>
    <row r="450" spans="1:3">
      <c r="A450">
        <v>26.57582</v>
      </c>
      <c r="B450">
        <v>2.0389999999999998E-2</v>
      </c>
      <c r="C450">
        <v>0.50004000000000004</v>
      </c>
    </row>
    <row r="451" spans="1:3">
      <c r="A451">
        <v>26.927209999999999</v>
      </c>
      <c r="B451">
        <v>2.087E-2</v>
      </c>
      <c r="C451">
        <v>0.50436999999999999</v>
      </c>
    </row>
    <row r="452" spans="1:3">
      <c r="A452">
        <v>27.283249999999999</v>
      </c>
      <c r="B452">
        <v>2.137E-2</v>
      </c>
      <c r="C452">
        <v>0.50870000000000004</v>
      </c>
    </row>
    <row r="453" spans="1:3">
      <c r="A453">
        <v>27.643989999999999</v>
      </c>
      <c r="B453">
        <v>2.1870000000000001E-2</v>
      </c>
      <c r="C453">
        <v>0.51302000000000003</v>
      </c>
    </row>
    <row r="454" spans="1:3">
      <c r="A454">
        <v>28.009509999999999</v>
      </c>
      <c r="B454">
        <v>2.239E-2</v>
      </c>
      <c r="C454">
        <v>0.51734999999999998</v>
      </c>
    </row>
    <row r="455" spans="1:3">
      <c r="A455">
        <v>28.379850000000001</v>
      </c>
      <c r="B455">
        <v>2.2919999999999999E-2</v>
      </c>
      <c r="C455">
        <v>0.52166999999999997</v>
      </c>
    </row>
    <row r="456" spans="1:3">
      <c r="A456">
        <v>28.755089999999999</v>
      </c>
      <c r="B456">
        <v>2.3470000000000001E-2</v>
      </c>
      <c r="C456">
        <v>0.52598999999999996</v>
      </c>
    </row>
    <row r="457" spans="1:3">
      <c r="A457">
        <v>29.135300000000001</v>
      </c>
      <c r="B457">
        <v>2.402E-2</v>
      </c>
      <c r="C457">
        <v>0.53029999999999999</v>
      </c>
    </row>
    <row r="458" spans="1:3">
      <c r="A458">
        <v>29.520530000000001</v>
      </c>
      <c r="B458">
        <v>2.4590000000000001E-2</v>
      </c>
      <c r="C458">
        <v>0.53461000000000003</v>
      </c>
    </row>
    <row r="459" spans="1:3">
      <c r="A459">
        <v>29.91085</v>
      </c>
      <c r="B459">
        <v>2.5170000000000001E-2</v>
      </c>
      <c r="C459">
        <v>0.53891999999999995</v>
      </c>
    </row>
    <row r="460" spans="1:3">
      <c r="A460">
        <v>30.306339999999999</v>
      </c>
      <c r="B460">
        <v>2.5770000000000001E-2</v>
      </c>
      <c r="C460">
        <v>0.54322000000000004</v>
      </c>
    </row>
    <row r="461" spans="1:3">
      <c r="A461">
        <v>30.707049999999999</v>
      </c>
      <c r="B461">
        <v>2.6380000000000001E-2</v>
      </c>
      <c r="C461">
        <v>0.54751000000000005</v>
      </c>
    </row>
    <row r="462" spans="1:3">
      <c r="A462">
        <v>31.11307</v>
      </c>
      <c r="B462">
        <v>2.7E-2</v>
      </c>
      <c r="C462">
        <v>0.55179</v>
      </c>
    </row>
    <row r="463" spans="1:3">
      <c r="A463">
        <v>31.524450000000002</v>
      </c>
      <c r="B463">
        <v>2.7640000000000001E-2</v>
      </c>
      <c r="C463">
        <v>0.55606999999999995</v>
      </c>
    </row>
    <row r="464" spans="1:3">
      <c r="A464">
        <v>31.941269999999999</v>
      </c>
      <c r="B464">
        <v>2.8289999999999999E-2</v>
      </c>
      <c r="C464">
        <v>0.56033999999999995</v>
      </c>
    </row>
    <row r="465" spans="1:3">
      <c r="A465">
        <v>32.363599999999998</v>
      </c>
      <c r="B465">
        <v>2.895E-2</v>
      </c>
      <c r="C465">
        <v>0.56459999999999999</v>
      </c>
    </row>
    <row r="466" spans="1:3">
      <c r="A466">
        <v>32.791519999999998</v>
      </c>
      <c r="B466">
        <v>2.964E-2</v>
      </c>
      <c r="C466">
        <v>0.56884999999999997</v>
      </c>
    </row>
    <row r="467" spans="1:3">
      <c r="A467">
        <v>33.225090000000002</v>
      </c>
      <c r="B467">
        <v>3.0329999999999999E-2</v>
      </c>
      <c r="C467">
        <v>0.57308999999999999</v>
      </c>
    </row>
    <row r="468" spans="1:3">
      <c r="A468">
        <v>33.664400000000001</v>
      </c>
      <c r="B468">
        <v>3.1050000000000001E-2</v>
      </c>
      <c r="C468">
        <v>0.57730999999999999</v>
      </c>
    </row>
    <row r="469" spans="1:3">
      <c r="A469">
        <v>34.109520000000003</v>
      </c>
      <c r="B469">
        <v>3.1780000000000003E-2</v>
      </c>
      <c r="C469">
        <v>0.58152999999999999</v>
      </c>
    </row>
    <row r="470" spans="1:3">
      <c r="A470">
        <v>34.560519999999997</v>
      </c>
      <c r="B470">
        <v>3.252E-2</v>
      </c>
      <c r="C470">
        <v>0.58574000000000004</v>
      </c>
    </row>
    <row r="471" spans="1:3">
      <c r="A471">
        <v>35.017479999999999</v>
      </c>
      <c r="B471">
        <v>3.329E-2</v>
      </c>
      <c r="C471">
        <v>0.58992999999999995</v>
      </c>
    </row>
    <row r="472" spans="1:3">
      <c r="A472">
        <v>35.480490000000003</v>
      </c>
      <c r="B472">
        <v>3.4070000000000003E-2</v>
      </c>
      <c r="C472">
        <v>0.59411000000000003</v>
      </c>
    </row>
    <row r="473" spans="1:3">
      <c r="A473">
        <v>35.949620000000003</v>
      </c>
      <c r="B473">
        <v>3.4869999999999998E-2</v>
      </c>
      <c r="C473">
        <v>0.59826999999999997</v>
      </c>
    </row>
    <row r="474" spans="1:3">
      <c r="A474">
        <v>36.424950000000003</v>
      </c>
      <c r="B474">
        <v>3.5680000000000003E-2</v>
      </c>
      <c r="C474">
        <v>0.60241999999999996</v>
      </c>
    </row>
    <row r="475" spans="1:3">
      <c r="A475">
        <v>36.906559999999999</v>
      </c>
      <c r="B475">
        <v>3.6519999999999997E-2</v>
      </c>
      <c r="C475">
        <v>0.60655999999999999</v>
      </c>
    </row>
    <row r="476" spans="1:3">
      <c r="A476">
        <v>37.394550000000002</v>
      </c>
      <c r="B476">
        <v>3.737E-2</v>
      </c>
      <c r="C476">
        <v>0.61068</v>
      </c>
    </row>
    <row r="477" spans="1:3">
      <c r="A477">
        <v>37.888979999999997</v>
      </c>
      <c r="B477">
        <v>3.8240000000000003E-2</v>
      </c>
      <c r="C477">
        <v>0.61477999999999999</v>
      </c>
    </row>
    <row r="478" spans="1:3">
      <c r="A478">
        <v>38.389960000000002</v>
      </c>
      <c r="B478">
        <v>3.9129999999999998E-2</v>
      </c>
      <c r="C478">
        <v>0.61887000000000003</v>
      </c>
    </row>
    <row r="479" spans="1:3">
      <c r="A479">
        <v>38.897559999999999</v>
      </c>
      <c r="B479">
        <v>4.0039999999999999E-2</v>
      </c>
      <c r="C479">
        <v>0.62294000000000005</v>
      </c>
    </row>
    <row r="480" spans="1:3">
      <c r="A480">
        <v>39.411859999999997</v>
      </c>
      <c r="B480">
        <v>4.0980000000000003E-2</v>
      </c>
      <c r="C480">
        <v>0.62699000000000005</v>
      </c>
    </row>
    <row r="481" spans="1:3">
      <c r="A481">
        <v>39.932969999999997</v>
      </c>
      <c r="B481">
        <v>4.1930000000000002E-2</v>
      </c>
      <c r="C481">
        <v>0.63102999999999998</v>
      </c>
    </row>
    <row r="482" spans="1:3">
      <c r="A482">
        <v>40.460970000000003</v>
      </c>
      <c r="B482">
        <v>4.2900000000000001E-2</v>
      </c>
      <c r="C482">
        <v>0.63504000000000005</v>
      </c>
    </row>
    <row r="483" spans="1:3">
      <c r="A483">
        <v>40.995950000000001</v>
      </c>
      <c r="B483">
        <v>4.3900000000000002E-2</v>
      </c>
      <c r="C483">
        <v>0.63904000000000005</v>
      </c>
    </row>
    <row r="484" spans="1:3">
      <c r="A484">
        <v>41.53801</v>
      </c>
      <c r="B484">
        <v>4.4920000000000002E-2</v>
      </c>
      <c r="C484">
        <v>0.64302000000000004</v>
      </c>
    </row>
    <row r="485" spans="1:3">
      <c r="A485">
        <v>42.087229999999998</v>
      </c>
      <c r="B485">
        <v>4.5960000000000001E-2</v>
      </c>
      <c r="C485">
        <v>0.64698</v>
      </c>
    </row>
    <row r="486" spans="1:3">
      <c r="A486">
        <v>42.643709999999999</v>
      </c>
      <c r="B486">
        <v>4.7019999999999999E-2</v>
      </c>
      <c r="C486">
        <v>0.65090999999999999</v>
      </c>
    </row>
    <row r="487" spans="1:3">
      <c r="A487">
        <v>43.207560000000001</v>
      </c>
      <c r="B487">
        <v>4.811E-2</v>
      </c>
      <c r="C487">
        <v>0.65483000000000002</v>
      </c>
    </row>
    <row r="488" spans="1:3">
      <c r="A488">
        <v>43.778849999999998</v>
      </c>
      <c r="B488">
        <v>4.922E-2</v>
      </c>
      <c r="C488">
        <v>0.65873000000000004</v>
      </c>
    </row>
    <row r="489" spans="1:3">
      <c r="A489">
        <v>44.357700000000001</v>
      </c>
      <c r="B489">
        <v>5.0349999999999999E-2</v>
      </c>
      <c r="C489">
        <v>0.66259999999999997</v>
      </c>
    </row>
    <row r="490" spans="1:3">
      <c r="A490">
        <v>44.944209999999998</v>
      </c>
      <c r="B490">
        <v>5.151E-2</v>
      </c>
      <c r="C490">
        <v>0.66644999999999999</v>
      </c>
    </row>
    <row r="491" spans="1:3">
      <c r="A491">
        <v>45.538469999999997</v>
      </c>
      <c r="B491">
        <v>5.2699999999999997E-2</v>
      </c>
      <c r="C491">
        <v>0.67027999999999999</v>
      </c>
    </row>
    <row r="492" spans="1:3">
      <c r="A492">
        <v>46.14058</v>
      </c>
      <c r="B492">
        <v>5.391E-2</v>
      </c>
      <c r="C492">
        <v>0.67408999999999997</v>
      </c>
    </row>
    <row r="493" spans="1:3">
      <c r="A493">
        <v>46.750660000000003</v>
      </c>
      <c r="B493">
        <v>5.5140000000000002E-2</v>
      </c>
      <c r="C493">
        <v>0.67788000000000004</v>
      </c>
    </row>
    <row r="494" spans="1:3">
      <c r="A494">
        <v>47.3688</v>
      </c>
      <c r="B494">
        <v>5.6410000000000002E-2</v>
      </c>
      <c r="C494">
        <v>0.68164000000000002</v>
      </c>
    </row>
    <row r="495" spans="1:3">
      <c r="A495">
        <v>47.99512</v>
      </c>
      <c r="B495">
        <v>5.7700000000000001E-2</v>
      </c>
      <c r="C495">
        <v>0.68537000000000003</v>
      </c>
    </row>
    <row r="496" spans="1:3">
      <c r="A496">
        <v>48.629719999999999</v>
      </c>
      <c r="B496">
        <v>5.901E-2</v>
      </c>
      <c r="C496">
        <v>0.68908000000000003</v>
      </c>
    </row>
    <row r="497" spans="1:3">
      <c r="A497">
        <v>49.272709999999996</v>
      </c>
      <c r="B497">
        <v>6.0359999999999997E-2</v>
      </c>
      <c r="C497">
        <v>0.69277</v>
      </c>
    </row>
    <row r="498" spans="1:3">
      <c r="A498">
        <v>49.924199999999999</v>
      </c>
      <c r="B498">
        <v>6.173E-2</v>
      </c>
      <c r="C498">
        <v>0.69643999999999995</v>
      </c>
    </row>
    <row r="499" spans="1:3">
      <c r="A499">
        <v>50.584310000000002</v>
      </c>
      <c r="B499">
        <v>6.3140000000000002E-2</v>
      </c>
      <c r="C499">
        <v>0.70006999999999997</v>
      </c>
    </row>
    <row r="500" spans="1:3">
      <c r="A500">
        <v>51.253140000000002</v>
      </c>
      <c r="B500">
        <v>6.4570000000000002E-2</v>
      </c>
      <c r="C500">
        <v>0.70369000000000004</v>
      </c>
    </row>
    <row r="501" spans="1:3">
      <c r="A501">
        <v>51.930819999999997</v>
      </c>
      <c r="B501">
        <v>6.6040000000000001E-2</v>
      </c>
      <c r="C501">
        <v>0.70726999999999995</v>
      </c>
    </row>
    <row r="502" spans="1:3">
      <c r="A502">
        <v>52.617449999999998</v>
      </c>
      <c r="B502">
        <v>6.7530000000000007E-2</v>
      </c>
      <c r="C502">
        <v>0.71084000000000003</v>
      </c>
    </row>
    <row r="503" spans="1:3">
      <c r="A503">
        <v>53.31317</v>
      </c>
      <c r="B503">
        <v>6.9059999999999996E-2</v>
      </c>
      <c r="C503">
        <v>0.71436999999999995</v>
      </c>
    </row>
    <row r="504" spans="1:3">
      <c r="A504">
        <v>54.018079999999998</v>
      </c>
      <c r="B504">
        <v>7.0620000000000002E-2</v>
      </c>
      <c r="C504">
        <v>0.71787999999999996</v>
      </c>
    </row>
    <row r="505" spans="1:3">
      <c r="A505">
        <v>54.732320000000001</v>
      </c>
      <c r="B505">
        <v>7.2209999999999996E-2</v>
      </c>
      <c r="C505">
        <v>0.72136</v>
      </c>
    </row>
    <row r="506" spans="1:3">
      <c r="A506">
        <v>55.456000000000003</v>
      </c>
      <c r="B506">
        <v>7.3830000000000007E-2</v>
      </c>
      <c r="C506">
        <v>0.72482000000000002</v>
      </c>
    </row>
    <row r="507" spans="1:3">
      <c r="A507">
        <v>56.189239999999998</v>
      </c>
      <c r="B507">
        <v>7.5490000000000002E-2</v>
      </c>
      <c r="C507">
        <v>0.72824</v>
      </c>
    </row>
    <row r="508" spans="1:3">
      <c r="A508">
        <v>56.932189999999999</v>
      </c>
      <c r="B508">
        <v>7.7179999999999999E-2</v>
      </c>
      <c r="C508">
        <v>0.73163999999999996</v>
      </c>
    </row>
    <row r="509" spans="1:3">
      <c r="A509">
        <v>57.684950000000001</v>
      </c>
      <c r="B509">
        <v>7.8899999999999998E-2</v>
      </c>
      <c r="C509">
        <v>0.73502000000000001</v>
      </c>
    </row>
    <row r="510" spans="1:3">
      <c r="A510">
        <v>58.447670000000002</v>
      </c>
      <c r="B510">
        <v>8.0659999999999996E-2</v>
      </c>
      <c r="C510">
        <v>0.73836000000000002</v>
      </c>
    </row>
    <row r="511" spans="1:3">
      <c r="A511">
        <v>59.220480000000002</v>
      </c>
      <c r="B511">
        <v>8.2460000000000006E-2</v>
      </c>
      <c r="C511">
        <v>0.74168000000000001</v>
      </c>
    </row>
    <row r="512" spans="1:3">
      <c r="A512">
        <v>60.003500000000003</v>
      </c>
      <c r="B512">
        <v>8.43E-2</v>
      </c>
      <c r="C512">
        <v>0.74497000000000002</v>
      </c>
    </row>
    <row r="513" spans="1:3">
      <c r="A513">
        <v>60.796869999999998</v>
      </c>
      <c r="B513">
        <v>8.6169999999999997E-2</v>
      </c>
      <c r="C513">
        <v>0.74822999999999995</v>
      </c>
    </row>
    <row r="514" spans="1:3">
      <c r="A514">
        <v>61.600740000000002</v>
      </c>
      <c r="B514">
        <v>8.8069999999999996E-2</v>
      </c>
      <c r="C514">
        <v>0.75146999999999997</v>
      </c>
    </row>
    <row r="515" spans="1:3">
      <c r="A515">
        <v>62.415230000000001</v>
      </c>
      <c r="B515">
        <v>9.0020000000000003E-2</v>
      </c>
      <c r="C515">
        <v>0.75466999999999995</v>
      </c>
    </row>
    <row r="516" spans="1:3">
      <c r="A516">
        <v>63.240499999999997</v>
      </c>
      <c r="B516">
        <v>9.1999999999999998E-2</v>
      </c>
      <c r="C516">
        <v>0.75785000000000002</v>
      </c>
    </row>
    <row r="517" spans="1:3">
      <c r="A517">
        <v>64.076669999999993</v>
      </c>
      <c r="B517">
        <v>9.4030000000000002E-2</v>
      </c>
      <c r="C517">
        <v>0.76100000000000001</v>
      </c>
    </row>
    <row r="518" spans="1:3">
      <c r="A518">
        <v>64.923900000000003</v>
      </c>
      <c r="B518">
        <v>9.6089999999999995E-2</v>
      </c>
      <c r="C518">
        <v>0.76412000000000002</v>
      </c>
    </row>
    <row r="519" spans="1:3">
      <c r="A519">
        <v>65.782340000000005</v>
      </c>
      <c r="B519">
        <v>9.8199999999999996E-2</v>
      </c>
      <c r="C519">
        <v>0.76720999999999995</v>
      </c>
    </row>
    <row r="520" spans="1:3">
      <c r="A520">
        <v>66.652119999999996</v>
      </c>
      <c r="B520">
        <v>0.10034</v>
      </c>
      <c r="C520">
        <v>0.77027000000000001</v>
      </c>
    </row>
    <row r="521" spans="1:3">
      <c r="A521">
        <v>67.5334</v>
      </c>
      <c r="B521">
        <v>0.10253</v>
      </c>
      <c r="C521">
        <v>0.77331000000000005</v>
      </c>
    </row>
    <row r="522" spans="1:3">
      <c r="A522">
        <v>68.426339999999996</v>
      </c>
      <c r="B522">
        <v>0.10476000000000001</v>
      </c>
      <c r="C522">
        <v>0.77630999999999994</v>
      </c>
    </row>
    <row r="523" spans="1:3">
      <c r="A523">
        <v>69.33108</v>
      </c>
      <c r="B523">
        <v>0.10703</v>
      </c>
      <c r="C523">
        <v>0.77929000000000004</v>
      </c>
    </row>
    <row r="524" spans="1:3">
      <c r="A524">
        <v>70.247789999999995</v>
      </c>
      <c r="B524">
        <v>0.10934000000000001</v>
      </c>
      <c r="C524">
        <v>0.78224000000000005</v>
      </c>
    </row>
    <row r="525" spans="1:3">
      <c r="A525">
        <v>71.17662</v>
      </c>
      <c r="B525">
        <v>0.11169999999999999</v>
      </c>
      <c r="C525">
        <v>0.78515999999999997</v>
      </c>
    </row>
    <row r="526" spans="1:3">
      <c r="A526">
        <v>72.117720000000006</v>
      </c>
      <c r="B526">
        <v>0.11409999999999999</v>
      </c>
      <c r="C526">
        <v>0.78805000000000003</v>
      </c>
    </row>
    <row r="527" spans="1:3">
      <c r="A527">
        <v>73.071280000000002</v>
      </c>
      <c r="B527">
        <v>0.11655</v>
      </c>
      <c r="C527">
        <v>0.79091</v>
      </c>
    </row>
    <row r="528" spans="1:3">
      <c r="A528">
        <v>74.037430000000001</v>
      </c>
      <c r="B528">
        <v>0.11904000000000001</v>
      </c>
      <c r="C528">
        <v>0.79374</v>
      </c>
    </row>
    <row r="529" spans="1:3">
      <c r="A529">
        <v>75.016369999999995</v>
      </c>
      <c r="B529">
        <v>0.12157999999999999</v>
      </c>
      <c r="C529">
        <v>0.79654000000000003</v>
      </c>
    </row>
    <row r="530" spans="1:3">
      <c r="A530">
        <v>76.008250000000004</v>
      </c>
      <c r="B530">
        <v>0.12417</v>
      </c>
      <c r="C530">
        <v>0.79932000000000003</v>
      </c>
    </row>
    <row r="531" spans="1:3">
      <c r="A531">
        <v>77.013239999999996</v>
      </c>
      <c r="B531">
        <v>0.1268</v>
      </c>
      <c r="C531">
        <v>0.80206</v>
      </c>
    </row>
    <row r="532" spans="1:3">
      <c r="A532">
        <v>78.03152</v>
      </c>
      <c r="B532">
        <v>0.12948000000000001</v>
      </c>
      <c r="C532">
        <v>0.80478000000000005</v>
      </c>
    </row>
    <row r="533" spans="1:3">
      <c r="A533">
        <v>79.06326</v>
      </c>
      <c r="B533">
        <v>0.13220999999999999</v>
      </c>
      <c r="C533">
        <v>0.80745999999999996</v>
      </c>
    </row>
    <row r="534" spans="1:3">
      <c r="A534">
        <v>80.108649999999997</v>
      </c>
      <c r="B534">
        <v>0.13499</v>
      </c>
      <c r="C534">
        <v>0.81011999999999995</v>
      </c>
    </row>
    <row r="535" spans="1:3">
      <c r="A535">
        <v>81.167860000000005</v>
      </c>
      <c r="B535">
        <v>0.13782</v>
      </c>
      <c r="C535">
        <v>0.81274999999999997</v>
      </c>
    </row>
    <row r="536" spans="1:3">
      <c r="A536">
        <v>82.241069999999993</v>
      </c>
      <c r="B536">
        <v>0.14069000000000001</v>
      </c>
      <c r="C536">
        <v>0.81535999999999997</v>
      </c>
    </row>
    <row r="537" spans="1:3">
      <c r="A537">
        <v>83.328479999999999</v>
      </c>
      <c r="B537">
        <v>0.14362</v>
      </c>
      <c r="C537">
        <v>0.81793000000000005</v>
      </c>
    </row>
    <row r="538" spans="1:3">
      <c r="A538">
        <v>84.430260000000004</v>
      </c>
      <c r="B538">
        <v>0.14660000000000001</v>
      </c>
      <c r="C538">
        <v>0.82047000000000003</v>
      </c>
    </row>
    <row r="539" spans="1:3">
      <c r="A539">
        <v>85.546610000000001</v>
      </c>
      <c r="B539">
        <v>0.14962</v>
      </c>
      <c r="C539">
        <v>0.82299</v>
      </c>
    </row>
    <row r="540" spans="1:3">
      <c r="A540">
        <v>86.677719999999994</v>
      </c>
      <c r="B540">
        <v>0.1527</v>
      </c>
      <c r="C540">
        <v>0.82547999999999999</v>
      </c>
    </row>
    <row r="541" spans="1:3">
      <c r="A541">
        <v>87.823779999999999</v>
      </c>
      <c r="B541">
        <v>0.15583</v>
      </c>
      <c r="C541">
        <v>0.82794000000000001</v>
      </c>
    </row>
    <row r="542" spans="1:3">
      <c r="A542">
        <v>88.984999999999999</v>
      </c>
      <c r="B542">
        <v>0.15901999999999999</v>
      </c>
      <c r="C542">
        <v>0.83037000000000005</v>
      </c>
    </row>
    <row r="543" spans="1:3">
      <c r="A543">
        <v>90.161569999999998</v>
      </c>
      <c r="B543">
        <v>0.16225000000000001</v>
      </c>
      <c r="C543">
        <v>0.83277000000000001</v>
      </c>
    </row>
    <row r="544" spans="1:3">
      <c r="A544">
        <v>91.353700000000003</v>
      </c>
      <c r="B544">
        <v>0.16553999999999999</v>
      </c>
      <c r="C544">
        <v>0.83514999999999995</v>
      </c>
    </row>
    <row r="545" spans="1:3">
      <c r="A545">
        <v>92.561599999999999</v>
      </c>
      <c r="B545">
        <v>0.16889000000000001</v>
      </c>
      <c r="C545">
        <v>0.83750000000000002</v>
      </c>
    </row>
    <row r="546" spans="1:3">
      <c r="A546">
        <v>93.78546</v>
      </c>
      <c r="B546">
        <v>0.17227999999999999</v>
      </c>
      <c r="C546">
        <v>0.83982000000000001</v>
      </c>
    </row>
    <row r="547" spans="1:3">
      <c r="A547">
        <v>95.025499999999994</v>
      </c>
      <c r="B547">
        <v>0.17573</v>
      </c>
      <c r="C547">
        <v>0.84211999999999998</v>
      </c>
    </row>
    <row r="548" spans="1:3">
      <c r="A548">
        <v>96.281949999999995</v>
      </c>
      <c r="B548">
        <v>0.17923</v>
      </c>
      <c r="C548">
        <v>0.84438000000000002</v>
      </c>
    </row>
    <row r="549" spans="1:3">
      <c r="A549">
        <v>97.555000000000007</v>
      </c>
      <c r="B549">
        <v>0.18279000000000001</v>
      </c>
      <c r="C549">
        <v>0.84662000000000004</v>
      </c>
    </row>
    <row r="550" spans="1:3">
      <c r="A550">
        <v>98.844890000000007</v>
      </c>
      <c r="B550">
        <v>0.18640999999999999</v>
      </c>
      <c r="C550">
        <v>0.84882999999999997</v>
      </c>
    </row>
    <row r="551" spans="1:3">
      <c r="A551">
        <v>100.15183</v>
      </c>
      <c r="B551">
        <v>0.19006999999999999</v>
      </c>
      <c r="C551">
        <v>0.85102</v>
      </c>
    </row>
    <row r="552" spans="1:3">
      <c r="A552">
        <v>101.47605</v>
      </c>
      <c r="B552">
        <v>0.1938</v>
      </c>
      <c r="C552">
        <v>0.85318000000000005</v>
      </c>
    </row>
    <row r="553" spans="1:3">
      <c r="A553">
        <v>102.81778</v>
      </c>
      <c r="B553">
        <v>0.19758000000000001</v>
      </c>
      <c r="C553">
        <v>0.85531000000000001</v>
      </c>
    </row>
    <row r="554" spans="1:3">
      <c r="A554">
        <v>104.17725</v>
      </c>
      <c r="B554">
        <v>0.20141000000000001</v>
      </c>
      <c r="C554">
        <v>0.85741999999999996</v>
      </c>
    </row>
    <row r="555" spans="1:3">
      <c r="A555">
        <v>105.5547</v>
      </c>
      <c r="B555">
        <v>0.20530000000000001</v>
      </c>
      <c r="C555">
        <v>0.85950000000000004</v>
      </c>
    </row>
    <row r="556" spans="1:3">
      <c r="A556">
        <v>106.95036</v>
      </c>
      <c r="B556">
        <v>0.20924000000000001</v>
      </c>
      <c r="C556">
        <v>0.86155000000000004</v>
      </c>
    </row>
    <row r="557" spans="1:3">
      <c r="A557">
        <v>108.36447</v>
      </c>
      <c r="B557">
        <v>0.21324000000000001</v>
      </c>
      <c r="C557">
        <v>0.86358000000000001</v>
      </c>
    </row>
    <row r="558" spans="1:3">
      <c r="A558">
        <v>109.79729</v>
      </c>
      <c r="B558">
        <v>0.21729999999999999</v>
      </c>
      <c r="C558">
        <v>0.86558999999999997</v>
      </c>
    </row>
    <row r="559" spans="1:3">
      <c r="A559">
        <v>111.24903999999999</v>
      </c>
      <c r="B559">
        <v>0.22141</v>
      </c>
      <c r="C559">
        <v>0.86756</v>
      </c>
    </row>
    <row r="560" spans="1:3">
      <c r="A560">
        <v>112.71999</v>
      </c>
      <c r="B560">
        <v>0.22558</v>
      </c>
      <c r="C560">
        <v>0.86951999999999996</v>
      </c>
    </row>
    <row r="561" spans="1:3">
      <c r="A561">
        <v>114.21039</v>
      </c>
      <c r="B561">
        <v>0.2298</v>
      </c>
      <c r="C561">
        <v>0.87143999999999999</v>
      </c>
    </row>
    <row r="562" spans="1:3">
      <c r="A562">
        <v>115.7205</v>
      </c>
      <c r="B562">
        <v>0.23408000000000001</v>
      </c>
      <c r="C562">
        <v>0.87334999999999996</v>
      </c>
    </row>
    <row r="563" spans="1:3">
      <c r="A563">
        <v>117.25057</v>
      </c>
      <c r="B563">
        <v>0.23841000000000001</v>
      </c>
      <c r="C563">
        <v>0.87522999999999995</v>
      </c>
    </row>
    <row r="564" spans="1:3">
      <c r="A564">
        <v>118.80088000000001</v>
      </c>
      <c r="B564">
        <v>0.24279999999999999</v>
      </c>
      <c r="C564">
        <v>0.87707999999999997</v>
      </c>
    </row>
    <row r="565" spans="1:3">
      <c r="A565">
        <v>120.37168</v>
      </c>
      <c r="B565">
        <v>0.24723999999999999</v>
      </c>
      <c r="C565">
        <v>0.87890999999999997</v>
      </c>
    </row>
    <row r="566" spans="1:3">
      <c r="A566">
        <v>121.96325</v>
      </c>
      <c r="B566">
        <v>0.25174000000000002</v>
      </c>
      <c r="C566">
        <v>0.88070999999999999</v>
      </c>
    </row>
    <row r="567" spans="1:3">
      <c r="A567">
        <v>123.57586999999999</v>
      </c>
      <c r="B567">
        <v>0.25629000000000002</v>
      </c>
      <c r="C567">
        <v>0.88249999999999995</v>
      </c>
    </row>
    <row r="568" spans="1:3">
      <c r="A568">
        <v>125.20981</v>
      </c>
      <c r="B568">
        <v>0.26090000000000002</v>
      </c>
      <c r="C568">
        <v>0.88424999999999998</v>
      </c>
    </row>
    <row r="569" spans="1:3">
      <c r="A569">
        <v>126.86535000000001</v>
      </c>
      <c r="B569">
        <v>0.26555000000000001</v>
      </c>
      <c r="C569">
        <v>0.88599000000000006</v>
      </c>
    </row>
    <row r="570" spans="1:3">
      <c r="A570">
        <v>128.54277999999999</v>
      </c>
      <c r="B570">
        <v>0.27027000000000001</v>
      </c>
      <c r="C570">
        <v>0.88770000000000004</v>
      </c>
    </row>
    <row r="571" spans="1:3">
      <c r="A571">
        <v>130.2424</v>
      </c>
      <c r="B571">
        <v>0.27503</v>
      </c>
      <c r="C571">
        <v>0.88939000000000001</v>
      </c>
    </row>
    <row r="572" spans="1:3">
      <c r="A572">
        <v>131.96448000000001</v>
      </c>
      <c r="B572">
        <v>0.27983999999999998</v>
      </c>
      <c r="C572">
        <v>0.89105000000000001</v>
      </c>
    </row>
    <row r="573" spans="1:3">
      <c r="A573">
        <v>133.70932999999999</v>
      </c>
      <c r="B573">
        <v>0.28471000000000002</v>
      </c>
      <c r="C573">
        <v>0.89270000000000005</v>
      </c>
    </row>
    <row r="574" spans="1:3">
      <c r="A574">
        <v>135.47726</v>
      </c>
      <c r="B574">
        <v>0.28963</v>
      </c>
      <c r="C574">
        <v>0.89432</v>
      </c>
    </row>
    <row r="575" spans="1:3">
      <c r="A575">
        <v>137.26856000000001</v>
      </c>
      <c r="B575">
        <v>0.29459999999999997</v>
      </c>
      <c r="C575">
        <v>0.89592000000000005</v>
      </c>
    </row>
    <row r="576" spans="1:3">
      <c r="A576">
        <v>139.08354</v>
      </c>
      <c r="B576">
        <v>0.29962</v>
      </c>
      <c r="C576">
        <v>0.89749000000000001</v>
      </c>
    </row>
    <row r="577" spans="1:3">
      <c r="A577">
        <v>140.92252999999999</v>
      </c>
      <c r="B577">
        <v>0.30468000000000001</v>
      </c>
      <c r="C577">
        <v>0.89905000000000002</v>
      </c>
    </row>
    <row r="578" spans="1:3">
      <c r="A578">
        <v>142.78583</v>
      </c>
      <c r="B578">
        <v>0.30980000000000002</v>
      </c>
      <c r="C578">
        <v>0.90058000000000005</v>
      </c>
    </row>
    <row r="579" spans="1:3">
      <c r="A579">
        <v>144.67375999999999</v>
      </c>
      <c r="B579">
        <v>0.31496000000000002</v>
      </c>
      <c r="C579">
        <v>0.90208999999999995</v>
      </c>
    </row>
    <row r="580" spans="1:3">
      <c r="A580">
        <v>146.58665999999999</v>
      </c>
      <c r="B580">
        <v>0.32017000000000001</v>
      </c>
      <c r="C580">
        <v>0.90359</v>
      </c>
    </row>
    <row r="581" spans="1:3">
      <c r="A581">
        <v>148.52484999999999</v>
      </c>
      <c r="B581">
        <v>0.32541999999999999</v>
      </c>
      <c r="C581">
        <v>0.90505999999999998</v>
      </c>
    </row>
    <row r="582" spans="1:3">
      <c r="A582">
        <v>150.48867000000001</v>
      </c>
      <c r="B582">
        <v>0.33072000000000001</v>
      </c>
      <c r="C582">
        <v>0.90651000000000004</v>
      </c>
    </row>
    <row r="583" spans="1:3">
      <c r="A583">
        <v>152.47845000000001</v>
      </c>
      <c r="B583">
        <v>0.33606000000000003</v>
      </c>
      <c r="C583">
        <v>0.90793000000000001</v>
      </c>
    </row>
    <row r="584" spans="1:3">
      <c r="A584">
        <v>154.49454</v>
      </c>
      <c r="B584">
        <v>0.34144999999999998</v>
      </c>
      <c r="C584">
        <v>0.90934000000000004</v>
      </c>
    </row>
    <row r="585" spans="1:3">
      <c r="A585">
        <v>156.53729000000001</v>
      </c>
      <c r="B585">
        <v>0.34687000000000001</v>
      </c>
      <c r="C585">
        <v>0.91073000000000004</v>
      </c>
    </row>
    <row r="586" spans="1:3">
      <c r="A586">
        <v>158.60704999999999</v>
      </c>
      <c r="B586">
        <v>0.35233999999999999</v>
      </c>
      <c r="C586">
        <v>0.91210000000000002</v>
      </c>
    </row>
    <row r="587" spans="1:3">
      <c r="A587">
        <v>160.70418000000001</v>
      </c>
      <c r="B587">
        <v>0.35783999999999999</v>
      </c>
      <c r="C587">
        <v>0.91344999999999998</v>
      </c>
    </row>
    <row r="588" spans="1:3">
      <c r="A588">
        <v>162.82902999999999</v>
      </c>
      <c r="B588">
        <v>0.36338999999999999</v>
      </c>
      <c r="C588">
        <v>0.91478000000000004</v>
      </c>
    </row>
    <row r="589" spans="1:3">
      <c r="A589">
        <v>164.98197999999999</v>
      </c>
      <c r="B589">
        <v>0.36897000000000002</v>
      </c>
      <c r="C589">
        <v>0.91608999999999996</v>
      </c>
    </row>
    <row r="590" spans="1:3">
      <c r="A590">
        <v>167.1634</v>
      </c>
      <c r="B590">
        <v>0.37458999999999998</v>
      </c>
      <c r="C590">
        <v>0.91739000000000004</v>
      </c>
    </row>
    <row r="591" spans="1:3">
      <c r="A591">
        <v>169.37366</v>
      </c>
      <c r="B591">
        <v>0.38024000000000002</v>
      </c>
      <c r="C591">
        <v>0.91866000000000003</v>
      </c>
    </row>
    <row r="592" spans="1:3">
      <c r="A592">
        <v>171.61313999999999</v>
      </c>
      <c r="B592">
        <v>0.38591999999999999</v>
      </c>
      <c r="C592">
        <v>0.91991000000000001</v>
      </c>
    </row>
    <row r="593" spans="1:3">
      <c r="A593">
        <v>173.88224</v>
      </c>
      <c r="B593">
        <v>0.39163999999999999</v>
      </c>
      <c r="C593">
        <v>0.92115000000000002</v>
      </c>
    </row>
    <row r="594" spans="1:3">
      <c r="A594">
        <v>176.18133</v>
      </c>
      <c r="B594">
        <v>0.39738000000000001</v>
      </c>
      <c r="C594">
        <v>0.92237000000000002</v>
      </c>
    </row>
    <row r="595" spans="1:3">
      <c r="A595">
        <v>178.51083</v>
      </c>
      <c r="B595">
        <v>0.40316000000000002</v>
      </c>
      <c r="C595">
        <v>0.92357</v>
      </c>
    </row>
    <row r="596" spans="1:3">
      <c r="A596">
        <v>180.87112999999999</v>
      </c>
      <c r="B596">
        <v>0.40895999999999999</v>
      </c>
      <c r="C596">
        <v>0.92476000000000003</v>
      </c>
    </row>
    <row r="597" spans="1:3">
      <c r="A597">
        <v>183.26263</v>
      </c>
      <c r="B597">
        <v>0.41478999999999999</v>
      </c>
      <c r="C597">
        <v>0.92591999999999997</v>
      </c>
    </row>
    <row r="598" spans="1:3">
      <c r="A598">
        <v>185.68575999999999</v>
      </c>
      <c r="B598">
        <v>0.42064000000000001</v>
      </c>
      <c r="C598">
        <v>0.92706999999999995</v>
      </c>
    </row>
    <row r="599" spans="1:3">
      <c r="A599">
        <v>188.14091999999999</v>
      </c>
      <c r="B599">
        <v>0.42652000000000001</v>
      </c>
      <c r="C599">
        <v>0.92820000000000003</v>
      </c>
    </row>
    <row r="600" spans="1:3">
      <c r="A600">
        <v>190.62854999999999</v>
      </c>
      <c r="B600">
        <v>0.43241000000000002</v>
      </c>
      <c r="C600">
        <v>0.92932000000000003</v>
      </c>
    </row>
    <row r="601" spans="1:3">
      <c r="A601">
        <v>193.14906999999999</v>
      </c>
      <c r="B601">
        <v>0.43833</v>
      </c>
      <c r="C601">
        <v>0.93042000000000002</v>
      </c>
    </row>
    <row r="602" spans="1:3">
      <c r="A602">
        <v>195.70291</v>
      </c>
      <c r="B602">
        <v>0.44427</v>
      </c>
      <c r="C602">
        <v>0.93149999999999999</v>
      </c>
    </row>
    <row r="603" spans="1:3">
      <c r="A603">
        <v>198.29052999999999</v>
      </c>
      <c r="B603">
        <v>0.45022000000000001</v>
      </c>
      <c r="C603">
        <v>0.93255999999999994</v>
      </c>
    </row>
    <row r="604" spans="1:3">
      <c r="A604">
        <v>200.91235</v>
      </c>
      <c r="B604">
        <v>0.45617999999999997</v>
      </c>
      <c r="C604">
        <v>0.93361000000000005</v>
      </c>
    </row>
    <row r="605" spans="1:3">
      <c r="A605">
        <v>203.56885</v>
      </c>
      <c r="B605">
        <v>0.46216000000000002</v>
      </c>
      <c r="C605">
        <v>0.93464999999999998</v>
      </c>
    </row>
    <row r="606" spans="1:3">
      <c r="A606">
        <v>206.26045999999999</v>
      </c>
      <c r="B606">
        <v>0.46815000000000001</v>
      </c>
      <c r="C606">
        <v>0.93567</v>
      </c>
    </row>
    <row r="607" spans="1:3">
      <c r="A607">
        <v>208.98767000000001</v>
      </c>
      <c r="B607">
        <v>0.47415000000000002</v>
      </c>
      <c r="C607">
        <v>0.93667</v>
      </c>
    </row>
    <row r="608" spans="1:3">
      <c r="A608">
        <v>211.75094000000001</v>
      </c>
      <c r="B608">
        <v>0.48015999999999998</v>
      </c>
      <c r="C608">
        <v>0.93766000000000005</v>
      </c>
    </row>
    <row r="609" spans="1:3">
      <c r="A609">
        <v>214.55073999999999</v>
      </c>
      <c r="B609">
        <v>0.48618</v>
      </c>
      <c r="C609">
        <v>0.93862999999999996</v>
      </c>
    </row>
    <row r="610" spans="1:3">
      <c r="A610">
        <v>217.38756000000001</v>
      </c>
      <c r="B610">
        <v>0.49220000000000003</v>
      </c>
      <c r="C610">
        <v>0.93959000000000004</v>
      </c>
    </row>
    <row r="611" spans="1:3">
      <c r="A611">
        <v>220.26188999999999</v>
      </c>
      <c r="B611">
        <v>0.49822</v>
      </c>
      <c r="C611">
        <v>0.94052999999999998</v>
      </c>
    </row>
    <row r="612" spans="1:3">
      <c r="A612">
        <v>223.17422999999999</v>
      </c>
      <c r="B612">
        <v>0.50424999999999998</v>
      </c>
      <c r="C612">
        <v>0.94145999999999996</v>
      </c>
    </row>
    <row r="613" spans="1:3">
      <c r="A613">
        <v>226.12506999999999</v>
      </c>
      <c r="B613">
        <v>0.51027</v>
      </c>
      <c r="C613">
        <v>0.94238</v>
      </c>
    </row>
    <row r="614" spans="1:3">
      <c r="A614">
        <v>229.11492999999999</v>
      </c>
      <c r="B614">
        <v>0.51629000000000003</v>
      </c>
      <c r="C614">
        <v>0.94328000000000001</v>
      </c>
    </row>
    <row r="615" spans="1:3">
      <c r="A615">
        <v>232.14431999999999</v>
      </c>
      <c r="B615">
        <v>0.52231000000000005</v>
      </c>
      <c r="C615">
        <v>0.94416999999999995</v>
      </c>
    </row>
    <row r="616" spans="1:3">
      <c r="A616">
        <v>235.21377000000001</v>
      </c>
      <c r="B616">
        <v>0.52832000000000001</v>
      </c>
      <c r="C616">
        <v>0.94503999999999999</v>
      </c>
    </row>
    <row r="617" spans="1:3">
      <c r="A617">
        <v>238.32380000000001</v>
      </c>
      <c r="B617">
        <v>0.53432000000000002</v>
      </c>
      <c r="C617">
        <v>0.94589999999999996</v>
      </c>
    </row>
    <row r="618" spans="1:3">
      <c r="A618">
        <v>241.47495000000001</v>
      </c>
      <c r="B618">
        <v>0.54032000000000002</v>
      </c>
      <c r="C618">
        <v>0.94674999999999998</v>
      </c>
    </row>
    <row r="619" spans="1:3">
      <c r="A619">
        <v>244.66776999999999</v>
      </c>
      <c r="B619">
        <v>0.54630000000000001</v>
      </c>
      <c r="C619">
        <v>0.94757999999999998</v>
      </c>
    </row>
    <row r="620" spans="1:3">
      <c r="A620">
        <v>247.90280000000001</v>
      </c>
      <c r="B620">
        <v>0.55227999999999999</v>
      </c>
      <c r="C620">
        <v>0.94840000000000002</v>
      </c>
    </row>
    <row r="621" spans="1:3">
      <c r="A621">
        <v>251.18061</v>
      </c>
      <c r="B621">
        <v>0.55823</v>
      </c>
      <c r="C621">
        <v>0.94921</v>
      </c>
    </row>
    <row r="622" spans="1:3">
      <c r="A622">
        <v>254.50175999999999</v>
      </c>
      <c r="B622">
        <v>0.56418000000000001</v>
      </c>
      <c r="C622">
        <v>0.95001000000000002</v>
      </c>
    </row>
    <row r="623" spans="1:3">
      <c r="A623">
        <v>257.86682000000002</v>
      </c>
      <c r="B623">
        <v>0.57010000000000005</v>
      </c>
      <c r="C623">
        <v>0.95079000000000002</v>
      </c>
    </row>
    <row r="624" spans="1:3">
      <c r="A624">
        <v>261.27636999999999</v>
      </c>
      <c r="B624">
        <v>0.57601000000000002</v>
      </c>
      <c r="C624">
        <v>0.95155999999999996</v>
      </c>
    </row>
    <row r="625" spans="1:3">
      <c r="A625">
        <v>264.73099999999999</v>
      </c>
      <c r="B625">
        <v>0.58189000000000002</v>
      </c>
      <c r="C625">
        <v>0.95232000000000006</v>
      </c>
    </row>
    <row r="626" spans="1:3">
      <c r="A626">
        <v>268.23131999999998</v>
      </c>
      <c r="B626">
        <v>0.58774999999999999</v>
      </c>
      <c r="C626">
        <v>0.95306999999999997</v>
      </c>
    </row>
    <row r="627" spans="1:3">
      <c r="A627">
        <v>271.77791000000002</v>
      </c>
      <c r="B627">
        <v>0.59358999999999995</v>
      </c>
      <c r="C627">
        <v>0.95381000000000005</v>
      </c>
    </row>
    <row r="628" spans="1:3">
      <c r="A628">
        <v>275.37139999999999</v>
      </c>
      <c r="B628">
        <v>0.59940000000000004</v>
      </c>
      <c r="C628">
        <v>0.95452999999999999</v>
      </c>
    </row>
    <row r="629" spans="1:3">
      <c r="A629">
        <v>279.01240000000001</v>
      </c>
      <c r="B629">
        <v>0.60519000000000001</v>
      </c>
      <c r="C629">
        <v>0.95523999999999998</v>
      </c>
    </row>
    <row r="630" spans="1:3">
      <c r="A630">
        <v>282.70154000000002</v>
      </c>
      <c r="B630">
        <v>0.61094999999999999</v>
      </c>
      <c r="C630">
        <v>0.95594000000000001</v>
      </c>
    </row>
    <row r="631" spans="1:3">
      <c r="A631">
        <v>286.43946999999997</v>
      </c>
      <c r="B631">
        <v>0.61668000000000001</v>
      </c>
      <c r="C631">
        <v>0.95662999999999998</v>
      </c>
    </row>
    <row r="632" spans="1:3">
      <c r="A632">
        <v>290.22681</v>
      </c>
      <c r="B632">
        <v>0.62238000000000004</v>
      </c>
      <c r="C632">
        <v>0.95730999999999999</v>
      </c>
    </row>
    <row r="633" spans="1:3">
      <c r="A633">
        <v>294.06423000000001</v>
      </c>
      <c r="B633">
        <v>0.62804000000000004</v>
      </c>
      <c r="C633">
        <v>0.95798000000000005</v>
      </c>
    </row>
    <row r="634" spans="1:3">
      <c r="A634">
        <v>297.95238999999998</v>
      </c>
      <c r="B634">
        <v>0.63366999999999996</v>
      </c>
      <c r="C634">
        <v>0.95864000000000005</v>
      </c>
    </row>
    <row r="635" spans="1:3">
      <c r="A635">
        <v>301.89195999999998</v>
      </c>
      <c r="B635">
        <v>0.63927</v>
      </c>
      <c r="C635">
        <v>0.95928999999999998</v>
      </c>
    </row>
    <row r="636" spans="1:3">
      <c r="A636">
        <v>305.88362999999998</v>
      </c>
      <c r="B636">
        <v>0.64483000000000001</v>
      </c>
      <c r="C636">
        <v>0.95992</v>
      </c>
    </row>
    <row r="637" spans="1:3">
      <c r="A637">
        <v>309.92806000000002</v>
      </c>
      <c r="B637">
        <v>0.65034999999999998</v>
      </c>
      <c r="C637">
        <v>0.96055000000000001</v>
      </c>
    </row>
    <row r="638" spans="1:3">
      <c r="A638">
        <v>314.02598</v>
      </c>
      <c r="B638">
        <v>0.65583000000000002</v>
      </c>
      <c r="C638">
        <v>0.96116999999999997</v>
      </c>
    </row>
    <row r="639" spans="1:3">
      <c r="A639">
        <v>318.17808000000002</v>
      </c>
      <c r="B639">
        <v>0.66127000000000002</v>
      </c>
      <c r="C639">
        <v>0.96177999999999997</v>
      </c>
    </row>
    <row r="640" spans="1:3">
      <c r="A640">
        <v>322.38506999999998</v>
      </c>
      <c r="B640">
        <v>0.66668000000000005</v>
      </c>
      <c r="C640">
        <v>0.96236999999999995</v>
      </c>
    </row>
    <row r="641" spans="1:3">
      <c r="A641">
        <v>326.64769999999999</v>
      </c>
      <c r="B641">
        <v>0.67203999999999997</v>
      </c>
      <c r="C641">
        <v>0.96296000000000004</v>
      </c>
    </row>
    <row r="642" spans="1:3">
      <c r="A642">
        <v>330.96668</v>
      </c>
      <c r="B642">
        <v>0.67735000000000001</v>
      </c>
      <c r="C642">
        <v>0.96353999999999995</v>
      </c>
    </row>
    <row r="643" spans="1:3">
      <c r="A643">
        <v>335.34276999999997</v>
      </c>
      <c r="B643">
        <v>0.68262999999999996</v>
      </c>
      <c r="C643">
        <v>0.96411000000000002</v>
      </c>
    </row>
    <row r="644" spans="1:3">
      <c r="A644">
        <v>339.77672999999999</v>
      </c>
      <c r="B644">
        <v>0.68784999999999996</v>
      </c>
      <c r="C644">
        <v>0.96467000000000003</v>
      </c>
    </row>
    <row r="645" spans="1:3">
      <c r="A645">
        <v>344.26929999999999</v>
      </c>
      <c r="B645">
        <v>0.69303000000000003</v>
      </c>
      <c r="C645">
        <v>0.96521999999999997</v>
      </c>
    </row>
    <row r="646" spans="1:3">
      <c r="A646">
        <v>348.82128</v>
      </c>
      <c r="B646">
        <v>0.69816999999999996</v>
      </c>
      <c r="C646">
        <v>0.96575999999999995</v>
      </c>
    </row>
    <row r="647" spans="1:3">
      <c r="A647">
        <v>353.43344999999999</v>
      </c>
      <c r="B647">
        <v>0.70326</v>
      </c>
      <c r="C647">
        <v>0.96630000000000005</v>
      </c>
    </row>
    <row r="648" spans="1:3">
      <c r="A648">
        <v>358.10660000000001</v>
      </c>
      <c r="B648">
        <v>0.70828999999999998</v>
      </c>
      <c r="C648">
        <v>0.96682000000000001</v>
      </c>
    </row>
    <row r="649" spans="1:3">
      <c r="A649">
        <v>362.84154000000001</v>
      </c>
      <c r="B649">
        <v>0.71328000000000003</v>
      </c>
      <c r="C649">
        <v>0.96733999999999998</v>
      </c>
    </row>
    <row r="650" spans="1:3">
      <c r="A650">
        <v>367.63907999999998</v>
      </c>
      <c r="B650">
        <v>0.71821999999999997</v>
      </c>
      <c r="C650">
        <v>0.96784999999999999</v>
      </c>
    </row>
    <row r="651" spans="1:3">
      <c r="A651">
        <v>372.50006000000002</v>
      </c>
      <c r="B651">
        <v>0.72311000000000003</v>
      </c>
      <c r="C651">
        <v>0.96835000000000004</v>
      </c>
    </row>
    <row r="652" spans="1:3">
      <c r="A652">
        <v>377.42531000000002</v>
      </c>
      <c r="B652">
        <v>0.72794999999999999</v>
      </c>
      <c r="C652">
        <v>0.96884000000000003</v>
      </c>
    </row>
    <row r="653" spans="1:3">
      <c r="A653">
        <v>382.41568999999998</v>
      </c>
      <c r="B653">
        <v>0.73272999999999999</v>
      </c>
      <c r="C653">
        <v>0.96931999999999996</v>
      </c>
    </row>
    <row r="654" spans="1:3">
      <c r="A654">
        <v>387.47203999999999</v>
      </c>
      <c r="B654">
        <v>0.73746999999999996</v>
      </c>
      <c r="C654">
        <v>0.9698</v>
      </c>
    </row>
    <row r="655" spans="1:3">
      <c r="A655">
        <v>392.59526</v>
      </c>
      <c r="B655">
        <v>0.74214999999999998</v>
      </c>
      <c r="C655">
        <v>0.97026999999999997</v>
      </c>
    </row>
    <row r="656" spans="1:3">
      <c r="A656">
        <v>397.78620999999998</v>
      </c>
      <c r="B656">
        <v>0.74677000000000004</v>
      </c>
      <c r="C656">
        <v>0.97072999999999998</v>
      </c>
    </row>
    <row r="657" spans="1:3">
      <c r="A657">
        <v>403.04579999999999</v>
      </c>
      <c r="B657">
        <v>0.75134999999999996</v>
      </c>
      <c r="C657">
        <v>0.97118000000000004</v>
      </c>
    </row>
    <row r="658" spans="1:3">
      <c r="A658">
        <v>408.37493000000001</v>
      </c>
      <c r="B658">
        <v>0.75587000000000004</v>
      </c>
      <c r="C658">
        <v>0.97162999999999999</v>
      </c>
    </row>
    <row r="659" spans="1:3">
      <c r="A659">
        <v>413.77452</v>
      </c>
      <c r="B659">
        <v>0.76032999999999995</v>
      </c>
      <c r="C659">
        <v>0.97206999999999999</v>
      </c>
    </row>
    <row r="660" spans="1:3">
      <c r="A660">
        <v>419.24551000000002</v>
      </c>
      <c r="B660">
        <v>0.76473999999999998</v>
      </c>
      <c r="C660">
        <v>0.97250000000000003</v>
      </c>
    </row>
    <row r="661" spans="1:3">
      <c r="A661">
        <v>424.78883999999999</v>
      </c>
      <c r="B661">
        <v>0.76910000000000001</v>
      </c>
      <c r="C661">
        <v>0.97292000000000001</v>
      </c>
    </row>
    <row r="662" spans="1:3">
      <c r="A662">
        <v>430.40546000000001</v>
      </c>
      <c r="B662">
        <v>0.77339999999999998</v>
      </c>
      <c r="C662">
        <v>0.97333999999999998</v>
      </c>
    </row>
    <row r="663" spans="1:3">
      <c r="A663">
        <v>436.09634</v>
      </c>
      <c r="B663">
        <v>0.77764</v>
      </c>
      <c r="C663">
        <v>0.97375</v>
      </c>
    </row>
    <row r="664" spans="1:3">
      <c r="A664">
        <v>441.86246999999997</v>
      </c>
      <c r="B664">
        <v>0.78183000000000002</v>
      </c>
      <c r="C664">
        <v>0.97414999999999996</v>
      </c>
    </row>
    <row r="665" spans="1:3">
      <c r="A665">
        <v>447.70485000000002</v>
      </c>
      <c r="B665">
        <v>0.78596999999999995</v>
      </c>
      <c r="C665">
        <v>0.97455000000000003</v>
      </c>
    </row>
    <row r="666" spans="1:3">
      <c r="A666">
        <v>453.62446999999997</v>
      </c>
      <c r="B666">
        <v>0.79005000000000003</v>
      </c>
      <c r="C666">
        <v>0.97494000000000003</v>
      </c>
    </row>
    <row r="667" spans="1:3">
      <c r="A667">
        <v>459.62236000000001</v>
      </c>
      <c r="B667">
        <v>0.79407000000000005</v>
      </c>
      <c r="C667">
        <v>0.97531999999999996</v>
      </c>
    </row>
    <row r="668" spans="1:3">
      <c r="A668">
        <v>465.69954999999999</v>
      </c>
      <c r="B668">
        <v>0.79803999999999997</v>
      </c>
      <c r="C668">
        <v>0.97570000000000001</v>
      </c>
    </row>
    <row r="669" spans="1:3">
      <c r="A669">
        <v>471.8571</v>
      </c>
      <c r="B669">
        <v>0.80195000000000005</v>
      </c>
      <c r="C669">
        <v>0.97606999999999999</v>
      </c>
    </row>
    <row r="670" spans="1:3">
      <c r="A670">
        <v>478.09606000000002</v>
      </c>
      <c r="B670">
        <v>0.80581000000000003</v>
      </c>
      <c r="C670">
        <v>0.97643999999999997</v>
      </c>
    </row>
    <row r="671" spans="1:3">
      <c r="A671">
        <v>484.41752000000002</v>
      </c>
      <c r="B671">
        <v>0.80961000000000005</v>
      </c>
      <c r="C671">
        <v>0.9768</v>
      </c>
    </row>
    <row r="672" spans="1:3">
      <c r="A672">
        <v>490.82256000000001</v>
      </c>
      <c r="B672">
        <v>0.81335999999999997</v>
      </c>
      <c r="C672">
        <v>0.97714999999999996</v>
      </c>
    </row>
    <row r="673" spans="1:3">
      <c r="A673">
        <v>497.31229000000002</v>
      </c>
      <c r="B673">
        <v>0.81705000000000005</v>
      </c>
      <c r="C673">
        <v>0.97750000000000004</v>
      </c>
    </row>
    <row r="674" spans="1:3">
      <c r="A674">
        <v>503.88783000000001</v>
      </c>
      <c r="B674">
        <v>0.82067999999999997</v>
      </c>
      <c r="C674">
        <v>0.97784000000000004</v>
      </c>
    </row>
    <row r="675" spans="1:3">
      <c r="A675">
        <v>510.55031000000002</v>
      </c>
      <c r="B675">
        <v>0.82425999999999999</v>
      </c>
      <c r="C675">
        <v>0.97818000000000005</v>
      </c>
    </row>
    <row r="676" spans="1:3">
      <c r="A676">
        <v>517.30088000000001</v>
      </c>
      <c r="B676">
        <v>0.82779000000000003</v>
      </c>
      <c r="C676">
        <v>0.97850999999999999</v>
      </c>
    </row>
    <row r="677" spans="1:3">
      <c r="A677">
        <v>524.14071000000001</v>
      </c>
      <c r="B677">
        <v>0.83126</v>
      </c>
      <c r="C677">
        <v>0.97884000000000004</v>
      </c>
    </row>
    <row r="678" spans="1:3">
      <c r="A678">
        <v>531.07096999999999</v>
      </c>
      <c r="B678">
        <v>0.83467999999999998</v>
      </c>
      <c r="C678">
        <v>0.97916000000000003</v>
      </c>
    </row>
    <row r="679" spans="1:3">
      <c r="A679">
        <v>538.09286999999995</v>
      </c>
      <c r="B679">
        <v>0.83804999999999996</v>
      </c>
      <c r="C679">
        <v>0.97946999999999995</v>
      </c>
    </row>
    <row r="680" spans="1:3">
      <c r="A680">
        <v>545.20762000000002</v>
      </c>
      <c r="B680">
        <v>0.84136</v>
      </c>
      <c r="C680">
        <v>0.97977999999999998</v>
      </c>
    </row>
    <row r="681" spans="1:3">
      <c r="A681">
        <v>552.41642999999999</v>
      </c>
      <c r="B681">
        <v>0.84462000000000004</v>
      </c>
      <c r="C681">
        <v>0.98007999999999995</v>
      </c>
    </row>
    <row r="682" spans="1:3">
      <c r="A682">
        <v>559.72056999999995</v>
      </c>
      <c r="B682">
        <v>0.84782000000000002</v>
      </c>
      <c r="C682">
        <v>0.98038000000000003</v>
      </c>
    </row>
    <row r="683" spans="1:3">
      <c r="A683">
        <v>567.12126999999998</v>
      </c>
      <c r="B683">
        <v>0.85097</v>
      </c>
      <c r="C683">
        <v>0.98068</v>
      </c>
    </row>
    <row r="684" spans="1:3">
      <c r="A684">
        <v>574.61983999999995</v>
      </c>
      <c r="B684">
        <v>0.85407</v>
      </c>
      <c r="C684">
        <v>0.98097000000000001</v>
      </c>
    </row>
    <row r="685" spans="1:3">
      <c r="A685">
        <v>582.21753999999999</v>
      </c>
      <c r="B685">
        <v>0.85711999999999999</v>
      </c>
      <c r="C685">
        <v>0.98124999999999996</v>
      </c>
    </row>
    <row r="686" spans="1:3">
      <c r="A686">
        <v>589.91570999999999</v>
      </c>
      <c r="B686">
        <v>0.86012</v>
      </c>
      <c r="C686">
        <v>0.98153000000000001</v>
      </c>
    </row>
    <row r="687" spans="1:3">
      <c r="A687">
        <v>597.71565999999996</v>
      </c>
      <c r="B687">
        <v>0.86307</v>
      </c>
      <c r="C687">
        <v>0.98180999999999996</v>
      </c>
    </row>
    <row r="688" spans="1:3">
      <c r="A688">
        <v>605.61874999999998</v>
      </c>
      <c r="B688">
        <v>0.86597000000000002</v>
      </c>
      <c r="C688">
        <v>0.98207999999999995</v>
      </c>
    </row>
    <row r="689" spans="1:3">
      <c r="A689">
        <v>613.62633000000005</v>
      </c>
      <c r="B689">
        <v>0.86880999999999997</v>
      </c>
      <c r="C689">
        <v>0.98233999999999999</v>
      </c>
    </row>
    <row r="690" spans="1:3">
      <c r="A690">
        <v>621.73978999999997</v>
      </c>
      <c r="B690">
        <v>0.87161</v>
      </c>
      <c r="C690">
        <v>0.98260999999999998</v>
      </c>
    </row>
    <row r="691" spans="1:3">
      <c r="A691">
        <v>629.96051999999997</v>
      </c>
      <c r="B691">
        <v>0.87436000000000003</v>
      </c>
      <c r="C691">
        <v>0.98285999999999996</v>
      </c>
    </row>
    <row r="692" spans="1:3">
      <c r="A692">
        <v>638.28995999999995</v>
      </c>
      <c r="B692">
        <v>0.87705999999999995</v>
      </c>
      <c r="C692">
        <v>0.98311999999999999</v>
      </c>
    </row>
    <row r="693" spans="1:3">
      <c r="A693">
        <v>646.72951999999998</v>
      </c>
      <c r="B693">
        <v>0.87970999999999999</v>
      </c>
      <c r="C693">
        <v>0.98336000000000001</v>
      </c>
    </row>
    <row r="694" spans="1:3">
      <c r="A694">
        <v>655.28066999999999</v>
      </c>
      <c r="B694">
        <v>0.88231999999999999</v>
      </c>
      <c r="C694">
        <v>0.98360999999999998</v>
      </c>
    </row>
    <row r="695" spans="1:3">
      <c r="A695">
        <v>663.94488999999999</v>
      </c>
      <c r="B695">
        <v>0.88488</v>
      </c>
      <c r="C695">
        <v>0.98385</v>
      </c>
    </row>
    <row r="696" spans="1:3">
      <c r="A696">
        <v>672.72366999999997</v>
      </c>
      <c r="B696">
        <v>0.88739000000000001</v>
      </c>
      <c r="C696">
        <v>0.98409000000000002</v>
      </c>
    </row>
    <row r="697" spans="1:3">
      <c r="A697">
        <v>681.61851999999999</v>
      </c>
      <c r="B697">
        <v>0.88985999999999998</v>
      </c>
      <c r="C697">
        <v>0.98431999999999997</v>
      </c>
    </row>
    <row r="698" spans="1:3">
      <c r="A698">
        <v>690.63099</v>
      </c>
      <c r="B698">
        <v>0.89227999999999996</v>
      </c>
      <c r="C698">
        <v>0.98455000000000004</v>
      </c>
    </row>
    <row r="699" spans="1:3">
      <c r="A699">
        <v>699.76261</v>
      </c>
      <c r="B699">
        <v>0.89466000000000001</v>
      </c>
      <c r="C699">
        <v>0.98477000000000003</v>
      </c>
    </row>
    <row r="700" spans="1:3">
      <c r="A700">
        <v>709.01498000000004</v>
      </c>
      <c r="B700">
        <v>0.89698999999999995</v>
      </c>
      <c r="C700">
        <v>0.98499000000000003</v>
      </c>
    </row>
    <row r="701" spans="1:3">
      <c r="A701">
        <v>718.38968</v>
      </c>
      <c r="B701">
        <v>0.89927999999999997</v>
      </c>
      <c r="C701">
        <v>0.98521000000000003</v>
      </c>
    </row>
    <row r="702" spans="1:3">
      <c r="A702">
        <v>727.88833</v>
      </c>
      <c r="B702">
        <v>0.90151999999999999</v>
      </c>
      <c r="C702">
        <v>0.98541999999999996</v>
      </c>
    </row>
    <row r="703" spans="1:3">
      <c r="A703">
        <v>737.51257999999996</v>
      </c>
      <c r="B703">
        <v>0.90373000000000003</v>
      </c>
      <c r="C703">
        <v>0.98563000000000001</v>
      </c>
    </row>
    <row r="704" spans="1:3">
      <c r="A704">
        <v>747.26408000000004</v>
      </c>
      <c r="B704">
        <v>0.90588999999999997</v>
      </c>
      <c r="C704">
        <v>0.98584000000000005</v>
      </c>
    </row>
    <row r="705" spans="1:3">
      <c r="A705">
        <v>757.14452000000006</v>
      </c>
      <c r="B705">
        <v>0.90800999999999998</v>
      </c>
      <c r="C705">
        <v>0.98604000000000003</v>
      </c>
    </row>
    <row r="706" spans="1:3">
      <c r="A706">
        <v>767.15558999999996</v>
      </c>
      <c r="B706">
        <v>0.91008999999999995</v>
      </c>
      <c r="C706">
        <v>0.98624000000000001</v>
      </c>
    </row>
    <row r="707" spans="1:3">
      <c r="A707">
        <v>777.29903999999999</v>
      </c>
      <c r="B707">
        <v>0.91213</v>
      </c>
      <c r="C707">
        <v>0.98643999999999998</v>
      </c>
    </row>
    <row r="708" spans="1:3">
      <c r="A708">
        <v>787.57659999999998</v>
      </c>
      <c r="B708">
        <v>0.91413</v>
      </c>
      <c r="C708">
        <v>0.98663000000000001</v>
      </c>
    </row>
    <row r="709" spans="1:3">
      <c r="A709">
        <v>797.99005999999997</v>
      </c>
      <c r="B709">
        <v>0.91608999999999996</v>
      </c>
      <c r="C709">
        <v>0.98682000000000003</v>
      </c>
    </row>
    <row r="710" spans="1:3">
      <c r="A710">
        <v>808.5412</v>
      </c>
      <c r="B710">
        <v>0.91801999999999995</v>
      </c>
      <c r="C710">
        <v>0.98701000000000005</v>
      </c>
    </row>
    <row r="711" spans="1:3">
      <c r="A711">
        <v>819.23185000000001</v>
      </c>
      <c r="B711">
        <v>0.91990000000000005</v>
      </c>
      <c r="C711">
        <v>0.98719000000000001</v>
      </c>
    </row>
    <row r="712" spans="1:3">
      <c r="A712">
        <v>830.06385999999998</v>
      </c>
      <c r="B712">
        <v>0.92174999999999996</v>
      </c>
      <c r="C712">
        <v>0.98736999999999997</v>
      </c>
    </row>
    <row r="713" spans="1:3">
      <c r="A713">
        <v>841.03908999999999</v>
      </c>
      <c r="B713">
        <v>0.92356000000000005</v>
      </c>
      <c r="C713">
        <v>0.98755000000000004</v>
      </c>
    </row>
    <row r="714" spans="1:3">
      <c r="A714">
        <v>852.15943000000004</v>
      </c>
      <c r="B714">
        <v>0.92534000000000005</v>
      </c>
      <c r="C714">
        <v>0.98773</v>
      </c>
    </row>
    <row r="715" spans="1:3">
      <c r="A715">
        <v>863.42681000000005</v>
      </c>
      <c r="B715">
        <v>0.92708000000000002</v>
      </c>
      <c r="C715">
        <v>0.9879</v>
      </c>
    </row>
    <row r="716" spans="1:3">
      <c r="A716">
        <v>874.84316999999999</v>
      </c>
      <c r="B716">
        <v>0.92879</v>
      </c>
      <c r="C716">
        <v>0.98807</v>
      </c>
    </row>
    <row r="717" spans="1:3">
      <c r="A717">
        <v>886.41047000000003</v>
      </c>
      <c r="B717">
        <v>0.93045999999999995</v>
      </c>
      <c r="C717">
        <v>0.98823000000000005</v>
      </c>
    </row>
    <row r="718" spans="1:3">
      <c r="A718">
        <v>898.13072</v>
      </c>
      <c r="B718">
        <v>0.93210000000000004</v>
      </c>
      <c r="C718">
        <v>0.98838999999999999</v>
      </c>
    </row>
    <row r="719" spans="1:3">
      <c r="A719">
        <v>910.00594000000001</v>
      </c>
      <c r="B719">
        <v>0.93369999999999997</v>
      </c>
      <c r="C719">
        <v>0.98855000000000004</v>
      </c>
    </row>
    <row r="720" spans="1:3">
      <c r="A720">
        <v>922.03817000000004</v>
      </c>
      <c r="B720">
        <v>0.93527000000000005</v>
      </c>
      <c r="C720">
        <v>0.98870999999999998</v>
      </c>
    </row>
    <row r="721" spans="1:3">
      <c r="A721">
        <v>934.22950000000003</v>
      </c>
      <c r="B721">
        <v>0.93681000000000003</v>
      </c>
      <c r="C721">
        <v>0.98887000000000003</v>
      </c>
    </row>
    <row r="722" spans="1:3">
      <c r="A722">
        <v>946.58202000000006</v>
      </c>
      <c r="B722">
        <v>0.93832000000000004</v>
      </c>
      <c r="C722">
        <v>0.98902000000000001</v>
      </c>
    </row>
    <row r="723" spans="1:3">
      <c r="A723">
        <v>959.09786999999994</v>
      </c>
      <c r="B723">
        <v>0.93979000000000001</v>
      </c>
      <c r="C723">
        <v>0.98916999999999999</v>
      </c>
    </row>
    <row r="724" spans="1:3">
      <c r="A724">
        <v>971.77919999999995</v>
      </c>
      <c r="B724">
        <v>0.94123999999999997</v>
      </c>
      <c r="C724">
        <v>0.98931000000000002</v>
      </c>
    </row>
    <row r="725" spans="1:3">
      <c r="A725">
        <v>984.62820999999997</v>
      </c>
      <c r="B725">
        <v>0.94266000000000005</v>
      </c>
      <c r="C725">
        <v>0.98946000000000001</v>
      </c>
    </row>
    <row r="726" spans="1:3">
      <c r="A726">
        <v>997.64711</v>
      </c>
      <c r="B726">
        <v>0.94403999999999999</v>
      </c>
      <c r="C726">
        <v>0.98960000000000004</v>
      </c>
    </row>
    <row r="727" spans="1:3">
      <c r="A727">
        <v>1010.83815</v>
      </c>
      <c r="B727">
        <v>0.94540000000000002</v>
      </c>
      <c r="C727">
        <v>0.98973999999999995</v>
      </c>
    </row>
    <row r="728" spans="1:3">
      <c r="A728">
        <v>1024.2036000000001</v>
      </c>
      <c r="B728">
        <v>0.94672999999999996</v>
      </c>
      <c r="C728">
        <v>0.98987999999999998</v>
      </c>
    </row>
    <row r="729" spans="1:3">
      <c r="A729">
        <v>1037.74578</v>
      </c>
      <c r="B729">
        <v>0.94803000000000004</v>
      </c>
      <c r="C729">
        <v>0.99000999999999995</v>
      </c>
    </row>
    <row r="730" spans="1:3">
      <c r="A730">
        <v>1051.4670000000001</v>
      </c>
      <c r="B730">
        <v>0.94930999999999999</v>
      </c>
      <c r="C730">
        <v>0.99014999999999997</v>
      </c>
    </row>
    <row r="731" spans="1:3">
      <c r="A731">
        <v>1065.3696600000001</v>
      </c>
      <c r="B731">
        <v>0.95055999999999996</v>
      </c>
      <c r="C731">
        <v>0.99028000000000005</v>
      </c>
    </row>
    <row r="732" spans="1:3">
      <c r="A732">
        <v>1079.45613</v>
      </c>
      <c r="B732">
        <v>0.95177999999999996</v>
      </c>
      <c r="C732">
        <v>0.99041000000000001</v>
      </c>
    </row>
    <row r="733" spans="1:3">
      <c r="A733">
        <v>1093.7288599999999</v>
      </c>
      <c r="B733">
        <v>0.95296999999999998</v>
      </c>
      <c r="C733">
        <v>0.99053000000000002</v>
      </c>
    </row>
    <row r="734" spans="1:3">
      <c r="A734">
        <v>1108.19031</v>
      </c>
      <c r="B734">
        <v>0.95413999999999999</v>
      </c>
      <c r="C734">
        <v>0.99065999999999999</v>
      </c>
    </row>
    <row r="735" spans="1:3">
      <c r="A735">
        <v>1122.8429599999999</v>
      </c>
      <c r="B735">
        <v>0.95528999999999997</v>
      </c>
      <c r="C735">
        <v>0.99077999999999999</v>
      </c>
    </row>
    <row r="736" spans="1:3">
      <c r="A736">
        <v>1137.6893600000001</v>
      </c>
      <c r="B736">
        <v>0.95640999999999998</v>
      </c>
      <c r="C736">
        <v>0.9909</v>
      </c>
    </row>
    <row r="737" spans="1:3">
      <c r="A737">
        <v>1152.73206</v>
      </c>
      <c r="B737">
        <v>0.95750000000000002</v>
      </c>
      <c r="C737">
        <v>0.99100999999999995</v>
      </c>
    </row>
    <row r="738" spans="1:3">
      <c r="A738">
        <v>1167.9736499999999</v>
      </c>
      <c r="B738">
        <v>0.95857999999999999</v>
      </c>
      <c r="C738">
        <v>0.99112999999999996</v>
      </c>
    </row>
    <row r="739" spans="1:3">
      <c r="A739">
        <v>1183.41677</v>
      </c>
      <c r="B739">
        <v>0.95962999999999998</v>
      </c>
      <c r="C739">
        <v>0.99124000000000001</v>
      </c>
    </row>
    <row r="740" spans="1:3">
      <c r="A740">
        <v>1199.0640900000001</v>
      </c>
      <c r="B740">
        <v>0.96065</v>
      </c>
      <c r="C740">
        <v>0.99136000000000002</v>
      </c>
    </row>
    <row r="741" spans="1:3">
      <c r="A741">
        <v>1214.9182900000001</v>
      </c>
      <c r="B741">
        <v>0.96165999999999996</v>
      </c>
      <c r="C741">
        <v>0.99146999999999996</v>
      </c>
    </row>
    <row r="742" spans="1:3">
      <c r="A742">
        <v>1230.9821199999999</v>
      </c>
      <c r="B742">
        <v>0.96264000000000005</v>
      </c>
      <c r="C742">
        <v>0.99156999999999995</v>
      </c>
    </row>
    <row r="743" spans="1:3">
      <c r="A743">
        <v>1247.2583500000001</v>
      </c>
      <c r="B743">
        <v>0.96360000000000001</v>
      </c>
      <c r="C743">
        <v>0.99168000000000001</v>
      </c>
    </row>
    <row r="744" spans="1:3">
      <c r="A744">
        <v>1263.7497800000001</v>
      </c>
      <c r="B744">
        <v>0.96453999999999995</v>
      </c>
      <c r="C744">
        <v>0.99177999999999999</v>
      </c>
    </row>
    <row r="745" spans="1:3">
      <c r="A745">
        <v>1280.4592700000001</v>
      </c>
      <c r="B745">
        <v>0.96545999999999998</v>
      </c>
      <c r="C745">
        <v>0.99189000000000005</v>
      </c>
    </row>
    <row r="746" spans="1:3">
      <c r="A746">
        <v>1297.38969</v>
      </c>
      <c r="B746">
        <v>0.96636</v>
      </c>
      <c r="C746">
        <v>0.99199000000000004</v>
      </c>
    </row>
    <row r="747" spans="1:3">
      <c r="A747">
        <v>1314.5439699999999</v>
      </c>
      <c r="B747">
        <v>0.96723999999999999</v>
      </c>
      <c r="C747">
        <v>0.99209000000000003</v>
      </c>
    </row>
    <row r="748" spans="1:3">
      <c r="A748">
        <v>1331.92507</v>
      </c>
      <c r="B748">
        <v>0.96809999999999996</v>
      </c>
      <c r="C748">
        <v>0.99217999999999995</v>
      </c>
    </row>
    <row r="749" spans="1:3">
      <c r="A749">
        <v>1349.5359800000001</v>
      </c>
      <c r="B749">
        <v>0.96894999999999998</v>
      </c>
      <c r="C749">
        <v>0.99228000000000005</v>
      </c>
    </row>
    <row r="750" spans="1:3">
      <c r="A750">
        <v>1367.3797400000001</v>
      </c>
      <c r="B750">
        <v>0.96977000000000002</v>
      </c>
      <c r="C750">
        <v>0.99238000000000004</v>
      </c>
    </row>
    <row r="751" spans="1:3">
      <c r="A751">
        <v>1385.4594400000001</v>
      </c>
      <c r="B751">
        <v>0.97058</v>
      </c>
      <c r="C751">
        <v>0.99246999999999996</v>
      </c>
    </row>
    <row r="752" spans="1:3">
      <c r="A752">
        <v>1403.77819</v>
      </c>
      <c r="B752">
        <v>0.97136</v>
      </c>
      <c r="C752">
        <v>0.99256</v>
      </c>
    </row>
    <row r="753" spans="1:3">
      <c r="A753">
        <v>1422.33916</v>
      </c>
      <c r="B753">
        <v>0.97213000000000005</v>
      </c>
      <c r="C753">
        <v>0.99265000000000003</v>
      </c>
    </row>
    <row r="754" spans="1:3">
      <c r="A754">
        <v>1441.14554</v>
      </c>
      <c r="B754">
        <v>0.97289000000000003</v>
      </c>
      <c r="C754">
        <v>0.99273999999999996</v>
      </c>
    </row>
    <row r="755" spans="1:3">
      <c r="A755">
        <v>1460.2005799999999</v>
      </c>
      <c r="B755">
        <v>0.97362000000000004</v>
      </c>
      <c r="C755">
        <v>0.99282000000000004</v>
      </c>
    </row>
    <row r="756" spans="1:3">
      <c r="A756">
        <v>1479.50757</v>
      </c>
      <c r="B756">
        <v>0.97433999999999998</v>
      </c>
      <c r="C756">
        <v>0.99290999999999996</v>
      </c>
    </row>
    <row r="757" spans="1:3">
      <c r="A757">
        <v>1499.0698299999999</v>
      </c>
      <c r="B757">
        <v>0.97504999999999997</v>
      </c>
      <c r="C757">
        <v>0.99299000000000004</v>
      </c>
    </row>
    <row r="758" spans="1:3">
      <c r="A758">
        <v>1518.89076</v>
      </c>
      <c r="B758">
        <v>0.97574000000000005</v>
      </c>
      <c r="C758">
        <v>0.99307000000000001</v>
      </c>
    </row>
    <row r="759" spans="1:3">
      <c r="A759">
        <v>1538.9737600000001</v>
      </c>
      <c r="B759">
        <v>0.97641</v>
      </c>
      <c r="C759">
        <v>0.99314999999999998</v>
      </c>
    </row>
    <row r="760" spans="1:3">
      <c r="A760">
        <v>1559.3223</v>
      </c>
      <c r="B760">
        <v>0.97706999999999999</v>
      </c>
      <c r="C760">
        <v>0.99322999999999995</v>
      </c>
    </row>
    <row r="761" spans="1:3">
      <c r="A761">
        <v>1579.9398900000001</v>
      </c>
      <c r="B761">
        <v>0.97770999999999997</v>
      </c>
      <c r="C761">
        <v>0.99331000000000003</v>
      </c>
    </row>
    <row r="762" spans="1:3">
      <c r="A762">
        <v>1600.8300899999999</v>
      </c>
      <c r="B762">
        <v>0.97833999999999999</v>
      </c>
      <c r="C762">
        <v>0.99339</v>
      </c>
    </row>
    <row r="763" spans="1:3">
      <c r="A763">
        <v>1621.9965</v>
      </c>
      <c r="B763">
        <v>0.97894999999999999</v>
      </c>
      <c r="C763">
        <v>0.99346000000000001</v>
      </c>
    </row>
    <row r="764" spans="1:3">
      <c r="A764">
        <v>1643.4427800000001</v>
      </c>
      <c r="B764">
        <v>0.97955000000000003</v>
      </c>
      <c r="C764">
        <v>0.99353999999999998</v>
      </c>
    </row>
    <row r="765" spans="1:3">
      <c r="A765">
        <v>1665.1726200000001</v>
      </c>
      <c r="B765">
        <v>0.98014000000000001</v>
      </c>
      <c r="C765">
        <v>0.99360999999999999</v>
      </c>
    </row>
    <row r="766" spans="1:3">
      <c r="A766">
        <v>1687.1897799999999</v>
      </c>
      <c r="B766">
        <v>0.98072000000000004</v>
      </c>
      <c r="C766">
        <v>0.99368000000000001</v>
      </c>
    </row>
    <row r="767" spans="1:3">
      <c r="A767">
        <v>1709.4980599999999</v>
      </c>
      <c r="B767">
        <v>0.98128000000000004</v>
      </c>
      <c r="C767">
        <v>0.99375000000000002</v>
      </c>
    </row>
    <row r="768" spans="1:3">
      <c r="A768">
        <v>1732.1013</v>
      </c>
      <c r="B768">
        <v>0.98182999999999998</v>
      </c>
      <c r="C768">
        <v>0.99382000000000004</v>
      </c>
    </row>
    <row r="769" spans="1:3">
      <c r="A769">
        <v>1755.0034000000001</v>
      </c>
      <c r="B769">
        <v>0.98236000000000001</v>
      </c>
      <c r="C769">
        <v>0.99389000000000005</v>
      </c>
    </row>
    <row r="770" spans="1:3">
      <c r="A770">
        <v>1778.20831</v>
      </c>
      <c r="B770">
        <v>0.98289000000000004</v>
      </c>
      <c r="C770">
        <v>0.99395999999999995</v>
      </c>
    </row>
    <row r="771" spans="1:3">
      <c r="A771">
        <v>1801.7200499999999</v>
      </c>
      <c r="B771">
        <v>0.98340000000000005</v>
      </c>
      <c r="C771">
        <v>0.99402000000000001</v>
      </c>
    </row>
    <row r="772" spans="1:3">
      <c r="A772">
        <v>1825.5426600000001</v>
      </c>
      <c r="B772">
        <v>0.9839</v>
      </c>
      <c r="C772">
        <v>0.99409000000000003</v>
      </c>
    </row>
    <row r="773" spans="1:3">
      <c r="A773">
        <v>1849.6802499999999</v>
      </c>
      <c r="B773">
        <v>0.98438999999999999</v>
      </c>
      <c r="C773">
        <v>0.99414999999999998</v>
      </c>
    </row>
    <row r="774" spans="1:3">
      <c r="A774">
        <v>1874.1369999999999</v>
      </c>
      <c r="B774">
        <v>0.98485999999999996</v>
      </c>
      <c r="C774">
        <v>0.99421000000000004</v>
      </c>
    </row>
    <row r="775" spans="1:3">
      <c r="A775">
        <v>1898.9171200000001</v>
      </c>
      <c r="B775">
        <v>0.98533000000000004</v>
      </c>
      <c r="C775">
        <v>0.99426999999999999</v>
      </c>
    </row>
    <row r="776" spans="1:3">
      <c r="A776">
        <v>1924.0248799999999</v>
      </c>
      <c r="B776">
        <v>0.98579000000000006</v>
      </c>
      <c r="C776">
        <v>0.99433000000000005</v>
      </c>
    </row>
    <row r="777" spans="1:3">
      <c r="A777">
        <v>1949.46462</v>
      </c>
      <c r="B777">
        <v>0.98623000000000005</v>
      </c>
      <c r="C777">
        <v>0.99439</v>
      </c>
    </row>
    <row r="778" spans="1:3">
      <c r="A778">
        <v>1975.24073</v>
      </c>
      <c r="B778">
        <v>0.98667000000000005</v>
      </c>
      <c r="C778">
        <v>0.99444999999999995</v>
      </c>
    </row>
    <row r="779" spans="1:3">
      <c r="A779">
        <v>2001.3576599999999</v>
      </c>
      <c r="B779">
        <v>0.98709999999999998</v>
      </c>
      <c r="C779">
        <v>0.99451000000000001</v>
      </c>
    </row>
    <row r="780" spans="1:3">
      <c r="A780">
        <v>2027.8199099999999</v>
      </c>
      <c r="B780">
        <v>0.98751</v>
      </c>
      <c r="C780">
        <v>0.99456</v>
      </c>
    </row>
    <row r="781" spans="1:3">
      <c r="A781">
        <v>2054.6320500000002</v>
      </c>
      <c r="B781">
        <v>0.98792000000000002</v>
      </c>
      <c r="C781">
        <v>0.99461999999999995</v>
      </c>
    </row>
    <row r="782" spans="1:3">
      <c r="A782">
        <v>2081.7986999999998</v>
      </c>
      <c r="B782">
        <v>0.98831999999999998</v>
      </c>
      <c r="C782">
        <v>0.99467000000000005</v>
      </c>
    </row>
    <row r="783" spans="1:3">
      <c r="A783">
        <v>2109.3245499999998</v>
      </c>
      <c r="B783">
        <v>0.98870000000000002</v>
      </c>
      <c r="C783">
        <v>0.99473</v>
      </c>
    </row>
    <row r="784" spans="1:3">
      <c r="A784">
        <v>2137.2143500000002</v>
      </c>
      <c r="B784">
        <v>0.98907999999999996</v>
      </c>
      <c r="C784">
        <v>0.99478</v>
      </c>
    </row>
    <row r="785" spans="1:3">
      <c r="A785">
        <v>2165.47291</v>
      </c>
      <c r="B785">
        <v>0.98945000000000005</v>
      </c>
      <c r="C785">
        <v>0.99482999999999999</v>
      </c>
    </row>
    <row r="786" spans="1:3">
      <c r="A786">
        <v>2194.1051200000002</v>
      </c>
      <c r="B786">
        <v>0.98982000000000003</v>
      </c>
      <c r="C786">
        <v>0.99487999999999999</v>
      </c>
    </row>
    <row r="787" spans="1:3">
      <c r="A787">
        <v>2223.1158999999998</v>
      </c>
      <c r="B787">
        <v>0.99016999999999999</v>
      </c>
      <c r="C787">
        <v>0.99492999999999998</v>
      </c>
    </row>
    <row r="788" spans="1:3">
      <c r="A788">
        <v>2252.5102700000002</v>
      </c>
      <c r="B788">
        <v>0.99051999999999996</v>
      </c>
      <c r="C788">
        <v>0.99497999999999998</v>
      </c>
    </row>
    <row r="789" spans="1:3">
      <c r="A789">
        <v>2282.2932999999998</v>
      </c>
      <c r="B789">
        <v>0.99085000000000001</v>
      </c>
      <c r="C789">
        <v>0.99502999999999997</v>
      </c>
    </row>
    <row r="790" spans="1:3">
      <c r="A790">
        <v>2312.47012</v>
      </c>
      <c r="B790">
        <v>0.99117999999999995</v>
      </c>
      <c r="C790">
        <v>0.99507999999999996</v>
      </c>
    </row>
    <row r="791" spans="1:3">
      <c r="A791">
        <v>2343.04594</v>
      </c>
      <c r="B791">
        <v>0.99151</v>
      </c>
      <c r="C791">
        <v>0.99512</v>
      </c>
    </row>
    <row r="792" spans="1:3">
      <c r="A792">
        <v>2374.0260400000002</v>
      </c>
      <c r="B792">
        <v>0.99182000000000003</v>
      </c>
      <c r="C792">
        <v>0.99517</v>
      </c>
    </row>
    <row r="793" spans="1:3">
      <c r="A793">
        <v>2405.4157700000001</v>
      </c>
      <c r="B793">
        <v>0.99212999999999996</v>
      </c>
      <c r="C793">
        <v>0.99521000000000004</v>
      </c>
    </row>
    <row r="794" spans="1:3">
      <c r="A794">
        <v>2437.2205300000001</v>
      </c>
      <c r="B794">
        <v>0.99243000000000003</v>
      </c>
      <c r="C794">
        <v>0.99526000000000003</v>
      </c>
    </row>
    <row r="795" spans="1:3">
      <c r="A795">
        <v>2469.4458199999999</v>
      </c>
      <c r="B795">
        <v>0.99272000000000005</v>
      </c>
      <c r="C795">
        <v>0.99529999999999996</v>
      </c>
    </row>
    <row r="796" spans="1:3">
      <c r="A796">
        <v>2502.0972000000002</v>
      </c>
      <c r="B796">
        <v>0.99300999999999995</v>
      </c>
      <c r="C796">
        <v>0.99534</v>
      </c>
    </row>
    <row r="797" spans="1:3">
      <c r="A797">
        <v>2535.1803</v>
      </c>
      <c r="B797">
        <v>0.99329000000000001</v>
      </c>
      <c r="C797">
        <v>0.99539</v>
      </c>
    </row>
    <row r="798" spans="1:3">
      <c r="A798">
        <v>2568.7008300000002</v>
      </c>
      <c r="B798">
        <v>0.99356</v>
      </c>
      <c r="C798">
        <v>0.99543000000000004</v>
      </c>
    </row>
    <row r="799" spans="1:3">
      <c r="A799">
        <v>2602.6645800000001</v>
      </c>
      <c r="B799">
        <v>0.99382999999999999</v>
      </c>
      <c r="C799">
        <v>0.99546999999999997</v>
      </c>
    </row>
    <row r="800" spans="1:3">
      <c r="A800">
        <v>2637.0774000000001</v>
      </c>
      <c r="B800">
        <v>0.99409000000000003</v>
      </c>
      <c r="C800">
        <v>0.99551000000000001</v>
      </c>
    </row>
    <row r="801" spans="1:3">
      <c r="A801">
        <v>2671.9452299999998</v>
      </c>
      <c r="B801">
        <v>0.99434999999999996</v>
      </c>
      <c r="C801">
        <v>0.99555000000000005</v>
      </c>
    </row>
    <row r="802" spans="1:3">
      <c r="A802">
        <v>2707.2740800000001</v>
      </c>
      <c r="B802">
        <v>0.99460000000000004</v>
      </c>
      <c r="C802">
        <v>0.99558000000000002</v>
      </c>
    </row>
    <row r="803" spans="1:3">
      <c r="A803">
        <v>2743.07006</v>
      </c>
      <c r="B803">
        <v>0.99483999999999995</v>
      </c>
      <c r="C803">
        <v>0.99561999999999995</v>
      </c>
    </row>
    <row r="804" spans="1:3">
      <c r="A804">
        <v>2779.33934</v>
      </c>
      <c r="B804">
        <v>0.99507999999999996</v>
      </c>
      <c r="C804">
        <v>0.99565999999999999</v>
      </c>
    </row>
    <row r="805" spans="1:3">
      <c r="A805">
        <v>2816.0881800000002</v>
      </c>
      <c r="B805">
        <v>0.99531000000000003</v>
      </c>
      <c r="C805">
        <v>0.99570000000000003</v>
      </c>
    </row>
    <row r="806" spans="1:3">
      <c r="A806">
        <v>2853.3229200000001</v>
      </c>
      <c r="B806">
        <v>0.99553999999999998</v>
      </c>
      <c r="C806">
        <v>0.99573</v>
      </c>
    </row>
    <row r="807" spans="1:3">
      <c r="A807">
        <v>2891.04997</v>
      </c>
      <c r="B807">
        <v>0.99575999999999998</v>
      </c>
      <c r="C807">
        <v>0.99577000000000004</v>
      </c>
    </row>
    <row r="808" spans="1:3">
      <c r="A808">
        <v>2929.2758699999999</v>
      </c>
      <c r="B808">
        <v>0.99597000000000002</v>
      </c>
      <c r="C808">
        <v>0.99580000000000002</v>
      </c>
    </row>
    <row r="809" spans="1:3">
      <c r="A809">
        <v>2968.0071899999998</v>
      </c>
      <c r="B809">
        <v>0.99619000000000002</v>
      </c>
      <c r="C809">
        <v>0.99583999999999995</v>
      </c>
    </row>
    <row r="810" spans="1:3">
      <c r="A810">
        <v>3007.2506199999998</v>
      </c>
      <c r="B810">
        <v>0.99639</v>
      </c>
      <c r="C810">
        <v>0.99587000000000003</v>
      </c>
    </row>
    <row r="811" spans="1:3">
      <c r="A811">
        <v>3047.0129299999999</v>
      </c>
      <c r="B811">
        <v>0.99658999999999998</v>
      </c>
      <c r="C811">
        <v>0.99590000000000001</v>
      </c>
    </row>
    <row r="812" spans="1:3">
      <c r="A812">
        <v>3087.3009900000002</v>
      </c>
      <c r="B812">
        <v>0.99678999999999995</v>
      </c>
      <c r="C812">
        <v>0.99594000000000005</v>
      </c>
    </row>
    <row r="813" spans="1:3">
      <c r="A813">
        <v>3128.12174</v>
      </c>
      <c r="B813">
        <v>0.99697999999999998</v>
      </c>
      <c r="C813">
        <v>0.99597000000000002</v>
      </c>
    </row>
    <row r="814" spans="1:3">
      <c r="A814">
        <v>3169.4822300000001</v>
      </c>
      <c r="B814">
        <v>0.99717</v>
      </c>
      <c r="C814">
        <v>0.996</v>
      </c>
    </row>
    <row r="815" spans="1:3">
      <c r="A815">
        <v>3211.3896</v>
      </c>
      <c r="B815">
        <v>0.99734999999999996</v>
      </c>
      <c r="C815">
        <v>0.99602999999999997</v>
      </c>
    </row>
    <row r="816" spans="1:3">
      <c r="A816">
        <v>3253.8510700000002</v>
      </c>
      <c r="B816">
        <v>0.99753000000000003</v>
      </c>
      <c r="C816">
        <v>0.99605999999999995</v>
      </c>
    </row>
    <row r="817" spans="1:3">
      <c r="A817">
        <v>3296.8739700000001</v>
      </c>
      <c r="B817">
        <v>0.99770999999999999</v>
      </c>
      <c r="C817">
        <v>0.99609000000000003</v>
      </c>
    </row>
    <row r="818" spans="1:3">
      <c r="A818">
        <v>3340.4657299999999</v>
      </c>
      <c r="B818">
        <v>0.99787999999999999</v>
      </c>
      <c r="C818">
        <v>0.99612000000000001</v>
      </c>
    </row>
    <row r="819" spans="1:3">
      <c r="A819">
        <v>3384.6338599999999</v>
      </c>
      <c r="B819">
        <v>0.99804999999999999</v>
      </c>
      <c r="C819">
        <v>0.99614999999999998</v>
      </c>
    </row>
    <row r="820" spans="1:3">
      <c r="A820">
        <v>3429.3859900000002</v>
      </c>
      <c r="B820">
        <v>0.99821000000000004</v>
      </c>
      <c r="C820">
        <v>0.99617</v>
      </c>
    </row>
    <row r="821" spans="1:3">
      <c r="A821">
        <v>3474.72984</v>
      </c>
      <c r="B821">
        <v>0.99836999999999998</v>
      </c>
      <c r="C821">
        <v>0.99619999999999997</v>
      </c>
    </row>
    <row r="822" spans="1:3">
      <c r="A822">
        <v>3520.6732400000001</v>
      </c>
      <c r="B822">
        <v>0.99851999999999996</v>
      </c>
      <c r="C822">
        <v>0.99622999999999995</v>
      </c>
    </row>
    <row r="823" spans="1:3">
      <c r="A823">
        <v>3567.2240999999999</v>
      </c>
      <c r="B823">
        <v>0.99868000000000001</v>
      </c>
      <c r="C823">
        <v>0.99626000000000003</v>
      </c>
    </row>
    <row r="824" spans="1:3">
      <c r="A824">
        <v>3614.3904699999998</v>
      </c>
      <c r="B824">
        <v>0.99882000000000004</v>
      </c>
      <c r="C824">
        <v>0.99628000000000005</v>
      </c>
    </row>
    <row r="825" spans="1:3">
      <c r="A825">
        <v>3662.18048</v>
      </c>
      <c r="B825">
        <v>0.99897000000000002</v>
      </c>
      <c r="C825">
        <v>0.99631000000000003</v>
      </c>
    </row>
    <row r="826" spans="1:3">
      <c r="A826">
        <v>3710.6023700000001</v>
      </c>
      <c r="B826">
        <v>0.99911000000000005</v>
      </c>
      <c r="C826">
        <v>0.99633000000000005</v>
      </c>
    </row>
    <row r="827" spans="1:3">
      <c r="A827">
        <v>3759.6645100000001</v>
      </c>
      <c r="B827">
        <v>0.99924999999999997</v>
      </c>
      <c r="C827">
        <v>0.99636000000000002</v>
      </c>
    </row>
    <row r="828" spans="1:3">
      <c r="A828">
        <v>3809.3753499999998</v>
      </c>
      <c r="B828">
        <v>0.99938000000000005</v>
      </c>
      <c r="C828">
        <v>0.99638000000000004</v>
      </c>
    </row>
    <row r="829" spans="1:3">
      <c r="A829">
        <v>3859.7434800000001</v>
      </c>
      <c r="B829">
        <v>0.99951000000000001</v>
      </c>
      <c r="C829">
        <v>0.99641000000000002</v>
      </c>
    </row>
    <row r="830" spans="1:3">
      <c r="A830">
        <v>3910.7775799999999</v>
      </c>
      <c r="B830">
        <v>0.99963999999999997</v>
      </c>
      <c r="C830">
        <v>0.99643000000000004</v>
      </c>
    </row>
    <row r="831" spans="1:3">
      <c r="A831">
        <v>3962.4864600000001</v>
      </c>
      <c r="B831">
        <v>0.99977000000000005</v>
      </c>
      <c r="C831">
        <v>0.99644999999999995</v>
      </c>
    </row>
    <row r="832" spans="1:3">
      <c r="A832">
        <v>4014.87905</v>
      </c>
      <c r="B832">
        <v>0.99988999999999995</v>
      </c>
      <c r="C832">
        <v>0.99648000000000003</v>
      </c>
    </row>
    <row r="833" spans="1:3">
      <c r="A833">
        <v>4067.9643700000001</v>
      </c>
      <c r="B833">
        <v>1.0000100000000001</v>
      </c>
      <c r="C833">
        <v>0.99650000000000005</v>
      </c>
    </row>
    <row r="834" spans="1:3">
      <c r="A834">
        <v>4121.7515999999996</v>
      </c>
      <c r="B834">
        <v>1.00013</v>
      </c>
      <c r="C834">
        <v>0.99651999999999996</v>
      </c>
    </row>
    <row r="835" spans="1:3">
      <c r="A835">
        <v>4176.2500099999997</v>
      </c>
      <c r="B835">
        <v>1.00024</v>
      </c>
      <c r="C835">
        <v>0.99653999999999998</v>
      </c>
    </row>
    <row r="836" spans="1:3">
      <c r="A836">
        <v>4231.4690099999998</v>
      </c>
      <c r="B836">
        <v>1.0003500000000001</v>
      </c>
      <c r="C836">
        <v>0.99656999999999996</v>
      </c>
    </row>
    <row r="837" spans="1:3">
      <c r="A837">
        <v>4287.4181200000003</v>
      </c>
      <c r="B837">
        <v>1.0004599999999999</v>
      </c>
      <c r="C837">
        <v>0.99658999999999998</v>
      </c>
    </row>
    <row r="838" spans="1:3">
      <c r="A838">
        <v>4344.107</v>
      </c>
      <c r="B838">
        <v>1.00057</v>
      </c>
      <c r="C838">
        <v>0.99661</v>
      </c>
    </row>
    <row r="839" spans="1:3">
      <c r="A839">
        <v>4401.5454300000001</v>
      </c>
      <c r="B839">
        <v>1.0006699999999999</v>
      </c>
      <c r="C839">
        <v>0.99663000000000002</v>
      </c>
    </row>
    <row r="840" spans="1:3">
      <c r="A840">
        <v>4459.7433199999996</v>
      </c>
      <c r="B840">
        <v>1.0007699999999999</v>
      </c>
      <c r="C840">
        <v>0.99665000000000004</v>
      </c>
    </row>
    <row r="841" spans="1:3">
      <c r="A841">
        <v>4518.7107100000003</v>
      </c>
      <c r="B841">
        <v>1.0008699999999999</v>
      </c>
      <c r="C841">
        <v>0.99666999999999994</v>
      </c>
    </row>
    <row r="842" spans="1:3">
      <c r="A842">
        <v>4578.45777</v>
      </c>
      <c r="B842">
        <v>1.0009699999999999</v>
      </c>
      <c r="C842">
        <v>0.99668999999999996</v>
      </c>
    </row>
    <row r="843" spans="1:3">
      <c r="A843">
        <v>4638.9948199999999</v>
      </c>
      <c r="B843">
        <v>1.0010600000000001</v>
      </c>
      <c r="C843">
        <v>0.99670000000000003</v>
      </c>
    </row>
    <row r="844" spans="1:3">
      <c r="A844">
        <v>4700.3323</v>
      </c>
      <c r="B844">
        <v>1.00116</v>
      </c>
      <c r="C844">
        <v>0.99672000000000005</v>
      </c>
    </row>
    <row r="845" spans="1:3">
      <c r="A845">
        <v>4762.4807899999996</v>
      </c>
      <c r="B845">
        <v>1.00125</v>
      </c>
      <c r="C845">
        <v>0.99673999999999996</v>
      </c>
    </row>
    <row r="846" spans="1:3">
      <c r="A846">
        <v>4825.4510200000004</v>
      </c>
      <c r="B846">
        <v>1.0013300000000001</v>
      </c>
      <c r="C846">
        <v>0.99675999999999998</v>
      </c>
    </row>
    <row r="847" spans="1:3">
      <c r="A847">
        <v>4889.2538500000001</v>
      </c>
      <c r="B847">
        <v>1.00142</v>
      </c>
      <c r="C847">
        <v>0.99678</v>
      </c>
    </row>
    <row r="848" spans="1:3">
      <c r="A848">
        <v>4953.9002899999996</v>
      </c>
      <c r="B848">
        <v>1.0015000000000001</v>
      </c>
      <c r="C848">
        <v>0.99678999999999995</v>
      </c>
    </row>
    <row r="849" spans="1:3">
      <c r="A849">
        <v>5019.4014900000002</v>
      </c>
      <c r="B849">
        <v>1.00159</v>
      </c>
      <c r="C849">
        <v>0.99680999999999997</v>
      </c>
    </row>
    <row r="850" spans="1:3">
      <c r="A850">
        <v>5085.7687599999999</v>
      </c>
      <c r="B850">
        <v>1.0016700000000001</v>
      </c>
      <c r="C850">
        <v>0.99682999999999999</v>
      </c>
    </row>
    <row r="851" spans="1:3">
      <c r="A851">
        <v>5153.0135499999997</v>
      </c>
      <c r="B851">
        <v>1.0017400000000001</v>
      </c>
      <c r="C851">
        <v>0.99683999999999995</v>
      </c>
    </row>
    <row r="852" spans="1:3">
      <c r="A852">
        <v>5221.1474699999999</v>
      </c>
      <c r="B852">
        <v>1.0018199999999999</v>
      </c>
      <c r="C852">
        <v>0.99685999999999997</v>
      </c>
    </row>
    <row r="853" spans="1:3">
      <c r="A853">
        <v>5290.1822499999998</v>
      </c>
      <c r="B853">
        <v>1.0019</v>
      </c>
      <c r="C853">
        <v>0.99687999999999999</v>
      </c>
    </row>
    <row r="854" spans="1:3">
      <c r="A854">
        <v>5360.1298299999999</v>
      </c>
      <c r="B854">
        <v>1.00197</v>
      </c>
      <c r="C854">
        <v>0.99689000000000005</v>
      </c>
    </row>
    <row r="855" spans="1:3">
      <c r="A855">
        <v>5431.0022600000002</v>
      </c>
      <c r="B855">
        <v>1.00204</v>
      </c>
      <c r="C855">
        <v>0.99690999999999996</v>
      </c>
    </row>
    <row r="856" spans="1:3">
      <c r="A856">
        <v>5502.81178</v>
      </c>
      <c r="B856">
        <v>1.0021100000000001</v>
      </c>
      <c r="C856">
        <v>0.99692000000000003</v>
      </c>
    </row>
    <row r="857" spans="1:3">
      <c r="A857">
        <v>5575.5707700000003</v>
      </c>
      <c r="B857">
        <v>1.0021800000000001</v>
      </c>
      <c r="C857">
        <v>0.99694000000000005</v>
      </c>
    </row>
    <row r="858" spans="1:3">
      <c r="A858">
        <v>5649.2918</v>
      </c>
      <c r="B858">
        <v>1.00224</v>
      </c>
      <c r="C858">
        <v>0.99695</v>
      </c>
    </row>
    <row r="859" spans="1:3">
      <c r="A859">
        <v>5723.9875700000002</v>
      </c>
      <c r="B859">
        <v>1.00231</v>
      </c>
      <c r="C859">
        <v>0.99697000000000002</v>
      </c>
    </row>
    <row r="860" spans="1:3">
      <c r="A860">
        <v>5799.6709899999996</v>
      </c>
      <c r="B860">
        <v>1.00237</v>
      </c>
      <c r="C860">
        <v>0.99697999999999998</v>
      </c>
    </row>
    <row r="861" spans="1:3">
      <c r="A861">
        <v>5876.3550999999998</v>
      </c>
      <c r="B861">
        <v>1.0024299999999999</v>
      </c>
      <c r="C861">
        <v>0.99699000000000004</v>
      </c>
    </row>
    <row r="862" spans="1:3">
      <c r="A862">
        <v>5954.05314</v>
      </c>
      <c r="B862">
        <v>1.0024900000000001</v>
      </c>
      <c r="C862">
        <v>0.99700999999999995</v>
      </c>
    </row>
    <row r="863" spans="1:3">
      <c r="A863">
        <v>6032.7785100000001</v>
      </c>
      <c r="B863">
        <v>1.0025500000000001</v>
      </c>
      <c r="C863">
        <v>0.99702000000000002</v>
      </c>
    </row>
    <row r="864" spans="1:3">
      <c r="A864">
        <v>6112.5448100000003</v>
      </c>
      <c r="B864">
        <v>1.00261</v>
      </c>
      <c r="C864">
        <v>0.99702999999999997</v>
      </c>
    </row>
    <row r="865" spans="1:3">
      <c r="A865">
        <v>6193.3657800000001</v>
      </c>
      <c r="B865">
        <v>1.0026600000000001</v>
      </c>
      <c r="C865">
        <v>0.99704999999999999</v>
      </c>
    </row>
    <row r="866" spans="1:3">
      <c r="A866">
        <v>6275.2553799999996</v>
      </c>
      <c r="B866">
        <v>1.0027200000000001</v>
      </c>
      <c r="C866">
        <v>0.99705999999999995</v>
      </c>
    </row>
    <row r="867" spans="1:3">
      <c r="A867">
        <v>6358.2277400000003</v>
      </c>
      <c r="B867">
        <v>1.0027699999999999</v>
      </c>
      <c r="C867">
        <v>0.99707000000000001</v>
      </c>
    </row>
    <row r="868" spans="1:3">
      <c r="A868">
        <v>6442.2971799999996</v>
      </c>
      <c r="B868">
        <v>1.00282</v>
      </c>
      <c r="C868">
        <v>0.99709000000000003</v>
      </c>
    </row>
    <row r="869" spans="1:3">
      <c r="A869">
        <v>6527.4781899999998</v>
      </c>
      <c r="B869">
        <v>1.0028699999999999</v>
      </c>
      <c r="C869">
        <v>0.99709999999999999</v>
      </c>
    </row>
    <row r="870" spans="1:3">
      <c r="A870">
        <v>6613.7854699999998</v>
      </c>
      <c r="B870">
        <v>1.00292</v>
      </c>
      <c r="C870">
        <v>0.99711000000000005</v>
      </c>
    </row>
    <row r="871" spans="1:3">
      <c r="A871">
        <v>6701.2339300000003</v>
      </c>
      <c r="B871">
        <v>1.0029699999999999</v>
      </c>
      <c r="C871">
        <v>0.99712000000000001</v>
      </c>
    </row>
    <row r="872" spans="1:3">
      <c r="A872">
        <v>6789.8386399999999</v>
      </c>
      <c r="B872">
        <v>1.00302</v>
      </c>
      <c r="C872">
        <v>0.99712999999999996</v>
      </c>
    </row>
    <row r="873" spans="1:3">
      <c r="A873">
        <v>6879.6148899999998</v>
      </c>
      <c r="B873">
        <v>1.0030699999999999</v>
      </c>
      <c r="C873">
        <v>0.99714000000000003</v>
      </c>
    </row>
    <row r="874" spans="1:3">
      <c r="A874">
        <v>6970.5781800000004</v>
      </c>
      <c r="B874">
        <v>1.0031099999999999</v>
      </c>
      <c r="C874">
        <v>0.99714999999999998</v>
      </c>
    </row>
    <row r="875" spans="1:3">
      <c r="A875">
        <v>7062.7442000000001</v>
      </c>
      <c r="B875">
        <v>1.00315</v>
      </c>
      <c r="C875">
        <v>0.99717</v>
      </c>
    </row>
    <row r="876" spans="1:3">
      <c r="A876">
        <v>7156.1288500000001</v>
      </c>
      <c r="B876">
        <v>1.0032000000000001</v>
      </c>
      <c r="C876">
        <v>0.99717999999999996</v>
      </c>
    </row>
    <row r="877" spans="1:3">
      <c r="A877">
        <v>7250.7482499999996</v>
      </c>
      <c r="B877">
        <v>1.0032399999999999</v>
      </c>
      <c r="C877">
        <v>0.99719000000000002</v>
      </c>
    </row>
    <row r="878" spans="1:3">
      <c r="A878">
        <v>7346.6187200000004</v>
      </c>
      <c r="B878">
        <v>1.0032799999999999</v>
      </c>
      <c r="C878">
        <v>0.99719999999999998</v>
      </c>
    </row>
    <row r="879" spans="1:3">
      <c r="A879">
        <v>7443.7568099999999</v>
      </c>
      <c r="B879">
        <v>1.00332</v>
      </c>
      <c r="C879">
        <v>0.99721000000000004</v>
      </c>
    </row>
    <row r="880" spans="1:3">
      <c r="A880">
        <v>7542.1792599999999</v>
      </c>
      <c r="B880">
        <v>1.00336</v>
      </c>
      <c r="C880">
        <v>0.99722</v>
      </c>
    </row>
    <row r="881" spans="1:3">
      <c r="A881">
        <v>7641.90308</v>
      </c>
      <c r="B881">
        <v>1.0034000000000001</v>
      </c>
      <c r="C881">
        <v>0.99722999999999995</v>
      </c>
    </row>
    <row r="882" spans="1:3">
      <c r="A882">
        <v>7742.9454599999999</v>
      </c>
      <c r="B882">
        <v>1.00343</v>
      </c>
      <c r="C882">
        <v>0.99724000000000002</v>
      </c>
    </row>
    <row r="883" spans="1:3">
      <c r="A883">
        <v>7845.3238300000003</v>
      </c>
      <c r="B883">
        <v>1.0034700000000001</v>
      </c>
      <c r="C883">
        <v>0.99724999999999997</v>
      </c>
    </row>
    <row r="884" spans="1:3">
      <c r="A884">
        <v>7949.0558700000001</v>
      </c>
      <c r="B884">
        <v>1.0035099999999999</v>
      </c>
      <c r="C884">
        <v>0.99726000000000004</v>
      </c>
    </row>
    <row r="885" spans="1:3">
      <c r="A885">
        <v>8054.1594599999999</v>
      </c>
      <c r="B885">
        <v>1.0035400000000001</v>
      </c>
      <c r="C885">
        <v>0.99726000000000004</v>
      </c>
    </row>
    <row r="886" spans="1:3">
      <c r="A886">
        <v>8160.6527599999999</v>
      </c>
      <c r="B886">
        <v>1.0035799999999999</v>
      </c>
      <c r="C886">
        <v>0.99726999999999999</v>
      </c>
    </row>
    <row r="887" spans="1:3">
      <c r="A887">
        <v>8268.5541200000007</v>
      </c>
      <c r="B887">
        <v>1.0036099999999999</v>
      </c>
      <c r="C887">
        <v>0.99728000000000006</v>
      </c>
    </row>
    <row r="888" spans="1:3">
      <c r="A888">
        <v>8377.8821700000008</v>
      </c>
      <c r="B888">
        <v>1.0036400000000001</v>
      </c>
      <c r="C888">
        <v>0.99729000000000001</v>
      </c>
    </row>
    <row r="889" spans="1:3">
      <c r="A889">
        <v>8488.6557699999994</v>
      </c>
      <c r="B889">
        <v>1.0036700000000001</v>
      </c>
      <c r="C889">
        <v>0.99729999999999996</v>
      </c>
    </row>
    <row r="890" spans="1:3">
      <c r="A890">
        <v>8600.8940399999992</v>
      </c>
      <c r="B890">
        <v>1.0037</v>
      </c>
      <c r="C890">
        <v>0.99731000000000003</v>
      </c>
    </row>
    <row r="891" spans="1:3">
      <c r="A891">
        <v>8714.6163400000005</v>
      </c>
      <c r="B891">
        <v>1.00373</v>
      </c>
      <c r="C891">
        <v>0.99731999999999998</v>
      </c>
    </row>
    <row r="892" spans="1:3">
      <c r="A892">
        <v>8829.8422900000005</v>
      </c>
      <c r="B892">
        <v>1.00376</v>
      </c>
      <c r="C892">
        <v>0.99731999999999998</v>
      </c>
    </row>
    <row r="893" spans="1:3">
      <c r="A893">
        <v>8946.5917800000007</v>
      </c>
      <c r="B893">
        <v>1.00379</v>
      </c>
      <c r="C893">
        <v>0.99733000000000005</v>
      </c>
    </row>
    <row r="894" spans="1:3">
      <c r="A894">
        <v>9064.8849399999999</v>
      </c>
      <c r="B894">
        <v>1.0038199999999999</v>
      </c>
      <c r="C894">
        <v>0.99734</v>
      </c>
    </row>
    <row r="895" spans="1:3">
      <c r="A895">
        <v>9184.7422000000006</v>
      </c>
      <c r="B895">
        <v>1.0038499999999999</v>
      </c>
      <c r="C895">
        <v>0.99734999999999996</v>
      </c>
    </row>
    <row r="896" spans="1:3">
      <c r="A896">
        <v>9306.1842199999992</v>
      </c>
      <c r="B896">
        <v>1.00387</v>
      </c>
      <c r="C896">
        <v>0.99736000000000002</v>
      </c>
    </row>
    <row r="897" spans="1:3">
      <c r="A897">
        <v>9429.2319700000007</v>
      </c>
      <c r="B897">
        <v>1.0039</v>
      </c>
      <c r="C897">
        <v>0.99736000000000002</v>
      </c>
    </row>
    <row r="898" spans="1:3">
      <c r="A898">
        <v>9553.9066800000001</v>
      </c>
      <c r="B898">
        <v>1.0039199999999999</v>
      </c>
      <c r="C898">
        <v>0.99736999999999998</v>
      </c>
    </row>
    <row r="899" spans="1:3">
      <c r="A899">
        <v>9680.2298499999997</v>
      </c>
      <c r="B899">
        <v>1.0039499999999999</v>
      </c>
      <c r="C899">
        <v>0.99738000000000004</v>
      </c>
    </row>
    <row r="900" spans="1:3">
      <c r="A900">
        <v>9808.2232899999999</v>
      </c>
      <c r="B900">
        <v>1.00397</v>
      </c>
      <c r="C900">
        <v>0.99738000000000004</v>
      </c>
    </row>
    <row r="901" spans="1:3">
      <c r="A901">
        <v>9937.9090699999997</v>
      </c>
      <c r="B901">
        <v>1.004</v>
      </c>
      <c r="C901">
        <v>0.99739</v>
      </c>
    </row>
    <row r="902" spans="1:3">
      <c r="A902">
        <v>10069.309579999999</v>
      </c>
      <c r="B902">
        <v>1.0040199999999999</v>
      </c>
      <c r="C902">
        <v>0.99739999999999995</v>
      </c>
    </row>
    <row r="903" spans="1:3">
      <c r="A903">
        <v>10202.44749</v>
      </c>
      <c r="B903">
        <v>1.00404</v>
      </c>
      <c r="C903">
        <v>0.99739999999999995</v>
      </c>
    </row>
    <row r="904" spans="1:3">
      <c r="A904">
        <v>10337.34576</v>
      </c>
      <c r="B904">
        <v>1.00406</v>
      </c>
      <c r="C904">
        <v>0.99741000000000002</v>
      </c>
    </row>
    <row r="905" spans="1:3">
      <c r="A905">
        <v>10474.027690000001</v>
      </c>
      <c r="B905">
        <v>1.0040899999999999</v>
      </c>
      <c r="C905">
        <v>0.99741999999999997</v>
      </c>
    </row>
    <row r="906" spans="1:3">
      <c r="A906">
        <v>10612.51684</v>
      </c>
      <c r="B906">
        <v>1.0041100000000001</v>
      </c>
      <c r="C906">
        <v>0.99741999999999997</v>
      </c>
    </row>
    <row r="907" spans="1:3">
      <c r="A907">
        <v>10752.83711</v>
      </c>
      <c r="B907">
        <v>1.00413</v>
      </c>
      <c r="C907">
        <v>0.99743000000000004</v>
      </c>
    </row>
    <row r="908" spans="1:3">
      <c r="A908">
        <v>10895.012720000001</v>
      </c>
      <c r="B908">
        <v>1.0041500000000001</v>
      </c>
      <c r="C908">
        <v>0.99743999999999999</v>
      </c>
    </row>
    <row r="909" spans="1:3">
      <c r="A909">
        <v>11039.06819</v>
      </c>
      <c r="B909">
        <v>1.00417</v>
      </c>
      <c r="C909">
        <v>0.99743999999999999</v>
      </c>
    </row>
    <row r="910" spans="1:3">
      <c r="A910">
        <v>11185.028389999999</v>
      </c>
      <c r="B910">
        <v>1.0041899999999999</v>
      </c>
      <c r="C910">
        <v>0.99744999999999995</v>
      </c>
    </row>
    <row r="911" spans="1:3">
      <c r="A911">
        <v>11332.9185</v>
      </c>
      <c r="B911">
        <v>1.0042</v>
      </c>
      <c r="C911">
        <v>0.99744999999999995</v>
      </c>
    </row>
    <row r="912" spans="1:3">
      <c r="A912">
        <v>11482.76403</v>
      </c>
      <c r="B912">
        <v>1.0042199999999999</v>
      </c>
      <c r="C912">
        <v>0.99746000000000001</v>
      </c>
    </row>
    <row r="913" spans="1:3">
      <c r="A913">
        <v>11634.590840000001</v>
      </c>
      <c r="B913">
        <v>1.00424</v>
      </c>
      <c r="C913">
        <v>0.99746999999999997</v>
      </c>
    </row>
    <row r="914" spans="1:3">
      <c r="A914">
        <v>11788.42513</v>
      </c>
      <c r="B914">
        <v>1.0042599999999999</v>
      </c>
      <c r="C914">
        <v>0.99746999999999997</v>
      </c>
    </row>
    <row r="915" spans="1:3">
      <c r="A915">
        <v>11944.293439999999</v>
      </c>
      <c r="B915">
        <v>1.00427</v>
      </c>
      <c r="C915">
        <v>0.99748000000000003</v>
      </c>
    </row>
    <row r="916" spans="1:3">
      <c r="A916">
        <v>12102.222659999999</v>
      </c>
      <c r="B916">
        <v>1.0042899999999999</v>
      </c>
      <c r="C916">
        <v>0.99748000000000003</v>
      </c>
    </row>
    <row r="917" spans="1:3">
      <c r="A917">
        <v>12262.24005</v>
      </c>
      <c r="B917">
        <v>1.00431</v>
      </c>
      <c r="C917">
        <v>0.99748999999999999</v>
      </c>
    </row>
    <row r="918" spans="1:3">
      <c r="A918">
        <v>12424.37321</v>
      </c>
      <c r="B918">
        <v>1.0043200000000001</v>
      </c>
      <c r="C918">
        <v>0.99748999999999999</v>
      </c>
    </row>
    <row r="919" spans="1:3">
      <c r="A919">
        <v>12588.65011</v>
      </c>
      <c r="B919">
        <v>1.00434</v>
      </c>
      <c r="C919">
        <v>0.99750000000000005</v>
      </c>
    </row>
    <row r="920" spans="1:3">
      <c r="A920">
        <v>12755.099120000001</v>
      </c>
      <c r="B920">
        <v>1.0043500000000001</v>
      </c>
      <c r="C920">
        <v>0.99750000000000005</v>
      </c>
    </row>
    <row r="921" spans="1:3">
      <c r="A921">
        <v>12923.74893</v>
      </c>
      <c r="B921">
        <v>1.00437</v>
      </c>
      <c r="C921">
        <v>0.99751000000000001</v>
      </c>
    </row>
    <row r="922" spans="1:3">
      <c r="A922">
        <v>13094.62866</v>
      </c>
      <c r="B922">
        <v>1.0043800000000001</v>
      </c>
      <c r="C922">
        <v>0.99751000000000001</v>
      </c>
    </row>
    <row r="923" spans="1:3">
      <c r="A923">
        <v>13267.76778</v>
      </c>
      <c r="B923">
        <v>1.0044</v>
      </c>
      <c r="C923">
        <v>0.99751999999999996</v>
      </c>
    </row>
    <row r="924" spans="1:3">
      <c r="A924">
        <v>13443.196180000001</v>
      </c>
      <c r="B924">
        <v>1.00441</v>
      </c>
      <c r="C924">
        <v>0.99751999999999996</v>
      </c>
    </row>
    <row r="925" spans="1:3">
      <c r="A925">
        <v>13620.94412</v>
      </c>
      <c r="B925">
        <v>1.0044200000000001</v>
      </c>
      <c r="C925">
        <v>0.99753000000000003</v>
      </c>
    </row>
    <row r="926" spans="1:3">
      <c r="A926">
        <v>13801.04226</v>
      </c>
      <c r="B926">
        <v>1.00444</v>
      </c>
      <c r="C926">
        <v>0.99753000000000003</v>
      </c>
    </row>
    <row r="927" spans="1:3">
      <c r="A927">
        <v>13983.52169</v>
      </c>
      <c r="B927">
        <v>1.0044500000000001</v>
      </c>
      <c r="C927">
        <v>0.99753000000000003</v>
      </c>
    </row>
    <row r="928" spans="1:3">
      <c r="A928">
        <v>14168.41389</v>
      </c>
      <c r="B928">
        <v>1.0044599999999999</v>
      </c>
      <c r="C928">
        <v>0.99753999999999998</v>
      </c>
    </row>
    <row r="929" spans="1:3">
      <c r="A929">
        <v>14355.750770000001</v>
      </c>
      <c r="B929">
        <v>1.00447</v>
      </c>
      <c r="C929">
        <v>0.99753999999999998</v>
      </c>
    </row>
    <row r="930" spans="1:3">
      <c r="A930">
        <v>14545.564630000001</v>
      </c>
      <c r="B930">
        <v>1.0044900000000001</v>
      </c>
      <c r="C930">
        <v>0.99755000000000005</v>
      </c>
    </row>
    <row r="931" spans="1:3">
      <c r="A931">
        <v>14737.88825</v>
      </c>
      <c r="B931">
        <v>1.0044999999999999</v>
      </c>
      <c r="C931">
        <v>0.99755000000000005</v>
      </c>
    </row>
    <row r="932" spans="1:3">
      <c r="A932">
        <v>14932.754800000001</v>
      </c>
      <c r="B932">
        <v>1.00451</v>
      </c>
      <c r="C932">
        <v>0.99756</v>
      </c>
    </row>
    <row r="933" spans="1:3">
      <c r="A933">
        <v>15130.197899999999</v>
      </c>
      <c r="B933">
        <v>1.0045200000000001</v>
      </c>
      <c r="C933">
        <v>0.99756</v>
      </c>
    </row>
    <row r="934" spans="1:3">
      <c r="A934">
        <v>15330.251619999999</v>
      </c>
      <c r="B934">
        <v>1.0045299999999999</v>
      </c>
      <c r="C934">
        <v>0.99756</v>
      </c>
    </row>
    <row r="935" spans="1:3">
      <c r="A935">
        <v>15532.950489999999</v>
      </c>
      <c r="B935">
        <v>1.00454</v>
      </c>
      <c r="C935">
        <v>0.99756999999999996</v>
      </c>
    </row>
    <row r="936" spans="1:3">
      <c r="A936">
        <v>15738.329470000001</v>
      </c>
      <c r="B936">
        <v>1.0045500000000001</v>
      </c>
      <c r="C936">
        <v>0.99756999999999996</v>
      </c>
    </row>
    <row r="937" spans="1:3">
      <c r="A937">
        <v>15946.424000000001</v>
      </c>
      <c r="B937">
        <v>1.0045599999999999</v>
      </c>
      <c r="C937">
        <v>0.99756999999999996</v>
      </c>
    </row>
    <row r="938" spans="1:3">
      <c r="A938">
        <v>16157.269979999999</v>
      </c>
      <c r="B938">
        <v>1.00457</v>
      </c>
      <c r="C938">
        <v>0.99758000000000002</v>
      </c>
    </row>
    <row r="939" spans="1:3">
      <c r="A939">
        <v>16370.90381</v>
      </c>
      <c r="B939">
        <v>1.00458</v>
      </c>
      <c r="C939">
        <v>0.99758000000000002</v>
      </c>
    </row>
    <row r="940" spans="1:3">
      <c r="A940">
        <v>16587.36233</v>
      </c>
      <c r="B940">
        <v>1.0045900000000001</v>
      </c>
      <c r="C940">
        <v>0.99758999999999998</v>
      </c>
    </row>
    <row r="941" spans="1:3">
      <c r="A941">
        <v>16806.6829</v>
      </c>
      <c r="B941">
        <v>1.0045999999999999</v>
      </c>
      <c r="C941">
        <v>0.99758999999999998</v>
      </c>
    </row>
    <row r="942" spans="1:3">
      <c r="A942">
        <v>17028.903350000001</v>
      </c>
      <c r="B942">
        <v>1.00461</v>
      </c>
      <c r="C942">
        <v>0.99758999999999998</v>
      </c>
    </row>
    <row r="943" spans="1:3">
      <c r="A943">
        <v>17254.062040000001</v>
      </c>
      <c r="B943">
        <v>1.0046200000000001</v>
      </c>
      <c r="C943">
        <v>0.99760000000000004</v>
      </c>
    </row>
    <row r="944" spans="1:3">
      <c r="A944">
        <v>17482.197810000001</v>
      </c>
      <c r="B944">
        <v>1.0046200000000001</v>
      </c>
      <c r="C944">
        <v>0.99760000000000004</v>
      </c>
    </row>
    <row r="945" spans="1:3">
      <c r="A945">
        <v>17713.350030000001</v>
      </c>
      <c r="B945">
        <v>1.0046299999999999</v>
      </c>
      <c r="C945">
        <v>0.99760000000000004</v>
      </c>
    </row>
    <row r="946" spans="1:3">
      <c r="A946">
        <v>17947.558570000001</v>
      </c>
      <c r="B946">
        <v>1.00464</v>
      </c>
      <c r="C946">
        <v>0.99761</v>
      </c>
    </row>
    <row r="947" spans="1:3">
      <c r="A947">
        <v>18184.863860000001</v>
      </c>
      <c r="B947">
        <v>1.00465</v>
      </c>
      <c r="C947">
        <v>0.99761</v>
      </c>
    </row>
    <row r="948" spans="1:3">
      <c r="A948">
        <v>18425.306830000001</v>
      </c>
      <c r="B948">
        <v>1.0046600000000001</v>
      </c>
      <c r="C948">
        <v>0.99761</v>
      </c>
    </row>
    <row r="949" spans="1:3">
      <c r="A949">
        <v>18668.928970000001</v>
      </c>
      <c r="B949">
        <v>1.0046600000000001</v>
      </c>
      <c r="C949">
        <v>0.99761</v>
      </c>
    </row>
    <row r="950" spans="1:3">
      <c r="A950">
        <v>18915.77232</v>
      </c>
      <c r="B950">
        <v>1.00467</v>
      </c>
      <c r="C950">
        <v>0.99761999999999995</v>
      </c>
    </row>
    <row r="951" spans="1:3">
      <c r="A951">
        <v>19165.87948</v>
      </c>
      <c r="B951">
        <v>1.00468</v>
      </c>
      <c r="C951">
        <v>0.99761999999999995</v>
      </c>
    </row>
    <row r="952" spans="1:3">
      <c r="A952">
        <v>19419.293580000001</v>
      </c>
      <c r="B952">
        <v>1.00468</v>
      </c>
      <c r="C952">
        <v>0.99761999999999995</v>
      </c>
    </row>
    <row r="953" spans="1:3">
      <c r="A953">
        <v>19676.058359999999</v>
      </c>
      <c r="B953">
        <v>1.0046900000000001</v>
      </c>
      <c r="C953">
        <v>0.99763000000000002</v>
      </c>
    </row>
    <row r="954" spans="1:3">
      <c r="A954">
        <v>19936.218130000001</v>
      </c>
      <c r="B954">
        <v>1.0046999999999999</v>
      </c>
      <c r="C954">
        <v>0.99763000000000002</v>
      </c>
    </row>
    <row r="955" spans="1:3">
      <c r="A955">
        <v>20199.817770000001</v>
      </c>
      <c r="B955">
        <v>1.0046999999999999</v>
      </c>
      <c r="C955">
        <v>0.99763000000000002</v>
      </c>
    </row>
    <row r="956" spans="1:3">
      <c r="A956">
        <v>20466.902760000001</v>
      </c>
      <c r="B956">
        <v>1.00471</v>
      </c>
      <c r="C956">
        <v>0.99763000000000002</v>
      </c>
    </row>
    <row r="957" spans="1:3">
      <c r="A957">
        <v>20737.519189999999</v>
      </c>
      <c r="B957">
        <v>1.0047200000000001</v>
      </c>
      <c r="C957">
        <v>0.99763999999999997</v>
      </c>
    </row>
    <row r="958" spans="1:3">
      <c r="A958">
        <v>21011.713749999999</v>
      </c>
      <c r="B958">
        <v>1.0047200000000001</v>
      </c>
      <c r="C958">
        <v>0.99763999999999997</v>
      </c>
    </row>
    <row r="959" spans="1:3">
      <c r="A959">
        <v>21289.533739999999</v>
      </c>
      <c r="B959">
        <v>1.0047299999999999</v>
      </c>
      <c r="C959">
        <v>0.99763999999999997</v>
      </c>
    </row>
    <row r="960" spans="1:3">
      <c r="A960">
        <v>21571.027119999999</v>
      </c>
      <c r="B960">
        <v>1.0047299999999999</v>
      </c>
      <c r="C960">
        <v>0.99763999999999997</v>
      </c>
    </row>
    <row r="961" spans="1:3">
      <c r="A961">
        <v>21856.242450000002</v>
      </c>
      <c r="B961">
        <v>1.00474</v>
      </c>
      <c r="C961">
        <v>0.99765000000000004</v>
      </c>
    </row>
    <row r="962" spans="1:3">
      <c r="A962">
        <v>22145.228930000001</v>
      </c>
      <c r="B962">
        <v>1.00475</v>
      </c>
      <c r="C962">
        <v>0.99765000000000004</v>
      </c>
    </row>
    <row r="963" spans="1:3">
      <c r="A963">
        <v>22438.03644</v>
      </c>
      <c r="B963">
        <v>1.00475</v>
      </c>
      <c r="C963">
        <v>0.99765000000000004</v>
      </c>
    </row>
    <row r="964" spans="1:3">
      <c r="A964">
        <v>22734.715489999999</v>
      </c>
      <c r="B964">
        <v>1.0047600000000001</v>
      </c>
      <c r="C964">
        <v>0.99765000000000004</v>
      </c>
    </row>
    <row r="965" spans="1:3">
      <c r="A965">
        <v>23035.31727</v>
      </c>
      <c r="B965">
        <v>1.0047600000000001</v>
      </c>
      <c r="C965">
        <v>0.99765999999999999</v>
      </c>
    </row>
    <row r="966" spans="1:3">
      <c r="A966">
        <v>23339.893660000002</v>
      </c>
      <c r="B966">
        <v>1.0047699999999999</v>
      </c>
      <c r="C966">
        <v>0.99765999999999999</v>
      </c>
    </row>
    <row r="967" spans="1:3">
      <c r="A967">
        <v>23648.497200000002</v>
      </c>
      <c r="B967">
        <v>1.0047699999999999</v>
      </c>
      <c r="C967">
        <v>0.99765999999999999</v>
      </c>
    </row>
    <row r="968" spans="1:3">
      <c r="A968">
        <v>23961.181140000001</v>
      </c>
      <c r="B968">
        <v>1.00478</v>
      </c>
      <c r="C968">
        <v>0.99765999999999999</v>
      </c>
    </row>
    <row r="969" spans="1:3">
      <c r="A969">
        <v>24277.99944</v>
      </c>
      <c r="B969">
        <v>1.00478</v>
      </c>
      <c r="C969">
        <v>0.99766999999999995</v>
      </c>
    </row>
    <row r="970" spans="1:3">
      <c r="A970">
        <v>24599.00675</v>
      </c>
      <c r="B970">
        <v>1.0047900000000001</v>
      </c>
      <c r="C970">
        <v>0.99766999999999995</v>
      </c>
    </row>
    <row r="971" spans="1:3">
      <c r="A971">
        <v>24924.258470000001</v>
      </c>
      <c r="B971">
        <v>1.0047900000000001</v>
      </c>
      <c r="C971">
        <v>0.99766999999999995</v>
      </c>
    </row>
    <row r="972" spans="1:3">
      <c r="A972">
        <v>25253.810720000001</v>
      </c>
      <c r="B972">
        <v>1.0047900000000001</v>
      </c>
      <c r="C972">
        <v>0.99766999999999995</v>
      </c>
    </row>
    <row r="973" spans="1:3">
      <c r="A973">
        <v>25587.72035</v>
      </c>
      <c r="B973">
        <v>1.0047999999999999</v>
      </c>
      <c r="C973">
        <v>0.99766999999999995</v>
      </c>
    </row>
    <row r="974" spans="1:3">
      <c r="A974">
        <v>25926.044989999999</v>
      </c>
      <c r="B974">
        <v>1.0047999999999999</v>
      </c>
      <c r="C974">
        <v>0.99768000000000001</v>
      </c>
    </row>
    <row r="975" spans="1:3">
      <c r="A975">
        <v>26268.843010000001</v>
      </c>
      <c r="B975">
        <v>1.00481</v>
      </c>
      <c r="C975">
        <v>0.99768000000000001</v>
      </c>
    </row>
    <row r="976" spans="1:3">
      <c r="A976">
        <v>26616.17355</v>
      </c>
      <c r="B976">
        <v>1.00481</v>
      </c>
      <c r="C976">
        <v>0.99768000000000001</v>
      </c>
    </row>
    <row r="977" spans="1:3">
      <c r="A977">
        <v>26968.096549999998</v>
      </c>
      <c r="B977">
        <v>1.00481</v>
      </c>
      <c r="C977">
        <v>0.99768000000000001</v>
      </c>
    </row>
    <row r="978" spans="1:3">
      <c r="A978">
        <v>27324.672729999998</v>
      </c>
      <c r="B978">
        <v>1.00482</v>
      </c>
      <c r="C978">
        <v>0.99768000000000001</v>
      </c>
    </row>
    <row r="979" spans="1:3">
      <c r="A979">
        <v>27685.963609999999</v>
      </c>
      <c r="B979">
        <v>1.00482</v>
      </c>
      <c r="C979">
        <v>0.99768000000000001</v>
      </c>
    </row>
    <row r="980" spans="1:3">
      <c r="A980">
        <v>28052.03154</v>
      </c>
      <c r="B980">
        <v>1.0048299999999999</v>
      </c>
      <c r="C980">
        <v>0.99768999999999997</v>
      </c>
    </row>
    <row r="981" spans="1:3">
      <c r="A981">
        <v>28422.93966</v>
      </c>
      <c r="B981">
        <v>1.0048299999999999</v>
      </c>
      <c r="C981">
        <v>0.99768999999999997</v>
      </c>
    </row>
    <row r="982" spans="1:3">
      <c r="A982">
        <v>28798.751990000001</v>
      </c>
      <c r="B982">
        <v>1.0048299999999999</v>
      </c>
      <c r="C982">
        <v>0.99768999999999997</v>
      </c>
    </row>
    <row r="983" spans="1:3">
      <c r="A983">
        <v>29179.533370000001</v>
      </c>
      <c r="B983">
        <v>1.00484</v>
      </c>
      <c r="C983">
        <v>0.99768999999999997</v>
      </c>
    </row>
    <row r="984" spans="1:3">
      <c r="A984">
        <v>29565.349490000001</v>
      </c>
      <c r="B984">
        <v>1.00484</v>
      </c>
      <c r="C984">
        <v>0.99768999999999997</v>
      </c>
    </row>
    <row r="985" spans="1:3">
      <c r="A985">
        <v>29956.266940000001</v>
      </c>
      <c r="B985">
        <v>1.00484</v>
      </c>
      <c r="C985">
        <v>0.99768999999999997</v>
      </c>
    </row>
    <row r="986" spans="1:3">
      <c r="A986">
        <v>30352.353149999999</v>
      </c>
      <c r="B986">
        <v>1.00484</v>
      </c>
      <c r="C986">
        <v>0.99770000000000003</v>
      </c>
    </row>
    <row r="987" spans="1:3">
      <c r="A987">
        <v>30753.676469999999</v>
      </c>
      <c r="B987">
        <v>1.00485</v>
      </c>
      <c r="C987">
        <v>0.99770000000000003</v>
      </c>
    </row>
    <row r="988" spans="1:3">
      <c r="A988">
        <v>31160.306140000001</v>
      </c>
      <c r="B988">
        <v>1.00485</v>
      </c>
      <c r="C988">
        <v>0.99770000000000003</v>
      </c>
    </row>
    <row r="989" spans="1:3">
      <c r="A989">
        <v>31572.31234</v>
      </c>
      <c r="B989">
        <v>1.00485</v>
      </c>
      <c r="C989">
        <v>0.99770000000000003</v>
      </c>
    </row>
    <row r="990" spans="1:3">
      <c r="A990">
        <v>31989.76614</v>
      </c>
      <c r="B990">
        <v>1.0048600000000001</v>
      </c>
      <c r="C990">
        <v>0.99770000000000003</v>
      </c>
    </row>
    <row r="991" spans="1:3">
      <c r="A991">
        <v>32412.739580000001</v>
      </c>
      <c r="B991">
        <v>1.0048600000000001</v>
      </c>
      <c r="C991">
        <v>0.99770000000000003</v>
      </c>
    </row>
    <row r="992" spans="1:3">
      <c r="A992">
        <v>32841.305639999999</v>
      </c>
      <c r="B992">
        <v>1.0048600000000001</v>
      </c>
      <c r="C992">
        <v>0.99770999999999999</v>
      </c>
    </row>
    <row r="993" spans="1:3">
      <c r="A993">
        <v>33275.538260000001</v>
      </c>
      <c r="B993">
        <v>1.0048600000000001</v>
      </c>
      <c r="C993">
        <v>0.99770999999999999</v>
      </c>
    </row>
    <row r="994" spans="1:3">
      <c r="A994">
        <v>33715.512369999997</v>
      </c>
      <c r="B994">
        <v>1.0048699999999999</v>
      </c>
      <c r="C994">
        <v>0.99770999999999999</v>
      </c>
    </row>
    <row r="995" spans="1:3">
      <c r="A995">
        <v>34161.303879999999</v>
      </c>
      <c r="B995">
        <v>1.0048699999999999</v>
      </c>
      <c r="C995">
        <v>0.99770999999999999</v>
      </c>
    </row>
    <row r="996" spans="1:3">
      <c r="A996">
        <v>34612.989710000002</v>
      </c>
      <c r="B996">
        <v>1.0048699999999999</v>
      </c>
      <c r="C996">
        <v>0.99770999999999999</v>
      </c>
    </row>
    <row r="997" spans="1:3">
      <c r="A997">
        <v>35070.647810000002</v>
      </c>
      <c r="B997">
        <v>1.0048699999999999</v>
      </c>
      <c r="C997">
        <v>0.99770999999999999</v>
      </c>
    </row>
    <row r="998" spans="1:3">
      <c r="A998">
        <v>35534.357120000001</v>
      </c>
      <c r="B998">
        <v>1.00488</v>
      </c>
      <c r="C998">
        <v>0.99770999999999999</v>
      </c>
    </row>
    <row r="999" spans="1:3">
      <c r="A999">
        <v>36004.197670000001</v>
      </c>
      <c r="B999">
        <v>1.00488</v>
      </c>
      <c r="C999">
        <v>0.99770999999999999</v>
      </c>
    </row>
    <row r="1000" spans="1:3">
      <c r="A1000">
        <v>36480.250520000001</v>
      </c>
      <c r="B1000">
        <v>1.00488</v>
      </c>
      <c r="C1000">
        <v>0.99772000000000005</v>
      </c>
    </row>
    <row r="1001" spans="1:3">
      <c r="A1001">
        <v>36962.597809999999</v>
      </c>
      <c r="B1001">
        <v>1.00488</v>
      </c>
      <c r="C1001">
        <v>0.99772000000000005</v>
      </c>
    </row>
    <row r="1002" spans="1:3">
      <c r="A1002">
        <v>37451.322760000003</v>
      </c>
      <c r="B1002">
        <v>1.0048900000000001</v>
      </c>
      <c r="C1002">
        <v>0.99772000000000005</v>
      </c>
    </row>
    <row r="1003" spans="1:3">
      <c r="A1003">
        <v>37946.509720000002</v>
      </c>
      <c r="B1003">
        <v>1.0048900000000001</v>
      </c>
      <c r="C1003">
        <v>0.99772000000000005</v>
      </c>
    </row>
    <row r="1004" spans="1:3">
      <c r="A1004">
        <v>38448.244100000004</v>
      </c>
      <c r="B1004">
        <v>1.0048900000000001</v>
      </c>
      <c r="C1004">
        <v>0.99772000000000005</v>
      </c>
    </row>
    <row r="1005" spans="1:3">
      <c r="A1005">
        <v>38956.612500000003</v>
      </c>
      <c r="B1005">
        <v>1.0048900000000001</v>
      </c>
      <c r="C1005">
        <v>0.99772000000000005</v>
      </c>
    </row>
    <row r="1006" spans="1:3">
      <c r="A1006">
        <v>39471.70261</v>
      </c>
      <c r="B1006">
        <v>1.0048900000000001</v>
      </c>
      <c r="C1006">
        <v>0.99772000000000005</v>
      </c>
    </row>
    <row r="1007" spans="1:3">
      <c r="A1007">
        <v>39993.603329999998</v>
      </c>
      <c r="B1007">
        <v>1.0048999999999999</v>
      </c>
      <c r="C1007">
        <v>0.99772000000000005</v>
      </c>
    </row>
    <row r="1008" spans="1:3">
      <c r="A1008">
        <v>40522.404690000003</v>
      </c>
      <c r="B1008">
        <v>1.0048999999999999</v>
      </c>
      <c r="C1008">
        <v>0.99772000000000005</v>
      </c>
    </row>
    <row r="1009" spans="1:3">
      <c r="A1009">
        <v>41058.197939999998</v>
      </c>
      <c r="B1009">
        <v>1.0048999999999999</v>
      </c>
      <c r="C1009">
        <v>0.99773000000000001</v>
      </c>
    </row>
    <row r="1010" spans="1:3">
      <c r="A1010">
        <v>41601.075539999998</v>
      </c>
      <c r="B1010">
        <v>1.0048999999999999</v>
      </c>
      <c r="C1010">
        <v>0.99773000000000001</v>
      </c>
    </row>
    <row r="1011" spans="1:3">
      <c r="A1011">
        <v>42151.131139999998</v>
      </c>
      <c r="B1011">
        <v>1.0048999999999999</v>
      </c>
      <c r="C1011">
        <v>0.99773000000000001</v>
      </c>
    </row>
    <row r="1012" spans="1:3">
      <c r="A1012">
        <v>42708.459649999997</v>
      </c>
      <c r="B1012">
        <v>1.0048999999999999</v>
      </c>
      <c r="C1012">
        <v>0.99773000000000001</v>
      </c>
    </row>
    <row r="1013" spans="1:3">
      <c r="A1013">
        <v>43273.157249999997</v>
      </c>
      <c r="B1013">
        <v>1.00491</v>
      </c>
      <c r="C1013">
        <v>0.99773000000000001</v>
      </c>
    </row>
    <row r="1014" spans="1:3">
      <c r="A1014">
        <v>43845.321360000002</v>
      </c>
      <c r="B1014">
        <v>1.00491</v>
      </c>
      <c r="C1014">
        <v>0.99773000000000001</v>
      </c>
    </row>
    <row r="1015" spans="1:3">
      <c r="A1015">
        <v>44425.050710000003</v>
      </c>
      <c r="B1015">
        <v>1.00491</v>
      </c>
      <c r="C1015">
        <v>0.99773000000000001</v>
      </c>
    </row>
    <row r="1016" spans="1:3">
      <c r="A1016">
        <v>45012.445330000002</v>
      </c>
      <c r="B1016">
        <v>1.00491</v>
      </c>
      <c r="C1016">
        <v>0.99773000000000001</v>
      </c>
    </row>
    <row r="1017" spans="1:3">
      <c r="A1017">
        <v>45607.606570000004</v>
      </c>
      <c r="B1017">
        <v>1.00491</v>
      </c>
      <c r="C1017">
        <v>0.99773000000000001</v>
      </c>
    </row>
    <row r="1018" spans="1:3">
      <c r="A1018">
        <v>46210.637110000003</v>
      </c>
      <c r="B1018">
        <v>1.00491</v>
      </c>
      <c r="C1018">
        <v>0.99773000000000001</v>
      </c>
    </row>
    <row r="1019" spans="1:3">
      <c r="A1019">
        <v>46821.641020000003</v>
      </c>
      <c r="B1019">
        <v>1.00491</v>
      </c>
      <c r="C1019">
        <v>0.99773999999999996</v>
      </c>
    </row>
    <row r="1020" spans="1:3">
      <c r="A1020">
        <v>47440.723709999998</v>
      </c>
      <c r="B1020">
        <v>1.00492</v>
      </c>
      <c r="C1020">
        <v>0.99773999999999996</v>
      </c>
    </row>
    <row r="1021" spans="1:3">
      <c r="A1021">
        <v>48067.992010000002</v>
      </c>
      <c r="B1021">
        <v>1.00492</v>
      </c>
      <c r="C1021">
        <v>0.99773999999999996</v>
      </c>
    </row>
    <row r="1022" spans="1:3">
      <c r="A1022">
        <v>48703.55414</v>
      </c>
      <c r="B1022">
        <v>1.00492</v>
      </c>
      <c r="C1022">
        <v>0.99773999999999996</v>
      </c>
    </row>
    <row r="1023" spans="1:3">
      <c r="A1023">
        <v>49347.519760000003</v>
      </c>
      <c r="B1023">
        <v>1.00492</v>
      </c>
      <c r="C1023">
        <v>0.99773999999999996</v>
      </c>
    </row>
    <row r="1024" spans="1:3">
      <c r="A1024">
        <v>50000</v>
      </c>
      <c r="B1024">
        <v>1.00492</v>
      </c>
      <c r="C1024">
        <v>0.9977399999999999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7"/>
  <sheetViews>
    <sheetView zoomScale="40" zoomScaleNormal="40" workbookViewId="0">
      <selection activeCell="E12" sqref="E12"/>
    </sheetView>
  </sheetViews>
  <sheetFormatPr baseColWidth="10" defaultColWidth="11.140625" defaultRowHeight="20"/>
  <cols>
    <col min="1" max="1" width="39.5703125" bestFit="1" customWidth="1"/>
    <col min="2" max="2" width="8.28515625" bestFit="1" customWidth="1"/>
  </cols>
  <sheetData>
    <row r="1" spans="1:3">
      <c r="A1" s="2" t="s">
        <v>48</v>
      </c>
      <c r="B1" s="2" t="s">
        <v>49</v>
      </c>
      <c r="C1" s="2" t="s">
        <v>50</v>
      </c>
    </row>
    <row r="2" spans="1:3">
      <c r="A2" s="2" t="s">
        <v>17</v>
      </c>
      <c r="B2" s="2">
        <v>121</v>
      </c>
      <c r="C2" s="2">
        <v>0.92592592592592582</v>
      </c>
    </row>
    <row r="3" spans="1:3">
      <c r="A3" s="2" t="s">
        <v>51</v>
      </c>
      <c r="B3" s="2">
        <v>111</v>
      </c>
      <c r="C3" s="2">
        <v>0.8</v>
      </c>
    </row>
    <row r="4" spans="1:3">
      <c r="A4" s="2" t="s">
        <v>18</v>
      </c>
      <c r="B4" s="2">
        <v>46</v>
      </c>
      <c r="C4" s="2">
        <v>0.5617977528089888</v>
      </c>
    </row>
    <row r="5" spans="1:3">
      <c r="A5" s="2" t="s">
        <v>52</v>
      </c>
      <c r="B5" s="2">
        <v>54</v>
      </c>
      <c r="C5" s="2">
        <v>0.55555555555555558</v>
      </c>
    </row>
    <row r="6" spans="1:3">
      <c r="A6" s="2" t="s">
        <v>53</v>
      </c>
      <c r="B6" s="2">
        <v>43</v>
      </c>
      <c r="C6" s="2">
        <v>0.29498525073746312</v>
      </c>
    </row>
    <row r="7" spans="1:3">
      <c r="A7" s="2" t="s">
        <v>54</v>
      </c>
      <c r="B7" s="2">
        <v>40</v>
      </c>
      <c r="C7" s="2">
        <v>0.29154518950437314</v>
      </c>
    </row>
    <row r="8" spans="1:3">
      <c r="A8" s="2" t="s">
        <v>19</v>
      </c>
      <c r="B8" s="2">
        <v>19</v>
      </c>
      <c r="C8" s="2">
        <v>0.19880715705765406</v>
      </c>
    </row>
    <row r="9" spans="1:3">
      <c r="A9" s="2" t="s">
        <v>55</v>
      </c>
      <c r="B9" s="2">
        <v>46</v>
      </c>
      <c r="C9" s="2">
        <v>3.5714285714285712</v>
      </c>
    </row>
    <row r="10" spans="1:3">
      <c r="A10" s="2"/>
      <c r="B10" s="2"/>
      <c r="C10" s="2"/>
    </row>
    <row r="11" spans="1:3">
      <c r="A11" s="2" t="s">
        <v>15</v>
      </c>
      <c r="B11" s="2">
        <v>154</v>
      </c>
      <c r="C11" s="2">
        <v>1.1764705882352942</v>
      </c>
    </row>
    <row r="12" spans="1:3">
      <c r="A12" s="2" t="s">
        <v>56</v>
      </c>
      <c r="B12" s="2">
        <v>102</v>
      </c>
      <c r="C12" s="2">
        <v>1.3333333333333333</v>
      </c>
    </row>
    <row r="13" spans="1:3">
      <c r="A13" s="2" t="s">
        <v>57</v>
      </c>
      <c r="B13" s="2">
        <v>66</v>
      </c>
      <c r="C13" s="2">
        <v>0.84033613445378152</v>
      </c>
    </row>
    <row r="14" spans="1:3">
      <c r="A14" s="2" t="s">
        <v>58</v>
      </c>
      <c r="B14" s="2">
        <v>70</v>
      </c>
      <c r="C14" s="2">
        <v>0.86206896551724144</v>
      </c>
    </row>
    <row r="15" spans="1:3">
      <c r="A15" s="2" t="s">
        <v>59</v>
      </c>
      <c r="B15" s="2">
        <v>75.599999999999994</v>
      </c>
      <c r="C15" s="2">
        <v>0.85470085470085477</v>
      </c>
    </row>
    <row r="16" spans="1:3">
      <c r="A16" s="2" t="s">
        <v>60</v>
      </c>
      <c r="B16" s="2">
        <v>59.8</v>
      </c>
      <c r="C16" s="2">
        <v>0.53475935828876997</v>
      </c>
    </row>
    <row r="17" spans="1:3">
      <c r="A17" s="2" t="s">
        <v>13</v>
      </c>
      <c r="B17" s="2">
        <v>17.3</v>
      </c>
      <c r="C17" s="2">
        <v>0.5524861878453039</v>
      </c>
    </row>
    <row r="18" spans="1:3">
      <c r="A18" s="2" t="s">
        <v>61</v>
      </c>
      <c r="B18" s="2">
        <v>19.600000000000001</v>
      </c>
      <c r="C18" s="2">
        <v>0.53475935828876997</v>
      </c>
    </row>
    <row r="19" spans="1:3">
      <c r="A19" s="2"/>
      <c r="B19" s="2"/>
      <c r="C19" s="2"/>
    </row>
    <row r="20" spans="1:3">
      <c r="A20" s="2" t="s">
        <v>62</v>
      </c>
      <c r="B20" s="2">
        <v>222</v>
      </c>
      <c r="C20" s="2">
        <v>7.4626865671641784</v>
      </c>
    </row>
    <row r="21" spans="1:3">
      <c r="A21" s="2" t="s">
        <v>63</v>
      </c>
      <c r="B21" s="2">
        <v>192</v>
      </c>
      <c r="C21" s="2">
        <v>13.333333333333334</v>
      </c>
    </row>
    <row r="22" spans="1:3">
      <c r="A22" s="2" t="s">
        <v>64</v>
      </c>
      <c r="B22" s="2">
        <v>105</v>
      </c>
      <c r="C22" s="2">
        <v>10.989010989010989</v>
      </c>
    </row>
    <row r="23" spans="1:3">
      <c r="A23" s="2" t="s">
        <v>65</v>
      </c>
      <c r="B23" s="2">
        <v>116</v>
      </c>
      <c r="C23" s="2">
        <v>8.8495575221238933</v>
      </c>
    </row>
    <row r="24" spans="1:3">
      <c r="A24" s="2" t="s">
        <v>66</v>
      </c>
      <c r="B24" s="2">
        <v>192</v>
      </c>
      <c r="C24" s="2">
        <v>10.309278350515463</v>
      </c>
    </row>
    <row r="25" spans="1:3">
      <c r="A25" s="2" t="s">
        <v>67</v>
      </c>
      <c r="B25" s="2">
        <v>37.799999999999997</v>
      </c>
      <c r="C25" s="2">
        <v>9.2592592592592595</v>
      </c>
    </row>
    <row r="26" spans="1:3">
      <c r="A26" s="2" t="s">
        <v>25</v>
      </c>
      <c r="B26" s="2">
        <v>24.4</v>
      </c>
      <c r="C26" s="2">
        <v>8.8495575221238933</v>
      </c>
    </row>
    <row r="27" spans="1:3">
      <c r="A27" s="2" t="s">
        <v>68</v>
      </c>
      <c r="B27" s="2">
        <v>25.6</v>
      </c>
      <c r="C27" s="2">
        <v>7.407407407407406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75"/>
  <sheetViews>
    <sheetView zoomScale="22" zoomScaleNormal="22" workbookViewId="0">
      <selection activeCell="R1" sqref="R1:R1048576"/>
    </sheetView>
  </sheetViews>
  <sheetFormatPr baseColWidth="10" defaultColWidth="11.140625" defaultRowHeight="20"/>
  <cols>
    <col min="1" max="1" width="5.85546875" bestFit="1" customWidth="1"/>
    <col min="2" max="2" width="6.85546875" bestFit="1" customWidth="1"/>
    <col min="3" max="3" width="14.28515625" bestFit="1" customWidth="1"/>
    <col min="4" max="6" width="12.7109375" bestFit="1" customWidth="1"/>
    <col min="7" max="7" width="14.28515625" bestFit="1" customWidth="1"/>
    <col min="8" max="18" width="12.7109375" bestFit="1" customWidth="1"/>
  </cols>
  <sheetData>
    <row r="1" spans="1:18" ht="126">
      <c r="A1" t="s">
        <v>70</v>
      </c>
      <c r="B1" t="s">
        <v>73</v>
      </c>
      <c r="C1" s="21" t="s">
        <v>17</v>
      </c>
      <c r="D1" s="21" t="s">
        <v>17</v>
      </c>
      <c r="E1" t="s">
        <v>72</v>
      </c>
      <c r="F1" t="s">
        <v>72</v>
      </c>
      <c r="G1" s="17" t="s">
        <v>34</v>
      </c>
      <c r="H1" s="17" t="s">
        <v>34</v>
      </c>
      <c r="I1" s="17" t="s">
        <v>36</v>
      </c>
      <c r="J1" s="17" t="s">
        <v>36</v>
      </c>
      <c r="K1" s="16" t="s">
        <v>16</v>
      </c>
      <c r="L1" s="16" t="s">
        <v>16</v>
      </c>
      <c r="M1" s="25" t="s">
        <v>14</v>
      </c>
      <c r="N1" s="25" t="s">
        <v>14</v>
      </c>
      <c r="O1" s="16" t="s">
        <v>42</v>
      </c>
      <c r="P1" s="16" t="s">
        <v>42</v>
      </c>
      <c r="Q1" s="25" t="s">
        <v>26</v>
      </c>
      <c r="R1" s="25" t="s">
        <v>26</v>
      </c>
    </row>
    <row r="2" spans="1:18">
      <c r="C2" t="s">
        <v>71</v>
      </c>
      <c r="D2" t="s">
        <v>74</v>
      </c>
      <c r="E2" t="s">
        <v>71</v>
      </c>
      <c r="F2" t="s">
        <v>74</v>
      </c>
      <c r="G2" t="s">
        <v>71</v>
      </c>
      <c r="H2" t="s">
        <v>74</v>
      </c>
      <c r="I2" t="s">
        <v>71</v>
      </c>
      <c r="J2" t="s">
        <v>74</v>
      </c>
      <c r="K2" t="s">
        <v>71</v>
      </c>
      <c r="L2" t="s">
        <v>74</v>
      </c>
      <c r="M2" t="s">
        <v>71</v>
      </c>
      <c r="N2" t="s">
        <v>74</v>
      </c>
      <c r="O2" t="s">
        <v>71</v>
      </c>
      <c r="P2" t="s">
        <v>74</v>
      </c>
      <c r="Q2" t="s">
        <v>71</v>
      </c>
      <c r="R2" t="s">
        <v>74</v>
      </c>
    </row>
    <row r="3" spans="1:18">
      <c r="A3" s="2">
        <v>1</v>
      </c>
      <c r="B3" s="2">
        <v>0</v>
      </c>
      <c r="C3" s="2">
        <v>1.201980255600297</v>
      </c>
      <c r="D3" s="2">
        <v>8.7459055034673119E-2</v>
      </c>
      <c r="E3" s="2">
        <v>1.0765450050689183</v>
      </c>
      <c r="F3" s="2">
        <v>8.8706928970787718E-2</v>
      </c>
      <c r="G3" s="2">
        <v>1.1200537416076677</v>
      </c>
      <c r="H3" s="2">
        <v>2.0142736739647855E-2</v>
      </c>
      <c r="I3" s="2">
        <v>0.14145413576532456</v>
      </c>
      <c r="J3" s="2">
        <v>1.6953503329750742E-2</v>
      </c>
      <c r="K3">
        <v>0.34163548789362358</v>
      </c>
      <c r="L3">
        <v>5.4020613535883562E-2</v>
      </c>
      <c r="M3">
        <v>0.43567609429440479</v>
      </c>
      <c r="N3">
        <v>5.6786233427405269E-2</v>
      </c>
      <c r="O3">
        <v>0.2624349521595678</v>
      </c>
      <c r="P3">
        <v>1.442282899658251E-2</v>
      </c>
      <c r="Q3">
        <v>1.519078380824485</v>
      </c>
      <c r="R3">
        <v>0.10460656799113141</v>
      </c>
    </row>
    <row r="4" spans="1:18">
      <c r="A4" s="2">
        <v>2</v>
      </c>
      <c r="B4" s="2">
        <v>5</v>
      </c>
      <c r="C4" s="2">
        <v>1.2366226747561744</v>
      </c>
      <c r="D4" s="2">
        <v>4.6983804035759948E-2</v>
      </c>
      <c r="E4" s="2">
        <v>1.0396019990363017</v>
      </c>
      <c r="F4" s="2">
        <v>6.1079938031746626E-2</v>
      </c>
      <c r="G4" s="2">
        <v>1.1035776756567883</v>
      </c>
      <c r="H4" s="2">
        <v>2.7097684817822591E-2</v>
      </c>
      <c r="I4" s="2">
        <v>0.14213861034156566</v>
      </c>
      <c r="J4" s="2">
        <v>1.7120345938652772E-2</v>
      </c>
      <c r="K4">
        <v>0.33210979011335751</v>
      </c>
      <c r="L4">
        <v>4.8058277759079344E-2</v>
      </c>
      <c r="M4">
        <v>0.46769488980395113</v>
      </c>
      <c r="N4">
        <v>6.2691781118187892E-2</v>
      </c>
      <c r="O4">
        <v>0.26587615355507294</v>
      </c>
      <c r="P4">
        <v>1.3504239091046227E-2</v>
      </c>
      <c r="Q4">
        <v>1.5350591010388406</v>
      </c>
      <c r="R4">
        <v>9.7357509851966159E-2</v>
      </c>
    </row>
    <row r="5" spans="1:18">
      <c r="A5" s="2">
        <v>3</v>
      </c>
      <c r="B5" s="2">
        <v>10</v>
      </c>
      <c r="C5" s="2">
        <v>1.1723551834942045</v>
      </c>
      <c r="D5" s="2">
        <v>7.8151249474868414E-2</v>
      </c>
      <c r="E5" s="2">
        <v>1.070334271243317</v>
      </c>
      <c r="F5" s="2">
        <v>4.9577787085045802E-2</v>
      </c>
      <c r="G5" s="2">
        <v>1.0905590221854891</v>
      </c>
      <c r="H5" s="2">
        <v>1.7336260123905243E-2</v>
      </c>
      <c r="I5" s="2">
        <v>0.14770537820937152</v>
      </c>
      <c r="J5" s="2">
        <v>1.8869874115125043E-2</v>
      </c>
      <c r="K5">
        <v>0.30771120343572456</v>
      </c>
      <c r="L5">
        <v>2.8507601465545044E-2</v>
      </c>
      <c r="M5">
        <v>0.47317654610732279</v>
      </c>
      <c r="N5">
        <v>6.776792865220406E-2</v>
      </c>
      <c r="O5">
        <v>0.26041877136475722</v>
      </c>
      <c r="P5">
        <v>1.2833681435344062E-2</v>
      </c>
      <c r="Q5">
        <v>1.5484279853087191</v>
      </c>
      <c r="R5">
        <v>0.10332693831167064</v>
      </c>
    </row>
    <row r="6" spans="1:18">
      <c r="A6" s="2">
        <v>4</v>
      </c>
      <c r="B6" s="2">
        <v>15</v>
      </c>
      <c r="C6" s="2">
        <v>1.1943279430596283</v>
      </c>
      <c r="D6" s="2">
        <v>7.4635815029589311E-2</v>
      </c>
      <c r="E6" s="2">
        <v>1.0421404702710195</v>
      </c>
      <c r="F6" s="2">
        <v>3.4099560344084082E-2</v>
      </c>
      <c r="G6" s="2">
        <v>1.0928813803933277</v>
      </c>
      <c r="H6" s="2">
        <v>2.9710313893174797E-2</v>
      </c>
      <c r="I6" s="2">
        <v>0.14843124625159021</v>
      </c>
      <c r="J6" s="2">
        <v>2.4485210004984052E-2</v>
      </c>
      <c r="K6">
        <v>0.30112609592812284</v>
      </c>
      <c r="L6">
        <v>3.9339991885563322E-2</v>
      </c>
      <c r="M6">
        <v>0.46208906828337037</v>
      </c>
      <c r="N6">
        <v>5.1728760367796819E-2</v>
      </c>
      <c r="O6">
        <v>0.26147164975672249</v>
      </c>
      <c r="P6">
        <v>1.2332072297786866E-2</v>
      </c>
      <c r="Q6">
        <v>1.5581724072832108</v>
      </c>
      <c r="R6">
        <v>0.13143438874528099</v>
      </c>
    </row>
    <row r="7" spans="1:18">
      <c r="A7" s="2">
        <v>5</v>
      </c>
      <c r="B7" s="2">
        <v>20</v>
      </c>
      <c r="C7" s="2">
        <v>1.1905292005860209</v>
      </c>
      <c r="D7" s="2">
        <v>5.8203136622250379E-2</v>
      </c>
      <c r="E7" s="2">
        <v>1.0641885086433949</v>
      </c>
      <c r="F7" s="2">
        <v>6.3498624086613789E-2</v>
      </c>
      <c r="G7" s="2">
        <v>1.1090059732706767</v>
      </c>
      <c r="H7" s="2">
        <v>2.6263147067014023E-2</v>
      </c>
      <c r="I7" s="2">
        <v>0.14801311463661537</v>
      </c>
      <c r="J7" s="2">
        <v>2.1074935880515958E-2</v>
      </c>
      <c r="K7">
        <v>0.34747782775816988</v>
      </c>
      <c r="L7">
        <v>5.7309793396995032E-2</v>
      </c>
      <c r="M7">
        <v>0.46905614599820361</v>
      </c>
      <c r="N7">
        <v>4.9640456391101574E-2</v>
      </c>
      <c r="O7">
        <v>0.25543559338525201</v>
      </c>
      <c r="P7">
        <v>1.3016819782100545E-2</v>
      </c>
      <c r="Q7">
        <v>1.6057648112895986</v>
      </c>
      <c r="R7">
        <v>0.14614732972212507</v>
      </c>
    </row>
    <row r="8" spans="1:18">
      <c r="A8" s="2">
        <v>6</v>
      </c>
      <c r="B8" s="2">
        <v>25</v>
      </c>
      <c r="C8" s="2">
        <v>1.1957642565242927</v>
      </c>
      <c r="D8" s="2">
        <v>8.1193710357149423E-2</v>
      </c>
      <c r="E8" s="2">
        <v>1.0547077697540417</v>
      </c>
      <c r="F8" s="2">
        <v>0.10718157560979208</v>
      </c>
      <c r="G8" s="2">
        <v>1.0996785991425888</v>
      </c>
      <c r="H8" s="2">
        <v>2.3712857328552772E-2</v>
      </c>
      <c r="I8" s="23">
        <v>0.14425577178322657</v>
      </c>
      <c r="J8" s="2">
        <v>1.7084678331893446E-2</v>
      </c>
      <c r="K8">
        <v>0.30381242047999812</v>
      </c>
      <c r="L8">
        <v>7.0110490949724685E-2</v>
      </c>
      <c r="M8">
        <v>0.4962746793964109</v>
      </c>
      <c r="N8">
        <v>8.2645329127870135E-2</v>
      </c>
      <c r="O8">
        <v>0.25925486357993238</v>
      </c>
      <c r="P8">
        <v>2.1053195116503914E-2</v>
      </c>
      <c r="Q8">
        <v>1.5601140981742729</v>
      </c>
      <c r="R8">
        <v>0.12479863372409652</v>
      </c>
    </row>
    <row r="9" spans="1:18">
      <c r="A9" s="2">
        <v>7</v>
      </c>
      <c r="B9" s="2">
        <v>30</v>
      </c>
      <c r="C9" s="29">
        <v>1.2121819667669198</v>
      </c>
      <c r="D9" s="29">
        <v>4.7343418657453513E-2</v>
      </c>
      <c r="E9" s="29">
        <v>1.076671993707331</v>
      </c>
      <c r="F9" s="29">
        <v>6.9320641545518022E-2</v>
      </c>
      <c r="G9" s="29">
        <v>1.1356127606475965</v>
      </c>
      <c r="H9" s="29">
        <v>2.3289983565672336E-2</v>
      </c>
      <c r="I9" s="28">
        <v>0.13971730008508301</v>
      </c>
      <c r="J9" s="28">
        <v>1.7254532696230791E-2</v>
      </c>
      <c r="K9" s="27">
        <v>0.23962662209367735</v>
      </c>
      <c r="L9" s="27">
        <v>4.181869813705312E-2</v>
      </c>
      <c r="M9" s="27">
        <v>0.58988291355864342</v>
      </c>
      <c r="N9" s="27">
        <v>0.12269313702499852</v>
      </c>
      <c r="O9" s="27">
        <v>0.25426635828596239</v>
      </c>
      <c r="P9" s="27">
        <v>1.1045425207462588E-2</v>
      </c>
      <c r="Q9" s="27">
        <v>1.4954029523693591</v>
      </c>
      <c r="R9" s="27">
        <v>0.10609469840320845</v>
      </c>
    </row>
    <row r="10" spans="1:18">
      <c r="A10" s="2">
        <v>8</v>
      </c>
      <c r="B10" s="2">
        <v>35</v>
      </c>
      <c r="C10" s="2">
        <v>1.2264163287148178</v>
      </c>
      <c r="D10" s="2">
        <v>6.39415031381695E-2</v>
      </c>
      <c r="E10" s="2">
        <v>0.99321276584053042</v>
      </c>
      <c r="F10" s="2">
        <v>8.7209778616102615E-2</v>
      </c>
      <c r="G10" s="2">
        <v>1.1471991834005553</v>
      </c>
      <c r="H10" s="2">
        <v>1.3793900108969203E-2</v>
      </c>
      <c r="I10" s="23">
        <v>0.14629841097017887</v>
      </c>
      <c r="J10" s="23">
        <v>1.8990255166793743E-2</v>
      </c>
      <c r="K10" s="26">
        <v>0.31006011927084759</v>
      </c>
      <c r="L10">
        <v>6.6615105391985757E-2</v>
      </c>
      <c r="M10">
        <v>0.68684660972083889</v>
      </c>
      <c r="N10">
        <v>0.12645006366667866</v>
      </c>
      <c r="O10">
        <v>0.26424487223122956</v>
      </c>
      <c r="P10">
        <v>1.8343086551651292E-2</v>
      </c>
      <c r="Q10">
        <v>1.5914001266695179</v>
      </c>
      <c r="R10">
        <v>0.22074342441451411</v>
      </c>
    </row>
    <row r="11" spans="1:18">
      <c r="A11" s="2">
        <v>9</v>
      </c>
      <c r="B11" s="2">
        <v>40</v>
      </c>
      <c r="C11" s="2">
        <v>1.1948123719732686</v>
      </c>
      <c r="D11" s="2">
        <v>7.2387340681550727E-2</v>
      </c>
      <c r="E11" s="2">
        <v>0.55975203407323426</v>
      </c>
      <c r="F11" s="2">
        <v>0.16712498418113528</v>
      </c>
      <c r="G11" s="2">
        <v>0.87820623977300782</v>
      </c>
      <c r="H11" s="2">
        <v>0.1190912653322336</v>
      </c>
      <c r="I11" s="2">
        <v>0.36689752155462185</v>
      </c>
      <c r="J11" s="2">
        <v>0.15839278677981727</v>
      </c>
      <c r="K11">
        <v>0.45431438409815905</v>
      </c>
      <c r="L11">
        <v>7.9757479980648582E-2</v>
      </c>
      <c r="M11">
        <v>0.76968513726074239</v>
      </c>
      <c r="N11">
        <v>8.023093513239174E-2</v>
      </c>
      <c r="O11">
        <v>0.56331076052790408</v>
      </c>
      <c r="P11">
        <v>0.14485671466882519</v>
      </c>
      <c r="Q11">
        <v>2.7810495022580048</v>
      </c>
      <c r="R11">
        <v>0.5199197758119084</v>
      </c>
    </row>
    <row r="12" spans="1:18">
      <c r="A12" s="2">
        <v>10</v>
      </c>
      <c r="B12" s="2">
        <v>45</v>
      </c>
      <c r="C12" s="2">
        <v>0.99560643201588273</v>
      </c>
      <c r="D12" s="2">
        <v>0.12798345352037041</v>
      </c>
      <c r="E12" s="2">
        <v>0.2973501356106748</v>
      </c>
      <c r="F12" s="2">
        <v>3.6215606662989779E-2</v>
      </c>
      <c r="G12" s="2">
        <v>0.4712660250272106</v>
      </c>
      <c r="H12" s="2">
        <v>7.4423089999621383E-2</v>
      </c>
      <c r="I12" s="13">
        <v>0.86021911339700641</v>
      </c>
      <c r="J12" s="2">
        <v>4.956318201579063E-2</v>
      </c>
      <c r="K12" s="22">
        <v>0.57947761903616402</v>
      </c>
      <c r="L12">
        <v>9.5298608247701116E-2</v>
      </c>
      <c r="M12" s="22">
        <v>0.86606260435850702</v>
      </c>
      <c r="N12">
        <v>7.0782774722064096E-2</v>
      </c>
      <c r="O12" s="22">
        <v>1.5452252653245855</v>
      </c>
      <c r="P12">
        <v>0.16202987417400741</v>
      </c>
      <c r="Q12" s="22">
        <v>3.2785785088936201</v>
      </c>
      <c r="R12">
        <v>0.2900877758978393</v>
      </c>
    </row>
    <row r="13" spans="1:18">
      <c r="A13" s="2">
        <v>11</v>
      </c>
      <c r="B13" s="2">
        <v>50</v>
      </c>
      <c r="C13" s="13">
        <v>0.89728894063819387</v>
      </c>
      <c r="D13" s="2">
        <v>7.0458890022707665E-2</v>
      </c>
      <c r="E13" s="13">
        <v>0.27779095111791269</v>
      </c>
      <c r="F13" s="2">
        <v>3.3275200491283664E-2</v>
      </c>
      <c r="G13" s="13">
        <v>0.35859102808502791</v>
      </c>
      <c r="H13" s="2">
        <v>2.1993306938957222E-2</v>
      </c>
      <c r="I13" s="2">
        <v>0.66662478653525281</v>
      </c>
      <c r="J13" s="2">
        <v>7.228188622755824E-2</v>
      </c>
      <c r="K13">
        <v>0.54487875483970227</v>
      </c>
      <c r="L13">
        <v>6.3316808584380185E-2</v>
      </c>
      <c r="M13">
        <v>0.85135677264802412</v>
      </c>
      <c r="N13">
        <v>3.9607798900392607E-2</v>
      </c>
      <c r="O13">
        <v>1.0059530543243873</v>
      </c>
      <c r="P13">
        <v>0.25865167497445213</v>
      </c>
      <c r="Q13">
        <v>2.9965328810620431</v>
      </c>
      <c r="R13">
        <v>0.2792156565888988</v>
      </c>
    </row>
    <row r="14" spans="1:18">
      <c r="A14" s="2">
        <v>12</v>
      </c>
      <c r="B14" s="2">
        <v>55</v>
      </c>
      <c r="C14" s="2">
        <v>0.95295671295029638</v>
      </c>
      <c r="D14" s="2">
        <v>4.4626359426019016E-2</v>
      </c>
      <c r="E14" s="2">
        <v>0.27792969155623543</v>
      </c>
      <c r="F14" s="2">
        <v>2.8573500876055102E-2</v>
      </c>
      <c r="G14" s="2">
        <v>0.35893749524252988</v>
      </c>
      <c r="H14" s="2">
        <v>3.4466914834704383E-2</v>
      </c>
      <c r="I14" s="2">
        <v>0.43738334629025799</v>
      </c>
      <c r="J14" s="2">
        <v>4.6354724802747452E-2</v>
      </c>
      <c r="K14">
        <v>0.44395678442339959</v>
      </c>
      <c r="L14">
        <v>6.6499982480885692E-2</v>
      </c>
      <c r="M14">
        <v>0.76607999876989818</v>
      </c>
      <c r="N14">
        <v>5.2696316969683583E-2</v>
      </c>
      <c r="O14">
        <v>0.52134094622684601</v>
      </c>
      <c r="P14">
        <v>0.16089725893060866</v>
      </c>
      <c r="Q14">
        <v>2.5602153840704402</v>
      </c>
      <c r="R14">
        <v>0.3288083797090825</v>
      </c>
    </row>
    <row r="15" spans="1:18">
      <c r="A15" s="2">
        <v>13</v>
      </c>
      <c r="B15" s="2">
        <v>60</v>
      </c>
      <c r="C15" s="2">
        <v>1.0654217783085513</v>
      </c>
      <c r="D15" s="2">
        <v>4.3560743210253224E-2</v>
      </c>
      <c r="E15" s="2">
        <v>0.33554809230583899</v>
      </c>
      <c r="F15" s="2">
        <v>4.3477541983202757E-2</v>
      </c>
      <c r="G15" s="2">
        <v>0.45698619646834893</v>
      </c>
      <c r="H15" s="2">
        <v>6.9382030549298992E-2</v>
      </c>
      <c r="I15" s="2">
        <v>0.28692539180957222</v>
      </c>
      <c r="J15" s="2">
        <v>3.8011475207652329E-2</v>
      </c>
      <c r="K15">
        <v>0.37249266283931248</v>
      </c>
      <c r="L15">
        <v>3.7414477979739534E-2</v>
      </c>
      <c r="M15">
        <v>0.76352079059408329</v>
      </c>
      <c r="N15">
        <v>3.5726011841596454E-2</v>
      </c>
      <c r="O15">
        <v>0.31938615730714631</v>
      </c>
      <c r="P15">
        <v>5.7382848175813357E-2</v>
      </c>
      <c r="Q15">
        <v>2.1381475757506601</v>
      </c>
      <c r="R15">
        <v>0.38935910559515718</v>
      </c>
    </row>
    <row r="16" spans="1:18">
      <c r="A16" s="2">
        <v>14</v>
      </c>
      <c r="B16" s="2">
        <v>65</v>
      </c>
      <c r="C16" s="2">
        <v>1.1802257039296811</v>
      </c>
      <c r="D16" s="2">
        <v>6.0881088243825092E-2</v>
      </c>
      <c r="E16" s="2">
        <v>0.35002722153344079</v>
      </c>
      <c r="F16" s="2">
        <v>5.1113643699495975E-2</v>
      </c>
      <c r="G16" s="2">
        <v>0.60322441579456254</v>
      </c>
      <c r="H16" s="2">
        <v>8.0149291294792535E-2</v>
      </c>
      <c r="I16" s="2">
        <v>0.21031854809639319</v>
      </c>
      <c r="J16" s="2">
        <v>3.0672073533538072E-2</v>
      </c>
      <c r="K16">
        <v>0.29998661310919117</v>
      </c>
      <c r="L16">
        <v>5.8262155138249339E-2</v>
      </c>
      <c r="M16">
        <v>0.71547783229171624</v>
      </c>
      <c r="N16">
        <v>4.946649096608443E-2</v>
      </c>
      <c r="O16">
        <v>0.27654415301928814</v>
      </c>
      <c r="P16">
        <v>2.4757888368002717E-2</v>
      </c>
      <c r="Q16">
        <v>1.8227769111249161</v>
      </c>
      <c r="R16">
        <v>0.27041840585160615</v>
      </c>
    </row>
    <row r="17" spans="1:18">
      <c r="A17" s="2">
        <v>15</v>
      </c>
      <c r="B17" s="2">
        <v>70</v>
      </c>
      <c r="C17" s="2">
        <v>1.2191492121708338</v>
      </c>
      <c r="D17" s="2">
        <v>6.053573100374509E-2</v>
      </c>
      <c r="E17" s="2">
        <v>0.41333698796146218</v>
      </c>
      <c r="F17" s="2">
        <v>5.0590663186245576E-2</v>
      </c>
      <c r="G17" s="2">
        <v>0.73771543998374001</v>
      </c>
      <c r="H17" s="2">
        <v>6.5097758278288453E-2</v>
      </c>
      <c r="I17" s="2">
        <v>0.18518332337197035</v>
      </c>
      <c r="J17" s="2">
        <v>1.8753840309959281E-2</v>
      </c>
      <c r="K17">
        <v>0.28609008088983134</v>
      </c>
      <c r="L17">
        <v>6.9623221356528028E-2</v>
      </c>
      <c r="M17">
        <v>0.6817886162905985</v>
      </c>
      <c r="N17">
        <v>4.4214719083216933E-2</v>
      </c>
      <c r="O17">
        <v>0.25665708710955648</v>
      </c>
      <c r="P17">
        <v>1.7161278893953753E-2</v>
      </c>
      <c r="Q17">
        <v>1.6426646179826321</v>
      </c>
      <c r="R17">
        <v>0.29046803364560547</v>
      </c>
    </row>
    <row r="18" spans="1:18">
      <c r="A18" s="24">
        <v>16</v>
      </c>
      <c r="B18" s="2">
        <v>75</v>
      </c>
      <c r="C18" s="2">
        <v>1.2134186122613919</v>
      </c>
      <c r="D18" s="2">
        <v>6.0468593113899835E-2</v>
      </c>
      <c r="E18" s="2">
        <v>0.44892084795867077</v>
      </c>
      <c r="F18" s="2">
        <v>5.9190015091195938E-2</v>
      </c>
      <c r="G18" s="2">
        <v>0.86656002284719391</v>
      </c>
      <c r="H18" s="2">
        <v>4.4181617599367277E-2</v>
      </c>
      <c r="I18" s="2">
        <v>0.1617587421860871</v>
      </c>
      <c r="J18" s="2">
        <v>1.6474775734703059E-2</v>
      </c>
      <c r="K18">
        <v>0.29941472397760416</v>
      </c>
      <c r="L18">
        <v>5.2000564351690454E-2</v>
      </c>
      <c r="M18">
        <v>0.6365204477769717</v>
      </c>
      <c r="N18">
        <v>7.4574292120582211E-2</v>
      </c>
      <c r="O18">
        <v>0.23308453544034657</v>
      </c>
      <c r="P18">
        <v>8.1984981015479821E-3</v>
      </c>
      <c r="Q18">
        <v>1.5298997835405217</v>
      </c>
      <c r="R18">
        <v>0.23807167048703279</v>
      </c>
    </row>
    <row r="19" spans="1:18">
      <c r="A19" s="2">
        <v>17</v>
      </c>
      <c r="B19" s="2">
        <v>80</v>
      </c>
      <c r="C19" s="2">
        <v>1.2341727338671575</v>
      </c>
      <c r="D19" s="2">
        <v>9.5173719078668867E-2</v>
      </c>
      <c r="E19" s="2">
        <v>0.49010809413486733</v>
      </c>
      <c r="F19" s="2">
        <v>6.4678869081521415E-2</v>
      </c>
      <c r="G19" s="2">
        <v>0.93677550872157012</v>
      </c>
      <c r="H19" s="2">
        <v>5.3778181103568461E-2</v>
      </c>
      <c r="I19" s="2">
        <v>0.15472527854048651</v>
      </c>
      <c r="J19" s="2">
        <v>1.0818850177584424E-2</v>
      </c>
      <c r="K19">
        <v>0.2555425270271493</v>
      </c>
      <c r="L19">
        <v>3.2491677238608366E-2</v>
      </c>
      <c r="M19">
        <v>0.62206333295569449</v>
      </c>
      <c r="N19">
        <v>3.784161336970561E-2</v>
      </c>
      <c r="O19">
        <v>0.2355136982100022</v>
      </c>
      <c r="P19">
        <v>1.1196609414297558E-2</v>
      </c>
      <c r="Q19">
        <v>1.4479805379373889</v>
      </c>
      <c r="R19">
        <v>0.17805640165331527</v>
      </c>
    </row>
    <row r="20" spans="1:18">
      <c r="A20" s="2">
        <v>18</v>
      </c>
      <c r="B20" s="2">
        <v>85</v>
      </c>
      <c r="C20" s="2">
        <v>1.2057763122834559</v>
      </c>
      <c r="D20" s="2">
        <v>6.9186360162466057E-2</v>
      </c>
      <c r="E20" s="2">
        <v>0.56855693032885413</v>
      </c>
      <c r="F20" s="2">
        <v>4.8436811474328864E-2</v>
      </c>
      <c r="G20" s="2">
        <v>1.0010673118617894</v>
      </c>
      <c r="H20" s="2">
        <v>3.0081560988677786E-2</v>
      </c>
      <c r="I20" s="2">
        <v>0.13908877054572388</v>
      </c>
      <c r="J20" s="2">
        <v>8.2837270475656435E-3</v>
      </c>
      <c r="K20">
        <v>0.24172442550842571</v>
      </c>
      <c r="L20">
        <v>6.4370745387209161E-2</v>
      </c>
      <c r="M20">
        <v>0.61487203919896349</v>
      </c>
      <c r="N20">
        <v>8.0458600988071893E-2</v>
      </c>
      <c r="O20">
        <v>0.23138834204550596</v>
      </c>
      <c r="P20">
        <v>1.2063408428705366E-2</v>
      </c>
      <c r="Q20">
        <v>1.4293256760393875</v>
      </c>
      <c r="R20">
        <v>0.12846978392290134</v>
      </c>
    </row>
    <row r="21" spans="1:18">
      <c r="A21" s="2">
        <v>19</v>
      </c>
      <c r="B21" s="2">
        <v>90</v>
      </c>
      <c r="C21" s="2">
        <v>1.202440700237261</v>
      </c>
      <c r="D21" s="2">
        <v>8.2990275815237213E-2</v>
      </c>
      <c r="E21" s="2">
        <v>0.58198567674607193</v>
      </c>
      <c r="F21" s="2">
        <v>5.7316274992394278E-2</v>
      </c>
      <c r="G21" s="2">
        <v>1.0429935463037925</v>
      </c>
      <c r="H21" s="2">
        <v>4.4738134228167317E-2</v>
      </c>
      <c r="I21" s="2">
        <v>0.13460604243602564</v>
      </c>
      <c r="J21" s="2">
        <v>9.8488137778665087E-3</v>
      </c>
      <c r="K21">
        <v>0.27798211499369224</v>
      </c>
      <c r="L21">
        <v>3.3741033707964364E-2</v>
      </c>
      <c r="M21">
        <v>0.58642145951850444</v>
      </c>
      <c r="N21">
        <v>4.9494905949719656E-2</v>
      </c>
      <c r="O21">
        <v>0.22999169086265581</v>
      </c>
      <c r="P21">
        <v>9.7893749309732481E-3</v>
      </c>
      <c r="Q21">
        <v>1.3899068669247019</v>
      </c>
      <c r="R21">
        <v>0.13011689681128033</v>
      </c>
    </row>
    <row r="22" spans="1:18">
      <c r="A22" s="2">
        <v>20</v>
      </c>
      <c r="B22" s="2">
        <v>95</v>
      </c>
      <c r="C22" s="2">
        <v>1.2059165636701257</v>
      </c>
      <c r="D22" s="2">
        <v>4.5709450342970213E-2</v>
      </c>
      <c r="E22" s="2">
        <v>0.62670802379871926</v>
      </c>
      <c r="F22" s="2">
        <v>8.5493460038966865E-2</v>
      </c>
      <c r="G22" s="2">
        <v>1.0691318550664461</v>
      </c>
      <c r="H22" s="2">
        <v>3.1258601080422527E-2</v>
      </c>
      <c r="I22" s="2">
        <v>0.14288656527018145</v>
      </c>
      <c r="J22" s="2">
        <v>6.2436022296463358E-3</v>
      </c>
      <c r="K22">
        <v>0.31230799630647421</v>
      </c>
      <c r="L22">
        <v>3.1893945006873321E-2</v>
      </c>
      <c r="M22">
        <v>0.56888412408164091</v>
      </c>
      <c r="N22">
        <v>6.8066844355605366E-2</v>
      </c>
      <c r="O22">
        <v>0.22808093755187439</v>
      </c>
      <c r="P22">
        <v>1.1644256781560253E-2</v>
      </c>
      <c r="Q22">
        <v>1.3479352409444116</v>
      </c>
      <c r="R22">
        <v>9.1053984043504191E-2</v>
      </c>
    </row>
    <row r="23" spans="1:18">
      <c r="A23" s="2">
        <v>21</v>
      </c>
      <c r="B23" s="2">
        <v>100</v>
      </c>
      <c r="C23" s="2">
        <v>1.1929462762729581</v>
      </c>
      <c r="D23" s="2">
        <v>7.4012613197505045E-2</v>
      </c>
      <c r="E23" s="2">
        <v>0.65698886741397233</v>
      </c>
      <c r="F23" s="2">
        <v>7.2172272224987372E-2</v>
      </c>
      <c r="G23" s="2">
        <v>1.0824949736347405</v>
      </c>
      <c r="H23" s="2">
        <v>2.9031271189432536E-2</v>
      </c>
      <c r="I23" s="2">
        <v>0.13836333210714294</v>
      </c>
      <c r="J23" s="2">
        <v>9.906073066106259E-3</v>
      </c>
      <c r="K23">
        <v>0.29806659200340258</v>
      </c>
      <c r="L23">
        <v>2.7721583685702621E-2</v>
      </c>
      <c r="M23">
        <v>0.55843651143925988</v>
      </c>
      <c r="N23">
        <v>7.0633590009193253E-2</v>
      </c>
      <c r="O23">
        <v>0.22453342443492916</v>
      </c>
      <c r="P23">
        <v>9.0181719731776307E-3</v>
      </c>
      <c r="Q23">
        <v>1.3104379070051537</v>
      </c>
      <c r="R23">
        <v>0.10258405099607175</v>
      </c>
    </row>
    <row r="24" spans="1:18">
      <c r="A24" s="2">
        <v>22</v>
      </c>
      <c r="B24" s="2">
        <v>105</v>
      </c>
      <c r="C24" s="2">
        <v>1.2414207313149357</v>
      </c>
      <c r="D24" s="2">
        <v>8.7541467869073616E-2</v>
      </c>
      <c r="E24" s="2">
        <v>0.71302435595329261</v>
      </c>
      <c r="F24" s="2">
        <v>5.6479003559853039E-2</v>
      </c>
      <c r="G24" s="2">
        <v>1.0942436360677072</v>
      </c>
      <c r="H24" s="2">
        <v>2.9532860588198609E-2</v>
      </c>
      <c r="I24" s="2">
        <v>0.13739642140042505</v>
      </c>
      <c r="J24" s="2">
        <v>7.6486294652471304E-3</v>
      </c>
      <c r="K24">
        <v>0.27221453191159473</v>
      </c>
      <c r="L24">
        <v>3.7352839272974711E-2</v>
      </c>
      <c r="M24">
        <v>0.57458842813938571</v>
      </c>
      <c r="N24">
        <v>4.5291971275570636E-2</v>
      </c>
      <c r="O24">
        <v>0.23046714622010656</v>
      </c>
      <c r="P24">
        <v>4.659943692286549E-3</v>
      </c>
      <c r="Q24">
        <v>1.3412818450757464</v>
      </c>
      <c r="R24">
        <v>8.6933739495024295E-2</v>
      </c>
    </row>
    <row r="25" spans="1:18">
      <c r="A25" s="2">
        <v>23</v>
      </c>
      <c r="B25" s="2">
        <v>110</v>
      </c>
      <c r="C25" s="2">
        <v>1.1862972950653066</v>
      </c>
      <c r="D25" s="2">
        <v>7.9733696305403348E-2</v>
      </c>
      <c r="E25" s="2">
        <v>0.71580026425724541</v>
      </c>
      <c r="F25" s="2">
        <v>6.8313877367620679E-2</v>
      </c>
      <c r="G25" s="2">
        <v>1.0855442433517541</v>
      </c>
      <c r="H25" s="2">
        <v>1.4342916003259668E-2</v>
      </c>
      <c r="I25" s="2">
        <v>0.13755106279114401</v>
      </c>
      <c r="J25" s="2">
        <v>1.082013046870217E-2</v>
      </c>
      <c r="K25">
        <v>0.30452822768540955</v>
      </c>
      <c r="L25">
        <v>2.9603665691073575E-2</v>
      </c>
      <c r="M25">
        <v>0.54987317491880938</v>
      </c>
      <c r="N25">
        <v>6.2999485377965472E-2</v>
      </c>
      <c r="O25">
        <v>0.2308860930094688</v>
      </c>
      <c r="P25">
        <v>1.5863769882285498E-2</v>
      </c>
      <c r="Q25">
        <v>1.3205690675391717</v>
      </c>
      <c r="R25">
        <v>8.6545270882588093E-2</v>
      </c>
    </row>
    <row r="26" spans="1:18">
      <c r="A26" s="2">
        <v>24</v>
      </c>
      <c r="B26" s="2">
        <v>115</v>
      </c>
      <c r="C26" s="2">
        <v>1.2372995898249877</v>
      </c>
      <c r="D26" s="2">
        <v>6.0812013469985021E-2</v>
      </c>
      <c r="E26" s="2">
        <v>0.75021970432292218</v>
      </c>
      <c r="F26" s="2">
        <v>7.4983686663963989E-2</v>
      </c>
      <c r="G26" s="2">
        <v>1.1238507530645823</v>
      </c>
      <c r="H26" s="2">
        <v>3.2702983210197351E-2</v>
      </c>
      <c r="I26" s="2">
        <v>0.14193899578783159</v>
      </c>
      <c r="J26" s="2">
        <v>1.3476082431903492E-2</v>
      </c>
      <c r="K26">
        <v>0.3113194758244518</v>
      </c>
      <c r="L26">
        <v>5.2985966559519301E-2</v>
      </c>
      <c r="M26">
        <v>0.52596078462773888</v>
      </c>
      <c r="N26">
        <v>4.2784366052206521E-2</v>
      </c>
      <c r="O26">
        <v>0.24220042966720357</v>
      </c>
      <c r="P26">
        <v>1.0610985814880755E-2</v>
      </c>
      <c r="Q26">
        <v>1.3301415064197071</v>
      </c>
      <c r="R26">
        <v>9.992435993666858E-2</v>
      </c>
    </row>
    <row r="27" spans="1:18">
      <c r="A27" s="2">
        <v>25</v>
      </c>
      <c r="B27" s="2">
        <v>120</v>
      </c>
      <c r="C27" s="2">
        <v>1.1658525375919582</v>
      </c>
      <c r="D27" s="2">
        <v>7.031511709905866E-2</v>
      </c>
      <c r="E27" s="2">
        <v>0.77121319915905406</v>
      </c>
      <c r="F27" s="2">
        <v>7.5061166655018677E-2</v>
      </c>
      <c r="G27" s="2">
        <v>1.0953506054497872</v>
      </c>
      <c r="H27" s="2">
        <v>2.1150749193231243E-2</v>
      </c>
      <c r="I27" s="2">
        <v>0.14714644192867601</v>
      </c>
      <c r="J27" s="2">
        <v>1.6799567716147133E-2</v>
      </c>
      <c r="K27">
        <v>0.27925200093303298</v>
      </c>
      <c r="L27">
        <v>3.7390030981987392E-2</v>
      </c>
      <c r="M27">
        <v>0.53758454988426441</v>
      </c>
      <c r="N27">
        <v>3.6918636312708898E-2</v>
      </c>
      <c r="O27">
        <v>0.23815825442517102</v>
      </c>
      <c r="P27">
        <v>1.9500609589146973E-2</v>
      </c>
      <c r="Q27">
        <v>1.3275722558178169</v>
      </c>
      <c r="R27">
        <v>6.6551639484168174E-2</v>
      </c>
    </row>
    <row r="28" spans="1:18">
      <c r="A28" s="2">
        <v>26</v>
      </c>
      <c r="B28" s="2">
        <v>125</v>
      </c>
      <c r="C28" s="2">
        <v>1.2304245696612592</v>
      </c>
      <c r="D28" s="2">
        <v>5.0539254387689726E-2</v>
      </c>
      <c r="E28" s="2">
        <v>0.78238081972243734</v>
      </c>
      <c r="F28" s="2">
        <v>5.9456445548096024E-2</v>
      </c>
      <c r="G28" s="2">
        <v>1.1039174752249856</v>
      </c>
      <c r="H28" s="2">
        <v>2.2125606077310712E-2</v>
      </c>
      <c r="I28" s="2">
        <v>0.15673240363944926</v>
      </c>
      <c r="J28" s="2">
        <v>1.5988380425781098E-2</v>
      </c>
      <c r="K28">
        <v>0.28346027367947008</v>
      </c>
      <c r="L28">
        <v>1.8084717381764398E-2</v>
      </c>
      <c r="M28">
        <v>0.50427920342271015</v>
      </c>
      <c r="N28">
        <v>3.3965517841604252E-2</v>
      </c>
      <c r="O28">
        <v>0.23896583912063377</v>
      </c>
      <c r="P28">
        <v>6.2916374231906614E-3</v>
      </c>
      <c r="Q28">
        <v>1.3300598155166654</v>
      </c>
      <c r="R28">
        <v>0.10031395007431466</v>
      </c>
    </row>
    <row r="29" spans="1:18">
      <c r="A29" s="2">
        <v>27</v>
      </c>
      <c r="B29" s="2">
        <v>130</v>
      </c>
      <c r="C29" s="2">
        <v>1.2127169475472068</v>
      </c>
      <c r="D29" s="2">
        <v>7.2080539903415841E-2</v>
      </c>
      <c r="E29" s="2">
        <v>0.78921968197152503</v>
      </c>
      <c r="F29" s="2">
        <v>5.3554508914381474E-2</v>
      </c>
      <c r="G29" s="2">
        <v>1.1069595102951157</v>
      </c>
      <c r="H29" s="2">
        <v>3.2527495670296475E-2</v>
      </c>
      <c r="I29" s="2">
        <v>0.16245759353285744</v>
      </c>
      <c r="J29" s="2">
        <v>1.1467517133693662E-2</v>
      </c>
      <c r="K29">
        <v>0.25659626019053039</v>
      </c>
      <c r="L29">
        <v>3.4070273368583856E-2</v>
      </c>
      <c r="M29">
        <v>0.53564734557699856</v>
      </c>
      <c r="N29">
        <v>6.3125361996813553E-2</v>
      </c>
      <c r="O29">
        <v>0.2275634873060233</v>
      </c>
      <c r="P29">
        <v>5.4622548283844077E-3</v>
      </c>
      <c r="Q29">
        <v>1.3443958211711398</v>
      </c>
      <c r="R29">
        <v>7.8476035462251792E-2</v>
      </c>
    </row>
    <row r="30" spans="1:18">
      <c r="A30" s="2">
        <v>28</v>
      </c>
      <c r="B30" s="2">
        <v>135</v>
      </c>
      <c r="C30" s="2">
        <v>1.2445397475281392</v>
      </c>
      <c r="D30" s="2">
        <v>5.6695467935098776E-2</v>
      </c>
      <c r="E30" s="2">
        <v>0.83205880944045629</v>
      </c>
      <c r="F30" s="2">
        <v>5.5463571943442383E-2</v>
      </c>
      <c r="G30" s="2">
        <v>1.0969653844373406</v>
      </c>
      <c r="H30" s="2">
        <v>2.9066559473885686E-2</v>
      </c>
      <c r="I30" s="2">
        <v>0.16146145766380626</v>
      </c>
      <c r="J30" s="2">
        <v>1.3503808776574013E-2</v>
      </c>
      <c r="K30">
        <v>0.28654906254415791</v>
      </c>
      <c r="L30">
        <v>4.0549366391244811E-2</v>
      </c>
      <c r="M30">
        <v>0.53758147498281061</v>
      </c>
      <c r="N30">
        <v>3.3667105134944614E-2</v>
      </c>
      <c r="O30">
        <v>0.24276329723545709</v>
      </c>
      <c r="P30">
        <v>4.9600140780360694E-3</v>
      </c>
      <c r="Q30">
        <v>1.3303258343992439</v>
      </c>
      <c r="R30">
        <v>6.2126989105310025E-2</v>
      </c>
    </row>
    <row r="31" spans="1:18">
      <c r="A31" s="2">
        <v>29</v>
      </c>
      <c r="B31" s="2">
        <v>140</v>
      </c>
      <c r="C31" s="2">
        <v>1.2280124635218441</v>
      </c>
      <c r="D31" s="2">
        <v>7.7423780637847744E-2</v>
      </c>
      <c r="E31" s="2">
        <v>0.84185775522825557</v>
      </c>
      <c r="F31" s="2">
        <v>4.660541899943528E-2</v>
      </c>
      <c r="G31" s="2">
        <v>1.1163167263313367</v>
      </c>
      <c r="H31" s="2">
        <v>3.4810027942238933E-2</v>
      </c>
      <c r="I31" s="2">
        <v>0.17143044060166956</v>
      </c>
      <c r="J31" s="2">
        <v>1.779438952183561E-2</v>
      </c>
      <c r="K31">
        <v>0.26320239451583738</v>
      </c>
      <c r="L31">
        <v>3.0298201738892167E-2</v>
      </c>
      <c r="M31">
        <v>0.52930354107939948</v>
      </c>
      <c r="N31">
        <v>6.8883766101927382E-2</v>
      </c>
      <c r="O31">
        <v>0.24737446986862702</v>
      </c>
      <c r="P31">
        <v>1.9435269612978819E-2</v>
      </c>
      <c r="Q31">
        <v>1.3147444735696292</v>
      </c>
      <c r="R31">
        <v>9.3160909852127397E-2</v>
      </c>
    </row>
    <row r="32" spans="1:18">
      <c r="A32" s="2">
        <v>30</v>
      </c>
      <c r="B32" s="2">
        <v>145</v>
      </c>
      <c r="C32" s="2">
        <v>1.2193707522648227</v>
      </c>
      <c r="D32" s="2">
        <v>7.0721457028390333E-2</v>
      </c>
      <c r="E32" s="2">
        <v>0.83708895735720457</v>
      </c>
      <c r="F32" s="2">
        <v>5.5497028302424103E-2</v>
      </c>
      <c r="G32" s="2">
        <v>1.1084031731749708</v>
      </c>
      <c r="H32" s="2">
        <v>2.9009122763162292E-2</v>
      </c>
      <c r="I32" s="2">
        <v>0.16450748584106442</v>
      </c>
      <c r="J32" s="2">
        <v>1.8321574995833641E-2</v>
      </c>
      <c r="K32">
        <v>0.26785248839125841</v>
      </c>
      <c r="L32">
        <v>5.0895098188300923E-2</v>
      </c>
      <c r="M32">
        <v>0.561366422234576</v>
      </c>
      <c r="N32">
        <v>7.1440041775064966E-2</v>
      </c>
      <c r="O32">
        <v>0.25108896937858483</v>
      </c>
      <c r="P32">
        <v>1.7965161569788005E-2</v>
      </c>
      <c r="Q32">
        <v>1.3253707370653167</v>
      </c>
      <c r="R32">
        <v>4.5540611709177954E-2</v>
      </c>
    </row>
    <row r="33" spans="1:18">
      <c r="A33" s="2">
        <v>31</v>
      </c>
      <c r="B33" s="2">
        <v>150</v>
      </c>
      <c r="C33" s="2">
        <v>1.2422113160237511</v>
      </c>
      <c r="D33" s="2">
        <v>8.9500911690477331E-2</v>
      </c>
      <c r="E33" s="2">
        <v>0.85546694471537454</v>
      </c>
      <c r="F33" s="2">
        <v>6.5029503215998985E-2</v>
      </c>
      <c r="G33" s="2">
        <v>1.1061902773333534</v>
      </c>
      <c r="H33" s="2">
        <v>1.9221299876737399E-2</v>
      </c>
      <c r="I33" s="2">
        <v>0.17488239440763942</v>
      </c>
      <c r="J33" s="2">
        <v>2.1792236089896767E-2</v>
      </c>
      <c r="K33">
        <v>0.28050943871328132</v>
      </c>
      <c r="L33">
        <v>4.966454341799189E-2</v>
      </c>
      <c r="M33">
        <v>0.50855319937477261</v>
      </c>
      <c r="N33">
        <v>5.7004538068307346E-2</v>
      </c>
      <c r="O33">
        <v>0.26475441383465909</v>
      </c>
      <c r="P33">
        <v>3.4575213546535151E-2</v>
      </c>
      <c r="Q33">
        <v>1.3213207794069211</v>
      </c>
      <c r="R33">
        <v>5.7028240199787118E-2</v>
      </c>
    </row>
    <row r="34" spans="1:18">
      <c r="A34" s="2">
        <v>32</v>
      </c>
      <c r="B34" s="2">
        <v>155</v>
      </c>
      <c r="C34" s="2">
        <v>1.1928594855789878</v>
      </c>
      <c r="D34" s="2">
        <v>5.1903241991936459E-2</v>
      </c>
      <c r="E34" s="2">
        <v>0.86776955465851291</v>
      </c>
      <c r="F34" s="2">
        <v>5.6711933659190715E-2</v>
      </c>
      <c r="G34" s="2">
        <v>1.1189931946742759</v>
      </c>
      <c r="H34" s="2">
        <v>1.9026988295109772E-2</v>
      </c>
      <c r="I34" s="2">
        <v>0.16391722387889318</v>
      </c>
      <c r="J34" s="2">
        <v>7.910428513218052E-3</v>
      </c>
      <c r="K34">
        <v>0.25944074555579699</v>
      </c>
      <c r="L34">
        <v>4.3035948371495089E-2</v>
      </c>
      <c r="M34">
        <v>0.55089255941488158</v>
      </c>
      <c r="N34">
        <v>5.103435895929636E-2</v>
      </c>
      <c r="O34">
        <v>0.24734869005009785</v>
      </c>
      <c r="P34">
        <v>1.8999592852008883E-2</v>
      </c>
      <c r="Q34">
        <v>1.3135223867493937</v>
      </c>
      <c r="R34">
        <v>4.8356377632628178E-2</v>
      </c>
    </row>
    <row r="35" spans="1:18">
      <c r="A35" s="2">
        <v>33</v>
      </c>
      <c r="B35" s="2">
        <v>160</v>
      </c>
      <c r="C35" s="2">
        <v>1.16674017354972</v>
      </c>
      <c r="D35" s="2">
        <v>2.4524550952647797E-2</v>
      </c>
      <c r="E35" s="2">
        <v>0.87680389516821911</v>
      </c>
      <c r="F35" s="2">
        <v>7.0039847350424067E-2</v>
      </c>
      <c r="G35" s="2">
        <v>1.1013826599140306</v>
      </c>
      <c r="H35" s="2">
        <v>1.2774511308785789E-2</v>
      </c>
      <c r="I35" s="2">
        <v>0.16163480368766267</v>
      </c>
      <c r="J35" s="2">
        <v>8.9766998848355723E-3</v>
      </c>
      <c r="K35">
        <v>0.26555443956396407</v>
      </c>
      <c r="L35">
        <v>4.7113864759340512E-2</v>
      </c>
      <c r="M35">
        <v>0.55288945806279977</v>
      </c>
      <c r="N35">
        <v>6.6734860393273546E-2</v>
      </c>
      <c r="O35">
        <v>0.25102506526799401</v>
      </c>
      <c r="P35">
        <v>2.0036719859073158E-2</v>
      </c>
      <c r="Q35">
        <v>1.3119361554851479</v>
      </c>
      <c r="R35">
        <v>5.5930170729230837E-2</v>
      </c>
    </row>
    <row r="36" spans="1:18">
      <c r="A36" s="2">
        <v>34</v>
      </c>
      <c r="B36" s="2">
        <v>165</v>
      </c>
      <c r="C36" s="2">
        <v>1.180229128531985</v>
      </c>
      <c r="D36" s="2">
        <v>6.5140353482538563E-2</v>
      </c>
      <c r="E36" s="2">
        <v>0.91361366498017249</v>
      </c>
      <c r="F36" s="2">
        <v>9.169842843572816E-2</v>
      </c>
      <c r="G36" s="2">
        <v>1.1010117343636114</v>
      </c>
      <c r="H36" s="2">
        <v>2.9640093713694405E-2</v>
      </c>
      <c r="I36" s="2">
        <v>0.16361412282109231</v>
      </c>
      <c r="J36" s="2">
        <v>1.0088800812592323E-2</v>
      </c>
      <c r="K36">
        <v>0.26695426959137863</v>
      </c>
      <c r="L36">
        <v>3.6260786272012076E-2</v>
      </c>
      <c r="M36">
        <v>0.51606032472123453</v>
      </c>
      <c r="N36">
        <v>5.5945226315583033E-2</v>
      </c>
      <c r="O36">
        <v>0.25538843111587323</v>
      </c>
      <c r="P36">
        <v>1.4094307391224642E-2</v>
      </c>
      <c r="Q36">
        <v>1.3288016804843326</v>
      </c>
      <c r="R36">
        <v>6.6450185040924287E-2</v>
      </c>
    </row>
    <row r="37" spans="1:18">
      <c r="A37" s="2">
        <v>35</v>
      </c>
      <c r="B37" s="2">
        <v>170</v>
      </c>
      <c r="C37" s="2">
        <v>1.1943010406537502</v>
      </c>
      <c r="D37" s="2">
        <v>9.1904896358147775E-2</v>
      </c>
      <c r="E37" s="2">
        <v>0.92008969468366542</v>
      </c>
      <c r="F37" s="2">
        <v>4.7336245279081299E-2</v>
      </c>
      <c r="G37" s="2">
        <v>1.1128799962837332</v>
      </c>
      <c r="H37" s="2">
        <v>2.9348957924133272E-2</v>
      </c>
      <c r="I37" s="2">
        <v>0.1666025526550976</v>
      </c>
      <c r="J37" s="2">
        <v>1.0602843846449182E-2</v>
      </c>
      <c r="K37">
        <v>0.23243259681433209</v>
      </c>
      <c r="L37">
        <v>3.0901389809726613E-2</v>
      </c>
      <c r="M37">
        <v>0.54222353877304508</v>
      </c>
      <c r="N37">
        <v>6.4208510246246589E-2</v>
      </c>
      <c r="O37">
        <v>0.24557072380315437</v>
      </c>
      <c r="P37">
        <v>2.1432189467915284E-2</v>
      </c>
      <c r="Q37">
        <v>1.3323210107798429</v>
      </c>
      <c r="R37">
        <v>9.1428046808105568E-2</v>
      </c>
    </row>
    <row r="38" spans="1:18">
      <c r="A38" s="2">
        <v>36</v>
      </c>
      <c r="B38" s="2">
        <v>175</v>
      </c>
      <c r="C38" s="2">
        <v>1.2190666995012409</v>
      </c>
      <c r="D38" s="2">
        <v>5.0787982577199908E-2</v>
      </c>
      <c r="E38" s="2">
        <v>0.93868807678149846</v>
      </c>
      <c r="F38" s="2">
        <v>9.6277927868779006E-2</v>
      </c>
      <c r="G38" s="2">
        <v>1.119851805215095</v>
      </c>
      <c r="H38" s="2">
        <v>3.7491744107260347E-2</v>
      </c>
      <c r="I38" s="2">
        <v>0.16443646328533182</v>
      </c>
      <c r="J38" s="2">
        <v>1.4970895839064375E-2</v>
      </c>
      <c r="K38">
        <v>0.23746981601936046</v>
      </c>
      <c r="L38">
        <v>2.6926828497861943E-2</v>
      </c>
      <c r="M38">
        <v>0.53651415282088799</v>
      </c>
      <c r="N38">
        <v>5.7175395293101221E-2</v>
      </c>
      <c r="O38">
        <v>0.24527857413335127</v>
      </c>
      <c r="P38">
        <v>1.7863865998542016E-2</v>
      </c>
      <c r="Q38">
        <v>1.3304046921453361</v>
      </c>
      <c r="R38">
        <v>8.0651204401939833E-2</v>
      </c>
    </row>
    <row r="39" spans="1:18">
      <c r="A39" s="2">
        <v>37</v>
      </c>
      <c r="B39" s="2">
        <v>180</v>
      </c>
      <c r="C39" s="2">
        <v>1.1689856006794526</v>
      </c>
      <c r="D39" s="2">
        <v>7.0755175062642034E-2</v>
      </c>
      <c r="E39" s="2">
        <v>0.92179114921251282</v>
      </c>
      <c r="F39" s="2">
        <v>6.2686860468964337E-2</v>
      </c>
      <c r="G39" s="2">
        <v>1.0900385272326869</v>
      </c>
      <c r="H39" s="2">
        <v>2.0079830136891842E-2</v>
      </c>
      <c r="I39" s="2">
        <v>0.16847728449240088</v>
      </c>
      <c r="J39" s="2">
        <v>1.5846080015882141E-2</v>
      </c>
      <c r="K39">
        <v>0.26232435753053823</v>
      </c>
      <c r="L39">
        <v>5.4444611320628014E-2</v>
      </c>
      <c r="M39">
        <v>0.53170897897729019</v>
      </c>
      <c r="N39">
        <v>6.8139241173098997E-2</v>
      </c>
      <c r="O39">
        <v>0.23845026244320033</v>
      </c>
      <c r="P39">
        <v>1.6709981566318213E-2</v>
      </c>
      <c r="Q39">
        <v>1.3114111202015442</v>
      </c>
      <c r="R39">
        <v>8.3088642887988465E-2</v>
      </c>
    </row>
    <row r="40" spans="1:18">
      <c r="A40" s="2">
        <v>38</v>
      </c>
      <c r="B40" s="2">
        <v>185</v>
      </c>
      <c r="C40" s="2">
        <v>1.1872466909793451</v>
      </c>
      <c r="D40" s="2">
        <v>4.9760344670974101E-2</v>
      </c>
      <c r="E40" s="2">
        <v>0.97744129734646656</v>
      </c>
      <c r="F40" s="2">
        <v>9.0766617038900696E-2</v>
      </c>
      <c r="G40" s="2">
        <v>1.1059399455177188</v>
      </c>
      <c r="H40" s="2">
        <v>1.0863921323759197E-2</v>
      </c>
      <c r="I40" s="2">
        <v>0.15998405698609602</v>
      </c>
      <c r="J40" s="2">
        <v>6.6634718993988061E-3</v>
      </c>
      <c r="K40">
        <v>0.28092907157333336</v>
      </c>
      <c r="L40">
        <v>3.2809769123494197E-2</v>
      </c>
      <c r="M40">
        <v>0.54853537399073693</v>
      </c>
      <c r="N40">
        <v>4.921282120046358E-2</v>
      </c>
      <c r="O40">
        <v>0.23854016756004906</v>
      </c>
      <c r="P40">
        <v>2.6525396551184386E-2</v>
      </c>
      <c r="Q40">
        <v>1.3429857056922003</v>
      </c>
      <c r="R40">
        <v>0.11302262935540719</v>
      </c>
    </row>
    <row r="41" spans="1:18">
      <c r="A41" s="2">
        <v>39</v>
      </c>
      <c r="B41" s="2">
        <v>190</v>
      </c>
      <c r="C41" s="2">
        <v>1.1603245509987168</v>
      </c>
      <c r="D41" s="2">
        <v>6.7567711138259157E-2</v>
      </c>
      <c r="E41" s="2">
        <v>0.9505782840695628</v>
      </c>
      <c r="F41" s="2">
        <v>6.5490715474955774E-2</v>
      </c>
      <c r="G41" s="2">
        <v>1.1107520494295122</v>
      </c>
      <c r="H41" s="2">
        <v>2.3537008464479349E-2</v>
      </c>
      <c r="I41" s="2">
        <v>0.15566404427566938</v>
      </c>
      <c r="J41" s="2">
        <v>1.0768447240946326E-2</v>
      </c>
      <c r="K41">
        <v>0.25980020628591338</v>
      </c>
      <c r="L41">
        <v>3.1525470869734389E-2</v>
      </c>
      <c r="M41">
        <v>0.52839775232031727</v>
      </c>
      <c r="N41">
        <v>5.2726359316798067E-2</v>
      </c>
      <c r="O41">
        <v>0.23864275582031524</v>
      </c>
      <c r="P41">
        <v>2.0869881889727118E-2</v>
      </c>
      <c r="Q41">
        <v>1.3501376042680675</v>
      </c>
      <c r="R41">
        <v>9.493103449926206E-2</v>
      </c>
    </row>
    <row r="42" spans="1:18">
      <c r="A42" s="2">
        <v>40</v>
      </c>
      <c r="B42" s="2">
        <v>195</v>
      </c>
      <c r="C42" s="2">
        <v>1.2171699375567691</v>
      </c>
      <c r="D42" s="2">
        <v>7.2016415176284571E-2</v>
      </c>
      <c r="E42" s="2">
        <v>0.96899985246996001</v>
      </c>
      <c r="F42" s="2">
        <v>7.8964950171203585E-2</v>
      </c>
      <c r="G42" s="2">
        <v>1.0988129702625944</v>
      </c>
      <c r="H42" s="2">
        <v>2.975448657193374E-2</v>
      </c>
      <c r="I42" s="2">
        <v>0.16093388171013684</v>
      </c>
      <c r="J42" s="2">
        <v>8.0264425044244553E-3</v>
      </c>
      <c r="K42">
        <v>0.26375002006224202</v>
      </c>
      <c r="L42">
        <v>2.2288431107093332E-2</v>
      </c>
      <c r="M42">
        <v>0.53038480117413533</v>
      </c>
      <c r="N42">
        <v>6.2492645676236261E-2</v>
      </c>
      <c r="O42">
        <v>0.23455339442094594</v>
      </c>
      <c r="P42">
        <v>1.909102306529906E-2</v>
      </c>
      <c r="Q42">
        <v>1.3781261588068618</v>
      </c>
      <c r="R42">
        <v>0.1053163343600612</v>
      </c>
    </row>
    <row r="43" spans="1:18">
      <c r="A43" s="2">
        <v>41</v>
      </c>
      <c r="B43" s="2">
        <v>200</v>
      </c>
      <c r="C43" s="2">
        <v>1.1809890119944286</v>
      </c>
      <c r="D43" s="2">
        <v>5.0957922652988555E-2</v>
      </c>
      <c r="E43" s="2">
        <v>0.9694610365102776</v>
      </c>
      <c r="F43" s="2">
        <v>9.7459789962724933E-2</v>
      </c>
      <c r="G43" s="2">
        <v>1.1014064615639625</v>
      </c>
      <c r="H43" s="2">
        <v>3.4677292409796411E-2</v>
      </c>
      <c r="I43" s="2">
        <v>0.14768649172953283</v>
      </c>
      <c r="J43" s="2">
        <v>1.0901206643980744E-2</v>
      </c>
      <c r="K43">
        <v>0.26320640447531796</v>
      </c>
      <c r="L43">
        <v>4.6529836223324038E-2</v>
      </c>
      <c r="M43">
        <v>0.52452643101311058</v>
      </c>
      <c r="N43">
        <v>4.1632319168741931E-2</v>
      </c>
      <c r="O43">
        <v>0.23967243116199852</v>
      </c>
      <c r="P43">
        <v>1.8142123822914483E-2</v>
      </c>
      <c r="Q43">
        <v>1.4068795316356322</v>
      </c>
      <c r="R43">
        <v>0.11669659554545275</v>
      </c>
    </row>
    <row r="44" spans="1:18">
      <c r="A44" s="2">
        <v>42</v>
      </c>
      <c r="B44" s="2">
        <v>205</v>
      </c>
      <c r="C44" s="2">
        <v>1.1880810569202909</v>
      </c>
      <c r="D44" s="2">
        <v>6.4355260956564367E-2</v>
      </c>
      <c r="E44" s="2">
        <v>0.97326999047090879</v>
      </c>
      <c r="F44" s="2">
        <v>6.9793591813250025E-2</v>
      </c>
      <c r="G44" s="2">
        <v>1.1146150136701267</v>
      </c>
      <c r="H44" s="2">
        <v>2.3090979272086677E-2</v>
      </c>
      <c r="I44" s="2">
        <v>0.14945688108542765</v>
      </c>
      <c r="J44" s="2">
        <v>1.2888826680939231E-2</v>
      </c>
      <c r="K44">
        <v>0.25510815894979821</v>
      </c>
      <c r="L44">
        <v>1.6960085834474337E-2</v>
      </c>
      <c r="M44">
        <v>0.5379068356677944</v>
      </c>
      <c r="N44">
        <v>7.4307996529151266E-2</v>
      </c>
      <c r="O44">
        <v>0.2325455502716339</v>
      </c>
      <c r="P44">
        <v>1.0132927362841051E-2</v>
      </c>
      <c r="Q44">
        <v>1.3496382120681509</v>
      </c>
      <c r="R44">
        <v>8.8113425118929556E-2</v>
      </c>
    </row>
    <row r="45" spans="1:18">
      <c r="A45" s="2">
        <v>43</v>
      </c>
      <c r="B45" s="2">
        <v>210</v>
      </c>
      <c r="C45" s="2">
        <v>1.2167896427829021</v>
      </c>
      <c r="D45" s="2">
        <v>0.10573537075000226</v>
      </c>
      <c r="E45" s="2">
        <v>1.0284756045813066</v>
      </c>
      <c r="F45" s="2">
        <v>5.6161565982122144E-2</v>
      </c>
      <c r="G45" s="2">
        <v>1.1177592901632603</v>
      </c>
      <c r="H45" s="2">
        <v>2.0147152254870439E-2</v>
      </c>
      <c r="I45" s="2">
        <v>0.15299322369460611</v>
      </c>
      <c r="J45" s="2">
        <v>1.2518196712484567E-2</v>
      </c>
      <c r="K45">
        <v>0.25251803951223228</v>
      </c>
      <c r="L45">
        <v>1.6823323967537579E-2</v>
      </c>
      <c r="M45">
        <v>0.53108177029433601</v>
      </c>
      <c r="N45">
        <v>6.4305037895620781E-2</v>
      </c>
      <c r="O45">
        <v>0.23607526410719748</v>
      </c>
      <c r="P45">
        <v>2.7713944381475935E-2</v>
      </c>
      <c r="Q45">
        <v>1.3537120690042344</v>
      </c>
      <c r="R45">
        <v>8.0645355870864716E-2</v>
      </c>
    </row>
    <row r="46" spans="1:18">
      <c r="A46" s="2">
        <v>44</v>
      </c>
      <c r="B46" s="2">
        <v>215</v>
      </c>
      <c r="C46" s="2">
        <v>1.2198681859788267</v>
      </c>
      <c r="D46" s="2">
        <v>6.8534604155295803E-2</v>
      </c>
      <c r="E46" s="2">
        <v>1.0101256778925323</v>
      </c>
      <c r="F46" s="2">
        <v>6.7183827058612006E-2</v>
      </c>
      <c r="G46" s="2">
        <v>1.0972034264750028</v>
      </c>
      <c r="H46" s="2">
        <v>2.4314900781589287E-2</v>
      </c>
      <c r="I46" s="2">
        <v>0.15154266746756317</v>
      </c>
      <c r="J46" s="2">
        <v>1.0691705563966161E-2</v>
      </c>
      <c r="K46">
        <v>0.25946692458777421</v>
      </c>
      <c r="L46">
        <v>3.5393590238229779E-2</v>
      </c>
      <c r="M46">
        <v>0.50879096691449543</v>
      </c>
      <c r="N46">
        <v>5.9043540867280662E-2</v>
      </c>
      <c r="O46">
        <v>0.23833942336761704</v>
      </c>
      <c r="P46">
        <v>1.2027921880432477E-2</v>
      </c>
      <c r="Q46">
        <v>1.3684392217168515</v>
      </c>
      <c r="R46">
        <v>9.4195257743947741E-2</v>
      </c>
    </row>
    <row r="47" spans="1:18">
      <c r="A47" s="2">
        <v>45</v>
      </c>
      <c r="B47" s="2">
        <v>220</v>
      </c>
      <c r="C47" s="2">
        <v>1.2098363758208925</v>
      </c>
      <c r="D47" s="2">
        <v>8.8915798126466231E-2</v>
      </c>
      <c r="E47" s="2">
        <v>1.0164403197885046</v>
      </c>
      <c r="F47" s="2">
        <v>7.7773028063592556E-2</v>
      </c>
      <c r="G47" s="2">
        <v>1.1060516448688111</v>
      </c>
      <c r="H47" s="2">
        <v>1.3902294278555882E-2</v>
      </c>
      <c r="I47" s="2">
        <v>0.14495244791261838</v>
      </c>
      <c r="J47" s="2">
        <v>8.8063044554267285E-3</v>
      </c>
      <c r="K47">
        <v>0.25220107160310989</v>
      </c>
      <c r="L47">
        <v>3.4022883693979045E-2</v>
      </c>
      <c r="M47">
        <v>0.5177583744967782</v>
      </c>
      <c r="N47">
        <v>4.387910586431408E-2</v>
      </c>
      <c r="O47">
        <v>0.22306180426550057</v>
      </c>
      <c r="P47">
        <v>1.3917158584839452E-2</v>
      </c>
      <c r="Q47">
        <v>1.4175847081540827</v>
      </c>
      <c r="R47">
        <v>0.10431924002991148</v>
      </c>
    </row>
    <row r="48" spans="1:18">
      <c r="A48" s="2">
        <v>46</v>
      </c>
      <c r="B48" s="2">
        <v>225</v>
      </c>
      <c r="C48" s="2">
        <v>1.2106123467335443</v>
      </c>
      <c r="D48" s="2">
        <v>0.12569959585806117</v>
      </c>
      <c r="E48" s="2">
        <v>1.0066678051851681</v>
      </c>
      <c r="F48" s="2">
        <v>8.2903669495395974E-2</v>
      </c>
      <c r="G48" s="2">
        <v>1.1006415062321602</v>
      </c>
      <c r="H48" s="2">
        <v>5.0325614248151886E-2</v>
      </c>
      <c r="I48" s="2">
        <v>0.14349070839331401</v>
      </c>
      <c r="J48" s="2">
        <v>7.4457685705806697E-3</v>
      </c>
      <c r="K48">
        <v>0.2341789867004184</v>
      </c>
      <c r="L48">
        <v>3.3319170553302822E-2</v>
      </c>
      <c r="M48">
        <v>0.53304094239891753</v>
      </c>
      <c r="N48">
        <v>5.3279449785321245E-2</v>
      </c>
      <c r="O48">
        <v>0.23138205201483919</v>
      </c>
      <c r="P48">
        <v>1.758068531688374E-2</v>
      </c>
      <c r="Q48">
        <v>1.3739223103864546</v>
      </c>
      <c r="R48">
        <v>6.4249579008395757E-2</v>
      </c>
    </row>
    <row r="49" spans="1:18">
      <c r="A49" s="2">
        <v>47</v>
      </c>
      <c r="B49" s="2">
        <v>230</v>
      </c>
      <c r="C49" s="2">
        <v>1.2103700214371076</v>
      </c>
      <c r="D49" s="2">
        <v>2.3159206600957848E-2</v>
      </c>
      <c r="E49" s="2">
        <v>0.99306445557531986</v>
      </c>
      <c r="F49" s="2">
        <v>6.3067076275764924E-2</v>
      </c>
      <c r="G49" s="2">
        <v>1.0936819323896794</v>
      </c>
      <c r="H49" s="2">
        <v>1.5857163817559358E-2</v>
      </c>
      <c r="I49" s="2">
        <v>0.14948333972139713</v>
      </c>
      <c r="J49" s="2">
        <v>1.2742092790160701E-2</v>
      </c>
      <c r="K49">
        <v>0.27357516160046647</v>
      </c>
      <c r="L49">
        <v>1.9796491574969096E-2</v>
      </c>
      <c r="M49">
        <v>0.51161604900508473</v>
      </c>
      <c r="N49">
        <v>4.193191386735208E-2</v>
      </c>
      <c r="O49">
        <v>0.2361374923501349</v>
      </c>
      <c r="P49">
        <v>1.5401135845817421E-2</v>
      </c>
      <c r="Q49">
        <v>1.4137212743186307</v>
      </c>
      <c r="R49">
        <v>9.205984637618421E-2</v>
      </c>
    </row>
    <row r="50" spans="1:18">
      <c r="A50" s="2">
        <v>48</v>
      </c>
      <c r="B50" s="2">
        <v>235</v>
      </c>
      <c r="C50" s="2">
        <v>1.187093071601002</v>
      </c>
      <c r="D50" s="2">
        <v>4.9487746701463123E-2</v>
      </c>
      <c r="E50" s="2">
        <v>1.0231830751342339</v>
      </c>
      <c r="F50" s="2">
        <v>6.7920253725672161E-2</v>
      </c>
      <c r="G50" s="2">
        <v>1.0913502800000423</v>
      </c>
      <c r="H50" s="2">
        <v>1.6706668921908484E-2</v>
      </c>
      <c r="I50" s="2">
        <v>0.14252726433027774</v>
      </c>
      <c r="J50" s="2">
        <v>1.2491164791899715E-2</v>
      </c>
      <c r="K50">
        <v>0.2941447084479723</v>
      </c>
      <c r="L50">
        <v>2.9934348337483003E-2</v>
      </c>
      <c r="M50">
        <v>0.52513196949095087</v>
      </c>
      <c r="N50">
        <v>4.668926291363909E-2</v>
      </c>
      <c r="O50">
        <v>0.23351679688152105</v>
      </c>
      <c r="P50">
        <v>1.0405286042908302E-2</v>
      </c>
      <c r="Q50">
        <v>1.3992528341033561</v>
      </c>
      <c r="R50">
        <v>0.11495484547210248</v>
      </c>
    </row>
    <row r="51" spans="1:18">
      <c r="A51" s="2">
        <v>49</v>
      </c>
      <c r="B51" s="2">
        <v>240</v>
      </c>
      <c r="C51" s="2">
        <v>1.1856807425959499</v>
      </c>
      <c r="D51" s="2">
        <v>0.11741436743814676</v>
      </c>
      <c r="E51" s="2">
        <v>1.0298185524305452</v>
      </c>
      <c r="F51" s="2">
        <v>9.0510480085523204E-2</v>
      </c>
      <c r="G51" s="2">
        <v>1.0878486018321256</v>
      </c>
      <c r="H51" s="2">
        <v>2.8722750123334518E-2</v>
      </c>
      <c r="I51" s="2">
        <v>0.14588982771850656</v>
      </c>
      <c r="J51" s="2">
        <v>9.6333091357579202E-3</v>
      </c>
      <c r="K51">
        <v>0.30046286856073601</v>
      </c>
      <c r="L51">
        <v>3.7201427416886729E-2</v>
      </c>
      <c r="M51">
        <v>0.50678465937587858</v>
      </c>
      <c r="N51">
        <v>4.3950276474228479E-2</v>
      </c>
      <c r="O51">
        <v>0.23378308032212394</v>
      </c>
      <c r="P51">
        <v>1.6618977284180943E-2</v>
      </c>
      <c r="Q51">
        <v>1.4233152466687224</v>
      </c>
      <c r="R51">
        <v>7.3607898250457368E-2</v>
      </c>
    </row>
    <row r="52" spans="1:18">
      <c r="A52" s="2">
        <v>50</v>
      </c>
      <c r="B52" s="2">
        <v>245</v>
      </c>
      <c r="C52" s="2">
        <v>1.1957358603113961</v>
      </c>
      <c r="D52" s="2">
        <v>3.0645617829717982E-2</v>
      </c>
      <c r="E52" s="2">
        <v>1.0255234224158924</v>
      </c>
      <c r="F52" s="2">
        <v>6.2549256438076989E-2</v>
      </c>
      <c r="G52" s="2">
        <v>1.1024350361930506</v>
      </c>
      <c r="H52" s="2">
        <v>1.4176860897916629E-2</v>
      </c>
      <c r="I52" s="2">
        <v>0.14322862160668035</v>
      </c>
      <c r="J52" s="2">
        <v>9.3201015454117304E-3</v>
      </c>
      <c r="K52">
        <v>0.26800596715800007</v>
      </c>
      <c r="L52">
        <v>2.1161911641056488E-2</v>
      </c>
      <c r="M52">
        <v>0.50877759148139823</v>
      </c>
      <c r="N52">
        <v>5.886523305782114E-2</v>
      </c>
      <c r="O52">
        <v>0.24727692656226319</v>
      </c>
      <c r="P52">
        <v>1.4737825451986762E-2</v>
      </c>
      <c r="Q52">
        <v>1.4147136276242167</v>
      </c>
      <c r="R52">
        <v>5.0214418174305567E-2</v>
      </c>
    </row>
    <row r="53" spans="1:18">
      <c r="A53" s="2">
        <v>51</v>
      </c>
      <c r="B53" s="2">
        <v>250</v>
      </c>
      <c r="C53" s="2">
        <v>1.1444714811087062</v>
      </c>
      <c r="D53" s="2">
        <v>7.5778622668320125E-2</v>
      </c>
      <c r="E53" s="2">
        <v>1.0617568882492461</v>
      </c>
      <c r="F53" s="2">
        <v>0.10119611921221805</v>
      </c>
      <c r="G53" s="2">
        <v>1.0880030815377375</v>
      </c>
      <c r="H53" s="2">
        <v>2.1251980827127571E-2</v>
      </c>
      <c r="I53" s="2">
        <v>0.1405962374288027</v>
      </c>
      <c r="J53" s="2">
        <v>9.4094855427219876E-3</v>
      </c>
      <c r="K53">
        <v>0.28341778300285225</v>
      </c>
      <c r="L53">
        <v>5.2698679756957453E-2</v>
      </c>
      <c r="M53">
        <v>0.52391734312519445</v>
      </c>
      <c r="N53">
        <v>3.4271533400075938E-2</v>
      </c>
      <c r="O53">
        <v>0.2336794149182905</v>
      </c>
      <c r="P53">
        <v>1.4157663863099865E-2</v>
      </c>
      <c r="Q53">
        <v>1.4358616686096939</v>
      </c>
      <c r="R53">
        <v>6.4489439591149639E-2</v>
      </c>
    </row>
    <row r="54" spans="1:18">
      <c r="A54" s="2">
        <v>52</v>
      </c>
      <c r="B54" s="2">
        <v>255</v>
      </c>
      <c r="C54" s="2">
        <v>1.2056772906315758</v>
      </c>
      <c r="D54" s="2">
        <v>4.9807630452692327E-2</v>
      </c>
      <c r="E54" s="2">
        <v>1.0340687056992224</v>
      </c>
      <c r="F54" s="2">
        <v>4.5283831819030271E-2</v>
      </c>
      <c r="G54" s="2">
        <v>1.1084730526371547</v>
      </c>
      <c r="H54" s="2">
        <v>3.0175993083609621E-2</v>
      </c>
      <c r="I54" s="2">
        <v>0.13885627032143225</v>
      </c>
      <c r="J54" s="2">
        <v>9.0552083281228105E-3</v>
      </c>
      <c r="K54">
        <v>0.25944675552042151</v>
      </c>
      <c r="L54">
        <v>6.2813893731872239E-2</v>
      </c>
      <c r="M54">
        <v>0.50566823072956502</v>
      </c>
      <c r="N54">
        <v>5.5939555418856403E-2</v>
      </c>
      <c r="O54">
        <v>0.22750622707702048</v>
      </c>
      <c r="P54">
        <v>1.8940348415294971E-2</v>
      </c>
      <c r="Q54">
        <v>1.4211015201932049</v>
      </c>
      <c r="R54">
        <v>6.0755378734689891E-2</v>
      </c>
    </row>
    <row r="55" spans="1:18">
      <c r="A55" s="2">
        <v>53</v>
      </c>
      <c r="B55" s="2">
        <v>260</v>
      </c>
      <c r="C55" s="2">
        <v>1.2174677966332819</v>
      </c>
      <c r="D55" s="2">
        <v>7.8178191883314083E-2</v>
      </c>
      <c r="E55" s="2">
        <v>1.0399241535231916</v>
      </c>
      <c r="F55" s="2">
        <v>6.3227738115822649E-2</v>
      </c>
      <c r="G55" s="2">
        <v>1.0806159112555043</v>
      </c>
      <c r="H55" s="2">
        <v>2.919024254603984E-2</v>
      </c>
      <c r="I55" s="2">
        <v>0.13902054236454747</v>
      </c>
      <c r="J55" s="2">
        <v>1.0314433564686974E-2</v>
      </c>
      <c r="K55">
        <v>0.25843770720980863</v>
      </c>
      <c r="L55">
        <v>3.0770548278256458E-2</v>
      </c>
      <c r="M55">
        <v>0.50085571669801932</v>
      </c>
      <c r="N55">
        <v>4.6172253579054509E-2</v>
      </c>
      <c r="O55">
        <v>0.23181683725607236</v>
      </c>
      <c r="P55">
        <v>2.0956270455937325E-2</v>
      </c>
      <c r="Q55">
        <v>1.4001528791545972</v>
      </c>
      <c r="R55">
        <v>5.8834172334932607E-2</v>
      </c>
    </row>
    <row r="56" spans="1:18">
      <c r="A56" s="2">
        <v>54</v>
      </c>
      <c r="B56" s="2">
        <v>265</v>
      </c>
      <c r="C56" s="2">
        <v>1.182291842480002</v>
      </c>
      <c r="D56" s="2">
        <v>7.9164979510960548E-2</v>
      </c>
      <c r="E56" s="2">
        <v>1.0756949751632991</v>
      </c>
      <c r="F56" s="2">
        <v>7.1973768924899512E-2</v>
      </c>
      <c r="G56" s="2">
        <v>1.0887468755551222</v>
      </c>
      <c r="H56" s="2">
        <v>1.5830706796712262E-2</v>
      </c>
      <c r="I56" s="2">
        <v>0.13806820196285002</v>
      </c>
      <c r="J56" s="2">
        <v>6.8331760718791205E-3</v>
      </c>
      <c r="K56">
        <v>0.29570764915215264</v>
      </c>
      <c r="L56">
        <v>4.9506791832412016E-2</v>
      </c>
      <c r="M56">
        <v>0.52214663808830986</v>
      </c>
      <c r="N56">
        <v>4.911430504707974E-2</v>
      </c>
      <c r="O56">
        <v>0.22622541023970724</v>
      </c>
      <c r="P56">
        <v>1.0630503785267595E-2</v>
      </c>
      <c r="Q56">
        <v>1.4275369312804707</v>
      </c>
      <c r="R56">
        <v>6.9712138941878873E-2</v>
      </c>
    </row>
    <row r="57" spans="1:18">
      <c r="A57" s="2">
        <v>55</v>
      </c>
      <c r="B57" s="2">
        <v>270</v>
      </c>
      <c r="C57" s="2">
        <v>1.1933325176760181</v>
      </c>
      <c r="D57" s="2">
        <v>8.911052157240601E-2</v>
      </c>
      <c r="E57" s="2">
        <v>1.0382799419542494</v>
      </c>
      <c r="F57" s="2">
        <v>4.6700201092136372E-2</v>
      </c>
      <c r="G57" s="2">
        <v>1.0858052203596573</v>
      </c>
      <c r="H57" s="2">
        <v>2.6416294084108251E-2</v>
      </c>
      <c r="I57" s="2">
        <v>0.14275208644878129</v>
      </c>
      <c r="J57" s="2">
        <v>9.6032576785743447E-3</v>
      </c>
      <c r="K57">
        <v>0.26986076137552095</v>
      </c>
      <c r="L57">
        <v>4.9523145847492504E-2</v>
      </c>
      <c r="M57">
        <v>0.52397860039654809</v>
      </c>
      <c r="N57">
        <v>3.1964114169697376E-2</v>
      </c>
      <c r="O57">
        <v>0.24024283950838454</v>
      </c>
      <c r="P57">
        <v>1.0077909524252682E-2</v>
      </c>
      <c r="Q57">
        <v>1.4319789285152282</v>
      </c>
      <c r="R57">
        <v>4.1970997264183164E-2</v>
      </c>
    </row>
    <row r="58" spans="1:18">
      <c r="A58" s="2">
        <v>56</v>
      </c>
      <c r="B58" s="2">
        <v>275</v>
      </c>
      <c r="C58" s="2">
        <v>1.214517538160101</v>
      </c>
      <c r="D58" s="2">
        <v>8.4757631957036936E-2</v>
      </c>
      <c r="E58" s="2">
        <v>1.0706492151939426</v>
      </c>
      <c r="F58" s="2">
        <v>7.9845938743607195E-2</v>
      </c>
      <c r="G58" s="2">
        <v>1.0923626514076892</v>
      </c>
      <c r="H58" s="2">
        <v>2.3876345396903503E-2</v>
      </c>
      <c r="I58" s="2">
        <v>0.14049541756962639</v>
      </c>
      <c r="J58" s="2">
        <v>4.606435322344454E-3</v>
      </c>
      <c r="K58">
        <v>0.2548449223303898</v>
      </c>
      <c r="L58">
        <v>4.2225483643362441E-2</v>
      </c>
      <c r="M58">
        <v>0.52792116759804686</v>
      </c>
      <c r="N58">
        <v>5.5667022457580706E-2</v>
      </c>
      <c r="O58">
        <v>0.22801884956671317</v>
      </c>
      <c r="P58">
        <v>1.8336974598194136E-2</v>
      </c>
      <c r="Q58">
        <v>1.4314830472512956</v>
      </c>
      <c r="R58">
        <v>5.7686967485274569E-2</v>
      </c>
    </row>
    <row r="59" spans="1:18">
      <c r="A59" s="2">
        <v>57</v>
      </c>
      <c r="B59" s="2">
        <v>280</v>
      </c>
      <c r="C59" s="2">
        <v>1.1530346579277002</v>
      </c>
      <c r="D59" s="2">
        <v>4.7749060026208191E-2</v>
      </c>
      <c r="E59" s="2">
        <v>1.0594957736198423</v>
      </c>
      <c r="F59" s="2">
        <v>7.3262000414531361E-2</v>
      </c>
      <c r="G59" s="2">
        <v>1.0916900670714231</v>
      </c>
      <c r="H59" s="2">
        <v>2.7793001460631642E-2</v>
      </c>
      <c r="I59" s="2">
        <v>0.13815662651848321</v>
      </c>
      <c r="J59" s="2">
        <v>8.7612697269089882E-3</v>
      </c>
      <c r="K59">
        <v>0.27390457544989377</v>
      </c>
      <c r="L59">
        <v>4.8338293220193874E-2</v>
      </c>
      <c r="M59">
        <v>0.51571865111935278</v>
      </c>
      <c r="N59">
        <v>3.8597039012574427E-2</v>
      </c>
      <c r="O59">
        <v>0.2323195919897463</v>
      </c>
      <c r="P59">
        <v>9.7047913505240793E-3</v>
      </c>
      <c r="Q59">
        <v>1.396254978198469</v>
      </c>
      <c r="R59">
        <v>6.4987828154592503E-2</v>
      </c>
    </row>
    <row r="60" spans="1:18">
      <c r="A60" s="2">
        <v>58</v>
      </c>
      <c r="B60" s="2">
        <v>285</v>
      </c>
      <c r="C60" s="2">
        <v>1.1612666626873573</v>
      </c>
      <c r="D60" s="2">
        <v>5.3599629546634601E-2</v>
      </c>
      <c r="E60" s="2">
        <v>1.0802300810759737</v>
      </c>
      <c r="F60" s="2">
        <v>7.7803934133998012E-2</v>
      </c>
      <c r="G60" s="2">
        <v>1.0961195723177299</v>
      </c>
      <c r="H60" s="2">
        <v>2.1266857557720262E-2</v>
      </c>
      <c r="I60" s="2">
        <v>0.13658021646044624</v>
      </c>
      <c r="J60" s="2">
        <v>7.5451470388569744E-3</v>
      </c>
      <c r="K60">
        <v>0.25688280140947201</v>
      </c>
      <c r="L60">
        <v>3.210042898932465E-2</v>
      </c>
      <c r="M60">
        <v>0.50092888210465136</v>
      </c>
      <c r="N60">
        <v>5.2509732644057117E-2</v>
      </c>
      <c r="O60">
        <v>0.22937635478279406</v>
      </c>
      <c r="P60">
        <v>4.1428605729789923E-3</v>
      </c>
      <c r="Q60">
        <v>1.4052889748829471</v>
      </c>
      <c r="R60">
        <v>7.0392099426671767E-2</v>
      </c>
    </row>
    <row r="61" spans="1:18">
      <c r="A61" s="2">
        <v>59</v>
      </c>
      <c r="B61" s="2">
        <v>290</v>
      </c>
      <c r="C61" s="2">
        <v>1.2059929934024261</v>
      </c>
      <c r="D61" s="2">
        <v>7.1299737339630895E-2</v>
      </c>
      <c r="E61" s="2">
        <v>1.0188165745618143</v>
      </c>
      <c r="F61" s="2">
        <v>4.7721927047647925E-2</v>
      </c>
      <c r="G61" s="2">
        <v>1.0910379248429576</v>
      </c>
      <c r="H61" s="2">
        <v>2.081064932582562E-2</v>
      </c>
      <c r="I61" s="2">
        <v>0.13678986331177007</v>
      </c>
      <c r="J61" s="2">
        <v>8.235274405122785E-3</v>
      </c>
      <c r="K61">
        <v>0.25244404281250887</v>
      </c>
      <c r="L61">
        <v>6.56135632593291E-2</v>
      </c>
      <c r="M61">
        <v>0.53436436339038618</v>
      </c>
      <c r="N61">
        <v>4.4878624557005024E-2</v>
      </c>
      <c r="O61">
        <v>0.2360133700830305</v>
      </c>
      <c r="P61">
        <v>2.5119230889054416E-2</v>
      </c>
      <c r="Q61">
        <v>1.4140620157382262</v>
      </c>
      <c r="R61">
        <v>0.11431835354432646</v>
      </c>
    </row>
    <row r="62" spans="1:18">
      <c r="A62" s="2">
        <v>60</v>
      </c>
      <c r="B62" s="2">
        <v>295</v>
      </c>
      <c r="C62" s="2">
        <v>1.2239109647050126</v>
      </c>
      <c r="D62" s="2">
        <v>4.1824131355821442E-2</v>
      </c>
      <c r="E62" s="2">
        <v>1.0129568639926254</v>
      </c>
      <c r="F62" s="2">
        <v>6.7107329531663346E-2</v>
      </c>
      <c r="G62" s="2">
        <v>1.083485833441711</v>
      </c>
      <c r="H62" s="2">
        <v>2.6090671734451537E-2</v>
      </c>
      <c r="I62" s="2">
        <v>0.14050574846162653</v>
      </c>
      <c r="J62" s="2">
        <v>8.6872125948931865E-3</v>
      </c>
      <c r="K62">
        <v>0.25390494079179488</v>
      </c>
      <c r="L62">
        <v>2.3624400784487964E-2</v>
      </c>
      <c r="M62">
        <v>0.51766549541325857</v>
      </c>
      <c r="N62">
        <v>4.240751077223822E-2</v>
      </c>
      <c r="O62">
        <v>0.23930679761214688</v>
      </c>
      <c r="P62">
        <v>2.6709858979529953E-2</v>
      </c>
      <c r="Q62">
        <v>1.4346258710243791</v>
      </c>
      <c r="R62">
        <v>9.2770619151716235E-2</v>
      </c>
    </row>
    <row r="63" spans="1:18">
      <c r="A63" s="2">
        <v>61</v>
      </c>
      <c r="B63" s="2">
        <v>300</v>
      </c>
      <c r="C63" s="2">
        <v>1.1974791383337648</v>
      </c>
      <c r="D63" s="2">
        <v>5.8281419285463536E-2</v>
      </c>
      <c r="E63" s="2">
        <v>1.0466544550474388</v>
      </c>
      <c r="F63" s="2">
        <v>6.3449611142946644E-2</v>
      </c>
      <c r="G63" s="2">
        <v>1.07966512853233</v>
      </c>
      <c r="H63" s="2">
        <v>1.4456201827412089E-2</v>
      </c>
      <c r="I63" s="2">
        <v>0.13383960160498587</v>
      </c>
      <c r="J63" s="2">
        <v>1.3033980682788953E-2</v>
      </c>
      <c r="K63">
        <v>0.25606001680024937</v>
      </c>
      <c r="L63">
        <v>3.316077553268211E-2</v>
      </c>
      <c r="M63">
        <v>0.54977125097234125</v>
      </c>
      <c r="N63">
        <v>3.0810013742633716E-2</v>
      </c>
      <c r="O63">
        <v>0.24276377022462745</v>
      </c>
      <c r="P63">
        <v>2.4872222412543273E-2</v>
      </c>
      <c r="Q63">
        <v>1.4385126338208316</v>
      </c>
      <c r="R63">
        <v>8.8099439725446343E-2</v>
      </c>
    </row>
    <row r="64" spans="1:18">
      <c r="A64" s="2">
        <v>62</v>
      </c>
      <c r="B64" s="2">
        <v>305</v>
      </c>
      <c r="C64" s="2">
        <v>1.2053686053297576</v>
      </c>
      <c r="D64" s="2">
        <v>4.4808230452946629E-2</v>
      </c>
      <c r="E64" s="2">
        <v>1.0749553026530965</v>
      </c>
      <c r="F64" s="2">
        <v>6.9944950549912704E-2</v>
      </c>
      <c r="G64" s="2">
        <v>1.0813722285228575</v>
      </c>
      <c r="H64" s="2">
        <v>1.8411192107528833E-2</v>
      </c>
      <c r="I64" s="2">
        <v>0.13360371698144829</v>
      </c>
      <c r="J64" s="2">
        <v>7.9976272862906043E-3</v>
      </c>
      <c r="K64">
        <v>0.28113825469872888</v>
      </c>
      <c r="L64">
        <v>1.9967808429406673E-2</v>
      </c>
      <c r="M64">
        <v>0.51701870466312305</v>
      </c>
      <c r="N64">
        <v>5.9029170917041601E-2</v>
      </c>
      <c r="O64">
        <v>0.2421759234192227</v>
      </c>
      <c r="P64">
        <v>2.3929360611764747E-2</v>
      </c>
      <c r="Q64">
        <v>1.4529228711272524</v>
      </c>
      <c r="R64">
        <v>0.13192326972178892</v>
      </c>
    </row>
    <row r="65" spans="1:18">
      <c r="A65" s="2">
        <v>63</v>
      </c>
      <c r="B65" s="2">
        <v>310</v>
      </c>
      <c r="C65" s="2">
        <v>1.1698812852512954</v>
      </c>
      <c r="D65" s="2">
        <v>7.7489818196132931E-2</v>
      </c>
      <c r="E65" s="2">
        <v>1.0689720264311506</v>
      </c>
      <c r="F65" s="2">
        <v>5.9103020877986148E-2</v>
      </c>
      <c r="G65" s="2">
        <v>1.1088200733171132</v>
      </c>
      <c r="H65" s="2">
        <v>2.6805341245430062E-2</v>
      </c>
      <c r="I65" s="2">
        <v>0.13674752606698021</v>
      </c>
      <c r="J65" s="2">
        <v>7.9473190871530847E-3</v>
      </c>
      <c r="K65">
        <v>0.29986492995579556</v>
      </c>
      <c r="L65">
        <v>1.9489554788489995E-2</v>
      </c>
      <c r="M65">
        <v>0.5263124762048107</v>
      </c>
      <c r="N65">
        <v>1.9833270377453461E-2</v>
      </c>
      <c r="O65">
        <v>0.23611275928909015</v>
      </c>
      <c r="P65">
        <v>1.6780868904861468E-2</v>
      </c>
      <c r="Q65">
        <v>1.4704581894964119</v>
      </c>
      <c r="R65">
        <v>0.12220299902052989</v>
      </c>
    </row>
    <row r="66" spans="1:18">
      <c r="A66" s="2">
        <v>64</v>
      </c>
      <c r="B66" s="2">
        <v>315</v>
      </c>
      <c r="C66" s="2">
        <v>1.1741715935663188</v>
      </c>
      <c r="D66" s="2">
        <v>0.10562086256326654</v>
      </c>
      <c r="E66" s="2">
        <v>1.0562208140588083</v>
      </c>
      <c r="F66" s="2">
        <v>6.111093455203042E-2</v>
      </c>
      <c r="G66" s="2">
        <v>1.0917221105534629</v>
      </c>
      <c r="H66" s="2">
        <v>2.6242249891999817E-2</v>
      </c>
      <c r="I66" s="2">
        <v>0.13749568840219434</v>
      </c>
      <c r="J66" s="2">
        <v>7.8982216642966875E-3</v>
      </c>
      <c r="K66">
        <v>0.2626335262917292</v>
      </c>
      <c r="L66">
        <v>3.7565827829504427E-2</v>
      </c>
      <c r="M66">
        <v>0.50363475759880527</v>
      </c>
      <c r="N66">
        <v>4.3491787362241977E-2</v>
      </c>
      <c r="O66">
        <v>0.24285290876690493</v>
      </c>
      <c r="P66">
        <v>9.5217681760598923E-3</v>
      </c>
      <c r="Q66">
        <v>1.4545846776082303</v>
      </c>
      <c r="R66">
        <v>0.11900867772914732</v>
      </c>
    </row>
    <row r="67" spans="1:18">
      <c r="A67" s="2">
        <v>65</v>
      </c>
      <c r="B67" s="2">
        <v>320</v>
      </c>
      <c r="C67" s="2">
        <v>1.1539052479624397</v>
      </c>
      <c r="D67" s="2">
        <v>7.4797264202030325E-2</v>
      </c>
      <c r="E67" s="2">
        <v>1.0516052634676094</v>
      </c>
      <c r="F67" s="2">
        <v>6.4669196514832189E-2</v>
      </c>
      <c r="G67" s="2">
        <v>1.0881624614362664</v>
      </c>
      <c r="H67" s="2">
        <v>1.4049912339901088E-2</v>
      </c>
      <c r="I67" s="2">
        <v>0.13788351455817072</v>
      </c>
      <c r="J67" s="2">
        <v>1.5112988424535612E-2</v>
      </c>
      <c r="K67">
        <v>0.25721421635906522</v>
      </c>
      <c r="L67">
        <v>3.03690994306225E-2</v>
      </c>
      <c r="M67">
        <v>0.51865092625076781</v>
      </c>
      <c r="N67">
        <v>3.3687627426360202E-2</v>
      </c>
      <c r="O67">
        <v>0.24547132104353198</v>
      </c>
      <c r="P67">
        <v>2.4047239514248545E-2</v>
      </c>
      <c r="Q67">
        <v>1.4641545894800594</v>
      </c>
      <c r="R67">
        <v>0.14660118941095748</v>
      </c>
    </row>
    <row r="68" spans="1:18">
      <c r="A68" s="2">
        <v>66</v>
      </c>
      <c r="B68" s="2">
        <v>325</v>
      </c>
      <c r="C68" s="2">
        <v>1.1633946106617914</v>
      </c>
      <c r="D68" s="2">
        <v>8.6577822765680906E-2</v>
      </c>
      <c r="E68" s="2">
        <v>1.038169802195702</v>
      </c>
      <c r="F68" s="2">
        <v>6.8704154467642206E-2</v>
      </c>
      <c r="G68" s="2">
        <v>1.086502285414642</v>
      </c>
      <c r="H68" s="2">
        <v>2.7170350276924656E-2</v>
      </c>
      <c r="I68" s="2">
        <v>0.13107297865031556</v>
      </c>
      <c r="J68" s="2">
        <v>6.6989704316939474E-3</v>
      </c>
      <c r="K68">
        <v>0.26895755463054932</v>
      </c>
      <c r="L68">
        <v>1.9957925743956637E-2</v>
      </c>
      <c r="M68">
        <v>0.5308274792671821</v>
      </c>
      <c r="N68">
        <v>4.0095558418837683E-2</v>
      </c>
      <c r="O68">
        <v>0.24323735677854544</v>
      </c>
      <c r="P68">
        <v>2.9329813521348704E-2</v>
      </c>
      <c r="Q68">
        <v>1.4590088557549012</v>
      </c>
      <c r="R68">
        <v>0.13336845955855695</v>
      </c>
    </row>
    <row r="69" spans="1:18">
      <c r="A69" s="2">
        <v>67</v>
      </c>
      <c r="B69" s="2">
        <v>330</v>
      </c>
      <c r="C69" s="2">
        <v>1.1794446776956757</v>
      </c>
      <c r="D69" s="2">
        <v>6.6389503403118222E-2</v>
      </c>
      <c r="E69" s="2">
        <v>1.0833993777533844</v>
      </c>
      <c r="F69" s="2">
        <v>3.9925734539952087E-2</v>
      </c>
      <c r="G69" s="2">
        <v>1.0913803206224666</v>
      </c>
      <c r="H69" s="2">
        <v>2.6732344230927196E-2</v>
      </c>
      <c r="I69" s="2">
        <v>0.13698124099659101</v>
      </c>
      <c r="J69" s="2">
        <v>9.9938274894990527E-3</v>
      </c>
      <c r="K69">
        <v>0.25720398052937005</v>
      </c>
      <c r="L69">
        <v>5.6230810077712252E-2</v>
      </c>
      <c r="M69">
        <v>0.52878650576657626</v>
      </c>
      <c r="N69">
        <v>2.7152425189296878E-2</v>
      </c>
      <c r="O69">
        <v>0.24018127888590446</v>
      </c>
      <c r="P69">
        <v>1.1997998286012926E-2</v>
      </c>
      <c r="Q69">
        <v>1.4547031421344669</v>
      </c>
      <c r="R69">
        <v>0.11352687673555041</v>
      </c>
    </row>
    <row r="70" spans="1:18">
      <c r="A70" s="2">
        <v>68</v>
      </c>
      <c r="B70" s="2">
        <v>335</v>
      </c>
      <c r="C70" s="2">
        <v>1.1844490302835955</v>
      </c>
      <c r="D70" s="2">
        <v>8.5385927957919439E-2</v>
      </c>
      <c r="E70" s="2">
        <v>1.0899581067315522</v>
      </c>
      <c r="F70" s="2">
        <v>8.5972196754816127E-2</v>
      </c>
      <c r="G70" s="2">
        <v>1.0958644713543471</v>
      </c>
      <c r="H70" s="2">
        <v>2.0759367757211027E-2</v>
      </c>
      <c r="I70" s="2">
        <v>0.13441203999162182</v>
      </c>
      <c r="J70" s="2">
        <v>1.3105873583570812E-2</v>
      </c>
      <c r="K70">
        <v>0.28267907490406102</v>
      </c>
      <c r="L70">
        <v>3.2560730015299647E-2</v>
      </c>
      <c r="M70">
        <v>0.52479260611192824</v>
      </c>
      <c r="N70">
        <v>7.5878691675721741E-2</v>
      </c>
      <c r="O70">
        <v>0.23944422385466377</v>
      </c>
      <c r="P70">
        <v>1.7625841439168625E-2</v>
      </c>
      <c r="Q70">
        <v>1.4421746957209889</v>
      </c>
      <c r="R70">
        <v>0.15356534726672133</v>
      </c>
    </row>
    <row r="71" spans="1:18">
      <c r="A71" s="2">
        <v>69</v>
      </c>
      <c r="B71" s="2">
        <v>340</v>
      </c>
      <c r="C71" s="2">
        <v>1.1949854632384707</v>
      </c>
      <c r="D71" s="2">
        <v>4.2812110071844489E-2</v>
      </c>
      <c r="E71" s="2">
        <v>1.1103862939412454</v>
      </c>
      <c r="F71" s="2">
        <v>9.181383194501791E-2</v>
      </c>
      <c r="G71" s="2">
        <v>1.084071090293881</v>
      </c>
      <c r="H71" s="2">
        <v>2.529122411047155E-2</v>
      </c>
      <c r="I71" s="2">
        <v>0.14283487026352265</v>
      </c>
      <c r="J71" s="2">
        <v>9.6839916509352236E-3</v>
      </c>
      <c r="K71">
        <v>0.24708396636922383</v>
      </c>
      <c r="L71">
        <v>4.0951483086093601E-2</v>
      </c>
      <c r="M71">
        <v>0.50832922254728574</v>
      </c>
      <c r="N71">
        <v>4.6155551301166428E-2</v>
      </c>
      <c r="O71">
        <v>0.23519450021854596</v>
      </c>
      <c r="P71">
        <v>2.287911578001248E-2</v>
      </c>
      <c r="Q71">
        <v>1.4734107811283648</v>
      </c>
      <c r="R71">
        <v>9.880403478451466E-2</v>
      </c>
    </row>
    <row r="72" spans="1:18">
      <c r="A72" s="2">
        <v>70</v>
      </c>
      <c r="B72" s="2">
        <v>345</v>
      </c>
      <c r="C72" s="2">
        <v>1.2063679040699373</v>
      </c>
      <c r="D72" s="2">
        <v>7.3878828904374E-2</v>
      </c>
      <c r="E72" s="2">
        <v>1.0715220014188662</v>
      </c>
      <c r="F72" s="2">
        <v>6.3822145582346321E-2</v>
      </c>
      <c r="G72" s="2">
        <v>1.0750260176554121</v>
      </c>
      <c r="H72" s="2">
        <v>1.76939404532242E-2</v>
      </c>
      <c r="I72" s="2">
        <v>0.136621943651584</v>
      </c>
      <c r="J72" s="2">
        <v>1.2744156277758526E-2</v>
      </c>
      <c r="K72">
        <v>0.2645639697338803</v>
      </c>
      <c r="L72">
        <v>1.5807039018973432E-2</v>
      </c>
      <c r="M72">
        <v>0.54653901623808621</v>
      </c>
      <c r="N72">
        <v>5.9815860883250999E-2</v>
      </c>
      <c r="O72">
        <v>0.24220502395169707</v>
      </c>
      <c r="P72">
        <v>1.0818816279515819E-2</v>
      </c>
      <c r="Q72">
        <v>1.4635433948962611</v>
      </c>
      <c r="R72">
        <v>9.6634078233134121E-2</v>
      </c>
    </row>
    <row r="73" spans="1:18">
      <c r="A73" s="2">
        <v>71</v>
      </c>
      <c r="B73" s="2">
        <v>350</v>
      </c>
      <c r="C73" s="2">
        <v>1.189514682193445</v>
      </c>
      <c r="D73" s="2">
        <v>9.4728927359478049E-2</v>
      </c>
      <c r="E73" s="2">
        <v>1.050910903447861</v>
      </c>
      <c r="F73" s="2">
        <v>6.8897114409471355E-2</v>
      </c>
      <c r="G73" s="2">
        <v>1.0656864758462403</v>
      </c>
      <c r="H73" s="2">
        <v>2.6610117038383591E-2</v>
      </c>
      <c r="I73" s="2">
        <v>0.14078777665282965</v>
      </c>
      <c r="J73" s="2">
        <v>1.0965961719894347E-2</v>
      </c>
      <c r="K73">
        <v>0.25260821208248224</v>
      </c>
      <c r="L73">
        <v>4.6574345276603382E-2</v>
      </c>
      <c r="M73">
        <v>0.54882009346530869</v>
      </c>
      <c r="N73">
        <v>4.7714598106853932E-2</v>
      </c>
      <c r="O73">
        <v>0.24459520168481841</v>
      </c>
      <c r="P73">
        <v>1.3074194987038773E-2</v>
      </c>
      <c r="Q73">
        <v>1.4238192966057197</v>
      </c>
      <c r="R73">
        <v>6.1830652103770846E-2</v>
      </c>
    </row>
    <row r="74" spans="1:18">
      <c r="A74" s="2">
        <v>72</v>
      </c>
      <c r="B74" s="2">
        <v>355</v>
      </c>
      <c r="C74" s="2">
        <v>1.2050867733483817</v>
      </c>
      <c r="D74" s="2">
        <v>4.170649227131424E-2</v>
      </c>
      <c r="E74" s="2">
        <v>1.0852898178477313</v>
      </c>
      <c r="F74" s="2">
        <v>3.8566741945094761E-2</v>
      </c>
      <c r="G74" s="2">
        <v>1.0814654533425243</v>
      </c>
      <c r="H74" s="2">
        <v>1.9462995229594479E-2</v>
      </c>
      <c r="I74" s="2">
        <v>0.13676412047886191</v>
      </c>
      <c r="J74" s="2">
        <v>6.8423373911857197E-3</v>
      </c>
      <c r="K74">
        <v>0.24266132279528679</v>
      </c>
      <c r="L74">
        <v>3.5527076304435898E-2</v>
      </c>
      <c r="M74">
        <v>0.53121381427008985</v>
      </c>
      <c r="N74">
        <v>7.8939562831263785E-2</v>
      </c>
      <c r="O74">
        <v>0.24198682598381979</v>
      </c>
      <c r="P74">
        <v>1.0250476879424755E-2</v>
      </c>
      <c r="Q74">
        <v>1.4235055836718506</v>
      </c>
      <c r="R74">
        <v>0.11963787514036814</v>
      </c>
    </row>
    <row r="75" spans="1:18">
      <c r="A75" s="2">
        <v>73</v>
      </c>
      <c r="B75" s="2">
        <v>360</v>
      </c>
      <c r="C75" s="2">
        <v>1.1835597743753747</v>
      </c>
      <c r="D75" s="2">
        <v>7.1263490025034654E-2</v>
      </c>
      <c r="E75" s="2">
        <v>1.0400153631672833</v>
      </c>
      <c r="F75" s="2">
        <v>6.1469503924908249E-2</v>
      </c>
      <c r="G75" s="2">
        <v>1.0879937086022755</v>
      </c>
      <c r="H75" s="2">
        <v>1.319306678704169E-2</v>
      </c>
      <c r="I75" s="2">
        <v>0.1381721298035912</v>
      </c>
      <c r="J75" s="2">
        <v>1.0335298933738959E-2</v>
      </c>
      <c r="K75">
        <v>0.27396882338418155</v>
      </c>
      <c r="L75">
        <v>1.3120057523439307E-2</v>
      </c>
      <c r="M75">
        <v>0.53447160502996061</v>
      </c>
      <c r="N75">
        <v>4.2000479901345388E-2</v>
      </c>
      <c r="O75">
        <v>0.23338221401020356</v>
      </c>
      <c r="P75">
        <v>1.1615168907935068E-2</v>
      </c>
      <c r="Q75">
        <v>1.4287252209491275</v>
      </c>
      <c r="R75">
        <v>8.1818107677359642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24"/>
  <sheetViews>
    <sheetView zoomScale="37" zoomScaleNormal="37" workbookViewId="0">
      <selection activeCell="L11" sqref="B11:L11"/>
    </sheetView>
  </sheetViews>
  <sheetFormatPr baseColWidth="10" defaultColWidth="11.140625" defaultRowHeight="20"/>
  <cols>
    <col min="3" max="5" width="10.7109375" style="31"/>
    <col min="9" max="11" width="10.7109375" style="31"/>
    <col min="15" max="17" width="10.7109375" style="31"/>
  </cols>
  <sheetData>
    <row r="1" spans="1:20" ht="126">
      <c r="A1" s="41" t="s">
        <v>70</v>
      </c>
      <c r="B1" s="34" t="s">
        <v>73</v>
      </c>
      <c r="C1" s="33" t="s">
        <v>17</v>
      </c>
      <c r="D1" s="30" t="s">
        <v>17</v>
      </c>
      <c r="E1" s="30" t="s">
        <v>17</v>
      </c>
      <c r="F1" s="34" t="s">
        <v>72</v>
      </c>
      <c r="G1" s="34" t="s">
        <v>72</v>
      </c>
      <c r="H1" s="35" t="s">
        <v>72</v>
      </c>
      <c r="I1" s="39" t="s">
        <v>16</v>
      </c>
      <c r="J1" s="32" t="s">
        <v>16</v>
      </c>
      <c r="K1" s="32" t="s">
        <v>16</v>
      </c>
      <c r="L1" s="20" t="s">
        <v>14</v>
      </c>
      <c r="M1" s="20" t="s">
        <v>14</v>
      </c>
      <c r="N1" s="40" t="s">
        <v>14</v>
      </c>
      <c r="O1" s="39" t="s">
        <v>42</v>
      </c>
      <c r="P1" s="32" t="s">
        <v>42</v>
      </c>
      <c r="Q1" s="32" t="s">
        <v>42</v>
      </c>
      <c r="R1" s="20" t="s">
        <v>26</v>
      </c>
      <c r="S1" s="20" t="s">
        <v>26</v>
      </c>
      <c r="T1" s="40" t="s">
        <v>26</v>
      </c>
    </row>
    <row r="2" spans="1:20" ht="21" thickBot="1">
      <c r="A2" s="42"/>
      <c r="B2" s="8"/>
      <c r="C2" s="37" t="s">
        <v>75</v>
      </c>
      <c r="D2" s="38" t="s">
        <v>76</v>
      </c>
      <c r="E2" s="38" t="s">
        <v>77</v>
      </c>
      <c r="F2" s="8" t="s">
        <v>75</v>
      </c>
      <c r="G2" s="8" t="s">
        <v>76</v>
      </c>
      <c r="H2" s="9" t="s">
        <v>77</v>
      </c>
      <c r="I2" s="37" t="s">
        <v>82</v>
      </c>
      <c r="J2" s="38" t="s">
        <v>83</v>
      </c>
      <c r="K2" s="38" t="s">
        <v>84</v>
      </c>
      <c r="L2" s="8" t="s">
        <v>79</v>
      </c>
      <c r="M2" s="8" t="s">
        <v>80</v>
      </c>
      <c r="N2" s="9" t="s">
        <v>81</v>
      </c>
      <c r="O2" s="37" t="s">
        <v>75</v>
      </c>
      <c r="P2" s="38" t="s">
        <v>76</v>
      </c>
      <c r="Q2" s="38" t="s">
        <v>77</v>
      </c>
      <c r="R2" s="8" t="s">
        <v>75</v>
      </c>
      <c r="S2" s="8" t="s">
        <v>76</v>
      </c>
      <c r="T2" s="9" t="s">
        <v>77</v>
      </c>
    </row>
    <row r="3" spans="1:20" ht="21" thickBot="1">
      <c r="A3" s="43" t="s">
        <v>85</v>
      </c>
      <c r="B3" s="44" t="s">
        <v>86</v>
      </c>
      <c r="C3" s="45" t="s">
        <v>87</v>
      </c>
      <c r="D3" s="46" t="s">
        <v>78</v>
      </c>
      <c r="E3" s="46" t="s">
        <v>78</v>
      </c>
      <c r="F3" s="44" t="s">
        <v>78</v>
      </c>
      <c r="G3" s="44" t="s">
        <v>78</v>
      </c>
      <c r="H3" s="47" t="s">
        <v>78</v>
      </c>
      <c r="I3" s="45" t="s">
        <v>78</v>
      </c>
      <c r="J3" s="46" t="s">
        <v>78</v>
      </c>
      <c r="K3" s="46" t="s">
        <v>78</v>
      </c>
      <c r="L3" s="44" t="s">
        <v>78</v>
      </c>
      <c r="M3" s="44" t="s">
        <v>78</v>
      </c>
      <c r="N3" s="47" t="s">
        <v>78</v>
      </c>
      <c r="O3" s="45" t="s">
        <v>78</v>
      </c>
      <c r="P3" s="46" t="s">
        <v>78</v>
      </c>
      <c r="Q3" s="46" t="s">
        <v>78</v>
      </c>
      <c r="R3" s="44" t="s">
        <v>78</v>
      </c>
      <c r="S3" s="44" t="s">
        <v>78</v>
      </c>
      <c r="T3" s="47" t="s">
        <v>78</v>
      </c>
    </row>
    <row r="4" spans="1:20">
      <c r="A4">
        <v>1</v>
      </c>
      <c r="B4">
        <v>0</v>
      </c>
      <c r="C4" s="36">
        <v>1.0662593643174048</v>
      </c>
      <c r="D4" s="31">
        <v>1.0353791809250468</v>
      </c>
      <c r="E4" s="31">
        <v>1.0317448891448318</v>
      </c>
      <c r="F4">
        <v>0.96418985270049096</v>
      </c>
      <c r="G4">
        <v>0.96678457729041389</v>
      </c>
      <c r="H4" s="4">
        <v>0.92798322264942334</v>
      </c>
      <c r="I4" s="36">
        <v>0.2221128021486124</v>
      </c>
      <c r="J4" s="31">
        <v>0.25536100727916577</v>
      </c>
      <c r="K4" s="31">
        <v>0.23609520173094053</v>
      </c>
      <c r="L4">
        <v>0.47444838230250375</v>
      </c>
      <c r="M4">
        <v>0.50603161397670549</v>
      </c>
      <c r="N4" s="4">
        <v>0.46303781981311992</v>
      </c>
      <c r="O4" s="36">
        <v>0.22954590099528549</v>
      </c>
      <c r="P4" s="31">
        <v>0.22736773294569976</v>
      </c>
      <c r="Q4" s="31">
        <v>0.22998318128535752</v>
      </c>
      <c r="R4">
        <v>1.4771571162287296</v>
      </c>
      <c r="S4">
        <v>1.6034090672007677</v>
      </c>
      <c r="T4" s="4">
        <v>1.3162871981687057</v>
      </c>
    </row>
    <row r="5" spans="1:20">
      <c r="A5">
        <v>2</v>
      </c>
      <c r="B5">
        <v>15</v>
      </c>
      <c r="C5" s="36">
        <v>1.0662100456621004</v>
      </c>
      <c r="D5" s="31">
        <v>1.0412530333112731</v>
      </c>
      <c r="E5" s="31">
        <v>1.0565872842473236</v>
      </c>
      <c r="F5">
        <v>0.96033259965761797</v>
      </c>
      <c r="G5">
        <v>0.98229100191448626</v>
      </c>
      <c r="H5" s="4">
        <v>0.92518824724762339</v>
      </c>
      <c r="I5" s="36">
        <v>0.24117435158501443</v>
      </c>
      <c r="J5" s="31">
        <v>0.22640765210531499</v>
      </c>
      <c r="K5" s="31">
        <v>0.24085095605926296</v>
      </c>
      <c r="L5">
        <v>0.47969576287784815</v>
      </c>
      <c r="M5">
        <v>0.53981874699006172</v>
      </c>
      <c r="N5" s="4">
        <v>0.47261573184786787</v>
      </c>
      <c r="O5" s="36">
        <v>0.22818689486159657</v>
      </c>
      <c r="P5" s="31">
        <v>0.22869604679306174</v>
      </c>
      <c r="Q5" s="31">
        <v>0.22572887989651405</v>
      </c>
      <c r="R5">
        <v>1.3443565309919687</v>
      </c>
      <c r="S5">
        <v>1.5467758032768708</v>
      </c>
      <c r="T5" s="4">
        <v>1.3422515044407284</v>
      </c>
    </row>
    <row r="6" spans="1:20">
      <c r="A6">
        <v>3</v>
      </c>
      <c r="B6">
        <v>30</v>
      </c>
      <c r="C6" s="36">
        <v>1.0915295366648972</v>
      </c>
      <c r="D6" s="31">
        <v>1.0457408021213128</v>
      </c>
      <c r="E6" s="31">
        <v>1.052844354605833</v>
      </c>
      <c r="F6">
        <v>0.96362204982696686</v>
      </c>
      <c r="G6">
        <v>0.97113474553924573</v>
      </c>
      <c r="H6" s="4">
        <v>0.92750631844987363</v>
      </c>
      <c r="I6" s="36">
        <v>0.22755555555555551</v>
      </c>
      <c r="J6" s="31">
        <v>0.22325852521130868</v>
      </c>
      <c r="K6" s="31">
        <v>0.23370110330992983</v>
      </c>
      <c r="L6">
        <v>0.48614752241317927</v>
      </c>
      <c r="M6">
        <v>0.55500264538915811</v>
      </c>
      <c r="N6" s="4">
        <v>0.47483837043941729</v>
      </c>
      <c r="O6" s="36">
        <v>0.22813075506445671</v>
      </c>
      <c r="P6" s="31">
        <v>0.23126359916997807</v>
      </c>
      <c r="Q6" s="31">
        <v>0.2285847566514719</v>
      </c>
      <c r="R6">
        <v>1.2694481639037338</v>
      </c>
      <c r="S6">
        <v>1.3988517673099536</v>
      </c>
      <c r="T6" s="4">
        <v>1.3395854749112566</v>
      </c>
    </row>
    <row r="7" spans="1:20">
      <c r="A7">
        <v>4</v>
      </c>
      <c r="B7">
        <v>45</v>
      </c>
      <c r="C7" s="36">
        <v>1.0781050895734954</v>
      </c>
      <c r="D7" s="31">
        <v>1.0495284319673488</v>
      </c>
      <c r="E7" s="31">
        <v>1.057568058076225</v>
      </c>
      <c r="F7">
        <v>0.96790346412740103</v>
      </c>
      <c r="G7">
        <v>0.98012474891637602</v>
      </c>
      <c r="H7" s="4">
        <v>0.93003095108048695</v>
      </c>
      <c r="I7" s="36">
        <v>0.22988711700412109</v>
      </c>
      <c r="J7" s="31">
        <v>0.2139236874820695</v>
      </c>
      <c r="K7" s="31">
        <v>0.24853764779091475</v>
      </c>
      <c r="L7">
        <v>0.47914695036386773</v>
      </c>
      <c r="M7">
        <v>0.55022747181327536</v>
      </c>
      <c r="N7" s="4">
        <v>0.47198525980785111</v>
      </c>
      <c r="O7" s="36">
        <v>0.2293312394911329</v>
      </c>
      <c r="P7" s="31">
        <v>0.2354463021640936</v>
      </c>
      <c r="Q7" s="31">
        <v>0.22667890569934598</v>
      </c>
      <c r="R7">
        <v>1.2319046300822825</v>
      </c>
      <c r="S7">
        <v>1.3002671734699498</v>
      </c>
      <c r="T7" s="4">
        <v>1.3934279577050903</v>
      </c>
    </row>
    <row r="8" spans="1:20">
      <c r="A8">
        <v>5</v>
      </c>
      <c r="B8">
        <v>60</v>
      </c>
      <c r="C8" s="36">
        <v>1.0743764512021572</v>
      </c>
      <c r="D8" s="31">
        <v>1.0620095059135626</v>
      </c>
      <c r="E8" s="31">
        <v>1.042722768722625</v>
      </c>
      <c r="F8">
        <v>0.9708281260277577</v>
      </c>
      <c r="G8">
        <v>0.96639053669837482</v>
      </c>
      <c r="H8" s="4">
        <v>0.93518282132017139</v>
      </c>
      <c r="I8" s="36">
        <v>0.22226208628576552</v>
      </c>
      <c r="J8" s="31">
        <v>0.2198923207707566</v>
      </c>
      <c r="K8" s="31">
        <v>0.22057318321392011</v>
      </c>
      <c r="L8">
        <v>0.48714941854783544</v>
      </c>
      <c r="M8">
        <v>0.54864359871313972</v>
      </c>
      <c r="N8" s="4">
        <v>0.47619047619047622</v>
      </c>
      <c r="O8" s="36">
        <v>0.23051744167791771</v>
      </c>
      <c r="P8" s="31">
        <v>0.23313136990717401</v>
      </c>
      <c r="Q8" s="31">
        <v>0.23081066523027202</v>
      </c>
      <c r="R8">
        <v>1.2133243409670704</v>
      </c>
      <c r="S8">
        <v>1.2411707009252844</v>
      </c>
      <c r="T8" s="4">
        <v>1.5232015568051089</v>
      </c>
    </row>
    <row r="9" spans="1:20">
      <c r="A9">
        <v>6</v>
      </c>
      <c r="B9">
        <v>75</v>
      </c>
      <c r="C9" s="36">
        <v>1.0694975022039377</v>
      </c>
      <c r="D9" s="31">
        <v>1.0510426902500272</v>
      </c>
      <c r="E9" s="31">
        <v>1.0542375303701588</v>
      </c>
      <c r="F9">
        <v>0.9719445180084747</v>
      </c>
      <c r="G9">
        <v>0.97418085803902121</v>
      </c>
      <c r="H9" s="4">
        <v>0.92961288499576156</v>
      </c>
      <c r="I9" s="36">
        <v>0.20912104650120958</v>
      </c>
      <c r="J9" s="31">
        <v>0.20810016124442754</v>
      </c>
      <c r="K9" s="31">
        <v>0.22752914629559989</v>
      </c>
      <c r="L9">
        <v>0.50422663925062838</v>
      </c>
      <c r="M9">
        <v>0.52171868083222661</v>
      </c>
      <c r="N9" s="4">
        <v>0.4677859743245833</v>
      </c>
      <c r="O9" s="36">
        <v>0.23489922383575368</v>
      </c>
      <c r="P9" s="31">
        <v>0.23249044933600149</v>
      </c>
      <c r="Q9" s="31">
        <v>0.22353300193538544</v>
      </c>
      <c r="R9">
        <v>1.2066319363146802</v>
      </c>
      <c r="S9">
        <v>1.2206174063972228</v>
      </c>
      <c r="T9" s="4">
        <v>1.6009919370480177</v>
      </c>
    </row>
    <row r="10" spans="1:20">
      <c r="A10">
        <v>7</v>
      </c>
      <c r="B10">
        <v>90</v>
      </c>
      <c r="C10" s="36">
        <v>1.0483976455199477</v>
      </c>
      <c r="D10" s="31">
        <v>1.0621592148309706</v>
      </c>
      <c r="E10" s="31">
        <v>1.0303795692134989</v>
      </c>
      <c r="F10">
        <v>0.98262471373095683</v>
      </c>
      <c r="G10">
        <v>0.98363646118353998</v>
      </c>
      <c r="H10" s="4">
        <v>0.93676029220227652</v>
      </c>
      <c r="I10" s="36">
        <v>0.23529931131908888</v>
      </c>
      <c r="J10" s="31">
        <v>0.22608100176090784</v>
      </c>
      <c r="K10" s="31">
        <v>0.22562912289274364</v>
      </c>
      <c r="L10">
        <v>0.54200502233962755</v>
      </c>
      <c r="M10">
        <v>0.50788317750574885</v>
      </c>
      <c r="N10" s="4">
        <v>0.4687294272547729</v>
      </c>
      <c r="O10" s="36">
        <v>0.23009842859609739</v>
      </c>
      <c r="P10" s="31">
        <v>0.23736128748454141</v>
      </c>
      <c r="Q10" s="31">
        <v>0.2283427154051203</v>
      </c>
      <c r="R10">
        <v>1.2127837194096767</v>
      </c>
      <c r="S10">
        <v>1.2140516351118762</v>
      </c>
      <c r="T10" s="4">
        <v>1.6457576514394696</v>
      </c>
    </row>
    <row r="11" spans="1:20">
      <c r="A11">
        <v>8</v>
      </c>
      <c r="B11">
        <v>105</v>
      </c>
      <c r="C11" s="36">
        <v>1.0811532301121194</v>
      </c>
      <c r="D11" s="31">
        <v>1.0483897070723416</v>
      </c>
      <c r="E11" s="31">
        <v>1.0236778675740821</v>
      </c>
      <c r="F11">
        <v>0.98531723469012344</v>
      </c>
      <c r="G11">
        <v>0.96662008170285962</v>
      </c>
      <c r="H11" s="4">
        <v>0.93175057289665075</v>
      </c>
      <c r="I11" s="36">
        <v>0.23136713014940849</v>
      </c>
      <c r="J11" s="31">
        <v>0.22644754442958154</v>
      </c>
      <c r="K11" s="31">
        <v>0.23773173391494007</v>
      </c>
      <c r="L11">
        <v>0.55604191961147675</v>
      </c>
      <c r="M11">
        <v>0.49982636236091627</v>
      </c>
      <c r="N11" s="4">
        <v>0.46646835154553845</v>
      </c>
      <c r="O11" s="36">
        <v>0.23305742771065627</v>
      </c>
      <c r="P11" s="31">
        <v>0.23680108214217968</v>
      </c>
      <c r="Q11" s="31">
        <v>0.23021577001529833</v>
      </c>
      <c r="R11">
        <v>1.2010543177515653</v>
      </c>
      <c r="S11">
        <v>1.2083353428734815</v>
      </c>
      <c r="T11" s="4">
        <v>1.6474871115463263</v>
      </c>
    </row>
    <row r="12" spans="1:20">
      <c r="A12">
        <v>9</v>
      </c>
      <c r="B12">
        <v>120</v>
      </c>
      <c r="C12" s="36">
        <v>1.0829023425616064</v>
      </c>
      <c r="D12" s="31">
        <v>1.0415786136939984</v>
      </c>
      <c r="E12" s="31">
        <v>1.029892836999436</v>
      </c>
      <c r="F12">
        <v>0.99236396736565302</v>
      </c>
      <c r="G12">
        <v>0.97016781729365331</v>
      </c>
      <c r="H12" s="4">
        <v>0.92694279739910057</v>
      </c>
      <c r="I12" s="36">
        <v>0.23688907777305571</v>
      </c>
      <c r="J12" s="31">
        <v>0.23941243800076301</v>
      </c>
      <c r="K12" s="31">
        <v>0.21710682845586485</v>
      </c>
      <c r="L12">
        <v>0.5635035798000414</v>
      </c>
      <c r="M12">
        <v>0.47869924103927763</v>
      </c>
      <c r="N12" s="4">
        <v>0.4697834480443176</v>
      </c>
      <c r="O12" s="36">
        <v>0.23118287783192537</v>
      </c>
      <c r="P12" s="31">
        <v>0.23380591743194626</v>
      </c>
      <c r="Q12" s="31">
        <v>0.23325789691773186</v>
      </c>
      <c r="R12">
        <v>1.2027658392538665</v>
      </c>
      <c r="S12">
        <v>1.194183267477932</v>
      </c>
      <c r="T12" s="4">
        <v>1.5678671801811179</v>
      </c>
    </row>
    <row r="13" spans="1:20">
      <c r="A13">
        <v>10</v>
      </c>
      <c r="B13">
        <v>135</v>
      </c>
      <c r="C13" s="36">
        <v>1.0795489413930652</v>
      </c>
      <c r="D13" s="31">
        <v>1.046638498154784</v>
      </c>
      <c r="E13" s="31">
        <v>1.0405628544762726</v>
      </c>
      <c r="F13">
        <v>0.99213956082965649</v>
      </c>
      <c r="G13">
        <v>0.97185677106703772</v>
      </c>
      <c r="H13" s="4">
        <v>0.93197963619389379</v>
      </c>
      <c r="I13" s="36">
        <v>0.23945440767870671</v>
      </c>
      <c r="J13" s="31">
        <v>0.22680795686930658</v>
      </c>
      <c r="K13" s="31">
        <v>0.22575387123064389</v>
      </c>
      <c r="L13">
        <v>0.56008346039643686</v>
      </c>
      <c r="M13">
        <v>0.47444004159289549</v>
      </c>
      <c r="N13" s="4">
        <v>0.48090538639997116</v>
      </c>
      <c r="O13" s="36">
        <v>0.23131128848346638</v>
      </c>
      <c r="P13" s="31">
        <v>0.23649490490531791</v>
      </c>
      <c r="Q13" s="31">
        <v>0.22998842207102185</v>
      </c>
      <c r="R13">
        <v>1.2048558510607186</v>
      </c>
      <c r="S13">
        <v>1.1834404095234823</v>
      </c>
      <c r="T13" s="4">
        <v>1.4651303401454561</v>
      </c>
    </row>
    <row r="14" spans="1:20">
      <c r="A14">
        <v>11</v>
      </c>
      <c r="B14">
        <v>150</v>
      </c>
      <c r="C14" s="36">
        <v>1.0709796106086156</v>
      </c>
      <c r="D14" s="31">
        <v>1.0349453812705485</v>
      </c>
      <c r="E14" s="31">
        <v>1.024876673713883</v>
      </c>
      <c r="F14">
        <v>0.98184105825143686</v>
      </c>
      <c r="G14">
        <v>0.96497525425572406</v>
      </c>
      <c r="H14" s="4">
        <v>0.91121419868171871</v>
      </c>
      <c r="I14" s="36">
        <v>0.23412797992471762</v>
      </c>
      <c r="J14" s="31">
        <v>0.22376441901903779</v>
      </c>
      <c r="K14" s="31">
        <v>0.23176642994025476</v>
      </c>
      <c r="L14">
        <v>0.54055860587252325</v>
      </c>
      <c r="M14">
        <v>0.47567414937173519</v>
      </c>
      <c r="N14" s="4">
        <v>0.48987943540482259</v>
      </c>
      <c r="O14" s="36">
        <v>0.23062971835349771</v>
      </c>
      <c r="P14" s="31">
        <v>0.23789732051544282</v>
      </c>
      <c r="Q14" s="31">
        <v>0.23983549419227806</v>
      </c>
      <c r="R14">
        <v>1.2104268138262471</v>
      </c>
      <c r="S14">
        <v>1.173408078782795</v>
      </c>
      <c r="T14" s="4">
        <v>1.3913998889711325</v>
      </c>
    </row>
    <row r="15" spans="1:20">
      <c r="A15">
        <v>12</v>
      </c>
      <c r="B15">
        <v>165</v>
      </c>
      <c r="C15" s="36">
        <v>1.0620537748746772</v>
      </c>
      <c r="D15" s="31">
        <v>1.0518847945785685</v>
      </c>
      <c r="E15" s="31">
        <v>1.0452082144894468</v>
      </c>
      <c r="F15">
        <v>0.97443740068007445</v>
      </c>
      <c r="G15">
        <v>0.98044385849263904</v>
      </c>
      <c r="H15" s="4">
        <v>0.8512389483480689</v>
      </c>
      <c r="I15" s="36">
        <v>0.22784810126582278</v>
      </c>
      <c r="J15" s="31">
        <v>0.21582800481883058</v>
      </c>
      <c r="K15" s="31">
        <v>0.22298053255761924</v>
      </c>
      <c r="L15">
        <v>0.52329175318191179</v>
      </c>
      <c r="M15">
        <v>0.46318920346356446</v>
      </c>
      <c r="N15" s="4">
        <v>0.49990157480314962</v>
      </c>
      <c r="O15" s="36">
        <v>0.23654132595677418</v>
      </c>
      <c r="P15" s="31">
        <v>0.2381864518250576</v>
      </c>
      <c r="Q15" s="31">
        <v>0.23403519527166694</v>
      </c>
      <c r="R15">
        <v>1.2147428524240118</v>
      </c>
      <c r="S15">
        <v>1.1786137501626812</v>
      </c>
      <c r="T15" s="4">
        <v>1.2993676435576871</v>
      </c>
    </row>
    <row r="16" spans="1:20">
      <c r="A16">
        <v>13</v>
      </c>
      <c r="B16">
        <v>180</v>
      </c>
      <c r="C16" s="36">
        <v>1.0537536165676868</v>
      </c>
      <c r="D16" s="31">
        <v>1.0413873198542996</v>
      </c>
      <c r="E16" s="31">
        <v>1.0167919623410384</v>
      </c>
      <c r="F16">
        <v>0.95410292072322667</v>
      </c>
      <c r="G16">
        <v>0.95738584847495733</v>
      </c>
      <c r="H16" s="4">
        <v>0.75858017711071624</v>
      </c>
      <c r="I16" s="36">
        <v>0.22364296320739152</v>
      </c>
      <c r="J16" s="31">
        <v>0.21199777818922425</v>
      </c>
      <c r="K16" s="31">
        <v>0.22743272396956968</v>
      </c>
      <c r="L16">
        <v>0.50717038347337173</v>
      </c>
      <c r="M16">
        <v>0.46316097642581316</v>
      </c>
      <c r="N16" s="4">
        <v>0.50049833059251514</v>
      </c>
      <c r="O16" s="36">
        <v>0.23548626355102378</v>
      </c>
      <c r="P16" s="31">
        <v>0.23966921788260032</v>
      </c>
      <c r="Q16" s="31">
        <v>0.23587811322524668</v>
      </c>
      <c r="R16">
        <v>1.2183768981533394</v>
      </c>
      <c r="S16">
        <v>1.1850659844718148</v>
      </c>
      <c r="T16" s="4">
        <v>1.2353417557499189</v>
      </c>
    </row>
    <row r="17" spans="1:20">
      <c r="A17">
        <v>14</v>
      </c>
      <c r="B17">
        <v>195</v>
      </c>
      <c r="C17" s="36">
        <v>1.0651101864694097</v>
      </c>
      <c r="D17" s="31">
        <v>1.0396320630749016</v>
      </c>
      <c r="E17" s="31">
        <v>1.0303573991675039</v>
      </c>
      <c r="F17">
        <v>0.91912868008485538</v>
      </c>
      <c r="G17">
        <v>0.93103700052936111</v>
      </c>
      <c r="H17" s="4">
        <v>0.64865739242963449</v>
      </c>
      <c r="I17" s="36">
        <v>0.24877440797673453</v>
      </c>
      <c r="J17" s="31">
        <v>0.25934086110346094</v>
      </c>
      <c r="K17" s="31">
        <v>0.24627034358047026</v>
      </c>
      <c r="L17">
        <v>0.47834899286679439</v>
      </c>
      <c r="M17">
        <v>0.46363058732526652</v>
      </c>
      <c r="N17" s="4">
        <v>0.51649469006552684</v>
      </c>
      <c r="O17" s="36">
        <v>0.2367578937946159</v>
      </c>
      <c r="P17" s="31">
        <v>0.23579333677389755</v>
      </c>
      <c r="Q17" s="31">
        <v>0.23916576804663447</v>
      </c>
      <c r="R17">
        <v>1.2226546788122561</v>
      </c>
      <c r="S17">
        <v>1.2036249395843404</v>
      </c>
      <c r="T17" s="4">
        <v>1.2200588081166845</v>
      </c>
    </row>
    <row r="18" spans="1:20">
      <c r="A18">
        <v>15</v>
      </c>
      <c r="B18">
        <v>210</v>
      </c>
      <c r="C18" s="36">
        <v>1.0869225357617447</v>
      </c>
      <c r="D18" s="31">
        <v>1.0524144496747239</v>
      </c>
      <c r="E18" s="31">
        <v>1.0384474819092171</v>
      </c>
      <c r="F18">
        <v>0.88966761501630698</v>
      </c>
      <c r="G18">
        <v>0.90165707372511639</v>
      </c>
      <c r="H18" s="4">
        <v>0.57295565426345307</v>
      </c>
      <c r="I18" s="36">
        <v>0.24578873122562447</v>
      </c>
      <c r="J18" s="31">
        <v>0.24909880765320272</v>
      </c>
      <c r="K18" s="31">
        <v>0.229565808865208</v>
      </c>
      <c r="L18">
        <v>0.47154433535920204</v>
      </c>
      <c r="M18">
        <v>0.46771296731231521</v>
      </c>
      <c r="N18" s="4">
        <v>0.52391856866050979</v>
      </c>
      <c r="O18" s="36">
        <v>0.23179072691723421</v>
      </c>
      <c r="P18" s="31">
        <v>0.23781337047353765</v>
      </c>
      <c r="Q18" s="31">
        <v>0.23598634014275169</v>
      </c>
      <c r="R18">
        <v>1.2158426118135497</v>
      </c>
      <c r="S18">
        <v>1.2117919314727827</v>
      </c>
      <c r="T18" s="4">
        <v>1.2007815917641225</v>
      </c>
    </row>
    <row r="19" spans="1:20">
      <c r="A19">
        <v>16</v>
      </c>
      <c r="B19">
        <v>225</v>
      </c>
      <c r="C19" s="36">
        <v>1.0531223725445233</v>
      </c>
      <c r="D19" s="31">
        <v>1.0541238471673253</v>
      </c>
      <c r="E19" s="31">
        <v>1.0267425935269949</v>
      </c>
      <c r="F19">
        <v>0.83147994180004148</v>
      </c>
      <c r="G19">
        <v>0.83069923809175794</v>
      </c>
      <c r="H19" s="4">
        <v>0.548901130595293</v>
      </c>
      <c r="I19" s="36">
        <v>0.23579425877599131</v>
      </c>
      <c r="J19" s="31">
        <v>0.22980958634274457</v>
      </c>
      <c r="K19" s="31">
        <v>0.23748998053360806</v>
      </c>
      <c r="L19">
        <v>0.46369990896045177</v>
      </c>
      <c r="M19">
        <v>0.46546161482461945</v>
      </c>
      <c r="N19" s="4">
        <v>0.54820905749704107</v>
      </c>
      <c r="O19" s="36">
        <v>0.23749714714825257</v>
      </c>
      <c r="P19" s="31">
        <v>0.23690973860142819</v>
      </c>
      <c r="Q19" s="31">
        <v>0.23666441593517892</v>
      </c>
      <c r="R19">
        <v>1.2213940608060334</v>
      </c>
      <c r="S19">
        <v>1.2114691871037331</v>
      </c>
      <c r="T19" s="4">
        <v>1.2015070420068992</v>
      </c>
    </row>
    <row r="20" spans="1:20">
      <c r="A20">
        <v>17</v>
      </c>
      <c r="B20">
        <v>240</v>
      </c>
      <c r="C20" s="36">
        <v>1.060142790625485</v>
      </c>
      <c r="D20" s="31">
        <v>1.0359461846137863</v>
      </c>
      <c r="E20" s="31">
        <v>1.0302163549688304</v>
      </c>
      <c r="F20">
        <v>0.76235072938063575</v>
      </c>
      <c r="G20">
        <v>0.78218093877102324</v>
      </c>
      <c r="H20" s="4">
        <v>0.58631521046841528</v>
      </c>
      <c r="I20" s="36">
        <v>0.21724835609509355</v>
      </c>
      <c r="J20" s="31">
        <v>0.22110031140888939</v>
      </c>
      <c r="K20" s="31">
        <v>0.22283105022831048</v>
      </c>
      <c r="L20">
        <v>0.46202648314848377</v>
      </c>
      <c r="M20">
        <v>0.45823395564328212</v>
      </c>
      <c r="N20" s="4">
        <v>0.56593392976630075</v>
      </c>
      <c r="O20" s="36">
        <v>0.2367306181487111</v>
      </c>
      <c r="P20" s="31">
        <v>0.2398659831267913</v>
      </c>
      <c r="Q20" s="31">
        <v>0.23166387741628411</v>
      </c>
      <c r="R20">
        <v>1.2248706621624814</v>
      </c>
      <c r="S20">
        <v>1.2012627764484585</v>
      </c>
      <c r="T20" s="4">
        <v>1.1948530054231008</v>
      </c>
    </row>
    <row r="21" spans="1:20">
      <c r="A21">
        <v>18</v>
      </c>
      <c r="B21">
        <v>255</v>
      </c>
      <c r="C21" s="36">
        <v>1.0622654514819636</v>
      </c>
      <c r="D21" s="31">
        <v>1.0454923572839763</v>
      </c>
      <c r="E21" s="31">
        <v>1.0333064338639864</v>
      </c>
      <c r="F21">
        <v>0.67083946980854192</v>
      </c>
      <c r="G21">
        <v>0.7044417457864135</v>
      </c>
      <c r="H21" s="4">
        <v>0.62515802781289498</v>
      </c>
      <c r="I21" s="36">
        <v>0.21826484018264847</v>
      </c>
      <c r="J21" s="31">
        <v>0.22913149502907529</v>
      </c>
      <c r="K21" s="31">
        <v>0.20621205044371788</v>
      </c>
      <c r="L21">
        <v>0.45980578944133732</v>
      </c>
      <c r="M21">
        <v>0.45339417205153076</v>
      </c>
      <c r="N21" s="4">
        <v>0.571767278445247</v>
      </c>
      <c r="O21" s="36">
        <v>0.23529968270602278</v>
      </c>
      <c r="P21" s="31">
        <v>0.23891489173805183</v>
      </c>
      <c r="Q21" s="31">
        <v>0.23474625033564775</v>
      </c>
      <c r="R21">
        <v>1.2306440734122994</v>
      </c>
      <c r="S21">
        <v>1.1959696443518986</v>
      </c>
      <c r="T21" s="4">
        <v>1.1965063208395101</v>
      </c>
    </row>
    <row r="22" spans="1:20">
      <c r="A22">
        <v>19</v>
      </c>
      <c r="B22">
        <v>270</v>
      </c>
      <c r="C22" s="36">
        <v>1.0658803445332505</v>
      </c>
      <c r="D22" s="31">
        <v>1.0449397714403379</v>
      </c>
      <c r="E22" s="31">
        <v>1.021023633463825</v>
      </c>
      <c r="F22">
        <v>0.60542908108299043</v>
      </c>
      <c r="G22">
        <v>0.64715780909057297</v>
      </c>
      <c r="H22" s="4">
        <v>0.68583852732280037</v>
      </c>
      <c r="I22" s="36">
        <v>0.22988887045944598</v>
      </c>
      <c r="J22" s="31">
        <v>0.23137740522004199</v>
      </c>
      <c r="K22" s="31">
        <v>0.22522952187909859</v>
      </c>
      <c r="L22">
        <v>0.46021640317717816</v>
      </c>
      <c r="M22">
        <v>0.45279370402423197</v>
      </c>
      <c r="N22" s="4">
        <v>0.56756493822356258</v>
      </c>
      <c r="O22" s="36">
        <v>0.23550285552564165</v>
      </c>
      <c r="P22" s="31">
        <v>0.23951787037932257</v>
      </c>
      <c r="Q22" s="31">
        <v>0.23786426424579721</v>
      </c>
      <c r="R22">
        <v>1.2190736978476577</v>
      </c>
      <c r="S22">
        <v>1.1878720161117895</v>
      </c>
      <c r="T22" s="4">
        <v>1.1929942172270671</v>
      </c>
    </row>
    <row r="23" spans="1:20">
      <c r="A23">
        <v>20</v>
      </c>
      <c r="B23">
        <v>285</v>
      </c>
      <c r="C23" s="36">
        <v>1.0718969374373215</v>
      </c>
      <c r="D23" s="31">
        <v>1.0413061392665841</v>
      </c>
      <c r="E23" s="31">
        <v>1.0304246315482271</v>
      </c>
      <c r="F23">
        <v>0.61473565804274455</v>
      </c>
      <c r="G23">
        <v>0.63227523003584485</v>
      </c>
      <c r="H23" s="4">
        <v>0.71039962879183338</v>
      </c>
      <c r="I23" s="36">
        <v>0.22954173486088381</v>
      </c>
      <c r="J23" s="31">
        <v>0.23748155435317264</v>
      </c>
      <c r="K23" s="31">
        <v>0.22016335487016947</v>
      </c>
      <c r="L23">
        <v>0.45763698472756242</v>
      </c>
      <c r="M23">
        <v>0.45480287223953392</v>
      </c>
      <c r="N23" s="4">
        <v>0.53679430033760644</v>
      </c>
      <c r="O23" s="36">
        <v>0.24027464910760701</v>
      </c>
      <c r="P23" s="31">
        <v>0.24293094291645878</v>
      </c>
      <c r="Q23" s="31">
        <v>0.23760283276606789</v>
      </c>
      <c r="R23">
        <v>1.2255776534197791</v>
      </c>
      <c r="S23">
        <v>1.1875767569581475</v>
      </c>
      <c r="T23" s="4">
        <v>1.2077985655641013</v>
      </c>
    </row>
    <row r="24" spans="1:20">
      <c r="A24">
        <v>21</v>
      </c>
      <c r="B24">
        <v>300</v>
      </c>
      <c r="C24" s="36">
        <v>1.0618359703431932</v>
      </c>
      <c r="D24" s="31">
        <v>1.040507238936236</v>
      </c>
      <c r="E24" s="31">
        <v>1.0166678797583524</v>
      </c>
      <c r="F24">
        <v>0.65508261336242557</v>
      </c>
      <c r="G24">
        <v>0.64569740704043677</v>
      </c>
      <c r="H24" s="4">
        <v>0.75702077501105047</v>
      </c>
      <c r="I24" s="36">
        <v>0.22311358220810168</v>
      </c>
      <c r="J24" s="31">
        <v>0.22638232172150916</v>
      </c>
      <c r="K24" s="31">
        <v>0.22294372294372303</v>
      </c>
      <c r="L24">
        <v>0.45820970466061073</v>
      </c>
      <c r="M24">
        <v>0.45526563550773369</v>
      </c>
      <c r="N24" s="4">
        <v>0.5039381253104378</v>
      </c>
      <c r="O24" s="36">
        <v>0.24149625720595408</v>
      </c>
      <c r="P24" s="31">
        <v>0.24070903574642255</v>
      </c>
      <c r="Q24" s="31">
        <v>0.2359011041693618</v>
      </c>
      <c r="R24">
        <v>1.2235254789957364</v>
      </c>
      <c r="S24">
        <v>1.1926474837963916</v>
      </c>
      <c r="T24" s="4">
        <v>1.2057882973917593</v>
      </c>
    </row>
    <row r="25" spans="1:20">
      <c r="A25">
        <v>22</v>
      </c>
      <c r="B25">
        <v>315</v>
      </c>
      <c r="C25" s="36">
        <v>1.068053949903661</v>
      </c>
      <c r="D25" s="31">
        <v>1.0473375849017472</v>
      </c>
      <c r="E25" s="31">
        <v>1.0235190357195354</v>
      </c>
      <c r="F25">
        <v>0.71643169146631636</v>
      </c>
      <c r="G25">
        <v>0.67806747898225994</v>
      </c>
      <c r="H25" s="4">
        <v>0.77010214100441099</v>
      </c>
      <c r="I25" s="36">
        <v>0.23529411764705874</v>
      </c>
      <c r="J25" s="31">
        <v>0.21793635486981675</v>
      </c>
      <c r="K25" s="31">
        <v>0.20461736786593215</v>
      </c>
      <c r="L25">
        <v>0.44992065155552885</v>
      </c>
      <c r="M25">
        <v>0.4566179607508532</v>
      </c>
      <c r="N25" s="4">
        <v>0.48261623585762653</v>
      </c>
      <c r="O25" s="36">
        <v>0.23710553165378825</v>
      </c>
      <c r="P25" s="31">
        <v>0.24355037346256583</v>
      </c>
      <c r="Q25" s="31">
        <v>0.24004289215686275</v>
      </c>
      <c r="R25">
        <v>1.2267115069772392</v>
      </c>
      <c r="S25">
        <v>1.1946118104482346</v>
      </c>
      <c r="T25" s="4">
        <v>1.2298047871474318</v>
      </c>
    </row>
    <row r="26" spans="1:20">
      <c r="A26">
        <v>23</v>
      </c>
      <c r="B26">
        <v>330</v>
      </c>
      <c r="C26" s="36">
        <v>1.0538222121005087</v>
      </c>
      <c r="D26" s="31">
        <v>1.0620602751233854</v>
      </c>
      <c r="E26" s="31">
        <v>1.0292133165270261</v>
      </c>
      <c r="F26">
        <v>0.75552033808769148</v>
      </c>
      <c r="G26">
        <v>0.72969493422893916</v>
      </c>
      <c r="H26" s="4">
        <v>0.78647676424999269</v>
      </c>
      <c r="I26" s="36">
        <v>0.22118503282968116</v>
      </c>
      <c r="J26" s="31">
        <v>0.22857142857142859</v>
      </c>
      <c r="K26" s="31">
        <v>0.19358214161144061</v>
      </c>
      <c r="L26">
        <v>0.45140148024849153</v>
      </c>
      <c r="M26">
        <v>0.45053352654459228</v>
      </c>
      <c r="N26" s="4">
        <v>0.47408849309958973</v>
      </c>
      <c r="O26" s="36">
        <v>0.24372045338041806</v>
      </c>
      <c r="P26" s="31">
        <v>0.24218799618926645</v>
      </c>
      <c r="Q26" s="31">
        <v>0.23937156228158141</v>
      </c>
      <c r="R26">
        <v>1.2268246563487313</v>
      </c>
      <c r="S26">
        <v>1.2010022117777164</v>
      </c>
      <c r="T26" s="4">
        <v>1.2327530273538168</v>
      </c>
    </row>
    <row r="27" spans="1:20">
      <c r="A27">
        <v>24</v>
      </c>
      <c r="B27">
        <v>345</v>
      </c>
      <c r="C27" s="36">
        <v>1.0779802581624907</v>
      </c>
      <c r="D27" s="31">
        <v>1.0511870597443256</v>
      </c>
      <c r="E27" s="31">
        <v>1.0340415980846926</v>
      </c>
      <c r="F27">
        <v>0.78248705383519257</v>
      </c>
      <c r="G27">
        <v>0.75571756346680474</v>
      </c>
      <c r="H27" s="4">
        <v>0.80226830943716099</v>
      </c>
      <c r="I27" s="36">
        <v>0.22995312114483094</v>
      </c>
      <c r="J27" s="31">
        <v>0.21239897496550361</v>
      </c>
      <c r="K27" s="31">
        <v>0.19903581267217635</v>
      </c>
      <c r="L27">
        <v>0.45327584177066166</v>
      </c>
      <c r="M27">
        <v>0.45688554161345113</v>
      </c>
      <c r="N27" s="4">
        <v>0.45758304018204404</v>
      </c>
      <c r="O27" s="36">
        <v>0.26212458130436006</v>
      </c>
      <c r="P27" s="31">
        <v>0.24320690631191622</v>
      </c>
      <c r="Q27" s="31">
        <v>0.24247472814462934</v>
      </c>
      <c r="R27">
        <v>1.2291133238501661</v>
      </c>
      <c r="S27">
        <v>1.1965597390146838</v>
      </c>
      <c r="T27" s="4">
        <v>1.2239218263239875</v>
      </c>
    </row>
    <row r="28" spans="1:20">
      <c r="A28">
        <v>25</v>
      </c>
      <c r="B28">
        <v>360</v>
      </c>
      <c r="C28" s="36">
        <v>1.0825102567998783</v>
      </c>
      <c r="D28" s="31">
        <v>1.0537764033754389</v>
      </c>
      <c r="E28" s="31">
        <v>1.0418188594856503</v>
      </c>
      <c r="F28">
        <v>0.8204802284480508</v>
      </c>
      <c r="G28">
        <v>0.78469975322182617</v>
      </c>
      <c r="H28" s="4">
        <v>0.82073302087275479</v>
      </c>
      <c r="I28" s="36">
        <v>0.23251589464123518</v>
      </c>
      <c r="J28" s="31">
        <v>0.23580394500896595</v>
      </c>
      <c r="K28" s="31">
        <v>0.20908989640191594</v>
      </c>
      <c r="L28">
        <v>0.44564003057564539</v>
      </c>
      <c r="M28">
        <v>0.44627915780130267</v>
      </c>
      <c r="N28" s="4">
        <v>0.45793487894761392</v>
      </c>
      <c r="O28" s="36">
        <v>0.27257016990927319</v>
      </c>
      <c r="P28" s="31">
        <v>0.241398284766494</v>
      </c>
      <c r="Q28" s="31">
        <v>0.24054954330328884</v>
      </c>
      <c r="R28">
        <v>1.2339854647546955</v>
      </c>
      <c r="S28">
        <v>1.2054561779128392</v>
      </c>
      <c r="T28" s="4">
        <v>1.2253216392140085</v>
      </c>
    </row>
    <row r="29" spans="1:20">
      <c r="A29">
        <v>26</v>
      </c>
      <c r="B29">
        <v>375</v>
      </c>
      <c r="C29" s="36">
        <v>1.0737268431710791</v>
      </c>
      <c r="D29" s="31">
        <v>1.0574897525035023</v>
      </c>
      <c r="E29" s="31">
        <v>1.0296547654175274</v>
      </c>
      <c r="F29">
        <v>0.84556802465029146</v>
      </c>
      <c r="G29">
        <v>0.82240832707214706</v>
      </c>
      <c r="H29" s="4">
        <v>0.84399044450632388</v>
      </c>
      <c r="I29" s="36">
        <v>0.21820313154148874</v>
      </c>
      <c r="J29" s="31">
        <v>0.21894694043504784</v>
      </c>
      <c r="K29" s="31">
        <v>0.19361322018758378</v>
      </c>
      <c r="L29">
        <v>0.45379726444659224</v>
      </c>
      <c r="M29">
        <v>0.4577376767440044</v>
      </c>
      <c r="N29" s="4">
        <v>0.45174513937690325</v>
      </c>
      <c r="O29" s="36">
        <v>0.32275888148910697</v>
      </c>
      <c r="P29" s="31">
        <v>0.24004384076408192</v>
      </c>
      <c r="Q29" s="31">
        <v>0.23358567751771822</v>
      </c>
      <c r="R29">
        <v>1.2317757785795671</v>
      </c>
      <c r="S29">
        <v>1.2040988131382833</v>
      </c>
      <c r="T29" s="4">
        <v>1.2171243526487836</v>
      </c>
    </row>
    <row r="30" spans="1:20">
      <c r="A30">
        <v>27</v>
      </c>
      <c r="B30">
        <v>390</v>
      </c>
      <c r="C30" s="36">
        <v>1.054946704698994</v>
      </c>
      <c r="D30" s="31">
        <v>1.0434241890351332</v>
      </c>
      <c r="E30" s="31">
        <v>1.0206116526527271</v>
      </c>
      <c r="F30">
        <v>0.87440973801112321</v>
      </c>
      <c r="G30">
        <v>0.84590128050782531</v>
      </c>
      <c r="H30" s="4">
        <v>0.8530797442848238</v>
      </c>
      <c r="I30" s="36">
        <v>0.22299020817905038</v>
      </c>
      <c r="J30" s="31">
        <v>0.23117555670636966</v>
      </c>
      <c r="K30" s="31">
        <v>0.21727142384471165</v>
      </c>
      <c r="L30">
        <v>0.45063889249031219</v>
      </c>
      <c r="M30">
        <v>0.46073745968838636</v>
      </c>
      <c r="N30" s="4">
        <v>0.44641906129159237</v>
      </c>
      <c r="O30" s="36">
        <v>0.3617516513472897</v>
      </c>
      <c r="P30" s="31">
        <v>0.24575572898852649</v>
      </c>
      <c r="Q30" s="31">
        <v>0.24111292126817771</v>
      </c>
      <c r="R30">
        <v>1.2343842527891606</v>
      </c>
      <c r="S30">
        <v>1.20918639350278</v>
      </c>
      <c r="T30" s="4">
        <v>1.2281352476633791</v>
      </c>
    </row>
    <row r="31" spans="1:20">
      <c r="A31">
        <v>28</v>
      </c>
      <c r="B31">
        <v>405</v>
      </c>
      <c r="C31" s="36">
        <v>1.0790854572713642</v>
      </c>
      <c r="D31" s="31">
        <v>1.0377387873754156</v>
      </c>
      <c r="E31" s="31">
        <v>1.0331475287997025</v>
      </c>
      <c r="F31">
        <v>0.89317736060521158</v>
      </c>
      <c r="G31">
        <v>0.87526570402404158</v>
      </c>
      <c r="H31" s="4">
        <v>0.88213317705662597</v>
      </c>
      <c r="I31" s="36">
        <v>0.21451315568962623</v>
      </c>
      <c r="J31" s="31">
        <v>0.22581309180732811</v>
      </c>
      <c r="K31" s="31">
        <v>0.22721103822664562</v>
      </c>
      <c r="L31">
        <v>0.45371238906125977</v>
      </c>
      <c r="M31">
        <v>0.45590535910530738</v>
      </c>
      <c r="N31" s="4">
        <v>0.4574706565348845</v>
      </c>
      <c r="O31" s="36">
        <v>0.32223329324858269</v>
      </c>
      <c r="P31" s="31">
        <v>0.24014586001186874</v>
      </c>
      <c r="Q31" s="31">
        <v>0.24086076100591361</v>
      </c>
      <c r="R31">
        <v>1.2164315136593911</v>
      </c>
      <c r="S31">
        <v>1.2019849470243074</v>
      </c>
      <c r="T31" s="4">
        <v>1.2284745595845357</v>
      </c>
    </row>
    <row r="32" spans="1:20">
      <c r="A32">
        <v>29</v>
      </c>
      <c r="B32">
        <v>420</v>
      </c>
      <c r="C32" s="36">
        <v>1.0825881115202525</v>
      </c>
      <c r="D32" s="31">
        <v>1.0537021543610123</v>
      </c>
      <c r="E32" s="31">
        <v>1.0251260005929441</v>
      </c>
      <c r="F32">
        <v>0.90869717079986034</v>
      </c>
      <c r="G32">
        <v>0.89940439215113077</v>
      </c>
      <c r="H32" s="4">
        <v>0.88548195335319768</v>
      </c>
      <c r="I32" s="36">
        <v>0.24211510669047015</v>
      </c>
      <c r="J32" s="31">
        <v>0.22793135340663864</v>
      </c>
      <c r="K32" s="31">
        <v>0.21528312259483234</v>
      </c>
      <c r="L32">
        <v>0.45574947927889103</v>
      </c>
      <c r="M32">
        <v>0.46390244533909825</v>
      </c>
      <c r="N32" s="4">
        <v>0.45055811349640684</v>
      </c>
      <c r="O32" s="36">
        <v>0.28903930160950758</v>
      </c>
      <c r="P32" s="31">
        <v>0.24363179784979988</v>
      </c>
      <c r="Q32" s="31">
        <v>0.24600694054070266</v>
      </c>
      <c r="R32">
        <v>1.2253719673995453</v>
      </c>
      <c r="S32">
        <v>1.2216817715695241</v>
      </c>
      <c r="T32" s="4">
        <v>1.2271351291608079</v>
      </c>
    </row>
    <row r="33" spans="1:20">
      <c r="A33">
        <v>30</v>
      </c>
      <c r="B33">
        <v>435</v>
      </c>
      <c r="C33" s="36">
        <v>1.0607455814644289</v>
      </c>
      <c r="D33" s="31">
        <v>1.0509607791524085</v>
      </c>
      <c r="E33" s="31">
        <v>1.0493443492761312</v>
      </c>
      <c r="F33">
        <v>0.9185688060683731</v>
      </c>
      <c r="G33">
        <v>0.92422061476231254</v>
      </c>
      <c r="H33" s="4">
        <v>0.89710540207636802</v>
      </c>
      <c r="I33" s="36">
        <v>0.23651524363762708</v>
      </c>
      <c r="J33" s="31">
        <v>0.208457968024755</v>
      </c>
      <c r="K33" s="31">
        <v>0.23400114481969089</v>
      </c>
      <c r="L33">
        <v>0.46874547612843454</v>
      </c>
      <c r="M33">
        <v>0.46642252939962869</v>
      </c>
      <c r="N33" s="4">
        <v>0.44345963345385303</v>
      </c>
      <c r="O33" s="36">
        <v>0.27072904892620703</v>
      </c>
      <c r="P33" s="31">
        <v>0.24755037316376602</v>
      </c>
      <c r="Q33" s="31">
        <v>0.24143176666390534</v>
      </c>
      <c r="R33">
        <v>1.2423817863397548</v>
      </c>
      <c r="S33">
        <v>1.2226152795879104</v>
      </c>
      <c r="T33" s="4">
        <v>1.232003280755553</v>
      </c>
    </row>
    <row r="34" spans="1:20">
      <c r="A34">
        <v>31</v>
      </c>
      <c r="B34">
        <v>450</v>
      </c>
      <c r="C34" s="36">
        <v>1.0808607021517553</v>
      </c>
      <c r="D34" s="31">
        <v>1.0474429746901366</v>
      </c>
      <c r="E34" s="31">
        <v>1.0407462686567164</v>
      </c>
      <c r="F34">
        <v>0.93156809399206331</v>
      </c>
      <c r="G34">
        <v>0.95936399018685559</v>
      </c>
      <c r="H34" s="4">
        <v>0.90946890389549118</v>
      </c>
      <c r="I34" s="36">
        <v>0.22234099412079097</v>
      </c>
      <c r="J34" s="31">
        <v>0.21576465764657643</v>
      </c>
      <c r="K34" s="31">
        <v>0.2175</v>
      </c>
      <c r="L34">
        <v>0.47224559672692451</v>
      </c>
      <c r="M34">
        <v>0.48327047551093216</v>
      </c>
      <c r="N34" s="4">
        <v>0.43596884481275189</v>
      </c>
      <c r="O34" s="36">
        <v>0.25956217474754806</v>
      </c>
      <c r="P34" s="31">
        <v>0.24474016451934164</v>
      </c>
      <c r="Q34" s="31">
        <v>0.24034151707211221</v>
      </c>
      <c r="R34">
        <v>1.274439226716884</v>
      </c>
      <c r="S34">
        <v>1.2232298618226123</v>
      </c>
      <c r="T34" s="4">
        <v>1.2347240783796813</v>
      </c>
    </row>
    <row r="35" spans="1:20">
      <c r="A35">
        <v>32</v>
      </c>
      <c r="B35">
        <v>465</v>
      </c>
      <c r="C35" s="36">
        <v>1.0694934333958723</v>
      </c>
      <c r="D35" s="31">
        <v>1.0495736968397404</v>
      </c>
      <c r="E35" s="31">
        <v>1.031493701259748</v>
      </c>
      <c r="F35">
        <v>0.94786950962435645</v>
      </c>
      <c r="G35">
        <v>0.97520827611462058</v>
      </c>
      <c r="H35" s="4">
        <v>0.90855431239538365</v>
      </c>
      <c r="I35" s="36">
        <v>0.2104365008083349</v>
      </c>
      <c r="J35" s="31">
        <v>0.21489558687377841</v>
      </c>
      <c r="K35" s="31">
        <v>0.20488807674737319</v>
      </c>
      <c r="L35">
        <v>0.48115514272899579</v>
      </c>
      <c r="M35">
        <v>0.49853353736291756</v>
      </c>
      <c r="N35" s="4">
        <v>0.44552107795079909</v>
      </c>
      <c r="O35" s="36">
        <v>0.24782021768476795</v>
      </c>
      <c r="P35" s="31">
        <v>0.24867599959079928</v>
      </c>
      <c r="Q35" s="31">
        <v>0.24184643620061977</v>
      </c>
      <c r="R35">
        <v>1.3131397272095309</v>
      </c>
      <c r="S35">
        <v>1.2529739137758</v>
      </c>
      <c r="T35" s="4">
        <v>1.2515847328244274</v>
      </c>
    </row>
    <row r="36" spans="1:20">
      <c r="A36">
        <v>33</v>
      </c>
      <c r="B36">
        <v>480</v>
      </c>
      <c r="C36" s="36">
        <v>1.0869762174405437</v>
      </c>
      <c r="D36" s="31">
        <v>1.0518813277590289</v>
      </c>
      <c r="E36" s="31">
        <v>1.0411675511751328</v>
      </c>
      <c r="F36">
        <v>0.93512376914660822</v>
      </c>
      <c r="G36">
        <v>0.97910980092440947</v>
      </c>
      <c r="H36" s="4">
        <v>0.90259911121506253</v>
      </c>
      <c r="I36" s="36">
        <v>0.22396892916589609</v>
      </c>
      <c r="J36" s="31">
        <v>0.21757063312023095</v>
      </c>
      <c r="K36" s="31">
        <v>0.23415096575423638</v>
      </c>
      <c r="L36">
        <v>0.47116566191033815</v>
      </c>
      <c r="M36">
        <v>0.5131955525162728</v>
      </c>
      <c r="N36" s="4">
        <v>0.44114816282624697</v>
      </c>
      <c r="O36" s="36">
        <v>0.2485713916326214</v>
      </c>
      <c r="P36" s="31">
        <v>0.24834556517375489</v>
      </c>
      <c r="Q36" s="31">
        <v>0.24430655836341758</v>
      </c>
      <c r="R36">
        <v>1.3576562931977449</v>
      </c>
      <c r="S36">
        <v>1.310532983248289</v>
      </c>
      <c r="T36" s="4">
        <v>1.2684281252492775</v>
      </c>
    </row>
    <row r="37" spans="1:20">
      <c r="A37">
        <v>34</v>
      </c>
      <c r="B37">
        <v>495</v>
      </c>
      <c r="C37" s="36">
        <v>1.072366457773799</v>
      </c>
      <c r="D37" s="31">
        <v>1.0551644950326993</v>
      </c>
      <c r="E37" s="31">
        <v>1.0412725053402503</v>
      </c>
      <c r="F37">
        <v>0.93378380695947449</v>
      </c>
      <c r="G37">
        <v>0.99637694419030187</v>
      </c>
      <c r="H37" s="4">
        <v>0.90869494842478549</v>
      </c>
      <c r="I37" s="36">
        <v>0.22109799512834918</v>
      </c>
      <c r="J37" s="31">
        <v>0.23033413637791972</v>
      </c>
      <c r="K37" s="31">
        <v>0.21393034825870652</v>
      </c>
      <c r="L37">
        <v>0.46911185734136179</v>
      </c>
      <c r="M37">
        <v>0.52214171712309676</v>
      </c>
      <c r="N37" s="4">
        <v>0.44076039405956341</v>
      </c>
      <c r="O37" s="36">
        <v>0.25343620331950206</v>
      </c>
      <c r="P37" s="31">
        <v>0.24353130971399936</v>
      </c>
      <c r="Q37" s="31">
        <v>0.23874887997048394</v>
      </c>
      <c r="R37">
        <v>1.4148274771267277</v>
      </c>
      <c r="S37">
        <v>1.3659326238066396</v>
      </c>
      <c r="T37" s="4">
        <v>1.2714518659816016</v>
      </c>
    </row>
    <row r="38" spans="1:20">
      <c r="A38">
        <v>35</v>
      </c>
      <c r="B38">
        <v>510</v>
      </c>
      <c r="C38" s="36">
        <v>1.069338707269742</v>
      </c>
      <c r="D38" s="31">
        <v>1.0384484518543722</v>
      </c>
      <c r="E38" s="31">
        <v>1.040395650860767</v>
      </c>
      <c r="F38">
        <v>0.94032288568333811</v>
      </c>
      <c r="G38">
        <v>0.99410105627960987</v>
      </c>
      <c r="H38" s="4">
        <v>0.92205164822087349</v>
      </c>
      <c r="I38" s="36">
        <v>0.2110639938319199</v>
      </c>
      <c r="J38" s="31">
        <v>0.23204721827522135</v>
      </c>
      <c r="K38" s="31">
        <v>0.19608549471661862</v>
      </c>
      <c r="L38">
        <v>0.46500967709076091</v>
      </c>
      <c r="M38">
        <v>0.54591627142697086</v>
      </c>
      <c r="N38" s="4">
        <v>0.4375148882108057</v>
      </c>
      <c r="O38" s="36">
        <v>0.25395383119730081</v>
      </c>
      <c r="P38" s="31">
        <v>0.25498302313883303</v>
      </c>
      <c r="Q38" s="31">
        <v>0.24007867463499513</v>
      </c>
      <c r="R38">
        <v>1.5011955415496672</v>
      </c>
      <c r="S38">
        <v>1.4354702500888941</v>
      </c>
      <c r="T38" s="4">
        <v>1.274978502805461</v>
      </c>
    </row>
    <row r="39" spans="1:20">
      <c r="A39">
        <v>36</v>
      </c>
      <c r="B39">
        <v>525</v>
      </c>
      <c r="C39" s="36">
        <v>1.0639768167632633</v>
      </c>
      <c r="D39" s="31">
        <v>1.0558888996419238</v>
      </c>
      <c r="E39" s="31">
        <v>1.041043926864426</v>
      </c>
      <c r="F39">
        <v>0.94471051420585272</v>
      </c>
      <c r="G39">
        <v>0.99853154426476265</v>
      </c>
      <c r="H39" s="4">
        <v>0.92199281338360051</v>
      </c>
      <c r="I39" s="36">
        <v>0.209967653896695</v>
      </c>
      <c r="J39" s="31">
        <v>0.20649379932356299</v>
      </c>
      <c r="K39" s="31">
        <v>0.21939468807906123</v>
      </c>
      <c r="L39">
        <v>0.47192480350994431</v>
      </c>
      <c r="M39">
        <v>0.56983835415135931</v>
      </c>
      <c r="N39" s="4">
        <v>0.44183871335690655</v>
      </c>
      <c r="O39" s="36">
        <v>0.24657431251292269</v>
      </c>
      <c r="P39" s="31">
        <v>0.26057067520482158</v>
      </c>
      <c r="Q39" s="31">
        <v>0.24167208504075122</v>
      </c>
      <c r="R39">
        <v>1.5793640882183981</v>
      </c>
      <c r="S39">
        <v>1.5839804561258404</v>
      </c>
      <c r="T39" s="4">
        <v>1.2790745636237508</v>
      </c>
    </row>
    <row r="40" spans="1:20">
      <c r="A40">
        <v>37</v>
      </c>
      <c r="B40">
        <v>540</v>
      </c>
      <c r="C40" s="36">
        <v>1.0709572180618372</v>
      </c>
      <c r="D40" s="31">
        <v>1.0584266436979615</v>
      </c>
      <c r="E40" s="31">
        <v>1.0438065336024518</v>
      </c>
      <c r="F40">
        <v>0.92617334703665655</v>
      </c>
      <c r="G40">
        <v>0.98107484698232794</v>
      </c>
      <c r="H40" s="4">
        <v>0.92485617522220753</v>
      </c>
      <c r="I40" s="36">
        <v>0.21118440484395004</v>
      </c>
      <c r="J40" s="31">
        <v>0.20998616236162354</v>
      </c>
      <c r="K40" s="31">
        <v>0.20009851003570986</v>
      </c>
      <c r="L40">
        <v>0.46759312985957985</v>
      </c>
      <c r="M40">
        <v>0.55783599961682151</v>
      </c>
      <c r="N40" s="4">
        <v>0.44035961747695129</v>
      </c>
      <c r="O40" s="36">
        <v>0.25082792298912943</v>
      </c>
      <c r="P40" s="31">
        <v>0.28321853084047921</v>
      </c>
      <c r="Q40" s="31">
        <v>0.23837802171435432</v>
      </c>
      <c r="R40">
        <v>1.6459916508349164</v>
      </c>
      <c r="S40">
        <v>1.709197768056284</v>
      </c>
      <c r="T40" s="4">
        <v>1.3186111199923267</v>
      </c>
    </row>
    <row r="41" spans="1:20">
      <c r="A41">
        <v>38</v>
      </c>
      <c r="B41">
        <v>555</v>
      </c>
      <c r="C41" s="36">
        <v>1.0710103031650731</v>
      </c>
      <c r="D41" s="31">
        <v>1.0510547523109743</v>
      </c>
      <c r="E41" s="31">
        <v>1.0352128538178542</v>
      </c>
      <c r="F41">
        <v>0.92517713584957084</v>
      </c>
      <c r="G41">
        <v>0.98737046040246379</v>
      </c>
      <c r="H41" s="4">
        <v>0.92667122432601134</v>
      </c>
      <c r="I41" s="36">
        <v>0.20871559633027528</v>
      </c>
      <c r="J41" s="31">
        <v>0.20809248554913296</v>
      </c>
      <c r="K41" s="31">
        <v>0.22950417280314195</v>
      </c>
      <c r="L41">
        <v>0.47557914779447824</v>
      </c>
      <c r="M41">
        <v>0.54672334396032585</v>
      </c>
      <c r="N41" s="4">
        <v>0.44049584881427462</v>
      </c>
      <c r="O41" s="36">
        <v>0.24912783338375952</v>
      </c>
      <c r="P41" s="31">
        <v>0.3250981803388982</v>
      </c>
      <c r="Q41" s="31">
        <v>0.23506354585100575</v>
      </c>
      <c r="R41">
        <v>1.6206521537634475</v>
      </c>
      <c r="S41">
        <v>1.7243794305591142</v>
      </c>
      <c r="T41" s="4">
        <v>1.3895657894736841</v>
      </c>
    </row>
    <row r="42" spans="1:20">
      <c r="A42">
        <v>39</v>
      </c>
      <c r="B42">
        <v>570</v>
      </c>
      <c r="C42" s="36">
        <v>1.0743695897628904</v>
      </c>
      <c r="D42" s="31">
        <v>1.0520906659158102</v>
      </c>
      <c r="E42" s="31">
        <v>1.0407064887810795</v>
      </c>
      <c r="F42">
        <v>0.92741468071323852</v>
      </c>
      <c r="G42">
        <v>0.96638109838578756</v>
      </c>
      <c r="H42" s="4">
        <v>0.92244552633141363</v>
      </c>
      <c r="I42" s="36">
        <v>0.20283588093322608</v>
      </c>
      <c r="J42" s="31">
        <v>0.21291305366768223</v>
      </c>
      <c r="K42" s="31">
        <v>0.22208421314122467</v>
      </c>
      <c r="L42">
        <v>0.51276574393967622</v>
      </c>
      <c r="M42">
        <v>0.52703538944738282</v>
      </c>
      <c r="N42" s="4">
        <v>0.44742714025500913</v>
      </c>
      <c r="O42" s="36">
        <v>0.25267164307586359</v>
      </c>
      <c r="P42" s="31">
        <v>0.35683166800658472</v>
      </c>
      <c r="Q42" s="31">
        <v>0.23801897715823822</v>
      </c>
      <c r="R42">
        <v>1.4990671814101264</v>
      </c>
      <c r="S42">
        <v>1.6508875739644968</v>
      </c>
      <c r="T42" s="4">
        <v>1.552046341430481</v>
      </c>
    </row>
    <row r="43" spans="1:20">
      <c r="A43">
        <v>40</v>
      </c>
      <c r="B43">
        <v>585</v>
      </c>
      <c r="C43" s="36">
        <v>1.0598562856507889</v>
      </c>
      <c r="D43" s="31">
        <v>1.0450136897303819</v>
      </c>
      <c r="E43" s="31">
        <v>1.0294849558856798</v>
      </c>
      <c r="F43">
        <v>0.92733931138339376</v>
      </c>
      <c r="G43">
        <v>0.98653902582159636</v>
      </c>
      <c r="H43" s="4">
        <v>0.92121927178231133</v>
      </c>
      <c r="I43" s="36">
        <v>0.22015626545346653</v>
      </c>
      <c r="J43" s="31">
        <v>0.21892393320964743</v>
      </c>
      <c r="K43" s="31">
        <v>0.21912064214687921</v>
      </c>
      <c r="L43">
        <v>0.54927964484157843</v>
      </c>
      <c r="M43">
        <v>0.50646569003630859</v>
      </c>
      <c r="N43" s="4">
        <v>0.44769244905929106</v>
      </c>
      <c r="O43" s="36">
        <v>0.24878830879236313</v>
      </c>
      <c r="P43" s="31">
        <v>0.33849052338068503</v>
      </c>
      <c r="Q43" s="31">
        <v>0.24006510958852254</v>
      </c>
      <c r="R43">
        <v>1.3829849813415687</v>
      </c>
      <c r="S43">
        <v>1.4720582552227384</v>
      </c>
      <c r="T43" s="4">
        <v>1.7315322370138346</v>
      </c>
    </row>
    <row r="44" spans="1:20">
      <c r="A44">
        <v>41</v>
      </c>
      <c r="B44">
        <v>600</v>
      </c>
      <c r="C44" s="36">
        <v>1.0687453042824944</v>
      </c>
      <c r="D44" s="31">
        <v>1.0498142287051053</v>
      </c>
      <c r="E44" s="31">
        <v>1.0355839416058392</v>
      </c>
      <c r="F44">
        <v>0.94783524011665021</v>
      </c>
      <c r="G44">
        <v>0.98569455047806009</v>
      </c>
      <c r="H44" s="4">
        <v>0.92404530841570776</v>
      </c>
      <c r="I44" s="36">
        <v>0.21008236578346728</v>
      </c>
      <c r="J44" s="31">
        <v>0.19436749769159747</v>
      </c>
      <c r="K44" s="31">
        <v>0.17971592909965961</v>
      </c>
      <c r="L44">
        <v>0.58275732584175899</v>
      </c>
      <c r="M44">
        <v>0.48179873943398999</v>
      </c>
      <c r="N44" s="4">
        <v>0.44579441386712948</v>
      </c>
      <c r="O44" s="36">
        <v>0.24930359570149399</v>
      </c>
      <c r="P44" s="31">
        <v>0.31467597443806544</v>
      </c>
      <c r="Q44" s="31">
        <v>0.23695084410257183</v>
      </c>
      <c r="R44">
        <v>1.3210187211281303</v>
      </c>
      <c r="S44">
        <v>1.3488578812913634</v>
      </c>
      <c r="T44" s="4">
        <v>1.7498748276737153</v>
      </c>
    </row>
    <row r="45" spans="1:20">
      <c r="A45">
        <v>42</v>
      </c>
      <c r="B45">
        <v>615</v>
      </c>
      <c r="C45" s="36">
        <v>1.0752957233848954</v>
      </c>
      <c r="D45" s="31">
        <v>1.0382905362489792</v>
      </c>
      <c r="E45" s="31">
        <v>1.0388215436550561</v>
      </c>
      <c r="F45">
        <v>0.9420888462329472</v>
      </c>
      <c r="G45">
        <v>0.97635737840808745</v>
      </c>
      <c r="H45" s="4">
        <v>0.90972346119536129</v>
      </c>
      <c r="I45" s="36">
        <v>0.22642073778663999</v>
      </c>
      <c r="J45" s="31">
        <v>0.22047519217330541</v>
      </c>
      <c r="K45" s="31">
        <v>0.20468187274909957</v>
      </c>
      <c r="L45">
        <v>0.58081831626225566</v>
      </c>
      <c r="M45">
        <v>0.47226815139755923</v>
      </c>
      <c r="N45" s="4">
        <v>0.45121012669859972</v>
      </c>
      <c r="O45" s="36">
        <v>0.24601751624294213</v>
      </c>
      <c r="P45" s="31">
        <v>0.28410510414548418</v>
      </c>
      <c r="Q45" s="31">
        <v>0.23732406629265373</v>
      </c>
      <c r="R45">
        <v>1.2817213194512018</v>
      </c>
      <c r="S45">
        <v>1.3078789587723723</v>
      </c>
      <c r="T45" s="4">
        <v>1.5951532285882408</v>
      </c>
    </row>
    <row r="46" spans="1:20">
      <c r="A46">
        <v>43</v>
      </c>
      <c r="B46">
        <v>630</v>
      </c>
      <c r="C46" s="36">
        <v>1.0706308481738604</v>
      </c>
      <c r="D46" s="31">
        <v>1.0475398475398476</v>
      </c>
      <c r="E46" s="31">
        <v>1.033202674659903</v>
      </c>
      <c r="F46">
        <v>0.93824215974830005</v>
      </c>
      <c r="G46">
        <v>0.97010216884746381</v>
      </c>
      <c r="H46" s="4">
        <v>0.89929386042663839</v>
      </c>
      <c r="I46" s="36">
        <v>0.2381515420238447</v>
      </c>
      <c r="J46" s="31">
        <v>0.20936670896297158</v>
      </c>
      <c r="K46" s="31">
        <v>0.21134700731678066</v>
      </c>
      <c r="L46">
        <v>0.55808991343569792</v>
      </c>
      <c r="M46">
        <v>0.4679231237734317</v>
      </c>
      <c r="N46" s="4">
        <v>0.45248713157321535</v>
      </c>
      <c r="O46" s="36">
        <v>0.24327629864542616</v>
      </c>
      <c r="P46" s="31">
        <v>0.25617812401906231</v>
      </c>
      <c r="Q46" s="31">
        <v>0.24002879769618432</v>
      </c>
      <c r="R46">
        <v>1.2553280859068245</v>
      </c>
      <c r="S46">
        <v>1.275006838023848</v>
      </c>
      <c r="T46" s="4">
        <v>1.3987247211995091</v>
      </c>
    </row>
    <row r="47" spans="1:20">
      <c r="A47">
        <v>44</v>
      </c>
      <c r="B47">
        <v>645</v>
      </c>
      <c r="C47" s="36">
        <v>1.0684139381195554</v>
      </c>
      <c r="D47" s="31">
        <v>1.0439221818516304</v>
      </c>
      <c r="E47" s="31">
        <v>1.0301904319554112</v>
      </c>
      <c r="F47">
        <v>0.94585841458245024</v>
      </c>
      <c r="G47">
        <v>0.96776103336921415</v>
      </c>
      <c r="H47" s="4">
        <v>0.89972704860295838</v>
      </c>
      <c r="I47" s="36">
        <v>0.21928475293212843</v>
      </c>
      <c r="J47" s="31">
        <v>0.19690445711625743</v>
      </c>
      <c r="K47" s="31">
        <v>0.21849241428742092</v>
      </c>
      <c r="L47">
        <v>0.53200885947590326</v>
      </c>
      <c r="M47">
        <v>0.46683060352501338</v>
      </c>
      <c r="N47" s="4">
        <v>0.4615906217676129</v>
      </c>
      <c r="O47" s="36">
        <v>0.24345596309451512</v>
      </c>
      <c r="P47" s="31">
        <v>0.25090981321339645</v>
      </c>
      <c r="Q47" s="31">
        <v>0.23694551036070607</v>
      </c>
      <c r="R47">
        <v>1.2260278117322425</v>
      </c>
      <c r="S47">
        <v>1.2346853539721612</v>
      </c>
      <c r="T47" s="4">
        <v>1.2849452104379873</v>
      </c>
    </row>
    <row r="48" spans="1:20">
      <c r="A48">
        <v>45</v>
      </c>
      <c r="B48">
        <v>660</v>
      </c>
      <c r="C48" s="36">
        <v>1.0757404476599595</v>
      </c>
      <c r="D48" s="31">
        <v>1.036171171171171</v>
      </c>
      <c r="E48" s="31">
        <v>1.0511403993370687</v>
      </c>
      <c r="F48">
        <v>0.94034879783271241</v>
      </c>
      <c r="G48">
        <v>0.9630154177124417</v>
      </c>
      <c r="H48" s="4">
        <v>0.89516199713693057</v>
      </c>
      <c r="I48" s="36">
        <v>0.2179621349062886</v>
      </c>
      <c r="J48" s="31">
        <v>0.2226575618493227</v>
      </c>
      <c r="K48" s="31">
        <v>0.20629494282683011</v>
      </c>
      <c r="L48">
        <v>0.50322640361780335</v>
      </c>
      <c r="M48">
        <v>0.46841677159125095</v>
      </c>
      <c r="N48" s="4">
        <v>0.47931537962362097</v>
      </c>
      <c r="O48" s="36">
        <v>0.24440819263357691</v>
      </c>
      <c r="P48" s="31">
        <v>0.25267912684499239</v>
      </c>
      <c r="Q48" s="31">
        <v>0.24483877915205221</v>
      </c>
      <c r="R48">
        <v>1.2190516003562406</v>
      </c>
      <c r="S48">
        <v>1.2168777929608157</v>
      </c>
      <c r="T48" s="4">
        <v>1.2373182973730528</v>
      </c>
    </row>
    <row r="49" spans="1:20">
      <c r="A49">
        <v>46</v>
      </c>
      <c r="B49">
        <v>675</v>
      </c>
      <c r="C49" s="36">
        <v>1.0729222112386891</v>
      </c>
      <c r="D49" s="31">
        <v>1.0386899406154402</v>
      </c>
      <c r="E49" s="31">
        <v>1.0374293785310735</v>
      </c>
      <c r="F49">
        <v>0.94698894458559368</v>
      </c>
      <c r="G49">
        <v>0.96670278078728789</v>
      </c>
      <c r="H49" s="4">
        <v>0.9157268170426065</v>
      </c>
      <c r="I49" s="36">
        <v>0.2417789503439178</v>
      </c>
      <c r="J49" s="31">
        <v>0.22413219474326268</v>
      </c>
      <c r="K49" s="31">
        <v>0.2102088167053365</v>
      </c>
      <c r="L49">
        <v>0.48645788421588992</v>
      </c>
      <c r="M49">
        <v>0.46371142981312474</v>
      </c>
      <c r="N49" s="4">
        <v>0.48238119429178405</v>
      </c>
      <c r="O49" s="36">
        <v>0.24569587500621981</v>
      </c>
      <c r="P49" s="31">
        <v>0.25004909937713937</v>
      </c>
      <c r="Q49" s="31">
        <v>0.26753070745936181</v>
      </c>
      <c r="R49">
        <v>1.2044777571093359</v>
      </c>
      <c r="S49">
        <v>1.180933423434011</v>
      </c>
      <c r="T49" s="4">
        <v>1.2171112078996809</v>
      </c>
    </row>
    <row r="50" spans="1:20">
      <c r="A50">
        <v>47</v>
      </c>
      <c r="B50">
        <v>690</v>
      </c>
      <c r="C50" s="36">
        <v>1.0748289087764156</v>
      </c>
      <c r="D50" s="31">
        <v>1.0383584888809501</v>
      </c>
      <c r="E50" s="31">
        <v>1.0421624211450931</v>
      </c>
      <c r="F50">
        <v>0.93077184631077858</v>
      </c>
      <c r="G50">
        <v>0.97137843069853269</v>
      </c>
      <c r="H50" s="4">
        <v>0.91228773900254045</v>
      </c>
      <c r="I50" s="36">
        <v>0.23250970368266594</v>
      </c>
      <c r="J50" s="31">
        <v>0.2213873461831645</v>
      </c>
      <c r="K50" s="31">
        <v>0.23192376414532462</v>
      </c>
      <c r="L50">
        <v>0.47788388230581363</v>
      </c>
      <c r="M50">
        <v>0.46027767920511004</v>
      </c>
      <c r="N50" s="4">
        <v>0.48658011687720892</v>
      </c>
      <c r="O50" s="36">
        <v>0.24723867905133912</v>
      </c>
      <c r="P50" s="31">
        <v>0.25144592147994732</v>
      </c>
      <c r="Q50" s="31">
        <v>0.29268604279782823</v>
      </c>
      <c r="R50">
        <v>1.2055197500122063</v>
      </c>
      <c r="S50">
        <v>1.1563608792308937</v>
      </c>
      <c r="T50" s="4">
        <v>1.2088403004952224</v>
      </c>
    </row>
    <row r="51" spans="1:20">
      <c r="A51">
        <v>48</v>
      </c>
      <c r="B51">
        <v>705</v>
      </c>
      <c r="C51" s="36">
        <v>1.0654757455714181</v>
      </c>
      <c r="D51" s="31">
        <v>1.0452563929711023</v>
      </c>
      <c r="E51" s="31">
        <v>1.0458598726114652</v>
      </c>
      <c r="F51">
        <v>0.93010816392166162</v>
      </c>
      <c r="G51">
        <v>0.9652707944260881</v>
      </c>
      <c r="H51" s="4">
        <v>0.90651751405723779</v>
      </c>
      <c r="I51" s="36">
        <v>0.22167303926140072</v>
      </c>
      <c r="J51" s="31">
        <v>0.19598669161987933</v>
      </c>
      <c r="K51" s="31">
        <v>0.20150115473441113</v>
      </c>
      <c r="L51">
        <v>0.46780580626912499</v>
      </c>
      <c r="M51">
        <v>0.46242901791609808</v>
      </c>
      <c r="N51" s="4">
        <v>0.49533411488862833</v>
      </c>
      <c r="O51" s="36">
        <v>0.2449953227315248</v>
      </c>
      <c r="P51" s="31">
        <v>0.24875369666244193</v>
      </c>
      <c r="Q51" s="31">
        <v>0.34745866703752493</v>
      </c>
      <c r="R51">
        <v>1.1911651681692306</v>
      </c>
      <c r="S51">
        <v>1.1514829648971403</v>
      </c>
      <c r="T51" s="4">
        <v>1.2004564178931285</v>
      </c>
    </row>
    <row r="52" spans="1:20">
      <c r="A52">
        <v>49</v>
      </c>
      <c r="B52">
        <v>720</v>
      </c>
      <c r="C52" s="36">
        <v>1.0662434652725916</v>
      </c>
      <c r="D52" s="31">
        <v>1.0375692064329027</v>
      </c>
      <c r="E52" s="31">
        <v>1.0404835759166469</v>
      </c>
      <c r="F52">
        <v>0.94390987227339662</v>
      </c>
      <c r="G52">
        <v>0.98921652137666072</v>
      </c>
      <c r="H52" s="4">
        <v>0.91620536846659995</v>
      </c>
      <c r="I52" s="36">
        <v>0.23242077629851873</v>
      </c>
      <c r="J52" s="31">
        <v>0.20861127956337175</v>
      </c>
      <c r="K52" s="31">
        <v>0.20738440303657696</v>
      </c>
      <c r="L52">
        <v>0.46993551682308621</v>
      </c>
      <c r="M52">
        <v>0.4595318019263257</v>
      </c>
      <c r="N52" s="4">
        <v>0.5213822944959845</v>
      </c>
      <c r="O52" s="36">
        <v>0.24319174817536371</v>
      </c>
      <c r="P52" s="31">
        <v>0.24494613412532748</v>
      </c>
      <c r="Q52" s="31">
        <v>0.32723947319000918</v>
      </c>
      <c r="R52">
        <v>1.1816953256854927</v>
      </c>
      <c r="S52">
        <v>1.1599756826286485</v>
      </c>
      <c r="T52" s="4">
        <v>1.1973978293774759</v>
      </c>
    </row>
    <row r="53" spans="1:20">
      <c r="A53">
        <v>50</v>
      </c>
      <c r="B53">
        <v>735</v>
      </c>
      <c r="C53" s="36">
        <v>1.0706607532135608</v>
      </c>
      <c r="D53" s="31">
        <v>1.0393510376362995</v>
      </c>
      <c r="E53" s="31">
        <v>1.0430553340774997</v>
      </c>
      <c r="F53">
        <v>0.96008976350768171</v>
      </c>
      <c r="G53">
        <v>0.96662113096308</v>
      </c>
      <c r="H53" s="4">
        <v>0.91166046165301551</v>
      </c>
      <c r="I53" s="36">
        <v>0.24798197859958704</v>
      </c>
      <c r="J53" s="31">
        <v>0.2404766754939906</v>
      </c>
      <c r="K53" s="31">
        <v>0.21911848883800802</v>
      </c>
      <c r="L53">
        <v>0.46624921887952259</v>
      </c>
      <c r="M53">
        <v>0.45640735748141059</v>
      </c>
      <c r="N53" s="4">
        <v>0.54039840448264398</v>
      </c>
      <c r="O53" s="36">
        <v>0.24219447196903021</v>
      </c>
      <c r="P53" s="31">
        <v>0.24579274005508714</v>
      </c>
      <c r="Q53" s="31">
        <v>0.32677999547116099</v>
      </c>
      <c r="R53">
        <v>1.1952095586647</v>
      </c>
      <c r="S53">
        <v>1.1753160791313402</v>
      </c>
      <c r="T53" s="4">
        <v>1.1930861555518313</v>
      </c>
    </row>
    <row r="54" spans="1:20">
      <c r="A54">
        <v>51</v>
      </c>
      <c r="B54">
        <v>750</v>
      </c>
      <c r="C54" s="36">
        <v>1.0626966292134832</v>
      </c>
      <c r="D54" s="31">
        <v>1.0511826807430176</v>
      </c>
      <c r="E54" s="31">
        <v>1.0367163700497033</v>
      </c>
      <c r="F54">
        <v>0.95028797635026085</v>
      </c>
      <c r="G54">
        <v>0.9707993474714518</v>
      </c>
      <c r="H54" s="4">
        <v>0.89772541562049646</v>
      </c>
      <c r="I54" s="36">
        <v>0.2526305810977344</v>
      </c>
      <c r="J54" s="31">
        <v>0.23658760052936981</v>
      </c>
      <c r="K54" s="31">
        <v>0.22566624728354115</v>
      </c>
      <c r="L54">
        <v>0.46859254712396736</v>
      </c>
      <c r="M54">
        <v>0.4538888707055499</v>
      </c>
      <c r="N54" s="4">
        <v>0.56832345880488644</v>
      </c>
      <c r="O54" s="36">
        <v>0.24232890880882607</v>
      </c>
      <c r="P54" s="31">
        <v>0.25047204319804911</v>
      </c>
      <c r="Q54" s="31">
        <v>0.28046260201476636</v>
      </c>
      <c r="R54">
        <v>1.2075891890554342</v>
      </c>
      <c r="S54">
        <v>1.208082647836018</v>
      </c>
      <c r="T54" s="4">
        <v>1.190415012068831</v>
      </c>
    </row>
    <row r="55" spans="1:20">
      <c r="A55">
        <v>52</v>
      </c>
      <c r="B55">
        <v>765</v>
      </c>
      <c r="C55" s="36">
        <v>1.0693302891933028</v>
      </c>
      <c r="D55" s="31">
        <v>1.0442829111666072</v>
      </c>
      <c r="E55" s="31">
        <v>1.0367195082497576</v>
      </c>
      <c r="F55">
        <v>0.9797590528764365</v>
      </c>
      <c r="G55">
        <v>0.95979450931812815</v>
      </c>
      <c r="H55" s="4">
        <v>0.87076798512609821</v>
      </c>
      <c r="I55" s="36">
        <v>0.23645320197044328</v>
      </c>
      <c r="J55" s="31">
        <v>0.22991916504655685</v>
      </c>
      <c r="K55" s="31">
        <v>0.21879302432308392</v>
      </c>
      <c r="L55">
        <v>0.45432464230141562</v>
      </c>
      <c r="M55">
        <v>0.4652620827538248</v>
      </c>
      <c r="N55" s="4">
        <v>0.56066111827452814</v>
      </c>
      <c r="O55" s="36">
        <v>0.24033417883616126</v>
      </c>
      <c r="P55" s="31">
        <v>0.25277160312600488</v>
      </c>
      <c r="Q55" s="31">
        <v>0.25146546874617837</v>
      </c>
      <c r="R55">
        <v>1.2295805328517437</v>
      </c>
      <c r="S55">
        <v>1.2407977764423077</v>
      </c>
      <c r="T55" s="4">
        <v>1.1858210515313055</v>
      </c>
    </row>
    <row r="56" spans="1:20">
      <c r="A56">
        <v>53</v>
      </c>
      <c r="B56">
        <v>780</v>
      </c>
      <c r="C56" s="36">
        <v>1.0563721776026671</v>
      </c>
      <c r="D56" s="31">
        <v>1.0385552847329937</v>
      </c>
      <c r="E56" s="31">
        <v>1.056335701305138</v>
      </c>
      <c r="F56">
        <v>0.95915514831495585</v>
      </c>
      <c r="G56">
        <v>0.93581186109028391</v>
      </c>
      <c r="H56" s="4">
        <v>0.805316770931785</v>
      </c>
      <c r="I56" s="36">
        <v>0.22893377172381407</v>
      </c>
      <c r="J56" s="31">
        <v>0.22258837627321759</v>
      </c>
      <c r="K56" s="31">
        <v>0.21606425702811241</v>
      </c>
      <c r="L56">
        <v>0.45162710542536194</v>
      </c>
      <c r="M56">
        <v>0.45906480902034408</v>
      </c>
      <c r="N56" s="4">
        <v>0.5483318283901738</v>
      </c>
      <c r="O56" s="36">
        <v>0.24579749743844506</v>
      </c>
      <c r="P56" s="31">
        <v>0.24585352962857362</v>
      </c>
      <c r="Q56" s="31">
        <v>0.25203972175269795</v>
      </c>
      <c r="R56">
        <v>1.2302880770685201</v>
      </c>
      <c r="S56">
        <v>1.2702424476387282</v>
      </c>
      <c r="T56" s="4">
        <v>1.2025678915049418</v>
      </c>
    </row>
    <row r="57" spans="1:20">
      <c r="A57">
        <v>54</v>
      </c>
      <c r="B57">
        <v>795</v>
      </c>
      <c r="C57" s="36">
        <v>1.0765204003079292</v>
      </c>
      <c r="D57" s="31">
        <v>1.0235063235935455</v>
      </c>
      <c r="E57" s="31">
        <v>1.0266057292091733</v>
      </c>
      <c r="F57">
        <v>0.95546959025778011</v>
      </c>
      <c r="G57">
        <v>0.92257596338127779</v>
      </c>
      <c r="H57" s="4">
        <v>0.69636656093564442</v>
      </c>
      <c r="I57" s="36">
        <v>0.24114940369987797</v>
      </c>
      <c r="J57" s="31">
        <v>0.2399637790522185</v>
      </c>
      <c r="K57" s="31">
        <v>0.22788018433179721</v>
      </c>
      <c r="L57">
        <v>0.45380757638289626</v>
      </c>
      <c r="M57">
        <v>0.45521734369867517</v>
      </c>
      <c r="N57" s="4">
        <v>0.52633753356744473</v>
      </c>
      <c r="O57" s="36">
        <v>0.24191299065941901</v>
      </c>
      <c r="P57" s="31">
        <v>0.24883334376543084</v>
      </c>
      <c r="Q57" s="31">
        <v>0.24976877051394333</v>
      </c>
      <c r="R57">
        <v>1.224139962665046</v>
      </c>
      <c r="S57">
        <v>1.2546976180558187</v>
      </c>
      <c r="T57" s="4">
        <v>1.22896379525593</v>
      </c>
    </row>
    <row r="58" spans="1:20">
      <c r="A58">
        <v>55</v>
      </c>
      <c r="B58">
        <v>810</v>
      </c>
      <c r="C58" s="36">
        <v>1.0738188222681675</v>
      </c>
      <c r="D58" s="31">
        <v>1.0401431189458068</v>
      </c>
      <c r="E58" s="31">
        <v>1.0233390257786452</v>
      </c>
      <c r="F58">
        <v>0.93613005990512144</v>
      </c>
      <c r="G58">
        <v>0.87393383890737797</v>
      </c>
      <c r="H58" s="4">
        <v>0.59032582342853757</v>
      </c>
      <c r="I58" s="36">
        <v>0.24370141425494046</v>
      </c>
      <c r="J58" s="31">
        <v>0.24521531100478464</v>
      </c>
      <c r="K58" s="31">
        <v>0.22114396620618795</v>
      </c>
      <c r="L58">
        <v>0.45105289935101195</v>
      </c>
      <c r="M58">
        <v>0.45292776998597478</v>
      </c>
      <c r="N58" s="4">
        <v>0.50691180695202531</v>
      </c>
      <c r="O58" s="36">
        <v>0.23769377548856993</v>
      </c>
      <c r="P58" s="31">
        <v>0.24518986372151003</v>
      </c>
      <c r="Q58" s="31">
        <v>0.24772017694886772</v>
      </c>
      <c r="R58">
        <v>1.2342339547724666</v>
      </c>
      <c r="S58">
        <v>1.2476724079345782</v>
      </c>
      <c r="T58" s="4">
        <v>1.243326832535508</v>
      </c>
    </row>
    <row r="59" spans="1:20">
      <c r="A59">
        <v>56</v>
      </c>
      <c r="B59">
        <v>825</v>
      </c>
      <c r="C59" s="36">
        <v>1.0785206917850525</v>
      </c>
      <c r="D59" s="31">
        <v>1.0296481977699024</v>
      </c>
      <c r="E59" s="31">
        <v>1.0536666666666668</v>
      </c>
      <c r="F59">
        <v>0.90465335504327704</v>
      </c>
      <c r="G59">
        <v>0.81578711263435555</v>
      </c>
      <c r="H59" s="4">
        <v>0.53138270704122581</v>
      </c>
      <c r="I59" s="36">
        <v>0.24414748341786968</v>
      </c>
      <c r="J59" s="31">
        <v>0.23125806771919377</v>
      </c>
      <c r="K59" s="31">
        <v>0.2397905759162304</v>
      </c>
      <c r="L59">
        <v>0.44850280916219054</v>
      </c>
      <c r="M59">
        <v>0.4516518096992424</v>
      </c>
      <c r="N59" s="4">
        <v>0.49134468910123252</v>
      </c>
      <c r="O59" s="36">
        <v>0.24079554871552031</v>
      </c>
      <c r="P59" s="31">
        <v>0.2469967543871974</v>
      </c>
      <c r="Q59" s="31">
        <v>0.25200075983448822</v>
      </c>
      <c r="R59">
        <v>1.2321631507368238</v>
      </c>
      <c r="S59">
        <v>1.236407810807558</v>
      </c>
      <c r="T59" s="4">
        <v>1.2468128008325743</v>
      </c>
    </row>
    <row r="60" spans="1:20">
      <c r="A60">
        <v>57</v>
      </c>
      <c r="B60">
        <v>840</v>
      </c>
      <c r="C60" s="36">
        <v>1.0789615177817036</v>
      </c>
      <c r="D60" s="31">
        <v>1.0318901704252021</v>
      </c>
      <c r="E60" s="31">
        <v>1.0296836982968369</v>
      </c>
      <c r="F60">
        <v>0.89027512845629042</v>
      </c>
      <c r="G60">
        <v>0.74508008331537745</v>
      </c>
      <c r="H60" s="4">
        <v>0.52315626312815988</v>
      </c>
      <c r="I60" s="36">
        <v>0.24937125169278393</v>
      </c>
      <c r="J60" s="31">
        <v>0.23142885631668159</v>
      </c>
      <c r="K60" s="31">
        <v>0.22935145720539105</v>
      </c>
      <c r="L60">
        <v>0.44394254557091339</v>
      </c>
      <c r="M60">
        <v>0.45302987321884486</v>
      </c>
      <c r="N60" s="4">
        <v>0.47165428577999591</v>
      </c>
      <c r="O60" s="36">
        <v>0.24011115048208725</v>
      </c>
      <c r="P60" s="31">
        <v>0.2393369859213538</v>
      </c>
      <c r="Q60" s="31">
        <v>0.25040832824641579</v>
      </c>
      <c r="R60">
        <v>1.2547034548106772</v>
      </c>
      <c r="S60">
        <v>1.2584859354351519</v>
      </c>
      <c r="T60" s="4">
        <v>1.2518801168253304</v>
      </c>
    </row>
    <row r="61" spans="1:20">
      <c r="A61">
        <v>58</v>
      </c>
      <c r="B61">
        <v>855</v>
      </c>
      <c r="C61" s="36">
        <v>1.0714013563971654</v>
      </c>
      <c r="D61" s="31">
        <v>1.0225114920307601</v>
      </c>
      <c r="E61" s="31">
        <v>1.0348206332496557</v>
      </c>
      <c r="F61">
        <v>0.87541644598588786</v>
      </c>
      <c r="G61">
        <v>0.65244689694204205</v>
      </c>
      <c r="H61" s="4">
        <v>0.57218154363372176</v>
      </c>
      <c r="I61" s="36">
        <v>0.2260903579112068</v>
      </c>
      <c r="J61" s="31">
        <v>0.21733505821474774</v>
      </c>
      <c r="K61" s="31">
        <v>0.2400406274686829</v>
      </c>
      <c r="L61">
        <v>0.44765696784073505</v>
      </c>
      <c r="M61">
        <v>0.45450372669449851</v>
      </c>
      <c r="N61" s="4">
        <v>0.45785555761050495</v>
      </c>
      <c r="O61" s="36">
        <v>0.23884122451275067</v>
      </c>
      <c r="P61" s="31">
        <v>0.24445570190251042</v>
      </c>
      <c r="Q61" s="31">
        <v>0.25149942329873126</v>
      </c>
      <c r="R61">
        <v>1.2746811998648462</v>
      </c>
      <c r="S61">
        <v>1.2479184751839971</v>
      </c>
      <c r="T61" s="4">
        <v>1.2456793094700691</v>
      </c>
    </row>
    <row r="62" spans="1:20">
      <c r="A62">
        <v>59</v>
      </c>
      <c r="B62">
        <v>870</v>
      </c>
      <c r="C62" s="36">
        <v>1.0643606030458408</v>
      </c>
      <c r="D62" s="31">
        <v>1.0213067571631083</v>
      </c>
      <c r="E62" s="31">
        <v>1.0190839694656491</v>
      </c>
      <c r="F62">
        <v>0.85522254642357198</v>
      </c>
      <c r="G62">
        <v>0.59320932356712519</v>
      </c>
      <c r="H62" s="4">
        <v>0.63067486388767746</v>
      </c>
      <c r="I62" s="36">
        <v>0.23903996903125907</v>
      </c>
      <c r="J62" s="31">
        <v>0.23174757281553401</v>
      </c>
      <c r="K62" s="31">
        <v>0.21333186182540553</v>
      </c>
      <c r="L62">
        <v>0.44946756545525596</v>
      </c>
      <c r="M62">
        <v>0.45299079670480347</v>
      </c>
      <c r="N62" s="4">
        <v>0.45426090585548512</v>
      </c>
      <c r="O62" s="36">
        <v>0.23637571442895822</v>
      </c>
      <c r="P62" s="31">
        <v>0.24204849462822203</v>
      </c>
      <c r="Q62" s="31">
        <v>0.25085876764788062</v>
      </c>
      <c r="R62">
        <v>1.2792749176328564</v>
      </c>
      <c r="S62">
        <v>1.2459711046498525</v>
      </c>
      <c r="T62" s="4">
        <v>1.2402490112406328</v>
      </c>
    </row>
    <row r="63" spans="1:20">
      <c r="A63">
        <v>60</v>
      </c>
      <c r="B63">
        <v>885</v>
      </c>
      <c r="C63" s="36">
        <v>1.0625762195121953</v>
      </c>
      <c r="D63" s="31">
        <v>1.0350095205123768</v>
      </c>
      <c r="E63" s="31">
        <v>1.0282797180131271</v>
      </c>
      <c r="F63">
        <v>0.85024542920179913</v>
      </c>
      <c r="G63">
        <v>0.58108633424037881</v>
      </c>
      <c r="H63" s="4">
        <v>0.67714230214230209</v>
      </c>
      <c r="I63" s="36">
        <v>0.23960856506152506</v>
      </c>
      <c r="J63" s="31">
        <v>0.22409500095767101</v>
      </c>
      <c r="K63" s="31">
        <v>0.23590767865068801</v>
      </c>
      <c r="L63">
        <v>0.43844027495780225</v>
      </c>
      <c r="M63">
        <v>0.45122272178966993</v>
      </c>
      <c r="N63" s="4">
        <v>0.45197423690842903</v>
      </c>
      <c r="O63" s="36">
        <v>0.2381337767689477</v>
      </c>
      <c r="P63" s="31">
        <v>0.24408926289631414</v>
      </c>
      <c r="Q63" s="31">
        <v>0.25274896862313245</v>
      </c>
      <c r="R63">
        <v>1.2967376911038881</v>
      </c>
      <c r="S63">
        <v>1.2467685253616085</v>
      </c>
      <c r="T63" s="4">
        <v>1.2445005925945221</v>
      </c>
    </row>
    <row r="64" spans="1:20">
      <c r="A64">
        <v>61</v>
      </c>
      <c r="B64">
        <v>900</v>
      </c>
      <c r="C64" s="36">
        <v>1.0686266983956398</v>
      </c>
      <c r="D64" s="31">
        <v>1.0271512651974051</v>
      </c>
      <c r="E64" s="31">
        <v>1.045558272208639</v>
      </c>
      <c r="F64">
        <v>0.82518459733627758</v>
      </c>
      <c r="G64">
        <v>0.62221560139504717</v>
      </c>
      <c r="H64" s="4">
        <v>0.72334277857651352</v>
      </c>
      <c r="I64" s="36">
        <v>0.24440957238132602</v>
      </c>
      <c r="J64" s="31">
        <v>0.22190287413280474</v>
      </c>
      <c r="K64" s="31">
        <v>0.22871736662883096</v>
      </c>
      <c r="L64">
        <v>0.44052954645101566</v>
      </c>
      <c r="M64">
        <v>0.44941544287632929</v>
      </c>
      <c r="N64" s="4">
        <v>0.44523815118546889</v>
      </c>
      <c r="O64" s="36">
        <v>0.23743370014534063</v>
      </c>
      <c r="P64" s="31">
        <v>0.24023098174361313</v>
      </c>
      <c r="Q64" s="31">
        <v>0.24719923848575823</v>
      </c>
      <c r="R64">
        <v>1.327444322955631</v>
      </c>
      <c r="S64">
        <v>1.233087182578555</v>
      </c>
      <c r="T64" s="4">
        <v>1.2334761559571275</v>
      </c>
    </row>
    <row r="65" spans="1:20">
      <c r="A65">
        <v>62</v>
      </c>
      <c r="B65">
        <v>915</v>
      </c>
      <c r="C65" s="36">
        <v>1.0587291889414998</v>
      </c>
      <c r="D65" s="31">
        <v>1.0259297168201977</v>
      </c>
      <c r="E65" s="31">
        <v>1.030806257521059</v>
      </c>
      <c r="F65">
        <v>0.79564008880653114</v>
      </c>
      <c r="G65">
        <v>0.67867647058823533</v>
      </c>
      <c r="H65" s="4">
        <v>0.74524513358246425</v>
      </c>
      <c r="I65" s="36">
        <v>0.22218975258133647</v>
      </c>
      <c r="J65" s="31">
        <v>0.21968142284764977</v>
      </c>
      <c r="K65" s="31">
        <v>0.21582568807339444</v>
      </c>
      <c r="L65">
        <v>0.43792336037164509</v>
      </c>
      <c r="M65">
        <v>0.43837743203514679</v>
      </c>
      <c r="N65" s="4">
        <v>0.44533462337171986</v>
      </c>
      <c r="O65" s="36">
        <v>0.23728257302264524</v>
      </c>
      <c r="P65" s="31">
        <v>0.23966942148760334</v>
      </c>
      <c r="Q65" s="31">
        <v>0.24743951072522155</v>
      </c>
      <c r="R65">
        <v>1.3414922448979592</v>
      </c>
      <c r="S65">
        <v>1.223013794043275</v>
      </c>
      <c r="T65" s="4">
        <v>1.2541324330126267</v>
      </c>
    </row>
    <row r="66" spans="1:20">
      <c r="A66">
        <v>63</v>
      </c>
      <c r="B66">
        <v>930</v>
      </c>
      <c r="C66" s="36">
        <v>1.0734190782422295</v>
      </c>
      <c r="D66" s="31">
        <v>1.0362759036663649</v>
      </c>
      <c r="E66" s="31">
        <v>1.0533836397206391</v>
      </c>
      <c r="F66">
        <v>0.70815473355559089</v>
      </c>
      <c r="G66">
        <v>0.73494815718393303</v>
      </c>
      <c r="H66" s="4">
        <v>0.77064882423165548</v>
      </c>
      <c r="I66" s="36">
        <v>0.23957923712151008</v>
      </c>
      <c r="J66" s="31">
        <v>0.23149543035050718</v>
      </c>
      <c r="K66" s="31">
        <v>0.21524612579762992</v>
      </c>
      <c r="L66">
        <v>0.43821478382147838</v>
      </c>
      <c r="M66">
        <v>0.4449833216292135</v>
      </c>
      <c r="N66" s="4">
        <v>0.4429110194460813</v>
      </c>
      <c r="O66" s="36">
        <v>0.24038277877526074</v>
      </c>
      <c r="P66" s="31">
        <v>0.23956164617973363</v>
      </c>
      <c r="Q66" s="31">
        <v>0.24823628174289267</v>
      </c>
      <c r="R66">
        <v>1.3420581283084199</v>
      </c>
      <c r="S66">
        <v>1.2098063465250966</v>
      </c>
      <c r="T66" s="4">
        <v>1.2546534550399147</v>
      </c>
    </row>
    <row r="67" spans="1:20">
      <c r="A67">
        <v>64</v>
      </c>
      <c r="B67">
        <v>945</v>
      </c>
      <c r="C67" s="36">
        <v>1.0570839064649242</v>
      </c>
      <c r="D67" s="31">
        <v>1.0323180756251624</v>
      </c>
      <c r="E67" s="31">
        <v>1.0268562401263823</v>
      </c>
      <c r="F67">
        <v>0.62680067001675044</v>
      </c>
      <c r="G67">
        <v>0.77727153246298075</v>
      </c>
      <c r="H67" s="4">
        <v>0.77724936613444806</v>
      </c>
      <c r="I67" s="36">
        <v>0.24790000000000006</v>
      </c>
      <c r="J67" s="31">
        <v>0.2187881252541683</v>
      </c>
      <c r="K67" s="31">
        <v>0.23724219210371239</v>
      </c>
      <c r="L67">
        <v>0.42968797260837477</v>
      </c>
      <c r="M67">
        <v>0.44741566146369227</v>
      </c>
      <c r="N67" s="4">
        <v>0.43926437858732575</v>
      </c>
      <c r="O67" s="36">
        <v>0.24549649480876745</v>
      </c>
      <c r="P67" s="31">
        <v>0.23826735309781646</v>
      </c>
      <c r="Q67" s="31">
        <v>0.24843024843024844</v>
      </c>
      <c r="R67">
        <v>1.3571807065217392</v>
      </c>
      <c r="S67">
        <v>1.216750902527076</v>
      </c>
      <c r="T67" s="4">
        <v>1.2637754567823676</v>
      </c>
    </row>
    <row r="68" spans="1:20">
      <c r="A68">
        <v>65</v>
      </c>
      <c r="B68">
        <v>960</v>
      </c>
      <c r="C68" s="36">
        <v>1.0603272754694215</v>
      </c>
      <c r="D68" s="31">
        <v>1.0259963846087632</v>
      </c>
      <c r="E68" s="31">
        <v>1.0361750969682577</v>
      </c>
      <c r="F68">
        <v>0.5841301884119563</v>
      </c>
      <c r="G68">
        <v>0.81089905006686003</v>
      </c>
      <c r="H68" s="4">
        <v>0.79653194975423269</v>
      </c>
      <c r="I68" s="36">
        <v>0.2367583212735167</v>
      </c>
      <c r="J68" s="31">
        <v>0.22368831168831171</v>
      </c>
      <c r="K68" s="31">
        <v>0.2052182052182053</v>
      </c>
      <c r="L68">
        <v>0.43679211254057948</v>
      </c>
      <c r="M68">
        <v>0.44385458113043003</v>
      </c>
      <c r="N68" s="4">
        <v>0.43649829447222099</v>
      </c>
      <c r="O68" s="36">
        <v>0.25446655161912496</v>
      </c>
      <c r="P68" s="31">
        <v>0.2395808780989522</v>
      </c>
      <c r="Q68" s="31">
        <v>0.24342944219432971</v>
      </c>
      <c r="R68">
        <v>1.4079872204472843</v>
      </c>
      <c r="S68">
        <v>1.2004744597697652</v>
      </c>
      <c r="T68" s="4">
        <v>1.2727969652510673</v>
      </c>
    </row>
    <row r="69" spans="1:20">
      <c r="A69">
        <v>66</v>
      </c>
      <c r="B69">
        <v>975</v>
      </c>
      <c r="C69" s="36">
        <v>1.0589162413689581</v>
      </c>
      <c r="D69" s="31">
        <v>1.0274810475534115</v>
      </c>
      <c r="E69" s="31">
        <v>1.0429524931291716</v>
      </c>
      <c r="F69">
        <v>0.60239202423730009</v>
      </c>
      <c r="G69">
        <v>0.84774285614841116</v>
      </c>
      <c r="H69" s="4">
        <v>0.8283476273729713</v>
      </c>
      <c r="I69" s="36">
        <v>0.23739155305558213</v>
      </c>
      <c r="J69" s="31">
        <v>0.23274161735700197</v>
      </c>
      <c r="K69" s="31">
        <v>0.23992652967512343</v>
      </c>
      <c r="L69">
        <v>0.43890719549457796</v>
      </c>
      <c r="M69">
        <v>0.4520093894672782</v>
      </c>
      <c r="N69" s="4">
        <v>0.4421148374457764</v>
      </c>
      <c r="O69" s="36">
        <v>0.27919263158564767</v>
      </c>
      <c r="P69" s="31">
        <v>0.23914887499101434</v>
      </c>
      <c r="Q69" s="31">
        <v>0.24283180727532444</v>
      </c>
      <c r="R69">
        <v>1.5073315013320465</v>
      </c>
      <c r="S69">
        <v>1.1916716811260826</v>
      </c>
      <c r="T69" s="4">
        <v>1.2617648991392338</v>
      </c>
    </row>
    <row r="70" spans="1:20">
      <c r="A70">
        <v>67</v>
      </c>
      <c r="B70">
        <v>990</v>
      </c>
      <c r="C70" s="36">
        <v>1.0570552605997161</v>
      </c>
      <c r="D70" s="31">
        <v>1.0398040416411514</v>
      </c>
      <c r="E70" s="31">
        <v>1.0314283480572277</v>
      </c>
      <c r="F70">
        <v>0.65694129325014183</v>
      </c>
      <c r="G70">
        <v>0.87224395140355115</v>
      </c>
      <c r="H70" s="4">
        <v>0.85159034917489018</v>
      </c>
      <c r="I70" s="36">
        <v>0.2399699332894861</v>
      </c>
      <c r="J70" s="31">
        <v>0.22740494494078539</v>
      </c>
      <c r="K70" s="31">
        <v>0.2210743801652893</v>
      </c>
      <c r="L70">
        <v>0.44123135451404355</v>
      </c>
      <c r="M70">
        <v>0.45028477546549839</v>
      </c>
      <c r="N70" s="4">
        <v>0.43961133941631264</v>
      </c>
      <c r="O70" s="36">
        <v>0.315195230844667</v>
      </c>
      <c r="P70" s="31">
        <v>0.24103109221365931</v>
      </c>
      <c r="Q70" s="31">
        <v>0.24472431590692001</v>
      </c>
      <c r="R70">
        <v>1.6127268675219035</v>
      </c>
      <c r="S70">
        <v>1.1908408040877521</v>
      </c>
      <c r="T70" s="4">
        <v>1.260868993537444</v>
      </c>
    </row>
    <row r="71" spans="1:20">
      <c r="A71">
        <v>68</v>
      </c>
      <c r="B71">
        <v>1005</v>
      </c>
      <c r="C71" s="36">
        <v>1.0548304830483048</v>
      </c>
      <c r="D71" s="31">
        <v>1.0326582500438366</v>
      </c>
      <c r="E71" s="31">
        <v>1.0192428526547284</v>
      </c>
      <c r="F71">
        <v>0.71353121368965888</v>
      </c>
      <c r="G71">
        <v>0.8948331836706499</v>
      </c>
      <c r="H71" s="4">
        <v>0.86119562535975658</v>
      </c>
      <c r="I71" s="36">
        <v>0.2316863792445632</v>
      </c>
      <c r="J71" s="31">
        <v>0.22853828306264504</v>
      </c>
      <c r="K71" s="31">
        <v>0.22783350628386956</v>
      </c>
      <c r="L71">
        <v>0.43900002407260297</v>
      </c>
      <c r="M71">
        <v>0.45259801450768117</v>
      </c>
      <c r="N71" s="4">
        <v>0.43896688958136387</v>
      </c>
      <c r="O71" s="36">
        <v>0.32993155430650978</v>
      </c>
      <c r="P71" s="31">
        <v>0.23763787423005306</v>
      </c>
      <c r="Q71" s="31">
        <v>0.24947693294320417</v>
      </c>
      <c r="R71">
        <v>1.6028239455105624</v>
      </c>
      <c r="S71">
        <v>1.1836315094976524</v>
      </c>
      <c r="T71" s="4">
        <v>1.2416721484015261</v>
      </c>
    </row>
    <row r="72" spans="1:20">
      <c r="A72">
        <v>69</v>
      </c>
      <c r="B72">
        <v>1020</v>
      </c>
      <c r="C72" s="36">
        <v>1.0767195767195765</v>
      </c>
      <c r="D72" s="31">
        <v>1.0305763308402991</v>
      </c>
      <c r="E72" s="31">
        <v>1.0482459597950335</v>
      </c>
      <c r="F72">
        <v>0.76078960274644447</v>
      </c>
      <c r="G72">
        <v>0.90854254134178736</v>
      </c>
      <c r="H72" s="4">
        <v>0.86892575276365469</v>
      </c>
      <c r="I72" s="36">
        <v>0.24143540669856464</v>
      </c>
      <c r="J72" s="31">
        <v>0.24093372238432684</v>
      </c>
      <c r="K72" s="31">
        <v>0.20281124497991979</v>
      </c>
      <c r="L72">
        <v>0.4550760437857212</v>
      </c>
      <c r="M72">
        <v>0.44606018133239894</v>
      </c>
      <c r="N72" s="4">
        <v>0.43866674382269544</v>
      </c>
      <c r="O72" s="36">
        <v>0.35511174574048116</v>
      </c>
      <c r="P72" s="31">
        <v>0.23808387908227438</v>
      </c>
      <c r="Q72" s="31">
        <v>0.24863687704671594</v>
      </c>
      <c r="R72">
        <v>1.5297234348290962</v>
      </c>
      <c r="S72">
        <v>1.1858433758222728</v>
      </c>
      <c r="T72" s="4">
        <v>1.2221387018759395</v>
      </c>
    </row>
    <row r="73" spans="1:20">
      <c r="A73">
        <v>70</v>
      </c>
      <c r="B73">
        <v>1035</v>
      </c>
      <c r="C73" s="36">
        <v>1.0620408163265307</v>
      </c>
      <c r="D73" s="31">
        <v>1.0373880989994733</v>
      </c>
      <c r="E73" s="31">
        <v>1.045852734590798</v>
      </c>
      <c r="F73">
        <v>0.81017685717847787</v>
      </c>
      <c r="G73">
        <v>0.91243417554331985</v>
      </c>
      <c r="H73" s="4">
        <v>0.8766468879496675</v>
      </c>
      <c r="I73" s="36">
        <v>0.23662853231641734</v>
      </c>
      <c r="J73" s="31">
        <v>0.23666948793906054</v>
      </c>
      <c r="K73" s="31">
        <v>0.22242625961207388</v>
      </c>
      <c r="L73">
        <v>0.44984658670579813</v>
      </c>
      <c r="M73">
        <v>0.45452452221966388</v>
      </c>
      <c r="N73" s="4">
        <v>0.43649863681188</v>
      </c>
      <c r="O73" s="36">
        <v>0.32776754941995662</v>
      </c>
      <c r="P73" s="31">
        <v>0.23858437634872684</v>
      </c>
      <c r="Q73" s="31">
        <v>0.24190088994173761</v>
      </c>
      <c r="R73">
        <v>1.4246195655847975</v>
      </c>
      <c r="S73">
        <v>1.2084557623245185</v>
      </c>
      <c r="T73" s="4">
        <v>1.2288301071349534</v>
      </c>
    </row>
    <row r="74" spans="1:20">
      <c r="A74">
        <v>71</v>
      </c>
      <c r="B74">
        <v>1050</v>
      </c>
      <c r="C74" s="36">
        <v>1.0663238691407706</v>
      </c>
      <c r="D74" s="31">
        <v>1.0365778326861985</v>
      </c>
      <c r="E74" s="31">
        <v>1.0505759823260217</v>
      </c>
      <c r="F74">
        <v>0.82800098335323447</v>
      </c>
      <c r="G74">
        <v>0.93730630053500008</v>
      </c>
      <c r="H74" s="4">
        <v>0.87304924837181352</v>
      </c>
      <c r="I74" s="36">
        <v>0.23911345440343681</v>
      </c>
      <c r="J74" s="31">
        <v>0.21977225672877851</v>
      </c>
      <c r="K74" s="31">
        <v>0.23502462489978232</v>
      </c>
      <c r="L74">
        <v>0.44548188388223314</v>
      </c>
      <c r="M74">
        <v>0.45911547369581995</v>
      </c>
      <c r="N74" s="4">
        <v>0.44183654601765815</v>
      </c>
      <c r="O74" s="36">
        <v>0.28793190099258703</v>
      </c>
      <c r="P74" s="31">
        <v>0.23941681628415068</v>
      </c>
      <c r="Q74" s="31">
        <v>0.23867818851016165</v>
      </c>
      <c r="R74">
        <v>1.3158245217531681</v>
      </c>
      <c r="S74">
        <v>1.204561080033751</v>
      </c>
      <c r="T74" s="4">
        <v>1.2245541355636327</v>
      </c>
    </row>
    <row r="75" spans="1:20">
      <c r="A75">
        <v>72</v>
      </c>
      <c r="B75">
        <v>1065</v>
      </c>
      <c r="C75" s="36">
        <v>1.0420601481911957</v>
      </c>
      <c r="D75" s="31">
        <v>1.0382628062360801</v>
      </c>
      <c r="E75" s="31">
        <v>1.0297201418998818</v>
      </c>
      <c r="F75">
        <v>0.84856777000122785</v>
      </c>
      <c r="G75">
        <v>0.94463200540175551</v>
      </c>
      <c r="H75" s="4">
        <v>0.88050006794401425</v>
      </c>
      <c r="I75" s="36">
        <v>0.23722592485269972</v>
      </c>
      <c r="J75" s="31">
        <v>0.2317812724843252</v>
      </c>
      <c r="K75" s="31">
        <v>0.22903372835004554</v>
      </c>
      <c r="L75">
        <v>0.45454545454545453</v>
      </c>
      <c r="M75">
        <v>0.4604264905635374</v>
      </c>
      <c r="N75" s="4">
        <v>0.44311112661480678</v>
      </c>
      <c r="O75" s="36">
        <v>0.25766422909490566</v>
      </c>
      <c r="P75" s="31">
        <v>0.24590009697917117</v>
      </c>
      <c r="Q75" s="31">
        <v>0.24071351246546346</v>
      </c>
      <c r="R75">
        <v>1.2577099988683793</v>
      </c>
      <c r="S75">
        <v>1.2242554775158563</v>
      </c>
      <c r="T75" s="4">
        <v>1.227817495066198</v>
      </c>
    </row>
    <row r="76" spans="1:20">
      <c r="A76">
        <v>73</v>
      </c>
      <c r="B76">
        <v>1080</v>
      </c>
      <c r="C76" s="36">
        <v>1.0468726896347775</v>
      </c>
      <c r="D76" s="31">
        <v>1.036242636809209</v>
      </c>
      <c r="E76" s="31">
        <v>1.0378313253012048</v>
      </c>
      <c r="F76">
        <v>0.88799208774129723</v>
      </c>
      <c r="G76">
        <v>0.9420309858182947</v>
      </c>
      <c r="H76" s="4">
        <v>0.89596124522649678</v>
      </c>
      <c r="I76" s="36">
        <v>0.22842387526070115</v>
      </c>
      <c r="J76" s="31">
        <v>0.23174899036968</v>
      </c>
      <c r="K76" s="31">
        <v>0.24754760530871323</v>
      </c>
      <c r="L76">
        <v>0.45124322484991369</v>
      </c>
      <c r="M76">
        <v>0.45527186604247594</v>
      </c>
      <c r="N76" s="4">
        <v>0.4458743550974712</v>
      </c>
      <c r="O76" s="36">
        <v>0.25880403092147447</v>
      </c>
      <c r="P76" s="31">
        <v>0.24223749874160475</v>
      </c>
      <c r="Q76" s="31">
        <v>0.24213298645404255</v>
      </c>
      <c r="R76">
        <v>1.215279564571994</v>
      </c>
      <c r="S76">
        <v>1.2435585689052933</v>
      </c>
      <c r="T76" s="4">
        <v>1.2338566079237476</v>
      </c>
    </row>
    <row r="77" spans="1:20">
      <c r="A77">
        <v>74</v>
      </c>
      <c r="B77">
        <v>1095</v>
      </c>
      <c r="C77" s="36">
        <v>1.050514705882353</v>
      </c>
      <c r="D77" s="31">
        <v>1.0387586393820301</v>
      </c>
      <c r="E77" s="31">
        <v>1.0346274921301155</v>
      </c>
      <c r="F77">
        <v>0.91077530969671083</v>
      </c>
      <c r="G77">
        <v>0.95118494062332537</v>
      </c>
      <c r="H77" s="4">
        <v>0.90082096022542546</v>
      </c>
      <c r="I77" s="36">
        <v>0.2279721650494953</v>
      </c>
      <c r="J77" s="31">
        <v>0.23461983384162374</v>
      </c>
      <c r="K77" s="31">
        <v>0.25635738831615112</v>
      </c>
      <c r="L77">
        <v>0.46367157053780206</v>
      </c>
      <c r="M77">
        <v>0.45628685329750257</v>
      </c>
      <c r="N77" s="4">
        <v>0.4507056942223458</v>
      </c>
      <c r="O77" s="36">
        <v>0.25579232250979639</v>
      </c>
      <c r="P77" s="31">
        <v>0.24016232169208068</v>
      </c>
      <c r="Q77" s="31">
        <v>0.2437087260370584</v>
      </c>
      <c r="R77">
        <v>1.1875556078923954</v>
      </c>
      <c r="S77">
        <v>1.2827573535285755</v>
      </c>
      <c r="T77" s="4">
        <v>1.2449138665094648</v>
      </c>
    </row>
    <row r="78" spans="1:20">
      <c r="A78">
        <v>75</v>
      </c>
      <c r="B78">
        <v>1110</v>
      </c>
      <c r="C78" s="36">
        <v>1.0539334065129895</v>
      </c>
      <c r="D78" s="31">
        <v>1.0254111286325749</v>
      </c>
      <c r="E78" s="31">
        <v>1.0291079042308953</v>
      </c>
      <c r="F78">
        <v>0.90997821196393469</v>
      </c>
      <c r="G78">
        <v>0.95048138307049923</v>
      </c>
      <c r="H78" s="4">
        <v>0.90809298028720087</v>
      </c>
      <c r="I78" s="36">
        <v>0.21627286585365854</v>
      </c>
      <c r="J78" s="31">
        <v>0.21092179066567895</v>
      </c>
      <c r="K78" s="31">
        <v>0.19298042395459278</v>
      </c>
      <c r="L78">
        <v>0.46141924461529071</v>
      </c>
      <c r="M78">
        <v>0.46539811605794013</v>
      </c>
      <c r="N78" s="4">
        <v>0.43982122696958759</v>
      </c>
      <c r="O78" s="36">
        <v>0.25656637168141594</v>
      </c>
      <c r="P78" s="31">
        <v>0.24190690236417861</v>
      </c>
      <c r="Q78" s="31">
        <v>0.23702737731411108</v>
      </c>
      <c r="R78">
        <v>1.1812282809911987</v>
      </c>
      <c r="S78">
        <v>1.3366570155177462</v>
      </c>
      <c r="T78" s="4">
        <v>1.2605261084261399</v>
      </c>
    </row>
    <row r="79" spans="1:20">
      <c r="A79">
        <v>76</v>
      </c>
      <c r="B79">
        <v>1125</v>
      </c>
      <c r="C79" s="36">
        <v>1.0633125229526259</v>
      </c>
      <c r="D79" s="31">
        <v>1.0500364564345608</v>
      </c>
      <c r="E79" s="31">
        <v>1.0553993715892176</v>
      </c>
      <c r="F79">
        <v>0.91805910895456544</v>
      </c>
      <c r="G79">
        <v>0.94784584401948457</v>
      </c>
      <c r="H79" s="4">
        <v>0.90915102360292044</v>
      </c>
      <c r="I79" s="36">
        <v>0.23063314711359398</v>
      </c>
      <c r="J79" s="31">
        <v>0.2317518248175183</v>
      </c>
      <c r="K79" s="31">
        <v>0.22419430172816449</v>
      </c>
      <c r="L79">
        <v>0.46348804055124343</v>
      </c>
      <c r="M79">
        <v>0.4705908347695435</v>
      </c>
      <c r="N79" s="4">
        <v>0.44255009696186165</v>
      </c>
      <c r="O79" s="36">
        <v>0.25672107043081899</v>
      </c>
      <c r="P79" s="31">
        <v>0.24389161988423166</v>
      </c>
      <c r="Q79" s="31">
        <v>0.23680082792969068</v>
      </c>
      <c r="R79">
        <v>1.1699314714248772</v>
      </c>
      <c r="S79">
        <v>1.3612274978056738</v>
      </c>
      <c r="T79" s="4">
        <v>1.2662773473855309</v>
      </c>
    </row>
    <row r="80" spans="1:20">
      <c r="A80">
        <v>77</v>
      </c>
      <c r="B80">
        <v>1140</v>
      </c>
      <c r="C80" s="36">
        <v>1.0695072248981106</v>
      </c>
      <c r="D80" s="31">
        <v>1.0349079698975427</v>
      </c>
      <c r="E80" s="31">
        <v>1.0559973492379058</v>
      </c>
      <c r="F80">
        <v>0.91236496709947579</v>
      </c>
      <c r="G80">
        <v>0.96560841988835699</v>
      </c>
      <c r="H80" s="4">
        <v>0.89597862391449568</v>
      </c>
      <c r="I80" s="36">
        <v>0.21711938765985259</v>
      </c>
      <c r="J80" s="31">
        <v>0.2139668367346938</v>
      </c>
      <c r="K80" s="31">
        <v>0.22917652626597257</v>
      </c>
      <c r="L80">
        <v>0.4661484237802257</v>
      </c>
      <c r="M80">
        <v>0.47961067853170186</v>
      </c>
      <c r="N80" s="4">
        <v>0.44510371947459659</v>
      </c>
      <c r="O80" s="36">
        <v>0.25616892272983643</v>
      </c>
      <c r="P80" s="31">
        <v>0.24546392733500699</v>
      </c>
      <c r="Q80" s="31">
        <v>0.2426190841606152</v>
      </c>
      <c r="R80">
        <v>1.1678530439604369</v>
      </c>
      <c r="S80">
        <v>1.5075251886531713</v>
      </c>
      <c r="T80" s="4">
        <v>1.2746917654513295</v>
      </c>
    </row>
    <row r="81" spans="1:20">
      <c r="A81">
        <v>78</v>
      </c>
      <c r="B81">
        <v>1155</v>
      </c>
      <c r="C81" s="36">
        <v>1.0601875784654013</v>
      </c>
      <c r="D81" s="31">
        <v>1.0289505976457756</v>
      </c>
      <c r="E81" s="31">
        <v>1.048640432359399</v>
      </c>
      <c r="F81">
        <v>0.91290692545213936</v>
      </c>
      <c r="G81">
        <v>0.96015729208169487</v>
      </c>
      <c r="H81" s="4">
        <v>0.90018333400243544</v>
      </c>
      <c r="I81" s="36">
        <v>0.23091352466704188</v>
      </c>
      <c r="J81" s="31">
        <v>0.22405168820341806</v>
      </c>
      <c r="K81" s="31">
        <v>0.20768119431736093</v>
      </c>
      <c r="L81">
        <v>0.46680497925311204</v>
      </c>
      <c r="M81">
        <v>0.50357582410271762</v>
      </c>
      <c r="N81" s="4">
        <v>0.44564145976598285</v>
      </c>
      <c r="O81" s="36">
        <v>0.25296030395561875</v>
      </c>
      <c r="P81" s="31">
        <v>0.24417521658141392</v>
      </c>
      <c r="Q81" s="31">
        <v>0.23453828194187265</v>
      </c>
      <c r="R81">
        <v>1.1723994042575046</v>
      </c>
      <c r="S81">
        <v>1.6803556090018896</v>
      </c>
      <c r="T81" s="4">
        <v>1.2987258987498258</v>
      </c>
    </row>
    <row r="82" spans="1:20">
      <c r="A82">
        <v>79</v>
      </c>
      <c r="B82">
        <v>1170</v>
      </c>
      <c r="C82" s="36">
        <v>1.0597533052662678</v>
      </c>
      <c r="D82" s="31">
        <v>1.0269543008300648</v>
      </c>
      <c r="E82" s="31">
        <v>1.0502233083340355</v>
      </c>
      <c r="F82">
        <v>0.90496677159846117</v>
      </c>
      <c r="G82">
        <v>0.95040864385648982</v>
      </c>
      <c r="H82" s="4">
        <v>0.89019414368766336</v>
      </c>
      <c r="I82" s="36">
        <v>0.22690707350901529</v>
      </c>
      <c r="J82" s="31">
        <v>0.21623031188067177</v>
      </c>
      <c r="K82" s="31">
        <v>0.23030085959885396</v>
      </c>
      <c r="L82">
        <v>0.4756848769854391</v>
      </c>
      <c r="M82">
        <v>0.53313209557313912</v>
      </c>
      <c r="N82" s="4">
        <v>0.45051026968892838</v>
      </c>
      <c r="O82" s="36">
        <v>0.25517593538204436</v>
      </c>
      <c r="P82" s="31">
        <v>0.24544056088866539</v>
      </c>
      <c r="Q82" s="31">
        <v>0.2361582928628761</v>
      </c>
      <c r="R82">
        <v>1.1704523072817723</v>
      </c>
      <c r="S82">
        <v>1.7612602100350059</v>
      </c>
      <c r="T82" s="4">
        <v>1.3592850102917218</v>
      </c>
    </row>
    <row r="83" spans="1:20">
      <c r="A83">
        <v>80</v>
      </c>
      <c r="B83">
        <v>1185</v>
      </c>
      <c r="C83" s="36">
        <v>1.0544890726520968</v>
      </c>
      <c r="D83" s="31">
        <v>1.0424909763786723</v>
      </c>
      <c r="E83" s="31">
        <v>1.0421150749936445</v>
      </c>
      <c r="F83">
        <v>0.92092538999082385</v>
      </c>
      <c r="G83">
        <v>0.93964673773108798</v>
      </c>
      <c r="H83" s="4">
        <v>0.89157822301034861</v>
      </c>
      <c r="I83" s="36">
        <v>0.22305694676312371</v>
      </c>
      <c r="J83" s="31">
        <v>0.23228550679531076</v>
      </c>
      <c r="K83" s="31">
        <v>0.21584440227703991</v>
      </c>
      <c r="L83">
        <v>0.49038402683413518</v>
      </c>
      <c r="M83">
        <v>0.55262465753424661</v>
      </c>
      <c r="N83" s="4">
        <v>0.44649949201071398</v>
      </c>
      <c r="O83" s="36">
        <v>0.25492777199749372</v>
      </c>
      <c r="P83" s="31">
        <v>0.28207950615447547</v>
      </c>
      <c r="Q83" s="31">
        <v>0.23758986092854945</v>
      </c>
      <c r="R83">
        <v>1.1748913757388975</v>
      </c>
      <c r="S83">
        <v>1.6610208856621822</v>
      </c>
      <c r="T83" s="4">
        <v>1.5187475243868871</v>
      </c>
    </row>
    <row r="84" spans="1:20">
      <c r="A84">
        <v>81</v>
      </c>
      <c r="B84">
        <v>1200</v>
      </c>
      <c r="C84" s="36">
        <v>1.054202326091727</v>
      </c>
      <c r="D84" s="31">
        <v>1.0354959394105301</v>
      </c>
      <c r="E84" s="31">
        <v>1.0438455689786263</v>
      </c>
      <c r="F84">
        <v>0.9118267939077791</v>
      </c>
      <c r="G84">
        <v>0.94237647823929083</v>
      </c>
      <c r="H84" s="4">
        <v>0.89649919864365468</v>
      </c>
      <c r="I84" s="36">
        <v>0.23856329230203926</v>
      </c>
      <c r="J84" s="31">
        <v>0.22786131996658307</v>
      </c>
      <c r="K84" s="31">
        <v>0.20463583683672318</v>
      </c>
      <c r="L84">
        <v>0.50357686917311562</v>
      </c>
      <c r="M84">
        <v>0.58197102640946019</v>
      </c>
      <c r="N84" s="4">
        <v>0.44016748950306833</v>
      </c>
      <c r="O84" s="36">
        <v>0.25736412747073578</v>
      </c>
      <c r="P84" s="31">
        <v>0.29705970597059711</v>
      </c>
      <c r="Q84" s="31">
        <v>0.2373678501465184</v>
      </c>
      <c r="R84">
        <v>1.1872199788937547</v>
      </c>
      <c r="S84">
        <v>1.5693264896077803</v>
      </c>
      <c r="T84" s="4">
        <v>1.7562154649765347</v>
      </c>
    </row>
    <row r="85" spans="1:20">
      <c r="A85">
        <v>82</v>
      </c>
      <c r="B85">
        <v>1215</v>
      </c>
      <c r="C85" s="36">
        <v>1.0505663134819145</v>
      </c>
      <c r="D85" s="31">
        <v>1.0380778032036613</v>
      </c>
      <c r="E85" s="31">
        <v>1.052568697729988</v>
      </c>
      <c r="F85">
        <v>0.91942343221668343</v>
      </c>
      <c r="G85">
        <v>0.94999228275968517</v>
      </c>
      <c r="H85" s="4">
        <v>0.87797261276328842</v>
      </c>
      <c r="I85" s="36">
        <v>0.22208872458410356</v>
      </c>
      <c r="J85" s="31">
        <v>0.22390380429148954</v>
      </c>
      <c r="K85" s="31">
        <v>0.21636758486684199</v>
      </c>
      <c r="L85">
        <v>0.54104432153212645</v>
      </c>
      <c r="M85">
        <v>0.57114500852229821</v>
      </c>
      <c r="N85" s="4">
        <v>0.44409026863465223</v>
      </c>
      <c r="O85" s="36">
        <v>0.25129286453065447</v>
      </c>
      <c r="P85" s="31">
        <v>0.31946245965430908</v>
      </c>
      <c r="Q85" s="31">
        <v>0.23866043207663987</v>
      </c>
      <c r="R85">
        <v>1.1914100028256571</v>
      </c>
      <c r="S85">
        <v>1.4799312925791008</v>
      </c>
      <c r="T85" s="4">
        <v>1.7904966453663498</v>
      </c>
    </row>
    <row r="86" spans="1:20">
      <c r="A86">
        <v>83</v>
      </c>
      <c r="B86">
        <v>1230</v>
      </c>
      <c r="C86" s="36">
        <v>1.0492780691042309</v>
      </c>
      <c r="D86" s="31">
        <v>1.038160961564828</v>
      </c>
      <c r="E86" s="31">
        <v>1.0524959188933758</v>
      </c>
      <c r="F86">
        <v>0.91397868069495392</v>
      </c>
      <c r="G86">
        <v>0.94687382103782969</v>
      </c>
      <c r="H86" s="4">
        <v>0.89367028565405282</v>
      </c>
      <c r="I86" s="36">
        <v>0.23375796178343947</v>
      </c>
      <c r="J86" s="31">
        <v>0.23905511811023619</v>
      </c>
      <c r="K86" s="31">
        <v>0.21572879808241072</v>
      </c>
      <c r="L86">
        <v>0.58440949989788937</v>
      </c>
      <c r="M86">
        <v>0.55273466766563206</v>
      </c>
      <c r="N86" s="4">
        <v>0.44612233562452264</v>
      </c>
      <c r="O86" s="36">
        <v>0.25167867136637889</v>
      </c>
      <c r="P86" s="31">
        <v>0.33522165815537569</v>
      </c>
      <c r="Q86" s="31">
        <v>0.23933323013499974</v>
      </c>
      <c r="R86">
        <v>1.1921676744258907</v>
      </c>
      <c r="S86">
        <v>1.3533799419034021</v>
      </c>
      <c r="T86" s="4">
        <v>1.6324749046310882</v>
      </c>
    </row>
    <row r="87" spans="1:20">
      <c r="A87">
        <v>84</v>
      </c>
      <c r="B87">
        <v>1245</v>
      </c>
      <c r="C87" s="36">
        <v>1.060482401807185</v>
      </c>
      <c r="D87" s="31">
        <v>1.0412323798154184</v>
      </c>
      <c r="E87" s="31">
        <v>1.0500382946132243</v>
      </c>
      <c r="F87">
        <v>0.91710068693440383</v>
      </c>
      <c r="G87">
        <v>0.94205371463672671</v>
      </c>
      <c r="H87" s="4">
        <v>0.89467948212925752</v>
      </c>
      <c r="I87" s="36">
        <v>0.22192608386638241</v>
      </c>
      <c r="J87" s="31">
        <v>0.22634891158568035</v>
      </c>
      <c r="K87" s="31">
        <v>0.2172067039106145</v>
      </c>
      <c r="L87">
        <v>0.59717943206515256</v>
      </c>
      <c r="M87">
        <v>0.52572218971112417</v>
      </c>
      <c r="N87" s="4">
        <v>0.44820136364164337</v>
      </c>
      <c r="O87" s="36">
        <v>0.24801153621246619</v>
      </c>
      <c r="P87" s="31">
        <v>0.32901410979605883</v>
      </c>
      <c r="Q87" s="31">
        <v>0.23997421123932952</v>
      </c>
      <c r="R87">
        <v>1.1925446799992494</v>
      </c>
      <c r="S87">
        <v>1.2720771368394077</v>
      </c>
      <c r="T87" s="4">
        <v>1.4860180843938378</v>
      </c>
    </row>
    <row r="88" spans="1:20">
      <c r="A88">
        <v>85</v>
      </c>
      <c r="B88">
        <v>1260</v>
      </c>
      <c r="C88" s="36">
        <v>1.0528174088485374</v>
      </c>
      <c r="D88" s="31">
        <v>1.041639587782007</v>
      </c>
      <c r="E88" s="31">
        <v>1.0435005117707266</v>
      </c>
      <c r="F88">
        <v>0.91102170497125001</v>
      </c>
      <c r="G88">
        <v>0.9366419913493923</v>
      </c>
      <c r="H88" s="4">
        <v>0.89606922581239068</v>
      </c>
      <c r="I88" s="36">
        <v>0.2229037062998335</v>
      </c>
      <c r="J88" s="31">
        <v>0.22496179317371368</v>
      </c>
      <c r="K88" s="31">
        <v>0.19688604240282684</v>
      </c>
      <c r="L88">
        <v>0.57852270836799202</v>
      </c>
      <c r="M88">
        <v>0.50308615967979775</v>
      </c>
      <c r="N88" s="4">
        <v>0.45435794616519171</v>
      </c>
      <c r="O88" s="36">
        <v>0.24290451712430958</v>
      </c>
      <c r="P88" s="31">
        <v>0.29685284735349715</v>
      </c>
      <c r="Q88" s="31">
        <v>0.24937324756721096</v>
      </c>
      <c r="R88">
        <v>1.1890734533106113</v>
      </c>
      <c r="S88">
        <v>1.2120169696199312</v>
      </c>
      <c r="T88" s="4">
        <v>1.3876936015137713</v>
      </c>
    </row>
    <row r="89" spans="1:20">
      <c r="A89">
        <v>86</v>
      </c>
      <c r="B89">
        <v>1275</v>
      </c>
      <c r="C89" s="36">
        <v>1.0611557212503584</v>
      </c>
      <c r="D89" s="31">
        <v>1.0418191080442736</v>
      </c>
      <c r="E89" s="31">
        <v>1.0658007178260125</v>
      </c>
      <c r="F89">
        <v>0.92078935133366624</v>
      </c>
      <c r="G89">
        <v>0.92974084877505936</v>
      </c>
      <c r="H89" s="4">
        <v>0.88990789731530462</v>
      </c>
      <c r="I89" s="36">
        <v>0.21230821976514955</v>
      </c>
      <c r="J89" s="31">
        <v>0.22832399388690774</v>
      </c>
      <c r="K89" s="31">
        <v>0.21587807097361245</v>
      </c>
      <c r="L89">
        <v>0.55854828469985185</v>
      </c>
      <c r="M89">
        <v>0.49916361735493991</v>
      </c>
      <c r="N89" s="4">
        <v>0.46193222615986845</v>
      </c>
      <c r="O89" s="36">
        <v>0.25007586571206997</v>
      </c>
      <c r="P89" s="31">
        <v>0.27681007654754358</v>
      </c>
      <c r="Q89" s="31">
        <v>0.25859987430952935</v>
      </c>
      <c r="R89">
        <v>1.1932418294141092</v>
      </c>
      <c r="S89">
        <v>1.1864501856680099</v>
      </c>
      <c r="T89" s="4">
        <v>1.2908272042590234</v>
      </c>
    </row>
    <row r="90" spans="1:20">
      <c r="A90">
        <v>87</v>
      </c>
      <c r="B90">
        <v>1290</v>
      </c>
      <c r="C90" s="36">
        <v>1.0595365418894831</v>
      </c>
      <c r="D90" s="31">
        <v>1.035610498639236</v>
      </c>
      <c r="E90" s="31">
        <v>1.0578707609245825</v>
      </c>
      <c r="F90">
        <v>0.9412139914148292</v>
      </c>
      <c r="G90">
        <v>0.9323663377985445</v>
      </c>
      <c r="H90" s="4">
        <v>0.88804632923883964</v>
      </c>
      <c r="I90" s="36">
        <v>0.23350923482849603</v>
      </c>
      <c r="J90" s="31">
        <v>0.23900986031224314</v>
      </c>
      <c r="K90" s="31">
        <v>0.21613865932047746</v>
      </c>
      <c r="L90">
        <v>0.51961826443481407</v>
      </c>
      <c r="M90">
        <v>0.47967802219600564</v>
      </c>
      <c r="N90" s="4">
        <v>0.48933875960902989</v>
      </c>
      <c r="O90" s="36">
        <v>0.25119950384799705</v>
      </c>
      <c r="P90" s="31">
        <v>0.26052826140531454</v>
      </c>
      <c r="Q90" s="31">
        <v>0.29268130461170094</v>
      </c>
      <c r="R90">
        <v>1.1915638411181773</v>
      </c>
      <c r="S90">
        <v>1.1860188077881915</v>
      </c>
      <c r="T90" s="4">
        <v>1.2262208047907506</v>
      </c>
    </row>
    <row r="91" spans="1:20">
      <c r="A91">
        <v>88</v>
      </c>
      <c r="B91">
        <v>1305</v>
      </c>
      <c r="C91" s="36">
        <v>1.0477917644548751</v>
      </c>
      <c r="D91" s="31">
        <v>1.0360881542699725</v>
      </c>
      <c r="E91" s="31">
        <v>1.0417159263637901</v>
      </c>
      <c r="F91">
        <v>0.9372918026031114</v>
      </c>
      <c r="G91">
        <v>0.93819457326430467</v>
      </c>
      <c r="H91" s="4">
        <v>0.87548312290646735</v>
      </c>
      <c r="I91" s="36">
        <v>0.21387334576783015</v>
      </c>
      <c r="J91" s="31">
        <v>0.22714401294498376</v>
      </c>
      <c r="K91" s="31">
        <v>0.21069293000351741</v>
      </c>
      <c r="L91">
        <v>0.50296601298066856</v>
      </c>
      <c r="M91">
        <v>0.46990122383052751</v>
      </c>
      <c r="N91" s="4">
        <v>0.49577333952624247</v>
      </c>
      <c r="O91" s="36">
        <v>0.24573649427836428</v>
      </c>
      <c r="P91" s="31">
        <v>0.2539126205258791</v>
      </c>
      <c r="Q91" s="31">
        <v>0.32707891993678334</v>
      </c>
      <c r="R91">
        <v>1.2053444447216746</v>
      </c>
      <c r="S91">
        <v>1.1768855600069674</v>
      </c>
      <c r="T91" s="4">
        <v>1.207901915901038</v>
      </c>
    </row>
    <row r="92" spans="1:20">
      <c r="A92">
        <v>89</v>
      </c>
      <c r="B92">
        <v>1320</v>
      </c>
      <c r="C92" s="36">
        <v>1.0570453090546981</v>
      </c>
      <c r="D92" s="31">
        <v>1.0348062542488103</v>
      </c>
      <c r="E92" s="31">
        <v>1.0591554111813988</v>
      </c>
      <c r="F92">
        <v>0.93071192897717603</v>
      </c>
      <c r="G92">
        <v>0.92410669350780072</v>
      </c>
      <c r="H92" s="4">
        <v>0.87736784495525089</v>
      </c>
      <c r="I92" s="36">
        <v>0.20930651997474972</v>
      </c>
      <c r="J92" s="31">
        <v>0.23240740740740748</v>
      </c>
      <c r="K92" s="31">
        <v>0.20118343195266267</v>
      </c>
      <c r="L92">
        <v>0.479500623642999</v>
      </c>
      <c r="M92">
        <v>0.46000226004951555</v>
      </c>
      <c r="N92" s="4">
        <v>0.51261346357646409</v>
      </c>
      <c r="O92" s="36">
        <v>0.24666614414797733</v>
      </c>
      <c r="P92" s="31">
        <v>0.2533869213273624</v>
      </c>
      <c r="Q92" s="31">
        <v>0.32996832101372758</v>
      </c>
      <c r="R92">
        <v>1.2227354600626346</v>
      </c>
      <c r="S92">
        <v>1.1697909813650811</v>
      </c>
      <c r="T92" s="4">
        <v>1.183955320533475</v>
      </c>
    </row>
    <row r="93" spans="1:20">
      <c r="A93">
        <v>90</v>
      </c>
      <c r="B93">
        <v>1335</v>
      </c>
      <c r="C93" s="36">
        <v>1.0460849157243439</v>
      </c>
      <c r="D93" s="31">
        <v>1.0254149143038032</v>
      </c>
      <c r="E93" s="31">
        <v>1.0506286102616378</v>
      </c>
      <c r="F93">
        <v>0.94079049341255494</v>
      </c>
      <c r="G93">
        <v>0.9293751900787347</v>
      </c>
      <c r="H93" s="4">
        <v>0.87055220250427889</v>
      </c>
      <c r="I93" s="36">
        <v>0.22152569309553244</v>
      </c>
      <c r="J93" s="31">
        <v>0.23880750979987628</v>
      </c>
      <c r="K93" s="31">
        <v>0.2236619036086219</v>
      </c>
      <c r="L93">
        <v>0.47913752240013874</v>
      </c>
      <c r="M93">
        <v>0.46194989984098461</v>
      </c>
      <c r="N93" s="4">
        <v>0.53587098716123138</v>
      </c>
      <c r="O93" s="36">
        <v>0.24509692842818459</v>
      </c>
      <c r="P93" s="31">
        <v>0.25152856393014711</v>
      </c>
      <c r="Q93" s="31">
        <v>0.33490142411153406</v>
      </c>
      <c r="R93">
        <v>1.2330091565716885</v>
      </c>
      <c r="S93">
        <v>1.1762777517601581</v>
      </c>
      <c r="T93" s="4">
        <v>1.1920184161128304</v>
      </c>
    </row>
    <row r="94" spans="1:20">
      <c r="A94">
        <v>91</v>
      </c>
      <c r="B94">
        <v>1350</v>
      </c>
      <c r="C94" s="36">
        <v>1.0508885875383627</v>
      </c>
      <c r="D94" s="31">
        <v>1.0348124428179322</v>
      </c>
      <c r="E94" s="31">
        <v>1.0448487954894925</v>
      </c>
      <c r="F94">
        <v>0.93860579720064341</v>
      </c>
      <c r="G94">
        <v>0.92020765561529783</v>
      </c>
      <c r="H94" s="4">
        <v>0.86961898137414018</v>
      </c>
      <c r="I94" s="36">
        <v>0.22878814605750572</v>
      </c>
      <c r="J94" s="31">
        <v>0.22128908226247093</v>
      </c>
      <c r="K94" s="31">
        <v>0.1885090218423551</v>
      </c>
      <c r="L94">
        <v>0.47666828692451918</v>
      </c>
      <c r="M94">
        <v>0.45184182798586864</v>
      </c>
      <c r="N94" s="4">
        <v>0.5549021409537811</v>
      </c>
      <c r="O94" s="36">
        <v>0.24476327928233865</v>
      </c>
      <c r="P94" s="31">
        <v>0.25232257514631518</v>
      </c>
      <c r="Q94" s="31">
        <v>0.30918597884503479</v>
      </c>
      <c r="R94">
        <v>1.2388354984729844</v>
      </c>
      <c r="S94">
        <v>1.2018678729023993</v>
      </c>
      <c r="T94" s="4">
        <v>1.2011918708297253</v>
      </c>
    </row>
    <row r="95" spans="1:20">
      <c r="A95">
        <v>92</v>
      </c>
      <c r="B95">
        <v>1365</v>
      </c>
      <c r="C95" s="36">
        <v>1.0430465924402526</v>
      </c>
      <c r="D95" s="31">
        <v>1.0256644860240633</v>
      </c>
      <c r="E95" s="31">
        <v>1.0290275761973875</v>
      </c>
      <c r="F95">
        <v>0.93496476049079336</v>
      </c>
      <c r="G95">
        <v>0.92481876404684249</v>
      </c>
      <c r="H95" s="4">
        <v>0.86587721081520641</v>
      </c>
      <c r="I95" s="36">
        <v>0.21533008418254318</v>
      </c>
      <c r="J95" s="31">
        <v>0.22802778616732108</v>
      </c>
      <c r="K95" s="31">
        <v>0.21748633879781418</v>
      </c>
      <c r="L95">
        <v>0.47250803858520901</v>
      </c>
      <c r="M95">
        <v>0.44699594582236801</v>
      </c>
      <c r="N95" s="4">
        <v>0.56313096706409027</v>
      </c>
      <c r="O95" s="36">
        <v>0.24578805046907426</v>
      </c>
      <c r="P95" s="31">
        <v>0.25165752581157907</v>
      </c>
      <c r="Q95" s="31">
        <v>0.26771281980884393</v>
      </c>
      <c r="R95">
        <v>1.3248626915092108</v>
      </c>
      <c r="S95">
        <v>1.1894902950923147</v>
      </c>
      <c r="T95" s="4">
        <v>1.1820641523270075</v>
      </c>
    </row>
    <row r="96" spans="1:20">
      <c r="A96">
        <v>93</v>
      </c>
      <c r="B96">
        <v>1380</v>
      </c>
      <c r="C96" s="36">
        <v>1.0517536355859709</v>
      </c>
      <c r="D96" s="31">
        <v>1.0305481936113823</v>
      </c>
      <c r="E96" s="31">
        <v>1.0679033951697585</v>
      </c>
      <c r="F96">
        <v>0.94133589488490166</v>
      </c>
      <c r="G96">
        <v>0.91315789473684206</v>
      </c>
      <c r="H96" s="4">
        <v>0.8786935633846471</v>
      </c>
      <c r="I96" s="36">
        <v>0.21782266714336795</v>
      </c>
      <c r="J96" s="31">
        <v>0.24062342885872307</v>
      </c>
      <c r="K96" s="31">
        <v>0.22945328388563233</v>
      </c>
      <c r="L96">
        <v>0.47736350764909691</v>
      </c>
      <c r="M96">
        <v>0.45686128482672084</v>
      </c>
      <c r="N96" s="4">
        <v>0.55472665018933809</v>
      </c>
      <c r="O96" s="36">
        <v>0.24591332337050237</v>
      </c>
      <c r="P96" s="31">
        <v>0.25420377998720356</v>
      </c>
      <c r="Q96" s="31">
        <v>0.25635888351935615</v>
      </c>
      <c r="R96">
        <v>1.4677471310650294</v>
      </c>
      <c r="S96">
        <v>1.1990666518516166</v>
      </c>
      <c r="T96" s="4">
        <v>1.1869603879845865</v>
      </c>
    </row>
    <row r="97" spans="1:20">
      <c r="A97">
        <v>94</v>
      </c>
      <c r="B97">
        <v>1395</v>
      </c>
      <c r="C97" s="36">
        <v>1.0488898377455165</v>
      </c>
      <c r="D97" s="31">
        <v>1.04220166163142</v>
      </c>
      <c r="E97" s="31">
        <v>1.0366231086657498</v>
      </c>
      <c r="F97">
        <v>0.92607636068237209</v>
      </c>
      <c r="G97">
        <v>0.92429191162923152</v>
      </c>
      <c r="H97" s="4">
        <v>0.8870110189299566</v>
      </c>
      <c r="I97" s="36">
        <v>0.22380691168403735</v>
      </c>
      <c r="J97" s="31">
        <v>0.22558752025931925</v>
      </c>
      <c r="K97" s="31">
        <v>0.19194484760522501</v>
      </c>
      <c r="L97">
        <v>0.46306401929000773</v>
      </c>
      <c r="M97">
        <v>0.44357822006175668</v>
      </c>
      <c r="N97" s="4">
        <v>0.52492761491132833</v>
      </c>
      <c r="O97" s="36">
        <v>0.24287977428046115</v>
      </c>
      <c r="P97" s="31">
        <v>0.25365871216211355</v>
      </c>
      <c r="Q97" s="31">
        <v>0.25409800874127381</v>
      </c>
      <c r="R97">
        <v>1.6128615929347052</v>
      </c>
      <c r="S97">
        <v>1.2127613966560282</v>
      </c>
      <c r="T97" s="4">
        <v>1.2074313797514851</v>
      </c>
    </row>
    <row r="98" spans="1:20">
      <c r="A98">
        <v>95</v>
      </c>
      <c r="B98">
        <v>1410</v>
      </c>
      <c r="C98" s="36">
        <v>1.0422663127008525</v>
      </c>
      <c r="D98" s="31">
        <v>1.0343289189443037</v>
      </c>
      <c r="E98" s="31">
        <v>1.0554045761374593</v>
      </c>
      <c r="F98">
        <v>0.93540064923970623</v>
      </c>
      <c r="G98">
        <v>0.93956969130028045</v>
      </c>
      <c r="H98" s="4">
        <v>0.8783029069397621</v>
      </c>
      <c r="I98" s="36">
        <v>0.2292374047903093</v>
      </c>
      <c r="J98" s="31">
        <v>0.24338948443083211</v>
      </c>
      <c r="K98" s="31">
        <v>0.18702428416092789</v>
      </c>
      <c r="L98">
        <v>0.45695798087532175</v>
      </c>
      <c r="M98">
        <v>0.45049555532849694</v>
      </c>
      <c r="N98" s="4">
        <v>0.50697889420041486</v>
      </c>
      <c r="O98" s="36">
        <v>0.24510066177411291</v>
      </c>
      <c r="P98" s="31">
        <v>0.24710520707537123</v>
      </c>
      <c r="Q98" s="31">
        <v>0.25508643905829209</v>
      </c>
      <c r="R98">
        <v>1.6903167238248942</v>
      </c>
      <c r="S98">
        <v>1.2104756601972637</v>
      </c>
      <c r="T98" s="4">
        <v>1.2327875907373538</v>
      </c>
    </row>
    <row r="99" spans="1:20">
      <c r="A99">
        <v>96</v>
      </c>
      <c r="B99">
        <v>1425</v>
      </c>
      <c r="C99" s="36">
        <v>1.0598840497737556</v>
      </c>
      <c r="D99" s="31">
        <v>1.0455107475746626</v>
      </c>
      <c r="E99" s="31">
        <v>1.0566121185316231</v>
      </c>
      <c r="F99">
        <v>0.93599087286721383</v>
      </c>
      <c r="G99">
        <v>0.93677686646344549</v>
      </c>
      <c r="H99" s="4">
        <v>0.89261460101867574</v>
      </c>
      <c r="I99" s="36">
        <v>0.23169517603403017</v>
      </c>
      <c r="J99" s="31">
        <v>0.22875162678946839</v>
      </c>
      <c r="K99" s="31">
        <v>0.20893354315458179</v>
      </c>
      <c r="L99">
        <v>0.46139134041523605</v>
      </c>
      <c r="M99">
        <v>0.45197653346438554</v>
      </c>
      <c r="N99" s="4">
        <v>0.49248532687979918</v>
      </c>
      <c r="O99" s="36">
        <v>0.24390229771850341</v>
      </c>
      <c r="P99" s="31">
        <v>0.24812527569475079</v>
      </c>
      <c r="Q99" s="31">
        <v>0.25545960636479204</v>
      </c>
      <c r="R99">
        <v>1.6616738789673235</v>
      </c>
      <c r="S99">
        <v>1.2028165671110407</v>
      </c>
      <c r="T99" s="4">
        <v>1.2327440838212167</v>
      </c>
    </row>
    <row r="100" spans="1:20">
      <c r="A100">
        <v>97</v>
      </c>
      <c r="B100">
        <v>1440</v>
      </c>
      <c r="C100" s="36">
        <v>1.0440405452638937</v>
      </c>
      <c r="D100" s="31">
        <v>1.0480962884818259</v>
      </c>
      <c r="E100" s="31">
        <v>1.0605499735589636</v>
      </c>
      <c r="F100">
        <v>0.94621118861988773</v>
      </c>
      <c r="G100">
        <v>0.93564867288075382</v>
      </c>
      <c r="H100" s="4">
        <v>0.87677719102264662</v>
      </c>
      <c r="I100" s="36">
        <v>0.22323049001814879</v>
      </c>
      <c r="J100" s="31">
        <v>0.23084822345450817</v>
      </c>
      <c r="K100" s="31">
        <v>0.20961444607125435</v>
      </c>
      <c r="L100">
        <v>0.44357842856324142</v>
      </c>
      <c r="M100">
        <v>0.44634986367084206</v>
      </c>
      <c r="N100" s="4">
        <v>0.47568862544849227</v>
      </c>
      <c r="O100" s="36">
        <v>0.24187416731749897</v>
      </c>
      <c r="P100" s="31">
        <v>0.2484187691050726</v>
      </c>
      <c r="Q100" s="31">
        <v>0.25000442626724034</v>
      </c>
      <c r="R100">
        <v>1.4959074063063598</v>
      </c>
      <c r="S100">
        <v>1.2036325919826447</v>
      </c>
      <c r="T100" s="4">
        <v>1.2400615461910445</v>
      </c>
    </row>
    <row r="101" spans="1:20">
      <c r="A101">
        <v>98</v>
      </c>
      <c r="B101">
        <v>1455</v>
      </c>
      <c r="C101" s="36">
        <v>1.0558813140233132</v>
      </c>
      <c r="D101" s="31">
        <v>1.0298963656335067</v>
      </c>
      <c r="E101" s="31">
        <v>1.0625552999469119</v>
      </c>
      <c r="F101">
        <v>0.94634353741496602</v>
      </c>
      <c r="G101">
        <v>0.90245232536341791</v>
      </c>
      <c r="H101" s="4">
        <v>0.884390066877495</v>
      </c>
      <c r="I101" s="36">
        <v>0.2371940678737148</v>
      </c>
      <c r="J101" s="31">
        <v>0.22509877313370769</v>
      </c>
      <c r="K101" s="31">
        <v>0.21035442119269387</v>
      </c>
      <c r="L101">
        <v>0.44841301866562133</v>
      </c>
      <c r="M101">
        <v>0.44584846832199709</v>
      </c>
      <c r="N101" s="4">
        <v>0.47003279430057671</v>
      </c>
      <c r="O101" s="36">
        <v>0.24161981557576698</v>
      </c>
      <c r="P101" s="31">
        <v>0.24433782940190368</v>
      </c>
      <c r="Q101" s="31">
        <v>0.25127748801804339</v>
      </c>
      <c r="R101">
        <v>1.3394347788964855</v>
      </c>
      <c r="S101">
        <v>1.1972365320873768</v>
      </c>
      <c r="T101" s="4">
        <v>1.2318846059322834</v>
      </c>
    </row>
    <row r="102" spans="1:20">
      <c r="A102">
        <v>99</v>
      </c>
      <c r="B102">
        <v>1470</v>
      </c>
      <c r="C102" s="36">
        <v>1.0701291289148891</v>
      </c>
      <c r="D102" s="31">
        <v>1.0305159799768966</v>
      </c>
      <c r="E102" s="31">
        <v>1.0751393133201512</v>
      </c>
      <c r="F102">
        <v>0.94615977395324935</v>
      </c>
      <c r="G102">
        <v>0.8288337579291124</v>
      </c>
      <c r="H102" s="4">
        <v>0.8687059610142468</v>
      </c>
      <c r="I102" s="36">
        <v>0.24906006419073815</v>
      </c>
      <c r="J102" s="31">
        <v>0.22841669321439959</v>
      </c>
      <c r="K102" s="31">
        <v>0.21884944920440633</v>
      </c>
      <c r="L102">
        <v>0.44818049826000783</v>
      </c>
      <c r="M102">
        <v>0.45103618929786576</v>
      </c>
      <c r="N102" s="4">
        <v>0.46213363799871049</v>
      </c>
      <c r="O102" s="36">
        <v>0.24180318399223646</v>
      </c>
      <c r="P102" s="31">
        <v>0.24539551769880613</v>
      </c>
      <c r="Q102" s="31">
        <v>0.24719774938046232</v>
      </c>
      <c r="R102">
        <v>1.2307052765227928</v>
      </c>
      <c r="S102">
        <v>1.200701827475424</v>
      </c>
      <c r="T102" s="4">
        <v>1.2191908916871481</v>
      </c>
    </row>
    <row r="103" spans="1:20">
      <c r="A103">
        <v>100</v>
      </c>
      <c r="B103">
        <v>1485</v>
      </c>
      <c r="C103" s="36">
        <v>1.0417772809836525</v>
      </c>
      <c r="D103" s="31">
        <v>1.0444023875382153</v>
      </c>
      <c r="E103" s="31">
        <v>1.0633581620748451</v>
      </c>
      <c r="F103">
        <v>0.93810941887177746</v>
      </c>
      <c r="G103">
        <v>0.743016377748145</v>
      </c>
      <c r="H103" s="4">
        <v>0.88392506737134047</v>
      </c>
      <c r="I103" s="36">
        <v>0.23113816638996501</v>
      </c>
      <c r="J103" s="31">
        <v>0.22840522445395675</v>
      </c>
      <c r="K103" s="31">
        <v>0.21960642279367373</v>
      </c>
      <c r="L103">
        <v>0.4463722763096894</v>
      </c>
      <c r="M103">
        <v>0.43808823681676523</v>
      </c>
      <c r="N103" s="4">
        <v>0.45106620622058102</v>
      </c>
      <c r="O103" s="36">
        <v>0.24132905522560877</v>
      </c>
      <c r="P103" s="31">
        <v>0.24373534992744728</v>
      </c>
      <c r="Q103" s="31">
        <v>0.25547425716070316</v>
      </c>
      <c r="R103">
        <v>1.1978000141024736</v>
      </c>
      <c r="S103">
        <v>1.2034969574036511</v>
      </c>
      <c r="T103" s="4">
        <v>1.2158807049940239</v>
      </c>
    </row>
    <row r="104" spans="1:20">
      <c r="A104">
        <v>101</v>
      </c>
      <c r="B104">
        <v>1500</v>
      </c>
      <c r="C104" s="36">
        <v>1.0362066564545327</v>
      </c>
      <c r="D104" s="31">
        <v>1.0317147119688146</v>
      </c>
      <c r="E104" s="31">
        <v>1.0612171730751996</v>
      </c>
      <c r="F104">
        <v>0.94030363399052008</v>
      </c>
      <c r="G104">
        <v>0.65464784863157177</v>
      </c>
      <c r="H104" s="4">
        <v>0.8656154975359126</v>
      </c>
      <c r="I104" s="36">
        <v>0.23260455411412503</v>
      </c>
      <c r="J104" s="31">
        <v>0.25180237489397794</v>
      </c>
      <c r="K104" s="31">
        <v>0.2157696513181874</v>
      </c>
      <c r="L104">
        <v>0.43958677493659692</v>
      </c>
      <c r="M104">
        <v>0.44902193860527195</v>
      </c>
      <c r="N104" s="4">
        <v>0.4464152716189429</v>
      </c>
      <c r="O104" s="36">
        <v>0.24314588060063391</v>
      </c>
      <c r="P104" s="31">
        <v>0.24392165612645467</v>
      </c>
      <c r="Q104" s="31">
        <v>0.25067646093382662</v>
      </c>
      <c r="R104">
        <v>1.1798684109075022</v>
      </c>
      <c r="S104">
        <v>1.2259107441833612</v>
      </c>
      <c r="T104" s="4">
        <v>1.2198673890707663</v>
      </c>
    </row>
    <row r="105" spans="1:20">
      <c r="A105">
        <v>102</v>
      </c>
      <c r="B105">
        <v>1515</v>
      </c>
      <c r="C105" s="36">
        <v>1.0524368105013266</v>
      </c>
      <c r="D105" s="31">
        <v>1.0424403183023871</v>
      </c>
      <c r="E105" s="31">
        <v>1.0504664593513993</v>
      </c>
      <c r="F105">
        <v>0.93320143697610247</v>
      </c>
      <c r="G105">
        <v>0.60709071949947868</v>
      </c>
      <c r="H105" s="4">
        <v>0.83000669264989568</v>
      </c>
      <c r="I105" s="36">
        <v>0.23095108201491188</v>
      </c>
      <c r="J105" s="31">
        <v>0.24699599465954603</v>
      </c>
      <c r="K105" s="31">
        <v>0.21748660496833899</v>
      </c>
      <c r="L105">
        <v>0.44854924397221085</v>
      </c>
      <c r="M105">
        <v>0.45200266189743382</v>
      </c>
      <c r="N105" s="4">
        <v>0.4431823397126991</v>
      </c>
      <c r="O105" s="36">
        <v>0.2418734566651824</v>
      </c>
      <c r="P105" s="31">
        <v>0.24220909511849475</v>
      </c>
      <c r="Q105" s="31">
        <v>0.24778470626846083</v>
      </c>
      <c r="R105">
        <v>1.175136599741889</v>
      </c>
      <c r="S105">
        <v>1.2418444711438872</v>
      </c>
      <c r="T105" s="4">
        <v>1.2119100188793959</v>
      </c>
    </row>
    <row r="106" spans="1:20">
      <c r="A106">
        <v>103</v>
      </c>
      <c r="B106">
        <v>1530</v>
      </c>
      <c r="C106" s="36">
        <v>1.0408234230474998</v>
      </c>
      <c r="D106" s="31">
        <v>1.0510708401976936</v>
      </c>
      <c r="E106" s="31">
        <v>1.0439132359451084</v>
      </c>
      <c r="F106">
        <v>0.90445012610994013</v>
      </c>
      <c r="G106">
        <v>0.58671643845042309</v>
      </c>
      <c r="H106" s="4">
        <v>0.78679603403193477</v>
      </c>
      <c r="I106" s="36">
        <v>0.21662309564590282</v>
      </c>
      <c r="J106" s="31">
        <v>0.23646227863650318</v>
      </c>
      <c r="K106" s="31">
        <v>0.21033390202291014</v>
      </c>
      <c r="L106">
        <v>0.44284896423605835</v>
      </c>
      <c r="M106">
        <v>0.45852133218610314</v>
      </c>
      <c r="N106" s="4">
        <v>0.4433280349000453</v>
      </c>
      <c r="O106" s="36">
        <v>0.24313078747545147</v>
      </c>
      <c r="P106" s="31">
        <v>0.24100453435647018</v>
      </c>
      <c r="Q106" s="31">
        <v>0.244242317202402</v>
      </c>
      <c r="R106">
        <v>1.1818757394557604</v>
      </c>
      <c r="S106">
        <v>1.2618395987056092</v>
      </c>
      <c r="T106" s="4">
        <v>1.2264125474063123</v>
      </c>
    </row>
    <row r="107" spans="1:20">
      <c r="A107">
        <v>104</v>
      </c>
      <c r="B107">
        <v>1545</v>
      </c>
      <c r="C107" s="36">
        <v>1.0444768248681653</v>
      </c>
      <c r="D107" s="31">
        <v>1.0431340562326072</v>
      </c>
      <c r="E107" s="31">
        <v>1.0812347684809098</v>
      </c>
      <c r="F107">
        <v>0.88245918721778405</v>
      </c>
      <c r="G107">
        <v>0.61976047904191622</v>
      </c>
      <c r="H107" s="4">
        <v>0.69346840276856991</v>
      </c>
      <c r="I107" s="36">
        <v>0.24307942826126294</v>
      </c>
      <c r="J107" s="31">
        <v>0.25108181543725472</v>
      </c>
      <c r="K107" s="31">
        <v>0.22167010059386752</v>
      </c>
      <c r="L107">
        <v>0.439728929411627</v>
      </c>
      <c r="M107">
        <v>0.45188850334930236</v>
      </c>
      <c r="N107" s="4">
        <v>0.43717828731867103</v>
      </c>
      <c r="O107" s="36">
        <v>0.24139823556544229</v>
      </c>
      <c r="P107" s="31">
        <v>0.24236913246497915</v>
      </c>
      <c r="Q107" s="31">
        <v>0.24892776273143011</v>
      </c>
      <c r="R107">
        <v>1.1666324711796159</v>
      </c>
      <c r="S107">
        <v>1.2840491158970215</v>
      </c>
      <c r="T107" s="4">
        <v>1.2387982488473301</v>
      </c>
    </row>
    <row r="108" spans="1:20">
      <c r="A108">
        <v>105</v>
      </c>
      <c r="B108">
        <v>1560</v>
      </c>
      <c r="C108" s="36">
        <v>1.0459094408286094</v>
      </c>
      <c r="D108" s="31">
        <v>1.0476900149031296</v>
      </c>
      <c r="E108" s="31">
        <v>1.0542986425339367</v>
      </c>
      <c r="F108">
        <v>0.8315700973866742</v>
      </c>
      <c r="G108">
        <v>0.67894233278246496</v>
      </c>
      <c r="H108" s="4">
        <v>0.57944253222649655</v>
      </c>
      <c r="I108" s="36">
        <v>0.25779321693024965</v>
      </c>
      <c r="J108" s="31">
        <v>0.24202287778446724</v>
      </c>
      <c r="K108" s="31">
        <v>0.22459192183962817</v>
      </c>
      <c r="L108">
        <v>0.4430781854413316</v>
      </c>
      <c r="M108">
        <v>0.45507407913691755</v>
      </c>
      <c r="N108" s="4">
        <v>0.43841945005074845</v>
      </c>
      <c r="O108" s="36">
        <v>0.24500206250254183</v>
      </c>
      <c r="P108" s="31">
        <v>0.23845839958350337</v>
      </c>
      <c r="Q108" s="31">
        <v>0.24307089419308872</v>
      </c>
      <c r="R108">
        <v>1.1594122717857005</v>
      </c>
      <c r="S108">
        <v>1.3822274366662322</v>
      </c>
      <c r="T108" s="4">
        <v>1.2467361391885017</v>
      </c>
    </row>
    <row r="109" spans="1:20">
      <c r="A109">
        <v>106</v>
      </c>
      <c r="B109">
        <v>1575</v>
      </c>
      <c r="C109" s="36">
        <v>1.0389319913329138</v>
      </c>
      <c r="D109" s="31">
        <v>1.0421159518398528</v>
      </c>
      <c r="E109" s="31">
        <v>1.0587392550143266</v>
      </c>
      <c r="F109">
        <v>0.76917547642840867</v>
      </c>
      <c r="G109">
        <v>0.7332557493225873</v>
      </c>
      <c r="H109" s="4">
        <v>0.48782931253892181</v>
      </c>
      <c r="I109" s="36">
        <v>0.2334176757636002</v>
      </c>
      <c r="J109" s="31">
        <v>0.22442748091603051</v>
      </c>
      <c r="K109" s="31">
        <v>0.20325497287522606</v>
      </c>
      <c r="L109">
        <v>0.44229232288091763</v>
      </c>
      <c r="M109">
        <v>0.44952188594691839</v>
      </c>
      <c r="N109" s="4">
        <v>0.43752053701356614</v>
      </c>
      <c r="O109" s="36">
        <v>0.24635563400862726</v>
      </c>
      <c r="P109" s="31">
        <v>0.23928776404384283</v>
      </c>
      <c r="Q109" s="31">
        <v>0.2478156138058541</v>
      </c>
      <c r="R109">
        <v>1.1496910822333988</v>
      </c>
      <c r="S109">
        <v>1.5155310753912559</v>
      </c>
      <c r="T109" s="4">
        <v>1.2547950394117302</v>
      </c>
    </row>
    <row r="110" spans="1:20">
      <c r="A110">
        <v>107</v>
      </c>
      <c r="B110">
        <v>1590</v>
      </c>
      <c r="C110" s="36">
        <v>1.0483190322126881</v>
      </c>
      <c r="D110" s="31">
        <v>1.0668644906033633</v>
      </c>
      <c r="E110" s="31">
        <v>1.0628338614757809</v>
      </c>
      <c r="F110">
        <v>0.73575258317650827</v>
      </c>
      <c r="G110">
        <v>0.78530221921937515</v>
      </c>
      <c r="H110" s="4">
        <v>0.49136051675413805</v>
      </c>
      <c r="I110" s="36">
        <v>0.25824821476995385</v>
      </c>
      <c r="J110" s="31">
        <v>0.26775846478448712</v>
      </c>
      <c r="K110" s="31">
        <v>0.22827402565964655</v>
      </c>
      <c r="L110">
        <v>0.45091725329353283</v>
      </c>
      <c r="M110">
        <v>0.45904191109510994</v>
      </c>
      <c r="N110" s="4">
        <v>0.44283908466927357</v>
      </c>
      <c r="O110" s="36">
        <v>0.2623394581419331</v>
      </c>
      <c r="P110" s="31">
        <v>0.24279405747823757</v>
      </c>
      <c r="Q110" s="31">
        <v>0.24117267528702618</v>
      </c>
      <c r="R110">
        <v>1.1481427084464142</v>
      </c>
      <c r="S110">
        <v>1.654363284351775</v>
      </c>
      <c r="T110" s="4">
        <v>1.33870742926172</v>
      </c>
    </row>
    <row r="111" spans="1:20">
      <c r="A111">
        <v>108</v>
      </c>
      <c r="B111">
        <v>1605</v>
      </c>
      <c r="C111" s="36">
        <v>1.0416957188676614</v>
      </c>
      <c r="D111" s="31">
        <v>1.0517879161528976</v>
      </c>
      <c r="E111" s="31">
        <v>1.0621269669017903</v>
      </c>
      <c r="F111">
        <v>0.68388292226599745</v>
      </c>
      <c r="G111">
        <v>0.81853889811738645</v>
      </c>
      <c r="H111" s="4">
        <v>0.56380472747948984</v>
      </c>
      <c r="I111" s="36">
        <v>0.26104308390022679</v>
      </c>
      <c r="J111" s="31">
        <v>0.24206309464196296</v>
      </c>
      <c r="K111" s="31">
        <v>0.21536464479584611</v>
      </c>
      <c r="L111">
        <v>0.44952705303304219</v>
      </c>
      <c r="M111">
        <v>0.45003929787791463</v>
      </c>
      <c r="N111" s="4">
        <v>0.43155794791887997</v>
      </c>
      <c r="O111" s="36">
        <v>0.28148688897973489</v>
      </c>
      <c r="P111" s="31">
        <v>0.23193277310924371</v>
      </c>
      <c r="Q111" s="31">
        <v>0.24239607676510164</v>
      </c>
      <c r="R111">
        <v>1.1580599893631338</v>
      </c>
      <c r="S111">
        <v>1.6540358603897558</v>
      </c>
      <c r="T111" s="4">
        <v>1.4770183215330623</v>
      </c>
    </row>
    <row r="112" spans="1:20">
      <c r="A112">
        <v>109</v>
      </c>
      <c r="B112">
        <v>1620</v>
      </c>
      <c r="C112" s="36">
        <v>1.0423084965498013</v>
      </c>
      <c r="D112" s="31">
        <v>1.0503434739941118</v>
      </c>
      <c r="E112" s="31">
        <v>1.0550915230140396</v>
      </c>
      <c r="F112">
        <v>0.64247287481659932</v>
      </c>
      <c r="G112">
        <v>0.83765255777720071</v>
      </c>
      <c r="H112" s="4">
        <v>0.63929426246324284</v>
      </c>
      <c r="I112" s="36">
        <v>0.25042912638901438</v>
      </c>
      <c r="J112" s="31">
        <v>0.2553527380365071</v>
      </c>
      <c r="K112" s="31">
        <v>0.22655156322911807</v>
      </c>
      <c r="L112">
        <v>0.45297778192899091</v>
      </c>
      <c r="M112">
        <v>0.4486322823136355</v>
      </c>
      <c r="N112" s="4">
        <v>0.43107618609370763</v>
      </c>
      <c r="O112" s="36">
        <v>0.3026707455806853</v>
      </c>
      <c r="P112" s="31">
        <v>0.23772805410338219</v>
      </c>
      <c r="Q112" s="31">
        <v>0.24152448285356476</v>
      </c>
      <c r="R112">
        <v>1.1755226814387461</v>
      </c>
      <c r="S112">
        <v>1.5898181433706915</v>
      </c>
      <c r="T112" s="4">
        <v>1.532386477020155</v>
      </c>
    </row>
    <row r="113" spans="1:20">
      <c r="A113">
        <v>110</v>
      </c>
      <c r="B113">
        <v>1635</v>
      </c>
      <c r="C113" s="36">
        <v>1.0429714927678697</v>
      </c>
      <c r="D113" s="31">
        <v>1.0470674129958628</v>
      </c>
      <c r="E113" s="31">
        <v>1.0387746170678338</v>
      </c>
      <c r="F113">
        <v>0.62459546925566345</v>
      </c>
      <c r="G113">
        <v>0.84955782429064086</v>
      </c>
      <c r="H113" s="4">
        <v>0.6929712853797807</v>
      </c>
      <c r="I113" s="36">
        <v>0.24339398372497031</v>
      </c>
      <c r="J113" s="31">
        <v>0.23630170316301705</v>
      </c>
      <c r="K113" s="31">
        <v>0.23294992448007434</v>
      </c>
      <c r="L113">
        <v>0.45255049799869679</v>
      </c>
      <c r="M113">
        <v>0.45156434567178527</v>
      </c>
      <c r="N113" s="4">
        <v>0.43544896583531417</v>
      </c>
      <c r="O113" s="36">
        <v>0.34084126590938579</v>
      </c>
      <c r="P113" s="31">
        <v>0.23569211625884634</v>
      </c>
      <c r="Q113" s="31">
        <v>0.24044327233011004</v>
      </c>
      <c r="R113">
        <v>1.1868154892287766</v>
      </c>
      <c r="S113">
        <v>1.5040509158212707</v>
      </c>
      <c r="T113" s="4">
        <v>1.6186123690669618</v>
      </c>
    </row>
    <row r="114" spans="1:20">
      <c r="A114">
        <v>111</v>
      </c>
      <c r="B114">
        <v>1650</v>
      </c>
      <c r="C114" s="36">
        <v>1.0462994955428098</v>
      </c>
      <c r="D114" s="31">
        <v>1.047528331379445</v>
      </c>
      <c r="E114" s="31">
        <v>1.0750456006253801</v>
      </c>
      <c r="F114">
        <v>0.64028125113261569</v>
      </c>
      <c r="G114">
        <v>0.86800061778181992</v>
      </c>
      <c r="H114" s="4">
        <v>0.72766532831105035</v>
      </c>
      <c r="I114" s="36">
        <v>0.24795468848332286</v>
      </c>
      <c r="J114" s="31">
        <v>0.2459582018927445</v>
      </c>
      <c r="K114" s="31">
        <v>0.22499999999999995</v>
      </c>
      <c r="L114">
        <v>0.45362514237894885</v>
      </c>
      <c r="M114">
        <v>0.45679155672823213</v>
      </c>
      <c r="N114" s="4">
        <v>0.4273632487213711</v>
      </c>
      <c r="O114" s="36">
        <v>0.3371687197264418</v>
      </c>
      <c r="P114" s="31">
        <v>0.23793830181473571</v>
      </c>
      <c r="Q114" s="31">
        <v>0.24122892204467206</v>
      </c>
      <c r="R114">
        <v>1.190980153291711</v>
      </c>
      <c r="S114">
        <v>1.3904855614973264</v>
      </c>
      <c r="T114" s="4">
        <v>1.6863368197079183</v>
      </c>
    </row>
    <row r="115" spans="1:20">
      <c r="A115">
        <v>112</v>
      </c>
      <c r="B115">
        <v>1665</v>
      </c>
      <c r="C115" s="36">
        <v>1.0491746428076016</v>
      </c>
      <c r="D115" s="31">
        <v>1.0472317491425771</v>
      </c>
      <c r="E115" s="31">
        <v>1.061613014884043</v>
      </c>
      <c r="F115">
        <v>0.68419323036477153</v>
      </c>
      <c r="G115">
        <v>0.89018546607832338</v>
      </c>
      <c r="H115" s="4">
        <v>0.74968261853507756</v>
      </c>
      <c r="I115" s="36">
        <v>0.25492880613362545</v>
      </c>
      <c r="J115" s="31">
        <v>0.2435197817189631</v>
      </c>
      <c r="K115" s="31">
        <v>0.22263885633934849</v>
      </c>
      <c r="L115">
        <v>0.46092647247529833</v>
      </c>
      <c r="M115">
        <v>0.46096763682611747</v>
      </c>
      <c r="N115" s="4">
        <v>0.43326785164848169</v>
      </c>
      <c r="O115" s="36">
        <v>0.31899381744670574</v>
      </c>
      <c r="P115" s="31">
        <v>0.24128942195379047</v>
      </c>
      <c r="Q115" s="31">
        <v>0.24070889038618393</v>
      </c>
      <c r="R115">
        <v>1.1846638336621644</v>
      </c>
      <c r="S115">
        <v>1.3102934240668374</v>
      </c>
      <c r="T115" s="4">
        <v>1.6273681331829213</v>
      </c>
    </row>
    <row r="116" spans="1:20">
      <c r="A116">
        <v>113</v>
      </c>
      <c r="B116">
        <v>1680</v>
      </c>
      <c r="C116" s="36">
        <v>1.0405303290513155</v>
      </c>
      <c r="D116" s="31">
        <v>1.0403670620393419</v>
      </c>
      <c r="E116" s="31">
        <v>1.0290208613728131</v>
      </c>
      <c r="F116">
        <v>0.72088434872400053</v>
      </c>
      <c r="G116">
        <v>0.90513053777098817</v>
      </c>
      <c r="H116" s="4">
        <v>0.77395350121493267</v>
      </c>
      <c r="I116" s="36">
        <v>0.24773196802299466</v>
      </c>
      <c r="J116" s="31">
        <v>0.23294253315394958</v>
      </c>
      <c r="K116" s="31">
        <v>0.23589804106679246</v>
      </c>
      <c r="L116">
        <v>0.45602772544367687</v>
      </c>
      <c r="M116">
        <v>0.4621087054815407</v>
      </c>
      <c r="N116" s="4">
        <v>0.44388885597488004</v>
      </c>
      <c r="O116" s="36">
        <v>0.29253875912451355</v>
      </c>
      <c r="P116" s="31">
        <v>0.23750211828503645</v>
      </c>
      <c r="Q116" s="31">
        <v>0.24632713026444661</v>
      </c>
      <c r="R116">
        <v>1.1925884513001659</v>
      </c>
      <c r="S116">
        <v>1.2553441095385338</v>
      </c>
      <c r="T116" s="4">
        <v>1.5117164477383425</v>
      </c>
    </row>
    <row r="117" spans="1:20">
      <c r="A117">
        <v>114</v>
      </c>
      <c r="B117">
        <v>1695</v>
      </c>
      <c r="C117" s="36">
        <v>1.0621708501470488</v>
      </c>
      <c r="D117" s="31">
        <v>1.047621356869211</v>
      </c>
      <c r="E117" s="31">
        <v>1.0695284159613061</v>
      </c>
      <c r="F117">
        <v>0.73996712652593866</v>
      </c>
      <c r="G117">
        <v>0.92195540308747859</v>
      </c>
      <c r="H117" s="4">
        <v>0.8013277157191564</v>
      </c>
      <c r="I117" s="36">
        <v>0.25619243494590005</v>
      </c>
      <c r="J117" s="31">
        <v>0.25143403441682599</v>
      </c>
      <c r="K117" s="31">
        <v>0.2364760432766615</v>
      </c>
      <c r="L117">
        <v>0.46376101860920665</v>
      </c>
      <c r="M117">
        <v>0.45753556586096084</v>
      </c>
      <c r="N117" s="4">
        <v>0.44297375331202549</v>
      </c>
      <c r="O117" s="36">
        <v>0.26702768446658171</v>
      </c>
      <c r="P117" s="31">
        <v>0.23769911504424779</v>
      </c>
      <c r="Q117" s="31">
        <v>0.23723946598810755</v>
      </c>
      <c r="R117">
        <v>1.1895374561358898</v>
      </c>
      <c r="S117">
        <v>1.2184848662158436</v>
      </c>
      <c r="T117" s="4">
        <v>1.3883372618674004</v>
      </c>
    </row>
    <row r="118" spans="1:20">
      <c r="A118">
        <v>115</v>
      </c>
      <c r="B118">
        <v>1710</v>
      </c>
      <c r="C118" s="36">
        <v>1.050430504305043</v>
      </c>
      <c r="D118" s="31">
        <v>1.0431679296015643</v>
      </c>
      <c r="E118" s="31">
        <v>1.0705245701317974</v>
      </c>
      <c r="F118">
        <v>0.76497131079048519</v>
      </c>
      <c r="G118">
        <v>0.91689957145518897</v>
      </c>
      <c r="H118" s="4">
        <v>0.83188145990308404</v>
      </c>
      <c r="I118" s="36">
        <v>0.23493113933106777</v>
      </c>
      <c r="J118" s="31">
        <v>0.24076711288331906</v>
      </c>
      <c r="K118" s="31">
        <v>0.22936441187071976</v>
      </c>
      <c r="L118">
        <v>0.46330110160539539</v>
      </c>
      <c r="M118">
        <v>0.4533809323813523</v>
      </c>
      <c r="N118" s="4">
        <v>0.43827692749874259</v>
      </c>
      <c r="O118" s="36">
        <v>0.25679259705364593</v>
      </c>
      <c r="P118" s="31">
        <v>0.23862739187229953</v>
      </c>
      <c r="Q118" s="31">
        <v>0.24050508480634841</v>
      </c>
      <c r="R118">
        <v>1.2008958965646694</v>
      </c>
      <c r="S118">
        <v>1.19615636746853</v>
      </c>
      <c r="T118" s="4">
        <v>1.2979293239133733</v>
      </c>
    </row>
    <row r="119" spans="1:20">
      <c r="A119">
        <v>116</v>
      </c>
      <c r="B119">
        <v>1725</v>
      </c>
      <c r="C119" s="36">
        <v>1.0385234899328859</v>
      </c>
      <c r="D119" s="31">
        <v>1.042538792478368</v>
      </c>
      <c r="E119" s="31">
        <v>1.0499913659126232</v>
      </c>
      <c r="F119">
        <v>0.79254835778268207</v>
      </c>
      <c r="G119">
        <v>0.93003919705428195</v>
      </c>
      <c r="H119" s="4">
        <v>0.84799522076189948</v>
      </c>
      <c r="I119" s="36">
        <v>0.25695067264573995</v>
      </c>
      <c r="J119" s="31">
        <v>0.24517519205546187</v>
      </c>
      <c r="K119" s="31">
        <v>0.22955784373107208</v>
      </c>
      <c r="L119">
        <v>0.46141633736224263</v>
      </c>
      <c r="M119">
        <v>0.45408587768170278</v>
      </c>
      <c r="N119" s="4">
        <v>0.43107912982255159</v>
      </c>
      <c r="O119" s="36">
        <v>0.25406637806637805</v>
      </c>
      <c r="P119" s="31">
        <v>0.24088712905254731</v>
      </c>
      <c r="Q119" s="31">
        <v>0.23924676675688306</v>
      </c>
      <c r="R119">
        <v>1.1912916627025656</v>
      </c>
      <c r="S119">
        <v>1.1824751730239713</v>
      </c>
      <c r="T119" s="4">
        <v>1.2548715692133903</v>
      </c>
    </row>
    <row r="120" spans="1:20">
      <c r="A120">
        <v>117</v>
      </c>
      <c r="B120">
        <v>1740</v>
      </c>
      <c r="C120" s="36">
        <v>1.0561744328216276</v>
      </c>
      <c r="D120" s="31">
        <v>1.0394642430040659</v>
      </c>
      <c r="E120" s="31">
        <v>1.0437521280217912</v>
      </c>
      <c r="F120">
        <v>0.83453101361573367</v>
      </c>
      <c r="G120">
        <v>0.94473519299493591</v>
      </c>
      <c r="H120" s="4">
        <v>0.86906363891225125</v>
      </c>
      <c r="I120" s="36">
        <v>0.24125750618156119</v>
      </c>
      <c r="J120" s="31">
        <v>0.25280471572542312</v>
      </c>
      <c r="K120" s="31">
        <v>0.22593083504036629</v>
      </c>
      <c r="L120">
        <v>0.45677949338515061</v>
      </c>
      <c r="M120">
        <v>0.45409387673831247</v>
      </c>
      <c r="N120" s="4">
        <v>0.4444484629294756</v>
      </c>
      <c r="O120" s="36">
        <v>0.25280582175985244</v>
      </c>
      <c r="P120" s="31">
        <v>0.25672514619883041</v>
      </c>
      <c r="Q120" s="31">
        <v>0.2396451541361721</v>
      </c>
      <c r="R120">
        <v>1.1959855775334536</v>
      </c>
      <c r="S120">
        <v>1.1703833042321443</v>
      </c>
      <c r="T120" s="4">
        <v>1.2336144380639869</v>
      </c>
    </row>
    <row r="121" spans="1:20">
      <c r="A121">
        <v>118</v>
      </c>
      <c r="B121">
        <v>1755</v>
      </c>
      <c r="C121" s="36">
        <v>1.0341777241656613</v>
      </c>
      <c r="D121" s="31">
        <v>1.0353651523864289</v>
      </c>
      <c r="E121" s="31">
        <v>1.0559049013696271</v>
      </c>
      <c r="F121">
        <v>0.85576202607522855</v>
      </c>
      <c r="G121">
        <v>0.96108293911445397</v>
      </c>
      <c r="H121" s="4">
        <v>0.87134707836349101</v>
      </c>
      <c r="I121" s="36">
        <v>0.23080298376480912</v>
      </c>
      <c r="J121" s="31">
        <v>0.24548149564884769</v>
      </c>
      <c r="K121" s="31">
        <v>0.21462580881455254</v>
      </c>
      <c r="L121">
        <v>0.46263141944658137</v>
      </c>
      <c r="M121">
        <v>0.45581830805158741</v>
      </c>
      <c r="N121" s="4">
        <v>0.43922884495117137</v>
      </c>
      <c r="O121" s="36">
        <v>0.25783211065304279</v>
      </c>
      <c r="P121" s="31">
        <v>0.25600671189480839</v>
      </c>
      <c r="Q121" s="31">
        <v>0.2386786008924057</v>
      </c>
      <c r="R121">
        <v>1.1998009975473267</v>
      </c>
      <c r="S121">
        <v>1.1591899299394364</v>
      </c>
      <c r="T121" s="4">
        <v>1.2214381279676803</v>
      </c>
    </row>
    <row r="122" spans="1:20">
      <c r="A122">
        <v>119</v>
      </c>
      <c r="B122">
        <v>1770</v>
      </c>
      <c r="C122" s="36">
        <v>1.0340924403719176</v>
      </c>
      <c r="D122" s="31">
        <v>1.0387480650154799</v>
      </c>
      <c r="E122" s="31">
        <v>1.0676777417375296</v>
      </c>
      <c r="F122">
        <v>0.86191345831314525</v>
      </c>
      <c r="G122">
        <v>0.96233689704520586</v>
      </c>
      <c r="H122" s="4">
        <v>0.88217795260048792</v>
      </c>
      <c r="I122" s="36">
        <v>0.23600867678958787</v>
      </c>
      <c r="J122" s="31">
        <v>0.2487647282402129</v>
      </c>
      <c r="K122" s="31">
        <v>0.23318220806273737</v>
      </c>
      <c r="L122">
        <v>0.45958421545830008</v>
      </c>
      <c r="M122">
        <v>0.45400715187210766</v>
      </c>
      <c r="N122" s="4">
        <v>0.44811343719571567</v>
      </c>
      <c r="O122" s="36">
        <v>0.25579774105953196</v>
      </c>
      <c r="P122" s="31">
        <v>0.26655654439213233</v>
      </c>
      <c r="Q122" s="31">
        <v>0.238577063911836</v>
      </c>
      <c r="R122">
        <v>1.2005397168074163</v>
      </c>
      <c r="S122">
        <v>1.1480075743040901</v>
      </c>
      <c r="T122" s="4">
        <v>1.2171547269888756</v>
      </c>
    </row>
    <row r="123" spans="1:20">
      <c r="A123">
        <v>120</v>
      </c>
      <c r="B123">
        <v>1785</v>
      </c>
      <c r="C123" s="36">
        <v>1.0273424474824944</v>
      </c>
      <c r="D123" s="31">
        <v>1.0432732046482227</v>
      </c>
      <c r="E123" s="31">
        <v>1.047212152597963</v>
      </c>
      <c r="F123">
        <v>0.89482112243552314</v>
      </c>
      <c r="G123">
        <v>0.96795896055840558</v>
      </c>
      <c r="H123" s="4">
        <v>0.87329557373610245</v>
      </c>
      <c r="I123" s="36">
        <v>0.24728567706071397</v>
      </c>
      <c r="J123" s="31">
        <v>0.24682770937118159</v>
      </c>
      <c r="K123" s="31">
        <v>0.23744405768274485</v>
      </c>
      <c r="L123">
        <v>0.46343465643029752</v>
      </c>
      <c r="M123">
        <v>0.45132872680207919</v>
      </c>
      <c r="N123" s="4">
        <v>0.44941968937026</v>
      </c>
      <c r="O123" s="36">
        <v>0.2540397051763576</v>
      </c>
      <c r="P123" s="31">
        <v>0.29667036140361114</v>
      </c>
      <c r="Q123" s="31">
        <v>0.23996734172272413</v>
      </c>
      <c r="R123">
        <v>1.2056413649202269</v>
      </c>
      <c r="S123">
        <v>1.1532978177258228</v>
      </c>
      <c r="T123" s="4">
        <v>1.2152662474342715</v>
      </c>
    </row>
    <row r="124" spans="1:20" ht="21" thickBot="1">
      <c r="A124">
        <v>121</v>
      </c>
      <c r="B124">
        <v>1800</v>
      </c>
      <c r="C124" s="37">
        <v>1.0394248608534324</v>
      </c>
      <c r="D124" s="38">
        <v>1.0303645682235762</v>
      </c>
      <c r="E124" s="38">
        <v>1.0558265110607907</v>
      </c>
      <c r="F124" s="8">
        <v>0.92229375655038159</v>
      </c>
      <c r="G124" s="8">
        <v>0.95634429465092163</v>
      </c>
      <c r="H124" s="9">
        <v>0.87824317449550626</v>
      </c>
      <c r="I124" s="37">
        <v>0.24942406521353891</v>
      </c>
      <c r="J124" s="38">
        <v>0.2550009525623928</v>
      </c>
      <c r="K124" s="38">
        <v>0.20935658153241649</v>
      </c>
      <c r="L124" s="8"/>
      <c r="M124" s="8"/>
      <c r="N124" s="9"/>
      <c r="O124" s="37">
        <v>0.25192441083422151</v>
      </c>
      <c r="P124" s="38">
        <v>0.31246621572265482</v>
      </c>
      <c r="Q124" s="38">
        <v>0.2403597147823619</v>
      </c>
      <c r="R124" s="8">
        <v>1.2237174907806074</v>
      </c>
      <c r="S124" s="8">
        <v>1.163162414235795</v>
      </c>
      <c r="T124" s="9">
        <v>1.194945754224911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AF6C-410F-DB43-99BD-4EF5DCA88384}">
  <dimension ref="A1:I27"/>
  <sheetViews>
    <sheetView zoomScale="37" zoomScaleNormal="37" workbookViewId="0">
      <selection activeCell="X77" sqref="X77"/>
    </sheetView>
  </sheetViews>
  <sheetFormatPr baseColWidth="10" defaultRowHeight="20"/>
  <cols>
    <col min="9" max="9" width="12.7109375" bestFit="1" customWidth="1"/>
  </cols>
  <sheetData>
    <row r="1" spans="1:9">
      <c r="A1" t="s">
        <v>176</v>
      </c>
    </row>
    <row r="2" spans="1:9">
      <c r="A2" s="2" t="s">
        <v>90</v>
      </c>
      <c r="B2" s="2" t="s">
        <v>9</v>
      </c>
      <c r="C2" s="2" t="s">
        <v>168</v>
      </c>
      <c r="D2" s="2" t="s">
        <v>12</v>
      </c>
      <c r="E2" s="2" t="s">
        <v>36</v>
      </c>
      <c r="F2" s="2" t="s">
        <v>16</v>
      </c>
      <c r="G2" s="2" t="s">
        <v>88</v>
      </c>
      <c r="H2" s="2" t="s">
        <v>42</v>
      </c>
      <c r="I2" s="2" t="s">
        <v>89</v>
      </c>
    </row>
    <row r="3" spans="1:9">
      <c r="A3" s="2" t="s">
        <v>179</v>
      </c>
      <c r="B3" s="14">
        <v>1.7780000000000001E-2</v>
      </c>
      <c r="C3" s="2">
        <v>2.9442229084545746E-2</v>
      </c>
      <c r="D3" s="2">
        <v>0.19180619929710763</v>
      </c>
      <c r="E3" s="2">
        <v>5.8228082824645422E-2</v>
      </c>
      <c r="F3" s="2">
        <v>3.5965163808988759E-2</v>
      </c>
      <c r="G3" s="2">
        <v>0.10200094145023131</v>
      </c>
      <c r="H3" s="2">
        <v>0.12586590646341206</v>
      </c>
      <c r="I3" s="2">
        <v>0.44482405020308091</v>
      </c>
    </row>
    <row r="4" spans="1:9">
      <c r="A4" s="2" t="s">
        <v>180</v>
      </c>
      <c r="B4" s="14">
        <v>7.7799999999999996E-3</v>
      </c>
      <c r="C4" s="2">
        <v>3.9460000000000002E-2</v>
      </c>
      <c r="D4" s="2">
        <v>0.15904378488078386</v>
      </c>
      <c r="E4" s="2">
        <v>4.5081608278242674E-2</v>
      </c>
      <c r="F4" s="2">
        <v>2.4377666611481358E-2</v>
      </c>
      <c r="G4" s="2">
        <v>0.1212546874919489</v>
      </c>
      <c r="H4" s="2">
        <v>0.11922600085660351</v>
      </c>
      <c r="I4" s="2">
        <v>0.41155926689006805</v>
      </c>
    </row>
    <row r="5" spans="1:9">
      <c r="A5" s="2" t="s">
        <v>181</v>
      </c>
      <c r="B5" s="14">
        <v>2.7799999999999998E-2</v>
      </c>
      <c r="C5" s="2">
        <v>3.8454933300313243E-2</v>
      </c>
      <c r="D5" s="2">
        <v>0.18034267755181799</v>
      </c>
      <c r="E5" s="2">
        <v>3.9361319768483061E-2</v>
      </c>
      <c r="F5" s="2">
        <v>3.2675443814715349E-2</v>
      </c>
      <c r="G5" s="2">
        <v>0.13567679371534247</v>
      </c>
      <c r="H5" s="2">
        <v>0.12094592312270708</v>
      </c>
      <c r="I5" s="2">
        <v>0.4891491231930587</v>
      </c>
    </row>
    <row r="6" spans="1:9">
      <c r="A6" s="2" t="s">
        <v>182</v>
      </c>
      <c r="B6" s="14">
        <v>1.9E-2</v>
      </c>
      <c r="C6" s="2">
        <v>4.2107512744284259E-2</v>
      </c>
      <c r="D6" s="2">
        <v>0.13987739670811083</v>
      </c>
      <c r="E6" s="2">
        <v>5.9732510820337176E-2</v>
      </c>
      <c r="F6" s="2">
        <v>2.1093047495741368E-2</v>
      </c>
      <c r="G6" s="2">
        <v>9.3500007039348021E-2</v>
      </c>
      <c r="H6" s="2">
        <v>9.9335913271498044E-2</v>
      </c>
      <c r="I6" s="2">
        <v>0.52321182992727877</v>
      </c>
    </row>
    <row r="7" spans="1:9">
      <c r="A7" s="2" t="s">
        <v>183</v>
      </c>
      <c r="B7" s="14">
        <v>1.7690000000000001E-2</v>
      </c>
      <c r="C7" s="2">
        <v>3.1852892927514143E-2</v>
      </c>
      <c r="D7" s="2">
        <v>0.19347796895479763</v>
      </c>
      <c r="E7" s="2">
        <v>6.9135828875289268E-2</v>
      </c>
      <c r="F7" s="2">
        <v>3.1872230502169113E-2</v>
      </c>
      <c r="G7" s="2">
        <v>0.10833571580154921</v>
      </c>
      <c r="H7" s="2">
        <v>0.11157292215364728</v>
      </c>
      <c r="I7" s="2">
        <v>0.56009260940317041</v>
      </c>
    </row>
    <row r="8" spans="1:9">
      <c r="A8" s="2" t="s">
        <v>184</v>
      </c>
      <c r="B8" s="14">
        <v>7.7000000000000002E-3</v>
      </c>
      <c r="C8" s="2">
        <v>3.8585530366461063E-2</v>
      </c>
      <c r="D8" s="2">
        <v>0.21102365453000149</v>
      </c>
      <c r="E8" s="2">
        <v>7.7829146380874931E-2</v>
      </c>
      <c r="F8" s="2">
        <v>2.0778640393999209E-2</v>
      </c>
      <c r="G8" s="2">
        <v>0.1204683880596501</v>
      </c>
      <c r="H8" s="2">
        <v>9.9015679227656417E-2</v>
      </c>
      <c r="I8" s="2">
        <v>0.45319568371993957</v>
      </c>
    </row>
    <row r="9" spans="1:9">
      <c r="A9" s="2" t="s">
        <v>185</v>
      </c>
      <c r="B9" s="2"/>
      <c r="C9" s="2"/>
      <c r="D9" s="2">
        <v>0.27532591756597452</v>
      </c>
      <c r="E9" s="2"/>
      <c r="F9" s="2"/>
      <c r="G9" s="2">
        <v>0.11026464009543691</v>
      </c>
      <c r="H9" s="2"/>
      <c r="I9" s="2">
        <v>0.44631951091449085</v>
      </c>
    </row>
    <row r="10" spans="1:9">
      <c r="A10" s="2" t="s">
        <v>186</v>
      </c>
      <c r="B10" s="2"/>
      <c r="C10" s="2"/>
      <c r="D10" s="2"/>
      <c r="E10" s="2"/>
      <c r="F10" s="2"/>
      <c r="G10" s="2">
        <v>0.10682082045507635</v>
      </c>
      <c r="H10" s="2"/>
      <c r="I10" s="2">
        <v>0.5487072270418798</v>
      </c>
    </row>
    <row r="11" spans="1:9">
      <c r="A11" s="2" t="s">
        <v>187</v>
      </c>
      <c r="B11" s="2"/>
      <c r="C11" s="2"/>
      <c r="D11" s="2"/>
      <c r="E11" s="2"/>
      <c r="F11" s="2"/>
      <c r="G11" s="2">
        <v>0.10162832871428018</v>
      </c>
      <c r="H11" s="2"/>
      <c r="I11" s="2">
        <v>0.58932904473451431</v>
      </c>
    </row>
    <row r="12" spans="1:9">
      <c r="A12" s="2" t="s">
        <v>188</v>
      </c>
      <c r="B12" s="2"/>
      <c r="C12" s="2"/>
      <c r="D12" s="2"/>
      <c r="E12" s="2"/>
      <c r="F12" s="2"/>
      <c r="G12" s="2"/>
      <c r="H12" s="2"/>
      <c r="I12" s="2">
        <v>0.48516921907608301</v>
      </c>
    </row>
    <row r="14" spans="1:9" ht="21" thickBot="1">
      <c r="A14" s="27" t="s">
        <v>177</v>
      </c>
      <c r="B14" s="27"/>
    </row>
    <row r="15" spans="1:9" ht="21" thickBot="1">
      <c r="A15" s="94"/>
      <c r="B15" s="103" t="s">
        <v>9</v>
      </c>
      <c r="C15" s="104" t="s">
        <v>168</v>
      </c>
      <c r="D15" s="104" t="s">
        <v>12</v>
      </c>
      <c r="E15" s="104" t="s">
        <v>36</v>
      </c>
      <c r="F15" s="104" t="s">
        <v>16</v>
      </c>
      <c r="G15" s="104" t="s">
        <v>88</v>
      </c>
      <c r="H15" s="104" t="s">
        <v>42</v>
      </c>
      <c r="I15" s="105" t="s">
        <v>89</v>
      </c>
    </row>
    <row r="16" spans="1:9" ht="21" thickBot="1">
      <c r="A16" s="112" t="s">
        <v>178</v>
      </c>
      <c r="B16" s="106">
        <v>1.6291666666666667</v>
      </c>
      <c r="C16" s="107">
        <v>3.6650516403853075</v>
      </c>
      <c r="D16" s="107">
        <v>19.298537135551339</v>
      </c>
      <c r="E16" s="107">
        <v>5.8228082824645417</v>
      </c>
      <c r="F16" s="107">
        <v>3.970528395883218</v>
      </c>
      <c r="G16" s="107">
        <v>15.872227346394659</v>
      </c>
      <c r="H16" s="107">
        <v>3.5206372140391893</v>
      </c>
      <c r="I16" s="108">
        <v>15.473617390948638</v>
      </c>
    </row>
    <row r="17" spans="1:9" ht="21" thickBot="1">
      <c r="A17" s="113" t="s">
        <v>153</v>
      </c>
      <c r="B17" s="109">
        <v>0.28392706581744498</v>
      </c>
      <c r="C17" s="110">
        <v>0.18230682592711034</v>
      </c>
      <c r="D17" s="110">
        <v>0.89033761264143563</v>
      </c>
      <c r="E17" s="110">
        <v>0.53599037648167924</v>
      </c>
      <c r="F17" s="110">
        <v>0.3475030333815024</v>
      </c>
      <c r="G17" s="110">
        <v>0.66194254839404221</v>
      </c>
      <c r="H17" s="110">
        <v>0.13289370154305641</v>
      </c>
      <c r="I17" s="111">
        <v>0.49418919999342348</v>
      </c>
    </row>
    <row r="18" spans="1:9">
      <c r="A18" s="58" t="s">
        <v>179</v>
      </c>
      <c r="B18" s="58">
        <v>1.778</v>
      </c>
      <c r="C18" s="58">
        <v>2.9442229084545746</v>
      </c>
      <c r="D18" s="58">
        <v>19.180619929710762</v>
      </c>
      <c r="E18" s="58">
        <v>5.8228082824645426</v>
      </c>
      <c r="F18" s="58">
        <v>5.1378805441412521</v>
      </c>
      <c r="G18" s="58">
        <v>14.571563064318759</v>
      </c>
      <c r="H18" s="58">
        <v>3.9333095769816264</v>
      </c>
      <c r="I18" s="58">
        <v>13.900751568846278</v>
      </c>
    </row>
    <row r="19" spans="1:9">
      <c r="A19" s="2" t="s">
        <v>180</v>
      </c>
      <c r="B19" s="2">
        <v>0.77799999999999991</v>
      </c>
      <c r="C19" s="2">
        <v>3.9460000000000002</v>
      </c>
      <c r="D19" s="2">
        <v>15.904378488078386</v>
      </c>
      <c r="E19" s="2">
        <v>4.5081608278242671</v>
      </c>
      <c r="F19" s="2">
        <v>3.4825238016401943</v>
      </c>
      <c r="G19" s="2">
        <v>17.322098213135558</v>
      </c>
      <c r="H19" s="2">
        <v>3.7258125267688595</v>
      </c>
      <c r="I19" s="2">
        <v>12.861227090314625</v>
      </c>
    </row>
    <row r="20" spans="1:9">
      <c r="A20" s="2" t="s">
        <v>181</v>
      </c>
      <c r="B20" s="2">
        <v>2.78</v>
      </c>
      <c r="C20" s="2">
        <v>3.8454933300313243</v>
      </c>
      <c r="D20" s="2">
        <v>18.034267755181798</v>
      </c>
      <c r="E20" s="2">
        <v>3.9361319768483058</v>
      </c>
      <c r="F20" s="2">
        <v>4.6679205449593359</v>
      </c>
      <c r="G20" s="2">
        <v>19.382399102191783</v>
      </c>
      <c r="H20" s="2">
        <v>3.779560097584596</v>
      </c>
      <c r="I20" s="2">
        <v>15.285910099783084</v>
      </c>
    </row>
    <row r="21" spans="1:9">
      <c r="A21" s="2" t="s">
        <v>182</v>
      </c>
      <c r="B21" s="2">
        <v>1.9</v>
      </c>
      <c r="C21" s="2">
        <v>4.2107512744284259</v>
      </c>
      <c r="D21" s="2">
        <v>13.987739670811084</v>
      </c>
      <c r="E21" s="2">
        <v>5.9732510820337179</v>
      </c>
      <c r="F21" s="2">
        <v>3.0132924993916244</v>
      </c>
      <c r="G21" s="2">
        <v>13.357143862764003</v>
      </c>
      <c r="H21" s="2">
        <v>3.1042472897343139</v>
      </c>
      <c r="I21" s="2">
        <v>16.350369685227463</v>
      </c>
    </row>
    <row r="22" spans="1:9">
      <c r="A22" s="2" t="s">
        <v>183</v>
      </c>
      <c r="B22" s="2">
        <v>1.7690000000000001</v>
      </c>
      <c r="C22" s="2">
        <v>3.1852892927514143</v>
      </c>
      <c r="D22" s="2">
        <v>19.347796895479764</v>
      </c>
      <c r="E22" s="2">
        <v>6.9135828875289267</v>
      </c>
      <c r="F22" s="2">
        <v>4.5531757860241591</v>
      </c>
      <c r="G22" s="2">
        <v>15.476530828792745</v>
      </c>
      <c r="H22" s="2">
        <v>3.4866538173014772</v>
      </c>
      <c r="I22" s="2">
        <v>17.502894043849075</v>
      </c>
    </row>
    <row r="23" spans="1:9">
      <c r="A23" s="2" t="s">
        <v>184</v>
      </c>
      <c r="B23" s="2">
        <v>0.77</v>
      </c>
      <c r="C23" s="2">
        <v>3.8585530366461063</v>
      </c>
      <c r="D23" s="2">
        <v>21.10236545300015</v>
      </c>
      <c r="E23" s="2">
        <v>7.782914638087493</v>
      </c>
      <c r="F23" s="2">
        <v>2.9683771991427443</v>
      </c>
      <c r="G23" s="2">
        <v>17.20976972280716</v>
      </c>
      <c r="H23" s="2">
        <v>3.0942399758642631</v>
      </c>
      <c r="I23" s="2">
        <v>14.162365116248111</v>
      </c>
    </row>
    <row r="24" spans="1:9">
      <c r="A24" s="2" t="s">
        <v>185</v>
      </c>
      <c r="B24" s="2"/>
      <c r="C24" s="2"/>
      <c r="D24" s="2">
        <v>27.532591756597451</v>
      </c>
      <c r="E24" s="2"/>
      <c r="F24" s="2"/>
      <c r="G24" s="2">
        <v>15.752091442205273</v>
      </c>
      <c r="H24" s="2"/>
      <c r="I24" s="2">
        <v>13.947484716077838</v>
      </c>
    </row>
    <row r="25" spans="1:9">
      <c r="A25" s="2" t="s">
        <v>186</v>
      </c>
      <c r="B25" s="2"/>
      <c r="C25" s="2"/>
      <c r="D25" s="2"/>
      <c r="E25" s="2"/>
      <c r="F25" s="2"/>
      <c r="G25" s="2">
        <v>15.260117207868051</v>
      </c>
      <c r="H25" s="2"/>
      <c r="I25" s="2">
        <v>17.147100845058745</v>
      </c>
    </row>
    <row r="26" spans="1:9">
      <c r="A26" s="2" t="s">
        <v>187</v>
      </c>
      <c r="B26" s="2"/>
      <c r="C26" s="2"/>
      <c r="D26" s="2"/>
      <c r="E26" s="2"/>
      <c r="F26" s="2"/>
      <c r="G26" s="2">
        <v>14.518332673468597</v>
      </c>
      <c r="H26" s="2"/>
      <c r="I26" s="2">
        <v>18.41653264795357</v>
      </c>
    </row>
    <row r="27" spans="1:9">
      <c r="A27" s="2" t="s">
        <v>188</v>
      </c>
      <c r="B27" s="2"/>
      <c r="C27" s="2"/>
      <c r="D27" s="2"/>
      <c r="E27" s="2"/>
      <c r="F27" s="2"/>
      <c r="G27" s="2"/>
      <c r="H27" s="2"/>
      <c r="I27" s="2">
        <v>15.16153809612759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DFEE7-C042-3E49-82F2-22EB54E957FA}">
  <dimension ref="A1:I14"/>
  <sheetViews>
    <sheetView zoomScale="53" zoomScaleNormal="53" workbookViewId="0">
      <selection activeCell="O51" sqref="O51"/>
    </sheetView>
  </sheetViews>
  <sheetFormatPr baseColWidth="10" defaultRowHeight="20"/>
  <cols>
    <col min="9" max="9" width="12.7109375" bestFit="1" customWidth="1"/>
  </cols>
  <sheetData>
    <row r="1" spans="1:9" ht="21" thickBot="1">
      <c r="A1" t="s">
        <v>189</v>
      </c>
    </row>
    <row r="2" spans="1:9" ht="21" thickBot="1">
      <c r="A2" s="41"/>
      <c r="B2" s="103" t="s">
        <v>17</v>
      </c>
      <c r="C2" s="104" t="s">
        <v>190</v>
      </c>
      <c r="D2" s="104" t="s">
        <v>191</v>
      </c>
      <c r="E2" s="104" t="s">
        <v>55</v>
      </c>
      <c r="F2" s="104" t="s">
        <v>15</v>
      </c>
      <c r="G2" s="104" t="s">
        <v>192</v>
      </c>
      <c r="H2" s="104" t="s">
        <v>62</v>
      </c>
      <c r="I2" s="105" t="s">
        <v>193</v>
      </c>
    </row>
    <row r="3" spans="1:9">
      <c r="A3" s="99" t="s">
        <v>194</v>
      </c>
      <c r="B3" s="100">
        <v>1.8512860439213401</v>
      </c>
      <c r="C3" s="101">
        <v>4.6409147638441182</v>
      </c>
      <c r="D3" s="101">
        <v>22.975836244206921</v>
      </c>
      <c r="E3" s="101">
        <v>13.936324534224172</v>
      </c>
      <c r="F3" s="101">
        <v>2.77200647256466</v>
      </c>
      <c r="G3" s="101">
        <v>11.758024236175702</v>
      </c>
      <c r="H3" s="101">
        <v>13.098325125638343</v>
      </c>
      <c r="I3" s="102">
        <v>38.197866120834789</v>
      </c>
    </row>
    <row r="4" spans="1:9" ht="21" thickBot="1">
      <c r="A4" s="98" t="s">
        <v>195</v>
      </c>
      <c r="B4" s="53">
        <v>0.32298035292029587</v>
      </c>
      <c r="C4" s="54">
        <v>0.23077071804152566</v>
      </c>
      <c r="D4" s="54">
        <v>1.8030950110573631</v>
      </c>
      <c r="E4" s="54">
        <v>1.2828407654026404</v>
      </c>
      <c r="F4" s="54">
        <v>0.17430286573791343</v>
      </c>
      <c r="G4" s="54">
        <v>0.38212637072663658</v>
      </c>
      <c r="H4" s="54">
        <v>0.5004736711117721</v>
      </c>
      <c r="I4" s="56">
        <v>1.3482050205908565</v>
      </c>
    </row>
    <row r="5" spans="1:9">
      <c r="A5" s="58" t="s">
        <v>179</v>
      </c>
      <c r="B5" s="58">
        <v>2.3683251801187737</v>
      </c>
      <c r="C5" s="58">
        <v>3.7284582064945249</v>
      </c>
      <c r="D5" s="58">
        <v>22.835450141740292</v>
      </c>
      <c r="E5" s="58">
        <v>13.936324534224172</v>
      </c>
      <c r="F5" s="58">
        <v>2.7901194941413334</v>
      </c>
      <c r="G5" s="58">
        <v>10.794502115554721</v>
      </c>
      <c r="H5" s="58">
        <v>14.19442858540136</v>
      </c>
      <c r="I5" s="58">
        <v>34.315120633419099</v>
      </c>
    </row>
    <row r="6" spans="1:9">
      <c r="A6" s="2" t="s">
        <v>180</v>
      </c>
      <c r="B6" s="2">
        <v>0.86184800250771809</v>
      </c>
      <c r="C6" s="2">
        <v>4.994822310852487</v>
      </c>
      <c r="D6" s="2">
        <v>18.934927198954068</v>
      </c>
      <c r="E6" s="2">
        <v>10.789843886538483</v>
      </c>
      <c r="F6" s="2">
        <v>2.5798269120713737</v>
      </c>
      <c r="G6" s="2">
        <v>12.832077449906722</v>
      </c>
      <c r="H6" s="2">
        <v>14.399193599771097</v>
      </c>
      <c r="I6" s="2">
        <v>31.748971047510999</v>
      </c>
    </row>
    <row r="7" spans="1:9">
      <c r="A7" s="2" t="s">
        <v>181</v>
      </c>
      <c r="B7" s="2">
        <v>3.0769235379430691</v>
      </c>
      <c r="C7" s="2">
        <v>4.8697947166986602</v>
      </c>
      <c r="D7" s="2">
        <v>21.470662766657441</v>
      </c>
      <c r="E7" s="2">
        <v>9.4207485422613821</v>
      </c>
      <c r="F7" s="2">
        <v>3.4579597243887439</v>
      </c>
      <c r="G7" s="2">
        <v>14.358332540553475</v>
      </c>
      <c r="H7" s="2">
        <v>11.826418036060515</v>
      </c>
      <c r="I7" s="2">
        <v>37.734495611102496</v>
      </c>
    </row>
    <row r="8" spans="1:9">
      <c r="A8" s="2" t="s">
        <v>182</v>
      </c>
      <c r="B8" s="2">
        <v>1.9693857702253936</v>
      </c>
      <c r="C8" s="2">
        <v>5.3323442663146325</v>
      </c>
      <c r="D8" s="2">
        <v>16.653076543875084</v>
      </c>
      <c r="E8" s="2">
        <v>14.296394723199354</v>
      </c>
      <c r="F8" s="2">
        <v>2.2322239636128387</v>
      </c>
      <c r="G8" s="2">
        <v>9.8948696888555521</v>
      </c>
      <c r="H8" s="2">
        <v>13.283292773354606</v>
      </c>
      <c r="I8" s="2">
        <v>40.362199509198618</v>
      </c>
    </row>
    <row r="9" spans="1:9">
      <c r="A9" s="2" t="s">
        <v>183</v>
      </c>
      <c r="B9" s="2">
        <v>1.9703250999999999</v>
      </c>
      <c r="C9" s="2">
        <v>4.0337360223353436</v>
      </c>
      <c r="D9" s="2">
        <v>23.034482356582942</v>
      </c>
      <c r="E9" s="2">
        <v>16.546987319678852</v>
      </c>
      <c r="F9" s="2">
        <v>3.3729576873658553</v>
      </c>
      <c r="G9" s="2">
        <v>11.464895291976799</v>
      </c>
      <c r="H9" s="2">
        <v>11.788292633604122</v>
      </c>
      <c r="I9" s="2">
        <v>43.207298366133095</v>
      </c>
    </row>
    <row r="10" spans="1:9">
      <c r="A10" s="2" t="s">
        <v>184</v>
      </c>
      <c r="B10" s="2">
        <v>0.86184800250771809</v>
      </c>
      <c r="C10" s="2">
        <v>4.8863330603690622</v>
      </c>
      <c r="D10" s="2">
        <v>25.123380575845356</v>
      </c>
      <c r="E10" s="2">
        <v>18.627648199442785</v>
      </c>
      <c r="F10" s="2">
        <v>2.1989510538078139</v>
      </c>
      <c r="G10" s="2">
        <v>12.748865366128552</v>
      </c>
      <c r="H10" s="2"/>
      <c r="I10" s="2">
        <v>34.960934666852388</v>
      </c>
    </row>
    <row r="11" spans="1:9">
      <c r="A11" s="2" t="s">
        <v>185</v>
      </c>
      <c r="B11" s="2"/>
      <c r="C11" s="2"/>
      <c r="D11" s="2">
        <v>32.778874125793273</v>
      </c>
      <c r="E11" s="2"/>
      <c r="F11" s="2"/>
      <c r="G11" s="2">
        <v>11.669028480112862</v>
      </c>
      <c r="H11" s="2"/>
      <c r="I11" s="2">
        <v>34.430485157192365</v>
      </c>
    </row>
    <row r="12" spans="1:9">
      <c r="A12" s="2" t="s">
        <v>186</v>
      </c>
      <c r="B12" s="2"/>
      <c r="C12" s="2"/>
      <c r="D12" s="2"/>
      <c r="E12" s="2"/>
      <c r="F12" s="2"/>
      <c r="G12" s="2">
        <v>11.304577742061594</v>
      </c>
      <c r="H12" s="2"/>
      <c r="I12" s="2">
        <v>42.32899430634378</v>
      </c>
    </row>
    <row r="13" spans="1:9">
      <c r="A13" s="2" t="s">
        <v>187</v>
      </c>
      <c r="B13" s="2"/>
      <c r="C13" s="2"/>
      <c r="D13" s="2"/>
      <c r="E13" s="2"/>
      <c r="F13" s="2"/>
      <c r="G13" s="2">
        <v>10.755069450431041</v>
      </c>
      <c r="H13" s="2"/>
      <c r="I13" s="2">
        <v>45.462688570031005</v>
      </c>
    </row>
    <row r="14" spans="1:9">
      <c r="A14" s="2" t="s">
        <v>188</v>
      </c>
      <c r="B14" s="2"/>
      <c r="C14" s="2"/>
      <c r="D14" s="2"/>
      <c r="E14" s="2"/>
      <c r="F14" s="2"/>
      <c r="G14" s="2"/>
      <c r="H14" s="2"/>
      <c r="I14" s="2">
        <v>37.427473340563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1b</vt:lpstr>
      <vt:lpstr>Fig1c</vt:lpstr>
      <vt:lpstr>Fig1d</vt:lpstr>
      <vt:lpstr>Fig1e</vt:lpstr>
      <vt:lpstr>Fig1f</vt:lpstr>
      <vt:lpstr>Fig2a_cAMP stim</vt:lpstr>
      <vt:lpstr>Fig2a_spontaneous </vt:lpstr>
      <vt:lpstr>Fig2c</vt:lpstr>
      <vt:lpstr>Fig2d</vt:lpstr>
      <vt:lpstr>Fig2e</vt:lpstr>
      <vt:lpstr>Fig3d</vt:lpstr>
      <vt:lpstr>Fig4b</vt:lpstr>
      <vt:lpstr>Fig5b</vt:lpstr>
      <vt:lpstr>Fig. S3b</vt:lpstr>
      <vt:lpstr>Fig. S3c d e</vt:lpstr>
      <vt:lpstr>Fig. S4a</vt:lpstr>
      <vt:lpstr>Fig. S4b</vt:lpstr>
      <vt:lpstr>Fig. S6b c d</vt:lpstr>
      <vt:lpstr>Fig. S7b c d</vt:lpstr>
      <vt:lpstr>Fig. S8a</vt:lpstr>
      <vt:lpstr>Fig. S8b</vt:lpstr>
      <vt:lpstr>Fig. S9 b c</vt:lpstr>
      <vt:lpstr>Fig. S11b c </vt:lpstr>
      <vt:lpstr>Fig. S12 b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堀川　一樹</dc:creator>
  <cp:lastModifiedBy>堀川　一樹</cp:lastModifiedBy>
  <dcterms:created xsi:type="dcterms:W3CDTF">2024-01-01T09:47:01Z</dcterms:created>
  <dcterms:modified xsi:type="dcterms:W3CDTF">2024-05-06T08:48:30Z</dcterms:modified>
</cp:coreProperties>
</file>